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tif 1" sheetId="1" state="visible" r:id="rId2"/>
    <sheet name="Motif 2" sheetId="2" state="visible" r:id="rId3"/>
    <sheet name="Motif 3" sheetId="3" state="visible" r:id="rId4"/>
    <sheet name="Motif 4" sheetId="4" state="visible" r:id="rId5"/>
    <sheet name="Motif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84" uniqueCount="8667">
  <si>
    <t xml:space="preserve">Hits of motif 1 at prior probability set to 0.7 (promoter regions)</t>
  </si>
  <si>
    <t xml:space="preserve">experimentally confirmed</t>
  </si>
  <si>
    <t xml:space="preserve">Site</t>
  </si>
  <si>
    <t xml:space="preserve">Score</t>
  </si>
  <si>
    <t xml:space="preserve">Motif Strand</t>
  </si>
  <si>
    <t xml:space="preserve">Corresponding gene</t>
  </si>
  <si>
    <t xml:space="preserve">Gene Locus</t>
  </si>
  <si>
    <t xml:space="preserve">Gene position </t>
  </si>
  <si>
    <t xml:space="preserve">Gene strand</t>
  </si>
  <si>
    <t xml:space="preserve">Gene product</t>
  </si>
  <si>
    <t xml:space="preserve">Gene function</t>
  </si>
  <si>
    <t xml:space="preserve">Hit position</t>
  </si>
  <si>
    <t xml:space="preserve">distance from TSS</t>
  </si>
  <si>
    <t xml:space="preserve">GCTATGCAGAAATTTGCACA</t>
  </si>
  <si>
    <t xml:space="preserve">+</t>
  </si>
  <si>
    <t xml:space="preserve">atoD</t>
  </si>
  <si>
    <t xml:space="preserve">b2221</t>
  </si>
  <si>
    <t xml:space="preserve">acetyl-CoA:acetoacetyl-CoA transferase, alpha subunit</t>
  </si>
  <si>
    <t xml:space="preserve">enzyme; Degradation of small molecules: Fatty acids</t>
  </si>
  <si>
    <t xml:space="preserve">GCGAGACGGGAATTTGCTCA</t>
  </si>
  <si>
    <t xml:space="preserve">yhjR-bcsE</t>
  </si>
  <si>
    <t xml:space="preserve">b3535-b3536</t>
  </si>
  <si>
    <t xml:space="preserve">3694020, 3694481</t>
  </si>
  <si>
    <t xml:space="preserve">3694208, 3696052</t>
  </si>
  <si>
    <t xml:space="preserve">-1,1</t>
  </si>
  <si>
    <t xml:space="preserve">conserved protein---conserved protein</t>
  </si>
  <si>
    <t xml:space="preserve">NA---NA</t>
  </si>
  <si>
    <t xml:space="preserve">-101,-192</t>
  </si>
  <si>
    <t xml:space="preserve">-82,-173</t>
  </si>
  <si>
    <t xml:space="preserve">GCTATGCAGAAAATTGCGCA</t>
  </si>
  <si>
    <t xml:space="preserve">-</t>
  </si>
  <si>
    <t xml:space="preserve">GCGATACAGAAATATGAACA</t>
  </si>
  <si>
    <t xml:space="preserve">galU</t>
  </si>
  <si>
    <t xml:space="preserve">b1236</t>
  </si>
  <si>
    <t xml:space="preserve">glucose-1-phosphate uridylyltransferase</t>
  </si>
  <si>
    <t xml:space="preserve">enzyme; Degradation of small molecules: Carbon compounds</t>
  </si>
  <si>
    <t xml:space="preserve">GCCATGCGGGGATTTAATCA</t>
  </si>
  <si>
    <t xml:space="preserve">puuP</t>
  </si>
  <si>
    <t xml:space="preserve">b1296</t>
  </si>
  <si>
    <t xml:space="preserve">putrescine importer</t>
  </si>
  <si>
    <t xml:space="preserve">putative transport; Not classified</t>
  </si>
  <si>
    <t xml:space="preserve">GCTATAGAAATAATTACACA</t>
  </si>
  <si>
    <t xml:space="preserve">dmsA</t>
  </si>
  <si>
    <t xml:space="preserve">b0894</t>
  </si>
  <si>
    <t xml:space="preserve">dimethyl sulfoxide reductase, anaerobic, subunit A</t>
  </si>
  <si>
    <t xml:space="preserve">enzyme; Energy metabolism, carbon: Anaerobic respiration</t>
  </si>
  <si>
    <t xml:space="preserve">GCCGTCCAGATGTTTACACA</t>
  </si>
  <si>
    <t xml:space="preserve">metR-metE</t>
  </si>
  <si>
    <t xml:space="preserve">b3828-b3829</t>
  </si>
  <si>
    <t xml:space="preserve">4009886, 4011076</t>
  </si>
  <si>
    <t xml:space="preserve">4010839, 4013337</t>
  </si>
  <si>
    <t xml:space="preserve">DNA-binding transcriptional activator, homocysteine-binding---5-methyltetrahydropteroyltriglutamate- homocysteine S-methyltransferase</t>
  </si>
  <si>
    <t xml:space="preserve">regulator; Amino acid biosynthesis: Methionine---enzyme; Amino acid biosynthesis: Methionine</t>
  </si>
  <si>
    <t xml:space="preserve">-87,-170</t>
  </si>
  <si>
    <t xml:space="preserve">-68,-151</t>
  </si>
  <si>
    <t xml:space="preserve">GCGAGGCGGGTAATTAGACA</t>
  </si>
  <si>
    <t xml:space="preserve">ymiA</t>
  </si>
  <si>
    <t xml:space="preserve">b4522</t>
  </si>
  <si>
    <t xml:space="preserve">hypothetical protein</t>
  </si>
  <si>
    <t xml:space="preserve">NA</t>
  </si>
  <si>
    <t xml:space="preserve">GCGAAACAAATAATTACGCA</t>
  </si>
  <si>
    <t xml:space="preserve">mppA</t>
  </si>
  <si>
    <t xml:space="preserve">b1329</t>
  </si>
  <si>
    <t xml:space="preserve">murein tripeptide (L-ala-gamma-D-glutamyl-meso-DAP) transporter subunit</t>
  </si>
  <si>
    <t xml:space="preserve">GGCCCAATTTACTGCTTAGG</t>
  </si>
  <si>
    <t xml:space="preserve">crr</t>
  </si>
  <si>
    <t xml:space="preserve">b2417</t>
  </si>
  <si>
    <t xml:space="preserve">glucose-specific enzyme IIA component of PTS</t>
  </si>
  <si>
    <t xml:space="preserve">enzyme; Transport of small molecules: Carbohydrates,  organic acids,  alcohols</t>
  </si>
  <si>
    <t xml:space="preserve">GCGATGCAAGAACATACTGA</t>
  </si>
  <si>
    <t xml:space="preserve">ybaP-ybaQ</t>
  </si>
  <si>
    <t xml:space="preserve">b0482-b0483</t>
  </si>
  <si>
    <t xml:space="preserve">506510, 507442</t>
  </si>
  <si>
    <t xml:space="preserve">507304, 507783</t>
  </si>
  <si>
    <t xml:space="preserve">conserved protein---predicted DNA-binding transcriptional regulator</t>
  </si>
  <si>
    <t xml:space="preserve">putative enzyme; Not classified---NA</t>
  </si>
  <si>
    <t xml:space="preserve">-109,-49</t>
  </si>
  <si>
    <t xml:space="preserve">-90,-30</t>
  </si>
  <si>
    <t xml:space="preserve">GTCATCCGGCAATTTACTCA</t>
  </si>
  <si>
    <t xml:space="preserve">treA</t>
  </si>
  <si>
    <t xml:space="preserve">b1197</t>
  </si>
  <si>
    <t xml:space="preserve">periplasmic trehalase</t>
  </si>
  <si>
    <t xml:space="preserve">enzyme; Osmotic adaptation</t>
  </si>
  <si>
    <t xml:space="preserve">GCTATTGAAGAATTTGCGCC</t>
  </si>
  <si>
    <t xml:space="preserve">nhaA</t>
  </si>
  <si>
    <t xml:space="preserve">b0019</t>
  </si>
  <si>
    <t xml:space="preserve">sodium-proton antiporter</t>
  </si>
  <si>
    <t xml:space="preserve">transport; Transport of small molecules: Cations</t>
  </si>
  <si>
    <t xml:space="preserve">GCGTTGCATAAATTTACCCA</t>
  </si>
  <si>
    <t xml:space="preserve">ysgA-udp</t>
  </si>
  <si>
    <t xml:space="preserve">b3830-b3831</t>
  </si>
  <si>
    <t xml:space="preserve">4013377, 4014454</t>
  </si>
  <si>
    <t xml:space="preserve">4014192, 4015215</t>
  </si>
  <si>
    <t xml:space="preserve">predicted hydrolase---uridine phosphorylase</t>
  </si>
  <si>
    <t xml:space="preserve">putative enzyme; Not classified---enzyme; Salvage of nucleosides and nucleotides</t>
  </si>
  <si>
    <t xml:space="preserve">-162,-120</t>
  </si>
  <si>
    <t xml:space="preserve">-143,-101</t>
  </si>
  <si>
    <t xml:space="preserve">GCTTTGCGAGCATATGCGCA</t>
  </si>
  <si>
    <t xml:space="preserve">eptA</t>
  </si>
  <si>
    <t xml:space="preserve">b4114</t>
  </si>
  <si>
    <t xml:space="preserve">predicted metal dependent hydrolase</t>
  </si>
  <si>
    <t xml:space="preserve">GCTATGCAGTAATTCAAAAA</t>
  </si>
  <si>
    <t xml:space="preserve">dbpA</t>
  </si>
  <si>
    <t xml:space="preserve">b1343</t>
  </si>
  <si>
    <t xml:space="preserve">ATP-dependent RNA helicase, specific for 23S rRNA</t>
  </si>
  <si>
    <t xml:space="preserve">enzyme; RNA synthesis, modification, DNA transcription</t>
  </si>
  <si>
    <t xml:space="preserve">GCTGTAGAAAAAATAACGCA</t>
  </si>
  <si>
    <t xml:space="preserve">rihB-yeiL</t>
  </si>
  <si>
    <t xml:space="preserve">b2162-b2163</t>
  </si>
  <si>
    <t xml:space="preserve">2252267, 2253377</t>
  </si>
  <si>
    <t xml:space="preserve">2253208, 2254036</t>
  </si>
  <si>
    <t xml:space="preserve">ribonucleoside hydrolase 2---DNA-binding transcriptional activator of stationary phase nitrogen survival</t>
  </si>
  <si>
    <t xml:space="preserve">NA---putative regulator; Not classified</t>
  </si>
  <si>
    <t xml:space="preserve">-44,-145</t>
  </si>
  <si>
    <t xml:space="preserve">-25,-126</t>
  </si>
  <si>
    <t xml:space="preserve">GCTGTGCGCGAACATGCGCA</t>
  </si>
  <si>
    <t xml:space="preserve">atpI</t>
  </si>
  <si>
    <t xml:space="preserve">b3739</t>
  </si>
  <si>
    <t xml:space="preserve">ATP synthase, membrane-bound accesory subunit</t>
  </si>
  <si>
    <t xml:space="preserve">enzyme; ATP-proton motive force interconversion</t>
  </si>
  <si>
    <t xml:space="preserve">GCGGTACGGTGAAATTAGCA</t>
  </si>
  <si>
    <t xml:space="preserve">ygiZ-mdaB</t>
  </si>
  <si>
    <t xml:space="preserve">b3027-b3028</t>
  </si>
  <si>
    <t xml:space="preserve">3169901, 3170552</t>
  </si>
  <si>
    <t xml:space="preserve">3170233, 3171133</t>
  </si>
  <si>
    <t xml:space="preserve">conserved inner membrane protein---NADPH quinone reductase</t>
  </si>
  <si>
    <t xml:space="preserve">NA---phenotype; Not classified</t>
  </si>
  <si>
    <t xml:space="preserve">-272,-67</t>
  </si>
  <si>
    <t xml:space="preserve">-253,-48</t>
  </si>
  <si>
    <t xml:space="preserve">GCGATTGTAGGGATTGCTCA</t>
  </si>
  <si>
    <t xml:space="preserve">trmA-btuB</t>
  </si>
  <si>
    <t xml:space="preserve">b3965-b3966</t>
  </si>
  <si>
    <t xml:space="preserve">4160193, 4161662</t>
  </si>
  <si>
    <t xml:space="preserve">4161293, 4163506</t>
  </si>
  <si>
    <t xml:space="preserve">tRNA (uracil-5-)-methyltransferase---vitamin B12/cobalamin outer membrane transporter</t>
  </si>
  <si>
    <t xml:space="preserve">enzyme; Aminoacyl tRNA synthetases, tRNA modification---membrane; Outer membrane constituents</t>
  </si>
  <si>
    <t xml:space="preserve">-49,-340</t>
  </si>
  <si>
    <t xml:space="preserve">-30,-321</t>
  </si>
  <si>
    <t xml:space="preserve">GCGATGATGATATTTCCTCA</t>
  </si>
  <si>
    <t xml:space="preserve">lrhA-yfbQ</t>
  </si>
  <si>
    <t xml:space="preserve">b2289-b2290</t>
  </si>
  <si>
    <t xml:space="preserve">2403725, 2405583</t>
  </si>
  <si>
    <t xml:space="preserve">2404663, 2406800</t>
  </si>
  <si>
    <t xml:space="preserve">DNA-binding transcriptional repressor of flagellar, motility and chemotaxis genes---predicted aminotransferase</t>
  </si>
  <si>
    <t xml:space="preserve">regulator; Energy metabolism, carbon: Aerobic respiration---putative enzyme; Not classified</t>
  </si>
  <si>
    <t xml:space="preserve">-633,-307</t>
  </si>
  <si>
    <t xml:space="preserve">-614,-288</t>
  </si>
  <si>
    <t xml:space="preserve">ACTATACGGAAAATTCCACT</t>
  </si>
  <si>
    <t xml:space="preserve">ykgA-ykgQ</t>
  </si>
  <si>
    <t xml:space="preserve">b0300-b4631</t>
  </si>
  <si>
    <t xml:space="preserve">315710, 316663</t>
  </si>
  <si>
    <t xml:space="preserve">316393, 316791</t>
  </si>
  <si>
    <t xml:space="preserve">-235,-55</t>
  </si>
  <si>
    <t xml:space="preserve">-216,-36</t>
  </si>
  <si>
    <t xml:space="preserve">GCTAACGAGTGGTTTAATCA</t>
  </si>
  <si>
    <t xml:space="preserve">ykgJ</t>
  </si>
  <si>
    <t xml:space="preserve">b0288</t>
  </si>
  <si>
    <t xml:space="preserve">predicted ferredoxin</t>
  </si>
  <si>
    <t xml:space="preserve">putative carrier; Not classified</t>
  </si>
  <si>
    <t xml:space="preserve">GCGAGAGATATAATTGCACT</t>
  </si>
  <si>
    <t xml:space="preserve">yedI-yedA</t>
  </si>
  <si>
    <t xml:space="preserve">b1958-b1959</t>
  </si>
  <si>
    <t xml:space="preserve">2026473, 2027563</t>
  </si>
  <si>
    <t xml:space="preserve">2027390, 2028483</t>
  </si>
  <si>
    <t xml:space="preserve">conserved inner membrane protein---predicted inner membrane protein</t>
  </si>
  <si>
    <t xml:space="preserve">NA---putative membrane; Not classified</t>
  </si>
  <si>
    <t xml:space="preserve">-114,-79</t>
  </si>
  <si>
    <t xml:space="preserve">-95,-60</t>
  </si>
  <si>
    <t xml:space="preserve">GCTGTGCGAAAATATATTCG</t>
  </si>
  <si>
    <t xml:space="preserve">gadW-gadY</t>
  </si>
  <si>
    <t xml:space="preserve">b3515-b4452</t>
  </si>
  <si>
    <t xml:space="preserve">3661913, 3662887</t>
  </si>
  <si>
    <t xml:space="preserve">3662641, 3662991</t>
  </si>
  <si>
    <t xml:space="preserve">DNA-binding transcriptional activator---sRNA regulator of gadAB transcriptional activator GadX mRNA</t>
  </si>
  <si>
    <t xml:space="preserve">putative regulator; Not classified---NA</t>
  </si>
  <si>
    <t xml:space="preserve">-184,-82</t>
  </si>
  <si>
    <t xml:space="preserve">-165,-63</t>
  </si>
  <si>
    <t xml:space="preserve">GTTATACGAAAAGATAATCA</t>
  </si>
  <si>
    <t xml:space="preserve">yjgK</t>
  </si>
  <si>
    <t xml:space="preserve">b4252</t>
  </si>
  <si>
    <t xml:space="preserve">conserved protein</t>
  </si>
  <si>
    <t xml:space="preserve">GCGTTACGGAACTTTACAAA</t>
  </si>
  <si>
    <t xml:space="preserve">rpoE-nadB</t>
  </si>
  <si>
    <t xml:space="preserve">b2573-b2574</t>
  </si>
  <si>
    <t xml:space="preserve">2707459, 2708442</t>
  </si>
  <si>
    <t xml:space="preserve">2708034, 2710064</t>
  </si>
  <si>
    <t xml:space="preserve">RNA polymerase, sigma 24 (sigma E) factor---quinolinate synthase, L-aspartate oxidase (B protein) subunit</t>
  </si>
  <si>
    <t xml:space="preserve">regulator; Global regulatory functions---enzyme; Biosynthesis of cofactors, carriers: Pyridine nucleotide</t>
  </si>
  <si>
    <t xml:space="preserve">-118,-310</t>
  </si>
  <si>
    <t xml:space="preserve">-99,-291</t>
  </si>
  <si>
    <t xml:space="preserve">GTGATGGGATTATTTGATCT</t>
  </si>
  <si>
    <t xml:space="preserve">aegA-narQ</t>
  </si>
  <si>
    <t xml:space="preserve">b2468-b2469</t>
  </si>
  <si>
    <t xml:space="preserve">2581568, 2583753</t>
  </si>
  <si>
    <t xml:space="preserve">2583547, 2585453</t>
  </si>
  <si>
    <t xml:space="preserve">fused predicted oxidoreductase: FeS binding subunit/NAD/FAD-binding subunit---sensory histidine kinase in two-component regulatory system with NarP (NarL)</t>
  </si>
  <si>
    <t xml:space="preserve">putative enzyme; Not classified---enzyme; Energy metabolism, carbon: Anaerobic respiration</t>
  </si>
  <si>
    <t xml:space="preserve">-147,-79</t>
  </si>
  <si>
    <t xml:space="preserve">-128,-60</t>
  </si>
  <si>
    <t xml:space="preserve">ACGTTACGGAAATGTGATCA</t>
  </si>
  <si>
    <t xml:space="preserve">rbsD</t>
  </si>
  <si>
    <t xml:space="preserve">b3748</t>
  </si>
  <si>
    <t xml:space="preserve">predicted cytoplasmic sugar-binding protein</t>
  </si>
  <si>
    <t xml:space="preserve">transport; Transport of small molecules: Carbohydrates, organic acids, alcohols</t>
  </si>
  <si>
    <t xml:space="preserve">GACATAGAGTTGCTTGCACA</t>
  </si>
  <si>
    <t xml:space="preserve">nadA</t>
  </si>
  <si>
    <t xml:space="preserve">b0750</t>
  </si>
  <si>
    <t xml:space="preserve">quinolinate synthase, subunit A</t>
  </si>
  <si>
    <t xml:space="preserve">enzyme; Biosynthesis of cofactors, carriers: Pyridine nucleotide</t>
  </si>
  <si>
    <t xml:space="preserve">GTTGGGCTGTAAATTGCGCA</t>
  </si>
  <si>
    <t xml:space="preserve">fruR</t>
  </si>
  <si>
    <t xml:space="preserve">b0080</t>
  </si>
  <si>
    <t xml:space="preserve">DNA-binding transcriptional dual regulator</t>
  </si>
  <si>
    <t xml:space="preserve">regulator; Energy metabolism, carbon: Glycolysis</t>
  </si>
  <si>
    <t xml:space="preserve">ACGGGCGAGTAGATTGCGCA</t>
  </si>
  <si>
    <t xml:space="preserve">tktA-yggG</t>
  </si>
  <si>
    <t xml:space="preserve">b2935-b2936</t>
  </si>
  <si>
    <t xml:space="preserve">3077666, 3079935</t>
  </si>
  <si>
    <t xml:space="preserve">3079657, 3080693</t>
  </si>
  <si>
    <t xml:space="preserve">transketolase 1, thiamin-binding---predicted peptidase</t>
  </si>
  <si>
    <t xml:space="preserve">enzyme; Central intermediary metabolism: Non-oxidative branch, pentose pathway---NA</t>
  </si>
  <si>
    <t xml:space="preserve">-184,-114</t>
  </si>
  <si>
    <t xml:space="preserve">-165,-95</t>
  </si>
  <si>
    <t xml:space="preserve">GGTGTCCAGTAATTTAATTA</t>
  </si>
  <si>
    <t xml:space="preserve">torY</t>
  </si>
  <si>
    <t xml:space="preserve">b1873</t>
  </si>
  <si>
    <t xml:space="preserve">TMAO reductase III (TorYZ), cytochrome c-type subunit</t>
  </si>
  <si>
    <t xml:space="preserve">putative enzyme; Not classified</t>
  </si>
  <si>
    <t xml:space="preserve">GATATCGAGAAGTATACGTA</t>
  </si>
  <si>
    <t xml:space="preserve">yjiK</t>
  </si>
  <si>
    <t xml:space="preserve">b4333</t>
  </si>
  <si>
    <t xml:space="preserve">GCCGGAGGGGAAATTGATTA</t>
  </si>
  <si>
    <t xml:space="preserve">livJ</t>
  </si>
  <si>
    <t xml:space="preserve">b3460</t>
  </si>
  <si>
    <t xml:space="preserve">leucine/isoleucine/valine transporter subunit</t>
  </si>
  <si>
    <t xml:space="preserve">4.S.108 transport; substrate; L-leucine/L-valine/L-iso-leucine</t>
  </si>
  <si>
    <t xml:space="preserve">GCTGGAGAGAAAAATGAATA</t>
  </si>
  <si>
    <t xml:space="preserve">yjjJ</t>
  </si>
  <si>
    <t xml:space="preserve">b4385</t>
  </si>
  <si>
    <t xml:space="preserve">predicted DNA-binding transcriptional regulator</t>
  </si>
  <si>
    <t xml:space="preserve">GCCTCGGAGGTATTTAAACA</t>
  </si>
  <si>
    <t xml:space="preserve">cpxR-cpxP</t>
  </si>
  <si>
    <t xml:space="preserve">b3912-b4484</t>
  </si>
  <si>
    <t xml:space="preserve">4102995, 4103843</t>
  </si>
  <si>
    <t xml:space="preserve">4103693, 4104343</t>
  </si>
  <si>
    <t xml:space="preserve">DNA-binding response regulator in two-component regulatory system with CpxA---periplasmic protein combats stress</t>
  </si>
  <si>
    <t xml:space="preserve">putative regulator; Not classified---7.2 location of gene products; periplasmic space</t>
  </si>
  <si>
    <t xml:space="preserve">-21,-149</t>
  </si>
  <si>
    <t xml:space="preserve">-2,-130</t>
  </si>
  <si>
    <t xml:space="preserve">GCTACATGGAGATTAACTCA</t>
  </si>
  <si>
    <t xml:space="preserve">lpp</t>
  </si>
  <si>
    <t xml:space="preserve">b1677</t>
  </si>
  <si>
    <t xml:space="preserve">murein lipoprotein</t>
  </si>
  <si>
    <t xml:space="preserve">membrane; Murein sacculus, peptidoglycan</t>
  </si>
  <si>
    <t xml:space="preserve">GAGGGGCAATAATTTGAACT</t>
  </si>
  <si>
    <t xml:space="preserve">ygfT-ygfU</t>
  </si>
  <si>
    <t xml:space="preserve">b2887-b2888</t>
  </si>
  <si>
    <t xml:space="preserve">3027034, 3029389</t>
  </si>
  <si>
    <t xml:space="preserve">3028953, 3030837</t>
  </si>
  <si>
    <t xml:space="preserve">fused predicted oxidoreductase: Fe-S subunit/nucleotide-binding subunit---predicted transporter</t>
  </si>
  <si>
    <t xml:space="preserve">putative enzyme; Not classified---putative transport; Not classified</t>
  </si>
  <si>
    <t xml:space="preserve">-125,-331</t>
  </si>
  <si>
    <t xml:space="preserve">-106,-312</t>
  </si>
  <si>
    <t xml:space="preserve">GCCCAACAGTAATATAATCA</t>
  </si>
  <si>
    <t xml:space="preserve">yciG</t>
  </si>
  <si>
    <t xml:space="preserve">b1259</t>
  </si>
  <si>
    <t xml:space="preserve">predicted protein</t>
  </si>
  <si>
    <t xml:space="preserve">GCCAGACGATAATAAAATCA</t>
  </si>
  <si>
    <t xml:space="preserve">glyW</t>
  </si>
  <si>
    <t xml:space="preserve">b1911</t>
  </si>
  <si>
    <t xml:space="preserve">tRNA-Gly</t>
  </si>
  <si>
    <t xml:space="preserve">GCAAGAGAGTGAATTGTTCA</t>
  </si>
  <si>
    <t xml:space="preserve">ascG-ascF</t>
  </si>
  <si>
    <t xml:space="preserve">b2714-b2715</t>
  </si>
  <si>
    <t xml:space="preserve">2836276, 2837546</t>
  </si>
  <si>
    <t xml:space="preserve">2837289, 2839003</t>
  </si>
  <si>
    <t xml:space="preserve">DNA-binding transcriptional repressor---fused cellobiose/arbutin/salicin-specific PTS enzymes: IIB component/IC component</t>
  </si>
  <si>
    <t xml:space="preserve">regulator; Degradation of small molecules: Carbon compounds---enzyme; Transport of small molecules: Carbohydrates, organic acids, alcohols</t>
  </si>
  <si>
    <t xml:space="preserve">-130,-147</t>
  </si>
  <si>
    <t xml:space="preserve">-111,-128</t>
  </si>
  <si>
    <t xml:space="preserve">GTTATCCAAAAAAAAGCACA</t>
  </si>
  <si>
    <t xml:space="preserve">yedS</t>
  </si>
  <si>
    <t xml:space="preserve">b4496</t>
  </si>
  <si>
    <t xml:space="preserve">GTTATAGGGATTTTAGCTCA</t>
  </si>
  <si>
    <t xml:space="preserve">yafC-yafD</t>
  </si>
  <si>
    <t xml:space="preserve">b0208-b0209</t>
  </si>
  <si>
    <t xml:space="preserve">229967, 231122</t>
  </si>
  <si>
    <t xml:space="preserve">230881, 231922</t>
  </si>
  <si>
    <t xml:space="preserve">predicted DNA-binding transcriptional regulator---conserved protein</t>
  </si>
  <si>
    <t xml:space="preserve">putative transport; Not classified---NA</t>
  </si>
  <si>
    <t xml:space="preserve">-185,-76</t>
  </si>
  <si>
    <t xml:space="preserve">-166,-57</t>
  </si>
  <si>
    <t xml:space="preserve">ACGAGCCAGAAATCTGTTCA</t>
  </si>
  <si>
    <t xml:space="preserve">rho</t>
  </si>
  <si>
    <t xml:space="preserve">b3783</t>
  </si>
  <si>
    <t xml:space="preserve">transcription termination factor</t>
  </si>
  <si>
    <t xml:space="preserve">factor; RNA synthesis, modification, DNA transcription</t>
  </si>
  <si>
    <t xml:space="preserve">GCCTTACGGAAATTGGAGCT</t>
  </si>
  <si>
    <t xml:space="preserve">ygcW-yqcE</t>
  </si>
  <si>
    <t xml:space="preserve">b2774-b2775</t>
  </si>
  <si>
    <t xml:space="preserve">2897510, 2898614</t>
  </si>
  <si>
    <t xml:space="preserve">2898295, 2899891</t>
  </si>
  <si>
    <t xml:space="preserve">predicted deoxygluconate dehydrogenase---predicted transporter</t>
  </si>
  <si>
    <t xml:space="preserve">-25,-314</t>
  </si>
  <si>
    <t xml:space="preserve">-6,-295</t>
  </si>
  <si>
    <t xml:space="preserve">TCGGTGGGTTAGTATACACA</t>
  </si>
  <si>
    <t xml:space="preserve">priA-rpmE</t>
  </si>
  <si>
    <t xml:space="preserve">b3935-b3936</t>
  </si>
  <si>
    <t xml:space="preserve">4122635, 4125036</t>
  </si>
  <si>
    <t xml:space="preserve">4124833, 4125248</t>
  </si>
  <si>
    <t xml:space="preserve">Primosome factor n' (replication factor Y)---50S ribosomal subunit protein L31</t>
  </si>
  <si>
    <t xml:space="preserve">factor; DNA - replication, repair, restriction/modification---structural component; Ribosomal proteins - synthesis, modification</t>
  </si>
  <si>
    <t xml:space="preserve">-42,-181</t>
  </si>
  <si>
    <t xml:space="preserve">-23,-162</t>
  </si>
  <si>
    <t xml:space="preserve">GCGCTGCGGATATCTGAACC</t>
  </si>
  <si>
    <t xml:space="preserve">yfcC</t>
  </si>
  <si>
    <t xml:space="preserve">b2298</t>
  </si>
  <si>
    <t xml:space="preserve">predicted inner membrane protein</t>
  </si>
  <si>
    <t xml:space="preserve">AAGATGCGGGGATTTTCGCA</t>
  </si>
  <si>
    <t xml:space="preserve">yajD</t>
  </si>
  <si>
    <t xml:space="preserve">b0410</t>
  </si>
  <si>
    <t xml:space="preserve">GCCAGGCGGAAAATGAGGCA</t>
  </si>
  <si>
    <t xml:space="preserve">yhjG</t>
  </si>
  <si>
    <t xml:space="preserve">b3524</t>
  </si>
  <si>
    <t xml:space="preserve">predicted outer membrane biogenesis protein</t>
  </si>
  <si>
    <t xml:space="preserve">GGTGTTCAGATGATTAAACA</t>
  </si>
  <si>
    <t xml:space="preserve">yfcF-yfcG</t>
  </si>
  <si>
    <t xml:space="preserve">b2301-b2302</t>
  </si>
  <si>
    <t xml:space="preserve">2417863, 2418643</t>
  </si>
  <si>
    <t xml:space="preserve">2418507, 2419290</t>
  </si>
  <si>
    <t xml:space="preserve">predicted enzyme---predicted glutathione S-transferase</t>
  </si>
  <si>
    <t xml:space="preserve">NA---putative enzyme; Not classified</t>
  </si>
  <si>
    <t xml:space="preserve">-124,-32</t>
  </si>
  <si>
    <t xml:space="preserve">-105,-13</t>
  </si>
  <si>
    <t xml:space="preserve">TCCATCCCGTGAAATGCACA</t>
  </si>
  <si>
    <t xml:space="preserve">yicH</t>
  </si>
  <si>
    <t xml:space="preserve">b3655</t>
  </si>
  <si>
    <t xml:space="preserve">GGGATGAAGTGGTTTACTGA</t>
  </si>
  <si>
    <t xml:space="preserve">perR-insN</t>
  </si>
  <si>
    <t xml:space="preserve">b0254-b4587</t>
  </si>
  <si>
    <t xml:space="preserve">268513, 269502</t>
  </si>
  <si>
    <t xml:space="preserve">269406, 271413</t>
  </si>
  <si>
    <t xml:space="preserve">CP4-6 prophage; predicted DNA-binding transcriptional regulator---NA</t>
  </si>
  <si>
    <t xml:space="preserve">-40,-76</t>
  </si>
  <si>
    <t xml:space="preserve">-21,-57</t>
  </si>
  <si>
    <t xml:space="preserve">GATAAGCGGATGTTTACATA</t>
  </si>
  <si>
    <t xml:space="preserve">yfbP</t>
  </si>
  <si>
    <t xml:space="preserve">b2275</t>
  </si>
  <si>
    <t xml:space="preserve">GCGGGGGAAACGTTTACGGA</t>
  </si>
  <si>
    <t xml:space="preserve">rhtC</t>
  </si>
  <si>
    <t xml:space="preserve">b3823</t>
  </si>
  <si>
    <t xml:space="preserve">threonine efflux system</t>
  </si>
  <si>
    <t xml:space="preserve">4.S.180 transport; substrate; threonine</t>
  </si>
  <si>
    <t xml:space="preserve">GCTAACCTGTTAAATAATCA</t>
  </si>
  <si>
    <t xml:space="preserve">ymgA</t>
  </si>
  <si>
    <t xml:space="preserve">b1165</t>
  </si>
  <si>
    <t xml:space="preserve">Hits of motif 1 at prior probability set to 0.7 (gene-encoding regions)</t>
  </si>
  <si>
    <t xml:space="preserve">Gene locus</t>
  </si>
  <si>
    <t xml:space="preserve">Gene position</t>
  </si>
  <si>
    <t xml:space="preserve">Hit distance downstream TSS</t>
  </si>
  <si>
    <t xml:space="preserve">GCGATCCAAAAGTTTACTCA</t>
  </si>
  <si>
    <t xml:space="preserve">narZ</t>
  </si>
  <si>
    <t xml:space="preserve">b1468</t>
  </si>
  <si>
    <t xml:space="preserve">nitrate reductase 2 (NRZ), alpha subunit</t>
  </si>
  <si>
    <t xml:space="preserve">GCGGTGCAGGAGATTGCACA</t>
  </si>
  <si>
    <t xml:space="preserve">fliT</t>
  </si>
  <si>
    <t xml:space="preserve">b1926</t>
  </si>
  <si>
    <t xml:space="preserve">predicted chaperone</t>
  </si>
  <si>
    <t xml:space="preserve">regulator; Surface structures</t>
  </si>
  <si>
    <t xml:space="preserve">GCGATGGGGATATTTGCTAA</t>
  </si>
  <si>
    <t xml:space="preserve">yicO</t>
  </si>
  <si>
    <t xml:space="preserve">b3664</t>
  </si>
  <si>
    <t xml:space="preserve">predicted xanthine/uracil permase</t>
  </si>
  <si>
    <t xml:space="preserve">GCGGTCGAGATATTTGATCA</t>
  </si>
  <si>
    <t xml:space="preserve">nirB</t>
  </si>
  <si>
    <t xml:space="preserve">b3365</t>
  </si>
  <si>
    <t xml:space="preserve">nitrite reductase, large subunit, NAD(P)H-binding</t>
  </si>
  <si>
    <t xml:space="preserve">GCTATAGAGAAGTTCGAACA</t>
  </si>
  <si>
    <t xml:space="preserve">fsaB</t>
  </si>
  <si>
    <t xml:space="preserve">b3946</t>
  </si>
  <si>
    <t xml:space="preserve">fructose-6-phosphate aldolase 2</t>
  </si>
  <si>
    <t xml:space="preserve">TCTAGGCAAATATTTGCTAA</t>
  </si>
  <si>
    <t xml:space="preserve">yadK</t>
  </si>
  <si>
    <t xml:space="preserve">b0136</t>
  </si>
  <si>
    <t xml:space="preserve">predicted fimbrial-like adhesin protein</t>
  </si>
  <si>
    <t xml:space="preserve">orf; Not classified</t>
  </si>
  <si>
    <t xml:space="preserve">CCGGTCCAGGAATTTACTCA</t>
  </si>
  <si>
    <t xml:space="preserve">narG</t>
  </si>
  <si>
    <t xml:space="preserve">b1224</t>
  </si>
  <si>
    <t xml:space="preserve">nitrate reductase 1, alpha subunit</t>
  </si>
  <si>
    <t xml:space="preserve">GCGAAACGATTAATTACACA</t>
  </si>
  <si>
    <t xml:space="preserve">ycjM</t>
  </si>
  <si>
    <t xml:space="preserve">b1309</t>
  </si>
  <si>
    <t xml:space="preserve">predicted glucosyltransferase</t>
  </si>
  <si>
    <t xml:space="preserve">GCGGGGCCGAAATTTGCGCA</t>
  </si>
  <si>
    <t xml:space="preserve">rutB</t>
  </si>
  <si>
    <t xml:space="preserve">b1011</t>
  </si>
  <si>
    <t xml:space="preserve">predicted enzyme</t>
  </si>
  <si>
    <t xml:space="preserve">GCAGTACAGGAAATTAAACA</t>
  </si>
  <si>
    <t xml:space="preserve">xylE</t>
  </si>
  <si>
    <t xml:space="preserve">b4031</t>
  </si>
  <si>
    <t xml:space="preserve">D-xylose transporter</t>
  </si>
  <si>
    <t xml:space="preserve">GCAATAGAAAAAATTAAACA</t>
  </si>
  <si>
    <t xml:space="preserve">yahE</t>
  </si>
  <si>
    <t xml:space="preserve">b0319</t>
  </si>
  <si>
    <t xml:space="preserve">GCGATGCAAAAATTCGGTCA</t>
  </si>
  <si>
    <t xml:space="preserve">dld</t>
  </si>
  <si>
    <t xml:space="preserve">b2133</t>
  </si>
  <si>
    <t xml:space="preserve">D-lactate dehydrogenase, FAD-binding, NADH independent</t>
  </si>
  <si>
    <t xml:space="preserve">enzyme; Energy metabolism, carbon: Aerobic respiration</t>
  </si>
  <si>
    <t xml:space="preserve">ACTGTACAGAAAGTTGCTCA</t>
  </si>
  <si>
    <t xml:space="preserve">yeaM</t>
  </si>
  <si>
    <t xml:space="preserve">b1790</t>
  </si>
  <si>
    <t xml:space="preserve">putative regulator; Not classified</t>
  </si>
  <si>
    <t xml:space="preserve">GCGTGGCAGGAAATTGAACA</t>
  </si>
  <si>
    <t xml:space="preserve">mnmE</t>
  </si>
  <si>
    <t xml:space="preserve">b3706</t>
  </si>
  <si>
    <t xml:space="preserve">GTPase</t>
  </si>
  <si>
    <t xml:space="preserve">putative enzyme; Detoxification</t>
  </si>
  <si>
    <t xml:space="preserve">GCGGTGCGAAAATTTACGCT</t>
  </si>
  <si>
    <t xml:space="preserve">fabF</t>
  </si>
  <si>
    <t xml:space="preserve">b1095</t>
  </si>
  <si>
    <t xml:space="preserve">3-oxoacyl-[acyl-carrier-protein] synthase II</t>
  </si>
  <si>
    <t xml:space="preserve">enzyme; Fatty acid and phosphatidic acid biosynthesis</t>
  </si>
  <si>
    <t xml:space="preserve">GCGAGCCAGAAATTGGCGCA</t>
  </si>
  <si>
    <t xml:space="preserve">fkpB</t>
  </si>
  <si>
    <t xml:space="preserve">b0028</t>
  </si>
  <si>
    <t xml:space="preserve">FKBP-type peptidyl-prolyl cis-trans isomerase (rotamase)</t>
  </si>
  <si>
    <t xml:space="preserve">putative enzyme; Proteins - translation and modification</t>
  </si>
  <si>
    <t xml:space="preserve">GTGATGCAGTTAATTGAGCA</t>
  </si>
  <si>
    <t xml:space="preserve">hypD</t>
  </si>
  <si>
    <t xml:space="preserve">b2729</t>
  </si>
  <si>
    <t xml:space="preserve">protein required for maturation of hydrogenases</t>
  </si>
  <si>
    <t xml:space="preserve">phenotype; Energy metabolism, carbon: Anaerobic respiration</t>
  </si>
  <si>
    <t xml:space="preserve">GCGGGTCAGGTAATTGCACA</t>
  </si>
  <si>
    <t xml:space="preserve">gadB</t>
  </si>
  <si>
    <t xml:space="preserve">b1493</t>
  </si>
  <si>
    <t xml:space="preserve">glutamate decarboxylase B, PLP-dependent</t>
  </si>
  <si>
    <t xml:space="preserve">enzyme; Central intermediary metabolism: Pool, multipurpose conversions</t>
  </si>
  <si>
    <t xml:space="preserve">gadA</t>
  </si>
  <si>
    <t xml:space="preserve">b3517</t>
  </si>
  <si>
    <t xml:space="preserve">glutamate decarboxylase A, PLP-dependent</t>
  </si>
  <si>
    <t xml:space="preserve">GCTGTAGAGGTATTCAATCA</t>
  </si>
  <si>
    <t xml:space="preserve">maoC</t>
  </si>
  <si>
    <t xml:space="preserve">b1387</t>
  </si>
  <si>
    <t xml:space="preserve">fused aldehyde dehydrogenase/enoyl-CoA hydratase</t>
  </si>
  <si>
    <t xml:space="preserve">GATATGCAAAGTTTTACTCA</t>
  </si>
  <si>
    <t xml:space="preserve">ybdN</t>
  </si>
  <si>
    <t xml:space="preserve">b0602</t>
  </si>
  <si>
    <t xml:space="preserve">GCGGGACAAATAATGACTCA</t>
  </si>
  <si>
    <t xml:space="preserve">yabI</t>
  </si>
  <si>
    <t xml:space="preserve">b0065</t>
  </si>
  <si>
    <t xml:space="preserve">conserved inner membrane protein</t>
  </si>
  <si>
    <t xml:space="preserve">GACATGCAGTTGATTACACA</t>
  </si>
  <si>
    <t xml:space="preserve">eutR</t>
  </si>
  <si>
    <t xml:space="preserve">b2437</t>
  </si>
  <si>
    <t xml:space="preserve">GCGATCCGGTAGTTTATTCA</t>
  </si>
  <si>
    <t xml:space="preserve">yjhI</t>
  </si>
  <si>
    <t xml:space="preserve">b4299</t>
  </si>
  <si>
    <t xml:space="preserve">KpLE2 phage-like element; predicted DNA-binding transcriptional regulator</t>
  </si>
  <si>
    <t xml:space="preserve">ACGATGCTGAAATTTGCGCA</t>
  </si>
  <si>
    <t xml:space="preserve">uxaB</t>
  </si>
  <si>
    <t xml:space="preserve">b1521</t>
  </si>
  <si>
    <t xml:space="preserve">altronate oxidoreductase, NAD-dependent</t>
  </si>
  <si>
    <t xml:space="preserve">GCGACCCAAAGGTTTGATCA</t>
  </si>
  <si>
    <t xml:space="preserve">yehH</t>
  </si>
  <si>
    <t xml:space="preserve">b4499</t>
  </si>
  <si>
    <t xml:space="preserve">GCGGCAGAAGAATTTACTCA</t>
  </si>
  <si>
    <t xml:space="preserve">trmA</t>
  </si>
  <si>
    <t xml:space="preserve">b3965</t>
  </si>
  <si>
    <t xml:space="preserve">tRNA (uracil-5-)-methyltransferase</t>
  </si>
  <si>
    <t xml:space="preserve">enzyme; Aminoacyl tRNA synthetases, tRNA modification</t>
  </si>
  <si>
    <t xml:space="preserve">GCGGAACGGGTAAATACTCA</t>
  </si>
  <si>
    <t xml:space="preserve">yafK</t>
  </si>
  <si>
    <t xml:space="preserve">b0224</t>
  </si>
  <si>
    <t xml:space="preserve">GGTATGCAGAACATTGAACA</t>
  </si>
  <si>
    <t xml:space="preserve">secD</t>
  </si>
  <si>
    <t xml:space="preserve">b0408</t>
  </si>
  <si>
    <t xml:space="preserve">SecYEG protein translocase auxillary subunit</t>
  </si>
  <si>
    <t xml:space="preserve">transport; Protein, peptide secretion</t>
  </si>
  <si>
    <t xml:space="preserve">GCGCTGCCAGAATTTGCTCA</t>
  </si>
  <si>
    <t xml:space="preserve">dppD</t>
  </si>
  <si>
    <t xml:space="preserve">b3541</t>
  </si>
  <si>
    <t xml:space="preserve">dipeptide transporter</t>
  </si>
  <si>
    <t xml:space="preserve">GCTGGTCGATAATTTGCACA</t>
  </si>
  <si>
    <t xml:space="preserve">erfK</t>
  </si>
  <si>
    <t xml:space="preserve">b1990</t>
  </si>
  <si>
    <t xml:space="preserve">conserved protein with NAD(P)-binding Rossmann-fold domain</t>
  </si>
  <si>
    <t xml:space="preserve">GCAGGGGAGGGAATTACTCA</t>
  </si>
  <si>
    <t xml:space="preserve">fdrA</t>
  </si>
  <si>
    <t xml:space="preserve">b0518</t>
  </si>
  <si>
    <t xml:space="preserve">predicted acyl-CoA synthetase with NAD(P)-binding Rossmann-fold domain</t>
  </si>
  <si>
    <t xml:space="preserve">GCAAGGCAGCAATATGCTCA</t>
  </si>
  <si>
    <t xml:space="preserve">rffT</t>
  </si>
  <si>
    <t xml:space="preserve">b4481</t>
  </si>
  <si>
    <t xml:space="preserve">TDP-Fuc4NAc:lipidIIFuc4NAc transferase</t>
  </si>
  <si>
    <t xml:space="preserve">GCGATGCAGGAAATTAGCCA</t>
  </si>
  <si>
    <t xml:space="preserve">pabA</t>
  </si>
  <si>
    <t xml:space="preserve">b3360</t>
  </si>
  <si>
    <t xml:space="preserve">aminodeoxychorismate synthase, subunit II</t>
  </si>
  <si>
    <t xml:space="preserve">enzyme; Biosynthesis of cofactors, carriers: Folic acid</t>
  </si>
  <si>
    <t xml:space="preserve">GCCATATAAAAATTTGAATA</t>
  </si>
  <si>
    <t xml:space="preserve">yjcF</t>
  </si>
  <si>
    <t xml:space="preserve">b4066</t>
  </si>
  <si>
    <t xml:space="preserve">GCTGTCGAGAACTTTACGCA</t>
  </si>
  <si>
    <t xml:space="preserve">degP</t>
  </si>
  <si>
    <t xml:space="preserve">b0161</t>
  </si>
  <si>
    <t xml:space="preserve">serine endoprotease (protease Do), membrane-associated</t>
  </si>
  <si>
    <t xml:space="preserve">enzyme; Degradation of proteins, peptides, glycopeptides</t>
  </si>
  <si>
    <t xml:space="preserve">GCCATAGAAAGATTTCATCA</t>
  </si>
  <si>
    <t xml:space="preserve">fdnG</t>
  </si>
  <si>
    <t xml:space="preserve">b1474</t>
  </si>
  <si>
    <t xml:space="preserve">formate dehydrogenase-N, alpha subunit, nitrate-inducible</t>
  </si>
  <si>
    <t xml:space="preserve">7.1 location of gene products; cytoplasm</t>
  </si>
  <si>
    <t xml:space="preserve">GCGGTGGAGTCAAATGCACA</t>
  </si>
  <si>
    <t xml:space="preserve">cysD</t>
  </si>
  <si>
    <t xml:space="preserve">b2752</t>
  </si>
  <si>
    <t xml:space="preserve">sulfate adenylyltransferase, subunit 2</t>
  </si>
  <si>
    <t xml:space="preserve">enzyme; Central intermediary metabolism: Sulfur metabolism</t>
  </si>
  <si>
    <t xml:space="preserve">GCTGTGCGATAAATTTATCA</t>
  </si>
  <si>
    <t xml:space="preserve">rsuA</t>
  </si>
  <si>
    <t xml:space="preserve">b2183</t>
  </si>
  <si>
    <t xml:space="preserve">16S rRNA pseudouridylate 516 synthase</t>
  </si>
  <si>
    <t xml:space="preserve">GCGATGCAGAAATTGACGCT</t>
  </si>
  <si>
    <t xml:space="preserve">chiA</t>
  </si>
  <si>
    <t xml:space="preserve">b3338</t>
  </si>
  <si>
    <t xml:space="preserve">periplasmic endochitinase</t>
  </si>
  <si>
    <t xml:space="preserve">GCGATGCTGATATTTGCACC</t>
  </si>
  <si>
    <t xml:space="preserve">cheA</t>
  </si>
  <si>
    <t xml:space="preserve">b1888</t>
  </si>
  <si>
    <t xml:space="preserve">fused chemotactic sensory histidine kinase in two-component regulatory system with CheB and CheY: sensory histidine kinase/signal sensing protein</t>
  </si>
  <si>
    <t xml:space="preserve">enzyme; Chemotaxis and mobility</t>
  </si>
  <si>
    <t xml:space="preserve">GCGATGGGAAAAATTACCTA</t>
  </si>
  <si>
    <t xml:space="preserve">ybjL</t>
  </si>
  <si>
    <t xml:space="preserve">b0847</t>
  </si>
  <si>
    <t xml:space="preserve">predicted transporter</t>
  </si>
  <si>
    <t xml:space="preserve">GCTATGCAGTTAATTGCCGA</t>
  </si>
  <si>
    <t xml:space="preserve">trpE</t>
  </si>
  <si>
    <t xml:space="preserve">b1264</t>
  </si>
  <si>
    <t xml:space="preserve">component I of anthranilate synthase</t>
  </si>
  <si>
    <t xml:space="preserve">enzyme; Amino acid biosynthesis: Tryptophan</t>
  </si>
  <si>
    <t xml:space="preserve">GCTGAACAAGGGTATGCTCA</t>
  </si>
  <si>
    <t xml:space="preserve">ybeT</t>
  </si>
  <si>
    <t xml:space="preserve">b0647</t>
  </si>
  <si>
    <t xml:space="preserve">conserved outer membrane protein</t>
  </si>
  <si>
    <t xml:space="preserve">GCTATGAAAATATTTCATCA</t>
  </si>
  <si>
    <t xml:space="preserve">pdxH</t>
  </si>
  <si>
    <t xml:space="preserve">b1638</t>
  </si>
  <si>
    <t xml:space="preserve">pyridoxine 5'-phosphate oxidase</t>
  </si>
  <si>
    <t xml:space="preserve">enzyme; Biosynthesis of cofactors, carriers: Pyridoxine</t>
  </si>
  <si>
    <t xml:space="preserve">GCCAGACGGGAATACGCTCA</t>
  </si>
  <si>
    <t xml:space="preserve">TCTATACAGGCGTTTAATCA</t>
  </si>
  <si>
    <t xml:space="preserve">ygcJ</t>
  </si>
  <si>
    <t xml:space="preserve">b2758</t>
  </si>
  <si>
    <t xml:space="preserve">GCGATGCTGGAAATGACTCA</t>
  </si>
  <si>
    <t xml:space="preserve">yjaG</t>
  </si>
  <si>
    <t xml:space="preserve">b3999</t>
  </si>
  <si>
    <t xml:space="preserve">GCGATCGAACAGTTTACGCA</t>
  </si>
  <si>
    <t xml:space="preserve">gph</t>
  </si>
  <si>
    <t xml:space="preserve">b3385</t>
  </si>
  <si>
    <t xml:space="preserve">phosphoglycolate phosphatase</t>
  </si>
  <si>
    <t xml:space="preserve">GCTCGACAGAGAAATGCGCA</t>
  </si>
  <si>
    <t xml:space="preserve">hda</t>
  </si>
  <si>
    <t xml:space="preserve">b2496</t>
  </si>
  <si>
    <t xml:space="preserve">ATPase regulatory factor involved in DnaA inactivation</t>
  </si>
  <si>
    <t xml:space="preserve">putative factor; Not classified</t>
  </si>
  <si>
    <t xml:space="preserve">GCCGGGGAAAAATTTACTTA</t>
  </si>
  <si>
    <t xml:space="preserve">ytfR</t>
  </si>
  <si>
    <t xml:space="preserve">b4485</t>
  </si>
  <si>
    <t xml:space="preserve">predicted sugar transporter subunit: ATP-binding component of ABC superfamily</t>
  </si>
  <si>
    <t xml:space="preserve">4.S.173 transport; substrate; sugar</t>
  </si>
  <si>
    <t xml:space="preserve">GCGAAAGCGGAATTTGCTCA</t>
  </si>
  <si>
    <t xml:space="preserve">rluF</t>
  </si>
  <si>
    <t xml:space="preserve">b4022</t>
  </si>
  <si>
    <t xml:space="preserve">23S rRNA pseudouridine synthase</t>
  </si>
  <si>
    <t xml:space="preserve">GCGATAGTGATAGTTGAACA</t>
  </si>
  <si>
    <t xml:space="preserve">ybaE</t>
  </si>
  <si>
    <t xml:space="preserve">b0445</t>
  </si>
  <si>
    <t xml:space="preserve">predicted transporter subunit: periplasmic-binding component of ABC superfamily</t>
  </si>
  <si>
    <t xml:space="preserve">GCTGGGGGATAATTTGCTAA</t>
  </si>
  <si>
    <t xml:space="preserve">GAGACGCGGAAAAATGCACA</t>
  </si>
  <si>
    <t xml:space="preserve">GCTCTGCGAGGATAGACTCA</t>
  </si>
  <si>
    <t xml:space="preserve">sbp</t>
  </si>
  <si>
    <t xml:space="preserve">b3917</t>
  </si>
  <si>
    <t xml:space="preserve">sulfate transporter subunit</t>
  </si>
  <si>
    <t xml:space="preserve">transport; Transport of small molecules: Anions</t>
  </si>
  <si>
    <t xml:space="preserve">GTCGGCCAGAGATTTACTCA</t>
  </si>
  <si>
    <t xml:space="preserve">rfaE</t>
  </si>
  <si>
    <t xml:space="preserve">b3052</t>
  </si>
  <si>
    <t xml:space="preserve">fused heptose 7-phosphate kinase/heptose 1-phosphate adenyltransferase</t>
  </si>
  <si>
    <t xml:space="preserve">GCTATGATAAGGATTACTCA</t>
  </si>
  <si>
    <t xml:space="preserve">btuB</t>
  </si>
  <si>
    <t xml:space="preserve">b3966</t>
  </si>
  <si>
    <t xml:space="preserve">vitamin B12/cobalamin outer membrane transporter</t>
  </si>
  <si>
    <t xml:space="preserve">membrane; Outer membrane constituents</t>
  </si>
  <si>
    <t xml:space="preserve">GCGATCCAGACATTTACGCT</t>
  </si>
  <si>
    <t xml:space="preserve">ndh</t>
  </si>
  <si>
    <t xml:space="preserve">b1109</t>
  </si>
  <si>
    <t xml:space="preserve">respiratory NADH dehydrogenase 2/cupric reductase</t>
  </si>
  <si>
    <t xml:space="preserve">GCTATTGAAAAAATCGCTCA</t>
  </si>
  <si>
    <t xml:space="preserve">yfbR</t>
  </si>
  <si>
    <t xml:space="preserve">b2291</t>
  </si>
  <si>
    <t xml:space="preserve">deoxyribonucleoside 5'-monophosphatase</t>
  </si>
  <si>
    <t xml:space="preserve">phenotype; Not classified</t>
  </si>
  <si>
    <t xml:space="preserve">GCAATGCAGGAATATGAGCT</t>
  </si>
  <si>
    <t xml:space="preserve">pdxY</t>
  </si>
  <si>
    <t xml:space="preserve">b1636</t>
  </si>
  <si>
    <t xml:space="preserve">pyridoxal kinase 2/pyridoxine kinase</t>
  </si>
  <si>
    <t xml:space="preserve">GCTGTAGAGGAATTAGATAA</t>
  </si>
  <si>
    <t xml:space="preserve">yoaD</t>
  </si>
  <si>
    <t xml:space="preserve">b1815</t>
  </si>
  <si>
    <t xml:space="preserve">predicted phosphodiesterase</t>
  </si>
  <si>
    <t xml:space="preserve">GCGAGGGAGAGATAAACGCA</t>
  </si>
  <si>
    <t xml:space="preserve">ftsW</t>
  </si>
  <si>
    <t xml:space="preserve">b0089</t>
  </si>
  <si>
    <t xml:space="preserve">integral membrane protein involved in stabilizing FstZ ring during cell division</t>
  </si>
  <si>
    <t xml:space="preserve">membrane; Cell division</t>
  </si>
  <si>
    <t xml:space="preserve">GCTCCGCGGAAATATAAACA</t>
  </si>
  <si>
    <t xml:space="preserve">rfc</t>
  </si>
  <si>
    <t xml:space="preserve">b2035</t>
  </si>
  <si>
    <t xml:space="preserve">O-antigen polymerase</t>
  </si>
  <si>
    <t xml:space="preserve">enzyme; Macromolecule metabolism: Lipopolysaccharide</t>
  </si>
  <si>
    <t xml:space="preserve">GCTCTCCAGCAGTTTGCACA</t>
  </si>
  <si>
    <t xml:space="preserve">hisS</t>
  </si>
  <si>
    <t xml:space="preserve">b2514</t>
  </si>
  <si>
    <t xml:space="preserve">histidyl tRNA synthetase</t>
  </si>
  <si>
    <t xml:space="preserve">GCGGTCGAGATAATTGATTA</t>
  </si>
  <si>
    <t xml:space="preserve">yjjL</t>
  </si>
  <si>
    <t xml:space="preserve">b4356</t>
  </si>
  <si>
    <t xml:space="preserve">GCCGTGCGTGTATTTGGTCA</t>
  </si>
  <si>
    <t xml:space="preserve">rluB</t>
  </si>
  <si>
    <t xml:space="preserve">b1269</t>
  </si>
  <si>
    <t xml:space="preserve">23S rRNA pseudouridylate synthase</t>
  </si>
  <si>
    <t xml:space="preserve">TCGATGGAAGTGTATGAACA</t>
  </si>
  <si>
    <t xml:space="preserve">torA</t>
  </si>
  <si>
    <t xml:space="preserve">b0997</t>
  </si>
  <si>
    <t xml:space="preserve">trimethylamine N-oxide (TMAO) reductase I, catalytic subunit</t>
  </si>
  <si>
    <t xml:space="preserve">GCGATGCGATTAATTAAACG</t>
  </si>
  <si>
    <t xml:space="preserve">ycjF</t>
  </si>
  <si>
    <t xml:space="preserve">b1322</t>
  </si>
  <si>
    <t xml:space="preserve">GCGATACGGATCTTTAATGA</t>
  </si>
  <si>
    <t xml:space="preserve">ygfM</t>
  </si>
  <si>
    <t xml:space="preserve">b2880</t>
  </si>
  <si>
    <t xml:space="preserve">predicted oxidoreductase</t>
  </si>
  <si>
    <t xml:space="preserve">GCAATCGCGATATTTACACA</t>
  </si>
  <si>
    <t xml:space="preserve">rsgA</t>
  </si>
  <si>
    <t xml:space="preserve">b4161</t>
  </si>
  <si>
    <t xml:space="preserve">ribosome small subunit-dependent GTPase A</t>
  </si>
  <si>
    <t xml:space="preserve">TCTGTAGAGGTGTATGAACA</t>
  </si>
  <si>
    <t xml:space="preserve">torZ</t>
  </si>
  <si>
    <t xml:space="preserve">b1872</t>
  </si>
  <si>
    <t xml:space="preserve">trimethylamine N-oxide reductase system III, catalytic subunit</t>
  </si>
  <si>
    <t xml:space="preserve">enzyme; Central intermediary metabolism</t>
  </si>
  <si>
    <t xml:space="preserve">GCGATTCAGGAAATTAATGA</t>
  </si>
  <si>
    <t xml:space="preserve">yiiG</t>
  </si>
  <si>
    <t xml:space="preserve">b3896</t>
  </si>
  <si>
    <t xml:space="preserve">GCTGTGCGAAGAAATTAGCA</t>
  </si>
  <si>
    <t xml:space="preserve">cadA</t>
  </si>
  <si>
    <t xml:space="preserve">b4131</t>
  </si>
  <si>
    <t xml:space="preserve">lysine decarboxylase 1</t>
  </si>
  <si>
    <t xml:space="preserve">enzyme; Degradation of small molecules: Amino acids</t>
  </si>
  <si>
    <t xml:space="preserve">GCCATCCATATGTTTATACA</t>
  </si>
  <si>
    <t xml:space="preserve">ycbS</t>
  </si>
  <si>
    <t xml:space="preserve">b0940</t>
  </si>
  <si>
    <t xml:space="preserve">predicted outer membrane usher protein</t>
  </si>
  <si>
    <t xml:space="preserve">putative membrane; Not classified</t>
  </si>
  <si>
    <t xml:space="preserve">GCGATAGAGGAATTAAAAAA</t>
  </si>
  <si>
    <t xml:space="preserve">pgaB</t>
  </si>
  <si>
    <t xml:space="preserve">b1023</t>
  </si>
  <si>
    <t xml:space="preserve">predicted enzyme associated with biofilm formation</t>
  </si>
  <si>
    <t xml:space="preserve">GCAATGGAAAAGGTTGCACA</t>
  </si>
  <si>
    <t xml:space="preserve">pheA</t>
  </si>
  <si>
    <t xml:space="preserve">b2599</t>
  </si>
  <si>
    <t xml:space="preserve">fused chorismate mutase P/prephenate dehydratase</t>
  </si>
  <si>
    <t xml:space="preserve">enzyme; Amino acid biosynthesis: Phenylalanine</t>
  </si>
  <si>
    <t xml:space="preserve">GAGATTCAGTAATTGGCTCA</t>
  </si>
  <si>
    <t xml:space="preserve">astB</t>
  </si>
  <si>
    <t xml:space="preserve">b1745</t>
  </si>
  <si>
    <t xml:space="preserve">succinylarginine dihydrolase</t>
  </si>
  <si>
    <t xml:space="preserve">CCTATATAAAAATTAGCGCA</t>
  </si>
  <si>
    <t xml:space="preserve">yeeJ</t>
  </si>
  <si>
    <t xml:space="preserve">b1978</t>
  </si>
  <si>
    <t xml:space="preserve">adhesin</t>
  </si>
  <si>
    <t xml:space="preserve">GCGAGTCAGGTAATTATTCA</t>
  </si>
  <si>
    <t xml:space="preserve">ydiZ</t>
  </si>
  <si>
    <t xml:space="preserve">b1724</t>
  </si>
  <si>
    <t xml:space="preserve">ACGATAGGGAGTATTGATCA</t>
  </si>
  <si>
    <t xml:space="preserve">yfaL</t>
  </si>
  <si>
    <t xml:space="preserve">b2233</t>
  </si>
  <si>
    <t xml:space="preserve">GCTGGGCAAAGAACTGCACA</t>
  </si>
  <si>
    <t xml:space="preserve">folE</t>
  </si>
  <si>
    <t xml:space="preserve">b2153</t>
  </si>
  <si>
    <t xml:space="preserve">GTP cyclohydrolase I</t>
  </si>
  <si>
    <t xml:space="preserve">GCGTGGCGATAATATAATCA</t>
  </si>
  <si>
    <t xml:space="preserve">gspC</t>
  </si>
  <si>
    <t xml:space="preserve">b3324</t>
  </si>
  <si>
    <t xml:space="preserve">general secretory pathway component, cryptic</t>
  </si>
  <si>
    <t xml:space="preserve">ACTGGGCGATAAATTGCTCA</t>
  </si>
  <si>
    <t xml:space="preserve">ves</t>
  </si>
  <si>
    <t xml:space="preserve">b1742</t>
  </si>
  <si>
    <t xml:space="preserve">GCGCGGCGGGACATTGCTCA</t>
  </si>
  <si>
    <t xml:space="preserve">phoQ</t>
  </si>
  <si>
    <t xml:space="preserve">b1129</t>
  </si>
  <si>
    <t xml:space="preserve">sensory histidine kinase in two-compoent regulatory system with PhoP</t>
  </si>
  <si>
    <t xml:space="preserve">enzyme; Global regulatory functions</t>
  </si>
  <si>
    <t xml:space="preserve">CCTATGGCAGTATATGCACA</t>
  </si>
  <si>
    <t xml:space="preserve">pldA</t>
  </si>
  <si>
    <t xml:space="preserve">b3821</t>
  </si>
  <si>
    <t xml:space="preserve">outer membrane phospholipase A</t>
  </si>
  <si>
    <t xml:space="preserve">enzyme; Central intermediary metabolism: Phosphorus compounds</t>
  </si>
  <si>
    <t xml:space="preserve">GCAGGGCGGAAGTATGATCA</t>
  </si>
  <si>
    <t xml:space="preserve">fumA</t>
  </si>
  <si>
    <t xml:space="preserve">b1612</t>
  </si>
  <si>
    <t xml:space="preserve">fumarate hydratase (fumarase A), aerobic Class I</t>
  </si>
  <si>
    <t xml:space="preserve">enzyme; Energy metabolism, carbon: TCA cycle</t>
  </si>
  <si>
    <t xml:space="preserve">GCTGTACAAAAACTTGAAGA</t>
  </si>
  <si>
    <t xml:space="preserve">lrp</t>
  </si>
  <si>
    <t xml:space="preserve">b0889</t>
  </si>
  <si>
    <t xml:space="preserve">DNA-binding transcriptional dual regulator, leucine-binding</t>
  </si>
  <si>
    <t xml:space="preserve">regulator; Central intermediary metabolism: Pool, multipurpose conversions</t>
  </si>
  <si>
    <t xml:space="preserve">GCCAGGCAGATAAATAGTCA</t>
  </si>
  <si>
    <t xml:space="preserve">gfcC</t>
  </si>
  <si>
    <t xml:space="preserve">b0985</t>
  </si>
  <si>
    <t xml:space="preserve">GCGATCGGAGGTATTGCGCA</t>
  </si>
  <si>
    <t xml:space="preserve">purL</t>
  </si>
  <si>
    <t xml:space="preserve">b2557</t>
  </si>
  <si>
    <t xml:space="preserve">phosphoribosylformyl-glycineamide synthetase</t>
  </si>
  <si>
    <t xml:space="preserve">enzyme; Purine ribonucleotide biosynthesis</t>
  </si>
  <si>
    <t xml:space="preserve">GCAGTGGGGAATATTGCACA</t>
  </si>
  <si>
    <t xml:space="preserve">rrsD</t>
  </si>
  <si>
    <t xml:space="preserve">b3278</t>
  </si>
  <si>
    <t xml:space="preserve">16S ribosomal RNA of rrnD operon</t>
  </si>
  <si>
    <t xml:space="preserve">rrsH</t>
  </si>
  <si>
    <t xml:space="preserve">b0201</t>
  </si>
  <si>
    <t xml:space="preserve">16S ribosomal RNA of rrnH operon</t>
  </si>
  <si>
    <t xml:space="preserve">rrsA</t>
  </si>
  <si>
    <t xml:space="preserve">b3851</t>
  </si>
  <si>
    <t xml:space="preserve">16S ribosomal RNA of rrnA operon</t>
  </si>
  <si>
    <t xml:space="preserve">rrsB</t>
  </si>
  <si>
    <t xml:space="preserve">b3968</t>
  </si>
  <si>
    <t xml:space="preserve">16S ribosomal RNA of rrnB operon</t>
  </si>
  <si>
    <t xml:space="preserve">rrsG</t>
  </si>
  <si>
    <t xml:space="preserve">b2591</t>
  </si>
  <si>
    <t xml:space="preserve">16S ribosomal RNA of rrnG operon</t>
  </si>
  <si>
    <t xml:space="preserve">rrsC</t>
  </si>
  <si>
    <t xml:space="preserve">b3756</t>
  </si>
  <si>
    <t xml:space="preserve">16S ribosomal RNA of rrnC operon</t>
  </si>
  <si>
    <t xml:space="preserve">rrsE</t>
  </si>
  <si>
    <t xml:space="preserve">b4007</t>
  </si>
  <si>
    <t xml:space="preserve">16S ribosomal RNA of rrnE operon</t>
  </si>
  <si>
    <t xml:space="preserve">GCGATCCGGGAATTTACGTG</t>
  </si>
  <si>
    <t xml:space="preserve">dxs</t>
  </si>
  <si>
    <t xml:space="preserve">b0420</t>
  </si>
  <si>
    <t xml:space="preserve">1-deoxyxylulose-5-phosphate synthase, thiamine-requiring, FAD-requiring</t>
  </si>
  <si>
    <t xml:space="preserve">CCCGTACACAAAAATGCACA</t>
  </si>
  <si>
    <t xml:space="preserve">rrlB</t>
  </si>
  <si>
    <t xml:space="preserve">b3970</t>
  </si>
  <si>
    <t xml:space="preserve">23S ribosomal RNA of rrnB operon</t>
  </si>
  <si>
    <t xml:space="preserve">rrlG</t>
  </si>
  <si>
    <t xml:space="preserve">b2589</t>
  </si>
  <si>
    <t xml:space="preserve">23S ribosomal RNA of rrnG operon</t>
  </si>
  <si>
    <t xml:space="preserve">rrlE</t>
  </si>
  <si>
    <t xml:space="preserve">b4009</t>
  </si>
  <si>
    <t xml:space="preserve">23S ribosomal RNA of rrnE operon</t>
  </si>
  <si>
    <t xml:space="preserve">rrlC</t>
  </si>
  <si>
    <t xml:space="preserve">b3758</t>
  </si>
  <si>
    <t xml:space="preserve">23S ribosomal RNA of rrnC operon</t>
  </si>
  <si>
    <t xml:space="preserve">rrlD</t>
  </si>
  <si>
    <t xml:space="preserve">b3275</t>
  </si>
  <si>
    <t xml:space="preserve">23S ribosomal RNA of rrnD operon</t>
  </si>
  <si>
    <t xml:space="preserve">rrlA</t>
  </si>
  <si>
    <t xml:space="preserve">b3854</t>
  </si>
  <si>
    <t xml:space="preserve">23S ribosomal RNA of rrnA operon</t>
  </si>
  <si>
    <t xml:space="preserve">rrlH</t>
  </si>
  <si>
    <t xml:space="preserve">b0204</t>
  </si>
  <si>
    <t xml:space="preserve">23S ribosomal RNA of rrnH operon</t>
  </si>
  <si>
    <t xml:space="preserve">GCTACGCGGTCATTTGCGCA</t>
  </si>
  <si>
    <t xml:space="preserve">alx</t>
  </si>
  <si>
    <t xml:space="preserve">b3088</t>
  </si>
  <si>
    <t xml:space="preserve">predicted inner membrane protein, part of terminus</t>
  </si>
  <si>
    <t xml:space="preserve">GCCGTGGAGTAATGTACTCT</t>
  </si>
  <si>
    <t xml:space="preserve">fimD</t>
  </si>
  <si>
    <t xml:space="preserve">b4317</t>
  </si>
  <si>
    <t xml:space="preserve">outer membrane usher protein, type 1 fimbrial synthesis</t>
  </si>
  <si>
    <t xml:space="preserve">GCTATCGACAAAAATAATCA</t>
  </si>
  <si>
    <t xml:space="preserve">ybjJ</t>
  </si>
  <si>
    <t xml:space="preserve">b0845</t>
  </si>
  <si>
    <t xml:space="preserve">GCTACACAGTCATTTGCTTA</t>
  </si>
  <si>
    <t xml:space="preserve">hyfG</t>
  </si>
  <si>
    <t xml:space="preserve">b2487</t>
  </si>
  <si>
    <t xml:space="preserve">hydrogenase 4, subunit</t>
  </si>
  <si>
    <t xml:space="preserve">GGTAGCCGGGAGAATGCACA</t>
  </si>
  <si>
    <t xml:space="preserve">yfeH</t>
  </si>
  <si>
    <t xml:space="preserve">b2410</t>
  </si>
  <si>
    <t xml:space="preserve">GCGATCCTGCGATTTACGCA</t>
  </si>
  <si>
    <t xml:space="preserve">atpG</t>
  </si>
  <si>
    <t xml:space="preserve">b3733</t>
  </si>
  <si>
    <t xml:space="preserve">F1 sector of membrane-bound ATP synthase, gamma subunit</t>
  </si>
  <si>
    <t xml:space="preserve">GCGAAATAAAAATATAATCA</t>
  </si>
  <si>
    <t xml:space="preserve">yfbK</t>
  </si>
  <si>
    <t xml:space="preserve">b2270</t>
  </si>
  <si>
    <t xml:space="preserve">GCTGTGGCGAAGTTTGAGCA</t>
  </si>
  <si>
    <t xml:space="preserve">fsaA</t>
  </si>
  <si>
    <t xml:space="preserve">b0825</t>
  </si>
  <si>
    <t xml:space="preserve">fructose-6-phosphate aldolase 1</t>
  </si>
  <si>
    <t xml:space="preserve">GCGCTGGAGAAATAAGCACA</t>
  </si>
  <si>
    <t xml:space="preserve">ybhH</t>
  </si>
  <si>
    <t xml:space="preserve">b0769</t>
  </si>
  <si>
    <t xml:space="preserve">GCCGTACTGGAATTTACGAA</t>
  </si>
  <si>
    <t xml:space="preserve">pnp</t>
  </si>
  <si>
    <t xml:space="preserve">b3164</t>
  </si>
  <si>
    <t xml:space="preserve">polynucleotide phosphorylase/polyadenylase</t>
  </si>
  <si>
    <t xml:space="preserve">GCAATTCGATAAATTGCATA</t>
  </si>
  <si>
    <t xml:space="preserve">ydeM</t>
  </si>
  <si>
    <t xml:space="preserve">b1497</t>
  </si>
  <si>
    <t xml:space="preserve">GCGATCGAGGGATTCGCCCA</t>
  </si>
  <si>
    <t xml:space="preserve">bamA</t>
  </si>
  <si>
    <t xml:space="preserve">b0177</t>
  </si>
  <si>
    <t xml:space="preserve">GCGGTAGAAAAAATCGCGCA</t>
  </si>
  <si>
    <t xml:space="preserve">hmp</t>
  </si>
  <si>
    <t xml:space="preserve">b2552</t>
  </si>
  <si>
    <t xml:space="preserve">fused nitric oxide dioxygenase/dihydropteridine reductase 2</t>
  </si>
  <si>
    <t xml:space="preserve">enzyme; Energy metabolism, carbon: Electron transport</t>
  </si>
  <si>
    <t xml:space="preserve">GCGATACCATTAAATAATCA</t>
  </si>
  <si>
    <t xml:space="preserve">ppk</t>
  </si>
  <si>
    <t xml:space="preserve">b2501</t>
  </si>
  <si>
    <t xml:space="preserve">polyphosphate kinase, component of RNA degradosome</t>
  </si>
  <si>
    <t xml:space="preserve">GACGTGCAGAAATTCGCGCA</t>
  </si>
  <si>
    <t xml:space="preserve">fcl</t>
  </si>
  <si>
    <t xml:space="preserve">b2052</t>
  </si>
  <si>
    <t xml:space="preserve">bifunctional GDP-fucose synthetase: GDP-4-dehydro-6-deoxy-D-mannose epimerase/ GDP-4-dehydro-6-L-deoxygalactose reductase</t>
  </si>
  <si>
    <t xml:space="preserve">GCTGGGGGAGAAATTGCTCG</t>
  </si>
  <si>
    <t xml:space="preserve">ybaL</t>
  </si>
  <si>
    <t xml:space="preserve">b0478</t>
  </si>
  <si>
    <t xml:space="preserve">predicted transporter with NAD(P)-binding Rossmann-fold domain</t>
  </si>
  <si>
    <t xml:space="preserve">GTTGTGCAGAAAATTAATAA</t>
  </si>
  <si>
    <t xml:space="preserve">murC</t>
  </si>
  <si>
    <t xml:space="preserve">b0091</t>
  </si>
  <si>
    <t xml:space="preserve">UDP-N-acetylmuramate:L-alanine ligase</t>
  </si>
  <si>
    <t xml:space="preserve">enzyme; Murein sacculus, peptidoglycan</t>
  </si>
  <si>
    <t xml:space="preserve">GCCATCGACAAATTTGGTCA</t>
  </si>
  <si>
    <t xml:space="preserve">cstA</t>
  </si>
  <si>
    <t xml:space="preserve">b0598</t>
  </si>
  <si>
    <t xml:space="preserve">carbon starvation protein</t>
  </si>
  <si>
    <t xml:space="preserve">phenotype; Global regulatory functions</t>
  </si>
  <si>
    <t xml:space="preserve">GCTCGCCGAAAATCTGCACA</t>
  </si>
  <si>
    <t xml:space="preserve">hsdR</t>
  </si>
  <si>
    <t xml:space="preserve">b4350</t>
  </si>
  <si>
    <t xml:space="preserve">endonuclease R</t>
  </si>
  <si>
    <t xml:space="preserve">enzyme; Degradation of DNA</t>
  </si>
  <si>
    <t xml:space="preserve">GCGGGGTGAAAATTTTCTCA</t>
  </si>
  <si>
    <t xml:space="preserve">yagF</t>
  </si>
  <si>
    <t xml:space="preserve">b0269</t>
  </si>
  <si>
    <t xml:space="preserve">CP4-6 prophage; predicted dehydratase</t>
  </si>
  <si>
    <t xml:space="preserve">GTCATAGAGGAATTTACGCC</t>
  </si>
  <si>
    <t xml:space="preserve">thrA</t>
  </si>
  <si>
    <t xml:space="preserve">b0002</t>
  </si>
  <si>
    <t xml:space="preserve">fused aspartokinase I and homoserine dehydrogenase I</t>
  </si>
  <si>
    <t xml:space="preserve">GCGGAACAGGTGATTGATCA</t>
  </si>
  <si>
    <t xml:space="preserve">uspE</t>
  </si>
  <si>
    <t xml:space="preserve">b1333</t>
  </si>
  <si>
    <t xml:space="preserve">stress-induced protein</t>
  </si>
  <si>
    <t xml:space="preserve">GCTGTACAAAAAACTGAACT</t>
  </si>
  <si>
    <t xml:space="preserve">glyA</t>
  </si>
  <si>
    <t xml:space="preserve">b2551</t>
  </si>
  <si>
    <t xml:space="preserve">serine hydroxymethyltransferase</t>
  </si>
  <si>
    <t xml:space="preserve">enzyme; Amino acid biosynthesis: Glycine</t>
  </si>
  <si>
    <t xml:space="preserve">GCGATCGAAATCTTTACTTA</t>
  </si>
  <si>
    <t xml:space="preserve">ptrA</t>
  </si>
  <si>
    <t xml:space="preserve">b2821</t>
  </si>
  <si>
    <t xml:space="preserve">protease III</t>
  </si>
  <si>
    <t xml:space="preserve">enzyme; Degradation of proteins, peptides, glyco</t>
  </si>
  <si>
    <t xml:space="preserve">GCGCTAAGTGTATTTACACA</t>
  </si>
  <si>
    <t xml:space="preserve">rutF</t>
  </si>
  <si>
    <t xml:space="preserve">b1007</t>
  </si>
  <si>
    <t xml:space="preserve">predicted oxidoreductase, flavin:NADH component</t>
  </si>
  <si>
    <t xml:space="preserve">GCGATGCAGTAAAAGCCTCA</t>
  </si>
  <si>
    <t xml:space="preserve">CCGGGTCAGTAATTTGCACA</t>
  </si>
  <si>
    <t xml:space="preserve">clpB</t>
  </si>
  <si>
    <t xml:space="preserve">b2592</t>
  </si>
  <si>
    <t xml:space="preserve">protein disaggregation chaperone</t>
  </si>
  <si>
    <t xml:space="preserve">putative enzyme; Degradation of proteins, peptides, glyco</t>
  </si>
  <si>
    <t xml:space="preserve">GCCAGAGGGGGATTTCATCA</t>
  </si>
  <si>
    <t xml:space="preserve">yhjD</t>
  </si>
  <si>
    <t xml:space="preserve">b3522</t>
  </si>
  <si>
    <t xml:space="preserve">GCGAGCGGGGGATTTGCGCG</t>
  </si>
  <si>
    <t xml:space="preserve">ada</t>
  </si>
  <si>
    <t xml:space="preserve">b2213</t>
  </si>
  <si>
    <t xml:space="preserve">fused DNA-binding transcriptional dual regulator/O6-methylguanine-DNA methyltransferase</t>
  </si>
  <si>
    <t xml:space="preserve">enzyme; DNA - replication, repair, restriction/modification</t>
  </si>
  <si>
    <t xml:space="preserve">GCGATACGGGCAATTAATAA</t>
  </si>
  <si>
    <t xml:space="preserve">yphA</t>
  </si>
  <si>
    <t xml:space="preserve">b2543</t>
  </si>
  <si>
    <t xml:space="preserve">ACCACGCAGAGATTTAATCA</t>
  </si>
  <si>
    <t xml:space="preserve">sdaC</t>
  </si>
  <si>
    <t xml:space="preserve">b2796</t>
  </si>
  <si>
    <t xml:space="preserve">predicted serine transporter</t>
  </si>
  <si>
    <t xml:space="preserve">putative transport; Transport of small molecules: Amino acids, amines</t>
  </si>
  <si>
    <t xml:space="preserve">GCCGTACAGGAAATTGTTCC</t>
  </si>
  <si>
    <t xml:space="preserve">ydhS</t>
  </si>
  <si>
    <t xml:space="preserve">b1668</t>
  </si>
  <si>
    <t xml:space="preserve">conserved protein with FAD/NAD(P)-binding domain</t>
  </si>
  <si>
    <t xml:space="preserve">GCGATACAGCACATTGGTCA</t>
  </si>
  <si>
    <t xml:space="preserve">rhaS</t>
  </si>
  <si>
    <t xml:space="preserve">b3905</t>
  </si>
  <si>
    <t xml:space="preserve">DNA-binding transcriptional activator, L-rhamnose-binding</t>
  </si>
  <si>
    <t xml:space="preserve">regulator; Degradation of small molecules: Carbon compounds</t>
  </si>
  <si>
    <t xml:space="preserve">GCGATCGAAGAGTTTAAACG</t>
  </si>
  <si>
    <t xml:space="preserve">dnaA</t>
  </si>
  <si>
    <t xml:space="preserve">b3702</t>
  </si>
  <si>
    <t xml:space="preserve">chromosomal replication initiator protein DnaA, DNA-binding transcriptional dual regulator</t>
  </si>
  <si>
    <t xml:space="preserve">putative regulator; DNA - replication, repair, restriction/modification</t>
  </si>
  <si>
    <t xml:space="preserve">ACTATGCAAATGTACGAACA</t>
  </si>
  <si>
    <t xml:space="preserve">ppx</t>
  </si>
  <si>
    <t xml:space="preserve">b2502</t>
  </si>
  <si>
    <t xml:space="preserve">exopolyphosphatase</t>
  </si>
  <si>
    <t xml:space="preserve">GCTGTACGAATCTTTACTGA</t>
  </si>
  <si>
    <t xml:space="preserve">aas</t>
  </si>
  <si>
    <t xml:space="preserve">b2836</t>
  </si>
  <si>
    <t xml:space="preserve">fused 2-acylglycerophospho-ethanolamine acyl transferase/acyl-acyl carrier protein synthetase</t>
  </si>
  <si>
    <t xml:space="preserve">GCTAAACAGATATTGGGTCA</t>
  </si>
  <si>
    <t xml:space="preserve">birA</t>
  </si>
  <si>
    <t xml:space="preserve">b3973</t>
  </si>
  <si>
    <t xml:space="preserve">bifunctional biotin-[acetylCoA carboxylase] holoenzyme synthetase/ DNA-binding transcriptional repressor, bio-5'-AMP-binding</t>
  </si>
  <si>
    <t xml:space="preserve">enzyme; Biosynthesis of cofactors, carriers: Biotin</t>
  </si>
  <si>
    <t xml:space="preserve">GCGGGCGAGGAAGATACTCA</t>
  </si>
  <si>
    <t xml:space="preserve">caiT</t>
  </si>
  <si>
    <t xml:space="preserve">b0040</t>
  </si>
  <si>
    <t xml:space="preserve">putative transport; Central intermediary metabolism: Pool, multipurpose conversions</t>
  </si>
  <si>
    <t xml:space="preserve">ACCATGGGGGAATTTGAAGA</t>
  </si>
  <si>
    <t xml:space="preserve">ycdX</t>
  </si>
  <si>
    <t xml:space="preserve">b1034</t>
  </si>
  <si>
    <t xml:space="preserve">predicted zinc-binding hydrolase</t>
  </si>
  <si>
    <t xml:space="preserve">ATGGGGCTAGAATTTACACA</t>
  </si>
  <si>
    <t xml:space="preserve">ybcY</t>
  </si>
  <si>
    <t xml:space="preserve">b0562</t>
  </si>
  <si>
    <t xml:space="preserve">GCTGTAGAGAAAATTGGTAA</t>
  </si>
  <si>
    <t xml:space="preserve">rpoZ</t>
  </si>
  <si>
    <t xml:space="preserve">b3649</t>
  </si>
  <si>
    <t xml:space="preserve">RNA polymerase, omega subunit</t>
  </si>
  <si>
    <t xml:space="preserve">GCTCGACCAGAATATGCTCA</t>
  </si>
  <si>
    <t xml:space="preserve">modE</t>
  </si>
  <si>
    <t xml:space="preserve">b0761</t>
  </si>
  <si>
    <t xml:space="preserve">regulator; Transport of small molecules: Anions</t>
  </si>
  <si>
    <t xml:space="preserve">GTTGTGCGACTAATTGCGCA</t>
  </si>
  <si>
    <t xml:space="preserve">frvR</t>
  </si>
  <si>
    <t xml:space="preserve">b3897</t>
  </si>
  <si>
    <t xml:space="preserve">predicted regulator</t>
  </si>
  <si>
    <t xml:space="preserve">GCAGTAGAAAGCTTTGCTCA</t>
  </si>
  <si>
    <t xml:space="preserve">yaeR</t>
  </si>
  <si>
    <t xml:space="preserve">b0187</t>
  </si>
  <si>
    <t xml:space="preserve">predicted lyase</t>
  </si>
  <si>
    <t xml:space="preserve">GAGATCCAGTAAGTTGGACA</t>
  </si>
  <si>
    <t xml:space="preserve">ybfG</t>
  </si>
  <si>
    <t xml:space="preserve">b0691</t>
  </si>
  <si>
    <t xml:space="preserve">GCCGCACAGAAATTTGATCC</t>
  </si>
  <si>
    <t xml:space="preserve">tynA</t>
  </si>
  <si>
    <t xml:space="preserve">b1386</t>
  </si>
  <si>
    <t xml:space="preserve">tyramine oxidase, copper-requiring</t>
  </si>
  <si>
    <t xml:space="preserve">enzyme; Degradation of small molecules: Amines</t>
  </si>
  <si>
    <t xml:space="preserve">GGGAGACGATAATTTTAACA</t>
  </si>
  <si>
    <t xml:space="preserve">yhiL</t>
  </si>
  <si>
    <t xml:space="preserve">b4660</t>
  </si>
  <si>
    <t xml:space="preserve">GGTACAGGGAAATTTACGCA</t>
  </si>
  <si>
    <t xml:space="preserve">paaK</t>
  </si>
  <si>
    <t xml:space="preserve">b1398</t>
  </si>
  <si>
    <t xml:space="preserve">phenylacetyl-CoA ligase</t>
  </si>
  <si>
    <t xml:space="preserve">GCCTTGCAGAAATTTCGACA</t>
  </si>
  <si>
    <t xml:space="preserve">GGGAAAAGAAAATTTGCTCA</t>
  </si>
  <si>
    <t xml:space="preserve">lipB</t>
  </si>
  <si>
    <t xml:space="preserve">b0630</t>
  </si>
  <si>
    <t xml:space="preserve">lipoyl-protein ligase</t>
  </si>
  <si>
    <t xml:space="preserve">enzyme; Biosynthesis of cofactors, carriers: Lipoate</t>
  </si>
  <si>
    <t xml:space="preserve">GCCAGACGAGAAATTACGCC</t>
  </si>
  <si>
    <t xml:space="preserve">aroD</t>
  </si>
  <si>
    <t xml:space="preserve">b1693</t>
  </si>
  <si>
    <t xml:space="preserve">3-dehydroquinate dehydratase</t>
  </si>
  <si>
    <t xml:space="preserve">enzyme; Amino acid biosynthesis: Chorismate</t>
  </si>
  <si>
    <t xml:space="preserve">GCGATGGGGGAATTAAAGCT</t>
  </si>
  <si>
    <t xml:space="preserve">yafJ</t>
  </si>
  <si>
    <t xml:space="preserve">b0223</t>
  </si>
  <si>
    <t xml:space="preserve">predicted amidotransfease</t>
  </si>
  <si>
    <t xml:space="preserve">GGAATACAGAAAATGGCACA</t>
  </si>
  <si>
    <t xml:space="preserve">yijD</t>
  </si>
  <si>
    <t xml:space="preserve">b3964</t>
  </si>
  <si>
    <t xml:space="preserve">GCCTGGCAGAAATTTATTCA</t>
  </si>
  <si>
    <t xml:space="preserve">djlC</t>
  </si>
  <si>
    <t xml:space="preserve">b0649</t>
  </si>
  <si>
    <t xml:space="preserve">Hsc56 co-chaperone of HscC</t>
  </si>
  <si>
    <t xml:space="preserve">GCCAGCCAGTTATTTACCCA</t>
  </si>
  <si>
    <t xml:space="preserve">menC</t>
  </si>
  <si>
    <t xml:space="preserve">b2261</t>
  </si>
  <si>
    <t xml:space="preserve">o-succinylbenzoyl-CoA synthase</t>
  </si>
  <si>
    <t xml:space="preserve">enzyme; Biosynthesis of cofactors, carriers: Menaquinone, ubiquinone</t>
  </si>
  <si>
    <t xml:space="preserve">GCCAGCCAAGAGTTTGCGCC</t>
  </si>
  <si>
    <t xml:space="preserve">menD</t>
  </si>
  <si>
    <t xml:space="preserve">b2264</t>
  </si>
  <si>
    <t xml:space="preserve">bifunctional 2-oxoglutarate decarboxylase/ SHCHC synthase</t>
  </si>
  <si>
    <t xml:space="preserve">GCCATGCGAAACCTTACACT</t>
  </si>
  <si>
    <t xml:space="preserve">fruA</t>
  </si>
  <si>
    <t xml:space="preserve">b2167</t>
  </si>
  <si>
    <t xml:space="preserve">fused fructose-specific PTS enzymes: IIBcomponent/IIC components</t>
  </si>
  <si>
    <t xml:space="preserve">GCTGGGCAGGTGTTTGCAGA</t>
  </si>
  <si>
    <t xml:space="preserve">yejH</t>
  </si>
  <si>
    <t xml:space="preserve">b2184</t>
  </si>
  <si>
    <t xml:space="preserve">predicted ATP-dependet helicase</t>
  </si>
  <si>
    <t xml:space="preserve">GCTGTACCAGGATTTAGTCA</t>
  </si>
  <si>
    <t xml:space="preserve">yjhS</t>
  </si>
  <si>
    <t xml:space="preserve">b4309</t>
  </si>
  <si>
    <t xml:space="preserve">GCCAGAAAGGTATTTACTCG</t>
  </si>
  <si>
    <t xml:space="preserve">iscA</t>
  </si>
  <si>
    <t xml:space="preserve">b2528</t>
  </si>
  <si>
    <t xml:space="preserve">FeS cluster assembly protein</t>
  </si>
  <si>
    <t xml:space="preserve">GTTGGGCAAAAAATGACTCA</t>
  </si>
  <si>
    <t xml:space="preserve">ycjW</t>
  </si>
  <si>
    <t xml:space="preserve">b1320</t>
  </si>
  <si>
    <t xml:space="preserve">GCTTGCGAGAAAGTTGAACA</t>
  </si>
  <si>
    <t xml:space="preserve">ycaD</t>
  </si>
  <si>
    <t xml:space="preserve">b0898</t>
  </si>
  <si>
    <t xml:space="preserve">GCTGTACAAAGATATCGACA</t>
  </si>
  <si>
    <t xml:space="preserve">uxuA</t>
  </si>
  <si>
    <t xml:space="preserve">b4322</t>
  </si>
  <si>
    <t xml:space="preserve">mannonate hydrolase</t>
  </si>
  <si>
    <t xml:space="preserve">GCAATAAAATAGTTTACGCA</t>
  </si>
  <si>
    <t xml:space="preserve">GCGATCCAGTAAATAGAACT</t>
  </si>
  <si>
    <t xml:space="preserve">puuA</t>
  </si>
  <si>
    <t xml:space="preserve">b1297</t>
  </si>
  <si>
    <t xml:space="preserve">gamma-Glu-putrescine synthase</t>
  </si>
  <si>
    <t xml:space="preserve">GATAAACAGAAAAATAATCA</t>
  </si>
  <si>
    <t xml:space="preserve">yjfL</t>
  </si>
  <si>
    <t xml:space="preserve">b4184</t>
  </si>
  <si>
    <t xml:space="preserve">GCGATAATGTAATTCACTCA</t>
  </si>
  <si>
    <t xml:space="preserve">mmuP</t>
  </si>
  <si>
    <t xml:space="preserve">b0260</t>
  </si>
  <si>
    <t xml:space="preserve">CP4-6 prophage; predicted S-methylmethionine transporter</t>
  </si>
  <si>
    <t xml:space="preserve">GCAATGCGGATATCTACAAA</t>
  </si>
  <si>
    <t xml:space="preserve">cmoB</t>
  </si>
  <si>
    <t xml:space="preserve">b1871</t>
  </si>
  <si>
    <t xml:space="preserve">predicted S-adenosyl-L-methionine-dependent methyltransferase</t>
  </si>
  <si>
    <t xml:space="preserve">GCGATCCGGTAATTTAAATT</t>
  </si>
  <si>
    <t xml:space="preserve">entE</t>
  </si>
  <si>
    <t xml:space="preserve">b0594</t>
  </si>
  <si>
    <t xml:space="preserve">2,3-dihydroxybenzoate-AMP ligase component of enterobactin synthase multienzyme complex</t>
  </si>
  <si>
    <t xml:space="preserve">enzyme; Biosynthesis of cofactors, carriers: Enterochelin</t>
  </si>
  <si>
    <t xml:space="preserve">GATAGCGACATATTTACTCA</t>
  </si>
  <si>
    <t xml:space="preserve">pagP</t>
  </si>
  <si>
    <t xml:space="preserve">b0622</t>
  </si>
  <si>
    <t xml:space="preserve">palmitoyl transferase for Lipid A</t>
  </si>
  <si>
    <t xml:space="preserve">GCCATACAGAACTTTTTTCA</t>
  </si>
  <si>
    <t xml:space="preserve">yjbE</t>
  </si>
  <si>
    <t xml:space="preserve">b4026</t>
  </si>
  <si>
    <t xml:space="preserve">GCTATGCGCTGGATAGCACA</t>
  </si>
  <si>
    <t xml:space="preserve">cbrA</t>
  </si>
  <si>
    <t xml:space="preserve">b3690</t>
  </si>
  <si>
    <t xml:space="preserve">predicted oxidoreductase with FAD/NAD(P)-binding domain</t>
  </si>
  <si>
    <t xml:space="preserve">TCTATCCATGTATTTGGTCA</t>
  </si>
  <si>
    <t xml:space="preserve">GCGATCCGGGTAATAACCCA</t>
  </si>
  <si>
    <t xml:space="preserve">ybiR</t>
  </si>
  <si>
    <t xml:space="preserve">b0818</t>
  </si>
  <si>
    <t xml:space="preserve">CCCATGGAAATACTTAATCA</t>
  </si>
  <si>
    <t xml:space="preserve">ybeU</t>
  </si>
  <si>
    <t xml:space="preserve">b0648</t>
  </si>
  <si>
    <t xml:space="preserve">predicted tRNA ligase</t>
  </si>
  <si>
    <t xml:space="preserve">GCGTTAGATAACTTTACTCA</t>
  </si>
  <si>
    <t xml:space="preserve">csgF</t>
  </si>
  <si>
    <t xml:space="preserve">b1038</t>
  </si>
  <si>
    <t xml:space="preserve">predicted transport protein</t>
  </si>
  <si>
    <t xml:space="preserve">structural component; Surface structures</t>
  </si>
  <si>
    <t xml:space="preserve">GTTTTACAAGTATTTCCACA</t>
  </si>
  <si>
    <t xml:space="preserve">yceA</t>
  </si>
  <si>
    <t xml:space="preserve">b1055</t>
  </si>
  <si>
    <t xml:space="preserve">TCGATGGAGGAGATTGATGA</t>
  </si>
  <si>
    <t xml:space="preserve">djlB</t>
  </si>
  <si>
    <t xml:space="preserve">b0646</t>
  </si>
  <si>
    <t xml:space="preserve">GATAGCCTAGAATATGTTCA</t>
  </si>
  <si>
    <t xml:space="preserve">rfbC</t>
  </si>
  <si>
    <t xml:space="preserve">b2038</t>
  </si>
  <si>
    <t xml:space="preserve">dTDP-4-deoxyrhamnose-3,5-epimerase</t>
  </si>
  <si>
    <t xml:space="preserve">enzyme; Central intermediary metabolism: Sugar-nucleotide biosynthesis, conversions</t>
  </si>
  <si>
    <t xml:space="preserve">GCGACGGACGAATTTACCCA</t>
  </si>
  <si>
    <t xml:space="preserve">waaA</t>
  </si>
  <si>
    <t xml:space="preserve">b3633</t>
  </si>
  <si>
    <t xml:space="preserve">3-deoxy-D-manno-octulosonic-acid transferase (KDO transferase)</t>
  </si>
  <si>
    <t xml:space="preserve">enzyme; Surface polysaccharides &amp; antigens</t>
  </si>
  <si>
    <t xml:space="preserve">GCGATATAATCATTAGCACA</t>
  </si>
  <si>
    <t xml:space="preserve">rfbX</t>
  </si>
  <si>
    <t xml:space="preserve">b2037</t>
  </si>
  <si>
    <t xml:space="preserve">predicted polisoprenol-linked O-antigen transporter</t>
  </si>
  <si>
    <t xml:space="preserve">putative transport; Surface polysaccharides &amp; antigens</t>
  </si>
  <si>
    <t xml:space="preserve">GCGGTAGAGAAGTTTGACCC</t>
  </si>
  <si>
    <t xml:space="preserve">rpoS</t>
  </si>
  <si>
    <t xml:space="preserve">b2741</t>
  </si>
  <si>
    <t xml:space="preserve">RNA polymerase, sigma S (sigma 38) factor</t>
  </si>
  <si>
    <t xml:space="preserve">GCTATAGCTGAATTTGCCCA</t>
  </si>
  <si>
    <t xml:space="preserve">yhcG</t>
  </si>
  <si>
    <t xml:space="preserve">b3220</t>
  </si>
  <si>
    <t xml:space="preserve">GCGTGACGATTATTCGCTCA</t>
  </si>
  <si>
    <t xml:space="preserve">ypdB</t>
  </si>
  <si>
    <t xml:space="preserve">b2381</t>
  </si>
  <si>
    <t xml:space="preserve">predicted response regulator in two-component system withYpdA</t>
  </si>
  <si>
    <t xml:space="preserve">GCCATCGAAAAGTTGAATCA</t>
  </si>
  <si>
    <t xml:space="preserve">rnd</t>
  </si>
  <si>
    <t xml:space="preserve">b1804</t>
  </si>
  <si>
    <t xml:space="preserve">ribonuclease D</t>
  </si>
  <si>
    <t xml:space="preserve">enzyme; Degradation of RNA</t>
  </si>
  <si>
    <t xml:space="preserve">GCGATGCAGGTGTCCGATCA</t>
  </si>
  <si>
    <t xml:space="preserve">srmB</t>
  </si>
  <si>
    <t xml:space="preserve">b2576</t>
  </si>
  <si>
    <t xml:space="preserve">ATP-dependent RNA helicase</t>
  </si>
  <si>
    <t xml:space="preserve">GAGAGAGGGGGATTTGAACC</t>
  </si>
  <si>
    <t xml:space="preserve">serU</t>
  </si>
  <si>
    <t xml:space="preserve">b1975</t>
  </si>
  <si>
    <t xml:space="preserve">tRNA-Ser</t>
  </si>
  <si>
    <t xml:space="preserve">CCTAACCAAATGATTGAACA</t>
  </si>
  <si>
    <t xml:space="preserve">ynfO</t>
  </si>
  <si>
    <t xml:space="preserve">b4533</t>
  </si>
  <si>
    <t xml:space="preserve">hypothetical protein, Qin prophage</t>
  </si>
  <si>
    <t xml:space="preserve">ylcI</t>
  </si>
  <si>
    <t xml:space="preserve">b4589</t>
  </si>
  <si>
    <t xml:space="preserve">GTTAGCCGGAAAATTGCGTA</t>
  </si>
  <si>
    <t xml:space="preserve">yadS</t>
  </si>
  <si>
    <t xml:space="preserve">b0157</t>
  </si>
  <si>
    <t xml:space="preserve">GCGGTACAAAGTTTTGCGGA</t>
  </si>
  <si>
    <t xml:space="preserve">yhbU</t>
  </si>
  <si>
    <t xml:space="preserve">b3158</t>
  </si>
  <si>
    <t xml:space="preserve">predicted peptidase (collagenase-like)</t>
  </si>
  <si>
    <t xml:space="preserve">GCCTTACTGGAGTTTGCTAA</t>
  </si>
  <si>
    <t xml:space="preserve">ynjB</t>
  </si>
  <si>
    <t xml:space="preserve">b1754</t>
  </si>
  <si>
    <t xml:space="preserve">GCGTTACGGAAGTATCAACA</t>
  </si>
  <si>
    <t xml:space="preserve">fliZ</t>
  </si>
  <si>
    <t xml:space="preserve">b1921</t>
  </si>
  <si>
    <t xml:space="preserve">predicted regulator of FliA activity</t>
  </si>
  <si>
    <t xml:space="preserve">structural component; Unknown</t>
  </si>
  <si>
    <t xml:space="preserve">TCGAGGCGCGAATATGCGCA</t>
  </si>
  <si>
    <t xml:space="preserve">queA</t>
  </si>
  <si>
    <t xml:space="preserve">b0405</t>
  </si>
  <si>
    <t xml:space="preserve">S-adenosylmethionine:tRNA ribosyltransferase-isomerase</t>
  </si>
  <si>
    <t xml:space="preserve">GCTATCCGGGAAATAAACCA</t>
  </si>
  <si>
    <t xml:space="preserve">tag</t>
  </si>
  <si>
    <t xml:space="preserve">b3549</t>
  </si>
  <si>
    <t xml:space="preserve">3-methyl-adenine DNA glycosylase I, constitutive</t>
  </si>
  <si>
    <t xml:space="preserve">GCTGCTCGAATAATTGAACA</t>
  </si>
  <si>
    <t xml:space="preserve">ydfP</t>
  </si>
  <si>
    <t xml:space="preserve">b1553</t>
  </si>
  <si>
    <t xml:space="preserve">Qin prophage; conserved protein</t>
  </si>
  <si>
    <t xml:space="preserve">GCTCTATGAGCAATTGCTCA</t>
  </si>
  <si>
    <t xml:space="preserve">yjbB</t>
  </si>
  <si>
    <t xml:space="preserve">b4020</t>
  </si>
  <si>
    <t xml:space="preserve">GCTAACCGATTAATTGCACG</t>
  </si>
  <si>
    <t xml:space="preserve">ydfI</t>
  </si>
  <si>
    <t xml:space="preserve">b1542</t>
  </si>
  <si>
    <t xml:space="preserve">predicted mannonate dehydrogenase</t>
  </si>
  <si>
    <t xml:space="preserve">GCGAAACATGAATTTGATAA</t>
  </si>
  <si>
    <t xml:space="preserve">yjdJ</t>
  </si>
  <si>
    <t xml:space="preserve">b4127</t>
  </si>
  <si>
    <t xml:space="preserve">predicted acyltransferase with acyl-CoA N-acyltransferase domain</t>
  </si>
  <si>
    <t xml:space="preserve">GGTATGCAGATATTTGCGAG</t>
  </si>
  <si>
    <t xml:space="preserve">prkB</t>
  </si>
  <si>
    <t xml:space="preserve">b3355</t>
  </si>
  <si>
    <t xml:space="preserve">predicted phosphoribulokinase</t>
  </si>
  <si>
    <t xml:space="preserve">putative enzyme; Central intermediary metabolism: Miscellaneous glucose metabolism</t>
  </si>
  <si>
    <t xml:space="preserve">GCGGTAGCGGAGTTTGGTCA</t>
  </si>
  <si>
    <t xml:space="preserve">kduD</t>
  </si>
  <si>
    <t xml:space="preserve">b2842</t>
  </si>
  <si>
    <t xml:space="preserve">2-deoxy-D-gluconate 3-dehydrogenase</t>
  </si>
  <si>
    <t xml:space="preserve">TAGAGAGGGATAATTACGCA</t>
  </si>
  <si>
    <t xml:space="preserve">ydiV</t>
  </si>
  <si>
    <t xml:space="preserve">b1707</t>
  </si>
  <si>
    <t xml:space="preserve">GCCGTCCGGAGAGTAGAACA</t>
  </si>
  <si>
    <t xml:space="preserve">deoD</t>
  </si>
  <si>
    <t xml:space="preserve">b4384</t>
  </si>
  <si>
    <t xml:space="preserve">purine-nucleoside phosphorylase</t>
  </si>
  <si>
    <t xml:space="preserve">enzyme; Salvage of nucleosides and nucleotides</t>
  </si>
  <si>
    <t xml:space="preserve">GCGATACCGATAATGACGCA</t>
  </si>
  <si>
    <t xml:space="preserve">udk</t>
  </si>
  <si>
    <t xml:space="preserve">b2066</t>
  </si>
  <si>
    <t xml:space="preserve">uridine/cytidine kinase</t>
  </si>
  <si>
    <t xml:space="preserve">enzyme; Central intermediary metabolism: Nucleotide interconversions</t>
  </si>
  <si>
    <t xml:space="preserve">GCCATCCGGGATTAGGATCA</t>
  </si>
  <si>
    <t xml:space="preserve">yfhR</t>
  </si>
  <si>
    <t xml:space="preserve">b2534</t>
  </si>
  <si>
    <t xml:space="preserve">predicted peptidase</t>
  </si>
  <si>
    <t xml:space="preserve">TCCAGAGGGATATATCCTCA</t>
  </si>
  <si>
    <t xml:space="preserve">ymfI</t>
  </si>
  <si>
    <t xml:space="preserve">b1143</t>
  </si>
  <si>
    <t xml:space="preserve">e14 prophage; predicted protein</t>
  </si>
  <si>
    <t xml:space="preserve">GCTCTACAATTGAATGCAAA</t>
  </si>
  <si>
    <t xml:space="preserve">fimZ</t>
  </si>
  <si>
    <t xml:space="preserve">b0535</t>
  </si>
  <si>
    <t xml:space="preserve">putative regulator; Surface structures</t>
  </si>
  <si>
    <t xml:space="preserve">GCGATGGAAGGAGAGACACA</t>
  </si>
  <si>
    <t xml:space="preserve">dnaQ</t>
  </si>
  <si>
    <t xml:space="preserve">b0215</t>
  </si>
  <si>
    <t xml:space="preserve">DNA polymerase III epsilon subunit</t>
  </si>
  <si>
    <t xml:space="preserve">CTGGTGCAGAAACTTGCACA</t>
  </si>
  <si>
    <t xml:space="preserve">mtn</t>
  </si>
  <si>
    <t xml:space="preserve">b0159</t>
  </si>
  <si>
    <t xml:space="preserve">5'-methylthioadenosine/S-adenosylhomocysteine nucleosidase</t>
  </si>
  <si>
    <t xml:space="preserve">GCTGTGTAACTATAAGCTCA</t>
  </si>
  <si>
    <t xml:space="preserve">ykgH</t>
  </si>
  <si>
    <t xml:space="preserve">b0310</t>
  </si>
  <si>
    <t xml:space="preserve">TCTGGGCGAGAAATTAGTCA</t>
  </si>
  <si>
    <t xml:space="preserve">yggG</t>
  </si>
  <si>
    <t xml:space="preserve">b2936</t>
  </si>
  <si>
    <t xml:space="preserve">GCCATGCTTAAAAATAAGCA</t>
  </si>
  <si>
    <t xml:space="preserve">uidR</t>
  </si>
  <si>
    <t xml:space="preserve">b1618</t>
  </si>
  <si>
    <t xml:space="preserve">DNA-binding transcriptional repressor</t>
  </si>
  <si>
    <t xml:space="preserve">GCGGTGCAGAAAAATATTCG</t>
  </si>
  <si>
    <t xml:space="preserve">yiaA</t>
  </si>
  <si>
    <t xml:space="preserve">b3562</t>
  </si>
  <si>
    <t xml:space="preserve">GCCCGGCAAAGGTATAAACA</t>
  </si>
  <si>
    <t xml:space="preserve">yagU</t>
  </si>
  <si>
    <t xml:space="preserve">b0287</t>
  </si>
  <si>
    <t xml:space="preserve">ACCAGGGAGTTGATTGAACA</t>
  </si>
  <si>
    <t xml:space="preserve">yddH</t>
  </si>
  <si>
    <t xml:space="preserve">b1462</t>
  </si>
  <si>
    <t xml:space="preserve">GCCACGCAGATGTTCGATCA</t>
  </si>
  <si>
    <t xml:space="preserve">coaD</t>
  </si>
  <si>
    <t xml:space="preserve">b3634</t>
  </si>
  <si>
    <t xml:space="preserve">pantetheine-phosphate adenylyltransferase</t>
  </si>
  <si>
    <t xml:space="preserve">GGTAGACGGTGAAATGATCA</t>
  </si>
  <si>
    <t xml:space="preserve">yhbC</t>
  </si>
  <si>
    <t xml:space="preserve">b3170</t>
  </si>
  <si>
    <t xml:space="preserve">GGTGGGGGAAGGATTACTCA</t>
  </si>
  <si>
    <t xml:space="preserve">ychS</t>
  </si>
  <si>
    <t xml:space="preserve">b1228</t>
  </si>
  <si>
    <t xml:space="preserve">rttR</t>
  </si>
  <si>
    <t xml:space="preserve">b4425</t>
  </si>
  <si>
    <t xml:space="preserve">rtT sRNA, processed from tyrT transcript; encodes putative Tpr protein; RNA itself may modulate the stringent response</t>
  </si>
  <si>
    <t xml:space="preserve">GTCGGGCAGATATTTACACG</t>
  </si>
  <si>
    <t xml:space="preserve">yegZ</t>
  </si>
  <si>
    <t xml:space="preserve">b2083</t>
  </si>
  <si>
    <t xml:space="preserve">GCTGGACGATATTTCACACA</t>
  </si>
  <si>
    <t xml:space="preserve">ygiV</t>
  </si>
  <si>
    <t xml:space="preserve">b3023</t>
  </si>
  <si>
    <t xml:space="preserve">predicted transcriptional regulator</t>
  </si>
  <si>
    <t xml:space="preserve">CCGGCGCGGAAGATTGCACA</t>
  </si>
  <si>
    <t xml:space="preserve">fliO</t>
  </si>
  <si>
    <t xml:space="preserve">b1947</t>
  </si>
  <si>
    <t xml:space="preserve">flagellar biosynthesis protein</t>
  </si>
  <si>
    <t xml:space="preserve">putative structure; Surface structures</t>
  </si>
  <si>
    <t xml:space="preserve">GCGATCGAGTAATTTACGGC</t>
  </si>
  <si>
    <t xml:space="preserve">GCTCTGAAAATATTAACTCA</t>
  </si>
  <si>
    <t xml:space="preserve">yibW</t>
  </si>
  <si>
    <t xml:space="preserve">b4651</t>
  </si>
  <si>
    <t xml:space="preserve">GCGATACAGGGGATTGAAGG</t>
  </si>
  <si>
    <t xml:space="preserve">fliE</t>
  </si>
  <si>
    <t xml:space="preserve">b1937</t>
  </si>
  <si>
    <t xml:space="preserve">flagellar basal-body component</t>
  </si>
  <si>
    <t xml:space="preserve">GCGATAGATAAATTTCACCA</t>
  </si>
  <si>
    <t xml:space="preserve">yhdT</t>
  </si>
  <si>
    <t xml:space="preserve">b3257</t>
  </si>
  <si>
    <t xml:space="preserve">GCTCTGCGAGCAATTGTTCA</t>
  </si>
  <si>
    <t xml:space="preserve">yejL</t>
  </si>
  <si>
    <t xml:space="preserve">b2187</t>
  </si>
  <si>
    <t xml:space="preserve">CGTGTAAGGGAGATTACACA</t>
  </si>
  <si>
    <t xml:space="preserve">ryeE</t>
  </si>
  <si>
    <t xml:space="preserve">b4438</t>
  </si>
  <si>
    <t xml:space="preserve">Novel sRNA, function unknown, prophage remnant PR-X hybrid</t>
  </si>
  <si>
    <t xml:space="preserve">GCGAGACTTGAACTCGCACA</t>
  </si>
  <si>
    <t xml:space="preserve">leuW</t>
  </si>
  <si>
    <t xml:space="preserve">b0672</t>
  </si>
  <si>
    <t xml:space="preserve">tRNA-Leu</t>
  </si>
  <si>
    <t xml:space="preserve">Hits of motif 2 at prior probability set to 0.7 </t>
  </si>
  <si>
    <t xml:space="preserve">rejected</t>
  </si>
  <si>
    <t xml:space="preserve">GCGCAATTTTCTGCATAGCC</t>
  </si>
  <si>
    <t xml:space="preserve">acetyl-CoA:acetoacetyl-CoA transferase,   alpha subunit</t>
  </si>
  <si>
    <t xml:space="preserve">GTGCAAATTTCTGCATAGCA</t>
  </si>
  <si>
    <t xml:space="preserve">GAGTAAGTACCTGCAAATCC</t>
  </si>
  <si>
    <t xml:space="preserve">ibpB</t>
  </si>
  <si>
    <t xml:space="preserve">b3686</t>
  </si>
  <si>
    <t xml:space="preserve">heat shock chaperone</t>
  </si>
  <si>
    <t xml:space="preserve">factor; Adaptations,   atypical conditions</t>
  </si>
  <si>
    <t xml:space="preserve">CGGAGATTTCCCGCAAAGCC</t>
  </si>
  <si>
    <t xml:space="preserve">rtcB-rtcR</t>
  </si>
  <si>
    <t xml:space="preserve">b3421-b3422</t>
  </si>
  <si>
    <t xml:space="preserve">3554875,  3556290</t>
  </si>
  <si>
    <t xml:space="preserve">3556101, 3557888</t>
  </si>
  <si>
    <t xml:space="preserve">-1, 1</t>
  </si>
  <si>
    <t xml:space="preserve">conserved protein---sigma 54-dependent transcriptional regulator of rtcBA expression</t>
  </si>
  <si>
    <t xml:space="preserve">-145, -64</t>
  </si>
  <si>
    <t xml:space="preserve">-126, -45</t>
  </si>
  <si>
    <t xml:space="preserve">GGGCATTTTCCTGCAAAACC</t>
  </si>
  <si>
    <t xml:space="preserve">rhaT-sodA</t>
  </si>
  <si>
    <t xml:space="preserve">b3907-b3908</t>
  </si>
  <si>
    <t xml:space="preserve">4097514, 4098833</t>
  </si>
  <si>
    <t xml:space="preserve">4098548, 4099453</t>
  </si>
  <si>
    <t xml:space="preserve">L-rhamnose:proton symporter---superoxide dismutase,  Mn</t>
  </si>
  <si>
    <t xml:space="preserve">transport; Transport of small molecules: Carbohydrates,  organic acids,  alcohols---enzyme; Detoxification</t>
  </si>
  <si>
    <t xml:space="preserve">-167, -138</t>
  </si>
  <si>
    <t xml:space="preserve">-148, -119</t>
  </si>
  <si>
    <t xml:space="preserve">GTGAGAATTTCCTCAAAGCA</t>
  </si>
  <si>
    <t xml:space="preserve">panD-yadD</t>
  </si>
  <si>
    <t xml:space="preserve">b0131-b0132</t>
  </si>
  <si>
    <t xml:space="preserve">146314, 146968</t>
  </si>
  <si>
    <t xml:space="preserve">146694, 147870</t>
  </si>
  <si>
    <t xml:space="preserve">aspartate 1-decarboxylase---predicted transposase</t>
  </si>
  <si>
    <t xml:space="preserve">enzyme; Biosynthesis of cofactors,  carriers: Pantothenate---NA</t>
  </si>
  <si>
    <t xml:space="preserve">-65, -229</t>
  </si>
  <si>
    <t xml:space="preserve">-46, -210</t>
  </si>
  <si>
    <t xml:space="preserve">GGATGATGTTCTGCATAGCA</t>
  </si>
  <si>
    <t xml:space="preserve">adhP</t>
  </si>
  <si>
    <t xml:space="preserve">b1478</t>
  </si>
  <si>
    <t xml:space="preserve">ethanol-active dehydrogenase/acetaldehyde-active reductase</t>
  </si>
  <si>
    <t xml:space="preserve">enzyme; Energy metabolism,  carbon: Anaerobic respiration</t>
  </si>
  <si>
    <t xml:space="preserve">GCGAGATTTCTCACAAAGCC</t>
  </si>
  <si>
    <t xml:space="preserve">cfa</t>
  </si>
  <si>
    <t xml:space="preserve">b1661</t>
  </si>
  <si>
    <t xml:space="preserve">cyclopropane fatty acyl phospholipid synthase (unsaturated-phospholipid methyltransferase)</t>
  </si>
  <si>
    <t xml:space="preserve">GTGGAATTTTCCGTATAGTC</t>
  </si>
  <si>
    <t xml:space="preserve">-236, -54</t>
  </si>
  <si>
    <t xml:space="preserve">-217, -35</t>
  </si>
  <si>
    <t xml:space="preserve">CTGTAATTTTCTGTAAAACC</t>
  </si>
  <si>
    <t xml:space="preserve">ygfI</t>
  </si>
  <si>
    <t xml:space="preserve">b2921</t>
  </si>
  <si>
    <t xml:space="preserve">GCGTAAGGTACTGTAAAGCC</t>
  </si>
  <si>
    <t xml:space="preserve">ytfL</t>
  </si>
  <si>
    <t xml:space="preserve">b4218</t>
  </si>
  <si>
    <t xml:space="preserve">GGGTAAATTTATGCAACGCA</t>
  </si>
  <si>
    <t xml:space="preserve">-163, -119</t>
  </si>
  <si>
    <t xml:space="preserve">-144, -100</t>
  </si>
  <si>
    <t xml:space="preserve">CACCAATTTTCTGGAAATCC</t>
  </si>
  <si>
    <t xml:space="preserve">yfjP</t>
  </si>
  <si>
    <t xml:space="preserve">b2632</t>
  </si>
  <si>
    <t xml:space="preserve">CP4-57 prophage; predicted GTP-binding protein</t>
  </si>
  <si>
    <t xml:space="preserve">CTACAAGTTCGTGCAAATTC</t>
  </si>
  <si>
    <t xml:space="preserve">yiiX</t>
  </si>
  <si>
    <t xml:space="preserve">b3937</t>
  </si>
  <si>
    <t xml:space="preserve">predicted peptidoglycan peptidase</t>
  </si>
  <si>
    <t xml:space="preserve">CGGCAAGTTTCGACATTGCC</t>
  </si>
  <si>
    <t xml:space="preserve">putA-putP</t>
  </si>
  <si>
    <t xml:space="preserve">b1014-b1015</t>
  </si>
  <si>
    <t xml:space="preserve">1074143, 1078528</t>
  </si>
  <si>
    <t xml:space="preserve">1078105, 1080036</t>
  </si>
  <si>
    <t xml:space="preserve">fused DNA-binding transcriptional regulator/proline dehydrogenase/pyrroline-5-carboxylate dehydrogenase---proline:sodium symporter</t>
  </si>
  <si>
    <t xml:space="preserve">enzyme; Degradation of small molecules: Amino acids---transport; Transport of small molecules: Cations</t>
  </si>
  <si>
    <t xml:space="preserve">-398, -45</t>
  </si>
  <si>
    <t xml:space="preserve">-379, -26</t>
  </si>
  <si>
    <t xml:space="preserve">CTGAAATTTTCAGCATTGCA</t>
  </si>
  <si>
    <t xml:space="preserve">yjgB-leuX</t>
  </si>
  <si>
    <t xml:space="preserve">b4269-b4270</t>
  </si>
  <si>
    <t xml:space="preserve">4493213, 4494428</t>
  </si>
  <si>
    <t xml:space="preserve">4494232, 4494512</t>
  </si>
  <si>
    <t xml:space="preserve">predicted alcohol dehydrogenase,  Zn-dependent and NAD(P)-binding---tRNA-Leu</t>
  </si>
  <si>
    <t xml:space="preserve">-110, -106</t>
  </si>
  <si>
    <t xml:space="preserve">-91, -87</t>
  </si>
  <si>
    <t xml:space="preserve">GCGCATGTTCGCGCACAGCA</t>
  </si>
  <si>
    <t xml:space="preserve">ATP synthase,  membrane-bound accesory subunit</t>
  </si>
  <si>
    <t xml:space="preserve">TCACAATTATCTGCAAAGTC</t>
  </si>
  <si>
    <t xml:space="preserve">yihL</t>
  </si>
  <si>
    <t xml:space="preserve">b3872</t>
  </si>
  <si>
    <t xml:space="preserve">CCGAAATTTCATGCATAATC</t>
  </si>
  <si>
    <t xml:space="preserve">yhcC-gltB</t>
  </si>
  <si>
    <t xml:space="preserve">b3211-b3212</t>
  </si>
  <si>
    <t xml:space="preserve">3351143, 3352654</t>
  </si>
  <si>
    <t xml:space="preserve">3352072, 3357207</t>
  </si>
  <si>
    <t xml:space="preserve">predicted Fe-S oxidoreductase---glutamate synthase,  large subunit</t>
  </si>
  <si>
    <t xml:space="preserve">NA---enzyme; Central intermediary metabolism: Pool,  multipurpose conversions</t>
  </si>
  <si>
    <t xml:space="preserve">-140, -462</t>
  </si>
  <si>
    <t xml:space="preserve">-121, -443</t>
  </si>
  <si>
    <t xml:space="preserve">GGGAAAGTTAATGCTAAGCA</t>
  </si>
  <si>
    <t xml:space="preserve">nmpC</t>
  </si>
  <si>
    <t xml:space="preserve">b0553</t>
  </si>
  <si>
    <t xml:space="preserve">insH-mmuP</t>
  </si>
  <si>
    <t xml:space="preserve">b0259-b0260</t>
  </si>
  <si>
    <t xml:space="preserve">273325, 274549</t>
  </si>
  <si>
    <t xml:space="preserve">274341, 275952</t>
  </si>
  <si>
    <t xml:space="preserve">IS5 transposase and trans-activator---CP4-6 prophage; predicted S-methylmethionine transporter</t>
  </si>
  <si>
    <t xml:space="preserve">8.3 extrachromosomal; transposon related---putative transport; Not classified</t>
  </si>
  <si>
    <t xml:space="preserve">-962, 734</t>
  </si>
  <si>
    <t xml:space="preserve">-943, 753</t>
  </si>
  <si>
    <t xml:space="preserve">GTGAGAACTCCAGCATACCA</t>
  </si>
  <si>
    <t xml:space="preserve">xisE-ymfI</t>
  </si>
  <si>
    <t xml:space="preserve">b1141-b1143</t>
  </si>
  <si>
    <t xml:space="preserve">1200010, 1200720</t>
  </si>
  <si>
    <t xml:space="preserve">1200255, 1201061</t>
  </si>
  <si>
    <t xml:space="preserve">e14 prophage; predicted excisionase---e14 prophage; predicted protein</t>
  </si>
  <si>
    <t xml:space="preserve">-441, -44</t>
  </si>
  <si>
    <t xml:space="preserve">-422, -25</t>
  </si>
  <si>
    <t xml:space="preserve">ACGCTAGTATCGGCATAACC</t>
  </si>
  <si>
    <t xml:space="preserve">ybhK-moaA</t>
  </si>
  <si>
    <t xml:space="preserve">b0780-b0781</t>
  </si>
  <si>
    <t xml:space="preserve">814962, 816267</t>
  </si>
  <si>
    <t xml:space="preserve">815870, 817256</t>
  </si>
  <si>
    <t xml:space="preserve">predicted transferase with NAD(P)-binding Rossmann-fold domain---molybdopterin biosynthesis protein A</t>
  </si>
  <si>
    <t xml:space="preserve">putative structure; Not classified---enzyme; Biosynthesis of cofactors,  carriers: Molybdopterin</t>
  </si>
  <si>
    <t xml:space="preserve">-271, -146</t>
  </si>
  <si>
    <t xml:space="preserve">-252, -127</t>
  </si>
  <si>
    <t xml:space="preserve">GTGCCATTTTGTGCATATGC</t>
  </si>
  <si>
    <t xml:space="preserve">yeeL-shiA</t>
  </si>
  <si>
    <t xml:space="preserve">b4497-b1981</t>
  </si>
  <si>
    <t xml:space="preserve">2050300, 2051667</t>
  </si>
  <si>
    <t xml:space="preserve">2051352, 2052983</t>
  </si>
  <si>
    <t xml:space="preserve">NA---shikimate transporter</t>
  </si>
  <si>
    <t xml:space="preserve">NA---putative transport; Not classified</t>
  </si>
  <si>
    <t xml:space="preserve">-78, -257</t>
  </si>
  <si>
    <t xml:space="preserve">-59, -238</t>
  </si>
  <si>
    <t xml:space="preserve">GAGCAAATTCCCGTCTCGCC</t>
  </si>
  <si>
    <t xml:space="preserve">-100, -193</t>
  </si>
  <si>
    <t xml:space="preserve">-81, -174</t>
  </si>
  <si>
    <t xml:space="preserve">GCGCATATGCTCGCAAAGCA</t>
  </si>
  <si>
    <t xml:space="preserve">CTACGATTTCGTGCAAATTC</t>
  </si>
  <si>
    <t xml:space="preserve">feoA</t>
  </si>
  <si>
    <t xml:space="preserve">b3408</t>
  </si>
  <si>
    <t xml:space="preserve">ferrous iron transporter,  protein A</t>
  </si>
  <si>
    <t xml:space="preserve">GCCCAATTTACTGCTTAGGA</t>
  </si>
  <si>
    <t xml:space="preserve">GTGAAAGCACTTGCATTGCC</t>
  </si>
  <si>
    <t xml:space="preserve">ygfY-ygfZ</t>
  </si>
  <si>
    <t xml:space="preserve">b2897-b2898</t>
  </si>
  <si>
    <t xml:space="preserve">3038826, 3039335</t>
  </si>
  <si>
    <t xml:space="preserve">3039092, 3040315</t>
  </si>
  <si>
    <t xml:space="preserve">conserved protein---predicted folate-dependent regulatory protein</t>
  </si>
  <si>
    <t xml:space="preserve">-186, -77</t>
  </si>
  <si>
    <t xml:space="preserve">-167, -58</t>
  </si>
  <si>
    <t xml:space="preserve">CTGAAAGGTTCTGTCTATCC</t>
  </si>
  <si>
    <t xml:space="preserve">ypjI</t>
  </si>
  <si>
    <t xml:space="preserve">b4644</t>
  </si>
  <si>
    <t xml:space="preserve">CATAAATTTCCTGCAAGGAC</t>
  </si>
  <si>
    <t xml:space="preserve">yaaA</t>
  </si>
  <si>
    <t xml:space="preserve">b0006</t>
  </si>
  <si>
    <t xml:space="preserve">GATCAAGATCCTGCAAAACG</t>
  </si>
  <si>
    <t xml:space="preserve">dnaA-rpmH</t>
  </si>
  <si>
    <t xml:space="preserve">b3702-b3703</t>
  </si>
  <si>
    <t xml:space="preserve">3880349, 3882359</t>
  </si>
  <si>
    <t xml:space="preserve">3881752, 3882499</t>
  </si>
  <si>
    <t xml:space="preserve">chromosomal replication initiator protein DnaA,  DNA-binding transcriptional dual regulator---50S ribosomal subunit protein L34</t>
  </si>
  <si>
    <t xml:space="preserve">putative regulator; DNA - replication,  repair,  restriction/modification---structural component; Ribosomal proteins - synthesis,  modification</t>
  </si>
  <si>
    <t xml:space="preserve">-144, -483</t>
  </si>
  <si>
    <t xml:space="preserve">-125, -464</t>
  </si>
  <si>
    <t xml:space="preserve">GTGCAATTTTTCGCAGATGC</t>
  </si>
  <si>
    <t xml:space="preserve">yghF</t>
  </si>
  <si>
    <t xml:space="preserve">b2970</t>
  </si>
  <si>
    <t xml:space="preserve">GGGAACGTTCCCGAAACGCA</t>
  </si>
  <si>
    <t xml:space="preserve">treB</t>
  </si>
  <si>
    <t xml:space="preserve">b4240</t>
  </si>
  <si>
    <t xml:space="preserve">fused trehalose(maltose)-specific PTS enzyme: IIB component/IIC component</t>
  </si>
  <si>
    <t xml:space="preserve">transport; Transport of small molecules: Carbohydrates,  organic acids,  alcohols</t>
  </si>
  <si>
    <t xml:space="preserve">CGAAAAATATCTGGAAAGCA</t>
  </si>
  <si>
    <t xml:space="preserve">yehL</t>
  </si>
  <si>
    <t xml:space="preserve">b2119</t>
  </si>
  <si>
    <t xml:space="preserve">predicted transporter subunit: ATP-binding component of ABC superfamily</t>
  </si>
  <si>
    <t xml:space="preserve">GTTTACTTTTCTGCATTTCC</t>
  </si>
  <si>
    <t xml:space="preserve">yfdF</t>
  </si>
  <si>
    <t xml:space="preserve">b2345</t>
  </si>
  <si>
    <t xml:space="preserve">GGTAAATTACCTGTAAAGTA</t>
  </si>
  <si>
    <t xml:space="preserve">GCGTAAATGTCAGCAATGCA</t>
  </si>
  <si>
    <t xml:space="preserve">pbpG</t>
  </si>
  <si>
    <t xml:space="preserve">b2134</t>
  </si>
  <si>
    <t xml:space="preserve">D-alanyl-D-alanine endopeptidase</t>
  </si>
  <si>
    <t xml:space="preserve">putative enzyme; Murein sacculus,  peptidoglycan</t>
  </si>
  <si>
    <t xml:space="preserve">GTGTGATTTTCACAAAAGCC</t>
  </si>
  <si>
    <t xml:space="preserve">katG</t>
  </si>
  <si>
    <t xml:space="preserve">b3942</t>
  </si>
  <si>
    <t xml:space="preserve">catalase/hydroperoxidase HPI(I)</t>
  </si>
  <si>
    <t xml:space="preserve">enzyme; Detoxification</t>
  </si>
  <si>
    <t xml:space="preserve">GATGAAGATTCTGCATAGCG</t>
  </si>
  <si>
    <t xml:space="preserve">pncB-pepN</t>
  </si>
  <si>
    <t xml:space="preserve">b0931-b0932</t>
  </si>
  <si>
    <t xml:space="preserve">988377, 989845</t>
  </si>
  <si>
    <t xml:space="preserve">989579, 992457</t>
  </si>
  <si>
    <t xml:space="preserve">nicotinate phosphoribosyltransferase---aminopeptidase N</t>
  </si>
  <si>
    <t xml:space="preserve">enzyme; Biosynthesis of cofactors,  carriers: Pyridine nucleotide---enzyme; Degradation of proteins,  peptides,  glyco</t>
  </si>
  <si>
    <t xml:space="preserve">-205, -81</t>
  </si>
  <si>
    <t xml:space="preserve">-186, -62</t>
  </si>
  <si>
    <t xml:space="preserve">GGGCGATTCTCTGCAGCCCC</t>
  </si>
  <si>
    <t xml:space="preserve">ycbK</t>
  </si>
  <si>
    <t xml:space="preserve">b0926</t>
  </si>
  <si>
    <t xml:space="preserve">GGGCGAAGATCTGCAACGGA</t>
  </si>
  <si>
    <t xml:space="preserve">yciI-tonB</t>
  </si>
  <si>
    <t xml:space="preserve">b1251-b1252</t>
  </si>
  <si>
    <t xml:space="preserve">1308593, 1309113</t>
  </si>
  <si>
    <t xml:space="preserve">1308889, 1309832</t>
  </si>
  <si>
    <t xml:space="preserve">predicted enzyme---membrane spanning protein in TonB-ExbB-ExbD complex</t>
  </si>
  <si>
    <t xml:space="preserve">NA---membrane; Transport of small molecules: Cations</t>
  </si>
  <si>
    <t xml:space="preserve">-68, -176</t>
  </si>
  <si>
    <t xml:space="preserve">-49, -157</t>
  </si>
  <si>
    <t xml:space="preserve">CGCCGAAATCCTGCAAAGTC</t>
  </si>
  <si>
    <t xml:space="preserve">ubiX</t>
  </si>
  <si>
    <t xml:space="preserve">b2311</t>
  </si>
  <si>
    <t xml:space="preserve">3-octaprenyl-4-hydroxybenzoate carboxy-lyase</t>
  </si>
  <si>
    <t xml:space="preserve">CCGTAAGATCTTGCATGACC</t>
  </si>
  <si>
    <t xml:space="preserve">ydiN</t>
  </si>
  <si>
    <t xml:space="preserve">b1691</t>
  </si>
  <si>
    <t xml:space="preserve">GCGTAATTTTCAGCAAACGA</t>
  </si>
  <si>
    <t xml:space="preserve">GTGTAATTATTTCTATAGCA</t>
  </si>
  <si>
    <t xml:space="preserve">dimethyl sulfoxide reductase,  anaerobic,  subunit A</t>
  </si>
  <si>
    <t xml:space="preserve">CAGAAAGTGTCTGGATATCG</t>
  </si>
  <si>
    <t xml:space="preserve">chaA-chaB</t>
  </si>
  <si>
    <t xml:space="preserve">b1216-b1217</t>
  </si>
  <si>
    <t xml:space="preserve">1269972, 1271342</t>
  </si>
  <si>
    <t xml:space="preserve">1271072, 1271572</t>
  </si>
  <si>
    <t xml:space="preserve">calcium/sodium:proton antiporter---predicted cation regulator</t>
  </si>
  <si>
    <t xml:space="preserve">transport; Transport of small molecules: Cations---regulator; Transport of small molecules: Cations</t>
  </si>
  <si>
    <t xml:space="preserve">-81, -209</t>
  </si>
  <si>
    <t xml:space="preserve">-62, -190</t>
  </si>
  <si>
    <t xml:space="preserve">AGGCAAATTTTTGCAAAGGC</t>
  </si>
  <si>
    <t xml:space="preserve">mdoD</t>
  </si>
  <si>
    <t xml:space="preserve">b1424</t>
  </si>
  <si>
    <t xml:space="preserve">glucan biosynthesis protein,  periplasmic</t>
  </si>
  <si>
    <t xml:space="preserve">putative structure; Not classified</t>
  </si>
  <si>
    <t xml:space="preserve">CCGAGTTTTTCTGCAAGCCA</t>
  </si>
  <si>
    <t xml:space="preserve">ybfF-seqA</t>
  </si>
  <si>
    <t xml:space="preserve">b0686-b0687</t>
  </si>
  <si>
    <t xml:space="preserve">711261, 712210</t>
  </si>
  <si>
    <t xml:space="preserve">712025, 712755</t>
  </si>
  <si>
    <t xml:space="preserve">conserved protein---regulatory protein for replication initiation</t>
  </si>
  <si>
    <t xml:space="preserve">NA---regulator; DNA - replication,  repair,  restriction/modification</t>
  </si>
  <si>
    <t xml:space="preserve">-104, -101</t>
  </si>
  <si>
    <t xml:space="preserve">-85, -82</t>
  </si>
  <si>
    <t xml:space="preserve">CCTATAGTTCCAGCATACCA</t>
  </si>
  <si>
    <t xml:space="preserve">ydaG</t>
  </si>
  <si>
    <t xml:space="preserve">b1355</t>
  </si>
  <si>
    <t xml:space="preserve">Rac prophage; predicted protein</t>
  </si>
  <si>
    <t xml:space="preserve">GGATAACTTTCGGAATAGCC</t>
  </si>
  <si>
    <t xml:space="preserve">malZ</t>
  </si>
  <si>
    <t xml:space="preserve">b0403</t>
  </si>
  <si>
    <t xml:space="preserve">maltodextrin glucosidase</t>
  </si>
  <si>
    <t xml:space="preserve">CTGTGCGATTCTGGATAGCC</t>
  </si>
  <si>
    <t xml:space="preserve">ptrB</t>
  </si>
  <si>
    <t xml:space="preserve">b1845</t>
  </si>
  <si>
    <t xml:space="preserve">protease II</t>
  </si>
  <si>
    <t xml:space="preserve">enzyme; Degradation of proteins,  peptides,  glyco</t>
  </si>
  <si>
    <t xml:space="preserve">GCGCAATGTCCCGCTGTGCC</t>
  </si>
  <si>
    <t xml:space="preserve">yjcS</t>
  </si>
  <si>
    <t xml:space="preserve">b4083</t>
  </si>
  <si>
    <t xml:space="preserve">predicted alkyl sulfatase</t>
  </si>
  <si>
    <t xml:space="preserve">GTCGGATCACCTGCATATCA</t>
  </si>
  <si>
    <t xml:space="preserve">ytfJ-ytfK</t>
  </si>
  <si>
    <t xml:space="preserve">b4216-b4217</t>
  </si>
  <si>
    <t xml:space="preserve">4436731, 4437610</t>
  </si>
  <si>
    <t xml:space="preserve">4437285, 4437816</t>
  </si>
  <si>
    <t xml:space="preserve">predicted transcriptional regulator---conserved protein</t>
  </si>
  <si>
    <t xml:space="preserve">-36, -309</t>
  </si>
  <si>
    <t xml:space="preserve">-17, -290</t>
  </si>
  <si>
    <t xml:space="preserve">CCGAAAATTCCTGGCGAGCA</t>
  </si>
  <si>
    <t xml:space="preserve">dps</t>
  </si>
  <si>
    <t xml:space="preserve">b0812</t>
  </si>
  <si>
    <t xml:space="preserve">Fe-binding and storage protein</t>
  </si>
  <si>
    <t xml:space="preserve">regulator; Global regulatory functions</t>
  </si>
  <si>
    <t xml:space="preserve">TTTTGAATTACTGCATAGCA</t>
  </si>
  <si>
    <t xml:space="preserve">ATP-dependent RNA helicase,  specific for 23S rRNA</t>
  </si>
  <si>
    <t xml:space="preserve">enzyme; RNA synthesis,  modification,  DNA transcription</t>
  </si>
  <si>
    <t xml:space="preserve">CAGAGTGTACCTGCAAAGGT</t>
  </si>
  <si>
    <t xml:space="preserve">GAGCGAATACCTGCCATTTC</t>
  </si>
  <si>
    <t xml:space="preserve">racC</t>
  </si>
  <si>
    <t xml:space="preserve">b1351</t>
  </si>
  <si>
    <t xml:space="preserve">membrane; Phage-related functions and prophages</t>
  </si>
  <si>
    <t xml:space="preserve">CAGTAAATAACTGCAAGTTC</t>
  </si>
  <si>
    <t xml:space="preserve">fucA-fucP</t>
  </si>
  <si>
    <t xml:space="preserve">b2800-b2801</t>
  </si>
  <si>
    <t xml:space="preserve">2931063, 2932257</t>
  </si>
  <si>
    <t xml:space="preserve">2931710, 2933573</t>
  </si>
  <si>
    <t xml:space="preserve">L-fuculose-1-phosphate aldolase---L-fucose transporter</t>
  </si>
  <si>
    <t xml:space="preserve">enzyme; Degradation of small molecules: Carbon compounds---transport; Transport of small molecules: Carbohydrates,  organic acids,  alcohols</t>
  </si>
  <si>
    <t xml:space="preserve">-168, -399</t>
  </si>
  <si>
    <t xml:space="preserve">-149, -380</t>
  </si>
  <si>
    <t xml:space="preserve">TCGGAATATCCTGCTTATCC</t>
  </si>
  <si>
    <t xml:space="preserve">bdm-osmC</t>
  </si>
  <si>
    <t xml:space="preserve">b1481-b1482</t>
  </si>
  <si>
    <t xml:space="preserve">1554089, 1554649</t>
  </si>
  <si>
    <t xml:space="preserve">1554304, 1555080</t>
  </si>
  <si>
    <t xml:space="preserve">biofilm-dependent modulation protein---osmotically inducible,  stress-inducible membrane protein</t>
  </si>
  <si>
    <t xml:space="preserve">NA---phenotype; Osmotic adaptation</t>
  </si>
  <si>
    <t xml:space="preserve">-288, -77</t>
  </si>
  <si>
    <t xml:space="preserve">-269, -58</t>
  </si>
  <si>
    <t xml:space="preserve">TTGCGATTGCCCCCATAGAC</t>
  </si>
  <si>
    <t xml:space="preserve">flgG</t>
  </si>
  <si>
    <t xml:space="preserve">b1078</t>
  </si>
  <si>
    <t xml:space="preserve">flagellar component of cell-distal portion of basal-body rod</t>
  </si>
  <si>
    <t xml:space="preserve">CTACAAGATCGTGCAAATTC</t>
  </si>
  <si>
    <t xml:space="preserve">ugpB</t>
  </si>
  <si>
    <t xml:space="preserve">b3453</t>
  </si>
  <si>
    <t xml:space="preserve">glycerol-3-phosphate transporter subunit</t>
  </si>
  <si>
    <t xml:space="preserve">GCGAGATTTTGTGCCTGGCA</t>
  </si>
  <si>
    <t xml:space="preserve">ybiS-ybiT</t>
  </si>
  <si>
    <t xml:space="preserve">b0819-b0820</t>
  </si>
  <si>
    <t xml:space="preserve">854047, 855186</t>
  </si>
  <si>
    <t xml:space="preserve">854967, 856778</t>
  </si>
  <si>
    <t xml:space="preserve">conserved protein---fused predicted transporter subunits of ABC superfamily: ATP-binding components</t>
  </si>
  <si>
    <t xml:space="preserve">-26, -213</t>
  </si>
  <si>
    <t xml:space="preserve">-7, -194</t>
  </si>
  <si>
    <t xml:space="preserve">GAGAAATTTCCCCATTAGAC</t>
  </si>
  <si>
    <t xml:space="preserve">yiiM</t>
  </si>
  <si>
    <t xml:space="preserve">b3910</t>
  </si>
  <si>
    <t xml:space="preserve">GGAACACTTTCCGCAATGCC</t>
  </si>
  <si>
    <t xml:space="preserve">rpoB</t>
  </si>
  <si>
    <t xml:space="preserve">b3987</t>
  </si>
  <si>
    <t xml:space="preserve">RNA polymerase,  beta subunit</t>
  </si>
  <si>
    <t xml:space="preserve">CTCTAATTATATGTAAATCC</t>
  </si>
  <si>
    <t xml:space="preserve">DNA-binding transcriptional activator,  homocysteine-binding---5-methyltetrahydropteroyltriglutamate- homocysteine S-methyltransferase</t>
  </si>
  <si>
    <t xml:space="preserve">-228, -29</t>
  </si>
  <si>
    <t xml:space="preserve">-209, -10</t>
  </si>
  <si>
    <t xml:space="preserve">CTACAAAAACCTGCAAATTC</t>
  </si>
  <si>
    <t xml:space="preserve">mscS</t>
  </si>
  <si>
    <t xml:space="preserve">b2924</t>
  </si>
  <si>
    <t xml:space="preserve">mechanosensitive channel</t>
  </si>
  <si>
    <t xml:space="preserve">CGGAGGTTTTCTGCAGATTC</t>
  </si>
  <si>
    <t xml:space="preserve">melR-melA</t>
  </si>
  <si>
    <t xml:space="preserve">b4118-b4119</t>
  </si>
  <si>
    <t xml:space="preserve">4338743, 4339934</t>
  </si>
  <si>
    <t xml:space="preserve">4339651, 4341289</t>
  </si>
  <si>
    <t xml:space="preserve">DNA-binding transcriptional dual regulator---alpha-galactosidase,  NAD(P)-binding</t>
  </si>
  <si>
    <t xml:space="preserve">regulator; Degradation of small molecules: Carbon compounds---enzyme; Degradation of small molecules: Carbon compounds</t>
  </si>
  <si>
    <t xml:space="preserve">-241, -62</t>
  </si>
  <si>
    <t xml:space="preserve">-222, -43</t>
  </si>
  <si>
    <t xml:space="preserve">GGGCAAATTCCAGCACATAT</t>
  </si>
  <si>
    <t xml:space="preserve">kbl</t>
  </si>
  <si>
    <t xml:space="preserve">b3617</t>
  </si>
  <si>
    <t xml:space="preserve">glycine C-acetyltransferase</t>
  </si>
  <si>
    <t xml:space="preserve">enzyme; Central intermediary metabolism: Pool,  multipurpose conversions</t>
  </si>
  <si>
    <t xml:space="preserve">CTATATTTTCCCGCTTATCC</t>
  </si>
  <si>
    <t xml:space="preserve">TTGCGATTTCCTTGAGATCC</t>
  </si>
  <si>
    <t xml:space="preserve">yacH-acnB</t>
  </si>
  <si>
    <t xml:space="preserve">b0117-b0118</t>
  </si>
  <si>
    <t xml:space="preserve">129407, 131615</t>
  </si>
  <si>
    <t xml:space="preserve">131260, 134212</t>
  </si>
  <si>
    <t xml:space="preserve">predicted protein---bifunctional aconitate hydratase 2/2-methylisocitrate dehydratase</t>
  </si>
  <si>
    <t xml:space="preserve">putative membrane; Not classified---enzyme; Energy metabolism,  carbon: TCA cycle</t>
  </si>
  <si>
    <t xml:space="preserve">-26, -349</t>
  </si>
  <si>
    <t xml:space="preserve">-7, -330</t>
  </si>
  <si>
    <t xml:space="preserve">GCGCAAATTCTTCAATAGCT</t>
  </si>
  <si>
    <t xml:space="preserve">CTGTAAATTCCCTACAATCC</t>
  </si>
  <si>
    <t xml:space="preserve">trxB-lrp</t>
  </si>
  <si>
    <t xml:space="preserve">b0888-b0889</t>
  </si>
  <si>
    <t xml:space="preserve">930308, 931818</t>
  </si>
  <si>
    <t xml:space="preserve">931273, 932312</t>
  </si>
  <si>
    <t xml:space="preserve">thioredoxin reductase,  FAD/NAD(P)-binding---DNA-binding transcriptional dual regulator,  leucine-binding</t>
  </si>
  <si>
    <t xml:space="preserve">enzyme; 2'-Deoxyribonucleotide metabolism---regulator; Central intermediary metabolism: Pool,  multipurpose conversions</t>
  </si>
  <si>
    <t xml:space="preserve">-54, -511</t>
  </si>
  <si>
    <t xml:space="preserve">-35, -492</t>
  </si>
  <si>
    <t xml:space="preserve">CTGCATGGTTATGCATAACC</t>
  </si>
  <si>
    <t xml:space="preserve">CAGCATGTTCTTGTACAGCA</t>
  </si>
  <si>
    <t xml:space="preserve">lysP</t>
  </si>
  <si>
    <t xml:space="preserve">b2156</t>
  </si>
  <si>
    <t xml:space="preserve">lysine transporter</t>
  </si>
  <si>
    <t xml:space="preserve">transport; Transport of small molecules: Amino acids,  amines</t>
  </si>
  <si>
    <t xml:space="preserve">ACGAAGATTCCTTCATAACC</t>
  </si>
  <si>
    <t xml:space="preserve">adiA</t>
  </si>
  <si>
    <t xml:space="preserve">b4117</t>
  </si>
  <si>
    <t xml:space="preserve">biodegradative arginine decarboxylase</t>
  </si>
  <si>
    <t xml:space="preserve">GTGTGATGAACTTCAAATCA</t>
  </si>
  <si>
    <t xml:space="preserve">yjfY-rpsF</t>
  </si>
  <si>
    <t xml:space="preserve">b4199-b4200</t>
  </si>
  <si>
    <t xml:space="preserve">4422539, 4423141</t>
  </si>
  <si>
    <t xml:space="preserve">4422814, 4423536</t>
  </si>
  <si>
    <t xml:space="preserve">predicted protein---30S ribosomal subunit protein S6</t>
  </si>
  <si>
    <t xml:space="preserve">NA---structural component; Ribosomal proteins - synthesis,  modification</t>
  </si>
  <si>
    <t xml:space="preserve">-151, -196</t>
  </si>
  <si>
    <t xml:space="preserve">-132, -177</t>
  </si>
  <si>
    <t xml:space="preserve">CTGCTATTTTTAGCAAAGCT</t>
  </si>
  <si>
    <t xml:space="preserve">uvrY-yecF</t>
  </si>
  <si>
    <t xml:space="preserve">b1914-b1915</t>
  </si>
  <si>
    <t xml:space="preserve">1992727, 1993842</t>
  </si>
  <si>
    <t xml:space="preserve">1993383, 1994066</t>
  </si>
  <si>
    <t xml:space="preserve">DNA-binding response regulator in two-component regulatory system with BarA---predicted protein</t>
  </si>
  <si>
    <t xml:space="preserve">-391, -88</t>
  </si>
  <si>
    <t xml:space="preserve">-372, -69</t>
  </si>
  <si>
    <t xml:space="preserve">GGGAACATTCCCCCAAAGTT</t>
  </si>
  <si>
    <t xml:space="preserve">yjfO-yjfP</t>
  </si>
  <si>
    <t xml:space="preserve">b4189-b4190</t>
  </si>
  <si>
    <t xml:space="preserve">4414464, 4414975</t>
  </si>
  <si>
    <t xml:space="preserve">4414793, 4415724</t>
  </si>
  <si>
    <t xml:space="preserve">conserved protein---predicted hydrolase</t>
  </si>
  <si>
    <t xml:space="preserve">-42, -160</t>
  </si>
  <si>
    <t xml:space="preserve">-23, -141</t>
  </si>
  <si>
    <t xml:space="preserve">TTGCATTTTTATGGAAAGCC</t>
  </si>
  <si>
    <t xml:space="preserve">yhgA</t>
  </si>
  <si>
    <t xml:space="preserve">b3411</t>
  </si>
  <si>
    <t xml:space="preserve">predicted transposase</t>
  </si>
  <si>
    <t xml:space="preserve">GAGAAAATCTCTGGAACTCA</t>
  </si>
  <si>
    <t xml:space="preserve">rplJ</t>
  </si>
  <si>
    <t xml:space="preserve">b3985</t>
  </si>
  <si>
    <t xml:space="preserve">50S ribosomal subunit protein L10</t>
  </si>
  <si>
    <t xml:space="preserve">structural component; Ribosomal proteins - synthesis,  modification</t>
  </si>
  <si>
    <t xml:space="preserve">CAGAACTTTTCCGCAGGGCA</t>
  </si>
  <si>
    <t xml:space="preserve">rybB</t>
  </si>
  <si>
    <t xml:space="preserve">b4417</t>
  </si>
  <si>
    <t xml:space="preserve">sRNA effector of ompC and ompW mRNA instability; requires Hfq</t>
  </si>
  <si>
    <t xml:space="preserve">CAGTATGTTCTTGCATCGCT</t>
  </si>
  <si>
    <t xml:space="preserve">-110, -48</t>
  </si>
  <si>
    <t xml:space="preserve">-91, -29</t>
  </si>
  <si>
    <t xml:space="preserve">GTTTGATTTCGCGCATATTC</t>
  </si>
  <si>
    <t xml:space="preserve">glpT-glpA</t>
  </si>
  <si>
    <t xml:space="preserve">b2240-b2241</t>
  </si>
  <si>
    <t xml:space="preserve">2349038, 2350669</t>
  </si>
  <si>
    <t xml:space="preserve">2350396, 2352297</t>
  </si>
  <si>
    <t xml:space="preserve">sn-glycerol-3-phosphate transporter---sn-glycerol-3-phosphate dehydrogenase (anaerobic),  large subunit,  FAD/NAD(P)-binding</t>
  </si>
  <si>
    <t xml:space="preserve">transport; Transport of small molecules: Carbohydrates,  organic acids,  alcohols---enzyme; Energy metabolism,  carbon: Anaerobic respiration</t>
  </si>
  <si>
    <t xml:space="preserve">-218, -75</t>
  </si>
  <si>
    <t xml:space="preserve">-199, -56</t>
  </si>
  <si>
    <t xml:space="preserve">GCGCTCTTACCCTTATAGCC</t>
  </si>
  <si>
    <t xml:space="preserve">coaE-guaC</t>
  </si>
  <si>
    <t xml:space="preserve">b0103-b0104</t>
  </si>
  <si>
    <t xml:space="preserve">112599, 113444</t>
  </si>
  <si>
    <t xml:space="preserve">113219, 114487</t>
  </si>
  <si>
    <t xml:space="preserve">dephospho-CoA kinase---GMP reductase</t>
  </si>
  <si>
    <t xml:space="preserve">orf; Not classified---enzyme; Purine ribonucleotide biosynthesis</t>
  </si>
  <si>
    <t xml:space="preserve">-204, -41</t>
  </si>
  <si>
    <t xml:space="preserve">-185, -22</t>
  </si>
  <si>
    <t xml:space="preserve">GCTCCAATTTCCGTAAGGCA</t>
  </si>
  <si>
    <t xml:space="preserve">-26, -313</t>
  </si>
  <si>
    <t xml:space="preserve">-7, -294</t>
  </si>
  <si>
    <t xml:space="preserve">TCGCATTTTTCTGCTCAGCA</t>
  </si>
  <si>
    <t xml:space="preserve">ymdB</t>
  </si>
  <si>
    <t xml:space="preserve">b1045</t>
  </si>
  <si>
    <t xml:space="preserve">GTGTCAATTTCTGTAAATGA</t>
  </si>
  <si>
    <t xml:space="preserve">dacA</t>
  </si>
  <si>
    <t xml:space="preserve">b0632</t>
  </si>
  <si>
    <t xml:space="preserve">D-alanyl-D-alanine carboxypeptidase (penicillin-binding protein 5)</t>
  </si>
  <si>
    <t xml:space="preserve">enzyme; Murein sacculus,  peptidoglycan</t>
  </si>
  <si>
    <t xml:space="preserve">GTGCATTACTCCGCAAATCT</t>
  </si>
  <si>
    <t xml:space="preserve">frvA</t>
  </si>
  <si>
    <t xml:space="preserve">b3900</t>
  </si>
  <si>
    <t xml:space="preserve">predicted enzyme IIA component of PTS</t>
  </si>
  <si>
    <t xml:space="preserve">CAGTACTTTCCTAAAAAGAC</t>
  </si>
  <si>
    <t xml:space="preserve">insA</t>
  </si>
  <si>
    <t xml:space="preserve">b0022</t>
  </si>
  <si>
    <t xml:space="preserve">KpLE2 phage-like element; IS1 repressor protein InsA</t>
  </si>
  <si>
    <t xml:space="preserve">8.3 extrachromosomal; transposon related</t>
  </si>
  <si>
    <t xml:space="preserve">GAGTAAGAACCCGGATAACA</t>
  </si>
  <si>
    <t xml:space="preserve">ygiD-zupT</t>
  </si>
  <si>
    <t xml:space="preserve">b3039-b3040</t>
  </si>
  <si>
    <t xml:space="preserve">3179641, 3180572</t>
  </si>
  <si>
    <t xml:space="preserve">3180456, 3181345</t>
  </si>
  <si>
    <t xml:space="preserve">predicted dioxygenase---zinc transporter</t>
  </si>
  <si>
    <t xml:space="preserve">-52, -84</t>
  </si>
  <si>
    <t xml:space="preserve">-33, -65</t>
  </si>
  <si>
    <t xml:space="preserve">GGGTAAGTACCTGAAAGTTA</t>
  </si>
  <si>
    <t xml:space="preserve">frdA-poxA</t>
  </si>
  <si>
    <t xml:space="preserve">b4154-b4155</t>
  </si>
  <si>
    <t xml:space="preserve">4378533, 4380666</t>
  </si>
  <si>
    <t xml:space="preserve">4380341, 4381643</t>
  </si>
  <si>
    <t xml:space="preserve">fumarate reductase (anaerobic) catalytic and NAD/flavoprotein subunit---predicted lysyl-tRNA synthetase</t>
  </si>
  <si>
    <t xml:space="preserve">enzyme; Energy metabolism,  carbon: Anaerobic respiration---putative enzyme; Aminoacyl tRNA synthetases,  tRNA modification</t>
  </si>
  <si>
    <t xml:space="preserve">-64, -281</t>
  </si>
  <si>
    <t xml:space="preserve">-45, -262</t>
  </si>
  <si>
    <t xml:space="preserve">GTTTAATTTTCTACACATAC</t>
  </si>
  <si>
    <t xml:space="preserve">borD</t>
  </si>
  <si>
    <t xml:space="preserve">b0557</t>
  </si>
  <si>
    <t xml:space="preserve">DLP12 prophage; predicted lipoprotein</t>
  </si>
  <si>
    <t xml:space="preserve">IS,  phage,  Tn; Phage-related functions and prophages</t>
  </si>
  <si>
    <t xml:space="preserve">GAAAACGTTTCCGCTTATCC</t>
  </si>
  <si>
    <t xml:space="preserve">pyrC</t>
  </si>
  <si>
    <t xml:space="preserve">b1062</t>
  </si>
  <si>
    <t xml:space="preserve">dihydro-orotase</t>
  </si>
  <si>
    <t xml:space="preserve">enzyme; Pyrimidine ribonucleotide biosynthesis</t>
  </si>
  <si>
    <t xml:space="preserve">CCGCAGTTACTATCATAGCC</t>
  </si>
  <si>
    <t xml:space="preserve">glcA</t>
  </si>
  <si>
    <t xml:space="preserve">b2975</t>
  </si>
  <si>
    <t xml:space="preserve">glycolate transporter</t>
  </si>
  <si>
    <t xml:space="preserve">GCGCGAGAAACTGCAATGCT</t>
  </si>
  <si>
    <t xml:space="preserve">recQ</t>
  </si>
  <si>
    <t xml:space="preserve">b3822</t>
  </si>
  <si>
    <t xml:space="preserve">ATP-dependent DNA helicase</t>
  </si>
  <si>
    <t xml:space="preserve">enzyme; DNA - replication,  repair,  restriction/modification</t>
  </si>
  <si>
    <t xml:space="preserve">GGGTTAGTATACACATTGCC</t>
  </si>
  <si>
    <t xml:space="preserve">factor; DNA - replication,  repair,  restriction/modification---structural component; Ribosomal proteins - synthesis,  modification</t>
  </si>
  <si>
    <t xml:space="preserve">-47, -176</t>
  </si>
  <si>
    <t xml:space="preserve">-28, -157</t>
  </si>
  <si>
    <t xml:space="preserve">AATCAAATTTTTGCAAAGCT</t>
  </si>
  <si>
    <t xml:space="preserve">adhE-ychE</t>
  </si>
  <si>
    <t xml:space="preserve">b1241-b1242</t>
  </si>
  <si>
    <t xml:space="preserve">1294669, 1297821</t>
  </si>
  <si>
    <t xml:space="preserve">1297344, 1298468</t>
  </si>
  <si>
    <t xml:space="preserve">fused acetaldehyde-CoA dehydrogenase/iron-dependent alcohol dehydrogenase/pyruvate-formate lyase deactivase---predicted inner membrane protein</t>
  </si>
  <si>
    <t xml:space="preserve">enzyme; Energy metabolism,  carbon: Fermentation---putative transport; Not classified</t>
  </si>
  <si>
    <t xml:space="preserve">-252, -245</t>
  </si>
  <si>
    <t xml:space="preserve">-233, -226</t>
  </si>
  <si>
    <t xml:space="preserve">AATAAATTACCTGAAAAGCA</t>
  </si>
  <si>
    <t xml:space="preserve">-153, -150</t>
  </si>
  <si>
    <t xml:space="preserve">-134, -131</t>
  </si>
  <si>
    <t xml:space="preserve">GCAAATTTTCCGGCGTAGCC</t>
  </si>
  <si>
    <t xml:space="preserve">transketolase 1,  thiamin-binding---predicted peptidase</t>
  </si>
  <si>
    <t xml:space="preserve">enzyme; Central intermediary metabolism: Non-oxidative branch,  pentose pathway---NA</t>
  </si>
  <si>
    <t xml:space="preserve">-82, -216</t>
  </si>
  <si>
    <t xml:space="preserve">-63, -197</t>
  </si>
  <si>
    <t xml:space="preserve">GTGAAAGGTTATGTCTAGCA</t>
  </si>
  <si>
    <t xml:space="preserve">yoeG</t>
  </si>
  <si>
    <t xml:space="preserve">b4640</t>
  </si>
  <si>
    <t xml:space="preserve">GGGCAATTTTTTGCTTACGC</t>
  </si>
  <si>
    <t xml:space="preserve">yeeF</t>
  </si>
  <si>
    <t xml:space="preserve">b2014</t>
  </si>
  <si>
    <t xml:space="preserve">predicted amino-acid transporter</t>
  </si>
  <si>
    <t xml:space="preserve">GAGTAAATATTTGATTATCC</t>
  </si>
  <si>
    <t xml:space="preserve">focA</t>
  </si>
  <si>
    <t xml:space="preserve">b0904</t>
  </si>
  <si>
    <t xml:space="preserve">formate transporter</t>
  </si>
  <si>
    <t xml:space="preserve">putative transport; Degradation of small molecules: Carbon compounds</t>
  </si>
  <si>
    <t xml:space="preserve">CCTCGTGTTTCTGCGTATCG</t>
  </si>
  <si>
    <t xml:space="preserve">acrD</t>
  </si>
  <si>
    <t xml:space="preserve">b2470</t>
  </si>
  <si>
    <t xml:space="preserve">aminoglycoside/multidrug efflux system</t>
  </si>
  <si>
    <t xml:space="preserve">putative transport; Drug/analog sensitivity</t>
  </si>
  <si>
    <t xml:space="preserve">GTGAAAATTTCAACATATAA</t>
  </si>
  <si>
    <t xml:space="preserve">fiu</t>
  </si>
  <si>
    <t xml:space="preserve">b0805</t>
  </si>
  <si>
    <t xml:space="preserve">predicted iron outer membrane transporter</t>
  </si>
  <si>
    <t xml:space="preserve">GCGCGATATACTGAAAATTC</t>
  </si>
  <si>
    <t xml:space="preserve">rraA</t>
  </si>
  <si>
    <t xml:space="preserve">b3929</t>
  </si>
  <si>
    <t xml:space="preserve">ribonuclease E (RNase E) inhibitor protein</t>
  </si>
  <si>
    <t xml:space="preserve">putative enzyme; Biosynthesis of cofactors,  carriers: Menaquinone,  ubiquinone</t>
  </si>
  <si>
    <t xml:space="preserve">CATCTATTTCCCCCAATGCA</t>
  </si>
  <si>
    <t xml:space="preserve">rcsD</t>
  </si>
  <si>
    <t xml:space="preserve">b2216</t>
  </si>
  <si>
    <t xml:space="preserve">phosphotransfer intermediate protein in two-component regulatory system with RcsBC</t>
  </si>
  <si>
    <t xml:space="preserve">AAGAAAATTTATACAAATCA</t>
  </si>
  <si>
    <t xml:space="preserve">nitrite reductase,  large subunit,  NAD(P)H-binding</t>
  </si>
  <si>
    <t xml:space="preserve">AGAAAATTTTATCCAAAGCC</t>
  </si>
  <si>
    <t xml:space="preserve">yjjU</t>
  </si>
  <si>
    <t xml:space="preserve">b4377</t>
  </si>
  <si>
    <t xml:space="preserve">predicted esterase</t>
  </si>
  <si>
    <t xml:space="preserve">GTGCTAATGCCTGCAATGAA</t>
  </si>
  <si>
    <t xml:space="preserve">yedQ</t>
  </si>
  <si>
    <t xml:space="preserve">b1956</t>
  </si>
  <si>
    <t xml:space="preserve">predicted diguanylate cyclase</t>
  </si>
  <si>
    <t xml:space="preserve">GGGTAAAATTCCACATTTCA</t>
  </si>
  <si>
    <t xml:space="preserve">hspQ</t>
  </si>
  <si>
    <t xml:space="preserve">b0966</t>
  </si>
  <si>
    <t xml:space="preserve">DNA-binding protein,  hemimethylated</t>
  </si>
  <si>
    <t xml:space="preserve">GCTCTTTATTCTCCAAAGCC</t>
  </si>
  <si>
    <t xml:space="preserve">glyA-hmp</t>
  </si>
  <si>
    <t xml:space="preserve">b2551-b2552</t>
  </si>
  <si>
    <t xml:space="preserve">2682276, 2683857</t>
  </si>
  <si>
    <t xml:space="preserve">2683529, 2685047</t>
  </si>
  <si>
    <t xml:space="preserve">serine hydroxymethyltransferase---fused nitric oxide dioxygenase/dihydropteridine reductase 2</t>
  </si>
  <si>
    <t xml:space="preserve">enzyme; Amino acid biosynthesis: Glycine---enzyme; Energy metabolism,  carbon: Electron transport</t>
  </si>
  <si>
    <t xml:space="preserve">-168, -180</t>
  </si>
  <si>
    <t xml:space="preserve">-149, -161</t>
  </si>
  <si>
    <t xml:space="preserve">AGGTTATTTACTGCAAAGAA</t>
  </si>
  <si>
    <t xml:space="preserve">yeaV</t>
  </si>
  <si>
    <t xml:space="preserve">b1801</t>
  </si>
  <si>
    <t xml:space="preserve">GGGCATATCTCTGATAAGCA</t>
  </si>
  <si>
    <t xml:space="preserve">mfd</t>
  </si>
  <si>
    <t xml:space="preserve">b1114</t>
  </si>
  <si>
    <t xml:space="preserve">transcription-repair coupling factor</t>
  </si>
  <si>
    <t xml:space="preserve">factor; DNA - replication,  repair,  restriction/modification</t>
  </si>
  <si>
    <t xml:space="preserve">CAGAAATTATTTTCCAATCC</t>
  </si>
  <si>
    <t xml:space="preserve">csrD-yhdH</t>
  </si>
  <si>
    <t xml:space="preserve">b3252-b3253</t>
  </si>
  <si>
    <t xml:space="preserve">3399414, 3401506</t>
  </si>
  <si>
    <t xml:space="preserve">3401354, 3402480</t>
  </si>
  <si>
    <t xml:space="preserve">conserved inner membrane protein---predicted oxidoreductase,  Zn-dependent and NAD(P)-binding</t>
  </si>
  <si>
    <t xml:space="preserve">-130, -42</t>
  </si>
  <si>
    <t xml:space="preserve">-111, -23</t>
  </si>
  <si>
    <t xml:space="preserve">GGGCTAAGTTCTGAAAAGGA</t>
  </si>
  <si>
    <t xml:space="preserve">GCGATATTTTAGGCAAAGAA</t>
  </si>
  <si>
    <t xml:space="preserve">yghW</t>
  </si>
  <si>
    <t xml:space="preserve">b2998</t>
  </si>
  <si>
    <t xml:space="preserve">GGGTTAATTTCCGCGAATTA</t>
  </si>
  <si>
    <t xml:space="preserve">ybjH</t>
  </si>
  <si>
    <t xml:space="preserve">b0843</t>
  </si>
  <si>
    <t xml:space="preserve">GCTCGATCTCATTCATGGCC</t>
  </si>
  <si>
    <t xml:space="preserve">ycdZ</t>
  </si>
  <si>
    <t xml:space="preserve">b1036</t>
  </si>
  <si>
    <t xml:space="preserve">GGGCAATTTACCATAAACCA</t>
  </si>
  <si>
    <t xml:space="preserve">yqeF-yqeG</t>
  </si>
  <si>
    <t xml:space="preserve">b2844-b2845</t>
  </si>
  <si>
    <t xml:space="preserve">2982433, 2983869</t>
  </si>
  <si>
    <t xml:space="preserve">2983614, 2985098</t>
  </si>
  <si>
    <t xml:space="preserve">predicted acyltransferase---predicted transporter</t>
  </si>
  <si>
    <t xml:space="preserve">-218, -57</t>
  </si>
  <si>
    <t xml:space="preserve">-199, -38</t>
  </si>
  <si>
    <t xml:space="preserve">CTACAAGAACGTGCAAATTC</t>
  </si>
  <si>
    <t xml:space="preserve">mtlD</t>
  </si>
  <si>
    <t xml:space="preserve">b3600</t>
  </si>
  <si>
    <t xml:space="preserve">mannitol-1-phosphate dehydrogenase,  NAD(P)-binding</t>
  </si>
  <si>
    <t xml:space="preserve">ATGAAATTTTGAGAAAAGCC</t>
  </si>
  <si>
    <t xml:space="preserve">gapC-cybB</t>
  </si>
  <si>
    <t xml:space="preserve">b4493-b1418</t>
  </si>
  <si>
    <t xml:space="preserve">1487737, 1488926</t>
  </si>
  <si>
    <t xml:space="preserve">1488737, 1489456</t>
  </si>
  <si>
    <t xml:space="preserve">NA---cytochrome b561</t>
  </si>
  <si>
    <t xml:space="preserve">NA---enzyme; Energy metabolism,  carbon: Electron transport</t>
  </si>
  <si>
    <t xml:space="preserve">-149, -60</t>
  </si>
  <si>
    <t xml:space="preserve">-130, -41</t>
  </si>
  <si>
    <t xml:space="preserve">CCGGGGTTTTTTGCATATCA</t>
  </si>
  <si>
    <t xml:space="preserve">yjaA</t>
  </si>
  <si>
    <t xml:space="preserve">b4011</t>
  </si>
  <si>
    <t xml:space="preserve">CGGAAATTATCCGCAGTTTA</t>
  </si>
  <si>
    <t xml:space="preserve">CCGAGTTTTCCTGCAATCTC</t>
  </si>
  <si>
    <t xml:space="preserve">GAGAAAATACCCGTCGAACC</t>
  </si>
  <si>
    <t xml:space="preserve">tbpA</t>
  </si>
  <si>
    <t xml:space="preserve">b0068</t>
  </si>
  <si>
    <t xml:space="preserve">thiamin transporter subunit</t>
  </si>
  <si>
    <t xml:space="preserve">putative transport; Transport of small molecules: Other</t>
  </si>
  <si>
    <t xml:space="preserve">CGGGAAATTCCCGCTTACCT</t>
  </si>
  <si>
    <t xml:space="preserve">GGGCATTGACCCGAAAATCT</t>
  </si>
  <si>
    <t xml:space="preserve">rsuA-yejH</t>
  </si>
  <si>
    <t xml:space="preserve">b2183-b2184</t>
  </si>
  <si>
    <t xml:space="preserve">2277810, 2278654</t>
  </si>
  <si>
    <t xml:space="preserve">2278505, 2280414</t>
  </si>
  <si>
    <t xml:space="preserve">16S rRNA pseudouridylate 516 synthase---predicted ATP-dependet helicase</t>
  </si>
  <si>
    <t xml:space="preserve">enzyme; RNA synthesis,  modification,  DNA transcription---putative enzyme; Not classified</t>
  </si>
  <si>
    <t xml:space="preserve">-52, -117</t>
  </si>
  <si>
    <t xml:space="preserve">-33, -98</t>
  </si>
  <si>
    <t xml:space="preserve">TAGAAAATATCTGGATTGAC</t>
  </si>
  <si>
    <t xml:space="preserve">yicT</t>
  </si>
  <si>
    <t xml:space="preserve">b4653</t>
  </si>
  <si>
    <t xml:space="preserve">TGGAGTTTTGCCGCAAAGCG</t>
  </si>
  <si>
    <t xml:space="preserve">bglF</t>
  </si>
  <si>
    <t xml:space="preserve">b3722</t>
  </si>
  <si>
    <t xml:space="preserve">fused beta-glucoside-specific PTS enzymes: IIA component/IIB component/IIC component</t>
  </si>
  <si>
    <t xml:space="preserve">GGGCTAAATTCGGAAAATCA</t>
  </si>
  <si>
    <t xml:space="preserve">yciS</t>
  </si>
  <si>
    <t xml:space="preserve">b1279</t>
  </si>
  <si>
    <t xml:space="preserve">GATAAAATTTCGACATTGCC</t>
  </si>
  <si>
    <t xml:space="preserve">rlmG-ygjP</t>
  </si>
  <si>
    <t xml:space="preserve">b3084-b3085</t>
  </si>
  <si>
    <t xml:space="preserve">3232761, 3233982</t>
  </si>
  <si>
    <t xml:space="preserve">3233897, 3234485</t>
  </si>
  <si>
    <t xml:space="preserve">predicted methyltransferase small domain---predicted metal dependent hydrolase</t>
  </si>
  <si>
    <t xml:space="preserve">-35, -70</t>
  </si>
  <si>
    <t xml:space="preserve">-16, -51</t>
  </si>
  <si>
    <t xml:space="preserve">CAGAACTTTACCGCCTGGCC</t>
  </si>
  <si>
    <t xml:space="preserve">yhjH-kdgK</t>
  </si>
  <si>
    <t xml:space="preserve">b3525-b3526</t>
  </si>
  <si>
    <t xml:space="preserve">3676443, 3677442</t>
  </si>
  <si>
    <t xml:space="preserve">3677210, 3678371</t>
  </si>
  <si>
    <t xml:space="preserve">EAL domain containing protein involved in flagellar function---ketodeoxygluconokinase</t>
  </si>
  <si>
    <t xml:space="preserve">NA---enzyme; Degradation of small molecules: Carbon compounds</t>
  </si>
  <si>
    <t xml:space="preserve">-86, -166</t>
  </si>
  <si>
    <t xml:space="preserve">-67, -147</t>
  </si>
  <si>
    <t xml:space="preserve">CATACAATTACCGCACATCC</t>
  </si>
  <si>
    <t xml:space="preserve">amn</t>
  </si>
  <si>
    <t xml:space="preserve">b1982</t>
  </si>
  <si>
    <t xml:space="preserve">AMP nucleosidase</t>
  </si>
  <si>
    <t xml:space="preserve">GCGTGATTTCTCTCCATGCC</t>
  </si>
  <si>
    <t xml:space="preserve">xylG</t>
  </si>
  <si>
    <t xml:space="preserve">b3567</t>
  </si>
  <si>
    <t xml:space="preserve">fused D-xylose transporter subunits of ABC superfamily: ATP-binding components</t>
  </si>
  <si>
    <t xml:space="preserve">CCGCTAACACTTTCATAGCC</t>
  </si>
  <si>
    <t xml:space="preserve">yccK</t>
  </si>
  <si>
    <t xml:space="preserve">b0969</t>
  </si>
  <si>
    <t xml:space="preserve">predicted sulfite reductase subunit</t>
  </si>
  <si>
    <t xml:space="preserve">GCGAGTATACCTGTAAACGC</t>
  </si>
  <si>
    <t xml:space="preserve">yaiL</t>
  </si>
  <si>
    <t xml:space="preserve">b0354</t>
  </si>
  <si>
    <t xml:space="preserve">nucleoprotein/polynucleotide-associated enzyme</t>
  </si>
  <si>
    <t xml:space="preserve">GAGCTTCTACCAGCAAATAC</t>
  </si>
  <si>
    <t xml:space="preserve">gcvA-gcvB</t>
  </si>
  <si>
    <t xml:space="preserve">b2808-b4443</t>
  </si>
  <si>
    <t xml:space="preserve">2939672, 2940718</t>
  </si>
  <si>
    <t xml:space="preserve">2940589, 2940923</t>
  </si>
  <si>
    <t xml:space="preserve">DNA-binding transcriptional dual regulator---GcvB sRNA gene divergent from gcvA</t>
  </si>
  <si>
    <t xml:space="preserve">regulator; Central intermediary metabolism: Pool,  multipurpose conversions---represses oppA,  dppA,  gltI,  and livJ expression; mechanism unknown</t>
  </si>
  <si>
    <t xml:space="preserve">-116, -33</t>
  </si>
  <si>
    <t xml:space="preserve">-97, -14</t>
  </si>
  <si>
    <t xml:space="preserve">GCAAAATTTTCTGCGCCGCC</t>
  </si>
  <si>
    <t xml:space="preserve">yegL-ryeC</t>
  </si>
  <si>
    <t xml:space="preserve">b2073-b4436</t>
  </si>
  <si>
    <t xml:space="preserve">2150493, 2151333</t>
  </si>
  <si>
    <t xml:space="preserve">2151152, 2151475</t>
  </si>
  <si>
    <t xml:space="preserve">conserved protein---Novel sRNA,  function unknown; paralogous to the other QUAD sRNA genes unknown</t>
  </si>
  <si>
    <t xml:space="preserve">-116, -85</t>
  </si>
  <si>
    <t xml:space="preserve">-97, -66</t>
  </si>
  <si>
    <t xml:space="preserve">GAGAGTTTACTCACTTAGCC</t>
  </si>
  <si>
    <t xml:space="preserve">insE</t>
  </si>
  <si>
    <t xml:space="preserve">b0298</t>
  </si>
  <si>
    <t xml:space="preserve">IS3 element protein InsE</t>
  </si>
  <si>
    <t xml:space="preserve">insF</t>
  </si>
  <si>
    <t xml:space="preserve">b0299</t>
  </si>
  <si>
    <t xml:space="preserve">IS3 element protein InsF</t>
  </si>
  <si>
    <t xml:space="preserve">GGGGAAGTGTCTGTTTACCC</t>
  </si>
  <si>
    <t xml:space="preserve">mreC</t>
  </si>
  <si>
    <t xml:space="preserve">b3250</t>
  </si>
  <si>
    <t xml:space="preserve">cell wall structural complex MreBCD transmembrane component MreC</t>
  </si>
  <si>
    <t xml:space="preserve">structural component; Murein sacculus,  peptidoglycan</t>
  </si>
  <si>
    <t xml:space="preserve">GGGACATTTACCCCAAAGAG</t>
  </si>
  <si>
    <t xml:space="preserve">ryhB-yhhY</t>
  </si>
  <si>
    <t xml:space="preserve">b4451-b3441</t>
  </si>
  <si>
    <t xml:space="preserve">3578950, 3579161</t>
  </si>
  <si>
    <t xml:space="preserve">3579039, 3579649</t>
  </si>
  <si>
    <t xml:space="preserve">Regulatory sRNA mediating positive Fur regulon response; requires Hfq for function; global iron regulator; degraded by RNase E when bound to target---predicted acetyltransferase</t>
  </si>
  <si>
    <t xml:space="preserve">-113, -29</t>
  </si>
  <si>
    <t xml:space="preserve">-94, -10</t>
  </si>
  <si>
    <t xml:space="preserve">GAGAAAATTCCATAAAATGC</t>
  </si>
  <si>
    <t xml:space="preserve">ydcK-tehA</t>
  </si>
  <si>
    <t xml:space="preserve">b1428-b1429</t>
  </si>
  <si>
    <t xml:space="preserve">1497493, 1498597</t>
  </si>
  <si>
    <t xml:space="preserve">1498473, 1499589</t>
  </si>
  <si>
    <t xml:space="preserve">predicted enzyme---potassium-tellurite ethidium and proflavin transporter</t>
  </si>
  <si>
    <t xml:space="preserve">NA---transport; Drug/analog sensitivity</t>
  </si>
  <si>
    <t xml:space="preserve">-82, -62</t>
  </si>
  <si>
    <t xml:space="preserve">-63, -43</t>
  </si>
  <si>
    <t xml:space="preserve">GCGAGGGTTTCCAGATATCA</t>
  </si>
  <si>
    <t xml:space="preserve">yicN</t>
  </si>
  <si>
    <t xml:space="preserve">b3663</t>
  </si>
  <si>
    <t xml:space="preserve">GACTGATTTTCGGCTAAGGA</t>
  </si>
  <si>
    <t xml:space="preserve">yadI</t>
  </si>
  <si>
    <t xml:space="preserve">b0129</t>
  </si>
  <si>
    <t xml:space="preserve">predicted PTS Enzyme IIA</t>
  </si>
  <si>
    <t xml:space="preserve">CGTAGAATGCCCGCAAGGGC</t>
  </si>
  <si>
    <t xml:space="preserve">yjiE</t>
  </si>
  <si>
    <t xml:space="preserve">b4327</t>
  </si>
  <si>
    <t xml:space="preserve">GTGCAATTTTGTTCAAGTGA</t>
  </si>
  <si>
    <t xml:space="preserve">serU-mtfA</t>
  </si>
  <si>
    <t xml:space="preserve">b1975-b1976</t>
  </si>
  <si>
    <t xml:space="preserve">2041492, 2041675</t>
  </si>
  <si>
    <t xml:space="preserve">2041581, 2042472</t>
  </si>
  <si>
    <t xml:space="preserve">tRNA-Ser---conserved protein</t>
  </si>
  <si>
    <t xml:space="preserve">-75, -39</t>
  </si>
  <si>
    <t xml:space="preserve">-56, -20</t>
  </si>
  <si>
    <t xml:space="preserve">GCGGAATTCCCCTCAACGAC</t>
  </si>
  <si>
    <t xml:space="preserve">arcB</t>
  </si>
  <si>
    <t xml:space="preserve">b3210</t>
  </si>
  <si>
    <t xml:space="preserve">hybrid sensory histidine kinase in two-component regulatory system with ArcA</t>
  </si>
  <si>
    <t xml:space="preserve">TAGTAAGGTGACGCAAAGCA</t>
  </si>
  <si>
    <t xml:space="preserve">mdtL</t>
  </si>
  <si>
    <t xml:space="preserve">b3710</t>
  </si>
  <si>
    <t xml:space="preserve">multidrug efflux system protein</t>
  </si>
  <si>
    <t xml:space="preserve">GGGAAAATTCCGAGTTAGTC</t>
  </si>
  <si>
    <t xml:space="preserve">modA</t>
  </si>
  <si>
    <t xml:space="preserve">b0763</t>
  </si>
  <si>
    <t xml:space="preserve">molybdate transporter subunit</t>
  </si>
  <si>
    <t xml:space="preserve">Hits of motif 2 at prior probability set to 0.7 (gene-encoding regions)</t>
  </si>
  <si>
    <t xml:space="preserve">GGGTGATTATCGGCATAGCC</t>
  </si>
  <si>
    <t xml:space="preserve">thiH</t>
  </si>
  <si>
    <t xml:space="preserve">b3990</t>
  </si>
  <si>
    <t xml:space="preserve">thiamin biosynthesis ThiGH complex subunit</t>
  </si>
  <si>
    <t xml:space="preserve">enzyme; Biosynthesis of cofactors, carriers: Thiamin</t>
  </si>
  <si>
    <t xml:space="preserve">CGGTGAATTCATGCATAGCC</t>
  </si>
  <si>
    <t xml:space="preserve">GTGACATTTCCTGTAAAGCC</t>
  </si>
  <si>
    <t xml:space="preserve">plsX</t>
  </si>
  <si>
    <t xml:space="preserve">b1090</t>
  </si>
  <si>
    <t xml:space="preserve">fatty acid/phospholipid synthesis protein</t>
  </si>
  <si>
    <t xml:space="preserve">phenotype; Macromolecule synthesis, modification: Phospholipids</t>
  </si>
  <si>
    <t xml:space="preserve">CGACAATTTTCTGCATAACC</t>
  </si>
  <si>
    <t xml:space="preserve">GAGTAATTTCCAGCAAACCC</t>
  </si>
  <si>
    <t xml:space="preserve">asmA</t>
  </si>
  <si>
    <t xml:space="preserve">b2064</t>
  </si>
  <si>
    <t xml:space="preserve">predicted assembly protein</t>
  </si>
  <si>
    <t xml:space="preserve">phenotype; Outer membrane constituents</t>
  </si>
  <si>
    <t xml:space="preserve">GGGCAAATTCCAGCATTGCC</t>
  </si>
  <si>
    <t xml:space="preserve">CGGCAACTACCTGCAAATCA</t>
  </si>
  <si>
    <t xml:space="preserve">uhpA</t>
  </si>
  <si>
    <t xml:space="preserve">b3669</t>
  </si>
  <si>
    <t xml:space="preserve">DNA-binding response regulator in two-component regulatory system wtih UhpB</t>
  </si>
  <si>
    <t xml:space="preserve">regulator; Transport of small molecules: Carbohydrates, organic acids, alcohols</t>
  </si>
  <si>
    <t xml:space="preserve">CGGCAATTAACTGCATAGCG</t>
  </si>
  <si>
    <t xml:space="preserve">GCGTGATTTATTGCATAGCC</t>
  </si>
  <si>
    <t xml:space="preserve">AAGCAATTTTCTGCAGATCC</t>
  </si>
  <si>
    <t xml:space="preserve">nupC</t>
  </si>
  <si>
    <t xml:space="preserve">b2393</t>
  </si>
  <si>
    <t xml:space="preserve">nucleoside (except guanosine) transporter</t>
  </si>
  <si>
    <t xml:space="preserve">transport; Transport of small molecules: Nucleosides, purines, pyrimidines</t>
  </si>
  <si>
    <t xml:space="preserve">GCGTAATCGCCTGCATAGCC</t>
  </si>
  <si>
    <t xml:space="preserve">accD</t>
  </si>
  <si>
    <t xml:space="preserve">b2316</t>
  </si>
  <si>
    <t xml:space="preserve">acetyl-CoA carboxylase, beta (carboxyltranferase) subunit</t>
  </si>
  <si>
    <t xml:space="preserve">GGGCAATTATCTGCAATACC</t>
  </si>
  <si>
    <t xml:space="preserve">nfrA</t>
  </si>
  <si>
    <t xml:space="preserve">b0568</t>
  </si>
  <si>
    <t xml:space="preserve">bacteriophage N4 receptor, outer membrane subunit</t>
  </si>
  <si>
    <t xml:space="preserve">7.4 location of gene products; outer membrane</t>
  </si>
  <si>
    <t xml:space="preserve">CCTAAACTTTCTGCATAGCT</t>
  </si>
  <si>
    <t xml:space="preserve">ugd</t>
  </si>
  <si>
    <t xml:space="preserve">b2028</t>
  </si>
  <si>
    <t xml:space="preserve">UDP-glucose 6-dehydrogenase</t>
  </si>
  <si>
    <t xml:space="preserve">GCAAAAATACCTGCATAGTC</t>
  </si>
  <si>
    <t xml:space="preserve">rpoN</t>
  </si>
  <si>
    <t xml:space="preserve">b3202</t>
  </si>
  <si>
    <t xml:space="preserve">RNA polymerase, sigma 54 (sigma N) factor</t>
  </si>
  <si>
    <t xml:space="preserve">GCGTAAGTGTATGCAGAGCC</t>
  </si>
  <si>
    <t xml:space="preserve">GCGCACTTATCTGCAAATTC</t>
  </si>
  <si>
    <t xml:space="preserve">mdtO</t>
  </si>
  <si>
    <t xml:space="preserve">b4081</t>
  </si>
  <si>
    <t xml:space="preserve">predicted multidrug efflux system component</t>
  </si>
  <si>
    <t xml:space="preserve">CAGCGAATTTCTGCATACTC</t>
  </si>
  <si>
    <t xml:space="preserve">ydhV</t>
  </si>
  <si>
    <t xml:space="preserve">b1673</t>
  </si>
  <si>
    <t xml:space="preserve">CAGTAATTGCCCGCAAATCA</t>
  </si>
  <si>
    <t xml:space="preserve">torS</t>
  </si>
  <si>
    <t xml:space="preserve">b0993</t>
  </si>
  <si>
    <t xml:space="preserve">hybrid sensory histidine kinase in two-component regulatory system with TorR</t>
  </si>
  <si>
    <t xml:space="preserve">GGGCGATTTTCTGCACCTCA</t>
  </si>
  <si>
    <t xml:space="preserve">emrA</t>
  </si>
  <si>
    <t xml:space="preserve">b2685</t>
  </si>
  <si>
    <t xml:space="preserve">multidrug efflux system</t>
  </si>
  <si>
    <t xml:space="preserve">transport; Drug/analog sensitivity</t>
  </si>
  <si>
    <t xml:space="preserve">CTGTCATTTCCCGCATACCC</t>
  </si>
  <si>
    <t xml:space="preserve">aldA</t>
  </si>
  <si>
    <t xml:space="preserve">b1415</t>
  </si>
  <si>
    <t xml:space="preserve">aldehyde dehydrogenase A, NAD-linked</t>
  </si>
  <si>
    <t xml:space="preserve">enzyme; Energy metabolism, carbon: Fermentation</t>
  </si>
  <si>
    <t xml:space="preserve">CAGTAAGTACCTGCAAACTC</t>
  </si>
  <si>
    <t xml:space="preserve">sbcC</t>
  </si>
  <si>
    <t xml:space="preserve">b0397</t>
  </si>
  <si>
    <t xml:space="preserve">exonuclease, dsDNA, ATP-dependent</t>
  </si>
  <si>
    <t xml:space="preserve">GTGGAAGTTTCTGCCAATCC</t>
  </si>
  <si>
    <t xml:space="preserve">GCCAGAGTTCCTGCATATCA</t>
  </si>
  <si>
    <t xml:space="preserve">yeaE</t>
  </si>
  <si>
    <t xml:space="preserve">b1781</t>
  </si>
  <si>
    <t xml:space="preserve">CGGCAAGTATCAGCATGTCC</t>
  </si>
  <si>
    <t xml:space="preserve">intA</t>
  </si>
  <si>
    <t xml:space="preserve">b2622</t>
  </si>
  <si>
    <t xml:space="preserve">CP4-57 prophage; integrase</t>
  </si>
  <si>
    <t xml:space="preserve">IS, phage, Tn; Phage-related functions and prophages</t>
  </si>
  <si>
    <t xml:space="preserve">CGGTTTTTTCCTGCATATCC</t>
  </si>
  <si>
    <t xml:space="preserve">yafY</t>
  </si>
  <si>
    <t xml:space="preserve">b0251</t>
  </si>
  <si>
    <t xml:space="preserve">CP4-6 prophage; predicted DNA-binding transcriptional regulator</t>
  </si>
  <si>
    <t xml:space="preserve">GGGTAAATACGCGTAAAGCC</t>
  </si>
  <si>
    <t xml:space="preserve">dcuS</t>
  </si>
  <si>
    <t xml:space="preserve">b4125</t>
  </si>
  <si>
    <t xml:space="preserve">sensory histidine kinase in two-component regulatory system with DcuR, regulator of anaerobic fumarate respiration</t>
  </si>
  <si>
    <t xml:space="preserve">TGGTGATTTCCTGAAAAGCC</t>
  </si>
  <si>
    <t xml:space="preserve">slyX</t>
  </si>
  <si>
    <t xml:space="preserve">b3348</t>
  </si>
  <si>
    <t xml:space="preserve">GTAAATATTCCCGCAAAGCC</t>
  </si>
  <si>
    <t xml:space="preserve">yehQ</t>
  </si>
  <si>
    <t xml:space="preserve">b2122</t>
  </si>
  <si>
    <t xml:space="preserve">CAGGGAATTACCGCAAAGCC</t>
  </si>
  <si>
    <t xml:space="preserve">yzgL</t>
  </si>
  <si>
    <t xml:space="preserve">b3427</t>
  </si>
  <si>
    <t xml:space="preserve">CGATGATTACCCGCAAAGCC</t>
  </si>
  <si>
    <t xml:space="preserve">gabD</t>
  </si>
  <si>
    <t xml:space="preserve">b2661</t>
  </si>
  <si>
    <t xml:space="preserve">succinate-semialdehyde dehydrogenase I, NADP-dependent</t>
  </si>
  <si>
    <t xml:space="preserve">GGGCAAATTCTTGAAGAGCC</t>
  </si>
  <si>
    <t xml:space="preserve">dppF</t>
  </si>
  <si>
    <t xml:space="preserve">b3540</t>
  </si>
  <si>
    <t xml:space="preserve">GTGTAAATATCGGAAAAGCT</t>
  </si>
  <si>
    <t xml:space="preserve">GGGCAATAATCTGCAAATGC</t>
  </si>
  <si>
    <t xml:space="preserve">kefC</t>
  </si>
  <si>
    <t xml:space="preserve">b0047</t>
  </si>
  <si>
    <t xml:space="preserve">potassium:proton antiporter</t>
  </si>
  <si>
    <t xml:space="preserve">GCGCATGTATCCGGATATCC</t>
  </si>
  <si>
    <t xml:space="preserve">nrdD</t>
  </si>
  <si>
    <t xml:space="preserve">b4238</t>
  </si>
  <si>
    <t xml:space="preserve">anaerobic ribonucleoside-triphosphate reductase</t>
  </si>
  <si>
    <t xml:space="preserve">enzyme; 2'-Deoxyribonucleotide metabolism</t>
  </si>
  <si>
    <t xml:space="preserve">CCGAAAATTTCTAAAAATCC</t>
  </si>
  <si>
    <t xml:space="preserve">allS</t>
  </si>
  <si>
    <t xml:space="preserve">b0504</t>
  </si>
  <si>
    <t xml:space="preserve">DNA-binding transcriptional activator of the allD operon</t>
  </si>
  <si>
    <t xml:space="preserve">GCTTAATTTTGTGCAAACCC</t>
  </si>
  <si>
    <t xml:space="preserve">nadC</t>
  </si>
  <si>
    <t xml:space="preserve">b0109</t>
  </si>
  <si>
    <t xml:space="preserve">quinolinate phosphoribosyltransferase</t>
  </si>
  <si>
    <t xml:space="preserve">CGGCAATGCCCTGCAAATCC</t>
  </si>
  <si>
    <t xml:space="preserve">hypF</t>
  </si>
  <si>
    <t xml:space="preserve">b2712</t>
  </si>
  <si>
    <t xml:space="preserve">carbamoyl phosphate phosphatase and maturation protein for [NiFe] hydrogenases</t>
  </si>
  <si>
    <t xml:space="preserve">regulator; Energy metabolism, carbon: Anaerobic respiration</t>
  </si>
  <si>
    <t xml:space="preserve">GAGCCAGTATCAGCAAATCC</t>
  </si>
  <si>
    <t xml:space="preserve">GAGGGAATTTTTACAAAGCC</t>
  </si>
  <si>
    <t xml:space="preserve">yicR</t>
  </si>
  <si>
    <t xml:space="preserve">b3638</t>
  </si>
  <si>
    <t xml:space="preserve">protein associated with replication fork, possible DNA repair protein</t>
  </si>
  <si>
    <t xml:space="preserve">CGATGAGTTTCTGCAAATCA</t>
  </si>
  <si>
    <t xml:space="preserve">yjfK</t>
  </si>
  <si>
    <t xml:space="preserve">b4183</t>
  </si>
  <si>
    <t xml:space="preserve">GTTCAATGTTCTGCATACCC</t>
  </si>
  <si>
    <t xml:space="preserve">TATTGATTCTCTGCATAGCC</t>
  </si>
  <si>
    <t xml:space="preserve">speF</t>
  </si>
  <si>
    <t xml:space="preserve">b0693</t>
  </si>
  <si>
    <t xml:space="preserve">ornithine decarboxylase isozyme, inducible</t>
  </si>
  <si>
    <t xml:space="preserve">enzyme; Central intermediary metabolism: Polyamine biosynthesis</t>
  </si>
  <si>
    <t xml:space="preserve">GACTGCGTTTCCGCATAGCC</t>
  </si>
  <si>
    <t xml:space="preserve">argC</t>
  </si>
  <si>
    <t xml:space="preserve">b3958</t>
  </si>
  <si>
    <t xml:space="preserve">N-acetyl-gamma-glutamylphosphate reductase, NAD(P)-binding</t>
  </si>
  <si>
    <t xml:space="preserve">enzyme; Amino acid biosynthesis: Arginine</t>
  </si>
  <si>
    <t xml:space="preserve">GGGAAAACACCTGTAAAGCC</t>
  </si>
  <si>
    <t xml:space="preserve">frc</t>
  </si>
  <si>
    <t xml:space="preserve">b2374</t>
  </si>
  <si>
    <t xml:space="preserve">formyl-CoA transferase, NAD(P)-binding</t>
  </si>
  <si>
    <t xml:space="preserve">CCGTAAGTACCCGCAATACC</t>
  </si>
  <si>
    <t xml:space="preserve">glpC</t>
  </si>
  <si>
    <t xml:space="preserve">b2243</t>
  </si>
  <si>
    <t xml:space="preserve">sn-glycerol-3-phosphate dehydrogenase (anaerobic), small subunit</t>
  </si>
  <si>
    <t xml:space="preserve">GGACGATCGTCTGCATAGCC</t>
  </si>
  <si>
    <t xml:space="preserve">thiP</t>
  </si>
  <si>
    <t xml:space="preserve">b0067</t>
  </si>
  <si>
    <t xml:space="preserve">fused thiamin transporter subunits of ABC superfamily: membrane components</t>
  </si>
  <si>
    <t xml:space="preserve">GCGTTAATACCCGCATATAC</t>
  </si>
  <si>
    <t xml:space="preserve">purU</t>
  </si>
  <si>
    <t xml:space="preserve">b1232</t>
  </si>
  <si>
    <t xml:space="preserve">formyltetrahydrofolate hydrolase</t>
  </si>
  <si>
    <t xml:space="preserve">CGGAAATTTAGTGCATAGCG</t>
  </si>
  <si>
    <t xml:space="preserve">thiK</t>
  </si>
  <si>
    <t xml:space="preserve">b1106</t>
  </si>
  <si>
    <t xml:space="preserve">thiamin kinase</t>
  </si>
  <si>
    <t xml:space="preserve">TCGCAAATATCTGCATACCT</t>
  </si>
  <si>
    <t xml:space="preserve">CCAAGAATTTCTGCTAGTCC</t>
  </si>
  <si>
    <t xml:space="preserve">zupT</t>
  </si>
  <si>
    <t xml:space="preserve">b3040</t>
  </si>
  <si>
    <t xml:space="preserve">zinc transporter</t>
  </si>
  <si>
    <t xml:space="preserve">CGAAGAGTATCTGCAAAGTC</t>
  </si>
  <si>
    <t xml:space="preserve">ycgB</t>
  </si>
  <si>
    <t xml:space="preserve">b1188</t>
  </si>
  <si>
    <t xml:space="preserve">GGGCTATTTTCAGCAGATCC</t>
  </si>
  <si>
    <t xml:space="preserve">hisM</t>
  </si>
  <si>
    <t xml:space="preserve">b2307</t>
  </si>
  <si>
    <t xml:space="preserve">histidine/lysine/arginine/ornithine transporter subunit</t>
  </si>
  <si>
    <t xml:space="preserve">transport; Transport of small molecules: Amino acids, amines</t>
  </si>
  <si>
    <t xml:space="preserve">GGGAAATTATCCGCGAAGCG</t>
  </si>
  <si>
    <t xml:space="preserve">GCGTGAACTCCCGCAATGCC</t>
  </si>
  <si>
    <t xml:space="preserve">cirA</t>
  </si>
  <si>
    <t xml:space="preserve">b2155</t>
  </si>
  <si>
    <t xml:space="preserve">ferric iron-catecholate outer membrane transporter</t>
  </si>
  <si>
    <t xml:space="preserve">GGGTCATTTCCCTCAAAACC</t>
  </si>
  <si>
    <t xml:space="preserve">mdtN</t>
  </si>
  <si>
    <t xml:space="preserve">b4082</t>
  </si>
  <si>
    <t xml:space="preserve">predicted membrane fusion protein of efflux pump</t>
  </si>
  <si>
    <t xml:space="preserve">GGGCGATTACCCGCAGAGCG</t>
  </si>
  <si>
    <t xml:space="preserve">feaB</t>
  </si>
  <si>
    <t xml:space="preserve">b1385</t>
  </si>
  <si>
    <t xml:space="preserve">phenylacetaldehyde dehydrogenase</t>
  </si>
  <si>
    <t xml:space="preserve">AGTGAATTACCTGCATATCC</t>
  </si>
  <si>
    <t xml:space="preserve">ydbD</t>
  </si>
  <si>
    <t xml:space="preserve">b1407</t>
  </si>
  <si>
    <t xml:space="preserve">AAGCGATCTTCTGCATAGCT</t>
  </si>
  <si>
    <t xml:space="preserve">aceB</t>
  </si>
  <si>
    <t xml:space="preserve">b4014</t>
  </si>
  <si>
    <t xml:space="preserve">malate synthase A</t>
  </si>
  <si>
    <t xml:space="preserve">enzyme; Central intermediary metabolism: Glyoxylate bypass</t>
  </si>
  <si>
    <t xml:space="preserve">GGGTAATTTTCTGCGTTTCA</t>
  </si>
  <si>
    <t xml:space="preserve">yiaG</t>
  </si>
  <si>
    <t xml:space="preserve">b3555</t>
  </si>
  <si>
    <t xml:space="preserve">CGGAAAATTTACGTATAGCA</t>
  </si>
  <si>
    <t xml:space="preserve">yjgL</t>
  </si>
  <si>
    <t xml:space="preserve">b4253</t>
  </si>
  <si>
    <t xml:space="preserve">CAGCAAATGCCTGCAAATAC</t>
  </si>
  <si>
    <t xml:space="preserve">GCGTGAGATCCAGCTTAGCC</t>
  </si>
  <si>
    <t xml:space="preserve">thiC</t>
  </si>
  <si>
    <t xml:space="preserve">b3994</t>
  </si>
  <si>
    <t xml:space="preserve">thiamin (pyrimidine moiety) biosynthesis protein</t>
  </si>
  <si>
    <t xml:space="preserve">CCGTAAGTCCCTGCCATGCC</t>
  </si>
  <si>
    <t xml:space="preserve">ydiJ</t>
  </si>
  <si>
    <t xml:space="preserve">b1687</t>
  </si>
  <si>
    <t xml:space="preserve">predicted FAD-linked oxidoreductase</t>
  </si>
  <si>
    <t xml:space="preserve">GGGAAATTTTACGCAACTCA</t>
  </si>
  <si>
    <t xml:space="preserve">yjdA</t>
  </si>
  <si>
    <t xml:space="preserve">b4109</t>
  </si>
  <si>
    <t xml:space="preserve">conserved protein with nucleoside triphosphate hydrolase domain</t>
  </si>
  <si>
    <t xml:space="preserve">GAGCAACTATGTGCGTATCC</t>
  </si>
  <si>
    <t xml:space="preserve">ycjO</t>
  </si>
  <si>
    <t xml:space="preserve">b1311</t>
  </si>
  <si>
    <t xml:space="preserve">predicted sugar transporter subunit:  membrane component of ABC superfamily</t>
  </si>
  <si>
    <t xml:space="preserve">GAGAAAGTATCAGCTTATCA</t>
  </si>
  <si>
    <t xml:space="preserve">rhsB</t>
  </si>
  <si>
    <t xml:space="preserve">b3482</t>
  </si>
  <si>
    <t xml:space="preserve">rhsB element core protein RshB</t>
  </si>
  <si>
    <t xml:space="preserve">orf; Transposon-related functions</t>
  </si>
  <si>
    <t xml:space="preserve">GCGTAAGCTGCTGCAAATCA</t>
  </si>
  <si>
    <t xml:space="preserve">yfhA</t>
  </si>
  <si>
    <t xml:space="preserve">b2554</t>
  </si>
  <si>
    <t xml:space="preserve">predicted DNA-binding response regulator in two-component system</t>
  </si>
  <si>
    <t xml:space="preserve">GTGCAATCTCCTGCACCGCA</t>
  </si>
  <si>
    <t xml:space="preserve">GCATAGGTGCCCGCATAGCC</t>
  </si>
  <si>
    <t xml:space="preserve">GTGAGAGGTAATGCAAAGCC</t>
  </si>
  <si>
    <t xml:space="preserve">recC</t>
  </si>
  <si>
    <t xml:space="preserve">b2822</t>
  </si>
  <si>
    <t xml:space="preserve">exonuclease V (RecBCD complex), gamma chain</t>
  </si>
  <si>
    <t xml:space="preserve">GGGAGACTTTCTGAATATCT</t>
  </si>
  <si>
    <t xml:space="preserve">maeA</t>
  </si>
  <si>
    <t xml:space="preserve">b1479</t>
  </si>
  <si>
    <t xml:space="preserve">malate dehydrogenase, (decarboxylating, NAD-requiring) (malic enzyme)</t>
  </si>
  <si>
    <t xml:space="preserve">enzyme; Central intermediary metabolism: Gluconeogenesis</t>
  </si>
  <si>
    <t xml:space="preserve">GCGATATATCCCGCATAGGC</t>
  </si>
  <si>
    <t xml:space="preserve">pyrD</t>
  </si>
  <si>
    <t xml:space="preserve">b0945</t>
  </si>
  <si>
    <t xml:space="preserve">dihydro-orotate oxidase, FMN-linked</t>
  </si>
  <si>
    <t xml:space="preserve">GGGTAAGTTTTTGATAATCC</t>
  </si>
  <si>
    <t xml:space="preserve">yhfT</t>
  </si>
  <si>
    <t xml:space="preserve">b3377</t>
  </si>
  <si>
    <t xml:space="preserve">GGGAGAGTATCTGCGATTCA</t>
  </si>
  <si>
    <t xml:space="preserve">yfjQ</t>
  </si>
  <si>
    <t xml:space="preserve">b2633</t>
  </si>
  <si>
    <t xml:space="preserve">CP4-57 prophage; predicted protein</t>
  </si>
  <si>
    <t xml:space="preserve">GGGAAAATTCCGGCTTATCT</t>
  </si>
  <si>
    <t xml:space="preserve">uraA</t>
  </si>
  <si>
    <t xml:space="preserve">b2497</t>
  </si>
  <si>
    <t xml:space="preserve">uracil transporter</t>
  </si>
  <si>
    <t xml:space="preserve">CGAAAATTTCCTGCAAACCA</t>
  </si>
  <si>
    <t xml:space="preserve">yjeP</t>
  </si>
  <si>
    <t xml:space="preserve">b4159</t>
  </si>
  <si>
    <t xml:space="preserve">predicted mechanosensitive channel</t>
  </si>
  <si>
    <t xml:space="preserve">GTGAAAGTACCAGCAATGCA</t>
  </si>
  <si>
    <t xml:space="preserve">cdaR</t>
  </si>
  <si>
    <t xml:space="preserve">b0162</t>
  </si>
  <si>
    <t xml:space="preserve">DNA-binding transcriptional activator</t>
  </si>
  <si>
    <t xml:space="preserve">GCGCAAATTTCTTCAAACTC</t>
  </si>
  <si>
    <t xml:space="preserve">carB</t>
  </si>
  <si>
    <t xml:space="preserve">b0033</t>
  </si>
  <si>
    <t xml:space="preserve">carbamoyl-phosphate synthase large subunit</t>
  </si>
  <si>
    <t xml:space="preserve">1.5.2.2 metabolism; building block biosynthesis; nucleotide; pyrimidine biosynthesis</t>
  </si>
  <si>
    <t xml:space="preserve">GGCCGGATTTCTGCATAGCT</t>
  </si>
  <si>
    <t xml:space="preserve">hisG</t>
  </si>
  <si>
    <t xml:space="preserve">b2019</t>
  </si>
  <si>
    <t xml:space="preserve">ATP phosphoribosyltransferase</t>
  </si>
  <si>
    <t xml:space="preserve">enzyme; Amino acid biosynthesis: Histidine</t>
  </si>
  <si>
    <t xml:space="preserve">CCGAAAGTTTCTTCATGGCA</t>
  </si>
  <si>
    <t xml:space="preserve">deoB</t>
  </si>
  <si>
    <t xml:space="preserve">b4383</t>
  </si>
  <si>
    <t xml:space="preserve">phosphopentomutase</t>
  </si>
  <si>
    <t xml:space="preserve">GCGTAAAAGCCCGCAAAGCA</t>
  </si>
  <si>
    <t xml:space="preserve">yjgR</t>
  </si>
  <si>
    <t xml:space="preserve">b4263</t>
  </si>
  <si>
    <t xml:space="preserve">predicted ATPase</t>
  </si>
  <si>
    <t xml:space="preserve">GAGCGAGTTTATGGCAAGCC</t>
  </si>
  <si>
    <t xml:space="preserve">nrdE</t>
  </si>
  <si>
    <t xml:space="preserve">b2675</t>
  </si>
  <si>
    <t xml:space="preserve">ribonucleoside-diphosphate reductase 2, alpha subunit</t>
  </si>
  <si>
    <t xml:space="preserve">TCAAAACTATCTGCAAAGCC</t>
  </si>
  <si>
    <t xml:space="preserve">nagC</t>
  </si>
  <si>
    <t xml:space="preserve">b0676</t>
  </si>
  <si>
    <t xml:space="preserve">DNA-binding transcriptional dual regulator, repressor of N-acetylglucosamine</t>
  </si>
  <si>
    <t xml:space="preserve">regulator; Central intermediary metabolism: Amino sugars</t>
  </si>
  <si>
    <t xml:space="preserve">AAGAGATTTGCTGCAAAGTC</t>
  </si>
  <si>
    <t xml:space="preserve">GTGTAAGGTTTCGCATGGCC</t>
  </si>
  <si>
    <t xml:space="preserve">CGGCGAGTTTCTGCTTGGCA</t>
  </si>
  <si>
    <t xml:space="preserve">gmm</t>
  </si>
  <si>
    <t xml:space="preserve">b2051</t>
  </si>
  <si>
    <t xml:space="preserve">GDP-mannose mannosyl hydrolase</t>
  </si>
  <si>
    <t xml:space="preserve">GGCCAAATTCCTGAATAACA</t>
  </si>
  <si>
    <t xml:space="preserve">yidE</t>
  </si>
  <si>
    <t xml:space="preserve">b3685</t>
  </si>
  <si>
    <t xml:space="preserve">GAGAAATTACCCCAAGAGCA</t>
  </si>
  <si>
    <t xml:space="preserve">yfjI</t>
  </si>
  <si>
    <t xml:space="preserve">b2625</t>
  </si>
  <si>
    <t xml:space="preserve">CGGTGAGATCCTGAAAATCC</t>
  </si>
  <si>
    <t xml:space="preserve">cheZ</t>
  </si>
  <si>
    <t xml:space="preserve">b1881</t>
  </si>
  <si>
    <t xml:space="preserve">chemotaxis regulator, protein phosphatase for CheY</t>
  </si>
  <si>
    <t xml:space="preserve">regulator; Chemotaxis and mobility</t>
  </si>
  <si>
    <t xml:space="preserve">GTGAATTTATCTGCAAAGGG</t>
  </si>
  <si>
    <t xml:space="preserve">yahF</t>
  </si>
  <si>
    <t xml:space="preserve">b0320</t>
  </si>
  <si>
    <t xml:space="preserve">predicted acyl-CoA synthetase with NAD(P)-binding domain and succinyl-CoA synthetase domain</t>
  </si>
  <si>
    <t xml:space="preserve">CGGAGATTATCCTCAATGCA</t>
  </si>
  <si>
    <t xml:space="preserve">ybdH</t>
  </si>
  <si>
    <t xml:space="preserve">b0599</t>
  </si>
  <si>
    <t xml:space="preserve">GCTGAATTTTCCGCAAAGCT</t>
  </si>
  <si>
    <t xml:space="preserve">yigZ</t>
  </si>
  <si>
    <t xml:space="preserve">b3848</t>
  </si>
  <si>
    <t xml:space="preserve">predicted elongation factor</t>
  </si>
  <si>
    <t xml:space="preserve">CCTCAAGCGCCTGCATATCC</t>
  </si>
  <si>
    <t xml:space="preserve">parC</t>
  </si>
  <si>
    <t xml:space="preserve">b3019</t>
  </si>
  <si>
    <t xml:space="preserve">DNA topoisomerase IV, subunit A</t>
  </si>
  <si>
    <t xml:space="preserve">CCGAGACTTCCGCCATAGCC</t>
  </si>
  <si>
    <t xml:space="preserve">tilS</t>
  </si>
  <si>
    <t xml:space="preserve">b0188</t>
  </si>
  <si>
    <t xml:space="preserve">tRNA(Ile)-lysidine synthetase</t>
  </si>
  <si>
    <t xml:space="preserve">responsible for lysidine formation in tRNA-Ile anticodon (C34 to L34)</t>
  </si>
  <si>
    <t xml:space="preserve">GGGCAAATTCCATCAATGCC</t>
  </si>
  <si>
    <t xml:space="preserve">GCTTACGTTCCTGCAATGCC</t>
  </si>
  <si>
    <t xml:space="preserve">yqeB</t>
  </si>
  <si>
    <t xml:space="preserve">b2875</t>
  </si>
  <si>
    <t xml:space="preserve">conserved protein with NAD(P)-binding Rossman fold</t>
  </si>
  <si>
    <t xml:space="preserve">GCGCGATATTCCGCAACGCC</t>
  </si>
  <si>
    <t xml:space="preserve">guaC</t>
  </si>
  <si>
    <t xml:space="preserve">b0104</t>
  </si>
  <si>
    <t xml:space="preserve">GMP reductase</t>
  </si>
  <si>
    <t xml:space="preserve">GTCGAAATTTCTGCAAGGCA</t>
  </si>
  <si>
    <t xml:space="preserve">GCGCAAATTTTTGCATTACA</t>
  </si>
  <si>
    <t xml:space="preserve">fdhF</t>
  </si>
  <si>
    <t xml:space="preserve">b4079</t>
  </si>
  <si>
    <t xml:space="preserve">formate dehydrogenase-H, selenopolypeptide subunit</t>
  </si>
  <si>
    <t xml:space="preserve">GCGCAATTTGCAGCAAAGCG</t>
  </si>
  <si>
    <t xml:space="preserve">ttcA</t>
  </si>
  <si>
    <t xml:space="preserve">b1344</t>
  </si>
  <si>
    <t xml:space="preserve">predicted C32 tRNA thiolase</t>
  </si>
  <si>
    <t xml:space="preserve">CTGCAATTTTTCACAAATCA</t>
  </si>
  <si>
    <t xml:space="preserve">GAGAATTTTTCAGCAAAGCG</t>
  </si>
  <si>
    <t xml:space="preserve">kdgT</t>
  </si>
  <si>
    <t xml:space="preserve">b3909</t>
  </si>
  <si>
    <t xml:space="preserve">2-keto-3-deoxy-D-gluconate transporter</t>
  </si>
  <si>
    <t xml:space="preserve">GAGAACATCACCGCATAGCC</t>
  </si>
  <si>
    <t xml:space="preserve">ttdT</t>
  </si>
  <si>
    <t xml:space="preserve">b3063</t>
  </si>
  <si>
    <t xml:space="preserve">predicted tartrate:succinate antiporter</t>
  </si>
  <si>
    <t xml:space="preserve">GCGCAAATGACCGCGTAGCC</t>
  </si>
  <si>
    <t xml:space="preserve">ATGCAATTTTCTACAACCCC</t>
  </si>
  <si>
    <t xml:space="preserve">ybjQ</t>
  </si>
  <si>
    <t xml:space="preserve">b0866</t>
  </si>
  <si>
    <t xml:space="preserve">CAGAGACTTACTGAAAATCC</t>
  </si>
  <si>
    <t xml:space="preserve">ybhI</t>
  </si>
  <si>
    <t xml:space="preserve">b0770</t>
  </si>
  <si>
    <t xml:space="preserve">GAGCCAGATTGTGCAAATCC</t>
  </si>
  <si>
    <t xml:space="preserve">yfhK</t>
  </si>
  <si>
    <t xml:space="preserve">b2556</t>
  </si>
  <si>
    <t xml:space="preserve">predicted sensory kinase in two-component system</t>
  </si>
  <si>
    <t xml:space="preserve">GAGTAAAACTTTGCATATCC</t>
  </si>
  <si>
    <t xml:space="preserve">GAGAAATTGTCCGCCCAGCC</t>
  </si>
  <si>
    <t xml:space="preserve">yphD</t>
  </si>
  <si>
    <t xml:space="preserve">b2546</t>
  </si>
  <si>
    <t xml:space="preserve">GGGTAGTTTTCTGCTTATGA</t>
  </si>
  <si>
    <t xml:space="preserve">ygjV</t>
  </si>
  <si>
    <t xml:space="preserve">b3090</t>
  </si>
  <si>
    <t xml:space="preserve">GTTTAATTTCCCCCAAATTA</t>
  </si>
  <si>
    <t xml:space="preserve">ycgH</t>
  </si>
  <si>
    <t xml:space="preserve">b4491</t>
  </si>
  <si>
    <t xml:space="preserve">CGCTAAGTTTCTACAACGCC</t>
  </si>
  <si>
    <t xml:space="preserve">csrD</t>
  </si>
  <si>
    <t xml:space="preserve">b3252</t>
  </si>
  <si>
    <t xml:space="preserve">AGGCAATCACCCGCATAGCG</t>
  </si>
  <si>
    <t xml:space="preserve">eutL</t>
  </si>
  <si>
    <t xml:space="preserve">b2439</t>
  </si>
  <si>
    <t xml:space="preserve">predicted carboxysome structural protein with predicted role in ethanolamine utilization</t>
  </si>
  <si>
    <t xml:space="preserve">GCGCATTCTTTTGCATATCC</t>
  </si>
  <si>
    <t xml:space="preserve">ybcO</t>
  </si>
  <si>
    <t xml:space="preserve">b0549</t>
  </si>
  <si>
    <t xml:space="preserve">DLP12 prophage; predicted protein</t>
  </si>
  <si>
    <t xml:space="preserve">GTGAAAATACCCGCATCGAA</t>
  </si>
  <si>
    <t xml:space="preserve">yebT</t>
  </si>
  <si>
    <t xml:space="preserve">b1834</t>
  </si>
  <si>
    <t xml:space="preserve">GCGCGCTTTTCTGCTTATGC</t>
  </si>
  <si>
    <t xml:space="preserve">yhiQ</t>
  </si>
  <si>
    <t xml:space="preserve">b3497</t>
  </si>
  <si>
    <t xml:space="preserve">predicted SAM-dependent methyltransferase</t>
  </si>
  <si>
    <t xml:space="preserve">CAGCGAAATCCTGAAAATCC</t>
  </si>
  <si>
    <t xml:space="preserve">yjiV</t>
  </si>
  <si>
    <t xml:space="preserve">b4486</t>
  </si>
  <si>
    <t xml:space="preserve">GTTTAAGTACCGACAAAGCC</t>
  </si>
  <si>
    <t xml:space="preserve">dinG</t>
  </si>
  <si>
    <t xml:space="preserve">b0799</t>
  </si>
  <si>
    <t xml:space="preserve">putative enzyme; DNA - replication, repair, restriction/modification</t>
  </si>
  <si>
    <t xml:space="preserve">TGGCAGATTTCTTCAAAGCC</t>
  </si>
  <si>
    <t xml:space="preserve">rffE</t>
  </si>
  <si>
    <t xml:space="preserve">b3786</t>
  </si>
  <si>
    <t xml:space="preserve">UDP-N-acetyl glucosamine-2-epimerase</t>
  </si>
  <si>
    <t xml:space="preserve">6.3 cell structure; surface antigens (ECA, O antigen of LPS)</t>
  </si>
  <si>
    <t xml:space="preserve">GCATGAATATCTGCAGACCC</t>
  </si>
  <si>
    <t xml:space="preserve">CCGAAAGAATCCGCATACCA</t>
  </si>
  <si>
    <t xml:space="preserve">aaaD</t>
  </si>
  <si>
    <t xml:space="preserve">b4634</t>
  </si>
  <si>
    <t xml:space="preserve">CAGCAATATCGCGCAAATCC</t>
  </si>
  <si>
    <t xml:space="preserve">AGGTCATTTTCTGCTTGGCC</t>
  </si>
  <si>
    <t xml:space="preserve">hyfE</t>
  </si>
  <si>
    <t xml:space="preserve">b2485</t>
  </si>
  <si>
    <t xml:space="preserve">hydrogenase 4, membrane subunit</t>
  </si>
  <si>
    <t xml:space="preserve">CGGTAATTTTCTGCAACTGA</t>
  </si>
  <si>
    <t xml:space="preserve">potH</t>
  </si>
  <si>
    <t xml:space="preserve">b0856</t>
  </si>
  <si>
    <t xml:space="preserve">putrescine transporter subunit: membrane component of ABC superfamily</t>
  </si>
  <si>
    <t xml:space="preserve">GCGTAATGCTCTGCAATGCC</t>
  </si>
  <si>
    <t xml:space="preserve">rtcB</t>
  </si>
  <si>
    <t xml:space="preserve">b3421</t>
  </si>
  <si>
    <t xml:space="preserve">GAGTCAATTTCTGCAAAATA</t>
  </si>
  <si>
    <t xml:space="preserve">yfbM</t>
  </si>
  <si>
    <t xml:space="preserve">b2272</t>
  </si>
  <si>
    <t xml:space="preserve">TAGTGTGTTCCGGCATAGCA</t>
  </si>
  <si>
    <t xml:space="preserve">yeiN</t>
  </si>
  <si>
    <t xml:space="preserve">b2165</t>
  </si>
  <si>
    <t xml:space="preserve">CCGTAATTATCCGCAAGGAA</t>
  </si>
  <si>
    <t xml:space="preserve">rna</t>
  </si>
  <si>
    <t xml:space="preserve">b0611</t>
  </si>
  <si>
    <t xml:space="preserve">ribonuclease I</t>
  </si>
  <si>
    <t xml:space="preserve">GGGCGAAGATCCGCAAGGCA</t>
  </si>
  <si>
    <t xml:space="preserve">galE</t>
  </si>
  <si>
    <t xml:space="preserve">b0759</t>
  </si>
  <si>
    <t xml:space="preserve">UDP-galactose-4-epimerase</t>
  </si>
  <si>
    <t xml:space="preserve">GGTCAATAACCTGTATAGTC</t>
  </si>
  <si>
    <t xml:space="preserve">yoeA</t>
  </si>
  <si>
    <t xml:space="preserve">b4582</t>
  </si>
  <si>
    <t xml:space="preserve">GTGAAAATGCCTTCATAGCG</t>
  </si>
  <si>
    <t xml:space="preserve">gcd</t>
  </si>
  <si>
    <t xml:space="preserve">b0124</t>
  </si>
  <si>
    <t xml:space="preserve">glucose dehydrogenase</t>
  </si>
  <si>
    <t xml:space="preserve">GCGGAATTAGCCGCATACCA</t>
  </si>
  <si>
    <t xml:space="preserve">ybhL</t>
  </si>
  <si>
    <t xml:space="preserve">b0786</t>
  </si>
  <si>
    <t xml:space="preserve">CGATAAATTTCAGCAAATCA</t>
  </si>
  <si>
    <t xml:space="preserve">ldcC</t>
  </si>
  <si>
    <t xml:space="preserve">b0186</t>
  </si>
  <si>
    <t xml:space="preserve">lysine decarboxylase 2, constitutive</t>
  </si>
  <si>
    <t xml:space="preserve">enzyme; Energy metabolism, carbon: Pyruvate dehydrogenase</t>
  </si>
  <si>
    <t xml:space="preserve">GAGAGTAATCCTTCATATCC</t>
  </si>
  <si>
    <t xml:space="preserve">arpA</t>
  </si>
  <si>
    <t xml:space="preserve">b4017</t>
  </si>
  <si>
    <t xml:space="preserve">ankyrin repeat protein, function unknown</t>
  </si>
  <si>
    <t xml:space="preserve">GATCCATTTCCCGAATATCC</t>
  </si>
  <si>
    <t xml:space="preserve">yfeW</t>
  </si>
  <si>
    <t xml:space="preserve">b2430</t>
  </si>
  <si>
    <t xml:space="preserve">predicted periplasmic esterase</t>
  </si>
  <si>
    <t xml:space="preserve">GCGTGATTTCCTACCCATCC</t>
  </si>
  <si>
    <t xml:space="preserve">yidR</t>
  </si>
  <si>
    <t xml:space="preserve">b3689</t>
  </si>
  <si>
    <t xml:space="preserve">GTGAAATTATCTATAACGCC</t>
  </si>
  <si>
    <t xml:space="preserve">ygaF</t>
  </si>
  <si>
    <t xml:space="preserve">b2660</t>
  </si>
  <si>
    <t xml:space="preserve">GACTGAATTTCTGCAACTCA</t>
  </si>
  <si>
    <t xml:space="preserve">argH</t>
  </si>
  <si>
    <t xml:space="preserve">b3960</t>
  </si>
  <si>
    <t xml:space="preserve">argininosuccinate lyase</t>
  </si>
  <si>
    <t xml:space="preserve">CGGCAATTTCCGGCAGAACC</t>
  </si>
  <si>
    <t xml:space="preserve">sgrR</t>
  </si>
  <si>
    <t xml:space="preserve">b0069</t>
  </si>
  <si>
    <t xml:space="preserve">DNA-binding transcriptional regulator</t>
  </si>
  <si>
    <t xml:space="preserve">GTGTATATCTCTACAAAACC</t>
  </si>
  <si>
    <t xml:space="preserve">CGGGATTTTCCTGCATATTC</t>
  </si>
  <si>
    <t xml:space="preserve">CGCCAATTTCCCGAAAATCA</t>
  </si>
  <si>
    <t xml:space="preserve">GAGAAGATATCTACAATGCC</t>
  </si>
  <si>
    <t xml:space="preserve">smg</t>
  </si>
  <si>
    <t xml:space="preserve">b3284</t>
  </si>
  <si>
    <t xml:space="preserve">CCGAAAGGTCCGGCTAAGCA</t>
  </si>
  <si>
    <t xml:space="preserve">CCGACATTTTACGCATATCA</t>
  </si>
  <si>
    <t xml:space="preserve">GCTTAATTTTATGCAATTCA</t>
  </si>
  <si>
    <t xml:space="preserve">yeeL</t>
  </si>
  <si>
    <t xml:space="preserve">b4497</t>
  </si>
  <si>
    <t xml:space="preserve">GAGCAACTTTCTGTACAGTA</t>
  </si>
  <si>
    <t xml:space="preserve">GCCCAATGTTCTGTAACGCC</t>
  </si>
  <si>
    <t xml:space="preserve">sthA</t>
  </si>
  <si>
    <t xml:space="preserve">b3962</t>
  </si>
  <si>
    <t xml:space="preserve">pyridine nucleotide transhydrogenase, soluble</t>
  </si>
  <si>
    <t xml:space="preserve">GTTCAATTTCCCGCAATGGC</t>
  </si>
  <si>
    <t xml:space="preserve">paaY</t>
  </si>
  <si>
    <t xml:space="preserve">b1400</t>
  </si>
  <si>
    <t xml:space="preserve">predicted hexapeptide repeat acetyltransferase</t>
  </si>
  <si>
    <t xml:space="preserve">GCGCAACTTCCTGAAAAACA</t>
  </si>
  <si>
    <t xml:space="preserve">gadX</t>
  </si>
  <si>
    <t xml:space="preserve">b3516</t>
  </si>
  <si>
    <t xml:space="preserve">GATAGAATATATGCATATGC</t>
  </si>
  <si>
    <t xml:space="preserve">ygeG</t>
  </si>
  <si>
    <t xml:space="preserve">b2851</t>
  </si>
  <si>
    <t xml:space="preserve">GGGTAAATTCCTGGAAGGCG</t>
  </si>
  <si>
    <t xml:space="preserve">atpE</t>
  </si>
  <si>
    <t xml:space="preserve">b3737</t>
  </si>
  <si>
    <t xml:space="preserve">F0 sector of membrane-bound ATP synthase, subunit c</t>
  </si>
  <si>
    <t xml:space="preserve">GGAAAAATATCTGTATAGCG</t>
  </si>
  <si>
    <t xml:space="preserve">hflK</t>
  </si>
  <si>
    <t xml:space="preserve">b4174</t>
  </si>
  <si>
    <t xml:space="preserve">modulator for HflB protease specific for phage lambda cII repressor</t>
  </si>
  <si>
    <t xml:space="preserve">GGCTAATTTCCTGCATCGCT</t>
  </si>
  <si>
    <t xml:space="preserve">CTGTAAGTATGTGCTAGACA</t>
  </si>
  <si>
    <t xml:space="preserve">yagK</t>
  </si>
  <si>
    <t xml:space="preserve">b0277</t>
  </si>
  <si>
    <t xml:space="preserve">CP4-6 prophage; conserved protein</t>
  </si>
  <si>
    <t xml:space="preserve">TTGAGATCTTCCGCAAAGTA</t>
  </si>
  <si>
    <t xml:space="preserve">hemN</t>
  </si>
  <si>
    <t xml:space="preserve">b3867</t>
  </si>
  <si>
    <t xml:space="preserve">coproporphyrinogen III oxidase, SAM and NAD(P)H dependent, oxygen-independent</t>
  </si>
  <si>
    <t xml:space="preserve">enzyme; Biosynthesis of cofactors, carriers: Heme, porphyrin</t>
  </si>
  <si>
    <t xml:space="preserve">CCGAGATTACCCGGGAAGCC</t>
  </si>
  <si>
    <t xml:space="preserve">galM</t>
  </si>
  <si>
    <t xml:space="preserve">b0756</t>
  </si>
  <si>
    <t xml:space="preserve">galactose-1-epimerase (mutarotase)</t>
  </si>
  <si>
    <t xml:space="preserve">CCGAAATTTCATGCATGTGC</t>
  </si>
  <si>
    <t xml:space="preserve">ykgA</t>
  </si>
  <si>
    <t xml:space="preserve">b0300</t>
  </si>
  <si>
    <t xml:space="preserve">GTCCCATTTCCCGCAAAGAA</t>
  </si>
  <si>
    <t xml:space="preserve">GCGCAATGATCGACAAAGCC</t>
  </si>
  <si>
    <t xml:space="preserve">nrfG</t>
  </si>
  <si>
    <t xml:space="preserve">b4076</t>
  </si>
  <si>
    <t xml:space="preserve">heme lyase (NrfEFG) for insertion of heme into c552, subunit NrfG</t>
  </si>
  <si>
    <t xml:space="preserve">TCGAAGGTTCCTGCAAAGCG</t>
  </si>
  <si>
    <t xml:space="preserve">pflB</t>
  </si>
  <si>
    <t xml:space="preserve">b0903</t>
  </si>
  <si>
    <t xml:space="preserve">pyruvate formate lyase I</t>
  </si>
  <si>
    <t xml:space="preserve">CCGCGAATTTGTGCAGAACC</t>
  </si>
  <si>
    <t xml:space="preserve">norV</t>
  </si>
  <si>
    <t xml:space="preserve">b2710</t>
  </si>
  <si>
    <t xml:space="preserve">flavorubredoxin oxidoreductase</t>
  </si>
  <si>
    <t xml:space="preserve">GCGACAATCCCTGCATATCG</t>
  </si>
  <si>
    <t xml:space="preserve">flgL</t>
  </si>
  <si>
    <t xml:space="preserve">b1083</t>
  </si>
  <si>
    <t xml:space="preserve">flagellar hook-filament junction protein</t>
  </si>
  <si>
    <t xml:space="preserve">CAGCAAGTCGCTGCCTATCC</t>
  </si>
  <si>
    <t xml:space="preserve">ftsP</t>
  </si>
  <si>
    <t xml:space="preserve">b3017</t>
  </si>
  <si>
    <t xml:space="preserve">repressor protein for FtsI</t>
  </si>
  <si>
    <t xml:space="preserve">GGTCAAATTCCTCCACTGCC</t>
  </si>
  <si>
    <t xml:space="preserve">argI</t>
  </si>
  <si>
    <t xml:space="preserve">b4254</t>
  </si>
  <si>
    <t xml:space="preserve">ornithine carbamoyltransferase 1</t>
  </si>
  <si>
    <t xml:space="preserve">GAGCCAATACCTTTAAAGCA</t>
  </si>
  <si>
    <t xml:space="preserve">ynjI</t>
  </si>
  <si>
    <t xml:space="preserve">b1762</t>
  </si>
  <si>
    <t xml:space="preserve">CGGCGACTATCCGCACATCA</t>
  </si>
  <si>
    <t xml:space="preserve">ebgA</t>
  </si>
  <si>
    <t xml:space="preserve">b3076</t>
  </si>
  <si>
    <t xml:space="preserve">cryptic beta-D-galactosidase, alpha subunit</t>
  </si>
  <si>
    <t xml:space="preserve">CCACGTATATCTACAAATCC</t>
  </si>
  <si>
    <t xml:space="preserve">yjbI</t>
  </si>
  <si>
    <t xml:space="preserve">b4038</t>
  </si>
  <si>
    <t xml:space="preserve">CAAAGCGTTCCCGCAAAGCC</t>
  </si>
  <si>
    <t xml:space="preserve">kefA</t>
  </si>
  <si>
    <t xml:space="preserve">b0465</t>
  </si>
  <si>
    <t xml:space="preserve">fused conserved protein</t>
  </si>
  <si>
    <t xml:space="preserve">GAGCCAGTTCCCGGAGATCC</t>
  </si>
  <si>
    <t xml:space="preserve">yfaX</t>
  </si>
  <si>
    <t xml:space="preserve">b2248</t>
  </si>
  <si>
    <t xml:space="preserve">ATGTGAATTTCTGCAATGGC</t>
  </si>
  <si>
    <t xml:space="preserve">yqcA</t>
  </si>
  <si>
    <t xml:space="preserve">b2790</t>
  </si>
  <si>
    <t xml:space="preserve">predicted flavoprotein</t>
  </si>
  <si>
    <t xml:space="preserve">AGCCATATTCCCGCAAAGCA</t>
  </si>
  <si>
    <t xml:space="preserve">entD</t>
  </si>
  <si>
    <t xml:space="preserve">b0583</t>
  </si>
  <si>
    <t xml:space="preserve">phosphopantetheinyltransferase component of enterobactin synthase multienzyme complex</t>
  </si>
  <si>
    <t xml:space="preserve">GGTTAACTTCCTGCTTAGTA</t>
  </si>
  <si>
    <t xml:space="preserve">yciM</t>
  </si>
  <si>
    <t xml:space="preserve">b1280</t>
  </si>
  <si>
    <t xml:space="preserve">TTGAGCGTTTCGGCCTAGCC</t>
  </si>
  <si>
    <t xml:space="preserve">sgcC</t>
  </si>
  <si>
    <t xml:space="preserve">b4304</t>
  </si>
  <si>
    <t xml:space="preserve">KpLE2 phage-like element; predicted phosphotransferase enzyme IIC component</t>
  </si>
  <si>
    <t xml:space="preserve">GGTAAAATTTCCGCATACCT</t>
  </si>
  <si>
    <t xml:space="preserve">feaR</t>
  </si>
  <si>
    <t xml:space="preserve">b1384</t>
  </si>
  <si>
    <t xml:space="preserve">regulator; Not classified</t>
  </si>
  <si>
    <t xml:space="preserve">TGGCGAACTCCTGCATATGC</t>
  </si>
  <si>
    <t xml:space="preserve">potG</t>
  </si>
  <si>
    <t xml:space="preserve">b0855</t>
  </si>
  <si>
    <t xml:space="preserve">putrescine transporter subunit: ATP-binding component of ABC superfamily</t>
  </si>
  <si>
    <t xml:space="preserve">TCTCAATTATCTCCACAGCC</t>
  </si>
  <si>
    <t xml:space="preserve">pepD</t>
  </si>
  <si>
    <t xml:space="preserve">b0237</t>
  </si>
  <si>
    <t xml:space="preserve">aminoacyl-histidine dipeptidase (peptidase D)</t>
  </si>
  <si>
    <t xml:space="preserve">CGGCAATTTTCTGAAATGAC</t>
  </si>
  <si>
    <t xml:space="preserve">yliE</t>
  </si>
  <si>
    <t xml:space="preserve">b0833</t>
  </si>
  <si>
    <t xml:space="preserve">GCGTCAATTTCTGCATCGCT</t>
  </si>
  <si>
    <t xml:space="preserve">CGGCCATATTCCGCAAAGGC</t>
  </si>
  <si>
    <t xml:space="preserve">ebgR</t>
  </si>
  <si>
    <t xml:space="preserve">b3075</t>
  </si>
  <si>
    <t xml:space="preserve">CCGGAATCAGCCGCATAGCC</t>
  </si>
  <si>
    <t xml:space="preserve">rhaA</t>
  </si>
  <si>
    <t xml:space="preserve">b3903</t>
  </si>
  <si>
    <t xml:space="preserve">L-rhamnose isomerase</t>
  </si>
  <si>
    <t xml:space="preserve">GTGTAATCAACTGCATGTCA</t>
  </si>
  <si>
    <t xml:space="preserve">GTGAAAGTACCCCGATATCA</t>
  </si>
  <si>
    <t xml:space="preserve">intR</t>
  </si>
  <si>
    <t xml:space="preserve">b1345</t>
  </si>
  <si>
    <t xml:space="preserve">Rac prophage; integrase</t>
  </si>
  <si>
    <t xml:space="preserve">GCGACACTTCCGGCATATCC</t>
  </si>
  <si>
    <t xml:space="preserve">uvrB</t>
  </si>
  <si>
    <t xml:space="preserve">b0779</t>
  </si>
  <si>
    <t xml:space="preserve">excinulease of nucleotide excision repair, DNA damage recognition component</t>
  </si>
  <si>
    <t xml:space="preserve">GAGCGATTTTTTCAATAGCC</t>
  </si>
  <si>
    <t xml:space="preserve">GGGCAATTAGCTCCATACGC</t>
  </si>
  <si>
    <t xml:space="preserve">yheS</t>
  </si>
  <si>
    <t xml:space="preserve">b3352</t>
  </si>
  <si>
    <t xml:space="preserve">fused predicted transporter subunits of ABC superfamily: ATP-binding components</t>
  </si>
  <si>
    <t xml:space="preserve">GGGACAATATCGCCATAGCC</t>
  </si>
  <si>
    <t xml:space="preserve">kch</t>
  </si>
  <si>
    <t xml:space="preserve">b1250</t>
  </si>
  <si>
    <t xml:space="preserve">voltage-gated potassium channel</t>
  </si>
  <si>
    <t xml:space="preserve">4.S.96 transport; substrate; K+</t>
  </si>
  <si>
    <t xml:space="preserve">GATTAAGTTTCCGCGTACCC</t>
  </si>
  <si>
    <t xml:space="preserve">bglJ</t>
  </si>
  <si>
    <t xml:space="preserve">b4366</t>
  </si>
  <si>
    <t xml:space="preserve">CTTTGGTTATCCGCAAAGCC</t>
  </si>
  <si>
    <t xml:space="preserve">yhjC</t>
  </si>
  <si>
    <t xml:space="preserve">b3521</t>
  </si>
  <si>
    <t xml:space="preserve">GCGAAATGACCTGTGAAGCC</t>
  </si>
  <si>
    <t xml:space="preserve">phoP</t>
  </si>
  <si>
    <t xml:space="preserve">b1130</t>
  </si>
  <si>
    <t xml:space="preserve">DNA-binding response regulator in two-component regulatory system with PhoQ</t>
  </si>
  <si>
    <t xml:space="preserve">CTGTAATTGCTCGCGTAGCC</t>
  </si>
  <si>
    <t xml:space="preserve">GGGCAATAATCTCAATATCC</t>
  </si>
  <si>
    <t xml:space="preserve">GCATGAGATTCTGGAAAGCC</t>
  </si>
  <si>
    <t xml:space="preserve">qor</t>
  </si>
  <si>
    <t xml:space="preserve">b4051</t>
  </si>
  <si>
    <t xml:space="preserve">quinone oxidoreductase, NADPH-dependent</t>
  </si>
  <si>
    <t xml:space="preserve">CGGCGCGTACCTGAAAAGCC</t>
  </si>
  <si>
    <t xml:space="preserve">prpR</t>
  </si>
  <si>
    <t xml:space="preserve">b0330</t>
  </si>
  <si>
    <t xml:space="preserve">GCGTGAAGTTCTGCATATAG</t>
  </si>
  <si>
    <t xml:space="preserve">yhiJ</t>
  </si>
  <si>
    <t xml:space="preserve">b3488</t>
  </si>
  <si>
    <t xml:space="preserve">GGGAAAGTTTTTGGAAAACA</t>
  </si>
  <si>
    <t xml:space="preserve">fadJ</t>
  </si>
  <si>
    <t xml:space="preserve">b2341</t>
  </si>
  <si>
    <t xml:space="preserve">fused enoyl-CoA hydratase and epimerase and isomerase/3-hydroxyacyl-CoA dehydrogenase</t>
  </si>
  <si>
    <t xml:space="preserve">CAGAAATAGCCTGTAAATCC</t>
  </si>
  <si>
    <t xml:space="preserve">lysA</t>
  </si>
  <si>
    <t xml:space="preserve">b2838</t>
  </si>
  <si>
    <t xml:space="preserve">diaminopimelate decarboxylase, PLP-binding</t>
  </si>
  <si>
    <t xml:space="preserve">enzyme; Amino acid biosynthesis: Lysine</t>
  </si>
  <si>
    <t xml:space="preserve">GTGTACGTTCCTGCGTTGCA</t>
  </si>
  <si>
    <t xml:space="preserve">acrB</t>
  </si>
  <si>
    <t xml:space="preserve">b0462</t>
  </si>
  <si>
    <t xml:space="preserve">GCTTAATGATCTGCAAAGAA</t>
  </si>
  <si>
    <t xml:space="preserve">evgS</t>
  </si>
  <si>
    <t xml:space="preserve">b2370</t>
  </si>
  <si>
    <t xml:space="preserve">hybrid sensory histidine kinase in two-component regulatory system with EvgA</t>
  </si>
  <si>
    <t xml:space="preserve">CTGCAAGTTTCGGGTAAGCA</t>
  </si>
  <si>
    <t xml:space="preserve">stfR</t>
  </si>
  <si>
    <t xml:space="preserve">b1372</t>
  </si>
  <si>
    <t xml:space="preserve">Rac prophage; predicted tail fiber protein</t>
  </si>
  <si>
    <t xml:space="preserve">CAGCGATTTCCCGCATTTTC</t>
  </si>
  <si>
    <t xml:space="preserve">arnA</t>
  </si>
  <si>
    <t xml:space="preserve">b2255</t>
  </si>
  <si>
    <t xml:space="preserve">fused UDP-L-Ara4N formyltransferase/UDP-GlcA C-4'-decarboxylase</t>
  </si>
  <si>
    <t xml:space="preserve">GGGTAAATACCAGAAATTCC</t>
  </si>
  <si>
    <t xml:space="preserve">cheW</t>
  </si>
  <si>
    <t xml:space="preserve">b1887</t>
  </si>
  <si>
    <t xml:space="preserve">purine-binding chemotaxis protein</t>
  </si>
  <si>
    <t xml:space="preserve">GCGAAATGTTCCGCGAAGAC</t>
  </si>
  <si>
    <t xml:space="preserve">ompR</t>
  </si>
  <si>
    <t xml:space="preserve">b3405</t>
  </si>
  <si>
    <t xml:space="preserve">DNA-binding response regulator in two-component regulatory system with EnvZ</t>
  </si>
  <si>
    <t xml:space="preserve">AGACGATTACCCGCATAACC</t>
  </si>
  <si>
    <t xml:space="preserve">ydeN</t>
  </si>
  <si>
    <t xml:space="preserve">b1498</t>
  </si>
  <si>
    <t xml:space="preserve">GAGCAAATTAACGCAAATCG</t>
  </si>
  <si>
    <t xml:space="preserve">degQ</t>
  </si>
  <si>
    <t xml:space="preserve">b3234</t>
  </si>
  <si>
    <t xml:space="preserve">serine endoprotease, periplasmic</t>
  </si>
  <si>
    <t xml:space="preserve">TTGTAAGAACCTACAAAGAC</t>
  </si>
  <si>
    <t xml:space="preserve">pgl</t>
  </si>
  <si>
    <t xml:space="preserve">b0767</t>
  </si>
  <si>
    <t xml:space="preserve">6-phosphogluconolactonase</t>
  </si>
  <si>
    <t xml:space="preserve">CCGCGATTTTATATATAGAC</t>
  </si>
  <si>
    <t xml:space="preserve">arpB</t>
  </si>
  <si>
    <t xml:space="preserve">b4494</t>
  </si>
  <si>
    <t xml:space="preserve">CGGAAAATTTCAGCAAATGA</t>
  </si>
  <si>
    <t xml:space="preserve">tqsA</t>
  </si>
  <si>
    <t xml:space="preserve">b1601</t>
  </si>
  <si>
    <t xml:space="preserve">GGGTATGTACCCACGTATCC</t>
  </si>
  <si>
    <t xml:space="preserve">guaD</t>
  </si>
  <si>
    <t xml:space="preserve">b2883</t>
  </si>
  <si>
    <t xml:space="preserve">guanine deaminase</t>
  </si>
  <si>
    <t xml:space="preserve">TGGAAAGTATGGGCAAAGCC</t>
  </si>
  <si>
    <t xml:space="preserve">feoC</t>
  </si>
  <si>
    <t xml:space="preserve">b3410</t>
  </si>
  <si>
    <t xml:space="preserve">GCGCGACTACCCGGATACCC</t>
  </si>
  <si>
    <t xml:space="preserve">bamD</t>
  </si>
  <si>
    <t xml:space="preserve">b2595</t>
  </si>
  <si>
    <t xml:space="preserve">predicted lipoprotein</t>
  </si>
  <si>
    <t xml:space="preserve">GCGCGAATACCTCCACCTCC</t>
  </si>
  <si>
    <t xml:space="preserve">yagR</t>
  </si>
  <si>
    <t xml:space="preserve">b0284</t>
  </si>
  <si>
    <t xml:space="preserve">predicted oxidoreductase with molybdenum-binding domain</t>
  </si>
  <si>
    <t xml:space="preserve">GCGAAAACTTCTCCATTGCC</t>
  </si>
  <si>
    <t xml:space="preserve">dinI</t>
  </si>
  <si>
    <t xml:space="preserve">b1061</t>
  </si>
  <si>
    <t xml:space="preserve">DNA damage-inducible protein I</t>
  </si>
  <si>
    <t xml:space="preserve">GCGCGAATTTGAGCAAATCT</t>
  </si>
  <si>
    <t xml:space="preserve">glpK</t>
  </si>
  <si>
    <t xml:space="preserve">b3926</t>
  </si>
  <si>
    <t xml:space="preserve">glycerol kinase</t>
  </si>
  <si>
    <t xml:space="preserve">CGGCAAATTCCTGCCAGTCA</t>
  </si>
  <si>
    <t xml:space="preserve">ybdL</t>
  </si>
  <si>
    <t xml:space="preserve">b0600</t>
  </si>
  <si>
    <t xml:space="preserve">methionine aminotransferase, PLP-dependent</t>
  </si>
  <si>
    <t xml:space="preserve">1 metabolism</t>
  </si>
  <si>
    <t xml:space="preserve">CCGCCAATTTCGGCATAGCG</t>
  </si>
  <si>
    <t xml:space="preserve">sgbE</t>
  </si>
  <si>
    <t xml:space="preserve">b3583</t>
  </si>
  <si>
    <t xml:space="preserve">L-ribulose-5-phosphate 4-epimerase</t>
  </si>
  <si>
    <t xml:space="preserve">GGGAAATTCTCTACAACGAC</t>
  </si>
  <si>
    <t xml:space="preserve">basR</t>
  </si>
  <si>
    <t xml:space="preserve">b4113</t>
  </si>
  <si>
    <t xml:space="preserve">DNA-binding response regulator in two-component regulatory system with BasS</t>
  </si>
  <si>
    <t xml:space="preserve">regulator; RNA synthesis, modification, DNA transcription</t>
  </si>
  <si>
    <t xml:space="preserve">CGGCAGTTATCTGTTAAGCC</t>
  </si>
  <si>
    <t xml:space="preserve">GCGTTAGTTTCTCCACAACC</t>
  </si>
  <si>
    <t xml:space="preserve">ymfL</t>
  </si>
  <si>
    <t xml:space="preserve">b1147</t>
  </si>
  <si>
    <t xml:space="preserve">e14 prophage; predicted DNA-binding transcriptional regulator</t>
  </si>
  <si>
    <t xml:space="preserve">CCGCAAATAATTGCCAAGCC</t>
  </si>
  <si>
    <t xml:space="preserve">nei</t>
  </si>
  <si>
    <t xml:space="preserve">b0714</t>
  </si>
  <si>
    <t xml:space="preserve">endonuclease VIII/ 5-formyluracil/5-hydroxymethyluracil DNA glycosylase</t>
  </si>
  <si>
    <t xml:space="preserve">CGGAAATAGCCTGCAATGCC</t>
  </si>
  <si>
    <t xml:space="preserve">recE</t>
  </si>
  <si>
    <t xml:space="preserve">b1350</t>
  </si>
  <si>
    <t xml:space="preserve">Rac prophage; exonuclease VIII, 5' -&gt; 3' specific dsDNA exonuclease</t>
  </si>
  <si>
    <t xml:space="preserve">GAAAAATATTCTGCAAAGCG</t>
  </si>
  <si>
    <t xml:space="preserve">rluC</t>
  </si>
  <si>
    <t xml:space="preserve">b1086</t>
  </si>
  <si>
    <t xml:space="preserve">GCGTGAGCTTCTGCAAAACG</t>
  </si>
  <si>
    <t xml:space="preserve">ygcS</t>
  </si>
  <si>
    <t xml:space="preserve">b2771</t>
  </si>
  <si>
    <t xml:space="preserve">CGGTGAATTTCGGCTTAACC</t>
  </si>
  <si>
    <t xml:space="preserve">GTGCATTTTTCTGCGATTCA</t>
  </si>
  <si>
    <t xml:space="preserve">cspB</t>
  </si>
  <si>
    <t xml:space="preserve">b1557</t>
  </si>
  <si>
    <t xml:space="preserve">Qin prophage; cold shock protein</t>
  </si>
  <si>
    <t xml:space="preserve">phenotype; Adaptations, atypical conditions</t>
  </si>
  <si>
    <t xml:space="preserve">AGGAAGGTATCTGGAAAGCC</t>
  </si>
  <si>
    <t xml:space="preserve">yggW</t>
  </si>
  <si>
    <t xml:space="preserve">b2955</t>
  </si>
  <si>
    <t xml:space="preserve">GTGTTAGTTTTTACATAACC</t>
  </si>
  <si>
    <t xml:space="preserve">yadN</t>
  </si>
  <si>
    <t xml:space="preserve">b0141</t>
  </si>
  <si>
    <t xml:space="preserve">GGGTAAATTTCTGCCAGCCC</t>
  </si>
  <si>
    <t xml:space="preserve">clcB</t>
  </si>
  <si>
    <t xml:space="preserve">b1592</t>
  </si>
  <si>
    <t xml:space="preserve">predicted voltage-gated chloride channel</t>
  </si>
  <si>
    <t xml:space="preserve">CAAATATTACCCGCATATCA</t>
  </si>
  <si>
    <t xml:space="preserve">yjiG</t>
  </si>
  <si>
    <t xml:space="preserve">b4329</t>
  </si>
  <si>
    <t xml:space="preserve">CAGCCAGATCCTGCATAACC</t>
  </si>
  <si>
    <t xml:space="preserve">glnQ</t>
  </si>
  <si>
    <t xml:space="preserve">b0809</t>
  </si>
  <si>
    <t xml:space="preserve">glutamine transporter subunit</t>
  </si>
  <si>
    <t xml:space="preserve">GGGAACATATCAACAAAGCC</t>
  </si>
  <si>
    <t xml:space="preserve">garP</t>
  </si>
  <si>
    <t xml:space="preserve">b3127</t>
  </si>
  <si>
    <t xml:space="preserve">predicted (D)-galactarate transporter</t>
  </si>
  <si>
    <t xml:space="preserve">7.3 location of gene products; inner membrane</t>
  </si>
  <si>
    <t xml:space="preserve">CTGAAAGTTCCCTGAAATCA</t>
  </si>
  <si>
    <t xml:space="preserve">CAGAAGGTTACCGCAAAGCA</t>
  </si>
  <si>
    <t xml:space="preserve">accA</t>
  </si>
  <si>
    <t xml:space="preserve">b0185</t>
  </si>
  <si>
    <t xml:space="preserve">acetyl-CoA carboxylase, carboxytransferase, alpha subunit</t>
  </si>
  <si>
    <t xml:space="preserve">GCGCAAAATCCTGAAAAGTA</t>
  </si>
  <si>
    <t xml:space="preserve">isrB</t>
  </si>
  <si>
    <t xml:space="preserve">b4434</t>
  </si>
  <si>
    <t xml:space="preserve">Novel sRNA, function unknown</t>
  </si>
  <si>
    <t xml:space="preserve">AAGAGCATGTCCGCAAAGCC</t>
  </si>
  <si>
    <t xml:space="preserve">ycgM</t>
  </si>
  <si>
    <t xml:space="preserve">b1180</t>
  </si>
  <si>
    <t xml:space="preserve">predicted isomerase/hydrolase</t>
  </si>
  <si>
    <t xml:space="preserve">GCGCGAGTATCGGCCTGTCC</t>
  </si>
  <si>
    <t xml:space="preserve">metH</t>
  </si>
  <si>
    <t xml:space="preserve">b4019</t>
  </si>
  <si>
    <t xml:space="preserve">homocysteine-N5-methyltetrahydrofolate transmethylase, B12-dependent</t>
  </si>
  <si>
    <t xml:space="preserve">enzyme; Amino acid biosynthesis: Methionine</t>
  </si>
  <si>
    <t xml:space="preserve">GAGCAAGCACCTGAATATTC</t>
  </si>
  <si>
    <t xml:space="preserve">ydbK</t>
  </si>
  <si>
    <t xml:space="preserve">b1378</t>
  </si>
  <si>
    <t xml:space="preserve">fused predicted pyruvate-flavodoxin oxidoreductase: conserved protein/conserved protein/FeS binding protein</t>
  </si>
  <si>
    <t xml:space="preserve">GAGAGATTACTTTCATTGCA</t>
  </si>
  <si>
    <t xml:space="preserve">pmbA</t>
  </si>
  <si>
    <t xml:space="preserve">b4235</t>
  </si>
  <si>
    <t xml:space="preserve">predicted peptidase required for the maturation and secretion of the antibiotic peptide MccB17</t>
  </si>
  <si>
    <t xml:space="preserve">GCACGGTTATCTGCCAAGCC</t>
  </si>
  <si>
    <t xml:space="preserve">aceE</t>
  </si>
  <si>
    <t xml:space="preserve">b0114</t>
  </si>
  <si>
    <t xml:space="preserve">pyruvate dehydrogenase, decarboxylase component E1, thiamin-binding</t>
  </si>
  <si>
    <t xml:space="preserve">GGCCGAACCCCTGCATATCC</t>
  </si>
  <si>
    <t xml:space="preserve">yddB</t>
  </si>
  <si>
    <t xml:space="preserve">b1495</t>
  </si>
  <si>
    <t xml:space="preserve">predicted porin protein</t>
  </si>
  <si>
    <t xml:space="preserve">GGTTGAATTCCCGCAAGGTC</t>
  </si>
  <si>
    <t xml:space="preserve">hemC</t>
  </si>
  <si>
    <t xml:space="preserve">b3805</t>
  </si>
  <si>
    <t xml:space="preserve">hydroxymethylbilane synthase</t>
  </si>
  <si>
    <t xml:space="preserve">CTGATAGTCCCTACATTGCC</t>
  </si>
  <si>
    <t xml:space="preserve">GCGTAATTCCCCGCAGCTCC</t>
  </si>
  <si>
    <t xml:space="preserve">xdhB</t>
  </si>
  <si>
    <t xml:space="preserve">b2867</t>
  </si>
  <si>
    <t xml:space="preserve">xanthine dehydrogenase, FAD-binding subunit</t>
  </si>
  <si>
    <t xml:space="preserve">ACGCGAACTTCGGCAAAGCC</t>
  </si>
  <si>
    <t xml:space="preserve">lamB</t>
  </si>
  <si>
    <t xml:space="preserve">b4036</t>
  </si>
  <si>
    <t xml:space="preserve">maltose outer membrane porin (maltoporin)</t>
  </si>
  <si>
    <t xml:space="preserve">IS, phage, Tn; Transport of small molecules: Carbohydrates, organic acids, alcohols</t>
  </si>
  <si>
    <t xml:space="preserve">GCCCAAGCTCCTGCATAAAC</t>
  </si>
  <si>
    <t xml:space="preserve">ychF</t>
  </si>
  <si>
    <t xml:space="preserve">b1203</t>
  </si>
  <si>
    <t xml:space="preserve">predicted GTP-binding protein</t>
  </si>
  <si>
    <t xml:space="preserve">GCGCGAATTTCTGCACGTCG</t>
  </si>
  <si>
    <t xml:space="preserve">CTGCAAGATCCCGCAGAGAA</t>
  </si>
  <si>
    <t xml:space="preserve">tap</t>
  </si>
  <si>
    <t xml:space="preserve">b1885</t>
  </si>
  <si>
    <t xml:space="preserve">methyl-accepting protein IV</t>
  </si>
  <si>
    <t xml:space="preserve">GACGAATTTTGTGCAAATCT</t>
  </si>
  <si>
    <t xml:space="preserve">ydcP</t>
  </si>
  <si>
    <t xml:space="preserve">b1435</t>
  </si>
  <si>
    <t xml:space="preserve">GAGAGAATGGCCCCTAAGCC</t>
  </si>
  <si>
    <t xml:space="preserve">yidB</t>
  </si>
  <si>
    <t xml:space="preserve">b3698</t>
  </si>
  <si>
    <t xml:space="preserve">GGGTGTTTACCCGTAAATAC</t>
  </si>
  <si>
    <t xml:space="preserve">dgt</t>
  </si>
  <si>
    <t xml:space="preserve">b0160</t>
  </si>
  <si>
    <t xml:space="preserve">deoxyguanosine triphosphate triphosphohydrolase</t>
  </si>
  <si>
    <t xml:space="preserve">enzyme; Central intermediary metabolism: Nucleotide hydrolysis</t>
  </si>
  <si>
    <t xml:space="preserve">GCCCAAGTTTCTCCAAAGGT</t>
  </si>
  <si>
    <t xml:space="preserve">dtd</t>
  </si>
  <si>
    <t xml:space="preserve">b3887</t>
  </si>
  <si>
    <t xml:space="preserve">D-tyr-tRNA(Tyr) deacylase</t>
  </si>
  <si>
    <t xml:space="preserve">ACGCCAATTTGTGCATAGGC</t>
  </si>
  <si>
    <t xml:space="preserve">fliS</t>
  </si>
  <si>
    <t xml:space="preserve">b1925</t>
  </si>
  <si>
    <t xml:space="preserve">flagellar protein potentiates polymerization</t>
  </si>
  <si>
    <t xml:space="preserve">CGGAAAATTCCAGCAAGTCT</t>
  </si>
  <si>
    <t xml:space="preserve">yfjK</t>
  </si>
  <si>
    <t xml:space="preserve">b2627</t>
  </si>
  <si>
    <t xml:space="preserve">CP4-57 prophage; conserved protein</t>
  </si>
  <si>
    <t xml:space="preserve">GTGCTAATTTCAGCAAATGA</t>
  </si>
  <si>
    <t xml:space="preserve">rnb</t>
  </si>
  <si>
    <t xml:space="preserve">b1286</t>
  </si>
  <si>
    <t xml:space="preserve">ribonuclease II</t>
  </si>
  <si>
    <t xml:space="preserve">GGGTATTTGTACGCACAGCC</t>
  </si>
  <si>
    <t xml:space="preserve">TCTTAATTATCTGCATGTCA</t>
  </si>
  <si>
    <t xml:space="preserve">GCTTAATTTCCTGTAAATAA</t>
  </si>
  <si>
    <t xml:space="preserve">mcrC</t>
  </si>
  <si>
    <t xml:space="preserve">b4345</t>
  </si>
  <si>
    <t xml:space="preserve">5-methylcytosine-specific restriction enzyme McrBC, subunit McrC</t>
  </si>
  <si>
    <t xml:space="preserve">CGACAAAATTCTGCAAAACA</t>
  </si>
  <si>
    <t xml:space="preserve">GCGCGATTTGCTGCAAGGCG</t>
  </si>
  <si>
    <t xml:space="preserve">fecB</t>
  </si>
  <si>
    <t xml:space="preserve">b4290</t>
  </si>
  <si>
    <t xml:space="preserve">KpLE2 phage-like element; iron-dicitrate transporter subunit</t>
  </si>
  <si>
    <t xml:space="preserve">GTGTGTATTTCTCCTTAACC</t>
  </si>
  <si>
    <t xml:space="preserve">ydfU</t>
  </si>
  <si>
    <t xml:space="preserve">b1560</t>
  </si>
  <si>
    <t xml:space="preserve">Qin prophage; predicted protein</t>
  </si>
  <si>
    <t xml:space="preserve">GCGTGAGATCCGGGAAAGCC</t>
  </si>
  <si>
    <t xml:space="preserve">mdoB</t>
  </si>
  <si>
    <t xml:space="preserve">b4359</t>
  </si>
  <si>
    <t xml:space="preserve">phosphoglycerol transferase I</t>
  </si>
  <si>
    <t xml:space="preserve">CGAGAAATTCACGCAAAGCC</t>
  </si>
  <si>
    <t xml:space="preserve">ilvG</t>
  </si>
  <si>
    <t xml:space="preserve">b4488</t>
  </si>
  <si>
    <t xml:space="preserve">CTGAAAATTTCGGTATATTC</t>
  </si>
  <si>
    <t xml:space="preserve">GCGTTACTACCCGCAAATCG</t>
  </si>
  <si>
    <t xml:space="preserve">nudC</t>
  </si>
  <si>
    <t xml:space="preserve">b3996</t>
  </si>
  <si>
    <t xml:space="preserve">NADH pyrophosphatase</t>
  </si>
  <si>
    <t xml:space="preserve">GCGTCACTACCTCCAAACCC</t>
  </si>
  <si>
    <t xml:space="preserve">betA</t>
  </si>
  <si>
    <t xml:space="preserve">b0311</t>
  </si>
  <si>
    <t xml:space="preserve">choline dehydrogenase, a flavoprotein</t>
  </si>
  <si>
    <t xml:space="preserve">GCGCAAGAATATGCAAATGC</t>
  </si>
  <si>
    <t xml:space="preserve">kefB</t>
  </si>
  <si>
    <t xml:space="preserve">b3350</t>
  </si>
  <si>
    <t xml:space="preserve">CAGCGATAATCCGCACATCC</t>
  </si>
  <si>
    <t xml:space="preserve">glnG</t>
  </si>
  <si>
    <t xml:space="preserve">b3868</t>
  </si>
  <si>
    <t xml:space="preserve">fused DNA-binding response regulator in two-component regulatory system with GlnL: response regulator/sigma54 interaction protein</t>
  </si>
  <si>
    <t xml:space="preserve">regulator; Amino acid biosynthesis: Glutamine</t>
  </si>
  <si>
    <t xml:space="preserve">CGGCAAAGTCCTGAATCGCA</t>
  </si>
  <si>
    <t xml:space="preserve">GGACGATCTTCTGCATCGCA</t>
  </si>
  <si>
    <t xml:space="preserve">dhaM</t>
  </si>
  <si>
    <t xml:space="preserve">b1198</t>
  </si>
  <si>
    <t xml:space="preserve">fused predicted dihydroxyacetone-specific PTS enzymes: HPr component/EI component</t>
  </si>
  <si>
    <t xml:space="preserve">CCGCAGATTTCGGCAGATCC</t>
  </si>
  <si>
    <t xml:space="preserve">lyx</t>
  </si>
  <si>
    <t xml:space="preserve">b3580</t>
  </si>
  <si>
    <t xml:space="preserve">L-xylulose kinase</t>
  </si>
  <si>
    <t xml:space="preserve">CGGCAATTATCAGCACTGCC</t>
  </si>
  <si>
    <t xml:space="preserve">maeB</t>
  </si>
  <si>
    <t xml:space="preserve">b2463</t>
  </si>
  <si>
    <t xml:space="preserve">fused malic enzyme predicted oxidoreductase/predicted phosphotransacetylase</t>
  </si>
  <si>
    <t xml:space="preserve">GTGCCATTTTCTGTATTCCC</t>
  </si>
  <si>
    <t xml:space="preserve">CAGAAATGTTCCGCAAAGAG</t>
  </si>
  <si>
    <t xml:space="preserve">acnA</t>
  </si>
  <si>
    <t xml:space="preserve">b1276</t>
  </si>
  <si>
    <t xml:space="preserve">aconitate hydratase 1</t>
  </si>
  <si>
    <t xml:space="preserve">GAGCAAGTTCGCGCGTTTCC</t>
  </si>
  <si>
    <t xml:space="preserve">yfbQ</t>
  </si>
  <si>
    <t xml:space="preserve">b2290</t>
  </si>
  <si>
    <t xml:space="preserve">predicted aminotransferase</t>
  </si>
  <si>
    <t xml:space="preserve">GAGCAAATTGCCGCATGGAA</t>
  </si>
  <si>
    <t xml:space="preserve">nemA</t>
  </si>
  <si>
    <t xml:space="preserve">b1650</t>
  </si>
  <si>
    <t xml:space="preserve">N-ethylmaleimide reductase, FMN-linked</t>
  </si>
  <si>
    <t xml:space="preserve">GAGTAAGTATCTACTAACGC</t>
  </si>
  <si>
    <t xml:space="preserve">ftsI</t>
  </si>
  <si>
    <t xml:space="preserve">b0084</t>
  </si>
  <si>
    <t xml:space="preserve">transpeptidase involved in septal peptidoglycan synthesis (penicillin-binding protein 3)</t>
  </si>
  <si>
    <t xml:space="preserve">enzyme; Cell division</t>
  </si>
  <si>
    <t xml:space="preserve">CGGAAATTTTCTTCAAGGCG</t>
  </si>
  <si>
    <t xml:space="preserve">topA</t>
  </si>
  <si>
    <t xml:space="preserve">b1274</t>
  </si>
  <si>
    <t xml:space="preserve">DNA topoisomerase I, omega subunit</t>
  </si>
  <si>
    <t xml:space="preserve">TAGCAATGTCCTGCATTGCG</t>
  </si>
  <si>
    <t xml:space="preserve">CGACAAATTTCTGAATCGCC</t>
  </si>
  <si>
    <t xml:space="preserve">map</t>
  </si>
  <si>
    <t xml:space="preserve">b0168</t>
  </si>
  <si>
    <t xml:space="preserve">methionine aminopeptidase</t>
  </si>
  <si>
    <t xml:space="preserve">enzyme; Proteins - translation and modification</t>
  </si>
  <si>
    <t xml:space="preserve">GGTTAATTATCAGCAAAACC</t>
  </si>
  <si>
    <t xml:space="preserve">ygfF</t>
  </si>
  <si>
    <t xml:space="preserve">b2902</t>
  </si>
  <si>
    <t xml:space="preserve">predicted NAD(P)-binding oxidoreductase with NAD(P)-binding Rossmann-fold domain</t>
  </si>
  <si>
    <t xml:space="preserve">GTGTTATTTTTAGCATTGCC</t>
  </si>
  <si>
    <t xml:space="preserve">CTGCAGATTCGCGCCAAGCC</t>
  </si>
  <si>
    <t xml:space="preserve">ydhM</t>
  </si>
  <si>
    <t xml:space="preserve">b1649</t>
  </si>
  <si>
    <t xml:space="preserve">GGCAGACTTTCGGCATATCC</t>
  </si>
  <si>
    <t xml:space="preserve">yafE</t>
  </si>
  <si>
    <t xml:space="preserve">b0210</t>
  </si>
  <si>
    <t xml:space="preserve">GCGTGAGTTCCGGCACTGCC</t>
  </si>
  <si>
    <t xml:space="preserve">dcyD</t>
  </si>
  <si>
    <t xml:space="preserve">b1919</t>
  </si>
  <si>
    <t xml:space="preserve">D-cysteine desulfhydrase, PLP-dependent</t>
  </si>
  <si>
    <t xml:space="preserve">GCGCGATTTGCTGCAATTCG</t>
  </si>
  <si>
    <t xml:space="preserve">GGGAGATAATCTGTATATCG</t>
  </si>
  <si>
    <t xml:space="preserve">ydfG</t>
  </si>
  <si>
    <t xml:space="preserve">b1539</t>
  </si>
  <si>
    <t xml:space="preserve">L-allo-threonine dehydrogenase, NAD(P)-binding</t>
  </si>
  <si>
    <t xml:space="preserve">GCGCCATTTTCAGCATCTCC</t>
  </si>
  <si>
    <t xml:space="preserve">ybiV</t>
  </si>
  <si>
    <t xml:space="preserve">b0822</t>
  </si>
  <si>
    <t xml:space="preserve">predicted hydrolase</t>
  </si>
  <si>
    <t xml:space="preserve">GCAAAACTTCCTGCATAGGT</t>
  </si>
  <si>
    <t xml:space="preserve">aroM</t>
  </si>
  <si>
    <t xml:space="preserve">b0390</t>
  </si>
  <si>
    <t xml:space="preserve">GAAAGATTTTCTGCAAAGTG</t>
  </si>
  <si>
    <t xml:space="preserve">mutM</t>
  </si>
  <si>
    <t xml:space="preserve">b3635</t>
  </si>
  <si>
    <t xml:space="preserve">formamidopyrimidine/5-formyluracil/ 5-hydroxymethyluracil DNA glycosylase</t>
  </si>
  <si>
    <t xml:space="preserve">GTAAATCTTCCCGCATAGAC</t>
  </si>
  <si>
    <t xml:space="preserve">yicJ</t>
  </si>
  <si>
    <t xml:space="preserve">b3657</t>
  </si>
  <si>
    <t xml:space="preserve">GGGCGATTAGCTGTAGTGCC</t>
  </si>
  <si>
    <t xml:space="preserve">malT</t>
  </si>
  <si>
    <t xml:space="preserve">b3418</t>
  </si>
  <si>
    <t xml:space="preserve">fused conserved protein: DNA-binding transcriptional activator/maltotriose-ATP-binding protein</t>
  </si>
  <si>
    <t xml:space="preserve">GGGGAATTACACCCCAAGCC</t>
  </si>
  <si>
    <t xml:space="preserve">yqjI</t>
  </si>
  <si>
    <t xml:space="preserve">b3071</t>
  </si>
  <si>
    <t xml:space="preserve">TTTTGATTATCTGCAAAGCT</t>
  </si>
  <si>
    <t xml:space="preserve">cvpA</t>
  </si>
  <si>
    <t xml:space="preserve">b2313</t>
  </si>
  <si>
    <t xml:space="preserve">membrane protein required for colicin V production</t>
  </si>
  <si>
    <t xml:space="preserve">membrane; Colicin-related functions</t>
  </si>
  <si>
    <t xml:space="preserve">TAGTGAATTCCTGCATACTT</t>
  </si>
  <si>
    <t xml:space="preserve">yjfP</t>
  </si>
  <si>
    <t xml:space="preserve">b4190</t>
  </si>
  <si>
    <t xml:space="preserve">GTGATTTTTTCCGGAAAGCC</t>
  </si>
  <si>
    <t xml:space="preserve">yhgE</t>
  </si>
  <si>
    <t xml:space="preserve">b3402</t>
  </si>
  <si>
    <t xml:space="preserve">GGCCAATCGTCCGCATACCC</t>
  </si>
  <si>
    <t xml:space="preserve">gpmM</t>
  </si>
  <si>
    <t xml:space="preserve">b3612</t>
  </si>
  <si>
    <t xml:space="preserve">phosphoglycero mutase III, cofactor-independent</t>
  </si>
  <si>
    <t xml:space="preserve">GCGAAATTTACTGCAACACT</t>
  </si>
  <si>
    <t xml:space="preserve">norR</t>
  </si>
  <si>
    <t xml:space="preserve">b2709</t>
  </si>
  <si>
    <t xml:space="preserve">CAGTTAGTTGCTGCAACGCC</t>
  </si>
  <si>
    <t xml:space="preserve">GATCGATTTCCTGCAAAAAA</t>
  </si>
  <si>
    <t xml:space="preserve">ycdU</t>
  </si>
  <si>
    <t xml:space="preserve">b1029</t>
  </si>
  <si>
    <t xml:space="preserve">CGGAGAATTTCTCTACAGCA</t>
  </si>
  <si>
    <t xml:space="preserve">der</t>
  </si>
  <si>
    <t xml:space="preserve">b2511</t>
  </si>
  <si>
    <t xml:space="preserve">GGCCAATAATCTGCATGGCA</t>
  </si>
  <si>
    <t xml:space="preserve">GTGAAATTAACAGCGAAGCA</t>
  </si>
  <si>
    <t xml:space="preserve">yjbM</t>
  </si>
  <si>
    <t xml:space="preserve">b4048</t>
  </si>
  <si>
    <t xml:space="preserve">GCGAGAAATTCGCCAAAGCC</t>
  </si>
  <si>
    <t xml:space="preserve">ACGCAATTATCTGCCAATTA</t>
  </si>
  <si>
    <t xml:space="preserve">sfmD</t>
  </si>
  <si>
    <t xml:space="preserve">b0532</t>
  </si>
  <si>
    <t xml:space="preserve">predicted outer membrane export usher protein</t>
  </si>
  <si>
    <t xml:space="preserve">CCGTTATCCTCTACAAAGCC</t>
  </si>
  <si>
    <t xml:space="preserve">ghrB</t>
  </si>
  <si>
    <t xml:space="preserve">b3553</t>
  </si>
  <si>
    <t xml:space="preserve">2-keto-D-gluconate reductase (glyoxalate reductase) (2-ketoaldonate reductase)</t>
  </si>
  <si>
    <t xml:space="preserve">GTGCCAGTTTCTGGAAAGCG</t>
  </si>
  <si>
    <t xml:space="preserve">yrfF</t>
  </si>
  <si>
    <t xml:space="preserve">b3398</t>
  </si>
  <si>
    <t xml:space="preserve">GTACAGTAACCCTCATAGCC</t>
  </si>
  <si>
    <t xml:space="preserve">frlC</t>
  </si>
  <si>
    <t xml:space="preserve">b4474</t>
  </si>
  <si>
    <t xml:space="preserve">predicted isomerase</t>
  </si>
  <si>
    <t xml:space="preserve">CGGCGAATAACTGTAAAACC</t>
  </si>
  <si>
    <t xml:space="preserve">yeaP</t>
  </si>
  <si>
    <t xml:space="preserve">b1794</t>
  </si>
  <si>
    <t xml:space="preserve">GGTTTATTTCCCGGATAGCA</t>
  </si>
  <si>
    <t xml:space="preserve">CTCTGACTCCCTACAAAGCC</t>
  </si>
  <si>
    <t xml:space="preserve">rstA</t>
  </si>
  <si>
    <t xml:space="preserve">b1608</t>
  </si>
  <si>
    <t xml:space="preserve">DNA-binding response regulator in two-component regulatory system with RstB</t>
  </si>
  <si>
    <t xml:space="preserve">GTGCCAGTTCCTGCATTTTC</t>
  </si>
  <si>
    <t xml:space="preserve">dnaK</t>
  </si>
  <si>
    <t xml:space="preserve">b0014</t>
  </si>
  <si>
    <t xml:space="preserve">chaperone Hsp70, co-chaperone with DnaJ</t>
  </si>
  <si>
    <t xml:space="preserve">TGGAAATTTTCCCCAGAGCA</t>
  </si>
  <si>
    <t xml:space="preserve">mngA</t>
  </si>
  <si>
    <t xml:space="preserve">b0731</t>
  </si>
  <si>
    <t xml:space="preserve">fused 2-O-a-mannosyl-D-glycerate specific PTS enzymes: IIA component/IIB component/IIC component</t>
  </si>
  <si>
    <t xml:space="preserve">GGCGAAATTTCGGCAAATCC</t>
  </si>
  <si>
    <t xml:space="preserve">aaeB</t>
  </si>
  <si>
    <t xml:space="preserve">b3240</t>
  </si>
  <si>
    <t xml:space="preserve">p-hydroxybenzoic acid efflux system component</t>
  </si>
  <si>
    <t xml:space="preserve">CTGCGTAGTCCTGCAGAGCA</t>
  </si>
  <si>
    <t xml:space="preserve">ltaE</t>
  </si>
  <si>
    <t xml:space="preserve">b0870</t>
  </si>
  <si>
    <t xml:space="preserve">L-allo-threonine aldolase, PLP-dependent</t>
  </si>
  <si>
    <t xml:space="preserve">CGGTAATCACCCGGATATCC</t>
  </si>
  <si>
    <t xml:space="preserve">purD</t>
  </si>
  <si>
    <t xml:space="preserve">b4005</t>
  </si>
  <si>
    <t xml:space="preserve">phosphoribosylglycinamide synthetase phosphoribosylamine-glycine ligase</t>
  </si>
  <si>
    <t xml:space="preserve">CAGAAATGTTCCGCGAATCA</t>
  </si>
  <si>
    <t xml:space="preserve">AGGCGTTTACCTGCTTATCC</t>
  </si>
  <si>
    <t xml:space="preserve">ydeP</t>
  </si>
  <si>
    <t xml:space="preserve">b1501</t>
  </si>
  <si>
    <t xml:space="preserve">GAACCAGTTTCTGCAAATCG</t>
  </si>
  <si>
    <t xml:space="preserve">yijF</t>
  </si>
  <si>
    <t xml:space="preserve">b3944</t>
  </si>
  <si>
    <t xml:space="preserve">GCGTGGTTTCCTGCAAAACG</t>
  </si>
  <si>
    <t xml:space="preserve">GGGAAGATTTTCGCAAAGTC</t>
  </si>
  <si>
    <t xml:space="preserve">glgP</t>
  </si>
  <si>
    <t xml:space="preserve">b3428</t>
  </si>
  <si>
    <t xml:space="preserve">glycogen phosphorylase</t>
  </si>
  <si>
    <t xml:space="preserve">enzyme; Macromolecule synthesis, modification: Polysaccharides - (cytoplasmic)</t>
  </si>
  <si>
    <t xml:space="preserve">GAGTCACCACCTACAAAGCC</t>
  </si>
  <si>
    <t xml:space="preserve">GTGAAATTTTCTGGGAAACA</t>
  </si>
  <si>
    <t xml:space="preserve">TAGTTACTATCTTCAAAGCC</t>
  </si>
  <si>
    <t xml:space="preserve">rhaR</t>
  </si>
  <si>
    <t xml:space="preserve">b3906</t>
  </si>
  <si>
    <t xml:space="preserve">GCGCAATGAACAGCAAATCC</t>
  </si>
  <si>
    <t xml:space="preserve">yfhH</t>
  </si>
  <si>
    <t xml:space="preserve">b2561</t>
  </si>
  <si>
    <t xml:space="preserve">GCGATATTTTCCGCTAAACA</t>
  </si>
  <si>
    <t xml:space="preserve">yaiY</t>
  </si>
  <si>
    <t xml:space="preserve">b0379</t>
  </si>
  <si>
    <t xml:space="preserve">GCGCAAGGCCCGGCAAATCA</t>
  </si>
  <si>
    <t xml:space="preserve">yeeA</t>
  </si>
  <si>
    <t xml:space="preserve">b2008</t>
  </si>
  <si>
    <t xml:space="preserve">GAACAAGGTTCTGCACATCT</t>
  </si>
  <si>
    <t xml:space="preserve">TGGAGATTTTCATCAAAGCA</t>
  </si>
  <si>
    <t xml:space="preserve">ruvB</t>
  </si>
  <si>
    <t xml:space="preserve">b1860</t>
  </si>
  <si>
    <t xml:space="preserve">ATP-dependent DNA helicase, component of RuvABC resolvasome</t>
  </si>
  <si>
    <t xml:space="preserve">GGGCCAATATCGGCAAAACA</t>
  </si>
  <si>
    <t xml:space="preserve">eutA</t>
  </si>
  <si>
    <t xml:space="preserve">b2451</t>
  </si>
  <si>
    <t xml:space="preserve">reactivating factor for ethanolamine ammonia lyase</t>
  </si>
  <si>
    <t xml:space="preserve">CGGACGATGTCCGCAAAGCC</t>
  </si>
  <si>
    <t xml:space="preserve">pfkB</t>
  </si>
  <si>
    <t xml:space="preserve">b1723</t>
  </si>
  <si>
    <t xml:space="preserve">6-phosphofructokinase II</t>
  </si>
  <si>
    <t xml:space="preserve">enzyme; Energy metabolism, carbon: Glycolysis</t>
  </si>
  <si>
    <t xml:space="preserve">CCGTAAAGTCGCGCAAAGCT</t>
  </si>
  <si>
    <t xml:space="preserve">ssuD</t>
  </si>
  <si>
    <t xml:space="preserve">b0935</t>
  </si>
  <si>
    <t xml:space="preserve">alkanesulfonate monooxygenase, FMNH(2)-dependent</t>
  </si>
  <si>
    <t xml:space="preserve">ATGAGATCTTCCGGAAAGCC</t>
  </si>
  <si>
    <t xml:space="preserve">cls</t>
  </si>
  <si>
    <t xml:space="preserve">b1249</t>
  </si>
  <si>
    <t xml:space="preserve">cardiolipin synthase 1</t>
  </si>
  <si>
    <t xml:space="preserve">enzyme; Macromolecule synthesis, modification: Phospholipids</t>
  </si>
  <si>
    <t xml:space="preserve">GTGAGATTTGCTGCGAAGAA</t>
  </si>
  <si>
    <t xml:space="preserve">GGTCAAATGTCTGCAAACCG</t>
  </si>
  <si>
    <t xml:space="preserve">gudD</t>
  </si>
  <si>
    <t xml:space="preserve">b2787</t>
  </si>
  <si>
    <t xml:space="preserve">(D)-glucarate dehydratase 1</t>
  </si>
  <si>
    <t xml:space="preserve">1.1.1 metabolism; carbon utilization; carbon compounds</t>
  </si>
  <si>
    <t xml:space="preserve">GGGCTATATCCGGAATAGCA</t>
  </si>
  <si>
    <t xml:space="preserve">alkA</t>
  </si>
  <si>
    <t xml:space="preserve">b2068</t>
  </si>
  <si>
    <t xml:space="preserve">3-methyl-adenine DNA glycosylase II</t>
  </si>
  <si>
    <t xml:space="preserve">TATTAATTTTCTGCACAACC</t>
  </si>
  <si>
    <t xml:space="preserve">GAGTGATTTCCGGCAACCCA</t>
  </si>
  <si>
    <t xml:space="preserve">paaF</t>
  </si>
  <si>
    <t xml:space="preserve">b1393</t>
  </si>
  <si>
    <t xml:space="preserve">enoyl-CoA hydratase-isomerase</t>
  </si>
  <si>
    <t xml:space="preserve">GCGAAATTATCTGCTACGTA</t>
  </si>
  <si>
    <t xml:space="preserve">rpsH</t>
  </si>
  <si>
    <t xml:space="preserve">b3306</t>
  </si>
  <si>
    <t xml:space="preserve">30S ribosomal subunit protein S8</t>
  </si>
  <si>
    <t xml:space="preserve">structural component; Ribosomal proteins - synthesis, modification</t>
  </si>
  <si>
    <t xml:space="preserve">CCGTGGCTTTCTGCGTAGCC</t>
  </si>
  <si>
    <t xml:space="preserve">nhaB</t>
  </si>
  <si>
    <t xml:space="preserve">b1186</t>
  </si>
  <si>
    <t xml:space="preserve">sodium:proton antiporter</t>
  </si>
  <si>
    <t xml:space="preserve">GAGGGAGTATCCGCAAATGG</t>
  </si>
  <si>
    <t xml:space="preserve">osmF</t>
  </si>
  <si>
    <t xml:space="preserve">b2131</t>
  </si>
  <si>
    <t xml:space="preserve">CTGCTGTTTCTTGCATATCA</t>
  </si>
  <si>
    <t xml:space="preserve">yjhC</t>
  </si>
  <si>
    <t xml:space="preserve">b4280</t>
  </si>
  <si>
    <t xml:space="preserve">KpLE2 phage-like element; predicted oxidoreductase</t>
  </si>
  <si>
    <t xml:space="preserve">TAGAGAGTCTGTTCAAAGCC</t>
  </si>
  <si>
    <t xml:space="preserve">hisB</t>
  </si>
  <si>
    <t xml:space="preserve">b2022</t>
  </si>
  <si>
    <t xml:space="preserve">fused histidinol-phosphatase/imidazoleglycerol-phosphate dehydratase</t>
  </si>
  <si>
    <t xml:space="preserve">CGGCAAAAATCTGCATAAAC</t>
  </si>
  <si>
    <t xml:space="preserve">ygcE</t>
  </si>
  <si>
    <t xml:space="preserve">b2776</t>
  </si>
  <si>
    <t xml:space="preserve">predicted kinase</t>
  </si>
  <si>
    <t xml:space="preserve">TCGTAAGTATCAGATTAGCC</t>
  </si>
  <si>
    <t xml:space="preserve">yfhD</t>
  </si>
  <si>
    <t xml:space="preserve">b2558</t>
  </si>
  <si>
    <t xml:space="preserve">predicted periplasmic binding protein/transglycosylase</t>
  </si>
  <si>
    <t xml:space="preserve">enzyme, transporter; Not classified</t>
  </si>
  <si>
    <t xml:space="preserve">GAACGAATATCTGCGTAACC</t>
  </si>
  <si>
    <t xml:space="preserve">ybdG</t>
  </si>
  <si>
    <t xml:space="preserve">b0577</t>
  </si>
  <si>
    <t xml:space="preserve">GCGAGCTTTTCTGGATATAC</t>
  </si>
  <si>
    <t xml:space="preserve">ushA</t>
  </si>
  <si>
    <t xml:space="preserve">b0480</t>
  </si>
  <si>
    <t xml:space="preserve">bifunctional UDP-sugar hydrolase/5'-nucleotidase</t>
  </si>
  <si>
    <t xml:space="preserve">GCGGAATCACCGGCAAAGCC</t>
  </si>
  <si>
    <t xml:space="preserve">aes</t>
  </si>
  <si>
    <t xml:space="preserve">b0476</t>
  </si>
  <si>
    <t xml:space="preserve">acetyl esterase</t>
  </si>
  <si>
    <t xml:space="preserve">GTGTGAATTTATCCAAAACA</t>
  </si>
  <si>
    <t xml:space="preserve">ycjZ</t>
  </si>
  <si>
    <t xml:space="preserve">b1328</t>
  </si>
  <si>
    <t xml:space="preserve">CTATAAGTATACGCATGGTC</t>
  </si>
  <si>
    <t xml:space="preserve">dnaG</t>
  </si>
  <si>
    <t xml:space="preserve">b3066</t>
  </si>
  <si>
    <t xml:space="preserve">DNA primase</t>
  </si>
  <si>
    <t xml:space="preserve">CGACAAGGATCCGCAGATCC</t>
  </si>
  <si>
    <t xml:space="preserve">GAGCAAAAAGCGGCAAATCC</t>
  </si>
  <si>
    <t xml:space="preserve">ychO</t>
  </si>
  <si>
    <t xml:space="preserve">b1220</t>
  </si>
  <si>
    <t xml:space="preserve">predicted invasin</t>
  </si>
  <si>
    <t xml:space="preserve">GTGGATAGTTCCGCATAGAC</t>
  </si>
  <si>
    <t xml:space="preserve">frlA</t>
  </si>
  <si>
    <t xml:space="preserve">b3370</t>
  </si>
  <si>
    <t xml:space="preserve">predicted fructoselysine transporter</t>
  </si>
  <si>
    <t xml:space="preserve">CGGCAAGTAACGGCAAATTC</t>
  </si>
  <si>
    <t xml:space="preserve">yegP</t>
  </si>
  <si>
    <t xml:space="preserve">b2080</t>
  </si>
  <si>
    <t xml:space="preserve">CTGCAATTTTACGCGAAGCG</t>
  </si>
  <si>
    <t xml:space="preserve">yiiE</t>
  </si>
  <si>
    <t xml:space="preserve">b3889</t>
  </si>
  <si>
    <t xml:space="preserve">GGGCGATCGTCCGTAAAGCA</t>
  </si>
  <si>
    <t xml:space="preserve">argS</t>
  </si>
  <si>
    <t xml:space="preserve">b1876</t>
  </si>
  <si>
    <t xml:space="preserve">arginyl-tRNA synthetase</t>
  </si>
  <si>
    <t xml:space="preserve">GGCATATTATCAGCAAAGCA</t>
  </si>
  <si>
    <t xml:space="preserve">ycaI</t>
  </si>
  <si>
    <t xml:space="preserve">b0913</t>
  </si>
  <si>
    <t xml:space="preserve">CTGCACGTTTCGGCAAATCT</t>
  </si>
  <si>
    <t xml:space="preserve">ackA</t>
  </si>
  <si>
    <t xml:space="preserve">b2296</t>
  </si>
  <si>
    <t xml:space="preserve">acetate kinase A and propionate kinase 2</t>
  </si>
  <si>
    <t xml:space="preserve">GGGAGATTTCCGGCAGGGCA</t>
  </si>
  <si>
    <t xml:space="preserve">TGGAAAGCTCCCTCAAGGCC</t>
  </si>
  <si>
    <t xml:space="preserve">ynjD</t>
  </si>
  <si>
    <t xml:space="preserve">b1756</t>
  </si>
  <si>
    <t xml:space="preserve">CCGGAATTTGCTGCAAATGC</t>
  </si>
  <si>
    <t xml:space="preserve">nuoC</t>
  </si>
  <si>
    <t xml:space="preserve">b2286</t>
  </si>
  <si>
    <t xml:space="preserve">NADH:ubiquinone oxidoreductase, chain C,D</t>
  </si>
  <si>
    <t xml:space="preserve">GAGAAATTACTGGAAAAGCA</t>
  </si>
  <si>
    <t xml:space="preserve">abgR</t>
  </si>
  <si>
    <t xml:space="preserve">b1339</t>
  </si>
  <si>
    <t xml:space="preserve">CCGGGAGTTGCTGGAAAGCC</t>
  </si>
  <si>
    <t xml:space="preserve">eutT</t>
  </si>
  <si>
    <t xml:space="preserve">b2459</t>
  </si>
  <si>
    <t xml:space="preserve">predicted cobalamin adenosyltransferase in ethanolamine utilization</t>
  </si>
  <si>
    <t xml:space="preserve">GCAAACTTTCCTGCAAATCG</t>
  </si>
  <si>
    <t xml:space="preserve">hyfR</t>
  </si>
  <si>
    <t xml:space="preserve">b2491</t>
  </si>
  <si>
    <t xml:space="preserve">DNA-binding transcriptional activator, formate sensing</t>
  </si>
  <si>
    <t xml:space="preserve">GAGTAATTTACGGCAATGCG</t>
  </si>
  <si>
    <t xml:space="preserve">GAGAATTTGTCCGCTTACCC</t>
  </si>
  <si>
    <t xml:space="preserve">hdhA</t>
  </si>
  <si>
    <t xml:space="preserve">b1619</t>
  </si>
  <si>
    <t xml:space="preserve">7-alpha-hydroxysteroid dehydrogenase, NAD-dependent</t>
  </si>
  <si>
    <t xml:space="preserve">GTTCGAAATGCTGCAAAGCA</t>
  </si>
  <si>
    <t xml:space="preserve">GGGCGAATCACTGGATAGAC</t>
  </si>
  <si>
    <t xml:space="preserve">yfaW</t>
  </si>
  <si>
    <t xml:space="preserve">b2247</t>
  </si>
  <si>
    <t xml:space="preserve">predicted enolase</t>
  </si>
  <si>
    <t xml:space="preserve">GGAGAATTTTTTGCAACTCC</t>
  </si>
  <si>
    <t xml:space="preserve">ycjG</t>
  </si>
  <si>
    <t xml:space="preserve">b1325</t>
  </si>
  <si>
    <t xml:space="preserve">L-Ala-D/L-Glu epimerase</t>
  </si>
  <si>
    <t xml:space="preserve">CAATAAAATCCTGCAAATCT</t>
  </si>
  <si>
    <t xml:space="preserve">ygaQ</t>
  </si>
  <si>
    <t xml:space="preserve">b4462</t>
  </si>
  <si>
    <t xml:space="preserve">CCGAACTATTCCGCAAATTC</t>
  </si>
  <si>
    <t xml:space="preserve">yaiS</t>
  </si>
  <si>
    <t xml:space="preserve">b0364</t>
  </si>
  <si>
    <t xml:space="preserve">GCGTGAGTGTAAGCAAAGAC</t>
  </si>
  <si>
    <t xml:space="preserve">ynhG</t>
  </si>
  <si>
    <t xml:space="preserve">b1678</t>
  </si>
  <si>
    <t xml:space="preserve">AAGCATGTTCCCACACATCC</t>
  </si>
  <si>
    <t xml:space="preserve">sodA</t>
  </si>
  <si>
    <t xml:space="preserve">b3908</t>
  </si>
  <si>
    <t xml:space="preserve">superoxide dismutase, Mn</t>
  </si>
  <si>
    <t xml:space="preserve">GTGCAATCACCAGCAAAGCG</t>
  </si>
  <si>
    <t xml:space="preserve">yrbC</t>
  </si>
  <si>
    <t xml:space="preserve">b3192</t>
  </si>
  <si>
    <t xml:space="preserve">predicted ABC-type organic solvent transporter</t>
  </si>
  <si>
    <t xml:space="preserve">CGGTGATTTACAGCAAAGCG</t>
  </si>
  <si>
    <t xml:space="preserve">macA</t>
  </si>
  <si>
    <t xml:space="preserve">b0878</t>
  </si>
  <si>
    <t xml:space="preserve">macrolide transporter subunit, membrane fusion protein (MFP) component</t>
  </si>
  <si>
    <t xml:space="preserve">GTGGGACTTTCCCCAACGCC</t>
  </si>
  <si>
    <t xml:space="preserve">CGGTAAATTCCTGAGTAACA</t>
  </si>
  <si>
    <t xml:space="preserve">CTGAAGGTTTCAGCAAACCC</t>
  </si>
  <si>
    <t xml:space="preserve">GGACAAATTTCCACATAAAC</t>
  </si>
  <si>
    <t xml:space="preserve">CGGTAATTTTCCGTTCAGCC</t>
  </si>
  <si>
    <t xml:space="preserve">rsmF</t>
  </si>
  <si>
    <t xml:space="preserve">b1835</t>
  </si>
  <si>
    <t xml:space="preserve">predicted methyltransferase</t>
  </si>
  <si>
    <t xml:space="preserve">GTGTAGTCTTATGCATTTCA</t>
  </si>
  <si>
    <t xml:space="preserve">ymgC</t>
  </si>
  <si>
    <t xml:space="preserve">b1167</t>
  </si>
  <si>
    <t xml:space="preserve">GAGTCATTTCCAGCATCGCA</t>
  </si>
  <si>
    <t xml:space="preserve">GAGTTATTTGTCGCATAACC</t>
  </si>
  <si>
    <t xml:space="preserve">proP</t>
  </si>
  <si>
    <t xml:space="preserve">b4111</t>
  </si>
  <si>
    <t xml:space="preserve">proline/glycine betaine transporter</t>
  </si>
  <si>
    <t xml:space="preserve">AAGTAAGTTGCAGCATAGCG</t>
  </si>
  <si>
    <t xml:space="preserve">yeaI</t>
  </si>
  <si>
    <t xml:space="preserve">b1785</t>
  </si>
  <si>
    <t xml:space="preserve">CGGCAACTTCGCGCATTGCC</t>
  </si>
  <si>
    <t xml:space="preserve">yjhH</t>
  </si>
  <si>
    <t xml:space="preserve">b4298</t>
  </si>
  <si>
    <t xml:space="preserve">KpLE2 phage-like element; predicted lyase/synthase</t>
  </si>
  <si>
    <t xml:space="preserve">GTGCCATCTCCTGCAACGAC</t>
  </si>
  <si>
    <t xml:space="preserve">rcsC</t>
  </si>
  <si>
    <t xml:space="preserve">b2218</t>
  </si>
  <si>
    <t xml:space="preserve">hybrid sensory kinase in two-component regulatory system with RcsB and YojN</t>
  </si>
  <si>
    <t xml:space="preserve">GCGCGAAATCCTGCAAACGC</t>
  </si>
  <si>
    <t xml:space="preserve">GTTAAAGTTCTTGCGAATCA</t>
  </si>
  <si>
    <t xml:space="preserve">uhpT</t>
  </si>
  <si>
    <t xml:space="preserve">b3666</t>
  </si>
  <si>
    <t xml:space="preserve">hexose phosphate transporter</t>
  </si>
  <si>
    <t xml:space="preserve">GTGTGAGTTATTCCAAAGAC</t>
  </si>
  <si>
    <t xml:space="preserve">yfcU</t>
  </si>
  <si>
    <t xml:space="preserve">b4661</t>
  </si>
  <si>
    <t xml:space="preserve">CGGATATTGCCTGCAAATTC</t>
  </si>
  <si>
    <t xml:space="preserve">fryA</t>
  </si>
  <si>
    <t xml:space="preserve">b2383</t>
  </si>
  <si>
    <t xml:space="preserve">fused predicted PTS enzymes: Hpr component/enzyme I component/enzyme IIA component</t>
  </si>
  <si>
    <t xml:space="preserve">CTACGCGTACCTGTATATCC</t>
  </si>
  <si>
    <t xml:space="preserve">potC</t>
  </si>
  <si>
    <t xml:space="preserve">b1124</t>
  </si>
  <si>
    <t xml:space="preserve">polyamine transporter subunit</t>
  </si>
  <si>
    <t xml:space="preserve">GGGCGATTTTCCCCAACCCA</t>
  </si>
  <si>
    <t xml:space="preserve">mdtE</t>
  </si>
  <si>
    <t xml:space="preserve">b3513</t>
  </si>
  <si>
    <t xml:space="preserve">multidrug resistance efflux transporter</t>
  </si>
  <si>
    <t xml:space="preserve">CATTAATTTCCTGAATCGCC</t>
  </si>
  <si>
    <t xml:space="preserve">CAGCATTTATCAGTATATCC</t>
  </si>
  <si>
    <t xml:space="preserve">amtB</t>
  </si>
  <si>
    <t xml:space="preserve">b0451</t>
  </si>
  <si>
    <t xml:space="preserve">ammonium transporter</t>
  </si>
  <si>
    <t xml:space="preserve">GCGAAAGTTTCCCCATCACC</t>
  </si>
  <si>
    <t xml:space="preserve">wcaD</t>
  </si>
  <si>
    <t xml:space="preserve">b2056</t>
  </si>
  <si>
    <t xml:space="preserve">predicted colanic acid polymerase</t>
  </si>
  <si>
    <t xml:space="preserve">putative enzyme; Phage-related functions and prophages</t>
  </si>
  <si>
    <t xml:space="preserve">CCGCGATTGCCCGCAGAGCT</t>
  </si>
  <si>
    <t xml:space="preserve">scpC</t>
  </si>
  <si>
    <t xml:space="preserve">b2920</t>
  </si>
  <si>
    <t xml:space="preserve">propionyl-CoA:succinate-CoA transferase</t>
  </si>
  <si>
    <t xml:space="preserve">CTGAAATCTTCTTCACATCC</t>
  </si>
  <si>
    <t xml:space="preserve">ygeY</t>
  </si>
  <si>
    <t xml:space="preserve">b2872</t>
  </si>
  <si>
    <t xml:space="preserve">ATGCTATTTCCCGCAAAGAT</t>
  </si>
  <si>
    <t xml:space="preserve">pcnB</t>
  </si>
  <si>
    <t xml:space="preserve">b0143</t>
  </si>
  <si>
    <t xml:space="preserve">poly(A) polymerase I</t>
  </si>
  <si>
    <t xml:space="preserve">GTGAATTGTCCCGCATCGCA</t>
  </si>
  <si>
    <t xml:space="preserve">recN</t>
  </si>
  <si>
    <t xml:space="preserve">b2616</t>
  </si>
  <si>
    <t xml:space="preserve">recombination and repair protein</t>
  </si>
  <si>
    <t xml:space="preserve">GTGTGATTTTCCGCATCATA</t>
  </si>
  <si>
    <t xml:space="preserve">aspC</t>
  </si>
  <si>
    <t xml:space="preserve">b0928</t>
  </si>
  <si>
    <t xml:space="preserve">aspartate aminotransferase, PLP-dependent</t>
  </si>
  <si>
    <t xml:space="preserve">enzyme; Amino acid biosynthesis: Aspartate</t>
  </si>
  <si>
    <t xml:space="preserve">GTGAAAGTCTATGCATGGAA</t>
  </si>
  <si>
    <t xml:space="preserve">ybfB</t>
  </si>
  <si>
    <t xml:space="preserve">b0702</t>
  </si>
  <si>
    <t xml:space="preserve">CTGCAAATCCCTGAATGGCA</t>
  </si>
  <si>
    <t xml:space="preserve">shiA</t>
  </si>
  <si>
    <t xml:space="preserve">b1981</t>
  </si>
  <si>
    <t xml:space="preserve">shikimate transporter</t>
  </si>
  <si>
    <t xml:space="preserve">GTTAAGTTACCCGTATAGTC</t>
  </si>
  <si>
    <t xml:space="preserve">csgE</t>
  </si>
  <si>
    <t xml:space="preserve">b1039</t>
  </si>
  <si>
    <t xml:space="preserve">predicted  transport protein</t>
  </si>
  <si>
    <t xml:space="preserve">GAGTAATTTTACCCATGGAC</t>
  </si>
  <si>
    <t xml:space="preserve">ygeV</t>
  </si>
  <si>
    <t xml:space="preserve">b2869</t>
  </si>
  <si>
    <t xml:space="preserve">GCTCATATTCCTGCATTGCT</t>
  </si>
  <si>
    <t xml:space="preserve">CGGAGAGTAACGGAATAGCA</t>
  </si>
  <si>
    <t xml:space="preserve">insD</t>
  </si>
  <si>
    <t xml:space="preserve">b0361</t>
  </si>
  <si>
    <t xml:space="preserve">KpLE2 phage-like element; IS2 insertion element transposase InsAB'</t>
  </si>
  <si>
    <t xml:space="preserve">b4273</t>
  </si>
  <si>
    <t xml:space="preserve">b1402</t>
  </si>
  <si>
    <t xml:space="preserve">b1578</t>
  </si>
  <si>
    <t xml:space="preserve">b1996</t>
  </si>
  <si>
    <t xml:space="preserve">b3045</t>
  </si>
  <si>
    <t xml:space="preserve">b2860</t>
  </si>
  <si>
    <t xml:space="preserve">GTGCGAATATCAGCATTGAC</t>
  </si>
  <si>
    <t xml:space="preserve">ispE</t>
  </si>
  <si>
    <t xml:space="preserve">b1208</t>
  </si>
  <si>
    <t xml:space="preserve">4-diphosphocytidyl-2-C-methylerythritol kinase</t>
  </si>
  <si>
    <t xml:space="preserve">GTTCAATTTCGTGAATAACC</t>
  </si>
  <si>
    <t xml:space="preserve">yabP</t>
  </si>
  <si>
    <t xml:space="preserve">b4659</t>
  </si>
  <si>
    <t xml:space="preserve">CAAAATAGTCCTGCATATCA</t>
  </si>
  <si>
    <t xml:space="preserve">entB</t>
  </si>
  <si>
    <t xml:space="preserve">b0595</t>
  </si>
  <si>
    <t xml:space="preserve">isochorismatase</t>
  </si>
  <si>
    <t xml:space="preserve">GAGAGAATTCCCGGCAGGCC</t>
  </si>
  <si>
    <t xml:space="preserve">GTTCAATTTTGCACAAATCA</t>
  </si>
  <si>
    <t xml:space="preserve">yfjL</t>
  </si>
  <si>
    <t xml:space="preserve">b2628</t>
  </si>
  <si>
    <t xml:space="preserve">GAGACAATTTCTGCAAACTT</t>
  </si>
  <si>
    <t xml:space="preserve">yhaB</t>
  </si>
  <si>
    <t xml:space="preserve">b3120</t>
  </si>
  <si>
    <t xml:space="preserve">CAGCATATTCCTGCATTTGC</t>
  </si>
  <si>
    <t xml:space="preserve">ghrA</t>
  </si>
  <si>
    <t xml:space="preserve">b1033</t>
  </si>
  <si>
    <t xml:space="preserve">2-ketoacid reductase</t>
  </si>
  <si>
    <t xml:space="preserve">GCAGGATTTCCTTAATAGCC</t>
  </si>
  <si>
    <t xml:space="preserve">yhjJ</t>
  </si>
  <si>
    <t xml:space="preserve">b3527</t>
  </si>
  <si>
    <t xml:space="preserve">predicted zinc-dependent peptidase</t>
  </si>
  <si>
    <t xml:space="preserve">GGGTAAATTCTGGCATCGCC</t>
  </si>
  <si>
    <t xml:space="preserve">ybjX</t>
  </si>
  <si>
    <t xml:space="preserve">b0877</t>
  </si>
  <si>
    <t xml:space="preserve">CGGCAACTTTATGTACAGCC</t>
  </si>
  <si>
    <t xml:space="preserve">endA</t>
  </si>
  <si>
    <t xml:space="preserve">b2945</t>
  </si>
  <si>
    <t xml:space="preserve">DNA-specific endonuclease I</t>
  </si>
  <si>
    <t xml:space="preserve">TGGTCATTTCCCACAAATCA</t>
  </si>
  <si>
    <t xml:space="preserve">yihR</t>
  </si>
  <si>
    <t xml:space="preserve">b3879</t>
  </si>
  <si>
    <t xml:space="preserve">predicted aldose-1-epimerase</t>
  </si>
  <si>
    <t xml:space="preserve">CCGCAACTTCCCGCAGATCG</t>
  </si>
  <si>
    <t xml:space="preserve">yphC</t>
  </si>
  <si>
    <t xml:space="preserve">b2545</t>
  </si>
  <si>
    <t xml:space="preserve">predicted oxidoreductase, Zn-dependent and NAD(P)-binding</t>
  </si>
  <si>
    <t xml:space="preserve">CTTTAAATTTCAGCAGATCC</t>
  </si>
  <si>
    <t xml:space="preserve">alsE</t>
  </si>
  <si>
    <t xml:space="preserve">b4085</t>
  </si>
  <si>
    <t xml:space="preserve">allulose-6-phosphate 3-epimerase</t>
  </si>
  <si>
    <t xml:space="preserve">GGCTATTTGGCCGCATAGCC</t>
  </si>
  <si>
    <t xml:space="preserve">kgtP</t>
  </si>
  <si>
    <t xml:space="preserve">b2587</t>
  </si>
  <si>
    <t xml:space="preserve">alpha-ketoglutarate transporter</t>
  </si>
  <si>
    <t xml:space="preserve">CAACGATCTCCCGCATGTCC</t>
  </si>
  <si>
    <t xml:space="preserve">ycaQ</t>
  </si>
  <si>
    <t xml:space="preserve">b0916</t>
  </si>
  <si>
    <t xml:space="preserve">GCAAAAGTTCCCGCAGCTCC</t>
  </si>
  <si>
    <t xml:space="preserve">tatD</t>
  </si>
  <si>
    <t xml:space="preserve">b4483</t>
  </si>
  <si>
    <t xml:space="preserve">DNase, magnesium-dependent</t>
  </si>
  <si>
    <t xml:space="preserve">CGGCAAGATACTGCATAATC</t>
  </si>
  <si>
    <t xml:space="preserve">gst</t>
  </si>
  <si>
    <t xml:space="preserve">b1635</t>
  </si>
  <si>
    <t xml:space="preserve">glutathionine S-transferase</t>
  </si>
  <si>
    <t xml:space="preserve">enzyme; Biosynthesis of cofactors, carriers: Thioredoxin, glutaredoxin, glutathione</t>
  </si>
  <si>
    <t xml:space="preserve">GGGCAACTTCCTGCTGACCC</t>
  </si>
  <si>
    <t xml:space="preserve">puuB</t>
  </si>
  <si>
    <t xml:space="preserve">b1301</t>
  </si>
  <si>
    <t xml:space="preserve">gamma-Glu-putrescine oxidase, FAD/NAD(P)-binding</t>
  </si>
  <si>
    <t xml:space="preserve">GAGCACTTCCCTGAAATGCC</t>
  </si>
  <si>
    <t xml:space="preserve">yegQ</t>
  </si>
  <si>
    <t xml:space="preserve">b2081</t>
  </si>
  <si>
    <t xml:space="preserve">GCGCTATATCCCGCTCAGCC</t>
  </si>
  <si>
    <t xml:space="preserve">rhaD</t>
  </si>
  <si>
    <t xml:space="preserve">b3902</t>
  </si>
  <si>
    <t xml:space="preserve">rhamnulose-1-phosphate aldolase</t>
  </si>
  <si>
    <t xml:space="preserve">GGGCGATTTCGCGGATATCA</t>
  </si>
  <si>
    <t xml:space="preserve">thiI</t>
  </si>
  <si>
    <t xml:space="preserve">b0423</t>
  </si>
  <si>
    <t xml:space="preserve">sulfurtransferase required for thiamine and 4-thiouridine biosynthesis</t>
  </si>
  <si>
    <t xml:space="preserve">GCGCGAGCTTCCGCAGAGTA</t>
  </si>
  <si>
    <t xml:space="preserve">ybiT</t>
  </si>
  <si>
    <t xml:space="preserve">b0820</t>
  </si>
  <si>
    <t xml:space="preserve">GCGCGAGTTCCGGGATATCG</t>
  </si>
  <si>
    <t xml:space="preserve">rsmB</t>
  </si>
  <si>
    <t xml:space="preserve">b3289</t>
  </si>
  <si>
    <t xml:space="preserve">16S rRNA m5C967 methyltransferase, S-adenosyl-L-methionine-dependent</t>
  </si>
  <si>
    <t xml:space="preserve">CGGCGTATTCCCGAAAAGCT</t>
  </si>
  <si>
    <t xml:space="preserve">CCACAAGTTCAGGCAAAGCT</t>
  </si>
  <si>
    <t xml:space="preserve">TCGTAAATTTCCGGATATTC</t>
  </si>
  <si>
    <t xml:space="preserve">ygcU</t>
  </si>
  <si>
    <t xml:space="preserve">b4463</t>
  </si>
  <si>
    <t xml:space="preserve">predicted FAD containing dehydrogenase</t>
  </si>
  <si>
    <t xml:space="preserve">CAGAAACTTTCTGCATTTTC</t>
  </si>
  <si>
    <t xml:space="preserve">yedE</t>
  </si>
  <si>
    <t xml:space="preserve">b1929</t>
  </si>
  <si>
    <t xml:space="preserve">GTGAGATAACCGTCATAGCA</t>
  </si>
  <si>
    <t xml:space="preserve">mnmC</t>
  </si>
  <si>
    <t xml:space="preserve">b2324</t>
  </si>
  <si>
    <t xml:space="preserve">fused 5-methylaminomethyl-2-thiouridine-forming enzyme methyltransferase/FAD-dependent demodification enzyme</t>
  </si>
  <si>
    <t xml:space="preserve">GCGAAATTATCGGCAATGGC</t>
  </si>
  <si>
    <t xml:space="preserve">rsxE</t>
  </si>
  <si>
    <t xml:space="preserve">b1632</t>
  </si>
  <si>
    <t xml:space="preserve">predicted inner membrane NADH-quinone reductase</t>
  </si>
  <si>
    <t xml:space="preserve">GGCCAGAATCCTGCATGGCC</t>
  </si>
  <si>
    <t xml:space="preserve">CGGAAAGGTTTCGCAAAGCT</t>
  </si>
  <si>
    <t xml:space="preserve">wcaI</t>
  </si>
  <si>
    <t xml:space="preserve">b2050</t>
  </si>
  <si>
    <t xml:space="preserve">predicted glycosyl transferase</t>
  </si>
  <si>
    <t xml:space="preserve">GTGTCATTATCCGCTACTCA</t>
  </si>
  <si>
    <t xml:space="preserve">yrdD</t>
  </si>
  <si>
    <t xml:space="preserve">b3283</t>
  </si>
  <si>
    <t xml:space="preserve">predicted DNA topoisomerase</t>
  </si>
  <si>
    <t xml:space="preserve">GGGCCAGTACCTGCCACGCA</t>
  </si>
  <si>
    <t xml:space="preserve">atoB</t>
  </si>
  <si>
    <t xml:space="preserve">b2224</t>
  </si>
  <si>
    <t xml:space="preserve">acetyl-CoA acetyltransferase</t>
  </si>
  <si>
    <t xml:space="preserve">GCGGCATATCCTTCAAAGCC</t>
  </si>
  <si>
    <t xml:space="preserve">speC</t>
  </si>
  <si>
    <t xml:space="preserve">b2965</t>
  </si>
  <si>
    <t xml:space="preserve">ornithine decarboxylase, constitutive</t>
  </si>
  <si>
    <t xml:space="preserve">GCAAAACTTCCTGCAAATGA</t>
  </si>
  <si>
    <t xml:space="preserve">GATAATTTACCCGCACAGCA</t>
  </si>
  <si>
    <t xml:space="preserve">hcaF</t>
  </si>
  <si>
    <t xml:space="preserve">b2539</t>
  </si>
  <si>
    <t xml:space="preserve">3-phenylpropionate dioxygenase, small (beta) subunit</t>
  </si>
  <si>
    <t xml:space="preserve">CGGCAAATTTCCACAAGTTC</t>
  </si>
  <si>
    <t xml:space="preserve">GGGTAACTTTCTGCAAGGTG</t>
  </si>
  <si>
    <t xml:space="preserve">xylR</t>
  </si>
  <si>
    <t xml:space="preserve">b3569</t>
  </si>
  <si>
    <t xml:space="preserve">DNA-binding transcriptional activator, xylose-binding</t>
  </si>
  <si>
    <t xml:space="preserve">putative regulator; Degradation of small molecules: Carbon compounds</t>
  </si>
  <si>
    <t xml:space="preserve">AGGAGATTATCTTCAAGGTC</t>
  </si>
  <si>
    <t xml:space="preserve">ydaN</t>
  </si>
  <si>
    <t xml:space="preserve">b1342</t>
  </si>
  <si>
    <t xml:space="preserve">predicted Zn(II) transporter</t>
  </si>
  <si>
    <t xml:space="preserve">GCGTGAGGCCCCGTATATCA</t>
  </si>
  <si>
    <t xml:space="preserve">yceG</t>
  </si>
  <si>
    <t xml:space="preserve">b1097</t>
  </si>
  <si>
    <t xml:space="preserve">predicted aminodeoxychorismate lyase</t>
  </si>
  <si>
    <t xml:space="preserve">GGGCAATTTTCGCCATCTCA</t>
  </si>
  <si>
    <t xml:space="preserve">fre</t>
  </si>
  <si>
    <t xml:space="preserve">b3844</t>
  </si>
  <si>
    <t xml:space="preserve">flavin reductase</t>
  </si>
  <si>
    <t xml:space="preserve">GCGCAATTTGCCGTTAATCA</t>
  </si>
  <si>
    <t xml:space="preserve">ygfO</t>
  </si>
  <si>
    <t xml:space="preserve">b2882</t>
  </si>
  <si>
    <t xml:space="preserve">CAGAAATTATCCGTAAAACT</t>
  </si>
  <si>
    <t xml:space="preserve">ygcR</t>
  </si>
  <si>
    <t xml:space="preserve">b2770</t>
  </si>
  <si>
    <t xml:space="preserve">CCCGCAGTTCCTGCATATCA</t>
  </si>
  <si>
    <t xml:space="preserve">CTGAGATACGCTGCAAATCC</t>
  </si>
  <si>
    <t xml:space="preserve">GCGAAAGTATCGACATCGCC</t>
  </si>
  <si>
    <t xml:space="preserve">caiB</t>
  </si>
  <si>
    <t xml:space="preserve">b0038</t>
  </si>
  <si>
    <t xml:space="preserve">crotonobetainyl CoA:carnitine CoA transferase</t>
  </si>
  <si>
    <t xml:space="preserve">CTGCCAGTTCTTGCAAATCG</t>
  </si>
  <si>
    <t xml:space="preserve">infC</t>
  </si>
  <si>
    <t xml:space="preserve">b1718</t>
  </si>
  <si>
    <t xml:space="preserve">protein chain initiation factor IF-3</t>
  </si>
  <si>
    <t xml:space="preserve">factor; Proteins - translation and modification</t>
  </si>
  <si>
    <t xml:space="preserve">CGGAAAATATCCGCTTATGA</t>
  </si>
  <si>
    <t xml:space="preserve">intS</t>
  </si>
  <si>
    <t xml:space="preserve">b2349</t>
  </si>
  <si>
    <t xml:space="preserve">CPS-53 (KpLE1) prophage; predicted prophage CPS-53 integrase</t>
  </si>
  <si>
    <t xml:space="preserve">IS, phage, Tn; Not classified</t>
  </si>
  <si>
    <t xml:space="preserve">GGGTCACTTTCTGCAAAAAC</t>
  </si>
  <si>
    <t xml:space="preserve">leuD</t>
  </si>
  <si>
    <t xml:space="preserve">b0071</t>
  </si>
  <si>
    <t xml:space="preserve">3-isopropylmalate isomerase subunit</t>
  </si>
  <si>
    <t xml:space="preserve">enzyme; Amino acid biosynthesis: Leucine</t>
  </si>
  <si>
    <t xml:space="preserve">CAGAAAGTGCCTGCGAAACC</t>
  </si>
  <si>
    <t xml:space="preserve">TGGTAAATACCAGCAATGCC</t>
  </si>
  <si>
    <t xml:space="preserve">yedN</t>
  </si>
  <si>
    <t xml:space="preserve">b4495</t>
  </si>
  <si>
    <t xml:space="preserve">GGTCATGTTACTGCAGAGCA</t>
  </si>
  <si>
    <t xml:space="preserve">ybiU</t>
  </si>
  <si>
    <t xml:space="preserve">b0821</t>
  </si>
  <si>
    <t xml:space="preserve">CGTTGATGATCTGCAAAGCA</t>
  </si>
  <si>
    <t xml:space="preserve">hemA</t>
  </si>
  <si>
    <t xml:space="preserve">b1210</t>
  </si>
  <si>
    <t xml:space="preserve">glutamyl tRNA reductase</t>
  </si>
  <si>
    <t xml:space="preserve">CAGAAATTACCGATAAAGCC</t>
  </si>
  <si>
    <t xml:space="preserve">ygdE</t>
  </si>
  <si>
    <t xml:space="preserve">b2806</t>
  </si>
  <si>
    <t xml:space="preserve">GGAAAATTCTCAGCAAAGGC</t>
  </si>
  <si>
    <t xml:space="preserve">yahL</t>
  </si>
  <si>
    <t xml:space="preserve">b0326</t>
  </si>
  <si>
    <t xml:space="preserve">GTGAGAATCCCTGCTCAACC</t>
  </si>
  <si>
    <t xml:space="preserve">glpT</t>
  </si>
  <si>
    <t xml:space="preserve">b2240</t>
  </si>
  <si>
    <t xml:space="preserve">sn-glycerol-3-phosphate transporter</t>
  </si>
  <si>
    <t xml:space="preserve">GCGCAAATTGTCGCTAATCA</t>
  </si>
  <si>
    <t xml:space="preserve">yphF</t>
  </si>
  <si>
    <t xml:space="preserve">b2548</t>
  </si>
  <si>
    <t xml:space="preserve">predicted sugar transporter subunit: periplasmic-binding component of ABC superfamily</t>
  </si>
  <si>
    <t xml:space="preserve">GCGTGATTTCCTGAAACACA</t>
  </si>
  <si>
    <t xml:space="preserve">tktA</t>
  </si>
  <si>
    <t xml:space="preserve">b2935</t>
  </si>
  <si>
    <t xml:space="preserve">transketolase 1, thiamin-binding</t>
  </si>
  <si>
    <t xml:space="preserve">enzyme; Central intermediary metabolism: Non-oxidative branch, pentose pathway</t>
  </si>
  <si>
    <t xml:space="preserve">AAGAGATTATTTGTAAAGCA</t>
  </si>
  <si>
    <t xml:space="preserve">yddA</t>
  </si>
  <si>
    <t xml:space="preserve">b1496</t>
  </si>
  <si>
    <t xml:space="preserve">fused predicted multidrug transporter subunits of ABC superfamily: membrane component/ATP-binding component</t>
  </si>
  <si>
    <t xml:space="preserve">ATGCACTTGTCTACACATCC</t>
  </si>
  <si>
    <t xml:space="preserve">phnF</t>
  </si>
  <si>
    <t xml:space="preserve">b4102</t>
  </si>
  <si>
    <t xml:space="preserve">predicted DNA-binding transcriptional regulator of phosphonate uptake and biodegradation</t>
  </si>
  <si>
    <t xml:space="preserve">CTGTACGTACACGCAATGCC</t>
  </si>
  <si>
    <t xml:space="preserve">argR</t>
  </si>
  <si>
    <t xml:space="preserve">b3237</t>
  </si>
  <si>
    <t xml:space="preserve">DNA-binding transcriptional dual regulator, L-arginine-binding</t>
  </si>
  <si>
    <t xml:space="preserve">regulator; Amino acid biosynthesis: Arginine</t>
  </si>
  <si>
    <t xml:space="preserve">GGGTCGTTTACTGCATAACA</t>
  </si>
  <si>
    <t xml:space="preserve">msrB</t>
  </si>
  <si>
    <t xml:space="preserve">b1778</t>
  </si>
  <si>
    <t xml:space="preserve">methionine sulfoxide reductase B</t>
  </si>
  <si>
    <t xml:space="preserve">GCGTAAGATCCCGAAACGCA</t>
  </si>
  <si>
    <t xml:space="preserve">CGGTGAGCTAATGCAAATCA</t>
  </si>
  <si>
    <t xml:space="preserve">ypeB</t>
  </si>
  <si>
    <t xml:space="preserve">b4546</t>
  </si>
  <si>
    <t xml:space="preserve">GCGTGATTTCCCGCGCATTC</t>
  </si>
  <si>
    <t xml:space="preserve">yegT</t>
  </si>
  <si>
    <t xml:space="preserve">b2098</t>
  </si>
  <si>
    <t xml:space="preserve">predicted nucleoside transporter</t>
  </si>
  <si>
    <t xml:space="preserve">ACGTTATTTCCCGCAGATCA</t>
  </si>
  <si>
    <t xml:space="preserve">gspL</t>
  </si>
  <si>
    <t xml:space="preserve">b3333</t>
  </si>
  <si>
    <t xml:space="preserve">GCGTACGTATCCGCAACGTC</t>
  </si>
  <si>
    <t xml:space="preserve">GCGCGATTTGCTGAAAATAC</t>
  </si>
  <si>
    <t xml:space="preserve">yfgD</t>
  </si>
  <si>
    <t xml:space="preserve">b2495</t>
  </si>
  <si>
    <t xml:space="preserve">TGGTGATTATCCGCAAATGA</t>
  </si>
  <si>
    <t xml:space="preserve">yihW</t>
  </si>
  <si>
    <t xml:space="preserve">b3884</t>
  </si>
  <si>
    <t xml:space="preserve">CGGCAATTTACCGCGCAGCC</t>
  </si>
  <si>
    <t xml:space="preserve">yjeK</t>
  </si>
  <si>
    <t xml:space="preserve">b4146</t>
  </si>
  <si>
    <t xml:space="preserve">predicted lysine aminomutase</t>
  </si>
  <si>
    <t xml:space="preserve">GTACAAACGCATGCAAAGCC</t>
  </si>
  <si>
    <t xml:space="preserve">tolA</t>
  </si>
  <si>
    <t xml:space="preserve">b0739</t>
  </si>
  <si>
    <t xml:space="preserve">membrane anchored protein in TolA-TolQ-TolR complex</t>
  </si>
  <si>
    <t xml:space="preserve">CTTCAAAGTGCTGCAAAGCA</t>
  </si>
  <si>
    <t xml:space="preserve">GGGAGAGTTCTTGTAATTCG</t>
  </si>
  <si>
    <t xml:space="preserve">GTGAGATTTACCGCGAAACA</t>
  </si>
  <si>
    <t xml:space="preserve">paaI</t>
  </si>
  <si>
    <t xml:space="preserve">b1396</t>
  </si>
  <si>
    <t xml:space="preserve">predicted thioesterase</t>
  </si>
  <si>
    <t xml:space="preserve">GGTCGAGGATCTGCAACGCA</t>
  </si>
  <si>
    <t xml:space="preserve">yagI</t>
  </si>
  <si>
    <t xml:space="preserve">b0272</t>
  </si>
  <si>
    <t xml:space="preserve">GAGAGTATATGTGTTAAGCC</t>
  </si>
  <si>
    <t xml:space="preserve">GCGTAACTTTATTCATATCT</t>
  </si>
  <si>
    <t xml:space="preserve">ybjS</t>
  </si>
  <si>
    <t xml:space="preserve">b0868</t>
  </si>
  <si>
    <t xml:space="preserve">predicted NAD(P)H-binding oxidoreductase with NAD(P)-binding Rossmann-fold domain</t>
  </si>
  <si>
    <t xml:space="preserve">AAGTAAAGTTCGGCATAGGC</t>
  </si>
  <si>
    <t xml:space="preserve">ispU</t>
  </si>
  <si>
    <t xml:space="preserve">b0174</t>
  </si>
  <si>
    <t xml:space="preserve">undecaprenyl pyrophosphate synthase</t>
  </si>
  <si>
    <t xml:space="preserve">GTGCGATTTTATGAATACTA</t>
  </si>
  <si>
    <t xml:space="preserve">yidX</t>
  </si>
  <si>
    <t xml:space="preserve">b3696</t>
  </si>
  <si>
    <t xml:space="preserve">predicted lipoproteinC</t>
  </si>
  <si>
    <t xml:space="preserve">AGGCAAATATTTGCTAATGA</t>
  </si>
  <si>
    <t xml:space="preserve">CTGTAAATTATTGCAAGGAC</t>
  </si>
  <si>
    <t xml:space="preserve">yjeH</t>
  </si>
  <si>
    <t xml:space="preserve">b4141</t>
  </si>
  <si>
    <t xml:space="preserve">GCGATATTTCCTGCATTAAC</t>
  </si>
  <si>
    <t xml:space="preserve">appC</t>
  </si>
  <si>
    <t xml:space="preserve">b0978</t>
  </si>
  <si>
    <t xml:space="preserve">cytochrome bd-II oxidase, subunit I</t>
  </si>
  <si>
    <t xml:space="preserve">putative enzyme; Energy metabolism, carbon: Electron transport</t>
  </si>
  <si>
    <t xml:space="preserve">TCGGGATATTCCCCAAAGCC</t>
  </si>
  <si>
    <t xml:space="preserve">yagQ</t>
  </si>
  <si>
    <t xml:space="preserve">b0283</t>
  </si>
  <si>
    <t xml:space="preserve">ACGAAAGTTTCTGTATTGCT</t>
  </si>
  <si>
    <t xml:space="preserve">zwf</t>
  </si>
  <si>
    <t xml:space="preserve">b1852</t>
  </si>
  <si>
    <t xml:space="preserve">glucose-6-phosphate dehydrogenase</t>
  </si>
  <si>
    <t xml:space="preserve">enzyme; Energy metabolism, carbon: Oxidative branch, pentose pathway</t>
  </si>
  <si>
    <t xml:space="preserve">ACACCAGTTCCTGCAAACCC</t>
  </si>
  <si>
    <t xml:space="preserve">enzyme; Transport of small molecules: Carbohydrates, organic acids, alcohols</t>
  </si>
  <si>
    <t xml:space="preserve">CTGAGGATTCCTGCATCACA</t>
  </si>
  <si>
    <t xml:space="preserve">wcaM</t>
  </si>
  <si>
    <t xml:space="preserve">b2043</t>
  </si>
  <si>
    <t xml:space="preserve">predicted colanic acid biosynthesis protein</t>
  </si>
  <si>
    <t xml:space="preserve">AGGCGATTTCGTACAGAGCA</t>
  </si>
  <si>
    <t xml:space="preserve">insH</t>
  </si>
  <si>
    <t xml:space="preserve">b2192</t>
  </si>
  <si>
    <t xml:space="preserve">IS5 transposase and trans-activator</t>
  </si>
  <si>
    <t xml:space="preserve">b1994</t>
  </si>
  <si>
    <t xml:space="preserve">b3218</t>
  </si>
  <si>
    <t xml:space="preserve">b2982</t>
  </si>
  <si>
    <t xml:space="preserve">b0656</t>
  </si>
  <si>
    <t xml:space="preserve">b2030</t>
  </si>
  <si>
    <t xml:space="preserve">b3505</t>
  </si>
  <si>
    <t xml:space="preserve">b1331</t>
  </si>
  <si>
    <t xml:space="preserve">b0552</t>
  </si>
  <si>
    <t xml:space="preserve">b0259</t>
  </si>
  <si>
    <t xml:space="preserve">CAACAATAACCCGCATAACA</t>
  </si>
  <si>
    <t xml:space="preserve">cdsA</t>
  </si>
  <si>
    <t xml:space="preserve">b0175</t>
  </si>
  <si>
    <t xml:space="preserve">CDP-diglyceride synthase</t>
  </si>
  <si>
    <t xml:space="preserve">TCGCCAATTTCCGCATCGCC</t>
  </si>
  <si>
    <t xml:space="preserve">glmU</t>
  </si>
  <si>
    <t xml:space="preserve">b3730</t>
  </si>
  <si>
    <t xml:space="preserve">fused N-acetyl glucosamine-1-phosphate uridyltransferase/glucosamine-1-phosphate acetyl transferase</t>
  </si>
  <si>
    <t xml:space="preserve">GAGAAAGTTCAGGCTAAGTA</t>
  </si>
  <si>
    <t xml:space="preserve">rbsB</t>
  </si>
  <si>
    <t xml:space="preserve">b3751</t>
  </si>
  <si>
    <t xml:space="preserve">D-ribose transporter subunit</t>
  </si>
  <si>
    <t xml:space="preserve">CCGTTTTTCCCTGCATAGCT</t>
  </si>
  <si>
    <t xml:space="preserve">mltA</t>
  </si>
  <si>
    <t xml:space="preserve">b2813</t>
  </si>
  <si>
    <t xml:space="preserve">membrane-bound lytic murein transglycosylase A</t>
  </si>
  <si>
    <t xml:space="preserve">GATTGAGTCTCTGAATACCC</t>
  </si>
  <si>
    <t xml:space="preserve">ylaC</t>
  </si>
  <si>
    <t xml:space="preserve">b0458</t>
  </si>
  <si>
    <t xml:space="preserve">TATCAATTGCCTGAATAGCC</t>
  </si>
  <si>
    <t xml:space="preserve">dusC</t>
  </si>
  <si>
    <t xml:space="preserve">b2140</t>
  </si>
  <si>
    <t xml:space="preserve">tRNA-dihydrouridine synthase C</t>
  </si>
  <si>
    <t xml:space="preserve">TGGCGATTATCCACAAAGCG</t>
  </si>
  <si>
    <t xml:space="preserve">rfe</t>
  </si>
  <si>
    <t xml:space="preserve">b3784</t>
  </si>
  <si>
    <t xml:space="preserve">UDP-GlcNAc:undecaprenylphosphate GlcNAc-1-phosphate transferase</t>
  </si>
  <si>
    <t xml:space="preserve">GCTTTAATTTCTGCATTTCA</t>
  </si>
  <si>
    <t xml:space="preserve">zraS</t>
  </si>
  <si>
    <t xml:space="preserve">b4003</t>
  </si>
  <si>
    <t xml:space="preserve">sensory histidine kinase in two-component regulatory system with ZraR</t>
  </si>
  <si>
    <t xml:space="preserve">GCGCAATGTTGCGCATATGC</t>
  </si>
  <si>
    <t xml:space="preserve">yghE</t>
  </si>
  <si>
    <t xml:space="preserve">b2969</t>
  </si>
  <si>
    <t xml:space="preserve">CGGAGAGTTCCGCCATGGCC</t>
  </si>
  <si>
    <t xml:space="preserve">frlB</t>
  </si>
  <si>
    <t xml:space="preserve">b3371</t>
  </si>
  <si>
    <t xml:space="preserve">fructoselysine-6-P-deglycase</t>
  </si>
  <si>
    <t xml:space="preserve">TTGCAATTTTATACATATGA</t>
  </si>
  <si>
    <t xml:space="preserve">ydeQ</t>
  </si>
  <si>
    <t xml:space="preserve">b1502</t>
  </si>
  <si>
    <t xml:space="preserve">insI</t>
  </si>
  <si>
    <t xml:space="preserve">b1404</t>
  </si>
  <si>
    <t xml:space="preserve">KpLE2 phage-like element; IS30 transposase</t>
  </si>
  <si>
    <t xml:space="preserve">b4284</t>
  </si>
  <si>
    <t xml:space="preserve">b0256</t>
  </si>
  <si>
    <t xml:space="preserve">GCAAAGGTAGCCGCAAAGCC</t>
  </si>
  <si>
    <t xml:space="preserve">fdoH</t>
  </si>
  <si>
    <t xml:space="preserve">b3893</t>
  </si>
  <si>
    <t xml:space="preserve">formate dehydrogenase-O, Fe-S subunit</t>
  </si>
  <si>
    <t xml:space="preserve">GGGCATTAACCCGAATATCA</t>
  </si>
  <si>
    <t xml:space="preserve">rutG</t>
  </si>
  <si>
    <t xml:space="preserve">b1006</t>
  </si>
  <si>
    <t xml:space="preserve">CTTCGAACTTGCGCAAAGCC</t>
  </si>
  <si>
    <t xml:space="preserve">yeaU</t>
  </si>
  <si>
    <t xml:space="preserve">b1800</t>
  </si>
  <si>
    <t xml:space="preserve">predicted dehydrogenase</t>
  </si>
  <si>
    <t xml:space="preserve">GTGTGATTACCGGTAATGCA</t>
  </si>
  <si>
    <t xml:space="preserve">CAGCAATTTCCTGTAAGGTT</t>
  </si>
  <si>
    <t xml:space="preserve">uxuB</t>
  </si>
  <si>
    <t xml:space="preserve">b4323</t>
  </si>
  <si>
    <t xml:space="preserve">D-mannonate oxidoreductase, NAD-binding</t>
  </si>
  <si>
    <t xml:space="preserve">GGGACATTATATGAATTGCA</t>
  </si>
  <si>
    <t xml:space="preserve">wecH</t>
  </si>
  <si>
    <t xml:space="preserve">b3561</t>
  </si>
  <si>
    <t xml:space="preserve">CAAACAGTTTCTGCACAGCA</t>
  </si>
  <si>
    <t xml:space="preserve">rplW</t>
  </si>
  <si>
    <t xml:space="preserve">b3318</t>
  </si>
  <si>
    <t xml:space="preserve">50S ribosomal subunit protein L23</t>
  </si>
  <si>
    <t xml:space="preserve">GCGCGCATTTCGGCAAAGGC</t>
  </si>
  <si>
    <t xml:space="preserve">hisJ</t>
  </si>
  <si>
    <t xml:space="preserve">b2309</t>
  </si>
  <si>
    <t xml:space="preserve">GTGCAAATACATGGGCAGCC</t>
  </si>
  <si>
    <t xml:space="preserve">yjfY</t>
  </si>
  <si>
    <t xml:space="preserve">b4199</t>
  </si>
  <si>
    <t xml:space="preserve">GCGCCATTACCGGCACAGCA</t>
  </si>
  <si>
    <t xml:space="preserve">yiaF</t>
  </si>
  <si>
    <t xml:space="preserve">b3554</t>
  </si>
  <si>
    <t xml:space="preserve">GCGCAAAATGCCGCAAGGCA</t>
  </si>
  <si>
    <t xml:space="preserve">ycjQ</t>
  </si>
  <si>
    <t xml:space="preserve">b1313</t>
  </si>
  <si>
    <t xml:space="preserve">GTGTAGATACCAGCAAAGAA</t>
  </si>
  <si>
    <t xml:space="preserve">ydcL</t>
  </si>
  <si>
    <t xml:space="preserve">b1431</t>
  </si>
  <si>
    <t xml:space="preserve">GTCCGAGACGCTGCAAAGCC</t>
  </si>
  <si>
    <t xml:space="preserve">ftsN</t>
  </si>
  <si>
    <t xml:space="preserve">b3933</t>
  </si>
  <si>
    <t xml:space="preserve">essential cell division protein</t>
  </si>
  <si>
    <t xml:space="preserve">phenotype; Cell division</t>
  </si>
  <si>
    <t xml:space="preserve">ACGTGATTATCAGCAACGCC</t>
  </si>
  <si>
    <t xml:space="preserve">yfcS</t>
  </si>
  <si>
    <t xml:space="preserve">b2336</t>
  </si>
  <si>
    <t xml:space="preserve">predicted periplasmic pilus chaperone</t>
  </si>
  <si>
    <t xml:space="preserve">GGATAAGTTACCGCAGAGGC</t>
  </si>
  <si>
    <t xml:space="preserve">ybiS</t>
  </si>
  <si>
    <t xml:space="preserve">b0819</t>
  </si>
  <si>
    <t xml:space="preserve">TCGTATGTTTCTGGAGATCC</t>
  </si>
  <si>
    <t xml:space="preserve">djlA</t>
  </si>
  <si>
    <t xml:space="preserve">b0055</t>
  </si>
  <si>
    <t xml:space="preserve">DnaJ-like protein, membrane anchored</t>
  </si>
  <si>
    <t xml:space="preserve">GCTCAACTTCCTGAATCGCC</t>
  </si>
  <si>
    <t xml:space="preserve">pyrE</t>
  </si>
  <si>
    <t xml:space="preserve">b3642</t>
  </si>
  <si>
    <t xml:space="preserve">orotate phosphoribosyltransferase</t>
  </si>
  <si>
    <t xml:space="preserve">GCTCAATTAACTGCATCACC</t>
  </si>
  <si>
    <t xml:space="preserve">GAGGGAGAATCAGCAAAGCT</t>
  </si>
  <si>
    <t xml:space="preserve">yeeO</t>
  </si>
  <si>
    <t xml:space="preserve">b1985</t>
  </si>
  <si>
    <t xml:space="preserve">predicted multidrug efflux system</t>
  </si>
  <si>
    <t xml:space="preserve">GCGAAAGTATTTGTACAGTC</t>
  </si>
  <si>
    <t xml:space="preserve">xylF</t>
  </si>
  <si>
    <t xml:space="preserve">b3566</t>
  </si>
  <si>
    <t xml:space="preserve">D-xylose transporter subunit</t>
  </si>
  <si>
    <t xml:space="preserve">TGGTGTTTTTCGGCATAGCT</t>
  </si>
  <si>
    <t xml:space="preserve">yqjC</t>
  </si>
  <si>
    <t xml:space="preserve">b3097</t>
  </si>
  <si>
    <t xml:space="preserve">GCGCAAGTTCCAAAGAAGCC</t>
  </si>
  <si>
    <t xml:space="preserve">yfgM</t>
  </si>
  <si>
    <t xml:space="preserve">b2513</t>
  </si>
  <si>
    <t xml:space="preserve">GAGCAGCCTCCTGCATACCA</t>
  </si>
  <si>
    <t xml:space="preserve">torT</t>
  </si>
  <si>
    <t xml:space="preserve">b0994</t>
  </si>
  <si>
    <t xml:space="preserve">periplasmic sensory protein associated with the TorRS two-component regulatory system</t>
  </si>
  <si>
    <t xml:space="preserve">GAGTAAACACCAGCGTATCC</t>
  </si>
  <si>
    <t xml:space="preserve">mhpE</t>
  </si>
  <si>
    <t xml:space="preserve">b0352</t>
  </si>
  <si>
    <t xml:space="preserve">4-hyroxy-2-oxovalerate/4-hydroxy-2-oxopentanoic acid aldolase, class I</t>
  </si>
  <si>
    <t xml:space="preserve">GCGTAATTATCCGCAGCGTC</t>
  </si>
  <si>
    <t xml:space="preserve">yohC</t>
  </si>
  <si>
    <t xml:space="preserve">b2135</t>
  </si>
  <si>
    <t xml:space="preserve">GCGCAATTCGCGCCAAAGCC</t>
  </si>
  <si>
    <t xml:space="preserve">sufE</t>
  </si>
  <si>
    <t xml:space="preserve">b1679</t>
  </si>
  <si>
    <t xml:space="preserve">sulfur acceptor protein</t>
  </si>
  <si>
    <t xml:space="preserve">GGGAGAGGATCTGCGATTCA</t>
  </si>
  <si>
    <t xml:space="preserve">yafZ</t>
  </si>
  <si>
    <t xml:space="preserve">b0252</t>
  </si>
  <si>
    <t xml:space="preserve">GGGCAATTTCCCGCGCGGCA</t>
  </si>
  <si>
    <t xml:space="preserve">CGGTAAATTCCCGGAAACCT</t>
  </si>
  <si>
    <t xml:space="preserve">mutY</t>
  </si>
  <si>
    <t xml:space="preserve">b2961</t>
  </si>
  <si>
    <t xml:space="preserve">adenine DNA glycosylase</t>
  </si>
  <si>
    <t xml:space="preserve">CAGAAAAACTCAGCAAATCC</t>
  </si>
  <si>
    <t xml:space="preserve">proC</t>
  </si>
  <si>
    <t xml:space="preserve">b0386</t>
  </si>
  <si>
    <t xml:space="preserve">pyrroline-5-carboxylate reductase, NAD(P)-binding</t>
  </si>
  <si>
    <t xml:space="preserve">enzyme; Amino acid biosynthesis: Proline</t>
  </si>
  <si>
    <t xml:space="preserve">TAGCAAATATCCCCATCGCA</t>
  </si>
  <si>
    <t xml:space="preserve">GTGCATTTGTGTGCATGGCA</t>
  </si>
  <si>
    <t xml:space="preserve">elaD</t>
  </si>
  <si>
    <t xml:space="preserve">b2269</t>
  </si>
  <si>
    <t xml:space="preserve">TGTCGATTTTCTGAAAAGCT</t>
  </si>
  <si>
    <t xml:space="preserve">nadE</t>
  </si>
  <si>
    <t xml:space="preserve">b1740</t>
  </si>
  <si>
    <t xml:space="preserve">NAD synthetase, NH3/glutamine-dependent</t>
  </si>
  <si>
    <t xml:space="preserve">CGGAGAAATTCTGCAACTTC</t>
  </si>
  <si>
    <t xml:space="preserve">ydiQ</t>
  </si>
  <si>
    <t xml:space="preserve">b1697</t>
  </si>
  <si>
    <t xml:space="preserve">TGGAAGATAGCCGCAAAGCC</t>
  </si>
  <si>
    <t xml:space="preserve">yggN</t>
  </si>
  <si>
    <t xml:space="preserve">b2958</t>
  </si>
  <si>
    <t xml:space="preserve">GTGTCAGAACCCGGAAAGCC</t>
  </si>
  <si>
    <t xml:space="preserve">ybiY</t>
  </si>
  <si>
    <t xml:space="preserve">b0824</t>
  </si>
  <si>
    <t xml:space="preserve">predicted pyruvate formate lyase activating enzyme</t>
  </si>
  <si>
    <t xml:space="preserve">CCGGATACTCCTGCAAAGTC</t>
  </si>
  <si>
    <t xml:space="preserve">artM</t>
  </si>
  <si>
    <t xml:space="preserve">b0861</t>
  </si>
  <si>
    <t xml:space="preserve">arginine transporter subunit</t>
  </si>
  <si>
    <t xml:space="preserve">GGCAGAGTTTCTGCAAAGTG</t>
  </si>
  <si>
    <t xml:space="preserve">cysU</t>
  </si>
  <si>
    <t xml:space="preserve">b2424</t>
  </si>
  <si>
    <t xml:space="preserve">sulfate/thiosulfate transporter subunit</t>
  </si>
  <si>
    <t xml:space="preserve">GACATATTTCCGGCATTGCC</t>
  </si>
  <si>
    <t xml:space="preserve">GGGTCAGCCACTGCATAGCC</t>
  </si>
  <si>
    <t xml:space="preserve">yqjB</t>
  </si>
  <si>
    <t xml:space="preserve">b3096</t>
  </si>
  <si>
    <t xml:space="preserve">ATGAACATTTTGGCATAGCC</t>
  </si>
  <si>
    <t xml:space="preserve">rimL</t>
  </si>
  <si>
    <t xml:space="preserve">b1427</t>
  </si>
  <si>
    <t xml:space="preserve">ribosomal-protein-L7/L12-serine acetyltransferase</t>
  </si>
  <si>
    <t xml:space="preserve">enzyme; Ribosomes - maturation and modification</t>
  </si>
  <si>
    <t xml:space="preserve">GTGCAGATTTCCTCAATACC</t>
  </si>
  <si>
    <t xml:space="preserve">yceI</t>
  </si>
  <si>
    <t xml:space="preserve">b1056</t>
  </si>
  <si>
    <t xml:space="preserve">CGTCGAGTCACTGCATAACC</t>
  </si>
  <si>
    <t xml:space="preserve">ysaD</t>
  </si>
  <si>
    <t xml:space="preserve">b4649</t>
  </si>
  <si>
    <t xml:space="preserve">GGGCGGTTATCTGAATATGC</t>
  </si>
  <si>
    <t xml:space="preserve">gcvR</t>
  </si>
  <si>
    <t xml:space="preserve">b2479</t>
  </si>
  <si>
    <t xml:space="preserve">DNA-binding transcriptional repressor, regulatory protein accessory to GcvA</t>
  </si>
  <si>
    <t xml:space="preserve">CGGTGAGATCCCCCATTGCC</t>
  </si>
  <si>
    <t xml:space="preserve">fic</t>
  </si>
  <si>
    <t xml:space="preserve">b3361</t>
  </si>
  <si>
    <t xml:space="preserve">stationary-phase protein, cell division</t>
  </si>
  <si>
    <t xml:space="preserve">GAGGAATTTCGCGCATATTG</t>
  </si>
  <si>
    <t xml:space="preserve">ybgP</t>
  </si>
  <si>
    <t xml:space="preserve">b0717</t>
  </si>
  <si>
    <t xml:space="preserve">CCGCGAGTTTCTACATCCTC</t>
  </si>
  <si>
    <t xml:space="preserve">lpxP</t>
  </si>
  <si>
    <t xml:space="preserve">b2378</t>
  </si>
  <si>
    <t xml:space="preserve">palmitoleoyl-acyl carrier protein (ACP)-dependent acyltransferase</t>
  </si>
  <si>
    <t xml:space="preserve">GGCTGATTTGCTGTATAGCG</t>
  </si>
  <si>
    <t xml:space="preserve">nfi</t>
  </si>
  <si>
    <t xml:space="preserve">b3998</t>
  </si>
  <si>
    <t xml:space="preserve">endonuclease V</t>
  </si>
  <si>
    <t xml:space="preserve">CTGTAATTTCCGGCATCGAA</t>
  </si>
  <si>
    <t xml:space="preserve">yehS</t>
  </si>
  <si>
    <t xml:space="preserve">b2124</t>
  </si>
  <si>
    <t xml:space="preserve">GCGAGAGTATCAGGATATCG</t>
  </si>
  <si>
    <t xml:space="preserve">tus</t>
  </si>
  <si>
    <t xml:space="preserve">b1610</t>
  </si>
  <si>
    <t xml:space="preserve">inhibitor of replication at Ter, DNA-binding protein</t>
  </si>
  <si>
    <t xml:space="preserve">factor; DNA - replication, repair, restriction/modification</t>
  </si>
  <si>
    <t xml:space="preserve">GCGAGAATAGTTTCATAGTC</t>
  </si>
  <si>
    <t xml:space="preserve">idnK</t>
  </si>
  <si>
    <t xml:space="preserve">b4268</t>
  </si>
  <si>
    <t xml:space="preserve">D-gluconate kinase, thermosensitive</t>
  </si>
  <si>
    <t xml:space="preserve">GCGAAATTATCCGCGATGAC</t>
  </si>
  <si>
    <t xml:space="preserve">ypdA</t>
  </si>
  <si>
    <t xml:space="preserve">b2380</t>
  </si>
  <si>
    <t xml:space="preserve">predicted sensory kinase in two-component system with YpdB</t>
  </si>
  <si>
    <t xml:space="preserve">TCGCACATTCCCGCCAAGAC</t>
  </si>
  <si>
    <t xml:space="preserve">ihfB</t>
  </si>
  <si>
    <t xml:space="preserve">b0912</t>
  </si>
  <si>
    <t xml:space="preserve">integration host factor (IHF), DNA-binding protein, beta subunit</t>
  </si>
  <si>
    <t xml:space="preserve">GCTCGATTTACTGCCTGTCC</t>
  </si>
  <si>
    <t xml:space="preserve">dcuR</t>
  </si>
  <si>
    <t xml:space="preserve">b4124</t>
  </si>
  <si>
    <t xml:space="preserve">DNA-binding response regulator in two-component regulatory system with DcuS</t>
  </si>
  <si>
    <t xml:space="preserve">GTGAAAATATCAGCCATGCC</t>
  </si>
  <si>
    <t xml:space="preserve">yiaU</t>
  </si>
  <si>
    <t xml:space="preserve">b3585</t>
  </si>
  <si>
    <t xml:space="preserve">CCGCATGATCCTTCATACCC</t>
  </si>
  <si>
    <t xml:space="preserve">ybiH</t>
  </si>
  <si>
    <t xml:space="preserve">b0796</t>
  </si>
  <si>
    <t xml:space="preserve">GAGCAATTTTCGGCAGGGTA</t>
  </si>
  <si>
    <t xml:space="preserve">yieF</t>
  </si>
  <si>
    <t xml:space="preserve">b3713</t>
  </si>
  <si>
    <t xml:space="preserve">chromate reductase, Class I, flavoprotein</t>
  </si>
  <si>
    <t xml:space="preserve">CAACGAATGCCTGCAACTCC</t>
  </si>
  <si>
    <t xml:space="preserve">yegX</t>
  </si>
  <si>
    <t xml:space="preserve">b2102</t>
  </si>
  <si>
    <t xml:space="preserve">GCGTATTTTCCTGCAGTGAC</t>
  </si>
  <si>
    <t xml:space="preserve">rppH</t>
  </si>
  <si>
    <t xml:space="preserve">b2830</t>
  </si>
  <si>
    <t xml:space="preserve">nucleotide hydrolase</t>
  </si>
  <si>
    <t xml:space="preserve">CTTCAATTTCCTGCCACTCA</t>
  </si>
  <si>
    <t xml:space="preserve">yncI</t>
  </si>
  <si>
    <t xml:space="preserve">b1459</t>
  </si>
  <si>
    <t xml:space="preserve">GAACGATTGGCCGCAAGGCC</t>
  </si>
  <si>
    <t xml:space="preserve">csrB</t>
  </si>
  <si>
    <t xml:space="preserve">b4408</t>
  </si>
  <si>
    <t xml:space="preserve">CsrA-binding sRNA, antagonizing CsrA regulation; blocks the CsrA binding of glgC mRNA</t>
  </si>
  <si>
    <t xml:space="preserve">GTGCAATATCAAGCATAGAT</t>
  </si>
  <si>
    <t xml:space="preserve">CCGCAAATTTCCGGACATAA</t>
  </si>
  <si>
    <t xml:space="preserve">yacF</t>
  </si>
  <si>
    <t xml:space="preserve">b0102</t>
  </si>
  <si>
    <t xml:space="preserve">GCGCGAAAACCCGCAATGCT</t>
  </si>
  <si>
    <t xml:space="preserve">ACAAGAATTACTGGAAAGCC</t>
  </si>
  <si>
    <t xml:space="preserve">yafU</t>
  </si>
  <si>
    <t xml:space="preserve">b0218</t>
  </si>
  <si>
    <t xml:space="preserve">CTGAAACTGCCCGCTAATCC</t>
  </si>
  <si>
    <t xml:space="preserve">ruvC</t>
  </si>
  <si>
    <t xml:space="preserve">b1863</t>
  </si>
  <si>
    <t xml:space="preserve">component of RuvABC resolvasome, endonuclease</t>
  </si>
  <si>
    <t xml:space="preserve">AGGAAGTTACGAGCATAGCC</t>
  </si>
  <si>
    <t xml:space="preserve">rplI</t>
  </si>
  <si>
    <t xml:space="preserve">b4203</t>
  </si>
  <si>
    <t xml:space="preserve">50S ribosomal subunit protein L9</t>
  </si>
  <si>
    <t xml:space="preserve">GGGAGAATTTCTCCAGCGCA</t>
  </si>
  <si>
    <t xml:space="preserve">phoU</t>
  </si>
  <si>
    <t xml:space="preserve">b3724</t>
  </si>
  <si>
    <t xml:space="preserve">negative regulator of PhoR/PhoB two-component regulator</t>
  </si>
  <si>
    <t xml:space="preserve">GGTACATTCACTGCATAGCA</t>
  </si>
  <si>
    <t xml:space="preserve">ymfM</t>
  </si>
  <si>
    <t xml:space="preserve">b1148</t>
  </si>
  <si>
    <t xml:space="preserve">GTGCGATATCGAGCACATCC</t>
  </si>
  <si>
    <t xml:space="preserve">folX</t>
  </si>
  <si>
    <t xml:space="preserve">b2303</t>
  </si>
  <si>
    <t xml:space="preserve">D-erythro-7,8-dihydroneopterin triphosphate 2'-epimerase and dihydroneopterin aldolase</t>
  </si>
  <si>
    <t xml:space="preserve">TTTGAATTTCCTACATAGTA</t>
  </si>
  <si>
    <t xml:space="preserve">ybbC</t>
  </si>
  <si>
    <t xml:space="preserve">b0498</t>
  </si>
  <si>
    <t xml:space="preserve">GCGTAAGTGGCTGCAAAGAT</t>
  </si>
  <si>
    <t xml:space="preserve">minC</t>
  </si>
  <si>
    <t xml:space="preserve">b1176</t>
  </si>
  <si>
    <t xml:space="preserve">cell division inhibitor</t>
  </si>
  <si>
    <t xml:space="preserve">factor; Cell division</t>
  </si>
  <si>
    <t xml:space="preserve">GCGCAAGAACCTTCATAGTG</t>
  </si>
  <si>
    <t xml:space="preserve">panD</t>
  </si>
  <si>
    <t xml:space="preserve">b0131</t>
  </si>
  <si>
    <t xml:space="preserve">aspartate 1-decarboxylase</t>
  </si>
  <si>
    <t xml:space="preserve">enzyme; Biosynthesis of cofactors, carriers: Pantothenate</t>
  </si>
  <si>
    <t xml:space="preserve">TCGAGGTTGCCCGCATAGGC</t>
  </si>
  <si>
    <t xml:space="preserve">mhpF</t>
  </si>
  <si>
    <t xml:space="preserve">b0351</t>
  </si>
  <si>
    <t xml:space="preserve">acetaldehyde-CoA dehydrogenase II, NAD-binding</t>
  </si>
  <si>
    <t xml:space="preserve">CTGAAAATCTTCGCAAAGTC</t>
  </si>
  <si>
    <t xml:space="preserve">fixA</t>
  </si>
  <si>
    <t xml:space="preserve">b0041</t>
  </si>
  <si>
    <t xml:space="preserve">predicted electron transfer flavoprotein subunit, ETFP adenine nucleotide-binding domain</t>
  </si>
  <si>
    <t xml:space="preserve">TGGTCATTATCTGCACAGTA</t>
  </si>
  <si>
    <t xml:space="preserve">ydiH</t>
  </si>
  <si>
    <t xml:space="preserve">b1685</t>
  </si>
  <si>
    <t xml:space="preserve">GAGCAAGTTTCCACGCGGCC</t>
  </si>
  <si>
    <t xml:space="preserve">ydcW</t>
  </si>
  <si>
    <t xml:space="preserve">b1444</t>
  </si>
  <si>
    <t xml:space="preserve">medium chain aldehyde dehydrogenase</t>
  </si>
  <si>
    <t xml:space="preserve">GAGCAACGACCTTCTAAGTC</t>
  </si>
  <si>
    <t xml:space="preserve">argU</t>
  </si>
  <si>
    <t xml:space="preserve">b0536</t>
  </si>
  <si>
    <t xml:space="preserve">tRNA-Arg</t>
  </si>
  <si>
    <t xml:space="preserve">GCGCGATTAACTTCAAACTC</t>
  </si>
  <si>
    <t xml:space="preserve">cynS</t>
  </si>
  <si>
    <t xml:space="preserve">b0340</t>
  </si>
  <si>
    <t xml:space="preserve">cyanate aminohydrolase</t>
  </si>
  <si>
    <t xml:space="preserve">GGCCGAGTTTCTGCATCAAC</t>
  </si>
  <si>
    <t xml:space="preserve">yihI</t>
  </si>
  <si>
    <t xml:space="preserve">b3866</t>
  </si>
  <si>
    <t xml:space="preserve">CCGCGCTTACCCGCGAATCT</t>
  </si>
  <si>
    <t xml:space="preserve">yijO</t>
  </si>
  <si>
    <t xml:space="preserve">b3954</t>
  </si>
  <si>
    <t xml:space="preserve">TAGCAAATATTTGCCTAGAG</t>
  </si>
  <si>
    <t xml:space="preserve">TCGCGATTTACTGCAAAAAC</t>
  </si>
  <si>
    <t xml:space="preserve">GGGATGTGTTCCGCAAAGAC</t>
  </si>
  <si>
    <t xml:space="preserve">yidQ</t>
  </si>
  <si>
    <t xml:space="preserve">b3688</t>
  </si>
  <si>
    <t xml:space="preserve">GAGCAATTTCCGGCGGAGAA</t>
  </si>
  <si>
    <t xml:space="preserve">yedJ</t>
  </si>
  <si>
    <t xml:space="preserve">b1962</t>
  </si>
  <si>
    <t xml:space="preserve">predicted phosphohydrolase</t>
  </si>
  <si>
    <t xml:space="preserve">GTGCCAGTTTCTATAAAACA</t>
  </si>
  <si>
    <t xml:space="preserve">ygaH</t>
  </si>
  <si>
    <t xml:space="preserve">b2683</t>
  </si>
  <si>
    <t xml:space="preserve">GGTCAAGTATCTGAGGAGCA</t>
  </si>
  <si>
    <t xml:space="preserve">arrQ</t>
  </si>
  <si>
    <t xml:space="preserve">b1554</t>
  </si>
  <si>
    <t xml:space="preserve">Qin prophage; predicted lysozyme</t>
  </si>
  <si>
    <t xml:space="preserve">ATGTACGGATCCTCATAGCC</t>
  </si>
  <si>
    <t xml:space="preserve">ybeY</t>
  </si>
  <si>
    <t xml:space="preserve">b0659</t>
  </si>
  <si>
    <t xml:space="preserve">CGATAAATGCCTGCACATCA</t>
  </si>
  <si>
    <t xml:space="preserve">yfdP</t>
  </si>
  <si>
    <t xml:space="preserve">b2359</t>
  </si>
  <si>
    <t xml:space="preserve">CPS-53 (KpLE1) prophage; predicted protein</t>
  </si>
  <si>
    <t xml:space="preserve">GAGCCAGAACGTCCATAGCC</t>
  </si>
  <si>
    <t xml:space="preserve">asnS</t>
  </si>
  <si>
    <t xml:space="preserve">b0930</t>
  </si>
  <si>
    <t xml:space="preserve">asparaginyl tRNA synthetase</t>
  </si>
  <si>
    <t xml:space="preserve">GCGGGAATAGCTGAATATCA</t>
  </si>
  <si>
    <t xml:space="preserve">grxB</t>
  </si>
  <si>
    <t xml:space="preserve">b1064</t>
  </si>
  <si>
    <t xml:space="preserve">glutaredoxin 2 (Grx2)</t>
  </si>
  <si>
    <t xml:space="preserve">carrier; Biosynthesis of cofactors, carriers: Thioredoxin, glutaredoxin, glutathione</t>
  </si>
  <si>
    <t xml:space="preserve">CGGTGAAATTGTGCAAAACC</t>
  </si>
  <si>
    <t xml:space="preserve">ychN</t>
  </si>
  <si>
    <t xml:space="preserve">b1219</t>
  </si>
  <si>
    <t xml:space="preserve">GTGCCAATCCCCATAAATCC</t>
  </si>
  <si>
    <t xml:space="preserve">GGGCAGGTGCCTGCATTGCT</t>
  </si>
  <si>
    <t xml:space="preserve">ATGCGATGTCCTGCATGGGC</t>
  </si>
  <si>
    <t xml:space="preserve">GGGTGATTATGTGCAAGGAT</t>
  </si>
  <si>
    <t xml:space="preserve">GGGTAAGTATCTGAAAGCTC</t>
  </si>
  <si>
    <t xml:space="preserve">racR</t>
  </si>
  <si>
    <t xml:space="preserve">b1356</t>
  </si>
  <si>
    <t xml:space="preserve">Rac prophage; predicted DNA-binding transcriptional regulator</t>
  </si>
  <si>
    <t xml:space="preserve">GCGACCTTTACAGCAAAGCA</t>
  </si>
  <si>
    <t xml:space="preserve">yfeY</t>
  </si>
  <si>
    <t xml:space="preserve">b2432</t>
  </si>
  <si>
    <t xml:space="preserve">GTGAAAAGTCCTTCATGGGC</t>
  </si>
  <si>
    <t xml:space="preserve">bcp</t>
  </si>
  <si>
    <t xml:space="preserve">b2480</t>
  </si>
  <si>
    <t xml:space="preserve">thiol peroxidase, thioredoxin-dependent</t>
  </si>
  <si>
    <t xml:space="preserve">GGGTGAACAACTGCAAAACA</t>
  </si>
  <si>
    <t xml:space="preserve">ydjA</t>
  </si>
  <si>
    <t xml:space="preserve">b1765</t>
  </si>
  <si>
    <t xml:space="preserve">TTGAAAATCTCAGCAAAGAC</t>
  </si>
  <si>
    <t xml:space="preserve">dkgB</t>
  </si>
  <si>
    <t xml:space="preserve">b0207</t>
  </si>
  <si>
    <t xml:space="preserve">2,5-diketo-D-gluconate reductase B</t>
  </si>
  <si>
    <t xml:space="preserve">CAGCAAAAATCCACAAACCC</t>
  </si>
  <si>
    <t xml:space="preserve">ymjC</t>
  </si>
  <si>
    <t xml:space="preserve">b4525</t>
  </si>
  <si>
    <t xml:space="preserve">GCGCGATTTTATGGATACCT</t>
  </si>
  <si>
    <t xml:space="preserve">yaiI</t>
  </si>
  <si>
    <t xml:space="preserve">b0387</t>
  </si>
  <si>
    <t xml:space="preserve">CATTAATATCCTGCATTTCA</t>
  </si>
  <si>
    <t xml:space="preserve">GGGAAATCGTCCACACATCC</t>
  </si>
  <si>
    <t xml:space="preserve">hcr</t>
  </si>
  <si>
    <t xml:space="preserve">b0872</t>
  </si>
  <si>
    <t xml:space="preserve">HCP oxidoreductase, NADH-dependent</t>
  </si>
  <si>
    <t xml:space="preserve">CGGCAATTTGCGTCAATGCC</t>
  </si>
  <si>
    <t xml:space="preserve">ribA</t>
  </si>
  <si>
    <t xml:space="preserve">b1277</t>
  </si>
  <si>
    <t xml:space="preserve">GTP cyclohydrolase II</t>
  </si>
  <si>
    <t xml:space="preserve">enzyme; Biosynthesis of cofactors, carriers: Riboflavin</t>
  </si>
  <si>
    <t xml:space="preserve">CCGTGATTTTCTGCTCGGCA</t>
  </si>
  <si>
    <t xml:space="preserve">lpxH</t>
  </si>
  <si>
    <t xml:space="preserve">b0524</t>
  </si>
  <si>
    <t xml:space="preserve">UDP-2,3-diacylglucosamine pyrophosphatase</t>
  </si>
  <si>
    <t xml:space="preserve">CAAAAAATTCCCGCAATTAC</t>
  </si>
  <si>
    <t xml:space="preserve">gutM</t>
  </si>
  <si>
    <t xml:space="preserve">b2706</t>
  </si>
  <si>
    <t xml:space="preserve">DNA-binding transcriptional activator of glucitol operon</t>
  </si>
  <si>
    <t xml:space="preserve">GCGCGATTTTACGCGTCGCC</t>
  </si>
  <si>
    <t xml:space="preserve">uvrY</t>
  </si>
  <si>
    <t xml:space="preserve">b1914</t>
  </si>
  <si>
    <t xml:space="preserve">DNA-binding response regulator in two-component regulatory system with BarA</t>
  </si>
  <si>
    <t xml:space="preserve">AGGTGAGATCCTGCATACGC</t>
  </si>
  <si>
    <t xml:space="preserve">ykgE</t>
  </si>
  <si>
    <t xml:space="preserve">b0306</t>
  </si>
  <si>
    <t xml:space="preserve">GAGCGTGTTCCTGGAGATAC</t>
  </si>
  <si>
    <t xml:space="preserve">dusB</t>
  </si>
  <si>
    <t xml:space="preserve">b3260</t>
  </si>
  <si>
    <t xml:space="preserve">tRNA-dihydrouridine synthase B</t>
  </si>
  <si>
    <t xml:space="preserve">GCGAACATCTCTGCACAGGC</t>
  </si>
  <si>
    <t xml:space="preserve">yiaK</t>
  </si>
  <si>
    <t xml:space="preserve">b3575</t>
  </si>
  <si>
    <t xml:space="preserve">2,3-diketo-L-gulonate dehydrogenase, NADH-dependent</t>
  </si>
  <si>
    <t xml:space="preserve">CGGTAAGATTGTCCCAAGCC</t>
  </si>
  <si>
    <t xml:space="preserve">rpsR</t>
  </si>
  <si>
    <t xml:space="preserve">b4202</t>
  </si>
  <si>
    <t xml:space="preserve">30S ribosomal subunit protein S18</t>
  </si>
  <si>
    <t xml:space="preserve">CTGCAATTCGCTACTTAGCT</t>
  </si>
  <si>
    <t xml:space="preserve">DNA-binding protein, hemimethylated</t>
  </si>
  <si>
    <t xml:space="preserve">CCGACAATCCCTGCTAAGTA</t>
  </si>
  <si>
    <t xml:space="preserve">yjeI</t>
  </si>
  <si>
    <t xml:space="preserve">b4144</t>
  </si>
  <si>
    <t xml:space="preserve">CAGTAAATACCAGGATTGCA</t>
  </si>
  <si>
    <t xml:space="preserve">rfaH</t>
  </si>
  <si>
    <t xml:space="preserve">b3842</t>
  </si>
  <si>
    <t xml:space="preserve">DNA-binding transcriptional antiterminator</t>
  </si>
  <si>
    <t xml:space="preserve">regulator; Macromolecule metabolism: Lipopolysaccharide</t>
  </si>
  <si>
    <t xml:space="preserve">ACGCGATTTTCGACAAAGAC</t>
  </si>
  <si>
    <t xml:space="preserve">yfbV</t>
  </si>
  <si>
    <t xml:space="preserve">b2295</t>
  </si>
  <si>
    <t xml:space="preserve">GTGTTAGTCCCTGCAATCCG</t>
  </si>
  <si>
    <t xml:space="preserve">ydcO</t>
  </si>
  <si>
    <t xml:space="preserve">b1433</t>
  </si>
  <si>
    <t xml:space="preserve">predicted benzoate transporter</t>
  </si>
  <si>
    <t xml:space="preserve">AGATGCGTTTCTGCATATCA</t>
  </si>
  <si>
    <t xml:space="preserve">uspA</t>
  </si>
  <si>
    <t xml:space="preserve">b3495</t>
  </si>
  <si>
    <t xml:space="preserve">universal stress global response regulator</t>
  </si>
  <si>
    <t xml:space="preserve">putative regulator; Adaptations, atypical conditions</t>
  </si>
  <si>
    <t xml:space="preserve">CTACGGTAACCTGCATATCA</t>
  </si>
  <si>
    <t xml:space="preserve">CCGCCTGTTCCAGCAAATCC</t>
  </si>
  <si>
    <t xml:space="preserve">cyaY</t>
  </si>
  <si>
    <t xml:space="preserve">b3807</t>
  </si>
  <si>
    <t xml:space="preserve">frataxin, iron-binding and oxidizing protein</t>
  </si>
  <si>
    <t xml:space="preserve">possible iron chaperone</t>
  </si>
  <si>
    <t xml:space="preserve">GAGCCTAATTCCTCAAAGGC</t>
  </si>
  <si>
    <t xml:space="preserve">GAGCGATCTCCACAATATCC</t>
  </si>
  <si>
    <t xml:space="preserve">acpS</t>
  </si>
  <si>
    <t xml:space="preserve">b2563</t>
  </si>
  <si>
    <t xml:space="preserve">holo-[acyl-carrier-protein] synthase 1</t>
  </si>
  <si>
    <t xml:space="preserve">GCGAAATTTCCTGAACCACC</t>
  </si>
  <si>
    <t xml:space="preserve">GAGCAATATCTTGCAGAACT</t>
  </si>
  <si>
    <t xml:space="preserve">yeaO</t>
  </si>
  <si>
    <t xml:space="preserve">b1792</t>
  </si>
  <si>
    <t xml:space="preserve">GCGAACGTATCTGCAACTGC</t>
  </si>
  <si>
    <t xml:space="preserve">ygaW</t>
  </si>
  <si>
    <t xml:space="preserve">b2670</t>
  </si>
  <si>
    <t xml:space="preserve">GATTAATCACCTGCATTTCA</t>
  </si>
  <si>
    <t xml:space="preserve">GAACGAACTGCTGAATAGCC</t>
  </si>
  <si>
    <t xml:space="preserve">hns</t>
  </si>
  <si>
    <t xml:space="preserve">b1237</t>
  </si>
  <si>
    <t xml:space="preserve">global DNA-binding transcriptional dual regulator H-NS</t>
  </si>
  <si>
    <t xml:space="preserve">regulator; Basic proteins - synthesis, modification</t>
  </si>
  <si>
    <t xml:space="preserve">GTGCGTTTAGGGGCAAATCC</t>
  </si>
  <si>
    <t xml:space="preserve">CAGCGACCATCTGCATAACA</t>
  </si>
  <si>
    <t xml:space="preserve">yafL</t>
  </si>
  <si>
    <t xml:space="preserve">b0227</t>
  </si>
  <si>
    <t xml:space="preserve">predicted lipoprotein and C40 family peptidase</t>
  </si>
  <si>
    <t xml:space="preserve">GAGTTAATATTTTCAGAGCC</t>
  </si>
  <si>
    <t xml:space="preserve">GTGCGAATTCCTTCAACAAC</t>
  </si>
  <si>
    <t xml:space="preserve">yhfY</t>
  </si>
  <si>
    <t xml:space="preserve">b3382</t>
  </si>
  <si>
    <t xml:space="preserve">CATAATCTTTCTGCAAACCC</t>
  </si>
  <si>
    <t xml:space="preserve">yihD</t>
  </si>
  <si>
    <t xml:space="preserve">b3858</t>
  </si>
  <si>
    <t xml:space="preserve">CGGAAAACTCCCTCAGTGCC</t>
  </si>
  <si>
    <t xml:space="preserve">yffM</t>
  </si>
  <si>
    <t xml:space="preserve">b2444</t>
  </si>
  <si>
    <t xml:space="preserve">CPZ-55 prophage; predicted protein</t>
  </si>
  <si>
    <t xml:space="preserve">CGGAAAGATCGTGCATTTCA</t>
  </si>
  <si>
    <t xml:space="preserve">yjgZ</t>
  </si>
  <si>
    <t xml:space="preserve">b4277</t>
  </si>
  <si>
    <t xml:space="preserve">KpLE2 phage-like element; predicted protein</t>
  </si>
  <si>
    <t xml:space="preserve">CGGCGACGTTCAGCATAGTC</t>
  </si>
  <si>
    <t xml:space="preserve">rplN</t>
  </si>
  <si>
    <t xml:space="preserve">b3310</t>
  </si>
  <si>
    <t xml:space="preserve">50S ribosomal subunit protein L14</t>
  </si>
  <si>
    <t xml:space="preserve">CGACAATTTCATTCAACTCC</t>
  </si>
  <si>
    <t xml:space="preserve">cbpM</t>
  </si>
  <si>
    <t xml:space="preserve">b0999</t>
  </si>
  <si>
    <t xml:space="preserve">modulator of CbpA co-chaperone</t>
  </si>
  <si>
    <t xml:space="preserve">CCGACACTTCCGGCATATCG</t>
  </si>
  <si>
    <t xml:space="preserve">ispA</t>
  </si>
  <si>
    <t xml:space="preserve">b0421</t>
  </si>
  <si>
    <t xml:space="preserve">geranyltranstransferase</t>
  </si>
  <si>
    <t xml:space="preserve">GCGCGATTGCCCCTCAAGCC</t>
  </si>
  <si>
    <t xml:space="preserve">yciY</t>
  </si>
  <si>
    <t xml:space="preserve">b4595</t>
  </si>
  <si>
    <t xml:space="preserve">GGCAAATCACCTGCAAATAA</t>
  </si>
  <si>
    <t xml:space="preserve">CGGTGAATTTCCCCAACGCT</t>
  </si>
  <si>
    <t xml:space="preserve">chpR</t>
  </si>
  <si>
    <t xml:space="preserve">b2783</t>
  </si>
  <si>
    <t xml:space="preserve">antitoxin of the ChpA-ChpR toxin-antitoxin system</t>
  </si>
  <si>
    <t xml:space="preserve">CGGAAGAATTCTTCATAGCT</t>
  </si>
  <si>
    <t xml:space="preserve">yjiX</t>
  </si>
  <si>
    <t xml:space="preserve">b4353</t>
  </si>
  <si>
    <t xml:space="preserve">GTGTAAATATCTGCCCGACC</t>
  </si>
  <si>
    <t xml:space="preserve">TTGTAATTGCATGTATAGAA</t>
  </si>
  <si>
    <t xml:space="preserve">ybcW</t>
  </si>
  <si>
    <t xml:space="preserve">b0559</t>
  </si>
  <si>
    <t xml:space="preserve">GTGCCAGTCCCCCCGTATCC</t>
  </si>
  <si>
    <t xml:space="preserve">yrbB</t>
  </si>
  <si>
    <t xml:space="preserve">b3191</t>
  </si>
  <si>
    <t xml:space="preserve">CCGTACATCACTGCTTAGCA</t>
  </si>
  <si>
    <t xml:space="preserve">yccA</t>
  </si>
  <si>
    <t xml:space="preserve">b0970</t>
  </si>
  <si>
    <t xml:space="preserve">inner membrane protein</t>
  </si>
  <si>
    <t xml:space="preserve">GTTAGAATACCTGCCTGTCA</t>
  </si>
  <si>
    <t xml:space="preserve">aspV</t>
  </si>
  <si>
    <t xml:space="preserve">b0216</t>
  </si>
  <si>
    <t xml:space="preserve">tRNA-Asp</t>
  </si>
  <si>
    <t xml:space="preserve">aspT</t>
  </si>
  <si>
    <t xml:space="preserve">b3760</t>
  </si>
  <si>
    <t xml:space="preserve">aspU</t>
  </si>
  <si>
    <t xml:space="preserve">b0206</t>
  </si>
  <si>
    <t xml:space="preserve">GTGCATTTTTCCGCGTCTCT</t>
  </si>
  <si>
    <t xml:space="preserve">GATTAATAACATACAAAGCA</t>
  </si>
  <si>
    <t xml:space="preserve">yebY</t>
  </si>
  <si>
    <t xml:space="preserve">b1839</t>
  </si>
  <si>
    <t xml:space="preserve">CGGTTCGATCCCGCATAGCT</t>
  </si>
  <si>
    <t xml:space="preserve">alaV</t>
  </si>
  <si>
    <t xml:space="preserve">b0203</t>
  </si>
  <si>
    <t xml:space="preserve">tRNA-Ala</t>
  </si>
  <si>
    <t xml:space="preserve">alaT</t>
  </si>
  <si>
    <t xml:space="preserve">b3853</t>
  </si>
  <si>
    <t xml:space="preserve">alaU</t>
  </si>
  <si>
    <t xml:space="preserve">b3276</t>
  </si>
  <si>
    <t xml:space="preserve">TATCGAGTAACTGCAATGCC</t>
  </si>
  <si>
    <t xml:space="preserve">essQ</t>
  </si>
  <si>
    <t xml:space="preserve">b1556</t>
  </si>
  <si>
    <t xml:space="preserve">Qin prophage; predicted S lysis protein</t>
  </si>
  <si>
    <t xml:space="preserve">GGGTAATTTCAAGAATGACC</t>
  </si>
  <si>
    <t xml:space="preserve">ymdF</t>
  </si>
  <si>
    <t xml:space="preserve">b4518</t>
  </si>
  <si>
    <t xml:space="preserve">GGGTAAAGAGGTGCATATCG</t>
  </si>
  <si>
    <t xml:space="preserve">yggX</t>
  </si>
  <si>
    <t xml:space="preserve">b2962</t>
  </si>
  <si>
    <t xml:space="preserve">protein that protects iron-sulfur proteins against oxidative damage</t>
  </si>
  <si>
    <t xml:space="preserve">CGACAATGTGCCCCATATCC</t>
  </si>
  <si>
    <t xml:space="preserve">yeeW</t>
  </si>
  <si>
    <t xml:space="preserve">b2006</t>
  </si>
  <si>
    <t xml:space="preserve">CTGTAAATTTGAACAAAGCG</t>
  </si>
  <si>
    <t xml:space="preserve">GCAAAAAGTTCTGTAACTCC</t>
  </si>
  <si>
    <t xml:space="preserve">yoeF</t>
  </si>
  <si>
    <t xml:space="preserve">b4538</t>
  </si>
  <si>
    <t xml:space="preserve">CTCAACATCTCTTCATAGCC</t>
  </si>
  <si>
    <t xml:space="preserve">yhaL</t>
  </si>
  <si>
    <t xml:space="preserve">b3107</t>
  </si>
  <si>
    <t xml:space="preserve">CCGAAGTTACCTAAAAAGAA</t>
  </si>
  <si>
    <t xml:space="preserve">ydfW</t>
  </si>
  <si>
    <t xml:space="preserve">b1567</t>
  </si>
  <si>
    <t xml:space="preserve">GGGAGAAATCCTCCCTTACC</t>
  </si>
  <si>
    <t xml:space="preserve">rygE</t>
  </si>
  <si>
    <t xml:space="preserve">b4611</t>
  </si>
  <si>
    <t xml:space="preserve">Putative sRNA, function unknown; paralogous to the other QUAD sRNA genes</t>
  </si>
  <si>
    <t xml:space="preserve">GAGGGTTGTGCTTCATAGCC</t>
  </si>
  <si>
    <t xml:space="preserve">mokB</t>
  </si>
  <si>
    <t xml:space="preserve">b1420</t>
  </si>
  <si>
    <t xml:space="preserve">regulatory peptide</t>
  </si>
  <si>
    <t xml:space="preserve">modulation of cell killing</t>
  </si>
  <si>
    <t xml:space="preserve">GGGTACTTTCCCTCAGGACC</t>
  </si>
  <si>
    <t xml:space="preserve">yjjY</t>
  </si>
  <si>
    <t xml:space="preserve">b4402</t>
  </si>
  <si>
    <t xml:space="preserve">CAGTATGTTTCTGAAAAATC</t>
  </si>
  <si>
    <t xml:space="preserve">ysaC</t>
  </si>
  <si>
    <t xml:space="preserve">b4648</t>
  </si>
  <si>
    <t xml:space="preserve">CTGCAATTCTTTGCATCTAG</t>
  </si>
  <si>
    <t xml:space="preserve">ylcH</t>
  </si>
  <si>
    <t xml:space="preserve">b4588</t>
  </si>
  <si>
    <t xml:space="preserve">hypothetical protein, DLP12 prophage</t>
  </si>
  <si>
    <t xml:space="preserve">GTGCGAGTTCAAGTCTCGCC</t>
  </si>
  <si>
    <t xml:space="preserve">GGGTGTGTTGGCGCACATCC</t>
  </si>
  <si>
    <t xml:space="preserve">symR</t>
  </si>
  <si>
    <t xml:space="preserve">b4625</t>
  </si>
  <si>
    <t xml:space="preserve">sRNA destabilizing divergent and overlapping symE mRNA</t>
  </si>
  <si>
    <t xml:space="preserve">CCGTAACTTCCTCACTAACC</t>
  </si>
  <si>
    <t xml:space="preserve">yodC</t>
  </si>
  <si>
    <t xml:space="preserve">b1957</t>
  </si>
  <si>
    <t xml:space="preserve">GGGAGAGCGCTTGCATGGCA</t>
  </si>
  <si>
    <t xml:space="preserve">alaX</t>
  </si>
  <si>
    <t xml:space="preserve">b2396</t>
  </si>
  <si>
    <t xml:space="preserve">alaW</t>
  </si>
  <si>
    <t xml:space="preserve">b2397</t>
  </si>
  <si>
    <t xml:space="preserve">Hits of motif 3 at prior probability set to 0.7 </t>
  </si>
  <si>
    <t xml:space="preserve">TTTGTACATATCGTTACACG</t>
  </si>
  <si>
    <t xml:space="preserve">asr</t>
  </si>
  <si>
    <t xml:space="preserve">b1597</t>
  </si>
  <si>
    <t xml:space="preserve">acid shock-inducible periplasmic protein</t>
  </si>
  <si>
    <t xml:space="preserve">TTTATAGAAATAGATGCACG</t>
  </si>
  <si>
    <t xml:space="preserve">GAAATAGAAATAGTTGAAAG</t>
  </si>
  <si>
    <t xml:space="preserve">ACGATATATATCGATACATA</t>
  </si>
  <si>
    <t xml:space="preserve">yniD</t>
  </si>
  <si>
    <t xml:space="preserve">b4535</t>
  </si>
  <si>
    <t xml:space="preserve">GAGAAGCAAAATAGGACAAA</t>
  </si>
  <si>
    <t xml:space="preserve">pstS</t>
  </si>
  <si>
    <t xml:space="preserve">b3728</t>
  </si>
  <si>
    <t xml:space="preserve">phosphate transporter subunit</t>
  </si>
  <si>
    <t xml:space="preserve">AAAATGTATATCGAGACAAA</t>
  </si>
  <si>
    <t xml:space="preserve">yebE</t>
  </si>
  <si>
    <t xml:space="preserve">b1846</t>
  </si>
  <si>
    <t xml:space="preserve">TAAGTGTAGGACAGTACACA</t>
  </si>
  <si>
    <t xml:space="preserve">ansP-yncG</t>
  </si>
  <si>
    <t xml:space="preserve">b1453-b1454</t>
  </si>
  <si>
    <t xml:space="preserve">1522505, 1524271</t>
  </si>
  <si>
    <t xml:space="preserve">1524004, 1524888</t>
  </si>
  <si>
    <t xml:space="preserve">L-asparagine transporter---predicted enzyme</t>
  </si>
  <si>
    <t xml:space="preserve">transport; Transport of small molecules: Amino acids, amines---putative enzyme; Not classified</t>
  </si>
  <si>
    <t xml:space="preserve">-242,-45</t>
  </si>
  <si>
    <t xml:space="preserve">-223,-26</t>
  </si>
  <si>
    <t xml:space="preserve">TATGTGTAGAAAATTAAACA</t>
  </si>
  <si>
    <t xml:space="preserve">AATAAGCATATAAGGAAAAG</t>
  </si>
  <si>
    <t xml:space="preserve">hfq</t>
  </si>
  <si>
    <t xml:space="preserve">b4172</t>
  </si>
  <si>
    <t xml:space="preserve">HF-I, host factor for RNA phage Q beta replication</t>
  </si>
  <si>
    <t xml:space="preserve">putative factor; Phage-related functions and prophages</t>
  </si>
  <si>
    <t xml:space="preserve">GATATACAAATTAATTCACA</t>
  </si>
  <si>
    <t xml:space="preserve">AAAATGGAAAAAGTTGAACA</t>
  </si>
  <si>
    <t xml:space="preserve">ycgF-ycgZ</t>
  </si>
  <si>
    <t xml:space="preserve">b1163-b1164</t>
  </si>
  <si>
    <t xml:space="preserve">1213487, 1215012</t>
  </si>
  <si>
    <t xml:space="preserve">1214698, 1215248</t>
  </si>
  <si>
    <t xml:space="preserve">predicted FAD-binding phosphodiesterase---predicted protein</t>
  </si>
  <si>
    <t xml:space="preserve">-126,-208</t>
  </si>
  <si>
    <t xml:space="preserve">-107,-189</t>
  </si>
  <si>
    <t xml:space="preserve">TTTATAGAGAAAACGAAACA</t>
  </si>
  <si>
    <t xml:space="preserve">kduI</t>
  </si>
  <si>
    <t xml:space="preserve">b2843</t>
  </si>
  <si>
    <t xml:space="preserve">predicted 5-keto 4-deoxyuronate isomerase</t>
  </si>
  <si>
    <t xml:space="preserve">TTTGTGTATATTGTGGCAAA</t>
  </si>
  <si>
    <t xml:space="preserve">ybcL</t>
  </si>
  <si>
    <t xml:space="preserve">b0545</t>
  </si>
  <si>
    <t xml:space="preserve">DLP12 prophage; predicted kinase inhibitor</t>
  </si>
  <si>
    <t xml:space="preserve">ACTGTGCAAATTTCTGCATA</t>
  </si>
  <si>
    <t xml:space="preserve">GTGAAGGATAACGTTGCATG</t>
  </si>
  <si>
    <t xml:space="preserve">valT</t>
  </si>
  <si>
    <t xml:space="preserve">b0744</t>
  </si>
  <si>
    <t xml:space="preserve">tRNA-Val</t>
  </si>
  <si>
    <t xml:space="preserve">TATATTTAGAACGTTACAAA</t>
  </si>
  <si>
    <t xml:space="preserve">TAAATATATAAAGGTACATA</t>
  </si>
  <si>
    <t xml:space="preserve">nanC-fimB</t>
  </si>
  <si>
    <t xml:space="preserve">b4311-b4312</t>
  </si>
  <si>
    <t xml:space="preserve">4536808, 4538980</t>
  </si>
  <si>
    <t xml:space="preserve">4537524, 4539582</t>
  </si>
  <si>
    <t xml:space="preserve">N-acetylnuraminic acid outer membrane channel protein---tyrosine recombinase/inversion of on/off regulator of fimA</t>
  </si>
  <si>
    <t xml:space="preserve">NA---regulator; Surface structures</t>
  </si>
  <si>
    <t xml:space="preserve">-1254,-222</t>
  </si>
  <si>
    <t xml:space="preserve">-1235,-203</t>
  </si>
  <si>
    <t xml:space="preserve">AATGTGTATAACAAGGAATA</t>
  </si>
  <si>
    <t xml:space="preserve">yfgH</t>
  </si>
  <si>
    <t xml:space="preserve">b2505</t>
  </si>
  <si>
    <t xml:space="preserve">predicted outer membrane lipoprotein</t>
  </si>
  <si>
    <t xml:space="preserve">TTTGTGCAAGTCATTAAATA</t>
  </si>
  <si>
    <t xml:space="preserve">ykgP-eaeH</t>
  </si>
  <si>
    <t xml:space="preserve">b4630-b0297</t>
  </si>
  <si>
    <t xml:space="preserve">312940, 313581</t>
  </si>
  <si>
    <t xml:space="preserve">313029, 314452</t>
  </si>
  <si>
    <t xml:space="preserve">-329,-243</t>
  </si>
  <si>
    <t xml:space="preserve">-310,-224</t>
  </si>
  <si>
    <t xml:space="preserve">TTGATGCAGATCAATTAATA</t>
  </si>
  <si>
    <t xml:space="preserve">ylcI-nohB</t>
  </si>
  <si>
    <t xml:space="preserve">b4589-b0560</t>
  </si>
  <si>
    <t xml:space="preserve">579474, 580057</t>
  </si>
  <si>
    <t xml:space="preserve">579668, 580602</t>
  </si>
  <si>
    <t xml:space="preserve">hypothetical protein---DLP12 prophage; DNA packaging protein</t>
  </si>
  <si>
    <t xml:space="preserve">NA---IS, phage, Tn; Phage-related functions and prophages</t>
  </si>
  <si>
    <t xml:space="preserve">-81,-328</t>
  </si>
  <si>
    <t xml:space="preserve">-62,-309</t>
  </si>
  <si>
    <t xml:space="preserve">nohA-ynfO</t>
  </si>
  <si>
    <t xml:space="preserve">b1548-b4533</t>
  </si>
  <si>
    <t xml:space="preserve">1633864, 1634780</t>
  </si>
  <si>
    <t xml:space="preserve">1634391, 1635013</t>
  </si>
  <si>
    <t xml:space="preserve">NA---hypothetical protein, Qin prophage</t>
  </si>
  <si>
    <t xml:space="preserve">-329,-80</t>
  </si>
  <si>
    <t xml:space="preserve">-310,-61</t>
  </si>
  <si>
    <t xml:space="preserve">ydfJ-ydfK</t>
  </si>
  <si>
    <t xml:space="preserve">b4600-b1544</t>
  </si>
  <si>
    <t xml:space="preserve">1629026, 1631063</t>
  </si>
  <si>
    <t xml:space="preserve">1650862, 1631329</t>
  </si>
  <si>
    <t xml:space="preserve">NA---Qin prophage; predicted DNA-binding transcriptional regulator</t>
  </si>
  <si>
    <t xml:space="preserve">-16163, 16138</t>
  </si>
  <si>
    <t xml:space="preserve">-16144, 16157</t>
  </si>
  <si>
    <t xml:space="preserve">TAGCAGCAGATCGCTGCACA</t>
  </si>
  <si>
    <t xml:space="preserve">accB</t>
  </si>
  <si>
    <t xml:space="preserve">b3255</t>
  </si>
  <si>
    <t xml:space="preserve">acetyl CoA carboxylase, BCCP subunit</t>
  </si>
  <si>
    <t xml:space="preserve">carrier; Biosynthesis of cofactors, carriers: biotin carboxyl carrier protein (BCCP)</t>
  </si>
  <si>
    <t xml:space="preserve">ACTAAGTAAGATGGGGAAAG</t>
  </si>
  <si>
    <t xml:space="preserve">nudE-yrfF</t>
  </si>
  <si>
    <t xml:space="preserve">b3397-b3398</t>
  </si>
  <si>
    <t xml:space="preserve">3523611, 3524491</t>
  </si>
  <si>
    <t xml:space="preserve">3524171, 3526626</t>
  </si>
  <si>
    <t xml:space="preserve">ADP-ribose diphosphatase---predicted inner membrane protein</t>
  </si>
  <si>
    <t xml:space="preserve">-319,-21</t>
  </si>
  <si>
    <t xml:space="preserve">-300,-2</t>
  </si>
  <si>
    <t xml:space="preserve">ATACTAGATGTAGTTGAAAA</t>
  </si>
  <si>
    <t xml:space="preserve">nrdH</t>
  </si>
  <si>
    <t xml:space="preserve">b2673</t>
  </si>
  <si>
    <t xml:space="preserve">glutaredoxin-like protein</t>
  </si>
  <si>
    <t xml:space="preserve">ATAGAACAGATCTCTAAATA</t>
  </si>
  <si>
    <t xml:space="preserve">mnmG</t>
  </si>
  <si>
    <t xml:space="preserve">b3741</t>
  </si>
  <si>
    <t xml:space="preserve">glucose-inhibited cell-division protein</t>
  </si>
  <si>
    <t xml:space="preserve">phenotype; DNA - replication, repair, restriction/modification</t>
  </si>
  <si>
    <t xml:space="preserve">AAGATGCAAGAAAAGACAAA</t>
  </si>
  <si>
    <t xml:space="preserve">yifB-ilvL</t>
  </si>
  <si>
    <t xml:space="preserve">b3765-b3766</t>
  </si>
  <si>
    <t xml:space="preserve">3946472, 3948345</t>
  </si>
  <si>
    <t xml:space="preserve">3947992, 3948443</t>
  </si>
  <si>
    <t xml:space="preserve">predicted bifunctional enzyme and transcriptional regulator---ilvG operon leader peptide</t>
  </si>
  <si>
    <t xml:space="preserve">putative regulator; Not classified---leader; Amino acid biosynthesis: Isoleucine, Valine</t>
  </si>
  <si>
    <t xml:space="preserve">-353,-20</t>
  </si>
  <si>
    <t xml:space="preserve">-334,-1</t>
  </si>
  <si>
    <t xml:space="preserve">ACGAAGGATATCATTTCACG</t>
  </si>
  <si>
    <t xml:space="preserve">rdoA</t>
  </si>
  <si>
    <t xml:space="preserve">b3859</t>
  </si>
  <si>
    <t xml:space="preserve">Thr/Ser kinase implicated in Cpx stress response</t>
  </si>
  <si>
    <t xml:space="preserve">AAAGTGCAAGATAGTGAACA</t>
  </si>
  <si>
    <t xml:space="preserve">tppB</t>
  </si>
  <si>
    <t xml:space="preserve">b1634</t>
  </si>
  <si>
    <t xml:space="preserve">AGAAAAGAAATCGAGGCAAA</t>
  </si>
  <si>
    <t xml:space="preserve">TGTGAGCAAATTGCGAAATA</t>
  </si>
  <si>
    <t xml:space="preserve">ydeO</t>
  </si>
  <si>
    <t xml:space="preserve">b1499</t>
  </si>
  <si>
    <t xml:space="preserve">predicted DNA-binding transcriptional acfivator</t>
  </si>
  <si>
    <t xml:space="preserve">TATCAGCAAGACGTTGAACG</t>
  </si>
  <si>
    <t xml:space="preserve">TTTATGCAAAAAACGTAAAG</t>
  </si>
  <si>
    <t xml:space="preserve">yoaI-yeaL</t>
  </si>
  <si>
    <t xml:space="preserve">b1788-b1789</t>
  </si>
  <si>
    <t xml:space="preserve">1872102, 1872376</t>
  </si>
  <si>
    <t xml:space="preserve">1872206, 1872822</t>
  </si>
  <si>
    <t xml:space="preserve">predicted protein---conserved inner membrane protein</t>
  </si>
  <si>
    <t xml:space="preserve">-101,-89</t>
  </si>
  <si>
    <t xml:space="preserve">-82,-70</t>
  </si>
  <si>
    <t xml:space="preserve">TAACTGTAAATAATTACATG</t>
  </si>
  <si>
    <t xml:space="preserve">AAGAAGCAAGAAAAGACAAA</t>
  </si>
  <si>
    <t xml:space="preserve">potA-pepT</t>
  </si>
  <si>
    <t xml:space="preserve">b1126-b1127</t>
  </si>
  <si>
    <t xml:space="preserve">1183681, 1185067</t>
  </si>
  <si>
    <t xml:space="preserve">1184817, 1186293</t>
  </si>
  <si>
    <t xml:space="preserve">polyamine transporter subunit---peptidase T</t>
  </si>
  <si>
    <t xml:space="preserve">-217,-53</t>
  </si>
  <si>
    <t xml:space="preserve">-198,-34</t>
  </si>
  <si>
    <t xml:space="preserve">TATATTGAAATTATTAAACG</t>
  </si>
  <si>
    <t xml:space="preserve">-257,-116</t>
  </si>
  <si>
    <t xml:space="preserve">-238,-97</t>
  </si>
  <si>
    <t xml:space="preserve">ATTAATCAGATAGTTAAAAA</t>
  </si>
  <si>
    <t xml:space="preserve">ynbA</t>
  </si>
  <si>
    <t xml:space="preserve">b1408</t>
  </si>
  <si>
    <t xml:space="preserve">TTTATACATAACGCGAGAAA</t>
  </si>
  <si>
    <t xml:space="preserve">TCTGTTCATATCTGTTCATA</t>
  </si>
  <si>
    <t xml:space="preserve">torR-torC</t>
  </si>
  <si>
    <t xml:space="preserve">b0995-b0996</t>
  </si>
  <si>
    <t xml:space="preserve">1056485, 1057307</t>
  </si>
  <si>
    <t xml:space="preserve">1057177, 1058479</t>
  </si>
  <si>
    <t xml:space="preserve">DNA-binding response regulator in two-component regulatory system with TorS---trimethylamine N-oxide (TMAO) reductase I, cytochrome c-type subunit</t>
  </si>
  <si>
    <t xml:space="preserve">regulator; Energy metabolism, carbon: Anaerobic respiration---enzyme; Energy metabolism, carbon: Anaerobic respiration</t>
  </si>
  <si>
    <t xml:space="preserve">-38,-112</t>
  </si>
  <si>
    <t xml:space="preserve">-19,-93</t>
  </si>
  <si>
    <t xml:space="preserve">ACACAACATATAACTACAAG</t>
  </si>
  <si>
    <t xml:space="preserve">metF</t>
  </si>
  <si>
    <t xml:space="preserve">b3941</t>
  </si>
  <si>
    <t xml:space="preserve">5,10-methylenetetrahydrofolate reductase</t>
  </si>
  <si>
    <t xml:space="preserve">ACTCTGGAGAAATAGGCAAG</t>
  </si>
  <si>
    <t xml:space="preserve">yqhC-yqhD</t>
  </si>
  <si>
    <t xml:space="preserve">b3010-b3011</t>
  </si>
  <si>
    <t xml:space="preserve">3152284, 3153377</t>
  </si>
  <si>
    <t xml:space="preserve">3153240, 3154540</t>
  </si>
  <si>
    <t xml:space="preserve">predicted DNA-binding transcriptional regulator---alcohol dehydrogenase, NAD(P)-dependent</t>
  </si>
  <si>
    <t xml:space="preserve">putative regulator; Not classified---putative enzyme; Not classified</t>
  </si>
  <si>
    <t xml:space="preserve">-30,-127</t>
  </si>
  <si>
    <t xml:space="preserve">-11,-108</t>
  </si>
  <si>
    <t xml:space="preserve">GTTAAACATGTAACTAAATG</t>
  </si>
  <si>
    <t xml:space="preserve">csgD-csgB</t>
  </si>
  <si>
    <t xml:space="preserve">b1040-b1041</t>
  </si>
  <si>
    <t xml:space="preserve">1101769, 1103174</t>
  </si>
  <si>
    <t xml:space="preserve">1102419, 1103629</t>
  </si>
  <si>
    <t xml:space="preserve">DNA-binding transcriptional activator in two-component regulatory system---curlin nucleator protein, minor subunit in curli complex</t>
  </si>
  <si>
    <t xml:space="preserve">putative regulator; Not classified---structural component; Surface structures</t>
  </si>
  <si>
    <t xml:space="preserve">-204,-571</t>
  </si>
  <si>
    <t xml:space="preserve">-185,-552</t>
  </si>
  <si>
    <t xml:space="preserve">TCTATATAGGTCTGTTAATG</t>
  </si>
  <si>
    <t xml:space="preserve">ybgD</t>
  </si>
  <si>
    <t xml:space="preserve">b0719</t>
  </si>
  <si>
    <t xml:space="preserve">TGGATAGAAAAAAGGAAATG</t>
  </si>
  <si>
    <t xml:space="preserve">glnH</t>
  </si>
  <si>
    <t xml:space="preserve">b0811</t>
  </si>
  <si>
    <t xml:space="preserve">ATGGAAGAGAAATGGAAATA</t>
  </si>
  <si>
    <t xml:space="preserve">uidA</t>
  </si>
  <si>
    <t xml:space="preserve">b1617</t>
  </si>
  <si>
    <t xml:space="preserve">beta-D-glucuronidase</t>
  </si>
  <si>
    <t xml:space="preserve">ATTAAATATAACTTTAAAAG</t>
  </si>
  <si>
    <t xml:space="preserve">hcp</t>
  </si>
  <si>
    <t xml:space="preserve">b0873</t>
  </si>
  <si>
    <t xml:space="preserve">hybrid-cluster [4Fe-2S-2O] protein in anaerobic terminal reductases</t>
  </si>
  <si>
    <t xml:space="preserve">GCGGTGTAAATAACGACAAA</t>
  </si>
  <si>
    <t xml:space="preserve">cpsG</t>
  </si>
  <si>
    <t xml:space="preserve">b2048</t>
  </si>
  <si>
    <t xml:space="preserve">phosphomannomutase</t>
  </si>
  <si>
    <t xml:space="preserve">TTTCAACAAAACTTTACAAA</t>
  </si>
  <si>
    <t xml:space="preserve">pth-ychH</t>
  </si>
  <si>
    <t xml:space="preserve">b1204-b1205</t>
  </si>
  <si>
    <t xml:space="preserve">1257152, 1258014</t>
  </si>
  <si>
    <t xml:space="preserve">1257736, 1258292</t>
  </si>
  <si>
    <t xml:space="preserve">peptidyl-tRNA hydrolase---predicted inner membrane protein</t>
  </si>
  <si>
    <t xml:space="preserve">enzyme; Aminoacyl tRNA synthetases, tRNA modification---NA</t>
  </si>
  <si>
    <t xml:space="preserve">-163,-135</t>
  </si>
  <si>
    <t xml:space="preserve">-144,-116</t>
  </si>
  <si>
    <t xml:space="preserve">TCGGTTGAAAAAGTGGCATA</t>
  </si>
  <si>
    <t xml:space="preserve">ypeA-amiA</t>
  </si>
  <si>
    <t xml:space="preserve">b2434-b2435</t>
  </si>
  <si>
    <t xml:space="preserve">2549735, 2550374</t>
  </si>
  <si>
    <t xml:space="preserve">2550160, 2551243</t>
  </si>
  <si>
    <t xml:space="preserve">predicted acyltransferase with acyl-CoA N-acyltransferase domain---N-acetylmuramoyl-l-alanine amidase I</t>
  </si>
  <si>
    <t xml:space="preserve">NA---enzyme; Murein sacculus, peptidoglycan</t>
  </si>
  <si>
    <t xml:space="preserve">-97,-137</t>
  </si>
  <si>
    <t xml:space="preserve">-78,-118</t>
  </si>
  <si>
    <t xml:space="preserve">TGTAAACATATTGCTAAATG</t>
  </si>
  <si>
    <t xml:space="preserve">fadE-lpcA</t>
  </si>
  <si>
    <t xml:space="preserve">b0221-b0222</t>
  </si>
  <si>
    <t xml:space="preserve">240859, 243543</t>
  </si>
  <si>
    <t xml:space="preserve">243303, 244121</t>
  </si>
  <si>
    <t xml:space="preserve">acyl coenzyme A dehydrogenase---D-sedoheptulose 7-phosphate isomerase</t>
  </si>
  <si>
    <t xml:space="preserve">putative enzyme; Not classified---enzyme; Surface polysaccharides &amp; antigens</t>
  </si>
  <si>
    <t xml:space="preserve">-89,-171</t>
  </si>
  <si>
    <t xml:space="preserve">-70,-152</t>
  </si>
  <si>
    <t xml:space="preserve">GTTCAGTATAAAAGGGCATG</t>
  </si>
  <si>
    <t xml:space="preserve">AGTGTATAAAATGTTGAAAA</t>
  </si>
  <si>
    <t xml:space="preserve">acpP</t>
  </si>
  <si>
    <t xml:space="preserve">b1094</t>
  </si>
  <si>
    <t xml:space="preserve">acyl carrier protein (ACP)</t>
  </si>
  <si>
    <t xml:space="preserve">carrier; Fatty acid and phosphatidic acid biosynthesis</t>
  </si>
  <si>
    <t xml:space="preserve">ACAGTGTAAATCTTTTAACG</t>
  </si>
  <si>
    <t xml:space="preserve">ydhR</t>
  </si>
  <si>
    <t xml:space="preserve">b1667</t>
  </si>
  <si>
    <t xml:space="preserve">ATTCTATATGTCAATGCATA</t>
  </si>
  <si>
    <t xml:space="preserve">frmR</t>
  </si>
  <si>
    <t xml:space="preserve">b0357</t>
  </si>
  <si>
    <t xml:space="preserve">regulator protein that represses frmRAB operon</t>
  </si>
  <si>
    <t xml:space="preserve">TTTATATAAAACTCTGAAAA</t>
  </si>
  <si>
    <t xml:space="preserve">yihA-csrC</t>
  </si>
  <si>
    <t xml:space="preserve">b3865-b4457</t>
  </si>
  <si>
    <t xml:space="preserve">4048156, 4049059</t>
  </si>
  <si>
    <t xml:space="preserve">4048788, 4049303</t>
  </si>
  <si>
    <t xml:space="preserve">GTP-binding protein---CsrC sRNA sequesters CsrA, a carbon flux regulator; also affects biofilms and motilty</t>
  </si>
  <si>
    <t xml:space="preserve">-212,-79</t>
  </si>
  <si>
    <t xml:space="preserve">-193,-60</t>
  </si>
  <si>
    <t xml:space="preserve">AAAAAACAAATAAATACAAG</t>
  </si>
  <si>
    <t xml:space="preserve">fimA</t>
  </si>
  <si>
    <t xml:space="preserve">b4314</t>
  </si>
  <si>
    <t xml:space="preserve">major type 1 subunit fimbrin (pilin)</t>
  </si>
  <si>
    <t xml:space="preserve">AAAGTGTAGGATGTTACAAG</t>
  </si>
  <si>
    <t xml:space="preserve">ycgV</t>
  </si>
  <si>
    <t xml:space="preserve">b1202</t>
  </si>
  <si>
    <t xml:space="preserve">predicted adhesin</t>
  </si>
  <si>
    <t xml:space="preserve">ACAAAACAAAACGCGTCACG</t>
  </si>
  <si>
    <t xml:space="preserve">ykfC</t>
  </si>
  <si>
    <t xml:space="preserve">b0258</t>
  </si>
  <si>
    <t xml:space="preserve">AGGATGTAAATAATGAAAAG</t>
  </si>
  <si>
    <t xml:space="preserve">gadE</t>
  </si>
  <si>
    <t xml:space="preserve">b3512</t>
  </si>
  <si>
    <t xml:space="preserve">AAAAAGCAAATAAAGGCATA</t>
  </si>
  <si>
    <t xml:space="preserve">ompC-micF</t>
  </si>
  <si>
    <t xml:space="preserve">b2215-b4439</t>
  </si>
  <si>
    <t xml:space="preserve">2309668, 2311106</t>
  </si>
  <si>
    <t xml:space="preserve">2310771, 2311198</t>
  </si>
  <si>
    <t xml:space="preserve">outer membrane porin protein C---Regulatory antisense sRNA affecting ompF expression; member of soxRS regulon</t>
  </si>
  <si>
    <t xml:space="preserve">membrane; Outer membrane constituents---NA</t>
  </si>
  <si>
    <t xml:space="preserve">-39,-316</t>
  </si>
  <si>
    <t xml:space="preserve">-20,-297</t>
  </si>
  <si>
    <t xml:space="preserve">TAGAAACAGAAAAAGGCAAA</t>
  </si>
  <si>
    <t xml:space="preserve">vacJ-yfdC</t>
  </si>
  <si>
    <t xml:space="preserve">b2346-b2347</t>
  </si>
  <si>
    <t xml:space="preserve">2462274, 2463323</t>
  </si>
  <si>
    <t xml:space="preserve">2463029, 2464255</t>
  </si>
  <si>
    <t xml:space="preserve">predicted lipoprotein---predicted inner membrane protein</t>
  </si>
  <si>
    <t xml:space="preserve">membrane; Macromolecule synthesis, modification: Lipoprotein---putative transport; Not classified</t>
  </si>
  <si>
    <t xml:space="preserve">-198,-116</t>
  </si>
  <si>
    <t xml:space="preserve">-179,-97</t>
  </si>
  <si>
    <t xml:space="preserve">TTGGTACAGGAATAGGCAAG</t>
  </si>
  <si>
    <t xml:space="preserve">xapR</t>
  </si>
  <si>
    <t xml:space="preserve">b2405</t>
  </si>
  <si>
    <t xml:space="preserve">regulator; Central intermediary metabolism: Nucleotide interconversions</t>
  </si>
  <si>
    <t xml:space="preserve">AATGAATAAATATTGGAATA</t>
  </si>
  <si>
    <t xml:space="preserve">pitB</t>
  </si>
  <si>
    <t xml:space="preserve">b2987</t>
  </si>
  <si>
    <t xml:space="preserve">phosphate transporter</t>
  </si>
  <si>
    <t xml:space="preserve">AGAATATATAAAGATGCACA</t>
  </si>
  <si>
    <t xml:space="preserve">sfsB</t>
  </si>
  <si>
    <t xml:space="preserve">b3188</t>
  </si>
  <si>
    <t xml:space="preserve">DNA-binding transcriptional activator of maltose metabolism</t>
  </si>
  <si>
    <t xml:space="preserve">AATAATTAGAATATTAAACA</t>
  </si>
  <si>
    <t xml:space="preserve">TCACTATATAACATTGCATG</t>
  </si>
  <si>
    <t xml:space="preserve">-742,-198</t>
  </si>
  <si>
    <t xml:space="preserve">-723,-179</t>
  </si>
  <si>
    <t xml:space="preserve">TTGAAACAAAAAGGTTAAAA</t>
  </si>
  <si>
    <t xml:space="preserve">dctA</t>
  </si>
  <si>
    <t xml:space="preserve">b3528</t>
  </si>
  <si>
    <t xml:space="preserve">C4-dicarboxylic acid, orotate and citrate transporter</t>
  </si>
  <si>
    <t xml:space="preserve">ACAGAAGATAAAAGTGAAAA</t>
  </si>
  <si>
    <t xml:space="preserve">yeeT</t>
  </si>
  <si>
    <t xml:space="preserve">b2003</t>
  </si>
  <si>
    <t xml:space="preserve">CP4-44 prophage; predicted protein</t>
  </si>
  <si>
    <t xml:space="preserve">TCTAATTAAAAAGTTAAAAA</t>
  </si>
  <si>
    <t xml:space="preserve">rplT</t>
  </si>
  <si>
    <t xml:space="preserve">b1716</t>
  </si>
  <si>
    <t xml:space="preserve">50S ribosomal subunit protein L20</t>
  </si>
  <si>
    <t xml:space="preserve">AATGTTCAGAAATGGAAAAG</t>
  </si>
  <si>
    <t xml:space="preserve">ybaV</t>
  </si>
  <si>
    <t xml:space="preserve">b0442</t>
  </si>
  <si>
    <t xml:space="preserve">TATGAACAGAATGAGTAAAA</t>
  </si>
  <si>
    <t xml:space="preserve">-28,-122</t>
  </si>
  <si>
    <t xml:space="preserve">-9,-103</t>
  </si>
  <si>
    <t xml:space="preserve">TATCTGCAAAATTTTAAATA</t>
  </si>
  <si>
    <t xml:space="preserve">ydiY-pfkB</t>
  </si>
  <si>
    <t xml:space="preserve">b1722-b1723</t>
  </si>
  <si>
    <t xml:space="preserve">1803349, 1804394</t>
  </si>
  <si>
    <t xml:space="preserve">1804107, 1805323</t>
  </si>
  <si>
    <t xml:space="preserve">conserved protein---6-phosphofructokinase II</t>
  </si>
  <si>
    <t xml:space="preserve">NA---enzyme; Energy metabolism, carbon: Glycolysis</t>
  </si>
  <si>
    <t xml:space="preserve">-205,-102</t>
  </si>
  <si>
    <t xml:space="preserve">-186,-83</t>
  </si>
  <si>
    <t xml:space="preserve">TTACAATATAACATTACACA</t>
  </si>
  <si>
    <t xml:space="preserve">yodA</t>
  </si>
  <si>
    <t xml:space="preserve">b1973</t>
  </si>
  <si>
    <t xml:space="preserve">conserved metal-binding protein</t>
  </si>
  <si>
    <t xml:space="preserve">TTGCTATAAATCGTTAAATA</t>
  </si>
  <si>
    <t xml:space="preserve">envR-acrE</t>
  </si>
  <si>
    <t xml:space="preserve">b3264-b3265</t>
  </si>
  <si>
    <t xml:space="preserve">3410825, 3411886</t>
  </si>
  <si>
    <t xml:space="preserve">3411487, 3413043</t>
  </si>
  <si>
    <t xml:space="preserve">DNA-binding transcriptional regulator---cytoplasmic membrane lipoprotein</t>
  </si>
  <si>
    <t xml:space="preserve">putative regulator; Not classified---membrane; Inner membrane</t>
  </si>
  <si>
    <t xml:space="preserve">-122,-297</t>
  </si>
  <si>
    <t xml:space="preserve">-103,-278</t>
  </si>
  <si>
    <t xml:space="preserve">TTGAATCAAATCAATGAAAA</t>
  </si>
  <si>
    <t xml:space="preserve">fimE</t>
  </si>
  <si>
    <t xml:space="preserve">b4313</t>
  </si>
  <si>
    <t xml:space="preserve">tyrosine recombinase/inversion of on/off regulator of fimA</t>
  </si>
  <si>
    <t xml:space="preserve">ATTCAGCAAAAATTTAAATA</t>
  </si>
  <si>
    <t xml:space="preserve">dcuB</t>
  </si>
  <si>
    <t xml:space="preserve">b4123</t>
  </si>
  <si>
    <t xml:space="preserve">C4-dicarboxylate antiporter</t>
  </si>
  <si>
    <t xml:space="preserve">GTGAATCAAATAGATAAAAA</t>
  </si>
  <si>
    <t xml:space="preserve">ybeB</t>
  </si>
  <si>
    <t xml:space="preserve">b0637</t>
  </si>
  <si>
    <t xml:space="preserve">TGGAAGCAAATATTTTAATA</t>
  </si>
  <si>
    <t xml:space="preserve">ruvA-yebB</t>
  </si>
  <si>
    <t xml:space="preserve">b1861-b1862</t>
  </si>
  <si>
    <t xml:space="preserve">1943389, 1944275</t>
  </si>
  <si>
    <t xml:space="preserve">1944000, 1944877</t>
  </si>
  <si>
    <t xml:space="preserve">component of RuvABC resolvasome, regulatory subunit---predicted protein</t>
  </si>
  <si>
    <t xml:space="preserve">enzyme; DNA - replication, repair, restriction/modification---NA</t>
  </si>
  <si>
    <t xml:space="preserve">-165,-130</t>
  </si>
  <si>
    <t xml:space="preserve">-146,-111</t>
  </si>
  <si>
    <t xml:space="preserve">TCACAGTAAATAACTGCAAG</t>
  </si>
  <si>
    <t xml:space="preserve">enzyme; Degradation of small molecules: Carbon compounds---transport; Transport of small molecules: Carbohydrates, organic acids, alcohols</t>
  </si>
  <si>
    <t xml:space="preserve">-165,-402</t>
  </si>
  <si>
    <t xml:space="preserve">-146,-383</t>
  </si>
  <si>
    <t xml:space="preserve">ATTGTTGATATCAATAAAAA</t>
  </si>
  <si>
    <t xml:space="preserve">yehD</t>
  </si>
  <si>
    <t xml:space="preserve">b2111</t>
  </si>
  <si>
    <t xml:space="preserve">GATGTGTAAATTTATGAATG</t>
  </si>
  <si>
    <t xml:space="preserve">ACAGAACAGAACAATAAAAA</t>
  </si>
  <si>
    <t xml:space="preserve">yeiC</t>
  </si>
  <si>
    <t xml:space="preserve">b2166</t>
  </si>
  <si>
    <t xml:space="preserve">AATGAGTAAAATTCGGAAAA</t>
  </si>
  <si>
    <t xml:space="preserve">leuL-leuO</t>
  </si>
  <si>
    <t xml:space="preserve">b0075-b0076</t>
  </si>
  <si>
    <t xml:space="preserve">83622, 84368</t>
  </si>
  <si>
    <t xml:space="preserve">83708, 85312</t>
  </si>
  <si>
    <t xml:space="preserve">leu operon leader peptide---DNA-binding transcriptional activator</t>
  </si>
  <si>
    <t xml:space="preserve">leader; Amino acid biosynthesis: Leucine---putative regulator; Amino acid biosynthesis: Leucine</t>
  </si>
  <si>
    <t xml:space="preserve">-557,-123</t>
  </si>
  <si>
    <t xml:space="preserve">-538,-104</t>
  </si>
  <si>
    <t xml:space="preserve">TAAAATTAAATTGTTGAACA</t>
  </si>
  <si>
    <t xml:space="preserve">yraH</t>
  </si>
  <si>
    <t xml:space="preserve">b3142</t>
  </si>
  <si>
    <t xml:space="preserve">GAAATATATATTTAGAAAAA</t>
  </si>
  <si>
    <t xml:space="preserve">yfcV</t>
  </si>
  <si>
    <t xml:space="preserve">b2339</t>
  </si>
  <si>
    <t xml:space="preserve">TAAATATATATAAATAAAAA</t>
  </si>
  <si>
    <t xml:space="preserve">-187,-120</t>
  </si>
  <si>
    <t xml:space="preserve">-168,-101</t>
  </si>
  <si>
    <t xml:space="preserve">TTTAAATAAATTGCTTCAAG</t>
  </si>
  <si>
    <t xml:space="preserve">zur-yjbL</t>
  </si>
  <si>
    <t xml:space="preserve">b4046-b4047</t>
  </si>
  <si>
    <t xml:space="preserve">4257511, 4258344</t>
  </si>
  <si>
    <t xml:space="preserve">4258026, 4258598</t>
  </si>
  <si>
    <t xml:space="preserve">DNA-binding transcriptional repressor, Zn(II)-binding---predicted protein</t>
  </si>
  <si>
    <t xml:space="preserve">-186,-152</t>
  </si>
  <si>
    <t xml:space="preserve">-167,-133</t>
  </si>
  <si>
    <t xml:space="preserve">AATATACATAATAGTATACA</t>
  </si>
  <si>
    <t xml:space="preserve">yafN</t>
  </si>
  <si>
    <t xml:space="preserve">b0232</t>
  </si>
  <si>
    <t xml:space="preserve">predicted antitoxin of the YafO-YafN toxin-antitoxin system</t>
  </si>
  <si>
    <t xml:space="preserve">TCTAAATATAAATATTCATG</t>
  </si>
  <si>
    <t xml:space="preserve">TGTGAATAAATAGATGAAAG</t>
  </si>
  <si>
    <t xml:space="preserve">ACGATACAGGACAAGAGACA</t>
  </si>
  <si>
    <t xml:space="preserve">fbaA</t>
  </si>
  <si>
    <t xml:space="preserve">b2925</t>
  </si>
  <si>
    <t xml:space="preserve">fructose-bisphosphate aldolase, class II</t>
  </si>
  <si>
    <t xml:space="preserve">AAACAGCAAAACTTTGAATA</t>
  </si>
  <si>
    <t xml:space="preserve">yihF</t>
  </si>
  <si>
    <t xml:space="preserve">b3861</t>
  </si>
  <si>
    <t xml:space="preserve">AATAATGAAATAATGAAATG</t>
  </si>
  <si>
    <t xml:space="preserve">ymfE-lit</t>
  </si>
  <si>
    <t xml:space="preserve">b1138-b1139</t>
  </si>
  <si>
    <t xml:space="preserve">1196756, 1197918</t>
  </si>
  <si>
    <t xml:space="preserve">1197460, 1198811</t>
  </si>
  <si>
    <t xml:space="preserve">e14 prophage; predicted inner membrane protein---e14 prophage; cell death peptidase, inhibitor of T4 late gene expression</t>
  </si>
  <si>
    <t xml:space="preserve">NA---membrane; Phage-related functions and prophages</t>
  </si>
  <si>
    <t xml:space="preserve">-225,-253</t>
  </si>
  <si>
    <t xml:space="preserve">-206,-234</t>
  </si>
  <si>
    <t xml:space="preserve">ATTCAACATAACAATAAAAA</t>
  </si>
  <si>
    <t xml:space="preserve">yeaM-yeaN</t>
  </si>
  <si>
    <t xml:space="preserve">b1790-b1791</t>
  </si>
  <si>
    <t xml:space="preserve">1872779, 1873697</t>
  </si>
  <si>
    <t xml:space="preserve">1873600, 1874878</t>
  </si>
  <si>
    <t xml:space="preserve">predicted DNA-binding transcriptional regulator---predicted transporter</t>
  </si>
  <si>
    <t xml:space="preserve">putative regulator; Not classified---putative transport; Not classified</t>
  </si>
  <si>
    <t xml:space="preserve">-59,-58</t>
  </si>
  <si>
    <t xml:space="preserve">-40,-39</t>
  </si>
  <si>
    <t xml:space="preserve">TATAAATAAGTTAATGCAAG</t>
  </si>
  <si>
    <t xml:space="preserve">TATGATGAAGAAATTGCAAA</t>
  </si>
  <si>
    <t xml:space="preserve">folE-yeiG</t>
  </si>
  <si>
    <t xml:space="preserve">b2153-b2154</t>
  </si>
  <si>
    <t xml:space="preserve">2241006, 2241932</t>
  </si>
  <si>
    <t xml:space="preserve">2241674, 2242768</t>
  </si>
  <si>
    <t xml:space="preserve">GTP cyclohydrolase I---predicted esterase</t>
  </si>
  <si>
    <t xml:space="preserve">enzyme; Biosynthesis of cofactors, carriers: Folic acid---orf; Not classified</t>
  </si>
  <si>
    <t xml:space="preserve">-237,-41</t>
  </si>
  <si>
    <t xml:space="preserve">-218,-22</t>
  </si>
  <si>
    <t xml:space="preserve">GATGAAGAGATAAATTAAAG</t>
  </si>
  <si>
    <t xml:space="preserve">GATATGTAAATTTTTTAATG</t>
  </si>
  <si>
    <t xml:space="preserve">GTTGTACAAAAAATGTGAAG</t>
  </si>
  <si>
    <t xml:space="preserve">rmf</t>
  </si>
  <si>
    <t xml:space="preserve">b0953</t>
  </si>
  <si>
    <t xml:space="preserve">ribosome modulation factor</t>
  </si>
  <si>
    <t xml:space="preserve">factor; Ribosomes - maturation and modification</t>
  </si>
  <si>
    <t xml:space="preserve">ATGCAGGAAATCTTTAAAAA</t>
  </si>
  <si>
    <t xml:space="preserve">sucA</t>
  </si>
  <si>
    <t xml:space="preserve">b0726</t>
  </si>
  <si>
    <t xml:space="preserve">2-oxoglutarate decarboxylase, thiamin-requiring</t>
  </si>
  <si>
    <t xml:space="preserve">ATTAATCATAAATATGAAAA</t>
  </si>
  <si>
    <t xml:space="preserve">cspA</t>
  </si>
  <si>
    <t xml:space="preserve">b3556</t>
  </si>
  <si>
    <t xml:space="preserve">major cold shock protein</t>
  </si>
  <si>
    <t xml:space="preserve">regulator; Adaptations, atypical conditions</t>
  </si>
  <si>
    <t xml:space="preserve">AAAATGGATGTAGTGTGAAG</t>
  </si>
  <si>
    <t xml:space="preserve">pinH</t>
  </si>
  <si>
    <t xml:space="preserve">b2648</t>
  </si>
  <si>
    <t xml:space="preserve">AAGATTTAAATATGTTCAAA</t>
  </si>
  <si>
    <t xml:space="preserve">lsrR-lsrA</t>
  </si>
  <si>
    <t xml:space="preserve">b1512-b1513</t>
  </si>
  <si>
    <t xml:space="preserve">1598312, 1599514</t>
  </si>
  <si>
    <t xml:space="preserve">1599265, 1601049</t>
  </si>
  <si>
    <t xml:space="preserve">lsr operon transcriptional repressor---fused AI2 transporter subunits of ABC superfamily: ATP-binding components</t>
  </si>
  <si>
    <t xml:space="preserve">represses lsr operon in the absence of phospho-autoinducer-2 (organism: Escherichia coli MG1655)---hydrolyzes ATP to provide energy for the uptake of autoinducer-2 (AI-2) (organism: Escherichia coli MG1655)</t>
  </si>
  <si>
    <t xml:space="preserve">-35,-234</t>
  </si>
  <si>
    <t xml:space="preserve">-16,-215</t>
  </si>
  <si>
    <t xml:space="preserve">AATATTCAAAAAAATGAATA</t>
  </si>
  <si>
    <t xml:space="preserve">yhfX</t>
  </si>
  <si>
    <t xml:space="preserve">b3381</t>
  </si>
  <si>
    <t xml:space="preserve">predicted amino acid racemase</t>
  </si>
  <si>
    <t xml:space="preserve">GCTATTCAGGACGGGTCACA</t>
  </si>
  <si>
    <t xml:space="preserve">ATAAAACAAAAAGTTTAAAA</t>
  </si>
  <si>
    <t xml:space="preserve">nirC</t>
  </si>
  <si>
    <t xml:space="preserve">b3367</t>
  </si>
  <si>
    <t xml:space="preserve">nitrite transporter</t>
  </si>
  <si>
    <t xml:space="preserve">ATTGTTTATAAAACTAAATA</t>
  </si>
  <si>
    <t xml:space="preserve">GGTAATGAAAAAAAGACAAA</t>
  </si>
  <si>
    <t xml:space="preserve">narU</t>
  </si>
  <si>
    <t xml:space="preserve">b1469</t>
  </si>
  <si>
    <t xml:space="preserve">nitrate/nitrite transporter</t>
  </si>
  <si>
    <t xml:space="preserve">AAAAATCAAATAGATAAAAA</t>
  </si>
  <si>
    <t xml:space="preserve">rfaQ-waaA</t>
  </si>
  <si>
    <t xml:space="preserve">b3632-b3633</t>
  </si>
  <si>
    <t xml:space="preserve">3805087, 3806563</t>
  </si>
  <si>
    <t xml:space="preserve">3806121, 3807840</t>
  </si>
  <si>
    <t xml:space="preserve">lipopolysaccharide core biosynthesis protein---3-deoxy-D-manno-octulosonic-acid transferase (KDO transferase)</t>
  </si>
  <si>
    <t xml:space="preserve">enzyme; Macromolecule metabolism: Lipopolysaccharide---enzyme; Surface polysaccharides &amp; antigens</t>
  </si>
  <si>
    <t xml:space="preserve">-234,-228</t>
  </si>
  <si>
    <t xml:space="preserve">-215,-209</t>
  </si>
  <si>
    <t xml:space="preserve">TTTATGAAAATAGGGAAACG</t>
  </si>
  <si>
    <t xml:space="preserve">TTGATAGAAAACAGGTGAAA</t>
  </si>
  <si>
    <t xml:space="preserve">yghJ</t>
  </si>
  <si>
    <t xml:space="preserve">b4466</t>
  </si>
  <si>
    <t xml:space="preserve">predicted inner membrane lipoprotein</t>
  </si>
  <si>
    <t xml:space="preserve">GGTGAGCATGAAATGAGAAA</t>
  </si>
  <si>
    <t xml:space="preserve">yfdX-ypdI</t>
  </si>
  <si>
    <t xml:space="preserve">b2375-b2376</t>
  </si>
  <si>
    <t xml:space="preserve">2491789, 2492720</t>
  </si>
  <si>
    <t xml:space="preserve">2492424, 2492995</t>
  </si>
  <si>
    <t xml:space="preserve">predicted protein---predicted lipoprotein involved in colanic acid biosynthesis</t>
  </si>
  <si>
    <t xml:space="preserve">-68,-248</t>
  </si>
  <si>
    <t xml:space="preserve">-49,-229</t>
  </si>
  <si>
    <t xml:space="preserve">GTTAATTAAAACAGGGAATA</t>
  </si>
  <si>
    <t xml:space="preserve">ecpD</t>
  </si>
  <si>
    <t xml:space="preserve">b0140</t>
  </si>
  <si>
    <t xml:space="preserve">predicted periplasmic pilin chaperone</t>
  </si>
  <si>
    <t xml:space="preserve">putative factor; Surface structures</t>
  </si>
  <si>
    <t xml:space="preserve">GCGAAATAGATTTAGGAATA</t>
  </si>
  <si>
    <t xml:space="preserve">AATGTATATGATGTGTAATG</t>
  </si>
  <si>
    <t xml:space="preserve">TTGCTTCAAAACGAGTCATA</t>
  </si>
  <si>
    <t xml:space="preserve">caiF</t>
  </si>
  <si>
    <t xml:space="preserve">b0034</t>
  </si>
  <si>
    <t xml:space="preserve">ACACAACAAATTATTAAATA</t>
  </si>
  <si>
    <t xml:space="preserve">yhiS</t>
  </si>
  <si>
    <t xml:space="preserve">b3504</t>
  </si>
  <si>
    <t xml:space="preserve">AATATGGATATTGTGATACA</t>
  </si>
  <si>
    <t xml:space="preserve">GGTAAAGATAAAAATAAATA</t>
  </si>
  <si>
    <t xml:space="preserve">fadD</t>
  </si>
  <si>
    <t xml:space="preserve">b1805</t>
  </si>
  <si>
    <t xml:space="preserve">acyl-CoA synthetase (long-chain-fatty-acid--CoA ligase)</t>
  </si>
  <si>
    <t xml:space="preserve">ACGAAACAGGACTCTGAATA</t>
  </si>
  <si>
    <t xml:space="preserve">ygeR-xdhA</t>
  </si>
  <si>
    <t xml:space="preserve">b2865-b2866</t>
  </si>
  <si>
    <t xml:space="preserve">2997158, 2998367</t>
  </si>
  <si>
    <t xml:space="preserve">2997913, 3000625</t>
  </si>
  <si>
    <t xml:space="preserve">tetratricopeptide repeat transcriptional regulator---xanthine dehydrogenase, molybdenum binding subunit</t>
  </si>
  <si>
    <t xml:space="preserve">putative structure; Not classified---NA</t>
  </si>
  <si>
    <t xml:space="preserve">-280,-194</t>
  </si>
  <si>
    <t xml:space="preserve">-261,-175</t>
  </si>
  <si>
    <t xml:space="preserve">ACTGTTGATAAAACGTAAAA</t>
  </si>
  <si>
    <t xml:space="preserve">yhiI</t>
  </si>
  <si>
    <t xml:space="preserve">b3487</t>
  </si>
  <si>
    <t xml:space="preserve">predicted HlyD family secretion protein</t>
  </si>
  <si>
    <t xml:space="preserve">ACTCTATAAATTAAGTAAAG</t>
  </si>
  <si>
    <t xml:space="preserve">malP-malT</t>
  </si>
  <si>
    <t xml:space="preserve">b3417-b3418</t>
  </si>
  <si>
    <t xml:space="preserve">3548102, 3551107</t>
  </si>
  <si>
    <t xml:space="preserve">3550495, 3553812</t>
  </si>
  <si>
    <t xml:space="preserve">maltodextrin phosphorylase---fused conserved protein: DNA-binding transcriptional activator/maltotriose-ATP-binding protein</t>
  </si>
  <si>
    <t xml:space="preserve">enzyme; Degradation of small molecules: Carbon compounds---regulator; Degradation of small molecules: Carbon compounds</t>
  </si>
  <si>
    <t xml:space="preserve">-270,-362</t>
  </si>
  <si>
    <t xml:space="preserve">-251,-343</t>
  </si>
  <si>
    <t xml:space="preserve">GTTCAATAAATTGCGAAACA</t>
  </si>
  <si>
    <t xml:space="preserve">enzyme; Biosynthesis of cofactors, carriers: Pyridine nucleotide---enzyme; Degradation of proteins, peptides, glyco</t>
  </si>
  <si>
    <t xml:space="preserve">-94,-192</t>
  </si>
  <si>
    <t xml:space="preserve">-75,-173</t>
  </si>
  <si>
    <t xml:space="preserve">TCTAATTAAATTACTGGACA</t>
  </si>
  <si>
    <t xml:space="preserve">AGAGTATATAAATATAAAAA</t>
  </si>
  <si>
    <t xml:space="preserve">ykfJ</t>
  </si>
  <si>
    <t xml:space="preserve">b0235</t>
  </si>
  <si>
    <t xml:space="preserve">AAGGTACAAGTATCTTGAAG</t>
  </si>
  <si>
    <t xml:space="preserve">ymfK-ymfT</t>
  </si>
  <si>
    <t xml:space="preserve">b1145-b1146</t>
  </si>
  <si>
    <t xml:space="preserve">1201482, 1202247</t>
  </si>
  <si>
    <t xml:space="preserve">1202156, 1202447</t>
  </si>
  <si>
    <t xml:space="preserve">e14 prophage; repressor protein phage e14---e14 prophage; predicted DNA-binding transcriptional regulator</t>
  </si>
  <si>
    <t xml:space="preserve">IS, phage, Tn; Not classified---NA</t>
  </si>
  <si>
    <t xml:space="preserve">-47,-64</t>
  </si>
  <si>
    <t xml:space="preserve">-28,-45</t>
  </si>
  <si>
    <t xml:space="preserve">TCGTTGCAAAACGTGGCACG</t>
  </si>
  <si>
    <t xml:space="preserve">yebN</t>
  </si>
  <si>
    <t xml:space="preserve">b1821</t>
  </si>
  <si>
    <t xml:space="preserve">TGGCTGGAGAATATTGCACA</t>
  </si>
  <si>
    <t xml:space="preserve">garP-garD</t>
  </si>
  <si>
    <t xml:space="preserve">b3127-b3128</t>
  </si>
  <si>
    <t xml:space="preserve">3271595, 3273304</t>
  </si>
  <si>
    <t xml:space="preserve">3272929, 3274875</t>
  </si>
  <si>
    <t xml:space="preserve">predicted (D)-galactarate transporter---(D)-galactarate dehydrogenase</t>
  </si>
  <si>
    <t xml:space="preserve">7.3 location of gene products; inner membrane---1.1.1 metabolism; carbon utilization; carbon compounds</t>
  </si>
  <si>
    <t xml:space="preserve">-375,-20</t>
  </si>
  <si>
    <t xml:space="preserve">-356,-1</t>
  </si>
  <si>
    <t xml:space="preserve">TATCTATATATCATGTGATA</t>
  </si>
  <si>
    <t xml:space="preserve">-1183,-293</t>
  </si>
  <si>
    <t xml:space="preserve">-1164,-274</t>
  </si>
  <si>
    <t xml:space="preserve">TTAAAATAAATTAATACAAA</t>
  </si>
  <si>
    <t xml:space="preserve">yiaY</t>
  </si>
  <si>
    <t xml:space="preserve">b3589</t>
  </si>
  <si>
    <t xml:space="preserve">predicted Fe-containing alcohol dehydrogenase</t>
  </si>
  <si>
    <t xml:space="preserve">AAGCAGGAAAACGTGAGATA</t>
  </si>
  <si>
    <t xml:space="preserve">yfbN-yfbO</t>
  </si>
  <si>
    <t xml:space="preserve">b2273-b2274</t>
  </si>
  <si>
    <t xml:space="preserve">2385732, 2386603</t>
  </si>
  <si>
    <t xml:space="preserve">2386448, 2387079</t>
  </si>
  <si>
    <t xml:space="preserve">predicted protein---predicted protein</t>
  </si>
  <si>
    <t xml:space="preserve">-90,-85</t>
  </si>
  <si>
    <t xml:space="preserve">-71,-66</t>
  </si>
  <si>
    <t xml:space="preserve">ACGAAATATGAATTTACAAA</t>
  </si>
  <si>
    <t xml:space="preserve">yqeI</t>
  </si>
  <si>
    <t xml:space="preserve">b2847</t>
  </si>
  <si>
    <t xml:space="preserve">ATTAAAGATAAAAAGAGACG</t>
  </si>
  <si>
    <t xml:space="preserve">cydA</t>
  </si>
  <si>
    <t xml:space="preserve">b0733</t>
  </si>
  <si>
    <t xml:space="preserve">cytochrome d terminal oxidase, subunit I</t>
  </si>
  <si>
    <t xml:space="preserve">TAAAAAGATAATTCTGAATA</t>
  </si>
  <si>
    <t xml:space="preserve">-181,-164</t>
  </si>
  <si>
    <t xml:space="preserve">-162,-145</t>
  </si>
  <si>
    <t xml:space="preserve">TCTAAGCAAAACTAAACACA</t>
  </si>
  <si>
    <t xml:space="preserve">ydjL</t>
  </si>
  <si>
    <t xml:space="preserve">b1776</t>
  </si>
  <si>
    <t xml:space="preserve">TTACATCAAATTAATACACA</t>
  </si>
  <si>
    <t xml:space="preserve">dctR</t>
  </si>
  <si>
    <t xml:space="preserve">b3507</t>
  </si>
  <si>
    <t xml:space="preserve">predicted DNA-binding ranscriptional regulator</t>
  </si>
  <si>
    <t xml:space="preserve">AAAATTTAAATAGATAAACA</t>
  </si>
  <si>
    <t xml:space="preserve">TGTATTGATATTGATAGAAA</t>
  </si>
  <si>
    <t xml:space="preserve">yaiS-tauA</t>
  </si>
  <si>
    <t xml:space="preserve">b0364-b0365</t>
  </si>
  <si>
    <t xml:space="preserve">383283, 384456</t>
  </si>
  <si>
    <t xml:space="preserve">383840, 385418</t>
  </si>
  <si>
    <t xml:space="preserve">conserved protein---taurine transporter subunit</t>
  </si>
  <si>
    <t xml:space="preserve">NA---transport; Transport of small molecules: Amino acids, amines</t>
  </si>
  <si>
    <t xml:space="preserve">-396,-240</t>
  </si>
  <si>
    <t xml:space="preserve">-377,-221</t>
  </si>
  <si>
    <t xml:space="preserve">ATTGTGTACAAATGTACACA</t>
  </si>
  <si>
    <t xml:space="preserve">ybjJ-ybjK</t>
  </si>
  <si>
    <t xml:space="preserve">b0845-b0846</t>
  </si>
  <si>
    <t xml:space="preserve">885354, 886646</t>
  </si>
  <si>
    <t xml:space="preserve">886562, 887182</t>
  </si>
  <si>
    <t xml:space="preserve">predicted transporter---predicted DNA-binding transcriptional regulator</t>
  </si>
  <si>
    <t xml:space="preserve">putative regulator; Not classified---putative regulator; Not classified</t>
  </si>
  <si>
    <t xml:space="preserve">-65,-39</t>
  </si>
  <si>
    <t xml:space="preserve">-46,-20</t>
  </si>
  <si>
    <t xml:space="preserve">TAAATATATAAATTGTAATG</t>
  </si>
  <si>
    <t xml:space="preserve">hlyE-umuD</t>
  </si>
  <si>
    <t xml:space="preserve">b1182-b1183</t>
  </si>
  <si>
    <t xml:space="preserve">1228706, 1229990</t>
  </si>
  <si>
    <t xml:space="preserve">1229617, 1230409</t>
  </si>
  <si>
    <t xml:space="preserve">hemolysin E---DNA polymerase V, subunit D</t>
  </si>
  <si>
    <t xml:space="preserve">phenotype; Not classified---putative enzyme; DNA - replication, repair, restriction/modification</t>
  </si>
  <si>
    <t xml:space="preserve">-36,-357</t>
  </si>
  <si>
    <t xml:space="preserve">-17,-338</t>
  </si>
  <si>
    <t xml:space="preserve">TATATGCAAATTAGTAAAAT</t>
  </si>
  <si>
    <t xml:space="preserve">icdC</t>
  </si>
  <si>
    <t xml:space="preserve">b4519</t>
  </si>
  <si>
    <t xml:space="preserve">GGTGATCATATAATTTCAAA</t>
  </si>
  <si>
    <t xml:space="preserve">GCTAATGAGAATTAGTCAAA</t>
  </si>
  <si>
    <t xml:space="preserve">GGAAAACAAATAACGTAAAA</t>
  </si>
  <si>
    <t xml:space="preserve">ATAAATCAAAAAGATAAAAA</t>
  </si>
  <si>
    <t xml:space="preserve">pspF-pspA</t>
  </si>
  <si>
    <t xml:space="preserve">b1303-b1304</t>
  </si>
  <si>
    <t xml:space="preserve">1364959, 1366103</t>
  </si>
  <si>
    <t xml:space="preserve">1365936, 1366771</t>
  </si>
  <si>
    <t xml:space="preserve">DNA-binding transcriptional activator---regulatory protein for phage-shock-protein operon</t>
  </si>
  <si>
    <t xml:space="preserve">regulator; Phage-related functions and prophages---factor; Phage-related functions and prophages</t>
  </si>
  <si>
    <t xml:space="preserve">-98,-89</t>
  </si>
  <si>
    <t xml:space="preserve">-79,-70</t>
  </si>
  <si>
    <t xml:space="preserve">AATGTGCAAATAGTATAACA</t>
  </si>
  <si>
    <t xml:space="preserve">pfkA</t>
  </si>
  <si>
    <t xml:space="preserve">b3916</t>
  </si>
  <si>
    <t xml:space="preserve">6-phosphofructokinase I</t>
  </si>
  <si>
    <t xml:space="preserve">GCGATTGAGGTTTGGGAATG</t>
  </si>
  <si>
    <t xml:space="preserve">ybgC</t>
  </si>
  <si>
    <t xml:space="preserve">b0736</t>
  </si>
  <si>
    <t xml:space="preserve">predicted acyl-CoA thioesterase</t>
  </si>
  <si>
    <t xml:space="preserve">TGTGTATAAAAATATAAATG</t>
  </si>
  <si>
    <t xml:space="preserve">appY</t>
  </si>
  <si>
    <t xml:space="preserve">b0564</t>
  </si>
  <si>
    <t xml:space="preserve">DLP12 prophage; DNA-binding transcriptional activator</t>
  </si>
  <si>
    <t xml:space="preserve">GGGCTTCATATCAGTGAATA</t>
  </si>
  <si>
    <t xml:space="preserve">-475,-92</t>
  </si>
  <si>
    <t xml:space="preserve">-456,-73</t>
  </si>
  <si>
    <t xml:space="preserve">AAAAAAGATAAATATAAAAA</t>
  </si>
  <si>
    <t xml:space="preserve">CATATAGAAATATTTGCAAA</t>
  </si>
  <si>
    <t xml:space="preserve">hchA</t>
  </si>
  <si>
    <t xml:space="preserve">b1967</t>
  </si>
  <si>
    <t xml:space="preserve">Hsp31 molecular chaperone</t>
  </si>
  <si>
    <t xml:space="preserve">TTGATTTAAATCAATAAAAA</t>
  </si>
  <si>
    <t xml:space="preserve">yfiD-ung</t>
  </si>
  <si>
    <t xml:space="preserve">b2579-b2580</t>
  </si>
  <si>
    <t xml:space="preserve">2714088, 2714776</t>
  </si>
  <si>
    <t xml:space="preserve">2714471, 2715465</t>
  </si>
  <si>
    <t xml:space="preserve">pyruvate formate lyase subunit---uracil-DNA-glycosylase</t>
  </si>
  <si>
    <t xml:space="preserve">putative enzyme; Energy metabolism, carbon: Anaerobic respiration---enzyme; DNA - replication, repair, restriction/modification</t>
  </si>
  <si>
    <t xml:space="preserve">-128,-197</t>
  </si>
  <si>
    <t xml:space="preserve">-109,-178</t>
  </si>
  <si>
    <t xml:space="preserve">TCAAAAGAGGAAAGTAAATG</t>
  </si>
  <si>
    <t xml:space="preserve">TTACATGAAAAATAGACACA</t>
  </si>
  <si>
    <t xml:space="preserve">cspE</t>
  </si>
  <si>
    <t xml:space="preserve">b0623</t>
  </si>
  <si>
    <t xml:space="preserve">GTTAATCAGGTCGCTAAATA</t>
  </si>
  <si>
    <t xml:space="preserve">udk-yegE</t>
  </si>
  <si>
    <t xml:space="preserve">b2066-b2067</t>
  </si>
  <si>
    <t xml:space="preserve">2140331, 2141290</t>
  </si>
  <si>
    <t xml:space="preserve">2140972, 2144607</t>
  </si>
  <si>
    <t xml:space="preserve">uridine/cytidine kinase---predicted diguanylate cyclase, GGDEF domain signalling protein</t>
  </si>
  <si>
    <t xml:space="preserve">enzyme; Central intermediary metabolism: Nucleotide interconversions---putative regulator; Not classified</t>
  </si>
  <si>
    <t xml:space="preserve">-22,-316</t>
  </si>
  <si>
    <t xml:space="preserve">-3,-297</t>
  </si>
  <si>
    <t xml:space="preserve">GCTATCCAAATAGTGTCATA</t>
  </si>
  <si>
    <t xml:space="preserve">tyrR</t>
  </si>
  <si>
    <t xml:space="preserve">b1323</t>
  </si>
  <si>
    <t xml:space="preserve">DNA-binding transcriptional dual regulator, tyrosine-binding</t>
  </si>
  <si>
    <t xml:space="preserve">regulator; Transport of small molecules: Amino acids, amines</t>
  </si>
  <si>
    <t xml:space="preserve">GCTGAATAAGTATAGGAAAA</t>
  </si>
  <si>
    <t xml:space="preserve">mdtQ</t>
  </si>
  <si>
    <t xml:space="preserve">b2139</t>
  </si>
  <si>
    <t xml:space="preserve">ATTATAGATATATGAGAACA</t>
  </si>
  <si>
    <t xml:space="preserve">yoeH-yoeA</t>
  </si>
  <si>
    <t xml:space="preserve">b4641-b4582</t>
  </si>
  <si>
    <t xml:space="preserve">2066285, 2066659</t>
  </si>
  <si>
    <t xml:space="preserve">2066443, 2068498</t>
  </si>
  <si>
    <t xml:space="preserve">-157,-79</t>
  </si>
  <si>
    <t xml:space="preserve">-138,-60</t>
  </si>
  <si>
    <t xml:space="preserve">TTGATACAGGATTTTAAAAA</t>
  </si>
  <si>
    <t xml:space="preserve">TTTGAAGATGTATATAGAAA</t>
  </si>
  <si>
    <t xml:space="preserve">agp</t>
  </si>
  <si>
    <t xml:space="preserve">b1002</t>
  </si>
  <si>
    <t xml:space="preserve">glucose-1-phosphatase/inositol phosphatase</t>
  </si>
  <si>
    <t xml:space="preserve">ACACTTCAAAAAAGTAAATA</t>
  </si>
  <si>
    <t xml:space="preserve">ppa-ytfQ</t>
  </si>
  <si>
    <t xml:space="preserve">b4226-b4227</t>
  </si>
  <si>
    <t xml:space="preserve">4447145, 4447985</t>
  </si>
  <si>
    <t xml:space="preserve">4447675, 4448941</t>
  </si>
  <si>
    <t xml:space="preserve">inorganic pyrophosphatase---predicted sugar transporter subunit: periplasmic-binding component of ABC superfamily</t>
  </si>
  <si>
    <t xml:space="preserve">enzyme; Central intermediary metabolism: Pool, multipurpose conversions---putative regulator; Not classified</t>
  </si>
  <si>
    <t xml:space="preserve">-218,-112</t>
  </si>
  <si>
    <t xml:space="preserve">-199,-93</t>
  </si>
  <si>
    <t xml:space="preserve">GTTGTGTACATTTGTACACA</t>
  </si>
  <si>
    <t xml:space="preserve">-63,-41</t>
  </si>
  <si>
    <t xml:space="preserve">-44,-22</t>
  </si>
  <si>
    <t xml:space="preserve">ACTGATCATGTTATGAAAAA</t>
  </si>
  <si>
    <t xml:space="preserve">zwf-yebK</t>
  </si>
  <si>
    <t xml:space="preserve">b1852-b1853</t>
  </si>
  <si>
    <t xml:space="preserve">1932863, 1934676</t>
  </si>
  <si>
    <t xml:space="preserve">1934338, 1935545</t>
  </si>
  <si>
    <t xml:space="preserve">glucose-6-phosphate dehydrogenase---predicted DNA-binding transcriptional regulator</t>
  </si>
  <si>
    <t xml:space="preserve">enzyme; Energy metabolism, carbon: Oxidative branch, pentose pathway---NA</t>
  </si>
  <si>
    <t xml:space="preserve">-216,-142</t>
  </si>
  <si>
    <t xml:space="preserve">-197,-123</t>
  </si>
  <si>
    <t xml:space="preserve">TGACTATAGATATTGTCATA</t>
  </si>
  <si>
    <t xml:space="preserve">norR-norV</t>
  </si>
  <si>
    <t xml:space="preserve">b2709-b2710</t>
  </si>
  <si>
    <t xml:space="preserve">2828797, 2830498</t>
  </si>
  <si>
    <t xml:space="preserve">2830311, 2831937</t>
  </si>
  <si>
    <t xml:space="preserve">DNA-binding transcriptional activator---flavorubredoxin oxidoreductase</t>
  </si>
  <si>
    <t xml:space="preserve">-40,-167</t>
  </si>
  <si>
    <t xml:space="preserve">-21,-148</t>
  </si>
  <si>
    <t xml:space="preserve">TCAGTAGAAAAAGTGTGATG</t>
  </si>
  <si>
    <t xml:space="preserve">yjhX</t>
  </si>
  <si>
    <t xml:space="preserve">b4566</t>
  </si>
  <si>
    <t xml:space="preserve">TAGCTATATAAAAAGTAACA</t>
  </si>
  <si>
    <t xml:space="preserve">yjeJ</t>
  </si>
  <si>
    <t xml:space="preserve">b4145</t>
  </si>
  <si>
    <t xml:space="preserve">TTTGTTGAAATTTCGTAAAA</t>
  </si>
  <si>
    <t xml:space="preserve">TCGCAAGAGGTCGCTTCACG</t>
  </si>
  <si>
    <t xml:space="preserve">folD-sfmA</t>
  </si>
  <si>
    <t xml:space="preserve">b0529-b0530</t>
  </si>
  <si>
    <t xml:space="preserve">556098, 557435</t>
  </si>
  <si>
    <t xml:space="preserve">556964, 557977</t>
  </si>
  <si>
    <t xml:space="preserve">bifunctional 5,10-methylene-tetrahydrofolate dehydrogenase/ 5,10-methylene-tetrahydrofolate cyclohydrolase---predicted fimbrial-like adhesin protein</t>
  </si>
  <si>
    <t xml:space="preserve">enzyme; Biosynthesis of cofactors, carriers: Folic acid---putative structure; Not classified</t>
  </si>
  <si>
    <t xml:space="preserve">-116,-375</t>
  </si>
  <si>
    <t xml:space="preserve">-97,-356</t>
  </si>
  <si>
    <t xml:space="preserve">TCTAAACAGATAAGTGCAGG</t>
  </si>
  <si>
    <t xml:space="preserve">ydeT</t>
  </si>
  <si>
    <t xml:space="preserve">b1505</t>
  </si>
  <si>
    <t xml:space="preserve">CATATACATATCTTTTAACG</t>
  </si>
  <si>
    <t xml:space="preserve">lgt</t>
  </si>
  <si>
    <t xml:space="preserve">b2828</t>
  </si>
  <si>
    <t xml:space="preserve">phosphatidylglycerol-prolipoprotein diacylglyceryl transferase</t>
  </si>
  <si>
    <t xml:space="preserve">TCTATGCAAATTAACAAAAG</t>
  </si>
  <si>
    <t xml:space="preserve">dapB</t>
  </si>
  <si>
    <t xml:space="preserve">b0031</t>
  </si>
  <si>
    <t xml:space="preserve">dihydrodipicolinate reductase</t>
  </si>
  <si>
    <t xml:space="preserve">TAAATTCATATTTCGTAATG</t>
  </si>
  <si>
    <t xml:space="preserve">AAAGAATAGAAATATGAATA</t>
  </si>
  <si>
    <t xml:space="preserve">bfd</t>
  </si>
  <si>
    <t xml:space="preserve">b3337</t>
  </si>
  <si>
    <t xml:space="preserve">bacterioferritin-associated ferredoxin</t>
  </si>
  <si>
    <t xml:space="preserve">GATAAGCGAAACGTGGAATA</t>
  </si>
  <si>
    <t xml:space="preserve">epd</t>
  </si>
  <si>
    <t xml:space="preserve">b2927</t>
  </si>
  <si>
    <t xml:space="preserve">D-erythrose 4-phosphate dehydrogenase</t>
  </si>
  <si>
    <t xml:space="preserve">AAGGATTAAATATTTGAACG</t>
  </si>
  <si>
    <t xml:space="preserve">ygfK</t>
  </si>
  <si>
    <t xml:space="preserve">b2878</t>
  </si>
  <si>
    <t xml:space="preserve">predicted oxidoreductase, Fe-S subunit</t>
  </si>
  <si>
    <t xml:space="preserve">AAAATGTATGAATATGAAAA</t>
  </si>
  <si>
    <t xml:space="preserve">yddV</t>
  </si>
  <si>
    <t xml:space="preserve">b1490</t>
  </si>
  <si>
    <t xml:space="preserve">TCGATGCATAACGCGGCAAC</t>
  </si>
  <si>
    <t xml:space="preserve">dgoR-yidX</t>
  </si>
  <si>
    <t xml:space="preserve">b4479-b3696</t>
  </si>
  <si>
    <t xml:space="preserve">3872494, 3873461</t>
  </si>
  <si>
    <t xml:space="preserve">3873183, 3874117</t>
  </si>
  <si>
    <t xml:space="preserve">predicted DNA-binding transcriptional regulator---predicted lipoproteinC</t>
  </si>
  <si>
    <t xml:space="preserve">7.1 location of gene products; cytoplasm---putative enzyme; Not classified</t>
  </si>
  <si>
    <t xml:space="preserve">-65,-233</t>
  </si>
  <si>
    <t xml:space="preserve">-46,-214</t>
  </si>
  <si>
    <t xml:space="preserve">AAAAATCATGAAATTAAATG</t>
  </si>
  <si>
    <t xml:space="preserve">yqfA</t>
  </si>
  <si>
    <t xml:space="preserve">b2899</t>
  </si>
  <si>
    <t xml:space="preserve">predicted oxidoreductase, inner membrane subunit</t>
  </si>
  <si>
    <t xml:space="preserve">ACTATAGAAAGCTTTTAAAG</t>
  </si>
  <si>
    <t xml:space="preserve">yhdV</t>
  </si>
  <si>
    <t xml:space="preserve">b3267</t>
  </si>
  <si>
    <t xml:space="preserve">predicted outer membrane protein</t>
  </si>
  <si>
    <t xml:space="preserve">AATGAGGAGTTCGATACAAA</t>
  </si>
  <si>
    <t xml:space="preserve">yeeE</t>
  </si>
  <si>
    <t xml:space="preserve">b2013</t>
  </si>
  <si>
    <t xml:space="preserve">ACTATGCTTAACGTTTAAAA</t>
  </si>
  <si>
    <t xml:space="preserve">yagT-yagU</t>
  </si>
  <si>
    <t xml:space="preserve">b0286-b0287</t>
  </si>
  <si>
    <t xml:space="preserve">301108, 302215</t>
  </si>
  <si>
    <t xml:space="preserve">301797, 302829</t>
  </si>
  <si>
    <t xml:space="preserve">predicted xanthine dehydrogenase, 2Fe-2S subunit---conserved inner membrane protein</t>
  </si>
  <si>
    <t xml:space="preserve">-81,-357</t>
  </si>
  <si>
    <t xml:space="preserve">-62,-338</t>
  </si>
  <si>
    <t xml:space="preserve">TTGCAACATGACGAGGAAAA</t>
  </si>
  <si>
    <t xml:space="preserve">-456,-23</t>
  </si>
  <si>
    <t xml:space="preserve">-437,-4</t>
  </si>
  <si>
    <t xml:space="preserve">ATTATGGAGAACATTAAATC</t>
  </si>
  <si>
    <t xml:space="preserve">-100,-161</t>
  </si>
  <si>
    <t xml:space="preserve">-81,-142</t>
  </si>
  <si>
    <t xml:space="preserve">GTTATAGATATAACAACAAA</t>
  </si>
  <si>
    <t xml:space="preserve">cmtB</t>
  </si>
  <si>
    <t xml:space="preserve">b2934</t>
  </si>
  <si>
    <t xml:space="preserve">predicted mannitol-specific enzyme IIA component of PTS</t>
  </si>
  <si>
    <t xml:space="preserve">TGGATTTAAAAAAGTGAAAA</t>
  </si>
  <si>
    <t xml:space="preserve">ynfN</t>
  </si>
  <si>
    <t xml:space="preserve">b1551</t>
  </si>
  <si>
    <t xml:space="preserve">TGAATATAGAAAGATGGATA</t>
  </si>
  <si>
    <t xml:space="preserve">moeA-iaaA</t>
  </si>
  <si>
    <t xml:space="preserve">b0827-b0828</t>
  </si>
  <si>
    <t xml:space="preserve">864352, 865791</t>
  </si>
  <si>
    <t xml:space="preserve">865587, 866756</t>
  </si>
  <si>
    <t xml:space="preserve">molybdopterin biosynthesis protein---L-asparaginase</t>
  </si>
  <si>
    <t xml:space="preserve">enzyme; Biosynthesis of cofactors, carriers: Molybdopterin---orf; Not classified</t>
  </si>
  <si>
    <t xml:space="preserve">-128,-96</t>
  </si>
  <si>
    <t xml:space="preserve">-109,-77</t>
  </si>
  <si>
    <t xml:space="preserve">AGAAAAGAAGAAGAGAAAAG</t>
  </si>
  <si>
    <t xml:space="preserve">fadI</t>
  </si>
  <si>
    <t xml:space="preserve">b2342</t>
  </si>
  <si>
    <t xml:space="preserve">beta-ketoacyl-CoA thiolase, anaerobic, subunit</t>
  </si>
  <si>
    <t xml:space="preserve">ACTGTGTATTACGATACATG</t>
  </si>
  <si>
    <t xml:space="preserve">yagN</t>
  </si>
  <si>
    <t xml:space="preserve">b0280</t>
  </si>
  <si>
    <t xml:space="preserve">CP4-6 prophage; predicted protein</t>
  </si>
  <si>
    <t xml:space="preserve">TCAAATCAGAAAAAGGAATA</t>
  </si>
  <si>
    <t xml:space="preserve">hemH</t>
  </si>
  <si>
    <t xml:space="preserve">b0475</t>
  </si>
  <si>
    <t xml:space="preserve">ferrochelatase</t>
  </si>
  <si>
    <t xml:space="preserve">ATTAAAGAAAAATTTTGACA</t>
  </si>
  <si>
    <t xml:space="preserve">yccT-yccU</t>
  </si>
  <si>
    <t xml:space="preserve">b0964-b0965</t>
  </si>
  <si>
    <t xml:space="preserve">1026334, 1027169</t>
  </si>
  <si>
    <t xml:space="preserve">1026996, 1027582</t>
  </si>
  <si>
    <t xml:space="preserve">conserved protein---predicted CoA-binding protein with NAD(P)-binding Rossmann-fold domain</t>
  </si>
  <si>
    <t xml:space="preserve">-58,-135</t>
  </si>
  <si>
    <t xml:space="preserve">-39,-116</t>
  </si>
  <si>
    <t xml:space="preserve">TCACATCATATAAAGAAATA</t>
  </si>
  <si>
    <t xml:space="preserve">TTTAAGCAACTATTGACACA</t>
  </si>
  <si>
    <t xml:space="preserve">mltD</t>
  </si>
  <si>
    <t xml:space="preserve">b0211</t>
  </si>
  <si>
    <t xml:space="preserve">predicted membrane-bound lytic murein transglycosylase D</t>
  </si>
  <si>
    <t xml:space="preserve">TATCTTTATATAAAGGAATA</t>
  </si>
  <si>
    <t xml:space="preserve">ygiL</t>
  </si>
  <si>
    <t xml:space="preserve">b3043</t>
  </si>
  <si>
    <t xml:space="preserve">TAAAATCAAAATGAGAAAAA</t>
  </si>
  <si>
    <t xml:space="preserve">yicO-ade</t>
  </si>
  <si>
    <t xml:space="preserve">b3664-b3665</t>
  </si>
  <si>
    <t xml:space="preserve">3840478, 3841987</t>
  </si>
  <si>
    <t xml:space="preserve">3841812, 3843753</t>
  </si>
  <si>
    <t xml:space="preserve">predicted xanthine/uracil permase---cryptic adenine deaminase</t>
  </si>
  <si>
    <t xml:space="preserve">NA---putative enzyme; Purine ribonucleotide biosynthesis</t>
  </si>
  <si>
    <t xml:space="preserve">-174,-21</t>
  </si>
  <si>
    <t xml:space="preserve">-155,-2</t>
  </si>
  <si>
    <t xml:space="preserve">GAAAATCAGGTCGTTAAAAA</t>
  </si>
  <si>
    <t xml:space="preserve">ATAATTCAGGTTGCTGCACA</t>
  </si>
  <si>
    <t xml:space="preserve">yiaM</t>
  </si>
  <si>
    <t xml:space="preserve">b3577</t>
  </si>
  <si>
    <t xml:space="preserve">GTTAATTAAAAAAATGCAAA</t>
  </si>
  <si>
    <t xml:space="preserve">gfcB</t>
  </si>
  <si>
    <t xml:space="preserve">b0986</t>
  </si>
  <si>
    <t xml:space="preserve">GGTAATGAGAATAATTAACA</t>
  </si>
  <si>
    <t xml:space="preserve">oppA</t>
  </si>
  <si>
    <t xml:space="preserve">b1243</t>
  </si>
  <si>
    <t xml:space="preserve">oligopeptide transporter subunit</t>
  </si>
  <si>
    <t xml:space="preserve">AATGACCAAAACGTTGAAAG</t>
  </si>
  <si>
    <t xml:space="preserve">TATCTGCAATTCAGTACAAA</t>
  </si>
  <si>
    <t xml:space="preserve">ivbL</t>
  </si>
  <si>
    <t xml:space="preserve">b3672</t>
  </si>
  <si>
    <t xml:space="preserve">ilvB operon leader peptide</t>
  </si>
  <si>
    <t xml:space="preserve">leader; Amino acid biosynthesis: Isoleucine, Valine</t>
  </si>
  <si>
    <t xml:space="preserve">TGTATGGATATCGCTTCTCG</t>
  </si>
  <si>
    <t xml:space="preserve">yfiC-srmB</t>
  </si>
  <si>
    <t xml:space="preserve">b2575-b2576</t>
  </si>
  <si>
    <t xml:space="preserve">2710049, 2710918</t>
  </si>
  <si>
    <t xml:space="preserve">2710786, 2712252</t>
  </si>
  <si>
    <t xml:space="preserve">predicted S-adenosyl-L-methionine-dependent methyltransferase---ATP-dependent RNA helicase</t>
  </si>
  <si>
    <t xml:space="preserve">putative enzyme; Not classified---enzyme; RNA synthesis, modification, DNA transcription</t>
  </si>
  <si>
    <t xml:space="preserve">-74,-78</t>
  </si>
  <si>
    <t xml:space="preserve">-55,-59</t>
  </si>
  <si>
    <t xml:space="preserve">AAAAATGAAATTAGGAGAAG</t>
  </si>
  <si>
    <t xml:space="preserve">cadB</t>
  </si>
  <si>
    <t xml:space="preserve">b4132</t>
  </si>
  <si>
    <t xml:space="preserve">predicted lysine/cadaverine transporter</t>
  </si>
  <si>
    <t xml:space="preserve">ATTAATTAAAAAACTTAAAA</t>
  </si>
  <si>
    <t xml:space="preserve">citC-dpiB</t>
  </si>
  <si>
    <t xml:space="preserve">b0618-b0619</t>
  </si>
  <si>
    <t xml:space="preserve">650021, 651458</t>
  </si>
  <si>
    <t xml:space="preserve">651079, 653116</t>
  </si>
  <si>
    <t xml:space="preserve">citrate lyase synthetase---sensory histidine kinase in two-component regulatory system with citB</t>
  </si>
  <si>
    <t xml:space="preserve">-232,-167</t>
  </si>
  <si>
    <t xml:space="preserve">-213,-148</t>
  </si>
  <si>
    <t xml:space="preserve">TTTATTGAGAAAATGAGATG</t>
  </si>
  <si>
    <t xml:space="preserve">emrK-evgA</t>
  </si>
  <si>
    <t xml:space="preserve">b2368-b2369</t>
  </si>
  <si>
    <t xml:space="preserve">2480198, 2481777</t>
  </si>
  <si>
    <t xml:space="preserve">2481361, 2482391</t>
  </si>
  <si>
    <t xml:space="preserve">EmrKY-TolC multidrug resistance efflux pump, membrane fusion protein component---DNA-binding response regulator in two-component regulatory system with EvgS</t>
  </si>
  <si>
    <t xml:space="preserve">putative transport; Drug/analog sensitivity---putative regulator; Not classified</t>
  </si>
  <si>
    <t xml:space="preserve">-354,-82</t>
  </si>
  <si>
    <t xml:space="preserve">-335,-63</t>
  </si>
  <si>
    <t xml:space="preserve">TTTAAACAGGTCTGGAGATG</t>
  </si>
  <si>
    <t xml:space="preserve">minC-ycgJ</t>
  </si>
  <si>
    <t xml:space="preserve">b1176-b1177</t>
  </si>
  <si>
    <t xml:space="preserve">1224608, 1225823</t>
  </si>
  <si>
    <t xml:space="preserve">1225303, 1226191</t>
  </si>
  <si>
    <t xml:space="preserve">cell division inhibitor---predicted protein</t>
  </si>
  <si>
    <t xml:space="preserve">factor; Cell division---NA</t>
  </si>
  <si>
    <t xml:space="preserve">-269,-271</t>
  </si>
  <si>
    <t xml:space="preserve">-250,-252</t>
  </si>
  <si>
    <t xml:space="preserve">GTACAATAAGAAGAGGAACA</t>
  </si>
  <si>
    <t xml:space="preserve">AGGTAATATATAGGTACATA</t>
  </si>
  <si>
    <t xml:space="preserve">yfjJ</t>
  </si>
  <si>
    <t xml:space="preserve">b2626</t>
  </si>
  <si>
    <t xml:space="preserve">TGTGAGTAAAATTTGTAATG</t>
  </si>
  <si>
    <t xml:space="preserve">GTCATGCATAAAACGAAATA</t>
  </si>
  <si>
    <t xml:space="preserve">TTAATACAAAAAGTCACAAG</t>
  </si>
  <si>
    <t xml:space="preserve">yhhS-yhhT</t>
  </si>
  <si>
    <t xml:space="preserve">b3473-b3474</t>
  </si>
  <si>
    <t xml:space="preserve">3608539, 3609888</t>
  </si>
  <si>
    <t xml:space="preserve">3609756, 3610937</t>
  </si>
  <si>
    <t xml:space="preserve">predicted transporter---predicted inner membrane protein</t>
  </si>
  <si>
    <t xml:space="preserve">-123,-29</t>
  </si>
  <si>
    <t xml:space="preserve">-104,-10</t>
  </si>
  <si>
    <t xml:space="preserve">TTACAGGATGAATGTAAATA</t>
  </si>
  <si>
    <t xml:space="preserve">kdpF-ybfA</t>
  </si>
  <si>
    <t xml:space="preserve">b4513-b0699</t>
  </si>
  <si>
    <t xml:space="preserve">727955, 728357</t>
  </si>
  <si>
    <t xml:space="preserve">728044, 728563</t>
  </si>
  <si>
    <t xml:space="preserve">potassium ion accessory transporter subunit---predicted protein</t>
  </si>
  <si>
    <t xml:space="preserve">-180,-153</t>
  </si>
  <si>
    <t xml:space="preserve">-161,-134</t>
  </si>
  <si>
    <t xml:space="preserve">TTAGATGAGGATGTGGCAAA</t>
  </si>
  <si>
    <t xml:space="preserve">gltS-yicE</t>
  </si>
  <si>
    <t xml:space="preserve">b3653-b3654</t>
  </si>
  <si>
    <t xml:space="preserve">3825483, 3826968</t>
  </si>
  <si>
    <t xml:space="preserve">3826688, 3828359</t>
  </si>
  <si>
    <t xml:space="preserve">glutamate transporter---predicted transporter</t>
  </si>
  <si>
    <t xml:space="preserve">transport; Transport of small molecules: Amino acids, amines---putative transport; Not classified</t>
  </si>
  <si>
    <t xml:space="preserve">-219,-81</t>
  </si>
  <si>
    <t xml:space="preserve">-200,-62</t>
  </si>
  <si>
    <t xml:space="preserve">AAGCAGGAAGTTGAGAAAAA</t>
  </si>
  <si>
    <t xml:space="preserve">GATAAGGAAATTGTTACGAA</t>
  </si>
  <si>
    <t xml:space="preserve">insB</t>
  </si>
  <si>
    <t xml:space="preserve">b0021</t>
  </si>
  <si>
    <t xml:space="preserve">IS1 transposase InsAB'</t>
  </si>
  <si>
    <t xml:space="preserve">CCTATATAGATATTTAAAAA</t>
  </si>
  <si>
    <t xml:space="preserve">GTGCTACATGAAAGTGGAAA</t>
  </si>
  <si>
    <t xml:space="preserve">fldA</t>
  </si>
  <si>
    <t xml:space="preserve">b0684</t>
  </si>
  <si>
    <t xml:space="preserve">flavodoxin 1</t>
  </si>
  <si>
    <t xml:space="preserve">AAAGTATAAAATTCTTAATA</t>
  </si>
  <si>
    <t xml:space="preserve">maa</t>
  </si>
  <si>
    <t xml:space="preserve">b0459</t>
  </si>
  <si>
    <t xml:space="preserve">maltose O-acetyltransferase</t>
  </si>
  <si>
    <t xml:space="preserve">ATGATAGATGTTGCTGGATG</t>
  </si>
  <si>
    <t xml:space="preserve">rpiR-rpiB</t>
  </si>
  <si>
    <t xml:space="preserve">b4089-b4090</t>
  </si>
  <si>
    <t xml:space="preserve">4310124, 4311373</t>
  </si>
  <si>
    <t xml:space="preserve">4311014, 4311822</t>
  </si>
  <si>
    <t xml:space="preserve">DNA-binding transcriptional repressor---ribose 5-phosphate isomerase B/allose 6-phosphate isomerase</t>
  </si>
  <si>
    <t xml:space="preserve">regulator; Central intermediary metabolism: Non-oxidative branch, pentose pathway---enzyme; Central intermediary metabolism: Non-oxidative branch, pentose pathway</t>
  </si>
  <si>
    <t xml:space="preserve">-212,-167</t>
  </si>
  <si>
    <t xml:space="preserve">-193,-148</t>
  </si>
  <si>
    <t xml:space="preserve">TGTATAGATAAATTTACACT</t>
  </si>
  <si>
    <t xml:space="preserve">aroF-yfiL</t>
  </si>
  <si>
    <t xml:space="preserve">b2601-b2602</t>
  </si>
  <si>
    <t xml:space="preserve">2738102, 2739382</t>
  </si>
  <si>
    <t xml:space="preserve">2739172, 2739747</t>
  </si>
  <si>
    <t xml:space="preserve">3-deoxy-D-arabino-heptulosonate-7-phosphate synthase, tyrosine-repressible---predicted protein</t>
  </si>
  <si>
    <t xml:space="preserve">enzyme; Amino acid biosynthesis: Tyrosine---NA</t>
  </si>
  <si>
    <t xml:space="preserve">-167,-63</t>
  </si>
  <si>
    <t xml:space="preserve">-148,-44</t>
  </si>
  <si>
    <t xml:space="preserve">TATATTCAAATCATTAAACT</t>
  </si>
  <si>
    <t xml:space="preserve">ygeK</t>
  </si>
  <si>
    <t xml:space="preserve">b2856</t>
  </si>
  <si>
    <t xml:space="preserve">TATGAAGATATACTGAAAAG</t>
  </si>
  <si>
    <t xml:space="preserve">TCAGAGCAGGATGATTCACA</t>
  </si>
  <si>
    <t xml:space="preserve">edd</t>
  </si>
  <si>
    <t xml:space="preserve">b1851</t>
  </si>
  <si>
    <t xml:space="preserve">6-phosphogluconate dehydratase</t>
  </si>
  <si>
    <t xml:space="preserve">enzyme; Central intermediary metabolism: Entner-Douderoff</t>
  </si>
  <si>
    <t xml:space="preserve">ATGAAGCACAAATTTACAAA</t>
  </si>
  <si>
    <t xml:space="preserve">eptB</t>
  </si>
  <si>
    <t xml:space="preserve">b3546</t>
  </si>
  <si>
    <t xml:space="preserve">GTATAACATAATGGTACAAG</t>
  </si>
  <si>
    <t xml:space="preserve">-408,-30</t>
  </si>
  <si>
    <t xml:space="preserve">-389,-11</t>
  </si>
  <si>
    <t xml:space="preserve">TTTAAGCATAGCATTTAACG</t>
  </si>
  <si>
    <t xml:space="preserve">ynfC-ynfD</t>
  </si>
  <si>
    <t xml:space="preserve">b1585-b1586</t>
  </si>
  <si>
    <t xml:space="preserve">1654771, 1655589</t>
  </si>
  <si>
    <t xml:space="preserve">1655481, 1655894</t>
  </si>
  <si>
    <t xml:space="preserve">-80,-48</t>
  </si>
  <si>
    <t xml:space="preserve">-61,-29</t>
  </si>
  <si>
    <t xml:space="preserve">TTTAATGAAATTTTGAGAAA</t>
  </si>
  <si>
    <t xml:space="preserve">NA---enzyme; Energy metabolism, carbon: Electron transport</t>
  </si>
  <si>
    <t xml:space="preserve">-145,-64</t>
  </si>
  <si>
    <t xml:space="preserve">-126,-45</t>
  </si>
  <si>
    <t xml:space="preserve">TATCCGTATATAATTGCATA</t>
  </si>
  <si>
    <t xml:space="preserve">yqeH</t>
  </si>
  <si>
    <t xml:space="preserve">b2846</t>
  </si>
  <si>
    <t xml:space="preserve">conserved protein with bipartite regulator domain</t>
  </si>
  <si>
    <t xml:space="preserve">AATAAATAGAACGGGGCCAA</t>
  </si>
  <si>
    <t xml:space="preserve">AAAATGGAATTAGCTGCAAA</t>
  </si>
  <si>
    <t xml:space="preserve">ATTGTGGACGACGATTCAAA</t>
  </si>
  <si>
    <t xml:space="preserve">yoaE-manX</t>
  </si>
  <si>
    <t xml:space="preserve">b1816-b1817</t>
  </si>
  <si>
    <t xml:space="preserve">1898053, 1900072</t>
  </si>
  <si>
    <t xml:space="preserve">1899609, 1901043</t>
  </si>
  <si>
    <t xml:space="preserve">fused predicted membrane protein/conserved protein---fused mannose-specific PTS enzymes: IIA component/IIB component</t>
  </si>
  <si>
    <t xml:space="preserve">putative transport; Not classified---enzyme; Transport of small molecules: Carbohydrates, organic acids, alcohols</t>
  </si>
  <si>
    <t xml:space="preserve">-415,-68</t>
  </si>
  <si>
    <t xml:space="preserve">-396,-49</t>
  </si>
  <si>
    <t xml:space="preserve">ATTATATAACTCATGGAATA</t>
  </si>
  <si>
    <t xml:space="preserve">ybfQ</t>
  </si>
  <si>
    <t xml:space="preserve">b4514</t>
  </si>
  <si>
    <t xml:space="preserve">AAAAGGGAAATCGGGAAAAA</t>
  </si>
  <si>
    <t xml:space="preserve">nsrR</t>
  </si>
  <si>
    <t xml:space="preserve">b4178</t>
  </si>
  <si>
    <t xml:space="preserve">GACATATATAACGTTTCAAA</t>
  </si>
  <si>
    <t xml:space="preserve">aroP-pdhR</t>
  </si>
  <si>
    <t xml:space="preserve">b0112-b0113</t>
  </si>
  <si>
    <t xml:space="preserve">120178, 122092</t>
  </si>
  <si>
    <t xml:space="preserve">121551, 122856</t>
  </si>
  <si>
    <t xml:space="preserve">aromatic amino acid transporter---DNA-binding transcriptional dual regulator</t>
  </si>
  <si>
    <t xml:space="preserve">transport; Transport of small molecules: Amino acids, amines---regulator; Energy metabolism, carbon: Pyruvate dehydrogenase</t>
  </si>
  <si>
    <t xml:space="preserve">-401,-160</t>
  </si>
  <si>
    <t xml:space="preserve">-382,-141</t>
  </si>
  <si>
    <t xml:space="preserve">GCGGTTTAAAAAACGAAACG</t>
  </si>
  <si>
    <t xml:space="preserve">nlpA-yicS</t>
  </si>
  <si>
    <t xml:space="preserve">b3661-b4555</t>
  </si>
  <si>
    <t xml:space="preserve">3837198, 3838238</t>
  </si>
  <si>
    <t xml:space="preserve">3838016, 3838531</t>
  </si>
  <si>
    <t xml:space="preserve">cytoplasmic membrane lipoprotein-28---predicted protein</t>
  </si>
  <si>
    <t xml:space="preserve">membrane; Macromolecule synthesis, modification: Lipoprotein---NA</t>
  </si>
  <si>
    <t xml:space="preserve">-70,-172</t>
  </si>
  <si>
    <t xml:space="preserve">-51,-153</t>
  </si>
  <si>
    <t xml:space="preserve">AATATGCATAAATCGGCATT</t>
  </si>
  <si>
    <t xml:space="preserve">glucan biosynthesis protein, periplasmic</t>
  </si>
  <si>
    <t xml:space="preserve">GAAATGCAGAAAAGTAAACT</t>
  </si>
  <si>
    <t xml:space="preserve">TCAATACAAAAGTTGGAATA</t>
  </si>
  <si>
    <t xml:space="preserve">allS-allA</t>
  </si>
  <si>
    <t xml:space="preserve">b0504-b0505</t>
  </si>
  <si>
    <t xml:space="preserve">530519, 531675</t>
  </si>
  <si>
    <t xml:space="preserve">531445, 532157</t>
  </si>
  <si>
    <t xml:space="preserve">DNA-binding transcriptional activator of the allD operon---ureidoglycolate hydrolase</t>
  </si>
  <si>
    <t xml:space="preserve">-137,-113</t>
  </si>
  <si>
    <t xml:space="preserve">-118,-94</t>
  </si>
  <si>
    <t xml:space="preserve">AATATTTATGATATTAAATA</t>
  </si>
  <si>
    <t xml:space="preserve">-35,-140</t>
  </si>
  <si>
    <t xml:space="preserve">-16,-121</t>
  </si>
  <si>
    <t xml:space="preserve">TCCATTGAAATAGATACAAA</t>
  </si>
  <si>
    <t xml:space="preserve">-267,-28</t>
  </si>
  <si>
    <t xml:space="preserve">-248,-9</t>
  </si>
  <si>
    <t xml:space="preserve">ACTATGCGGATAAGGAAATA</t>
  </si>
  <si>
    <t xml:space="preserve">ansA</t>
  </si>
  <si>
    <t xml:space="preserve">b1767</t>
  </si>
  <si>
    <t xml:space="preserve">cytoplasmic L-asparaginase I</t>
  </si>
  <si>
    <t xml:space="preserve">TTAGATGATGACAGGTAATG</t>
  </si>
  <si>
    <t xml:space="preserve">GTTACAGAGATAGTTGAAAA</t>
  </si>
  <si>
    <t xml:space="preserve">aldB</t>
  </si>
  <si>
    <t xml:space="preserve">b3588</t>
  </si>
  <si>
    <t xml:space="preserve">aldehyde dehydrogenase B</t>
  </si>
  <si>
    <t xml:space="preserve">GTTAAGGGTAACTTTACATA</t>
  </si>
  <si>
    <t xml:space="preserve">fnr</t>
  </si>
  <si>
    <t xml:space="preserve">b1334</t>
  </si>
  <si>
    <t xml:space="preserve">DNA-binding transcriptional dual regulator, global regulator of anaerobic growth</t>
  </si>
  <si>
    <t xml:space="preserve">TATGTTTAAAAATTGAGATA</t>
  </si>
  <si>
    <t xml:space="preserve">ydcC</t>
  </si>
  <si>
    <t xml:space="preserve">b1460</t>
  </si>
  <si>
    <t xml:space="preserve">yhhI</t>
  </si>
  <si>
    <t xml:space="preserve">b3484</t>
  </si>
  <si>
    <t xml:space="preserve">ybfL</t>
  </si>
  <si>
    <t xml:space="preserve">b0705</t>
  </si>
  <si>
    <t xml:space="preserve">ybfD</t>
  </si>
  <si>
    <t xml:space="preserve">b0706</t>
  </si>
  <si>
    <t xml:space="preserve">GTTATGCAAAATGCAACAAA</t>
  </si>
  <si>
    <t xml:space="preserve">lepA</t>
  </si>
  <si>
    <t xml:space="preserve">b2569</t>
  </si>
  <si>
    <t xml:space="preserve">GTP-binding membrane protein</t>
  </si>
  <si>
    <t xml:space="preserve">GATATGCAAATTGCATAACA</t>
  </si>
  <si>
    <t xml:space="preserve">TTTATAGATAAAATTGAAAT</t>
  </si>
  <si>
    <t xml:space="preserve">yoaC</t>
  </si>
  <si>
    <t xml:space="preserve">b1810</t>
  </si>
  <si>
    <t xml:space="preserve">TCTATAGAAAAAAGATAATA</t>
  </si>
  <si>
    <t xml:space="preserve">yibT-yibL</t>
  </si>
  <si>
    <t xml:space="preserve">b4554-b3602</t>
  </si>
  <si>
    <t xml:space="preserve">3774194, 3774688</t>
  </si>
  <si>
    <t xml:space="preserve">3774403, 3775050</t>
  </si>
  <si>
    <t xml:space="preserve">predicted protein---conserved protein</t>
  </si>
  <si>
    <t xml:space="preserve">-141,-164</t>
  </si>
  <si>
    <t xml:space="preserve">-122,-145</t>
  </si>
  <si>
    <t xml:space="preserve">ACAGTACGAAACGGGAAAAA</t>
  </si>
  <si>
    <t xml:space="preserve">glyQ</t>
  </si>
  <si>
    <t xml:space="preserve">b3560</t>
  </si>
  <si>
    <t xml:space="preserve">glycine tRNA synthetase, alpha subunit</t>
  </si>
  <si>
    <t xml:space="preserve">ATTTAAGAGATAGGTAAAAA</t>
  </si>
  <si>
    <t xml:space="preserve">sufA</t>
  </si>
  <si>
    <t xml:space="preserve">b1684</t>
  </si>
  <si>
    <t xml:space="preserve">Fe-S cluster assembly protein</t>
  </si>
  <si>
    <t xml:space="preserve">ATTAAGGCAATTGTGGCACA</t>
  </si>
  <si>
    <t xml:space="preserve">prpR-prpB</t>
  </si>
  <si>
    <t xml:space="preserve">b0330-b0331</t>
  </si>
  <si>
    <t xml:space="preserve">346081, 347906</t>
  </si>
  <si>
    <t xml:space="preserve">347667, 348796</t>
  </si>
  <si>
    <t xml:space="preserve">DNA-binding transcriptional activator---2-methylisocitrate lyase</t>
  </si>
  <si>
    <t xml:space="preserve">regulator; Not classified---putative enzyme; Not classified</t>
  </si>
  <si>
    <t xml:space="preserve">-184,-75</t>
  </si>
  <si>
    <t xml:space="preserve">-165,-56</t>
  </si>
  <si>
    <t xml:space="preserve">ACAATTTAAGACTTTTCACA</t>
  </si>
  <si>
    <t xml:space="preserve">yghB</t>
  </si>
  <si>
    <t xml:space="preserve">b3009</t>
  </si>
  <si>
    <t xml:space="preserve">GTTCTGTAAATAAGTAAAGA</t>
  </si>
  <si>
    <t xml:space="preserve">infA</t>
  </si>
  <si>
    <t xml:space="preserve">b0884</t>
  </si>
  <si>
    <t xml:space="preserve">translation initiation factor IF-1</t>
  </si>
  <si>
    <t xml:space="preserve">ATGATAGATATAGAGTACCA</t>
  </si>
  <si>
    <t xml:space="preserve">azoR-hrpA</t>
  </si>
  <si>
    <t xml:space="preserve">b1412-b1413</t>
  </si>
  <si>
    <t xml:space="preserve">1480279, 1481085</t>
  </si>
  <si>
    <t xml:space="preserve">1480884, 1484987</t>
  </si>
  <si>
    <t xml:space="preserve">NADH-azoreductase, FMN-dependent---ATP-dependent helicase</t>
  </si>
  <si>
    <t xml:space="preserve">enzyme; Fatty acid and phosphatidic acid biosynthesis---enzyme; DNA - replication, repair, restriction/modification</t>
  </si>
  <si>
    <t xml:space="preserve">-159,-62</t>
  </si>
  <si>
    <t xml:space="preserve">-140,-43</t>
  </si>
  <si>
    <t xml:space="preserve">ATTGTTGATAAAGGGTGATA</t>
  </si>
  <si>
    <t xml:space="preserve">ATTCAGCAGGATAATGAATA</t>
  </si>
  <si>
    <t xml:space="preserve">araJ</t>
  </si>
  <si>
    <t xml:space="preserve">b0396</t>
  </si>
  <si>
    <t xml:space="preserve">transport; Degradation of small molecules: Carbon compounds</t>
  </si>
  <si>
    <t xml:space="preserve">ACAATGTAGATTGATATATA</t>
  </si>
  <si>
    <t xml:space="preserve">GCTAAAGAGATAGACGAAAA</t>
  </si>
  <si>
    <t xml:space="preserve">glcD-glcC</t>
  </si>
  <si>
    <t xml:space="preserve">b2979-b2980</t>
  </si>
  <si>
    <t xml:space="preserve">3124544, 3126294</t>
  </si>
  <si>
    <t xml:space="preserve">3126043, 3127058</t>
  </si>
  <si>
    <t xml:space="preserve">glycolate oxidase subunit, FAD-linked---DNA-binding transcriptional dual regulator, glycolate-binding</t>
  </si>
  <si>
    <t xml:space="preserve">-103,-168</t>
  </si>
  <si>
    <t xml:space="preserve">-84,-149</t>
  </si>
  <si>
    <t xml:space="preserve">TAACATGATAATATTAAAAA</t>
  </si>
  <si>
    <t xml:space="preserve">ATTCTGTAAAGAGTTACACG</t>
  </si>
  <si>
    <t xml:space="preserve">ycbZ-ycbG</t>
  </si>
  <si>
    <t xml:space="preserve">b0955-b0956</t>
  </si>
  <si>
    <t xml:space="preserve">1015762, 1017708</t>
  </si>
  <si>
    <t xml:space="preserve">1017522, 1018160</t>
  </si>
  <si>
    <t xml:space="preserve">predicted peptidase---conserved protein</t>
  </si>
  <si>
    <t xml:space="preserve">putative enzyme; Not classified---putative enzyme; Not classified</t>
  </si>
  <si>
    <t xml:space="preserve">-169,-37</t>
  </si>
  <si>
    <t xml:space="preserve">-150,-18</t>
  </si>
  <si>
    <t xml:space="preserve">AAAGTGGTTAACATGGAACA</t>
  </si>
  <si>
    <t xml:space="preserve">ACTGTACAAGTATTGATATG</t>
  </si>
  <si>
    <t xml:space="preserve">ybiI</t>
  </si>
  <si>
    <t xml:space="preserve">b0803</t>
  </si>
  <si>
    <t xml:space="preserve">ATTGAACAAAACTTGAACCG</t>
  </si>
  <si>
    <t xml:space="preserve">marC-marR</t>
  </si>
  <si>
    <t xml:space="preserve">b1529-b1530</t>
  </si>
  <si>
    <t xml:space="preserve">1616267, 1617144</t>
  </si>
  <si>
    <t xml:space="preserve">1616932, 1617578</t>
  </si>
  <si>
    <t xml:space="preserve">conserved protein---DNA-binding transcriptional repressor of multiple antibiotic resistance</t>
  </si>
  <si>
    <t xml:space="preserve">NA---regulator; Drug/analog sensitivity</t>
  </si>
  <si>
    <t xml:space="preserve">-114,-118</t>
  </si>
  <si>
    <t xml:space="preserve">-95,-99</t>
  </si>
  <si>
    <t xml:space="preserve">ATCATGTATATAGCGTCATG</t>
  </si>
  <si>
    <t xml:space="preserve">putative structure; Not classified---enzyme; Biosynthesis of cofactors, carriers: Molybdopterin</t>
  </si>
  <si>
    <t xml:space="preserve">-213,-204</t>
  </si>
  <si>
    <t xml:space="preserve">-194,-185</t>
  </si>
  <si>
    <t xml:space="preserve">GCACTTGATAAATTTGGAAA</t>
  </si>
  <si>
    <t xml:space="preserve">citT</t>
  </si>
  <si>
    <t xml:space="preserve">b0612</t>
  </si>
  <si>
    <t xml:space="preserve">citrate:succinate antiporter</t>
  </si>
  <si>
    <t xml:space="preserve">AAAGATGAAGATTCTGCATA</t>
  </si>
  <si>
    <t xml:space="preserve">-202,-84</t>
  </si>
  <si>
    <t xml:space="preserve">-183,-65</t>
  </si>
  <si>
    <t xml:space="preserve">TTTATTTAAAAAGGGACTAG</t>
  </si>
  <si>
    <t xml:space="preserve">argX</t>
  </si>
  <si>
    <t xml:space="preserve">b3796</t>
  </si>
  <si>
    <t xml:space="preserve">TTAAAACATGAAGAGGGATG</t>
  </si>
  <si>
    <t xml:space="preserve">psiF</t>
  </si>
  <si>
    <t xml:space="preserve">b0384</t>
  </si>
  <si>
    <t xml:space="preserve">phenotype; Central intermediary metabolism: Phosphorus compounds</t>
  </si>
  <si>
    <t xml:space="preserve">GGTCAAGAAGAATTTTAATG</t>
  </si>
  <si>
    <t xml:space="preserve">serW</t>
  </si>
  <si>
    <t xml:space="preserve">b0883</t>
  </si>
  <si>
    <t xml:space="preserve">GCTATACTTAACGATAAAAA</t>
  </si>
  <si>
    <t xml:space="preserve">yqjG</t>
  </si>
  <si>
    <t xml:space="preserve">b3102</t>
  </si>
  <si>
    <t xml:space="preserve">predicted S-transferase</t>
  </si>
  <si>
    <t xml:space="preserve">AAACATGAAGAAATGAAATG</t>
  </si>
  <si>
    <t xml:space="preserve">yeeH</t>
  </si>
  <si>
    <t xml:space="preserve">b4639</t>
  </si>
  <si>
    <t xml:space="preserve">-103,-125</t>
  </si>
  <si>
    <t xml:space="preserve">-84,-106</t>
  </si>
  <si>
    <t xml:space="preserve">gltI</t>
  </si>
  <si>
    <t xml:space="preserve">b0655</t>
  </si>
  <si>
    <t xml:space="preserve">glutamate and aspartate transporter subunit</t>
  </si>
  <si>
    <t xml:space="preserve">TATAAAGATAAGTAGAAAAG</t>
  </si>
  <si>
    <t xml:space="preserve">AAAGTGCAGATGATGAAAAG</t>
  </si>
  <si>
    <t xml:space="preserve">adk</t>
  </si>
  <si>
    <t xml:space="preserve">b0474</t>
  </si>
  <si>
    <t xml:space="preserve">adenylate kinase</t>
  </si>
  <si>
    <t xml:space="preserve">ACGATGCCGATAAGTGAAAG</t>
  </si>
  <si>
    <t xml:space="preserve">ACTAACTATATAAATAAACA</t>
  </si>
  <si>
    <t xml:space="preserve">ATTGAGTCAAACTCGGCAAG</t>
  </si>
  <si>
    <t xml:space="preserve">yjaZ</t>
  </si>
  <si>
    <t xml:space="preserve">b3989</t>
  </si>
  <si>
    <t xml:space="preserve">heat shock protein</t>
  </si>
  <si>
    <t xml:space="preserve">factor; Adaptations, atypical conditions</t>
  </si>
  <si>
    <t xml:space="preserve">ACCCAATAAATAGTTACACG</t>
  </si>
  <si>
    <t xml:space="preserve">rplM</t>
  </si>
  <si>
    <t xml:space="preserve">b3231</t>
  </si>
  <si>
    <t xml:space="preserve">50S ribosomal subunit protein L13</t>
  </si>
  <si>
    <t xml:space="preserve">TATCTGCATATCAGGAAAAT</t>
  </si>
  <si>
    <t xml:space="preserve">yeeV</t>
  </si>
  <si>
    <t xml:space="preserve">b2005</t>
  </si>
  <si>
    <t xml:space="preserve">CP4-44 prophage; toxin of the YeeV-YeeU toxin-antitoxin system</t>
  </si>
  <si>
    <t xml:space="preserve">TCGAAACGGAACAGGGCAAA</t>
  </si>
  <si>
    <t xml:space="preserve">nepI</t>
  </si>
  <si>
    <t xml:space="preserve">b3662</t>
  </si>
  <si>
    <t xml:space="preserve">GTTATATATAACTTTATAAA</t>
  </si>
  <si>
    <t xml:space="preserve">bglG</t>
  </si>
  <si>
    <t xml:space="preserve">b3723</t>
  </si>
  <si>
    <t xml:space="preserve">transcriptional antiterminator of the bgl operon</t>
  </si>
  <si>
    <t xml:space="preserve">AAAAAAGAAAAAAAGGGAAA</t>
  </si>
  <si>
    <t xml:space="preserve">TGACAATAAATTACGTCATA</t>
  </si>
  <si>
    <t xml:space="preserve">adiC</t>
  </si>
  <si>
    <t xml:space="preserve">b4115</t>
  </si>
  <si>
    <t xml:space="preserve">arginine:agmatin</t>
  </si>
  <si>
    <t xml:space="preserve">TCTAAATATATTCCTAAAAA</t>
  </si>
  <si>
    <t xml:space="preserve">ATTGTAGATAAAATTGATAA</t>
  </si>
  <si>
    <t xml:space="preserve">tam</t>
  </si>
  <si>
    <t xml:space="preserve">b1519</t>
  </si>
  <si>
    <t xml:space="preserve">trans-aconitate methyltransferase</t>
  </si>
  <si>
    <t xml:space="preserve">TTTGGGCAAGTCAATTAACA</t>
  </si>
  <si>
    <t xml:space="preserve">yggE</t>
  </si>
  <si>
    <t xml:space="preserve">b2922</t>
  </si>
  <si>
    <t xml:space="preserve">GTTAAACAGAATGATACACT</t>
  </si>
  <si>
    <t xml:space="preserve">mog</t>
  </si>
  <si>
    <t xml:space="preserve">b0009</t>
  </si>
  <si>
    <t xml:space="preserve">predicted molybdochelatase</t>
  </si>
  <si>
    <t xml:space="preserve">transport; Biosynthesis of cofactors, carriers: Molybdopterin</t>
  </si>
  <si>
    <t xml:space="preserve">TGTATGGAGATTGCGAAAAT</t>
  </si>
  <si>
    <t xml:space="preserve">GAAAATTAGAAATAGAGACA</t>
  </si>
  <si>
    <t xml:space="preserve">prmB-yfcN</t>
  </si>
  <si>
    <t xml:space="preserve">b2330-b2331</t>
  </si>
  <si>
    <t xml:space="preserve">2445530, 2446628</t>
  </si>
  <si>
    <t xml:space="preserve">2446462, 2447179</t>
  </si>
  <si>
    <t xml:space="preserve">N5-glutamine methyltransferase---conserved protein</t>
  </si>
  <si>
    <t xml:space="preserve">-161,-25</t>
  </si>
  <si>
    <t xml:space="preserve">-142,-6</t>
  </si>
  <si>
    <t xml:space="preserve">TATTTGCATATTAATTCACA</t>
  </si>
  <si>
    <t xml:space="preserve">carA</t>
  </si>
  <si>
    <t xml:space="preserve">b0032</t>
  </si>
  <si>
    <t xml:space="preserve">carbamoyl phosphate synthetase small subunit, glutamine amidotransferase</t>
  </si>
  <si>
    <t xml:space="preserve">CAAAAGCATATCAGGAAACG</t>
  </si>
  <si>
    <t xml:space="preserve">yidH-yidI</t>
  </si>
  <si>
    <t xml:space="preserve">b3676-b3677</t>
  </si>
  <si>
    <t xml:space="preserve">3853983, 3854438</t>
  </si>
  <si>
    <t xml:space="preserve">3854330, 3854887</t>
  </si>
  <si>
    <t xml:space="preserve">-86,-42</t>
  </si>
  <si>
    <t xml:space="preserve">-67,-23</t>
  </si>
  <si>
    <t xml:space="preserve">ATTGAGGATGTAGGGTAAGA</t>
  </si>
  <si>
    <t xml:space="preserve">tnaB</t>
  </si>
  <si>
    <t xml:space="preserve">b3709</t>
  </si>
  <si>
    <t xml:space="preserve">tryptophan transporter of low affinity</t>
  </si>
  <si>
    <t xml:space="preserve">ATGATAGAAGTCTGGAAGAA</t>
  </si>
  <si>
    <t xml:space="preserve">yaeH</t>
  </si>
  <si>
    <t xml:space="preserve">b0163</t>
  </si>
  <si>
    <t xml:space="preserve">GGAAAGCATAACGCTGAAGA</t>
  </si>
  <si>
    <t xml:space="preserve">yhdX</t>
  </si>
  <si>
    <t xml:space="preserve">b3269</t>
  </si>
  <si>
    <t xml:space="preserve">predicted amino-acid transporter subunit</t>
  </si>
  <si>
    <t xml:space="preserve">GTAATGCAAAACAGGGCGTG</t>
  </si>
  <si>
    <t xml:space="preserve">TCACAGCATAACTGTATATA</t>
  </si>
  <si>
    <t xml:space="preserve">lexA</t>
  </si>
  <si>
    <t xml:space="preserve">b4043</t>
  </si>
  <si>
    <t xml:space="preserve">DNA-binding transcriptional repressor of SOS regulon</t>
  </si>
  <si>
    <t xml:space="preserve">TATCCGCATAAAGTGTAACG</t>
  </si>
  <si>
    <t xml:space="preserve">uspF</t>
  </si>
  <si>
    <t xml:space="preserve">b1376</t>
  </si>
  <si>
    <t xml:space="preserve">stress-induced protein, ATP-binding protein</t>
  </si>
  <si>
    <t xml:space="preserve">ACAATACAAATAATTTCAAT</t>
  </si>
  <si>
    <t xml:space="preserve">mngR-mngA</t>
  </si>
  <si>
    <t xml:space="preserve">b0730-b0731</t>
  </si>
  <si>
    <t xml:space="preserve">764376, 765207</t>
  </si>
  <si>
    <t xml:space="preserve">765098, 767183</t>
  </si>
  <si>
    <t xml:space="preserve">DNA-binding transcriptional dual regulator, fatty-acyl-binding---fused 2-O-a-mannosyl-D-glycerate specific PTS enzymes: IIA component/IIB component/IIC component</t>
  </si>
  <si>
    <t xml:space="preserve">regulator; Energy metabolism, carbon: TCA cycle---enzyme; Proteins - translation and modification</t>
  </si>
  <si>
    <t xml:space="preserve">-89,-40</t>
  </si>
  <si>
    <t xml:space="preserve">-70,-21</t>
  </si>
  <si>
    <t xml:space="preserve">GATATTCATAAGACTGAAAG</t>
  </si>
  <si>
    <t xml:space="preserve">AAGAAACAAGAAGGTGTAAG</t>
  </si>
  <si>
    <t xml:space="preserve">AAGAAGGCTAAAAGGGCATA</t>
  </si>
  <si>
    <t xml:space="preserve">rpsT-yaaY</t>
  </si>
  <si>
    <t xml:space="preserve">b0023-b0024</t>
  </si>
  <si>
    <t xml:space="preserve">20815, 21181</t>
  </si>
  <si>
    <t xml:space="preserve">21078, 21399</t>
  </si>
  <si>
    <t xml:space="preserve">30S ribosomal subunit protein S20---predicted protein</t>
  </si>
  <si>
    <t xml:space="preserve">structural component; Ribosomal proteins - synthesis, modification---NA</t>
  </si>
  <si>
    <t xml:space="preserve">-70,-53</t>
  </si>
  <si>
    <t xml:space="preserve">-51,-34</t>
  </si>
  <si>
    <t xml:space="preserve">TTTAAGGATGAAGGGGAACT</t>
  </si>
  <si>
    <t xml:space="preserve">-157,-71</t>
  </si>
  <si>
    <t xml:space="preserve">-138,-52</t>
  </si>
  <si>
    <t xml:space="preserve">TATAAATATATAGATAAGAG</t>
  </si>
  <si>
    <t xml:space="preserve">ATTATATATAATTTTATATA</t>
  </si>
  <si>
    <t xml:space="preserve">yiaT-yiaU</t>
  </si>
  <si>
    <t xml:space="preserve">b3584-b3585</t>
  </si>
  <si>
    <t xml:space="preserve">3749151, 3750015</t>
  </si>
  <si>
    <t xml:space="preserve">3749891, 3750989</t>
  </si>
  <si>
    <t xml:space="preserve">predicted protein---predicted DNA-binding transcriptional regulator</t>
  </si>
  <si>
    <t xml:space="preserve">putative membrane; Not classified---putative regulator; Not classified</t>
  </si>
  <si>
    <t xml:space="preserve">-112,-32</t>
  </si>
  <si>
    <t xml:space="preserve">-93,-13</t>
  </si>
  <si>
    <t xml:space="preserve">GTTATGCAAATCAGGAGAAT</t>
  </si>
  <si>
    <t xml:space="preserve">AGTGCGGAAATAGCGAAATG</t>
  </si>
  <si>
    <t xml:space="preserve">ycaM</t>
  </si>
  <si>
    <t xml:space="preserve">b0899</t>
  </si>
  <si>
    <t xml:space="preserve">AACCTGCAAATCAGGTAATA</t>
  </si>
  <si>
    <t xml:space="preserve">torI</t>
  </si>
  <si>
    <t xml:space="preserve">b4501</t>
  </si>
  <si>
    <t xml:space="preserve">response regulator inhibitor for tor operon</t>
  </si>
  <si>
    <t xml:space="preserve">TTGAAAGAGAGCGGGTAACA</t>
  </si>
  <si>
    <t xml:space="preserve">TTTGTGGTTATAATTTCACA</t>
  </si>
  <si>
    <t xml:space="preserve">argD</t>
  </si>
  <si>
    <t xml:space="preserve">b3359</t>
  </si>
  <si>
    <t xml:space="preserve">bifunctional acetylornithine aminotransferase/ succinyldiaminopimelate aminotransferase</t>
  </si>
  <si>
    <t xml:space="preserve">GTAATATATAAAATTATATA</t>
  </si>
  <si>
    <t xml:space="preserve">-108,-36</t>
  </si>
  <si>
    <t xml:space="preserve">-89,-17</t>
  </si>
  <si>
    <t xml:space="preserve">GTGAAGTAATAAGGTGCAAA</t>
  </si>
  <si>
    <t xml:space="preserve">TTTAAATAACAAGTTGCATA</t>
  </si>
  <si>
    <t xml:space="preserve">ygeI</t>
  </si>
  <si>
    <t xml:space="preserve">b2853</t>
  </si>
  <si>
    <t xml:space="preserve">AATGAATAGATTCGTGAATA</t>
  </si>
  <si>
    <t xml:space="preserve">AATCAAGCTAAAATGACAAA</t>
  </si>
  <si>
    <t xml:space="preserve">-42,-75</t>
  </si>
  <si>
    <t xml:space="preserve">-23,-56</t>
  </si>
  <si>
    <t xml:space="preserve">TTGAAAGAAAAAGAGATAAA</t>
  </si>
  <si>
    <t xml:space="preserve">hscC</t>
  </si>
  <si>
    <t xml:space="preserve">b0650</t>
  </si>
  <si>
    <t xml:space="preserve">Hsp70 family chaperone Hsc62, binds to RpoD and inhibits transcription</t>
  </si>
  <si>
    <t xml:space="preserve">GGTATTTAAAATATTTGATG</t>
  </si>
  <si>
    <t xml:space="preserve">fepD-entS</t>
  </si>
  <si>
    <t xml:space="preserve">b0590-b0591</t>
  </si>
  <si>
    <t xml:space="preserve">620408, 621523</t>
  </si>
  <si>
    <t xml:space="preserve">621412, 622773</t>
  </si>
  <si>
    <t xml:space="preserve">iron-enterobactin transporter subunit---predicted transporter</t>
  </si>
  <si>
    <t xml:space="preserve">transport; Transport of small molecules: Cations---putative transport; Not classified</t>
  </si>
  <si>
    <t xml:space="preserve">-98,-33</t>
  </si>
  <si>
    <t xml:space="preserve">-79,-14</t>
  </si>
  <si>
    <t xml:space="preserve">TAAGTATAAGGAGCTACAAA</t>
  </si>
  <si>
    <t xml:space="preserve">ACAATAAATAAAAGGGAACA</t>
  </si>
  <si>
    <t xml:space="preserve">yqhH</t>
  </si>
  <si>
    <t xml:space="preserve">b3014</t>
  </si>
  <si>
    <t xml:space="preserve">GTAATTCATAACATTACATT</t>
  </si>
  <si>
    <t xml:space="preserve">gfcE</t>
  </si>
  <si>
    <t xml:space="preserve">b0983</t>
  </si>
  <si>
    <t xml:space="preserve">predicted exopolysaccharide export protein</t>
  </si>
  <si>
    <t xml:space="preserve">GATCAAGATAGATTTTCATG</t>
  </si>
  <si>
    <t xml:space="preserve">AGAGGAGAAAACGGGGCACA</t>
  </si>
  <si>
    <t xml:space="preserve">yfiP</t>
  </si>
  <si>
    <t xml:space="preserve">b2583</t>
  </si>
  <si>
    <t xml:space="preserve">GATATGCAGATATAAAAATG</t>
  </si>
  <si>
    <t xml:space="preserve">ATTGTAGATAAGTGGGGATA</t>
  </si>
  <si>
    <t xml:space="preserve">yhdN</t>
  </si>
  <si>
    <t xml:space="preserve">b3293</t>
  </si>
  <si>
    <t xml:space="preserve">Hits of motif 3 at prior probability set to 0.7 (gene-encoding regions)</t>
  </si>
  <si>
    <t xml:space="preserve">TATGAGTATATAAGTTCATA</t>
  </si>
  <si>
    <t xml:space="preserve">yfdI</t>
  </si>
  <si>
    <t xml:space="preserve">b2352</t>
  </si>
  <si>
    <t xml:space="preserve">CPS-53 (KpLE1) prophage; predicted inner membrane protein</t>
  </si>
  <si>
    <t xml:space="preserve">TTTATAGATATAGCTTCACA</t>
  </si>
  <si>
    <t xml:space="preserve">TGTATATAAAAAACTACACG</t>
  </si>
  <si>
    <t xml:space="preserve">GATATGTATATCGTGAAAAA</t>
  </si>
  <si>
    <t xml:space="preserve">TCGGTGTATATCTCTACAAA</t>
  </si>
  <si>
    <t xml:space="preserve">TTTAAGGAAATCTTTAAATA</t>
  </si>
  <si>
    <t xml:space="preserve">sieB</t>
  </si>
  <si>
    <t xml:space="preserve">b1353</t>
  </si>
  <si>
    <t xml:space="preserve">Rac prophage; phage superinfection exclusion protein</t>
  </si>
  <si>
    <t xml:space="preserve">TTAGTGCAAATCATTTCAAA</t>
  </si>
  <si>
    <t xml:space="preserve">ygeH</t>
  </si>
  <si>
    <t xml:space="preserve">b2852</t>
  </si>
  <si>
    <t xml:space="preserve">predictedtranscriptional regulator</t>
  </si>
  <si>
    <t xml:space="preserve">TTTAAGCATATCGAGAAACA</t>
  </si>
  <si>
    <t xml:space="preserve">GATATAGATATAGCGGAAAG</t>
  </si>
  <si>
    <t xml:space="preserve">ydeK</t>
  </si>
  <si>
    <t xml:space="preserve">b1510</t>
  </si>
  <si>
    <t xml:space="preserve">TATGTAGAGGACAAGAAACA</t>
  </si>
  <si>
    <t xml:space="preserve">cbrB</t>
  </si>
  <si>
    <t xml:space="preserve">b3716</t>
  </si>
  <si>
    <t xml:space="preserve">TATAAGTATAATGGTTAATA</t>
  </si>
  <si>
    <t xml:space="preserve">ydcD</t>
  </si>
  <si>
    <t xml:space="preserve">b1457</t>
  </si>
  <si>
    <t xml:space="preserve">ACTATGTAGGTCAGGAAAAA</t>
  </si>
  <si>
    <t xml:space="preserve">GCTATATAAAATAGTGAAAA</t>
  </si>
  <si>
    <t xml:space="preserve">rfaL</t>
  </si>
  <si>
    <t xml:space="preserve">b3622</t>
  </si>
  <si>
    <t xml:space="preserve">O-antigen ligase</t>
  </si>
  <si>
    <t xml:space="preserve">AATGTAGATATCGAGGAACG</t>
  </si>
  <si>
    <t xml:space="preserve">tdcE</t>
  </si>
  <si>
    <t xml:space="preserve">b3114</t>
  </si>
  <si>
    <t xml:space="preserve">pyruvate formate-lyase 4/2-ketobutyrate formate-lyase</t>
  </si>
  <si>
    <t xml:space="preserve">GATGTGTAAGTAATGACAAA</t>
  </si>
  <si>
    <t xml:space="preserve">hslJ</t>
  </si>
  <si>
    <t xml:space="preserve">b1379</t>
  </si>
  <si>
    <t xml:space="preserve">heat-inducible protein</t>
  </si>
  <si>
    <t xml:space="preserve">TCTAAAGAAAAATTTGAACG</t>
  </si>
  <si>
    <t xml:space="preserve">tufA</t>
  </si>
  <si>
    <t xml:space="preserve">b3339</t>
  </si>
  <si>
    <t xml:space="preserve">protein chain elongation factor EF-Tu (duplicate of tufB)</t>
  </si>
  <si>
    <t xml:space="preserve">GCTATAGAAGTAGATAAAAA</t>
  </si>
  <si>
    <t xml:space="preserve">yqiI</t>
  </si>
  <si>
    <t xml:space="preserve">b3048</t>
  </si>
  <si>
    <t xml:space="preserve">AAAAAGCAAATCGGTACAAA</t>
  </si>
  <si>
    <t xml:space="preserve">infB</t>
  </si>
  <si>
    <t xml:space="preserve">b3168</t>
  </si>
  <si>
    <t xml:space="preserve">fused protein chain initiation factor 2, IF2: membrane protein/conserved protein</t>
  </si>
  <si>
    <t xml:space="preserve">GCTAAGGAAATCGATAAAAG</t>
  </si>
  <si>
    <t xml:space="preserve">yafC</t>
  </si>
  <si>
    <t xml:space="preserve">b0208</t>
  </si>
  <si>
    <t xml:space="preserve">ATAGAGGAAATATAGAAAAA</t>
  </si>
  <si>
    <t xml:space="preserve">yfjW</t>
  </si>
  <si>
    <t xml:space="preserve">b2642</t>
  </si>
  <si>
    <t xml:space="preserve">CP4-57 prophage; predicted inner membrane protein</t>
  </si>
  <si>
    <t xml:space="preserve">GATGTAGAAATTATTGCACG</t>
  </si>
  <si>
    <t xml:space="preserve">nudF</t>
  </si>
  <si>
    <t xml:space="preserve">b3034</t>
  </si>
  <si>
    <t xml:space="preserve">ADP-ribose pyrophosphatase</t>
  </si>
  <si>
    <t xml:space="preserve">ATGATGGAAAACTATAAACA</t>
  </si>
  <si>
    <t xml:space="preserve">mraW</t>
  </si>
  <si>
    <t xml:space="preserve">b0082</t>
  </si>
  <si>
    <t xml:space="preserve">S-adenosyl-dependent methyltransferase activity on membrane-located substrates</t>
  </si>
  <si>
    <t xml:space="preserve">TTTGTGCAAATCGCGTAACA</t>
  </si>
  <si>
    <t xml:space="preserve">ycgR</t>
  </si>
  <si>
    <t xml:space="preserve">b1194</t>
  </si>
  <si>
    <t xml:space="preserve">protein involved in flagellar function</t>
  </si>
  <si>
    <t xml:space="preserve">TCTAAGGATGAATGGGAAAA</t>
  </si>
  <si>
    <t xml:space="preserve">intQ</t>
  </si>
  <si>
    <t xml:space="preserve">b1579</t>
  </si>
  <si>
    <t xml:space="preserve">ydfJ</t>
  </si>
  <si>
    <t xml:space="preserve">b4600</t>
  </si>
  <si>
    <t xml:space="preserve">TTGATATATAATGATACACA</t>
  </si>
  <si>
    <t xml:space="preserve">AAGCTGGATATAGTTAAAAA</t>
  </si>
  <si>
    <t xml:space="preserve">TTTGAGCATATTTATAAATA</t>
  </si>
  <si>
    <t xml:space="preserve">yfdE</t>
  </si>
  <si>
    <t xml:space="preserve">b2371</t>
  </si>
  <si>
    <t xml:space="preserve">predicted CoA-transferase, NAD(P)-binding</t>
  </si>
  <si>
    <t xml:space="preserve">AATGTACATAATGCGTAACA</t>
  </si>
  <si>
    <t xml:space="preserve">ycbR</t>
  </si>
  <si>
    <t xml:space="preserve">b0939</t>
  </si>
  <si>
    <t xml:space="preserve">TCAATGGATAACGAGACACG</t>
  </si>
  <si>
    <t xml:space="preserve">yeaJ</t>
  </si>
  <si>
    <t xml:space="preserve">b1786</t>
  </si>
  <si>
    <t xml:space="preserve">ATTGAGTAAAACTTTGCATA</t>
  </si>
  <si>
    <t xml:space="preserve">GAAATAGATAACAGTAAACG</t>
  </si>
  <si>
    <t xml:space="preserve">TAAAAAGATATAATTGCACG</t>
  </si>
  <si>
    <t xml:space="preserve">TTAATGCAAATTACTTAACG</t>
  </si>
  <si>
    <t xml:space="preserve">ACTGAGGAAGTAGATGCAAA</t>
  </si>
  <si>
    <t xml:space="preserve">sfmF</t>
  </si>
  <si>
    <t xml:space="preserve">b0534</t>
  </si>
  <si>
    <t xml:space="preserve">GTTGAGCAAATCGAGAAATA</t>
  </si>
  <si>
    <t xml:space="preserve">ATGATATAAGTATGGACAAA</t>
  </si>
  <si>
    <t xml:space="preserve">rfaY</t>
  </si>
  <si>
    <t xml:space="preserve">b3625</t>
  </si>
  <si>
    <t xml:space="preserve">lipopolysaccharide core biosynthesis protein</t>
  </si>
  <si>
    <t xml:space="preserve">TAGCAGTAGAACAAGAAACA</t>
  </si>
  <si>
    <t xml:space="preserve">yffL</t>
  </si>
  <si>
    <t xml:space="preserve">b2443</t>
  </si>
  <si>
    <t xml:space="preserve">AATGTAGAGGTTGTTAAACA</t>
  </si>
  <si>
    <t xml:space="preserve">yojI</t>
  </si>
  <si>
    <t xml:space="preserve">b2211</t>
  </si>
  <si>
    <t xml:space="preserve">fused predicted multidrug transport subunits of ABC superfamily: membrane component/ATP-binding component</t>
  </si>
  <si>
    <t xml:space="preserve">TCAATATAAATTGTGGAAAG</t>
  </si>
  <si>
    <t xml:space="preserve">TTGATAGAAGATGGGACACA</t>
  </si>
  <si>
    <t xml:space="preserve">ymfK</t>
  </si>
  <si>
    <t xml:space="preserve">b1145</t>
  </si>
  <si>
    <t xml:space="preserve">e14 prophage; repressor protein phage e14</t>
  </si>
  <si>
    <t xml:space="preserve">TATAAACAAGACGATAAAAG</t>
  </si>
  <si>
    <t xml:space="preserve">rseX</t>
  </si>
  <si>
    <t xml:space="preserve">b4603</t>
  </si>
  <si>
    <t xml:space="preserve">sRNA regulating ompA and ompC translation, with Hfq</t>
  </si>
  <si>
    <t xml:space="preserve">ATTCTGCAAGTATGTGAACA</t>
  </si>
  <si>
    <t xml:space="preserve">GTTGAGCATATCGCGACAAA</t>
  </si>
  <si>
    <t xml:space="preserve">GTTGTAGATATAACGGCACG</t>
  </si>
  <si>
    <t xml:space="preserve">yibT</t>
  </si>
  <si>
    <t xml:space="preserve">b4554</t>
  </si>
  <si>
    <t xml:space="preserve">GATAAGGATGACACGGAACA</t>
  </si>
  <si>
    <t xml:space="preserve">pgsA</t>
  </si>
  <si>
    <t xml:space="preserve">b1912</t>
  </si>
  <si>
    <t xml:space="preserve">phosphatidylglycerophosphate synthetase</t>
  </si>
  <si>
    <t xml:space="preserve">AATATGCATGATAATGCAAA</t>
  </si>
  <si>
    <t xml:space="preserve">ACAAAGGAAATAGCGAAAAG</t>
  </si>
  <si>
    <t xml:space="preserve">yqiJ</t>
  </si>
  <si>
    <t xml:space="preserve">b3050</t>
  </si>
  <si>
    <t xml:space="preserve">GTTAAACAGATAGGTAGACA</t>
  </si>
  <si>
    <t xml:space="preserve">ATAAAACAAATCGTTGAACA</t>
  </si>
  <si>
    <t xml:space="preserve">AGTGAGGAGATCGCTGCATA</t>
  </si>
  <si>
    <t xml:space="preserve">yjiD</t>
  </si>
  <si>
    <t xml:space="preserve">b4326</t>
  </si>
  <si>
    <t xml:space="preserve">DNA replication/recombination/repair protein</t>
  </si>
  <si>
    <t xml:space="preserve">GATAAACAAATCATTTAACG</t>
  </si>
  <si>
    <t xml:space="preserve">mcrB</t>
  </si>
  <si>
    <t xml:space="preserve">b4346</t>
  </si>
  <si>
    <t xml:space="preserve">5-methylcytosine-specific restriction enzyme McrBC, subunit McrB</t>
  </si>
  <si>
    <t xml:space="preserve">AGAATACAAAAAATTGAAAA</t>
  </si>
  <si>
    <t xml:space="preserve">TATGTTGATATCGTTGAACA</t>
  </si>
  <si>
    <t xml:space="preserve">AATAAATAAATTAATAAAAA</t>
  </si>
  <si>
    <t xml:space="preserve">yrhA</t>
  </si>
  <si>
    <t xml:space="preserve">b3443</t>
  </si>
  <si>
    <t xml:space="preserve">AAGCTATAGATAGCTGCACA</t>
  </si>
  <si>
    <t xml:space="preserve">ulaA</t>
  </si>
  <si>
    <t xml:space="preserve">b4193</t>
  </si>
  <si>
    <t xml:space="preserve">L-ascorbate-specific enzyme IIC component of PTS</t>
  </si>
  <si>
    <t xml:space="preserve">ACGATGCAAATAACGTAAAA</t>
  </si>
  <si>
    <t xml:space="preserve">ACAGAGTAAAAAATTGAATA</t>
  </si>
  <si>
    <t xml:space="preserve">potA</t>
  </si>
  <si>
    <t xml:space="preserve">b1126</t>
  </si>
  <si>
    <t xml:space="preserve">ACAGTACAAAATTGGAAACA</t>
  </si>
  <si>
    <t xml:space="preserve">GCTGTAGAGATCGTGGAAAA</t>
  </si>
  <si>
    <t xml:space="preserve">hyfI</t>
  </si>
  <si>
    <t xml:space="preserve">b2489</t>
  </si>
  <si>
    <t xml:space="preserve">hydrogenase 4, Fe-S subunit</t>
  </si>
  <si>
    <t xml:space="preserve">TTTCAATATAAAACTACAAA</t>
  </si>
  <si>
    <t xml:space="preserve">GTTATGGAGAATTCTTAACG</t>
  </si>
  <si>
    <t xml:space="preserve">AATCTGCATAAAGCGGCACA</t>
  </si>
  <si>
    <t xml:space="preserve">AATATTGATAAAGTTAGACA</t>
  </si>
  <si>
    <t xml:space="preserve">AAGATTCATATTGATGCACA</t>
  </si>
  <si>
    <t xml:space="preserve">yheO</t>
  </si>
  <si>
    <t xml:space="preserve">b3346</t>
  </si>
  <si>
    <t xml:space="preserve">ATGGAGGATGTAGTTAAACA</t>
  </si>
  <si>
    <t xml:space="preserve">GATAATCATGTAATTGCATA</t>
  </si>
  <si>
    <t xml:space="preserve">sfmH</t>
  </si>
  <si>
    <t xml:space="preserve">b0533</t>
  </si>
  <si>
    <t xml:space="preserve">GCGATACAAAACACGGCACA</t>
  </si>
  <si>
    <t xml:space="preserve">GTTAAAGAAAAAGTTGAAAA</t>
  </si>
  <si>
    <t xml:space="preserve">adiY</t>
  </si>
  <si>
    <t xml:space="preserve">b4116</t>
  </si>
  <si>
    <t xml:space="preserve">GCTAAGCAAGTTAGTTAATG</t>
  </si>
  <si>
    <t xml:space="preserve">yjjA</t>
  </si>
  <si>
    <t xml:space="preserve">b4360</t>
  </si>
  <si>
    <t xml:space="preserve">TAAAAGTATATTTATAAATA</t>
  </si>
  <si>
    <t xml:space="preserve">TAAGTGTAAAACAGTTAACG</t>
  </si>
  <si>
    <t xml:space="preserve">yqgB</t>
  </si>
  <si>
    <t xml:space="preserve">b2939</t>
  </si>
  <si>
    <t xml:space="preserve">TGTATACAGGATATGAAAAA</t>
  </si>
  <si>
    <t xml:space="preserve">gltA</t>
  </si>
  <si>
    <t xml:space="preserve">b0720</t>
  </si>
  <si>
    <t xml:space="preserve">citrate synthase</t>
  </si>
  <si>
    <t xml:space="preserve">GTTCTGCAAAACACGAAAAA</t>
  </si>
  <si>
    <t xml:space="preserve">flgK</t>
  </si>
  <si>
    <t xml:space="preserve">b1082</t>
  </si>
  <si>
    <t xml:space="preserve">flagellar hook-filament junction protein 1</t>
  </si>
  <si>
    <t xml:space="preserve">TAGATTTAGAATGATGCAAA</t>
  </si>
  <si>
    <t xml:space="preserve">TTTCTACAAATTTGTTCATA</t>
  </si>
  <si>
    <t xml:space="preserve">yfjH</t>
  </si>
  <si>
    <t xml:space="preserve">b2623</t>
  </si>
  <si>
    <t xml:space="preserve">GATGAACAAAAAATGGAAAA</t>
  </si>
  <si>
    <t xml:space="preserve">ypjC</t>
  </si>
  <si>
    <t xml:space="preserve">b2650</t>
  </si>
  <si>
    <t xml:space="preserve">TAAATGTAAGAAACTAAATG</t>
  </si>
  <si>
    <t xml:space="preserve">yrhC</t>
  </si>
  <si>
    <t xml:space="preserve">b4552</t>
  </si>
  <si>
    <t xml:space="preserve">GGTAAACAAAATAGGGAATA</t>
  </si>
  <si>
    <t xml:space="preserve">ydgC</t>
  </si>
  <si>
    <t xml:space="preserve">b1607</t>
  </si>
  <si>
    <t xml:space="preserve">conserved inner membrane protein associated with alginate biosynthesis</t>
  </si>
  <si>
    <t xml:space="preserve">ATTAAACAAAATGGTTAAAG</t>
  </si>
  <si>
    <t xml:space="preserve">oppB</t>
  </si>
  <si>
    <t xml:space="preserve">b1244</t>
  </si>
  <si>
    <t xml:space="preserve">ATTGTAGATATTTTTTAATG</t>
  </si>
  <si>
    <t xml:space="preserve">TATATGGATAACATTACACC</t>
  </si>
  <si>
    <t xml:space="preserve">ynaI</t>
  </si>
  <si>
    <t xml:space="preserve">b1330</t>
  </si>
  <si>
    <t xml:space="preserve">TTAGAGGAAAAATCTTCATG</t>
  </si>
  <si>
    <t xml:space="preserve">yjtD</t>
  </si>
  <si>
    <t xml:space="preserve">b4403</t>
  </si>
  <si>
    <t xml:space="preserve">predicted rRNA methyltransferase</t>
  </si>
  <si>
    <t xml:space="preserve">TCGGAGCAAAAATAGGAAAA</t>
  </si>
  <si>
    <t xml:space="preserve">wcaF</t>
  </si>
  <si>
    <t xml:space="preserve">b2054</t>
  </si>
  <si>
    <t xml:space="preserve">predicted acyl transferase</t>
  </si>
  <si>
    <t xml:space="preserve">TATGAACAAATTTGTAGAAA</t>
  </si>
  <si>
    <t xml:space="preserve">ACTCTTCATAAAGTTAAACA</t>
  </si>
  <si>
    <t xml:space="preserve">ftnB</t>
  </si>
  <si>
    <t xml:space="preserve">b1902</t>
  </si>
  <si>
    <t xml:space="preserve">predicted ferritin-like protein</t>
  </si>
  <si>
    <t xml:space="preserve">AATCAGGAAGAAGGGACACA</t>
  </si>
  <si>
    <t xml:space="preserve">gntY</t>
  </si>
  <si>
    <t xml:space="preserve">b3414</t>
  </si>
  <si>
    <t xml:space="preserve">predicted gluconate transport associated protein</t>
  </si>
  <si>
    <t xml:space="preserve">ACAGTGTATATTAATGAAAA</t>
  </si>
  <si>
    <t xml:space="preserve">ATTGTTCAAAATATTAAAAA</t>
  </si>
  <si>
    <t xml:space="preserve">yibA</t>
  </si>
  <si>
    <t xml:space="preserve">b3594</t>
  </si>
  <si>
    <t xml:space="preserve">lyase containing HEAT-repeat</t>
  </si>
  <si>
    <t xml:space="preserve">TGAAAGCATATTTTGACAAG</t>
  </si>
  <si>
    <t xml:space="preserve">TTACAGGAGAATGGGACATG</t>
  </si>
  <si>
    <t xml:space="preserve">murF</t>
  </si>
  <si>
    <t xml:space="preserve">b0086</t>
  </si>
  <si>
    <t xml:space="preserve">UDP-N-acetylmuramoyl-tripeptide:D-alanyl-D- alanine ligase</t>
  </si>
  <si>
    <t xml:space="preserve">TCAATGTAAGAAACTAAATG</t>
  </si>
  <si>
    <t xml:space="preserve">GATGAAGAGATCGTGGAATA</t>
  </si>
  <si>
    <t xml:space="preserve">yggD</t>
  </si>
  <si>
    <t xml:space="preserve">b2929</t>
  </si>
  <si>
    <t xml:space="preserve">ACAAAAGAAATATATAAAAG</t>
  </si>
  <si>
    <t xml:space="preserve">yhaC</t>
  </si>
  <si>
    <t xml:space="preserve">b3121</t>
  </si>
  <si>
    <t xml:space="preserve">TCTGAATAGAAAGATAAAAA</t>
  </si>
  <si>
    <t xml:space="preserve">rhtA</t>
  </si>
  <si>
    <t xml:space="preserve">b0813</t>
  </si>
  <si>
    <t xml:space="preserve">threonine and homoserine efflux system</t>
  </si>
  <si>
    <t xml:space="preserve">ACTATAGAATATACTAAAAA</t>
  </si>
  <si>
    <t xml:space="preserve">htrE</t>
  </si>
  <si>
    <t xml:space="preserve">b0139</t>
  </si>
  <si>
    <t xml:space="preserve">GTTGTGGAAGTCACTGAACA</t>
  </si>
  <si>
    <t xml:space="preserve">ftsY</t>
  </si>
  <si>
    <t xml:space="preserve">b3464</t>
  </si>
  <si>
    <t xml:space="preserve">fused Signal Recognition Particle (SRP) receptor: membrane binding protein/conserved protein</t>
  </si>
  <si>
    <t xml:space="preserve">ATGAAGCAAAAAGTGGCAAA</t>
  </si>
  <si>
    <t xml:space="preserve">rfaP</t>
  </si>
  <si>
    <t xml:space="preserve">b3630</t>
  </si>
  <si>
    <t xml:space="preserve">kinase that phosphorylates core heptose of lipopolysaccharide</t>
  </si>
  <si>
    <t xml:space="preserve">ACGAAAGAAATATGGAAACA</t>
  </si>
  <si>
    <t xml:space="preserve">intD</t>
  </si>
  <si>
    <t xml:space="preserve">b0537</t>
  </si>
  <si>
    <t xml:space="preserve">DLP12 prophage; predicted integrase</t>
  </si>
  <si>
    <t xml:space="preserve">GAAATAGAAATTGCGGCAAA</t>
  </si>
  <si>
    <t xml:space="preserve">iclR</t>
  </si>
  <si>
    <t xml:space="preserve">b4018</t>
  </si>
  <si>
    <t xml:space="preserve">GAGAATGATAAAATTACAAA</t>
  </si>
  <si>
    <t xml:space="preserve">ymfE</t>
  </si>
  <si>
    <t xml:space="preserve">b1138</t>
  </si>
  <si>
    <t xml:space="preserve">e14 prophage; predicted inner membrane protein</t>
  </si>
  <si>
    <t xml:space="preserve">ATTCAGCAAAATGTTAAAAA</t>
  </si>
  <si>
    <t xml:space="preserve">yhaV</t>
  </si>
  <si>
    <t xml:space="preserve">b3130</t>
  </si>
  <si>
    <t xml:space="preserve">GATATTGAAAACGGTAAAAA</t>
  </si>
  <si>
    <t xml:space="preserve">glpQ</t>
  </si>
  <si>
    <t xml:space="preserve">b2239</t>
  </si>
  <si>
    <t xml:space="preserve">periplasmic glycerophosphodiester phosphodiesterase</t>
  </si>
  <si>
    <t xml:space="preserve">TTTGAGCAAGAAGCTGAACA</t>
  </si>
  <si>
    <t xml:space="preserve">fliG</t>
  </si>
  <si>
    <t xml:space="preserve">b1939</t>
  </si>
  <si>
    <t xml:space="preserve">flagellar motor switching and energizing component</t>
  </si>
  <si>
    <t xml:space="preserve">AAAAAATATAAAATTGAAAA</t>
  </si>
  <si>
    <t xml:space="preserve">TTTATTGAGATCGCTTAACA</t>
  </si>
  <si>
    <t xml:space="preserve">AATGTACAGGAAGTGAAAAA</t>
  </si>
  <si>
    <t xml:space="preserve">gcvB</t>
  </si>
  <si>
    <t xml:space="preserve">b4443</t>
  </si>
  <si>
    <t xml:space="preserve">GcvB sRNA gene divergent from gcvA</t>
  </si>
  <si>
    <t xml:space="preserve">ATTAAATAGGTTAAGGCATA</t>
  </si>
  <si>
    <t xml:space="preserve">ATGATGGATGTTGTTAAAAA</t>
  </si>
  <si>
    <t xml:space="preserve">ytfI</t>
  </si>
  <si>
    <t xml:space="preserve">b4215</t>
  </si>
  <si>
    <t xml:space="preserve">ACGGTAGAAGTAGTTAAAAA</t>
  </si>
  <si>
    <t xml:space="preserve">hlyE</t>
  </si>
  <si>
    <t xml:space="preserve">b1182</t>
  </si>
  <si>
    <t xml:space="preserve">hemolysin E</t>
  </si>
  <si>
    <t xml:space="preserve">AAAATTGAAATCTATTCAAA</t>
  </si>
  <si>
    <t xml:space="preserve">AAAGTACATATCGCTGAACG</t>
  </si>
  <si>
    <t xml:space="preserve">yigB</t>
  </si>
  <si>
    <t xml:space="preserve">b3812</t>
  </si>
  <si>
    <t xml:space="preserve">AATCAACATGTCGTTACACG</t>
  </si>
  <si>
    <t xml:space="preserve">bglB</t>
  </si>
  <si>
    <t xml:space="preserve">b3721</t>
  </si>
  <si>
    <t xml:space="preserve">cryptic phospho-beta-glucosidase B</t>
  </si>
  <si>
    <t xml:space="preserve">TTTATGGATGAAGCGGAATA</t>
  </si>
  <si>
    <t xml:space="preserve">ybhF</t>
  </si>
  <si>
    <t xml:space="preserve">b0794</t>
  </si>
  <si>
    <t xml:space="preserve">TATCTGGAAAAAGATAAACA</t>
  </si>
  <si>
    <t xml:space="preserve">ygeQ</t>
  </si>
  <si>
    <t xml:space="preserve">b2863</t>
  </si>
  <si>
    <t xml:space="preserve">ATGGAAGAGATCGTGAAAAA</t>
  </si>
  <si>
    <t xml:space="preserve">hybC</t>
  </si>
  <si>
    <t xml:space="preserve">b2994</t>
  </si>
  <si>
    <t xml:space="preserve">hydrogenase 2, large subunit</t>
  </si>
  <si>
    <t xml:space="preserve">AGTAAATATAATGTGAGACA</t>
  </si>
  <si>
    <t xml:space="preserve">ybcV</t>
  </si>
  <si>
    <t xml:space="preserve">b0558</t>
  </si>
  <si>
    <t xml:space="preserve">AAAATTGATGACATTACAAG</t>
  </si>
  <si>
    <t xml:space="preserve">GTTGAAGATAAATTTGCAAA</t>
  </si>
  <si>
    <t xml:space="preserve">eutE</t>
  </si>
  <si>
    <t xml:space="preserve">b2455</t>
  </si>
  <si>
    <t xml:space="preserve">predicted aldehyde dehydrogenase, ethanolamine utilization protein</t>
  </si>
  <si>
    <t xml:space="preserve">GTAATATAGAAAATGGAACG</t>
  </si>
  <si>
    <t xml:space="preserve">mdtK</t>
  </si>
  <si>
    <t xml:space="preserve">b1663</t>
  </si>
  <si>
    <t xml:space="preserve">multidrug efflux system transporter</t>
  </si>
  <si>
    <t xml:space="preserve">GATAAATAGAAATTGTCATA</t>
  </si>
  <si>
    <t xml:space="preserve">TAGCTGGAAATCATGAAACG</t>
  </si>
  <si>
    <t xml:space="preserve">GAAGAGGAGATTATGGCATG</t>
  </si>
  <si>
    <t xml:space="preserve">alsA</t>
  </si>
  <si>
    <t xml:space="preserve">b4087</t>
  </si>
  <si>
    <t xml:space="preserve">fused D-allose transporter subunits of ABC superfamily: ATP-binding components</t>
  </si>
  <si>
    <t xml:space="preserve">TATCAATAAAAAGGTACAAA</t>
  </si>
  <si>
    <t xml:space="preserve">ybgS</t>
  </si>
  <si>
    <t xml:space="preserve">b0753</t>
  </si>
  <si>
    <t xml:space="preserve">GATAATGAAGTCTTTACATA</t>
  </si>
  <si>
    <t xml:space="preserve">trpC</t>
  </si>
  <si>
    <t xml:space="preserve">b1262</t>
  </si>
  <si>
    <t xml:space="preserve">fused indole-3-glycerolphosphate synthetase/N-(5-phosphoribosyl)anthranilate isomerase</t>
  </si>
  <si>
    <t xml:space="preserve">ACGGTAGAAATCACGGAAAG</t>
  </si>
  <si>
    <t xml:space="preserve">dos</t>
  </si>
  <si>
    <t xml:space="preserve">b1489</t>
  </si>
  <si>
    <t xml:space="preserve">cAMP phosphodiesterase, heme-regulated</t>
  </si>
  <si>
    <t xml:space="preserve">ATAAATCAAGTTGTTGCACA</t>
  </si>
  <si>
    <t xml:space="preserve">TATGAAGAGAATATTAGAAG</t>
  </si>
  <si>
    <t xml:space="preserve">rfaS</t>
  </si>
  <si>
    <t xml:space="preserve">b3629</t>
  </si>
  <si>
    <t xml:space="preserve">TATAAGGAGATCAAGGTAAA</t>
  </si>
  <si>
    <t xml:space="preserve">TGGGTGGAAAATACTGAACA</t>
  </si>
  <si>
    <t xml:space="preserve">TTGATTCAGAAAATGAAAAG</t>
  </si>
  <si>
    <t xml:space="preserve">ATAATTCAGATCAAGTAAAG</t>
  </si>
  <si>
    <t xml:space="preserve">cusC</t>
  </si>
  <si>
    <t xml:space="preserve">b0572</t>
  </si>
  <si>
    <t xml:space="preserve">copper/silver efflux system, outer membrane component</t>
  </si>
  <si>
    <t xml:space="preserve">TTTCTGCATGACGGGAAATA</t>
  </si>
  <si>
    <t xml:space="preserve">otsA</t>
  </si>
  <si>
    <t xml:space="preserve">b1896</t>
  </si>
  <si>
    <t xml:space="preserve">trehalose-6-phosphate synthase</t>
  </si>
  <si>
    <t xml:space="preserve">GGTATTCAGAACGAGGAACA</t>
  </si>
  <si>
    <t xml:space="preserve">ygjM</t>
  </si>
  <si>
    <t xml:space="preserve">b3082</t>
  </si>
  <si>
    <t xml:space="preserve">AGTCAACAGAAAATTAAATA</t>
  </si>
  <si>
    <t xml:space="preserve">GTGGTAGATAAATCGACATG</t>
  </si>
  <si>
    <t xml:space="preserve">ACTGTTGATGAAAGTACATA</t>
  </si>
  <si>
    <t xml:space="preserve">selA</t>
  </si>
  <si>
    <t xml:space="preserve">b3591</t>
  </si>
  <si>
    <t xml:space="preserve">selenocysteine synthase</t>
  </si>
  <si>
    <t xml:space="preserve">AAGCTGGAAGAAAGTACATA</t>
  </si>
  <si>
    <t xml:space="preserve">cysH</t>
  </si>
  <si>
    <t xml:space="preserve">b2762</t>
  </si>
  <si>
    <t xml:space="preserve">3'-phosphoadenosine 5'-phosphosulfate reductase</t>
  </si>
  <si>
    <t xml:space="preserve">GAGAAAGAAATCGAGTAATG</t>
  </si>
  <si>
    <t xml:space="preserve">minE</t>
  </si>
  <si>
    <t xml:space="preserve">b1174</t>
  </si>
  <si>
    <t xml:space="preserve">cell division topological specificity factor</t>
  </si>
  <si>
    <t xml:space="preserve">GATGAATATAATGCTAAAAA</t>
  </si>
  <si>
    <t xml:space="preserve">yliF</t>
  </si>
  <si>
    <t xml:space="preserve">b0834</t>
  </si>
  <si>
    <t xml:space="preserve">TCTCTTGAAGTAGAGTCATA</t>
  </si>
  <si>
    <t xml:space="preserve">ygeN</t>
  </si>
  <si>
    <t xml:space="preserve">b2858</t>
  </si>
  <si>
    <t xml:space="preserve">AAAGTGGAAAATTAGTAAAA</t>
  </si>
  <si>
    <t xml:space="preserve">ATAGTGGAAGATATGGCAAG</t>
  </si>
  <si>
    <t xml:space="preserve">yeiA</t>
  </si>
  <si>
    <t xml:space="preserve">b2147</t>
  </si>
  <si>
    <t xml:space="preserve">AATTTAGAAATCGTGACAAG</t>
  </si>
  <si>
    <t xml:space="preserve">GAGATTCATAATGGTTAACA</t>
  </si>
  <si>
    <t xml:space="preserve">TTAAAAGATAAAAGTTCATG</t>
  </si>
  <si>
    <t xml:space="preserve">thiM</t>
  </si>
  <si>
    <t xml:space="preserve">b2104</t>
  </si>
  <si>
    <t xml:space="preserve">hydoxyethylthiazole kinase</t>
  </si>
  <si>
    <t xml:space="preserve">AGTCTTTAGAACGTTGCATA</t>
  </si>
  <si>
    <t xml:space="preserve">ATTATTTAAATCTTTTAAAA</t>
  </si>
  <si>
    <t xml:space="preserve">GGTGAGCATATCGGTAAACG</t>
  </si>
  <si>
    <t xml:space="preserve">yihO</t>
  </si>
  <si>
    <t xml:space="preserve">b3876</t>
  </si>
  <si>
    <t xml:space="preserve">AATAATGAGAAAGATAAAAA</t>
  </si>
  <si>
    <t xml:space="preserve">rssA</t>
  </si>
  <si>
    <t xml:space="preserve">b1234</t>
  </si>
  <si>
    <t xml:space="preserve">TATAAGCAAATTAGTGAGAA</t>
  </si>
  <si>
    <t xml:space="preserve">wbbI</t>
  </si>
  <si>
    <t xml:space="preserve">b2034</t>
  </si>
  <si>
    <t xml:space="preserve">ATAAAAGAAATAGCGGAAAG</t>
  </si>
  <si>
    <t xml:space="preserve">yjdP</t>
  </si>
  <si>
    <t xml:space="preserve">b4487</t>
  </si>
  <si>
    <t xml:space="preserve">AATCTGGAAAATGGTAAACG</t>
  </si>
  <si>
    <t xml:space="preserve">AGAATACAGGTCAGGAAAAA</t>
  </si>
  <si>
    <t xml:space="preserve">ymgE</t>
  </si>
  <si>
    <t xml:space="preserve">b1195</t>
  </si>
  <si>
    <t xml:space="preserve">GATCAATAGAACACTGCAAA</t>
  </si>
  <si>
    <t xml:space="preserve">bcsE</t>
  </si>
  <si>
    <t xml:space="preserve">b3536</t>
  </si>
  <si>
    <t xml:space="preserve">GCGATGCATGTATTGAAAAA</t>
  </si>
  <si>
    <t xml:space="preserve">rhsE</t>
  </si>
  <si>
    <t xml:space="preserve">b1456</t>
  </si>
  <si>
    <t xml:space="preserve">TATAAATAGGTCTGGTCACG</t>
  </si>
  <si>
    <t xml:space="preserve">ycgL</t>
  </si>
  <si>
    <t xml:space="preserve">b1179</t>
  </si>
  <si>
    <t xml:space="preserve">ATGGTGTAAAAAAATGAACG</t>
  </si>
  <si>
    <t xml:space="preserve">yagL</t>
  </si>
  <si>
    <t xml:space="preserve">b0278</t>
  </si>
  <si>
    <t xml:space="preserve">CP4-6 prophage; DNA-binding protein</t>
  </si>
  <si>
    <t xml:space="preserve">ATGGAAGATATTGTGGCACA</t>
  </si>
  <si>
    <t xml:space="preserve">aer</t>
  </si>
  <si>
    <t xml:space="preserve">b3072</t>
  </si>
  <si>
    <t xml:space="preserve">fused signal transducer for aerotaxis sensory component/methyl accepting chemotaxis component</t>
  </si>
  <si>
    <t xml:space="preserve">TTGATAGATGAAATTAAACG</t>
  </si>
  <si>
    <t xml:space="preserve">yadM</t>
  </si>
  <si>
    <t xml:space="preserve">b0138</t>
  </si>
  <si>
    <t xml:space="preserve">AATATTGATATTGTTGAATG</t>
  </si>
  <si>
    <t xml:space="preserve">yheV</t>
  </si>
  <si>
    <t xml:space="preserve">b4551</t>
  </si>
  <si>
    <t xml:space="preserve">GTTGATTATAATAGGGCACG</t>
  </si>
  <si>
    <t xml:space="preserve">marB</t>
  </si>
  <si>
    <t xml:space="preserve">b1532</t>
  </si>
  <si>
    <t xml:space="preserve">GATAAGTATAACCGTACAAA</t>
  </si>
  <si>
    <t xml:space="preserve">speA</t>
  </si>
  <si>
    <t xml:space="preserve">b2938</t>
  </si>
  <si>
    <t xml:space="preserve">biosynthetic arginine decarboxylase, PLP-binding</t>
  </si>
  <si>
    <t xml:space="preserve">GATGAATATAAAAGTTAAAA</t>
  </si>
  <si>
    <t xml:space="preserve">yddJ</t>
  </si>
  <si>
    <t xml:space="preserve">b1470</t>
  </si>
  <si>
    <t xml:space="preserve">TTTATTGATAACGTGAGAAA</t>
  </si>
  <si>
    <t xml:space="preserve">rbsR</t>
  </si>
  <si>
    <t xml:space="preserve">b3753</t>
  </si>
  <si>
    <t xml:space="preserve">DNA-binding transcriptional repressor of ribose metabolism</t>
  </si>
  <si>
    <t xml:space="preserve">ACTATACAGTTCATGAAATA</t>
  </si>
  <si>
    <t xml:space="preserve">yjiC</t>
  </si>
  <si>
    <t xml:space="preserve">b4325</t>
  </si>
  <si>
    <t xml:space="preserve">TATCAGCAAAATGCTGCACA</t>
  </si>
  <si>
    <t xml:space="preserve">yidI</t>
  </si>
  <si>
    <t xml:space="preserve">b3677</t>
  </si>
  <si>
    <t xml:space="preserve">TATATGGAGATCCTGAAAAA</t>
  </si>
  <si>
    <t xml:space="preserve">aslA</t>
  </si>
  <si>
    <t xml:space="preserve">b3801</t>
  </si>
  <si>
    <t xml:space="preserve">acrylsulfatase-like enzyme</t>
  </si>
  <si>
    <t xml:space="preserve">TCAATTCATGAAGTGGCACA</t>
  </si>
  <si>
    <t xml:space="preserve">ypdC</t>
  </si>
  <si>
    <t xml:space="preserve">b2382</t>
  </si>
  <si>
    <t xml:space="preserve">predicted DNA-binding protein</t>
  </si>
  <si>
    <t xml:space="preserve">GAAGTGCATGACAATAAAAG</t>
  </si>
  <si>
    <t xml:space="preserve">cusA</t>
  </si>
  <si>
    <t xml:space="preserve">b0575</t>
  </si>
  <si>
    <t xml:space="preserve">copper/silver efflux system, membrane component</t>
  </si>
  <si>
    <t xml:space="preserve">TTGGTATAAAACGCTTCATA</t>
  </si>
  <si>
    <t xml:space="preserve">arnF</t>
  </si>
  <si>
    <t xml:space="preserve">b2258</t>
  </si>
  <si>
    <t xml:space="preserve">GTAGATTATAACGATGCACA</t>
  </si>
  <si>
    <t xml:space="preserve">GTAAATGAGAATAGTGAATA</t>
  </si>
  <si>
    <t xml:space="preserve">uidB</t>
  </si>
  <si>
    <t xml:space="preserve">b1616</t>
  </si>
  <si>
    <t xml:space="preserve">ATAGAACAGATTTTGGCAAA</t>
  </si>
  <si>
    <t xml:space="preserve">AATGATTATATTGGTAAATA</t>
  </si>
  <si>
    <t xml:space="preserve">GAGAAGTAGGTCTGTTCAAA</t>
  </si>
  <si>
    <t xml:space="preserve">acs</t>
  </si>
  <si>
    <t xml:space="preserve">b4069</t>
  </si>
  <si>
    <t xml:space="preserve">acetyl-CoA synthetase</t>
  </si>
  <si>
    <t xml:space="preserve">TCAAAGCAGAATTTGAAAAA</t>
  </si>
  <si>
    <t xml:space="preserve">TGTCAAGAAAACAATAAAAG</t>
  </si>
  <si>
    <t xml:space="preserve">AAGAAGCAAATTGTGAGAAG</t>
  </si>
  <si>
    <t xml:space="preserve">ATTATAGAAATAGGCAAAAA</t>
  </si>
  <si>
    <t xml:space="preserve">yhhH</t>
  </si>
  <si>
    <t xml:space="preserve">b3483</t>
  </si>
  <si>
    <t xml:space="preserve">TTACTGGAGATTATTAAATG</t>
  </si>
  <si>
    <t xml:space="preserve">TGTCAGTAAAAATTGGCACA</t>
  </si>
  <si>
    <t xml:space="preserve">otsB</t>
  </si>
  <si>
    <t xml:space="preserve">b1897</t>
  </si>
  <si>
    <t xml:space="preserve">trehalose-6-phosphate phosphatase, biosynthetic</t>
  </si>
  <si>
    <t xml:space="preserve">GTACTGGAAAAAGTTGCACG</t>
  </si>
  <si>
    <t xml:space="preserve">GTTATAGAAAACTATAAACT</t>
  </si>
  <si>
    <t xml:space="preserve">GAGCTGGAGAACAATTAAAA</t>
  </si>
  <si>
    <t xml:space="preserve">GATGAGCAAAACTGGTAAAA</t>
  </si>
  <si>
    <t xml:space="preserve">pykF</t>
  </si>
  <si>
    <t xml:space="preserve">b1676</t>
  </si>
  <si>
    <t xml:space="preserve">pyruvate kinase I</t>
  </si>
  <si>
    <t xml:space="preserve">TAGGTTTAGGAAATTGCACG</t>
  </si>
  <si>
    <t xml:space="preserve">yddE</t>
  </si>
  <si>
    <t xml:space="preserve">b1464</t>
  </si>
  <si>
    <t xml:space="preserve">TTTATTCAGATATTGAAATG</t>
  </si>
  <si>
    <t xml:space="preserve">AGTCAATAAAACAATACAAG</t>
  </si>
  <si>
    <t xml:space="preserve">TTAAAAGAGGAAATTAAACG</t>
  </si>
  <si>
    <t xml:space="preserve">atoC</t>
  </si>
  <si>
    <t xml:space="preserve">b2220</t>
  </si>
  <si>
    <t xml:space="preserve">fused response regulator of ato operon, in two-component system with AtoS: response regulator/sigma54 interaction protein</t>
  </si>
  <si>
    <t xml:space="preserve">GCACTGCATGACATGTCACA</t>
  </si>
  <si>
    <t xml:space="preserve">glvC</t>
  </si>
  <si>
    <t xml:space="preserve">b3683</t>
  </si>
  <si>
    <t xml:space="preserve">GGAATGGATGAAATTAGAAA</t>
  </si>
  <si>
    <t xml:space="preserve">TTGCAGCAGATAATTAAACA</t>
  </si>
  <si>
    <t xml:space="preserve">yfaD</t>
  </si>
  <si>
    <t xml:space="preserve">b2244</t>
  </si>
  <si>
    <t xml:space="preserve">ACACAAGAGAATGGTGAATG</t>
  </si>
  <si>
    <t xml:space="preserve">yjfZ</t>
  </si>
  <si>
    <t xml:space="preserve">b4204</t>
  </si>
  <si>
    <t xml:space="preserve">TTTAAGCAAAATGCGAGATG</t>
  </si>
  <si>
    <t xml:space="preserve">TTAAATCAGAACACTGAACA</t>
  </si>
  <si>
    <t xml:space="preserve">leuO</t>
  </si>
  <si>
    <t xml:space="preserve">b0076</t>
  </si>
  <si>
    <t xml:space="preserve">ATGGAGCAGATTGCTGAACA</t>
  </si>
  <si>
    <t xml:space="preserve">TATAAAGATCTAATGAAAAA</t>
  </si>
  <si>
    <t xml:space="preserve">TATAAACAAAAAGCTAAACC</t>
  </si>
  <si>
    <t xml:space="preserve">intE</t>
  </si>
  <si>
    <t xml:space="preserve">b1140</t>
  </si>
  <si>
    <t xml:space="preserve">e14 prophage; predicted integrase</t>
  </si>
  <si>
    <t xml:space="preserve">GTTGAATAAGTTTCTACACG</t>
  </si>
  <si>
    <t xml:space="preserve">ATTAATGAAGACAATGCAAA</t>
  </si>
  <si>
    <t xml:space="preserve">murB</t>
  </si>
  <si>
    <t xml:space="preserve">b3972</t>
  </si>
  <si>
    <t xml:space="preserve">UDP-N-acetylenolpyruvoylglucosamine reductase, FAD-binding</t>
  </si>
  <si>
    <t xml:space="preserve">AATATAGACATAAAGGAAAA</t>
  </si>
  <si>
    <t xml:space="preserve">fxsA</t>
  </si>
  <si>
    <t xml:space="preserve">b4140</t>
  </si>
  <si>
    <t xml:space="preserve">ACTTAGTAAAACTTGACAAG</t>
  </si>
  <si>
    <t xml:space="preserve">ydbA</t>
  </si>
  <si>
    <t xml:space="preserve">b4492</t>
  </si>
  <si>
    <t xml:space="preserve">ATTAAGCAGGAAGAGAAACG</t>
  </si>
  <si>
    <t xml:space="preserve">sbmC</t>
  </si>
  <si>
    <t xml:space="preserve">b2009</t>
  </si>
  <si>
    <t xml:space="preserve">DNA gyrase inhibitor</t>
  </si>
  <si>
    <t xml:space="preserve">ACACTGGATGTATTGAAATA</t>
  </si>
  <si>
    <t xml:space="preserve">TTTCAGTAAATTTGTGAAAG</t>
  </si>
  <si>
    <t xml:space="preserve">bglH</t>
  </si>
  <si>
    <t xml:space="preserve">b3720</t>
  </si>
  <si>
    <t xml:space="preserve">carbohydrate-specific outer membrane porin, cryptic</t>
  </si>
  <si>
    <t xml:space="preserve">AAAGTGGAAATAGGGTGAAG</t>
  </si>
  <si>
    <t xml:space="preserve">yqgD</t>
  </si>
  <si>
    <t xml:space="preserve">b2941</t>
  </si>
  <si>
    <t xml:space="preserve">AGAATGCAGAATTTGAGAAA</t>
  </si>
  <si>
    <t xml:space="preserve">GGTAAAGATAAAGGTAAACG</t>
  </si>
  <si>
    <t xml:space="preserve">rplX</t>
  </si>
  <si>
    <t xml:space="preserve">b3309</t>
  </si>
  <si>
    <t xml:space="preserve">50S ribosomal subunit protein L24</t>
  </si>
  <si>
    <t xml:space="preserve">TCGATATAAAAATATTAAAA</t>
  </si>
  <si>
    <t xml:space="preserve">yehB</t>
  </si>
  <si>
    <t xml:space="preserve">b2109</t>
  </si>
  <si>
    <t xml:space="preserve">GTGCTGTAGATATCGACACA</t>
  </si>
  <si>
    <t xml:space="preserve">TAGGTTGAAAATTCGTAAAG</t>
  </si>
  <si>
    <t xml:space="preserve">cmr</t>
  </si>
  <si>
    <t xml:space="preserve">b0842</t>
  </si>
  <si>
    <t xml:space="preserve">TATGTGGAGATAGGGTAAGG</t>
  </si>
  <si>
    <t xml:space="preserve">AGGGATCAAATTTAGGCACG</t>
  </si>
  <si>
    <t xml:space="preserve">ATACATCAAAAAACTAAATG</t>
  </si>
  <si>
    <t xml:space="preserve">emrY</t>
  </si>
  <si>
    <t xml:space="preserve">b2367</t>
  </si>
  <si>
    <t xml:space="preserve">ATTATTTAAGACAGGAAACG</t>
  </si>
  <si>
    <t xml:space="preserve">ybfC</t>
  </si>
  <si>
    <t xml:space="preserve">b0704</t>
  </si>
  <si>
    <t xml:space="preserve">AAAATGTATTTAGGTACATG</t>
  </si>
  <si>
    <t xml:space="preserve">ybeR</t>
  </si>
  <si>
    <t xml:space="preserve">b0645</t>
  </si>
  <si>
    <t xml:space="preserve">AATGTAAATAAAGTTACATA</t>
  </si>
  <si>
    <t xml:space="preserve">GCGAATGATGTCGTTACATA</t>
  </si>
  <si>
    <t xml:space="preserve">clpX</t>
  </si>
  <si>
    <t xml:space="preserve">b0438</t>
  </si>
  <si>
    <t xml:space="preserve">ATPase and specificity subunit of ClpX-ClpP ATP-dependent serine protease</t>
  </si>
  <si>
    <t xml:space="preserve">GCAGATCATAATGTTGCATA</t>
  </si>
  <si>
    <t xml:space="preserve">TATAAAGAGGATGCTGAAAG</t>
  </si>
  <si>
    <t xml:space="preserve">kefG</t>
  </si>
  <si>
    <t xml:space="preserve">b3351</t>
  </si>
  <si>
    <t xml:space="preserve">component of potassium effux complex with KefB</t>
  </si>
  <si>
    <t xml:space="preserve">TAGGTTGAAATCAAGAGAAA</t>
  </si>
  <si>
    <t xml:space="preserve">TGTCAGGAAATTTATGAACG</t>
  </si>
  <si>
    <t xml:space="preserve">yeeR</t>
  </si>
  <si>
    <t xml:space="preserve">b2001</t>
  </si>
  <si>
    <t xml:space="preserve">CP4-44 prophage; predicted membrane protein</t>
  </si>
  <si>
    <t xml:space="preserve">GATCAAGAGATTGAGAAACG</t>
  </si>
  <si>
    <t xml:space="preserve">aroK</t>
  </si>
  <si>
    <t xml:space="preserve">b3390</t>
  </si>
  <si>
    <t xml:space="preserve">shikimate kinase I</t>
  </si>
  <si>
    <t xml:space="preserve">TCAGAATAAAACAATTCACA</t>
  </si>
  <si>
    <t xml:space="preserve">TATATGCATGATATTGTAAA</t>
  </si>
  <si>
    <t xml:space="preserve">yqeK</t>
  </si>
  <si>
    <t xml:space="preserve">b2849</t>
  </si>
  <si>
    <t xml:space="preserve">GTAATGCAGGAAGTGAAACG</t>
  </si>
  <si>
    <t xml:space="preserve">murI</t>
  </si>
  <si>
    <t xml:space="preserve">b3967</t>
  </si>
  <si>
    <t xml:space="preserve">glutamate racemase</t>
  </si>
  <si>
    <t xml:space="preserve">GAACAGCAAAACGGTGCAAA</t>
  </si>
  <si>
    <t xml:space="preserve">yhjK</t>
  </si>
  <si>
    <t xml:space="preserve">b3529</t>
  </si>
  <si>
    <t xml:space="preserve">GAGAAAGATATTGTTTAACG</t>
  </si>
  <si>
    <t xml:space="preserve">pqqL</t>
  </si>
  <si>
    <t xml:space="preserve">b1494</t>
  </si>
  <si>
    <t xml:space="preserve">ATGCTGGATGTCGTGGCACA</t>
  </si>
  <si>
    <t xml:space="preserve">TTGGTTTAAATATATTCATA</t>
  </si>
  <si>
    <t xml:space="preserve">ACTATGTATATTGTGAAGCA</t>
  </si>
  <si>
    <t xml:space="preserve">AATAATGAGAAAGCGGAATA</t>
  </si>
  <si>
    <t xml:space="preserve">agaC</t>
  </si>
  <si>
    <t xml:space="preserve">b3139</t>
  </si>
  <si>
    <t xml:space="preserve">N-acetylgalactosamine-specific enzyme IIC component of PTS</t>
  </si>
  <si>
    <t xml:space="preserve">TGGAATTATATTGGTAAATA</t>
  </si>
  <si>
    <t xml:space="preserve">TTGGAAGATAAAGCGGAAAA</t>
  </si>
  <si>
    <t xml:space="preserve">glgA</t>
  </si>
  <si>
    <t xml:space="preserve">b3429</t>
  </si>
  <si>
    <t xml:space="preserve">glycogen synthase</t>
  </si>
  <si>
    <t xml:space="preserve">ACTGAATAAGATAAGGAACA</t>
  </si>
  <si>
    <t xml:space="preserve">TATATATAAAAAGCCGCACA</t>
  </si>
  <si>
    <t xml:space="preserve">yacH</t>
  </si>
  <si>
    <t xml:space="preserve">b0117</t>
  </si>
  <si>
    <t xml:space="preserve">CATATGCAAATTAAGAAAAG</t>
  </si>
  <si>
    <t xml:space="preserve">yhhT</t>
  </si>
  <si>
    <t xml:space="preserve">b3474</t>
  </si>
  <si>
    <t xml:space="preserve">AGGGAGGATAATATTTAATA</t>
  </si>
  <si>
    <t xml:space="preserve">AAAAAGCAAAAATGGAGAAA</t>
  </si>
  <si>
    <t xml:space="preserve">caiD</t>
  </si>
  <si>
    <t xml:space="preserve">b0036</t>
  </si>
  <si>
    <t xml:space="preserve">crotonobetainyl CoA hydratase</t>
  </si>
  <si>
    <t xml:space="preserve">TTGCAGTATGTAATTAAACA</t>
  </si>
  <si>
    <t xml:space="preserve">ATGCAGTATAAAGATGAAAA</t>
  </si>
  <si>
    <t xml:space="preserve">efeB</t>
  </si>
  <si>
    <t xml:space="preserve">b1019</t>
  </si>
  <si>
    <t xml:space="preserve">GCGGTAGATAAAGCGAAAAA</t>
  </si>
  <si>
    <t xml:space="preserve">GGTGTGTAGATCGGGAGATG</t>
  </si>
  <si>
    <t xml:space="preserve">ybeL</t>
  </si>
  <si>
    <t xml:space="preserve">b0643</t>
  </si>
  <si>
    <t xml:space="preserve">TATATATAGATAAGGCAACA</t>
  </si>
  <si>
    <t xml:space="preserve">hdeD</t>
  </si>
  <si>
    <t xml:space="preserve">b3511</t>
  </si>
  <si>
    <t xml:space="preserve">acid-resistance membrane protein</t>
  </si>
  <si>
    <t xml:space="preserve">AGTGAAGAGAACTGTTCACG</t>
  </si>
  <si>
    <t xml:space="preserve">ATTATAGAAACTTAGAAATA</t>
  </si>
  <si>
    <t xml:space="preserve">GTTATGCAAGAATCTGGAAA</t>
  </si>
  <si>
    <t xml:space="preserve">ATTCAGGAAGAATTGGCAAA</t>
  </si>
  <si>
    <t xml:space="preserve">ATTGTAGAGATCGTAGAAAA</t>
  </si>
  <si>
    <t xml:space="preserve">prc</t>
  </si>
  <si>
    <t xml:space="preserve">b1830</t>
  </si>
  <si>
    <t xml:space="preserve">carboxy-terminal protease for penicillin-binding protein 3</t>
  </si>
  <si>
    <t xml:space="preserve">AAACATGAAATAGTGGCACA</t>
  </si>
  <si>
    <t xml:space="preserve">rpiB</t>
  </si>
  <si>
    <t xml:space="preserve">b4090</t>
  </si>
  <si>
    <t xml:space="preserve">ribose 5-phosphate isomerase B/allose 6-phosphate isomerase</t>
  </si>
  <si>
    <t xml:space="preserve">GTGGAACAGATTAATTCAAA</t>
  </si>
  <si>
    <t xml:space="preserve">emrK</t>
  </si>
  <si>
    <t xml:space="preserve">b2368</t>
  </si>
  <si>
    <t xml:space="preserve">EmrKY-TolC multidrug resistance efflux pump, membrane fusion protein component</t>
  </si>
  <si>
    <t xml:space="preserve">AAGATTTAGATCGCTTCAAA</t>
  </si>
  <si>
    <t xml:space="preserve">fpr</t>
  </si>
  <si>
    <t xml:space="preserve">b3924</t>
  </si>
  <si>
    <t xml:space="preserve">ferredoxin-NADP reductase</t>
  </si>
  <si>
    <t xml:space="preserve">GCGATGGATATCAGTTAATG</t>
  </si>
  <si>
    <t xml:space="preserve">add</t>
  </si>
  <si>
    <t xml:space="preserve">b1623</t>
  </si>
  <si>
    <t xml:space="preserve">adenosine deaminase</t>
  </si>
  <si>
    <t xml:space="preserve">GAAAAGTAGGTAATTTCATG</t>
  </si>
  <si>
    <t xml:space="preserve">idnD</t>
  </si>
  <si>
    <t xml:space="preserve">b4267</t>
  </si>
  <si>
    <t xml:space="preserve">L-idonate 5-dehydrogenase, NAD-binding</t>
  </si>
  <si>
    <t xml:space="preserve">ACAGAACAGAATGCTTCAAA</t>
  </si>
  <si>
    <t xml:space="preserve">GTGATTGAGATATTGGCAAA</t>
  </si>
  <si>
    <t xml:space="preserve">ATGGAACAAAAAAGTGGACG</t>
  </si>
  <si>
    <t xml:space="preserve">yehI</t>
  </si>
  <si>
    <t xml:space="preserve">b2118</t>
  </si>
  <si>
    <t xml:space="preserve">TTACAGCATAACGATTAATG</t>
  </si>
  <si>
    <t xml:space="preserve">yghG</t>
  </si>
  <si>
    <t xml:space="preserve">b2971</t>
  </si>
  <si>
    <t xml:space="preserve">TTGCTGGAGAATATTGAATA</t>
  </si>
  <si>
    <t xml:space="preserve">rbsC</t>
  </si>
  <si>
    <t xml:space="preserve">b3750</t>
  </si>
  <si>
    <t xml:space="preserve">AAGCTGGAAAACAATGAAAA</t>
  </si>
  <si>
    <t xml:space="preserve">ATGCAGCATATTGTTTCATG</t>
  </si>
  <si>
    <t xml:space="preserve">AATCTTTAAATATTTAAAAG</t>
  </si>
  <si>
    <t xml:space="preserve">GTGGAAGATAACTGGGAAAA</t>
  </si>
  <si>
    <t xml:space="preserve">ACACATCAAAACTATAAAAA</t>
  </si>
  <si>
    <t xml:space="preserve">rfaJ</t>
  </si>
  <si>
    <t xml:space="preserve">b3626</t>
  </si>
  <si>
    <t xml:space="preserve">UDP-D-glucose:(galactosyl)lipopolysaccharide glucosyltransferase</t>
  </si>
  <si>
    <t xml:space="preserve">GTACTGGAAAAAACTGCACG</t>
  </si>
  <si>
    <t xml:space="preserve">exuR</t>
  </si>
  <si>
    <t xml:space="preserve">b3094</t>
  </si>
  <si>
    <t xml:space="preserve">TGTGAATAAAACGATGAATA</t>
  </si>
  <si>
    <t xml:space="preserve">TATGAACAAAATTATATACA</t>
  </si>
  <si>
    <t xml:space="preserve">ydjO</t>
  </si>
  <si>
    <t xml:space="preserve">b1730</t>
  </si>
  <si>
    <t xml:space="preserve">GTGAAGCATATATAGTGACG</t>
  </si>
  <si>
    <t xml:space="preserve">yaiA</t>
  </si>
  <si>
    <t xml:space="preserve">b0389</t>
  </si>
  <si>
    <t xml:space="preserve">TCGATGGATATATATACACT</t>
  </si>
  <si>
    <t xml:space="preserve">fimB</t>
  </si>
  <si>
    <t xml:space="preserve">b4312</t>
  </si>
  <si>
    <t xml:space="preserve">TTTAGAGAAAATATTGCACA</t>
  </si>
  <si>
    <t xml:space="preserve">GCAAATCAAAATATTGCATG</t>
  </si>
  <si>
    <t xml:space="preserve">yohJ</t>
  </si>
  <si>
    <t xml:space="preserve">b2141</t>
  </si>
  <si>
    <t xml:space="preserve">ATTCAGGAAATTATTGGACG</t>
  </si>
  <si>
    <t xml:space="preserve">ascG</t>
  </si>
  <si>
    <t xml:space="preserve">b2714</t>
  </si>
  <si>
    <t xml:space="preserve">GTGGTACAGGACACGGCATG</t>
  </si>
  <si>
    <t xml:space="preserve">ygeX</t>
  </si>
  <si>
    <t xml:space="preserve">b2871</t>
  </si>
  <si>
    <t xml:space="preserve">2,3-diaminopropionate ammonia-lyase</t>
  </si>
  <si>
    <t xml:space="preserve">ATTGATGAAAAATATAAAAA</t>
  </si>
  <si>
    <t xml:space="preserve">tar</t>
  </si>
  <si>
    <t xml:space="preserve">b1886</t>
  </si>
  <si>
    <t xml:space="preserve">methyl-accepting chemotaxis protein II</t>
  </si>
  <si>
    <t xml:space="preserve">TATCTACAGGAAGATTAAAA</t>
  </si>
  <si>
    <t xml:space="preserve">yeaQ</t>
  </si>
  <si>
    <t xml:space="preserve">b1795</t>
  </si>
  <si>
    <t xml:space="preserve">ATTGAAGATGACGCTAAACG</t>
  </si>
  <si>
    <t xml:space="preserve">copA</t>
  </si>
  <si>
    <t xml:space="preserve">b0484</t>
  </si>
  <si>
    <t xml:space="preserve">copper transporter</t>
  </si>
  <si>
    <t xml:space="preserve">TTTCAGCAGGTCATTAAACA</t>
  </si>
  <si>
    <t xml:space="preserve">yghD</t>
  </si>
  <si>
    <t xml:space="preserve">b2968</t>
  </si>
  <si>
    <t xml:space="preserve">predicted secretion pathway M-type protein, membrane anchored</t>
  </si>
  <si>
    <t xml:space="preserve">AGTGTTGATATTGCTAAAAG</t>
  </si>
  <si>
    <t xml:space="preserve">GGACTGGAAAAAGCTGCATA</t>
  </si>
  <si>
    <t xml:space="preserve">fadE</t>
  </si>
  <si>
    <t xml:space="preserve">b0221</t>
  </si>
  <si>
    <t xml:space="preserve">acyl coenzyme A dehydrogenase</t>
  </si>
  <si>
    <t xml:space="preserve">TTTCAGGAAGTCATTAGAAG</t>
  </si>
  <si>
    <t xml:space="preserve">tdcA</t>
  </si>
  <si>
    <t xml:space="preserve">b3118</t>
  </si>
  <si>
    <t xml:space="preserve">AGGCTGTAAATTATTGCAAG</t>
  </si>
  <si>
    <t xml:space="preserve">GCACTGCAAAATGAGAAAAA</t>
  </si>
  <si>
    <t xml:space="preserve">TTGATGGATGAATATGAAAA</t>
  </si>
  <si>
    <t xml:space="preserve">yhdJ</t>
  </si>
  <si>
    <t xml:space="preserve">b3262</t>
  </si>
  <si>
    <t xml:space="preserve">TGTCAGCAAAATACTGAACA</t>
  </si>
  <si>
    <t xml:space="preserve">abrB</t>
  </si>
  <si>
    <t xml:space="preserve">b0715</t>
  </si>
  <si>
    <t xml:space="preserve">AGAGAGCAGATCGCTTAACA</t>
  </si>
  <si>
    <t xml:space="preserve">dadA</t>
  </si>
  <si>
    <t xml:space="preserve">b1189</t>
  </si>
  <si>
    <t xml:space="preserve">D-amino acid dehydrogenase</t>
  </si>
  <si>
    <t xml:space="preserve">TGTATTGAAGTCGGTAGAAA</t>
  </si>
  <si>
    <t xml:space="preserve">AGTAAACAGATCAATGGAAG</t>
  </si>
  <si>
    <t xml:space="preserve">ygeO</t>
  </si>
  <si>
    <t xml:space="preserve">b2859</t>
  </si>
  <si>
    <t xml:space="preserve">GGGCAGCAAAAAATTGAATA</t>
  </si>
  <si>
    <t xml:space="preserve">ebgC</t>
  </si>
  <si>
    <t xml:space="preserve">b3077</t>
  </si>
  <si>
    <t xml:space="preserve">cryptic beta-D-galactosidase, beta subunit</t>
  </si>
  <si>
    <t xml:space="preserve">GCTAAGCGAATTACTAAAAA</t>
  </si>
  <si>
    <t xml:space="preserve">AAACTACAAGAAGATGAAAG</t>
  </si>
  <si>
    <t xml:space="preserve">cysK</t>
  </si>
  <si>
    <t xml:space="preserve">b2414</t>
  </si>
  <si>
    <t xml:space="preserve">cysteine synthase A, O-acetylserine sulfhydrolase A subunit</t>
  </si>
  <si>
    <t xml:space="preserve">GTACAGCAAAATGTTTAAAG</t>
  </si>
  <si>
    <t xml:space="preserve">ugpQ</t>
  </si>
  <si>
    <t xml:space="preserve">b3449</t>
  </si>
  <si>
    <t xml:space="preserve">glycerophosphodiester phosphodiesterase, cytosolic</t>
  </si>
  <si>
    <t xml:space="preserve">CTAGTGTAAATATCGGAAAA</t>
  </si>
  <si>
    <t xml:space="preserve">GTGCTGGAAAACATTGCACG</t>
  </si>
  <si>
    <t xml:space="preserve">mdtC</t>
  </si>
  <si>
    <t xml:space="preserve">b2076</t>
  </si>
  <si>
    <t xml:space="preserve">multidrug efflux system, subunit C</t>
  </si>
  <si>
    <t xml:space="preserve">GAAAAATAAGAAGGGGAAAG</t>
  </si>
  <si>
    <t xml:space="preserve">yhdL</t>
  </si>
  <si>
    <t xml:space="preserve">b4550</t>
  </si>
  <si>
    <t xml:space="preserve">TCTCTTCAAAAAAATGCATG</t>
  </si>
  <si>
    <t xml:space="preserve">TGAAAACATGTTGTGGCACA</t>
  </si>
  <si>
    <t xml:space="preserve">adhE</t>
  </si>
  <si>
    <t xml:space="preserve">b1241</t>
  </si>
  <si>
    <t xml:space="preserve">fused acetaldehyde-CoA dehydrogenase/iron-dependent alcohol dehydrogenase/pyruvate-formate lyase deactivase</t>
  </si>
  <si>
    <t xml:space="preserve">GAAATACATATAGTGAAAAT</t>
  </si>
  <si>
    <t xml:space="preserve">sbmA</t>
  </si>
  <si>
    <t xml:space="preserve">b0377</t>
  </si>
  <si>
    <t xml:space="preserve">GAAAAGTATCTAGTTGAATA</t>
  </si>
  <si>
    <t xml:space="preserve">ygbM</t>
  </si>
  <si>
    <t xml:space="preserve">b2739</t>
  </si>
  <si>
    <t xml:space="preserve">ATTATAGATATTTCTACAGG</t>
  </si>
  <si>
    <t xml:space="preserve">ACGCTGGAGAAAATGGAAAA</t>
  </si>
  <si>
    <t xml:space="preserve">wcaJ</t>
  </si>
  <si>
    <t xml:space="preserve">b2047</t>
  </si>
  <si>
    <t xml:space="preserve">predicted UDP-glucose lipid carrier transferase</t>
  </si>
  <si>
    <t xml:space="preserve">TTAGTGCAAACCATGACAAA</t>
  </si>
  <si>
    <t xml:space="preserve">pgaA</t>
  </si>
  <si>
    <t xml:space="preserve">b1024</t>
  </si>
  <si>
    <t xml:space="preserve">TAAAAGGATATATTGACAGA</t>
  </si>
  <si>
    <t xml:space="preserve">ycaK</t>
  </si>
  <si>
    <t xml:space="preserve">b0901</t>
  </si>
  <si>
    <t xml:space="preserve">GGAAAAGAAAAAATGAAATG</t>
  </si>
  <si>
    <t xml:space="preserve">GCGGTGCAAAACGCTGAATG</t>
  </si>
  <si>
    <t xml:space="preserve">cysB</t>
  </si>
  <si>
    <t xml:space="preserve">b1275</t>
  </si>
  <si>
    <t xml:space="preserve">DNA-binding transcriptional dual regulator, O-acetyl-L-serine-binding</t>
  </si>
  <si>
    <t xml:space="preserve">TTAATACAAACCATTGAATA</t>
  </si>
  <si>
    <t xml:space="preserve">GATAAGCAAATAGTTAAGAG</t>
  </si>
  <si>
    <t xml:space="preserve">ynbB</t>
  </si>
  <si>
    <t xml:space="preserve">b1409</t>
  </si>
  <si>
    <t xml:space="preserve">predicted CDP-diglyceride synthase</t>
  </si>
  <si>
    <t xml:space="preserve">TCGGTGCAGATATCGTCAAA</t>
  </si>
  <si>
    <t xml:space="preserve">fbaB</t>
  </si>
  <si>
    <t xml:space="preserve">b2097</t>
  </si>
  <si>
    <t xml:space="preserve">fructose-bisphosphate aldolase class I</t>
  </si>
  <si>
    <t xml:space="preserve">TTTATGTATAACAAAAAAAA</t>
  </si>
  <si>
    <t xml:space="preserve">yqeJ</t>
  </si>
  <si>
    <t xml:space="preserve">b2848</t>
  </si>
  <si>
    <t xml:space="preserve">ATACAGTAAGAAACGGCAAG</t>
  </si>
  <si>
    <t xml:space="preserve">mhpB</t>
  </si>
  <si>
    <t xml:space="preserve">b0348</t>
  </si>
  <si>
    <t xml:space="preserve">2,3-dihydroxyphenylpropionate 1,2-dioxygenase</t>
  </si>
  <si>
    <t xml:space="preserve">TGTGATTAGAAAATTGAACG</t>
  </si>
  <si>
    <t xml:space="preserve">GTGGATCATGACTATGAATA</t>
  </si>
  <si>
    <t xml:space="preserve">yjgJ</t>
  </si>
  <si>
    <t xml:space="preserve">b4251</t>
  </si>
  <si>
    <t xml:space="preserve">TATGTACAGATCGGAGCACG</t>
  </si>
  <si>
    <t xml:space="preserve">yrdA</t>
  </si>
  <si>
    <t xml:space="preserve">b3279</t>
  </si>
  <si>
    <t xml:space="preserve">TATGTGGAAAGCGTGGAATA</t>
  </si>
  <si>
    <t xml:space="preserve">ynjE</t>
  </si>
  <si>
    <t xml:space="preserve">b1757</t>
  </si>
  <si>
    <t xml:space="preserve">predicted thiosulfate sulfur transferase</t>
  </si>
  <si>
    <t xml:space="preserve">TAAGTGTAAAATTCTACAGA</t>
  </si>
  <si>
    <t xml:space="preserve">TCCATAGAAATAATGAAACA</t>
  </si>
  <si>
    <t xml:space="preserve">TGTAAGTACATATATAAAAG</t>
  </si>
  <si>
    <t xml:space="preserve">rfaZ</t>
  </si>
  <si>
    <t xml:space="preserve">b3624</t>
  </si>
  <si>
    <t xml:space="preserve">GGTAAAGAGATTGATGAAAG</t>
  </si>
  <si>
    <t xml:space="preserve">ATGGAAGATAACGCTTCACG</t>
  </si>
  <si>
    <t xml:space="preserve">glnK</t>
  </si>
  <si>
    <t xml:space="preserve">b0450</t>
  </si>
  <si>
    <t xml:space="preserve">nitrogen assimilation regulatory protein for GlnL, GlnE, and AmtB</t>
  </si>
  <si>
    <t xml:space="preserve">TTTATGGAGTATATTGAAAA</t>
  </si>
  <si>
    <t xml:space="preserve">yccE</t>
  </si>
  <si>
    <t xml:space="preserve">b1001</t>
  </si>
  <si>
    <t xml:space="preserve">AATATGCAAAATGGTGCTAA</t>
  </si>
  <si>
    <t xml:space="preserve">yraJ</t>
  </si>
  <si>
    <t xml:space="preserve">b3144</t>
  </si>
  <si>
    <t xml:space="preserve">AATAAACATATCATTAAGAA</t>
  </si>
  <si>
    <t xml:space="preserve">GCAAAGTATGACGGTAAAAG</t>
  </si>
  <si>
    <t xml:space="preserve">TCTCAGGATGAATTTGAAAA</t>
  </si>
  <si>
    <t xml:space="preserve">spr</t>
  </si>
  <si>
    <t xml:space="preserve">b2175</t>
  </si>
  <si>
    <t xml:space="preserve">predicted peptidase, outer membrane lipoprotein</t>
  </si>
  <si>
    <t xml:space="preserve">TAAGAGGAGATCCCGACATA</t>
  </si>
  <si>
    <t xml:space="preserve">yghZ</t>
  </si>
  <si>
    <t xml:space="preserve">b3001</t>
  </si>
  <si>
    <t xml:space="preserve">aldo-keto reductase</t>
  </si>
  <si>
    <t xml:space="preserve">TCAGATGAAAACAATAAACA</t>
  </si>
  <si>
    <t xml:space="preserve">yicS</t>
  </si>
  <si>
    <t xml:space="preserve">b4555</t>
  </si>
  <si>
    <t xml:space="preserve">TATCATCAAAATATTGCATG</t>
  </si>
  <si>
    <t xml:space="preserve">GCAAATCAAGTCGTTGAAAG</t>
  </si>
  <si>
    <t xml:space="preserve">yagJ</t>
  </si>
  <si>
    <t xml:space="preserve">b0276</t>
  </si>
  <si>
    <t xml:space="preserve">ATTGAACAAATTGAGTGAAG</t>
  </si>
  <si>
    <t xml:space="preserve">quuQ</t>
  </si>
  <si>
    <t xml:space="preserve">b1559</t>
  </si>
  <si>
    <t xml:space="preserve">Qin prophage; predicted antitermination protein Q</t>
  </si>
  <si>
    <t xml:space="preserve">ACAAATCAAAACGGTAGATG</t>
  </si>
  <si>
    <t xml:space="preserve">dipZ</t>
  </si>
  <si>
    <t xml:space="preserve">b4136</t>
  </si>
  <si>
    <t xml:space="preserve">fused thiol:disulfide interchange protein: activator of DsbC/conserved protein</t>
  </si>
  <si>
    <t xml:space="preserve">ATGATTCATGACGAGTCACG</t>
  </si>
  <si>
    <t xml:space="preserve">ydhX</t>
  </si>
  <si>
    <t xml:space="preserve">b1671</t>
  </si>
  <si>
    <t xml:space="preserve">predicted 4Fe-4S ferridoxin-type protein</t>
  </si>
  <si>
    <t xml:space="preserve">TATCAGGATGAATATAAAAA</t>
  </si>
  <si>
    <t xml:space="preserve">yciO</t>
  </si>
  <si>
    <t xml:space="preserve">b1267</t>
  </si>
  <si>
    <t xml:space="preserve">TTTAACGAAATTACTAAAAA</t>
  </si>
  <si>
    <t xml:space="preserve">GCGCTGCAAATCTGGGAATA</t>
  </si>
  <si>
    <t xml:space="preserve">ybgH</t>
  </si>
  <si>
    <t xml:space="preserve">b0709</t>
  </si>
  <si>
    <t xml:space="preserve">ATTATAGAAATTAATAAGAA</t>
  </si>
  <si>
    <t xml:space="preserve">TAGAAGCAAGCTAGTAAATG</t>
  </si>
  <si>
    <t xml:space="preserve">yphG</t>
  </si>
  <si>
    <t xml:space="preserve">b2549</t>
  </si>
  <si>
    <t xml:space="preserve">TCTCTTTATATTGCTGCAAG</t>
  </si>
  <si>
    <t xml:space="preserve">barA</t>
  </si>
  <si>
    <t xml:space="preserve">b2786</t>
  </si>
  <si>
    <t xml:space="preserve">hybrid sensory histidine kinase, in two-component regulatory system with UvrY</t>
  </si>
  <si>
    <t xml:space="preserve">ACGAAACAGAAATAGAGAAA</t>
  </si>
  <si>
    <t xml:space="preserve">gspO</t>
  </si>
  <si>
    <t xml:space="preserve">b3335</t>
  </si>
  <si>
    <t xml:space="preserve">bifunctional prepilin leader peptidase/ methylase</t>
  </si>
  <si>
    <t xml:space="preserve">GTGGATGAAGTCATTAAAAA</t>
  </si>
  <si>
    <t xml:space="preserve">mdoC</t>
  </si>
  <si>
    <t xml:space="preserve">b1047</t>
  </si>
  <si>
    <t xml:space="preserve">membrane protein required for modification of periplasmic glucan</t>
  </si>
  <si>
    <t xml:space="preserve">ATGAAACAGGAAGTGGAAAA</t>
  </si>
  <si>
    <t xml:space="preserve">AGAAAATAAAAATATAAACA</t>
  </si>
  <si>
    <t xml:space="preserve">ATGGTATAGGTCGATTCACG</t>
  </si>
  <si>
    <t xml:space="preserve">ynfE</t>
  </si>
  <si>
    <t xml:space="preserve">b1587</t>
  </si>
  <si>
    <t xml:space="preserve">oxidoreductase subunit</t>
  </si>
  <si>
    <t xml:space="preserve">GATATGGAAATTTTGACCTA</t>
  </si>
  <si>
    <t xml:space="preserve">yhhW</t>
  </si>
  <si>
    <t xml:space="preserve">b3439</t>
  </si>
  <si>
    <t xml:space="preserve">ATAAAAGATGTAGCGAAACG</t>
  </si>
  <si>
    <t xml:space="preserve">purR</t>
  </si>
  <si>
    <t xml:space="preserve">b1658</t>
  </si>
  <si>
    <t xml:space="preserve">DNA-binding transcriptional repressor, hypoxanthine-binding</t>
  </si>
  <si>
    <t xml:space="preserve">TTGATACATATACAGAAATA</t>
  </si>
  <si>
    <t xml:space="preserve">yhhZ</t>
  </si>
  <si>
    <t xml:space="preserve">b3442</t>
  </si>
  <si>
    <t xml:space="preserve">TTGAATGAAGAAATTGAACA</t>
  </si>
  <si>
    <t xml:space="preserve">ulaG</t>
  </si>
  <si>
    <t xml:space="preserve">b4192</t>
  </si>
  <si>
    <t xml:space="preserve">predicted L-ascorbate 6-phosphate lactonase</t>
  </si>
  <si>
    <t xml:space="preserve">TATGATGAAAAAGCGTCATG</t>
  </si>
  <si>
    <t xml:space="preserve">fabG</t>
  </si>
  <si>
    <t xml:space="preserve">b1093</t>
  </si>
  <si>
    <t xml:space="preserve">3-oxoacyl-[acyl-carrier-protein] reductase</t>
  </si>
  <si>
    <t xml:space="preserve">AATGAAGAAGATGGTGCACG</t>
  </si>
  <si>
    <t xml:space="preserve">GGTCAGTAAATCGATAAAAA</t>
  </si>
  <si>
    <t xml:space="preserve">tnaA</t>
  </si>
  <si>
    <t xml:space="preserve">b3708</t>
  </si>
  <si>
    <t xml:space="preserve">tryptophanase/L-cysteine desulfhydrase, PLP-dependent</t>
  </si>
  <si>
    <t xml:space="preserve">GCAGATCATAATTGTAAATA</t>
  </si>
  <si>
    <t xml:space="preserve">ycbB</t>
  </si>
  <si>
    <t xml:space="preserve">b0925</t>
  </si>
  <si>
    <t xml:space="preserve">predicted carboxypeptidase</t>
  </si>
  <si>
    <t xml:space="preserve">TTTGGAGATAATGGTACACA</t>
  </si>
  <si>
    <t xml:space="preserve">yebQ</t>
  </si>
  <si>
    <t xml:space="preserve">b1828</t>
  </si>
  <si>
    <t xml:space="preserve">GTTAAGGAGAAATACACACG</t>
  </si>
  <si>
    <t xml:space="preserve">ATTCAGCAGGAAGGTAAAAA</t>
  </si>
  <si>
    <t xml:space="preserve">AATATATATTTTGGGGCATA</t>
  </si>
  <si>
    <t xml:space="preserve">pbl</t>
  </si>
  <si>
    <t xml:space="preserve">b2854</t>
  </si>
  <si>
    <t xml:space="preserve">GATATAGATACCGCTTAACA</t>
  </si>
  <si>
    <t xml:space="preserve">yciB</t>
  </si>
  <si>
    <t xml:space="preserve">b1254</t>
  </si>
  <si>
    <t xml:space="preserve">TGGGTTGATAATGTGAAAAG</t>
  </si>
  <si>
    <t xml:space="preserve">rfbB</t>
  </si>
  <si>
    <t xml:space="preserve">b2041</t>
  </si>
  <si>
    <t xml:space="preserve">dTDP-glucose 4,6 dehydratase, NAD(P)-binding</t>
  </si>
  <si>
    <t xml:space="preserve">TCTCTTTAAGTAATTTCAAA</t>
  </si>
  <si>
    <t xml:space="preserve">TTGCAGCAGAAAGTGGAAAA</t>
  </si>
  <si>
    <t xml:space="preserve">secF</t>
  </si>
  <si>
    <t xml:space="preserve">b0409</t>
  </si>
  <si>
    <t xml:space="preserve">TTAATGCAGGTTGCGTAATA</t>
  </si>
  <si>
    <t xml:space="preserve">ybhD</t>
  </si>
  <si>
    <t xml:space="preserve">b0768</t>
  </si>
  <si>
    <t xml:space="preserve">AATAAGGAAAACTACTAAAA</t>
  </si>
  <si>
    <t xml:space="preserve">secG</t>
  </si>
  <si>
    <t xml:space="preserve">b3175</t>
  </si>
  <si>
    <t xml:space="preserve">preprotein translocase membrane subunit</t>
  </si>
  <si>
    <t xml:space="preserve">GGTGAGCTTATAGTTACACA</t>
  </si>
  <si>
    <t xml:space="preserve">ATACAACAAGATGAGTAACA</t>
  </si>
  <si>
    <t xml:space="preserve">mreD</t>
  </si>
  <si>
    <t xml:space="preserve">b3249</t>
  </si>
  <si>
    <t xml:space="preserve">cell wall structural complex MreBCD transmembrane component MreD</t>
  </si>
  <si>
    <t xml:space="preserve">GAAGTGGATGATGCGAAATA</t>
  </si>
  <si>
    <t xml:space="preserve">ansB</t>
  </si>
  <si>
    <t xml:space="preserve">b2957</t>
  </si>
  <si>
    <t xml:space="preserve">periplasmic L-asparaginase II</t>
  </si>
  <si>
    <t xml:space="preserve">GCGCTGCAAAAAGTGAAACG</t>
  </si>
  <si>
    <t xml:space="preserve">truB</t>
  </si>
  <si>
    <t xml:space="preserve">b3166</t>
  </si>
  <si>
    <t xml:space="preserve">tRNA pseudouridine synthase</t>
  </si>
  <si>
    <t xml:space="preserve">GTGGTGGATGAAGATAAACA</t>
  </si>
  <si>
    <t xml:space="preserve">nusA</t>
  </si>
  <si>
    <t xml:space="preserve">b3169</t>
  </si>
  <si>
    <t xml:space="preserve">transcription termination/antitermination L factor</t>
  </si>
  <si>
    <t xml:space="preserve">TTTATATAGATTATGAAACC</t>
  </si>
  <si>
    <t xml:space="preserve">yadC</t>
  </si>
  <si>
    <t xml:space="preserve">b0135</t>
  </si>
  <si>
    <t xml:space="preserve">TATAAAGATAACGGCACACG</t>
  </si>
  <si>
    <t xml:space="preserve">ybjP</t>
  </si>
  <si>
    <t xml:space="preserve">b0865</t>
  </si>
  <si>
    <t xml:space="preserve">ATGGTGTAAAACGTTGGATG</t>
  </si>
  <si>
    <t xml:space="preserve">paaB</t>
  </si>
  <si>
    <t xml:space="preserve">b1389</t>
  </si>
  <si>
    <t xml:space="preserve">predicted multicomponent oxygenase/reductase subunit for phenylacetic acid degradation</t>
  </si>
  <si>
    <t xml:space="preserve">GCGGAACATGACAAGTAACA</t>
  </si>
  <si>
    <t xml:space="preserve">GTTGATGAAGTAAGGAGACA</t>
  </si>
  <si>
    <t xml:space="preserve">groL</t>
  </si>
  <si>
    <t xml:space="preserve">b4143</t>
  </si>
  <si>
    <t xml:space="preserve">Cpn60 chaperonin GroEL, large subunit of GroESL</t>
  </si>
  <si>
    <t xml:space="preserve">AGACAAGAAGTCATTTAATA</t>
  </si>
  <si>
    <t xml:space="preserve">AATATACACAAATGTAGAAG</t>
  </si>
  <si>
    <t xml:space="preserve">ybbD</t>
  </si>
  <si>
    <t xml:space="preserve">b0500</t>
  </si>
  <si>
    <t xml:space="preserve">TTTGTGGAAATACTGAAAAA</t>
  </si>
  <si>
    <t xml:space="preserve">helD</t>
  </si>
  <si>
    <t xml:space="preserve">b0962</t>
  </si>
  <si>
    <t xml:space="preserve">DNA helicase IV</t>
  </si>
  <si>
    <t xml:space="preserve">ATAGTTGATGACGGTAAAAA</t>
  </si>
  <si>
    <t xml:space="preserve">mglC</t>
  </si>
  <si>
    <t xml:space="preserve">b2148</t>
  </si>
  <si>
    <t xml:space="preserve">methyl-galactoside transporter subunit</t>
  </si>
  <si>
    <t xml:space="preserve">ACTATGCACAATTTTTAAAA</t>
  </si>
  <si>
    <t xml:space="preserve">ytfA</t>
  </si>
  <si>
    <t xml:space="preserve">b4205</t>
  </si>
  <si>
    <t xml:space="preserve">GATGAAGAAGTCGCTGAACA</t>
  </si>
  <si>
    <t xml:space="preserve">ycaO</t>
  </si>
  <si>
    <t xml:space="preserve">b0905</t>
  </si>
  <si>
    <t xml:space="preserve">GTTCTTTAGATAAATTAAAA</t>
  </si>
  <si>
    <t xml:space="preserve">ycbW</t>
  </si>
  <si>
    <t xml:space="preserve">b0946</t>
  </si>
  <si>
    <t xml:space="preserve">GATATAGAGATTTAAGCAAG</t>
  </si>
  <si>
    <t xml:space="preserve">TATGAGTATGTCCTGAAAAG</t>
  </si>
  <si>
    <t xml:space="preserve">ypjA</t>
  </si>
  <si>
    <t xml:space="preserve">b2647</t>
  </si>
  <si>
    <t xml:space="preserve">adhesin-like autotransporter</t>
  </si>
  <si>
    <t xml:space="preserve">GATATGAATAAATTGAAATA</t>
  </si>
  <si>
    <t xml:space="preserve">yafQ</t>
  </si>
  <si>
    <t xml:space="preserve">b0225</t>
  </si>
  <si>
    <t xml:space="preserve">predicted toxin of the YafQ-DinJ toxin-antitoxin system</t>
  </si>
  <si>
    <t xml:space="preserve">GATAAGCAAACCATTAAACA</t>
  </si>
  <si>
    <t xml:space="preserve">GCACAAGAAAATGGTGAAAG</t>
  </si>
  <si>
    <t xml:space="preserve">TCTAAATAAATTAATATATG</t>
  </si>
  <si>
    <t xml:space="preserve">ACAAATCAAAAAGCGGGACA</t>
  </si>
  <si>
    <t xml:space="preserve">TTTATACAGATTAGCGAACA</t>
  </si>
  <si>
    <t xml:space="preserve">AGGATGGAAAACTGGGGACG</t>
  </si>
  <si>
    <t xml:space="preserve">GATATATAGAACAAGAACAA</t>
  </si>
  <si>
    <t xml:space="preserve">GCGAAAGAAGTCGATGAACA</t>
  </si>
  <si>
    <t xml:space="preserve">yeaH</t>
  </si>
  <si>
    <t xml:space="preserve">b1784</t>
  </si>
  <si>
    <t xml:space="preserve">AGACAGCAAATTATTTAATA</t>
  </si>
  <si>
    <t xml:space="preserve">ACTATGTAGGAAATTCAAAA</t>
  </si>
  <si>
    <t xml:space="preserve">TATATCGAAAAATCGACAAA</t>
  </si>
  <si>
    <t xml:space="preserve">coaA</t>
  </si>
  <si>
    <t xml:space="preserve">b3974</t>
  </si>
  <si>
    <t xml:space="preserve">pantothenate kinase</t>
  </si>
  <si>
    <t xml:space="preserve">GATATACATATCGCGAAAAC</t>
  </si>
  <si>
    <t xml:space="preserve">GTTAGGCAAAAAGCTGCATA</t>
  </si>
  <si>
    <t xml:space="preserve">AGAGTTCATGACGTGGCACG</t>
  </si>
  <si>
    <t xml:space="preserve">TCTGAACAAAATGTTTGACG</t>
  </si>
  <si>
    <t xml:space="preserve">TTTACGGATATTAATACAAA</t>
  </si>
  <si>
    <t xml:space="preserve">TCTATTTATAAATGTGTACA</t>
  </si>
  <si>
    <t xml:space="preserve">GCTATTGAAGATATTTCATA</t>
  </si>
  <si>
    <t xml:space="preserve">GAACTTGATAAATGGAAAAG</t>
  </si>
  <si>
    <t xml:space="preserve">ATGCATGAAATTTCGGAACA</t>
  </si>
  <si>
    <t xml:space="preserve">GCACAGCATAATGTTTAATA</t>
  </si>
  <si>
    <t xml:space="preserve">xerD</t>
  </si>
  <si>
    <t xml:space="preserve">b2894</t>
  </si>
  <si>
    <t xml:space="preserve">site-specific tyrosine recombinase</t>
  </si>
  <si>
    <t xml:space="preserve">GAAAAGCATGTTGCGTAACA</t>
  </si>
  <si>
    <t xml:space="preserve">AGTATGGAAAGAATTAAAAG</t>
  </si>
  <si>
    <t xml:space="preserve">GCGAAAGAGAAAGATGAATG</t>
  </si>
  <si>
    <t xml:space="preserve">slt</t>
  </si>
  <si>
    <t xml:space="preserve">b4392</t>
  </si>
  <si>
    <t xml:space="preserve">lytic murein transglycosylase, soluble</t>
  </si>
  <si>
    <t xml:space="preserve">GTACAGTAGGAAAAGGAACA</t>
  </si>
  <si>
    <t xml:space="preserve">phoR</t>
  </si>
  <si>
    <t xml:space="preserve">b0400</t>
  </si>
  <si>
    <t xml:space="preserve">sensory histidine kinase in two-component regulatory system with PhoB</t>
  </si>
  <si>
    <t xml:space="preserve">TCTGTTTATGTCAATTCATG</t>
  </si>
  <si>
    <t xml:space="preserve">amiA</t>
  </si>
  <si>
    <t xml:space="preserve">b2435</t>
  </si>
  <si>
    <t xml:space="preserve">N-acetylmuramoyl-l-alanine amidase I</t>
  </si>
  <si>
    <t xml:space="preserve">GAAAAGCATATTAATTGAAA</t>
  </si>
  <si>
    <t xml:space="preserve">rspB</t>
  </si>
  <si>
    <t xml:space="preserve">b1580</t>
  </si>
  <si>
    <t xml:space="preserve">GAGTTGTATATCAAGGCACA</t>
  </si>
  <si>
    <t xml:space="preserve">ygiS</t>
  </si>
  <si>
    <t xml:space="preserve">b3020</t>
  </si>
  <si>
    <t xml:space="preserve">TGTGTGCAACTTACTTAATA</t>
  </si>
  <si>
    <t xml:space="preserve">ymgI</t>
  </si>
  <si>
    <t xml:space="preserve">b4593</t>
  </si>
  <si>
    <t xml:space="preserve">TGAATAGATATAGCCTAACA</t>
  </si>
  <si>
    <t xml:space="preserve">ydjE</t>
  </si>
  <si>
    <t xml:space="preserve">b1769</t>
  </si>
  <si>
    <t xml:space="preserve">TCTCAATAAATTGCTGAATG</t>
  </si>
  <si>
    <t xml:space="preserve">ATTAAGCAACAAGCTGCACA</t>
  </si>
  <si>
    <t xml:space="preserve">hemX</t>
  </si>
  <si>
    <t xml:space="preserve">b3803</t>
  </si>
  <si>
    <t xml:space="preserve">predicted uroporphyrinogen III methylase</t>
  </si>
  <si>
    <t xml:space="preserve">CAAATACAAAATGTGTAACA</t>
  </si>
  <si>
    <t xml:space="preserve">yicG</t>
  </si>
  <si>
    <t xml:space="preserve">b3646</t>
  </si>
  <si>
    <t xml:space="preserve">ATAATACCTAACGTTAAATA</t>
  </si>
  <si>
    <t xml:space="preserve">yedZ</t>
  </si>
  <si>
    <t xml:space="preserve">b1972</t>
  </si>
  <si>
    <t xml:space="preserve">AGTATGCATAAAGGTTCAGA</t>
  </si>
  <si>
    <t xml:space="preserve">AATAAGGAGCTCAATGAATG</t>
  </si>
  <si>
    <t xml:space="preserve">dcuC</t>
  </si>
  <si>
    <t xml:space="preserve">b0621</t>
  </si>
  <si>
    <t xml:space="preserve">anaerobic C4-dicarboxylate transport</t>
  </si>
  <si>
    <t xml:space="preserve">ACGCTGGAAGTCACGGAATA</t>
  </si>
  <si>
    <t xml:space="preserve">ade</t>
  </si>
  <si>
    <t xml:space="preserve">b3665</t>
  </si>
  <si>
    <t xml:space="preserve">cryptic adenine deaminase</t>
  </si>
  <si>
    <t xml:space="preserve">TCTATGTATAAAAAGAAATC</t>
  </si>
  <si>
    <t xml:space="preserve">yjbS</t>
  </si>
  <si>
    <t xml:space="preserve">b4621</t>
  </si>
  <si>
    <t xml:space="preserve">TGTAAGCAAATCGGGAAAAT</t>
  </si>
  <si>
    <t xml:space="preserve">ATGGTATAGGTTGATTAAAA</t>
  </si>
  <si>
    <t xml:space="preserve">aidB</t>
  </si>
  <si>
    <t xml:space="preserve">b4187</t>
  </si>
  <si>
    <t xml:space="preserve">isovaleryl CoA dehydrogenase</t>
  </si>
  <si>
    <t xml:space="preserve">ATTGTACATAAAGTGTACAG</t>
  </si>
  <si>
    <t xml:space="preserve">yhbE</t>
  </si>
  <si>
    <t xml:space="preserve">b3184</t>
  </si>
  <si>
    <t xml:space="preserve">AAAGAACATATGAGTACACG</t>
  </si>
  <si>
    <t xml:space="preserve">waaU</t>
  </si>
  <si>
    <t xml:space="preserve">b3623</t>
  </si>
  <si>
    <t xml:space="preserve">lipopolysaccharide core biosynthesis</t>
  </si>
  <si>
    <t xml:space="preserve">ACTGAGGAGAACAGGATAAA</t>
  </si>
  <si>
    <t xml:space="preserve">CCTATGTATATCGATGGACA</t>
  </si>
  <si>
    <t xml:space="preserve">GCACTGGAGAATGTTTCACG</t>
  </si>
  <si>
    <t xml:space="preserve">ATAAATTATAAATATTAATA</t>
  </si>
  <si>
    <t xml:space="preserve">TTTGATGATATTGCGGAAAA</t>
  </si>
  <si>
    <t xml:space="preserve">smtA</t>
  </si>
  <si>
    <t xml:space="preserve">b0921</t>
  </si>
  <si>
    <t xml:space="preserve">GAGCAGTATGTTGGTAAAAA</t>
  </si>
  <si>
    <t xml:space="preserve">ybhK</t>
  </si>
  <si>
    <t xml:space="preserve">b0780</t>
  </si>
  <si>
    <t xml:space="preserve">predicted transferase with NAD(P)-binding Rossmann-fold domain</t>
  </si>
  <si>
    <t xml:space="preserve">TAACAGTAAAATTGGTCACG</t>
  </si>
  <si>
    <t xml:space="preserve">yjfM</t>
  </si>
  <si>
    <t xml:space="preserve">b4185</t>
  </si>
  <si>
    <t xml:space="preserve">ATTGTGCATATCGAGACGCA</t>
  </si>
  <si>
    <t xml:space="preserve">yhaM</t>
  </si>
  <si>
    <t xml:space="preserve">b4470</t>
  </si>
  <si>
    <t xml:space="preserve">AAGTAAGAGAACAATGAACA</t>
  </si>
  <si>
    <t xml:space="preserve">ygcW</t>
  </si>
  <si>
    <t xml:space="preserve">b2774</t>
  </si>
  <si>
    <t xml:space="preserve">predicted deoxygluconate dehydrogenase</t>
  </si>
  <si>
    <t xml:space="preserve">TGTGTATATATCAAGGCCAA</t>
  </si>
  <si>
    <t xml:space="preserve">GATGATGAAAATACGGCAAA</t>
  </si>
  <si>
    <t xml:space="preserve">yncD</t>
  </si>
  <si>
    <t xml:space="preserve">b1451</t>
  </si>
  <si>
    <t xml:space="preserve">GCAAAGCAGGACAATTAACG</t>
  </si>
  <si>
    <t xml:space="preserve">AAATTACATATCTGTGAAAA</t>
  </si>
  <si>
    <t xml:space="preserve">GGTGAATATGTCGATGCATA</t>
  </si>
  <si>
    <t xml:space="preserve">yhhY</t>
  </si>
  <si>
    <t xml:space="preserve">b3441</t>
  </si>
  <si>
    <t xml:space="preserve">predicted acetyltransferase</t>
  </si>
  <si>
    <t xml:space="preserve">ACTATACAGAACGTGGCGCA</t>
  </si>
  <si>
    <t xml:space="preserve">ATAAAGAATATCATTGAAAA</t>
  </si>
  <si>
    <t xml:space="preserve">ATTCTTTAAAACAATTAAAG</t>
  </si>
  <si>
    <t xml:space="preserve">yfeR</t>
  </si>
  <si>
    <t xml:space="preserve">b2409</t>
  </si>
  <si>
    <t xml:space="preserve">TGTGAGCAAAGTTAGACACG</t>
  </si>
  <si>
    <t xml:space="preserve">AATCAATAGGAATGGAAACA</t>
  </si>
  <si>
    <t xml:space="preserve">ATTGAGCATATCAAAGCACA</t>
  </si>
  <si>
    <t xml:space="preserve">TCTATGGATTTTTTTAGACA</t>
  </si>
  <si>
    <t xml:space="preserve">AAAAATGAAATTTATTAAAA</t>
  </si>
  <si>
    <t xml:space="preserve">yigG</t>
  </si>
  <si>
    <t xml:space="preserve">b3818</t>
  </si>
  <si>
    <t xml:space="preserve">GAAATGGATATTTCTTGACG</t>
  </si>
  <si>
    <t xml:space="preserve">AGTGATGAAATATTTTCATA</t>
  </si>
  <si>
    <t xml:space="preserve">GAGGTACATATCAGTAAAGG</t>
  </si>
  <si>
    <t xml:space="preserve">yifB</t>
  </si>
  <si>
    <t xml:space="preserve">b3765</t>
  </si>
  <si>
    <t xml:space="preserve">predicted bifunctional enzyme and transcriptional regulator</t>
  </si>
  <si>
    <t xml:space="preserve">TTTCATCATAACGGGTCACG</t>
  </si>
  <si>
    <t xml:space="preserve">dfp</t>
  </si>
  <si>
    <t xml:space="preserve">b3639</t>
  </si>
  <si>
    <t xml:space="preserve">fused 4'-phosphopantothenoylcysteine decarboxylase/phosphopantothenoylcysteine synthetase, FMN-binding</t>
  </si>
  <si>
    <t xml:space="preserve">TATGGGGATATTGATTAAAA</t>
  </si>
  <si>
    <t xml:space="preserve">hsrA</t>
  </si>
  <si>
    <t xml:space="preserve">b3754</t>
  </si>
  <si>
    <t xml:space="preserve">predicted multidrug or homocysteine efflux system</t>
  </si>
  <si>
    <t xml:space="preserve">TTTAAAGATAAAGTTAAAGG</t>
  </si>
  <si>
    <t xml:space="preserve">hdeA</t>
  </si>
  <si>
    <t xml:space="preserve">b3510</t>
  </si>
  <si>
    <t xml:space="preserve">stress response protein acid-resistance protein</t>
  </si>
  <si>
    <t xml:space="preserve">TATCTGTATAAAATTCAACA</t>
  </si>
  <si>
    <t xml:space="preserve">TATAACGAAAAAGCGGAACA</t>
  </si>
  <si>
    <t xml:space="preserve">TATGTATAAAGAAGTGAATA</t>
  </si>
  <si>
    <t xml:space="preserve">GGGCTGCAAAATGCTGAACA</t>
  </si>
  <si>
    <t xml:space="preserve">yfbB</t>
  </si>
  <si>
    <t xml:space="preserve">b2263</t>
  </si>
  <si>
    <t xml:space="preserve">TTGCTTGATGAAGTGGAACA</t>
  </si>
  <si>
    <t xml:space="preserve">yacL</t>
  </si>
  <si>
    <t xml:space="preserve">b0119</t>
  </si>
  <si>
    <t xml:space="preserve">GTTATGGACAATATTGAACG</t>
  </si>
  <si>
    <t xml:space="preserve">fucK</t>
  </si>
  <si>
    <t xml:space="preserve">b2803</t>
  </si>
  <si>
    <t xml:space="preserve">L-fuculokinase</t>
  </si>
  <si>
    <t xml:space="preserve">ACTGTGCAGGTCTTGTCTAA</t>
  </si>
  <si>
    <t xml:space="preserve">TCAGATGAAGAAGGGGCAAA</t>
  </si>
  <si>
    <t xml:space="preserve">yohF</t>
  </si>
  <si>
    <t xml:space="preserve">b2137</t>
  </si>
  <si>
    <t xml:space="preserve">predicted oxidoreductase with NAD(P)-binding Rossmann-fold domain</t>
  </si>
  <si>
    <t xml:space="preserve">ATTAAGAAAAATTATAAAAA</t>
  </si>
  <si>
    <t xml:space="preserve">yfdC</t>
  </si>
  <si>
    <t xml:space="preserve">b2347</t>
  </si>
  <si>
    <t xml:space="preserve">TATGAACAGATCAAGGAGTA</t>
  </si>
  <si>
    <t xml:space="preserve">ycaN</t>
  </si>
  <si>
    <t xml:space="preserve">b0900</t>
  </si>
  <si>
    <t xml:space="preserve">GCATTACAGATAGGGTCAAG</t>
  </si>
  <si>
    <t xml:space="preserve">GAGTTGCAAATCAATGCATA</t>
  </si>
  <si>
    <t xml:space="preserve">TTTACGTAAATCTTGTAATA</t>
  </si>
  <si>
    <t xml:space="preserve">TTTCAATAAGATGAGGAATA</t>
  </si>
  <si>
    <t xml:space="preserve">yfdH</t>
  </si>
  <si>
    <t xml:space="preserve">b2351</t>
  </si>
  <si>
    <t xml:space="preserve">CPS-53 (KpLE1) prophage; bactoprenol glucosyl transferase</t>
  </si>
  <si>
    <t xml:space="preserve">ACTAACCAAAACTTTGAATG</t>
  </si>
  <si>
    <t xml:space="preserve">zapA</t>
  </si>
  <si>
    <t xml:space="preserve">b2910</t>
  </si>
  <si>
    <t xml:space="preserve">protein that localizes to the cytokinetic ring</t>
  </si>
  <si>
    <t xml:space="preserve">AAGATAGATAACGGTAAATT</t>
  </si>
  <si>
    <t xml:space="preserve">fadK</t>
  </si>
  <si>
    <t xml:space="preserve">b1701</t>
  </si>
  <si>
    <t xml:space="preserve">short chain acyl-CoA synthetase, anaerobic</t>
  </si>
  <si>
    <t xml:space="preserve">GCGGTACAGGATGTGAAAAA</t>
  </si>
  <si>
    <t xml:space="preserve">cpsB</t>
  </si>
  <si>
    <t xml:space="preserve">b2049</t>
  </si>
  <si>
    <t xml:space="preserve">mannose-1-phosphate guanyltransferase</t>
  </si>
  <si>
    <t xml:space="preserve">GCGCTGGATATTATTTCATA</t>
  </si>
  <si>
    <t xml:space="preserve">yjjQ</t>
  </si>
  <si>
    <t xml:space="preserve">b4365</t>
  </si>
  <si>
    <t xml:space="preserve">ACTTTATAGATCAGGAAAAA</t>
  </si>
  <si>
    <t xml:space="preserve">yhjV</t>
  </si>
  <si>
    <t xml:space="preserve">b3539</t>
  </si>
  <si>
    <t xml:space="preserve">TCTAAAGAAAAGTTTGAACG</t>
  </si>
  <si>
    <t xml:space="preserve">tufB</t>
  </si>
  <si>
    <t xml:space="preserve">b3980</t>
  </si>
  <si>
    <t xml:space="preserve">protein chain elongation factor EF-Tu (duplicate of tufA)</t>
  </si>
  <si>
    <t xml:space="preserve">CTTAAGCAGATTGAGGCAAA</t>
  </si>
  <si>
    <t xml:space="preserve">yqhG</t>
  </si>
  <si>
    <t xml:space="preserve">b3013</t>
  </si>
  <si>
    <t xml:space="preserve">GCGCAGGATATCGTGGCACG</t>
  </si>
  <si>
    <t xml:space="preserve">GTTGTACACATTTATAAATA</t>
  </si>
  <si>
    <t xml:space="preserve">TAAGAGCAAAGAGAGAAACA</t>
  </si>
  <si>
    <t xml:space="preserve">ATTGTATAGTATATGTAATA</t>
  </si>
  <si>
    <t xml:space="preserve">GTTCAGCAAAATTCGTCATG</t>
  </si>
  <si>
    <t xml:space="preserve">paaG</t>
  </si>
  <si>
    <t xml:space="preserve">b1394</t>
  </si>
  <si>
    <t xml:space="preserve">acyl-CoA hydratase</t>
  </si>
  <si>
    <t xml:space="preserve">GCGGTAGAAGAAAATAAAAA</t>
  </si>
  <si>
    <t xml:space="preserve">TTTCATCAAAATTATAGAAA</t>
  </si>
  <si>
    <t xml:space="preserve">yieK</t>
  </si>
  <si>
    <t xml:space="preserve">b3718</t>
  </si>
  <si>
    <t xml:space="preserve">predicted 6-phosphogluconolactonase</t>
  </si>
  <si>
    <t xml:space="preserve">TGGGTGCAGGTTTTTGAAAA</t>
  </si>
  <si>
    <t xml:space="preserve">galT</t>
  </si>
  <si>
    <t xml:space="preserve">b0758</t>
  </si>
  <si>
    <t xml:space="preserve">galactose-1-phosphate uridylyltransferase</t>
  </si>
  <si>
    <t xml:space="preserve">TTTGTATAAATAAAGATAAG</t>
  </si>
  <si>
    <t xml:space="preserve">GCTAAAGCAAAAGCTACACA</t>
  </si>
  <si>
    <t xml:space="preserve">TATAAACATAATCCGAAAAA</t>
  </si>
  <si>
    <t xml:space="preserve">TATGAACAAATTATGGCAGA</t>
  </si>
  <si>
    <t xml:space="preserve">ybdO</t>
  </si>
  <si>
    <t xml:space="preserve">b0603</t>
  </si>
  <si>
    <t xml:space="preserve">AGAATGGGTATAGCGACAAG</t>
  </si>
  <si>
    <t xml:space="preserve">sgcX</t>
  </si>
  <si>
    <t xml:space="preserve">b4305</t>
  </si>
  <si>
    <t xml:space="preserve">KpLE2 phage-like element; predicted endoglucanase with Zn-dependent exopeptidase domain</t>
  </si>
  <si>
    <t xml:space="preserve">ACTACGTAAGTCATTAAAAG</t>
  </si>
  <si>
    <t xml:space="preserve">cadC</t>
  </si>
  <si>
    <t xml:space="preserve">b4133</t>
  </si>
  <si>
    <t xml:space="preserve">TCAATAGAGGAAAGGACTAA</t>
  </si>
  <si>
    <t xml:space="preserve">ACTGTGCAGATAATGACCAA</t>
  </si>
  <si>
    <t xml:space="preserve">GAACAACAGATCGCTGAATG</t>
  </si>
  <si>
    <t xml:space="preserve">ycfT</t>
  </si>
  <si>
    <t xml:space="preserve">b1115</t>
  </si>
  <si>
    <t xml:space="preserve">TTTAAAGATTTAGGTGAAAA</t>
  </si>
  <si>
    <t xml:space="preserve">rlmN</t>
  </si>
  <si>
    <t xml:space="preserve">b2517</t>
  </si>
  <si>
    <t xml:space="preserve">GAGGTTCATGTTGATGAAAG</t>
  </si>
  <si>
    <t xml:space="preserve">AATGTAGAGATCAATGCAGG</t>
  </si>
  <si>
    <t xml:space="preserve">yniB</t>
  </si>
  <si>
    <t xml:space="preserve">b1726</t>
  </si>
  <si>
    <t xml:space="preserve">AAGAATCATAGCTATGCACA</t>
  </si>
  <si>
    <t xml:space="preserve">trkG</t>
  </si>
  <si>
    <t xml:space="preserve">b1363</t>
  </si>
  <si>
    <t xml:space="preserve">Rac prophage; potassium transporter subunit</t>
  </si>
  <si>
    <t xml:space="preserve">GAACTGGATGACGCGGCAAA</t>
  </si>
  <si>
    <t xml:space="preserve">holA</t>
  </si>
  <si>
    <t xml:space="preserve">b0640</t>
  </si>
  <si>
    <t xml:space="preserve">DNA polymerase III, delta subunit</t>
  </si>
  <si>
    <t xml:space="preserve">GCCGTACAAAAAGTGACATG</t>
  </si>
  <si>
    <t xml:space="preserve">potI</t>
  </si>
  <si>
    <t xml:space="preserve">b0857</t>
  </si>
  <si>
    <t xml:space="preserve">TTTGAGCAATTCATTGAAAG</t>
  </si>
  <si>
    <t xml:space="preserve">AAAATTAATATCGGTACATA</t>
  </si>
  <si>
    <t xml:space="preserve">TCAAAAAATAACACTAAATA</t>
  </si>
  <si>
    <t xml:space="preserve">htrL</t>
  </si>
  <si>
    <t xml:space="preserve">b3618</t>
  </si>
  <si>
    <t xml:space="preserve">GATATGCCAAAAATTTAATA</t>
  </si>
  <si>
    <t xml:space="preserve">GATAAGCGAATTGTTAAAAA</t>
  </si>
  <si>
    <t xml:space="preserve">yoeB</t>
  </si>
  <si>
    <t xml:space="preserve">b4539</t>
  </si>
  <si>
    <t xml:space="preserve">toxin of the YoeB-YefM toxin-antitoxin system</t>
  </si>
  <si>
    <t xml:space="preserve">TGGATGCCTATTACTACAAA</t>
  </si>
  <si>
    <t xml:space="preserve">TATCTGCATTTTGTGGAATA</t>
  </si>
  <si>
    <t xml:space="preserve">yiaT</t>
  </si>
  <si>
    <t xml:space="preserve">b3584</t>
  </si>
  <si>
    <t xml:space="preserve">TATATGCGTATCAGGTAAAA</t>
  </si>
  <si>
    <t xml:space="preserve">queC</t>
  </si>
  <si>
    <t xml:space="preserve">b0444</t>
  </si>
  <si>
    <t xml:space="preserve">predicted aluminum resistance protein</t>
  </si>
  <si>
    <t xml:space="preserve">TCGGAGGACAAAACTTAAAA</t>
  </si>
  <si>
    <t xml:space="preserve">kptA</t>
  </si>
  <si>
    <t xml:space="preserve">b4331</t>
  </si>
  <si>
    <t xml:space="preserve">2'-phosphotransferase</t>
  </si>
  <si>
    <t xml:space="preserve">TAGAAGCATAATCCTTAAAA</t>
  </si>
  <si>
    <t xml:space="preserve">ATAATAGAGACCAATAAAAA</t>
  </si>
  <si>
    <t xml:space="preserve">ypdI</t>
  </si>
  <si>
    <t xml:space="preserve">b2376</t>
  </si>
  <si>
    <t xml:space="preserve">predicted lipoprotein involved in colanic acid biosynthesis</t>
  </si>
  <si>
    <t xml:space="preserve">TATATGGATGGTGGTGCATA</t>
  </si>
  <si>
    <t xml:space="preserve">lldD</t>
  </si>
  <si>
    <t xml:space="preserve">b3605</t>
  </si>
  <si>
    <t xml:space="preserve">L-lactate dehydrogenase, FMN-linked</t>
  </si>
  <si>
    <t xml:space="preserve">TCAAAGCTAATAATGTCAAA</t>
  </si>
  <si>
    <t xml:space="preserve">yehC</t>
  </si>
  <si>
    <t xml:space="preserve">b2110</t>
  </si>
  <si>
    <t xml:space="preserve">TTTATAGAGAACTTTAACAG</t>
  </si>
  <si>
    <t xml:space="preserve">yagM</t>
  </si>
  <si>
    <t xml:space="preserve">b0279</t>
  </si>
  <si>
    <t xml:space="preserve">TATATTCATGAATGGTGAAA</t>
  </si>
  <si>
    <t xml:space="preserve">GAAAATCATGATGGGGAAAA</t>
  </si>
  <si>
    <t xml:space="preserve">TGACAGCAAAATACGAAATG</t>
  </si>
  <si>
    <t xml:space="preserve">fimF</t>
  </si>
  <si>
    <t xml:space="preserve">b4318</t>
  </si>
  <si>
    <t xml:space="preserve">minor component of type 1 fimbriae</t>
  </si>
  <si>
    <t xml:space="preserve">ATGATTGAAGATAATAAAAA</t>
  </si>
  <si>
    <t xml:space="preserve">ylbH</t>
  </si>
  <si>
    <t xml:space="preserve">b0499</t>
  </si>
  <si>
    <t xml:space="preserve">ACGATAGCTATTAGTAAAAA</t>
  </si>
  <si>
    <t xml:space="preserve">ykfM</t>
  </si>
  <si>
    <t xml:space="preserve">b4586</t>
  </si>
  <si>
    <t xml:space="preserve">hypothetical protein, no homologs</t>
  </si>
  <si>
    <t xml:space="preserve">TCTAAAGAAATAACGGCAGA</t>
  </si>
  <si>
    <t xml:space="preserve">ymfS</t>
  </si>
  <si>
    <t xml:space="preserve">b1155</t>
  </si>
  <si>
    <t xml:space="preserve">GAAAAGCATGATGCTGAAAA</t>
  </si>
  <si>
    <t xml:space="preserve">flgC</t>
  </si>
  <si>
    <t xml:space="preserve">b1074</t>
  </si>
  <si>
    <t xml:space="preserve">flagellar component of cell-proximal portion of basal-body rod</t>
  </si>
  <si>
    <t xml:space="preserve">TATCATCATGAAATGTAATA</t>
  </si>
  <si>
    <t xml:space="preserve">AAACATGAAAACTGGAAATA</t>
  </si>
  <si>
    <t xml:space="preserve">sufD</t>
  </si>
  <si>
    <t xml:space="preserve">b1681</t>
  </si>
  <si>
    <t xml:space="preserve">component of SufBCD complex</t>
  </si>
  <si>
    <t xml:space="preserve">GCTATATAAATATATTTATA</t>
  </si>
  <si>
    <t xml:space="preserve">yojO</t>
  </si>
  <si>
    <t xml:space="preserve">b4604</t>
  </si>
  <si>
    <t xml:space="preserve">ATTAAAGAAATCGTTACCCA</t>
  </si>
  <si>
    <t xml:space="preserve">AATCTGGAAATCCTTGAACG</t>
  </si>
  <si>
    <t xml:space="preserve">yhhX</t>
  </si>
  <si>
    <t xml:space="preserve">b3440</t>
  </si>
  <si>
    <t xml:space="preserve">ACAGATGATATTTCTGCAAA</t>
  </si>
  <si>
    <t xml:space="preserve">GCGCAACATAATGAGAAACG</t>
  </si>
  <si>
    <t xml:space="preserve">efeU</t>
  </si>
  <si>
    <t xml:space="preserve">b4490</t>
  </si>
  <si>
    <t xml:space="preserve">GCTACGGAAGTTAGGGCATA</t>
  </si>
  <si>
    <t xml:space="preserve">glgC</t>
  </si>
  <si>
    <t xml:space="preserve">b3430</t>
  </si>
  <si>
    <t xml:space="preserve">glucose-1-phosphate adenylyltransferase</t>
  </si>
  <si>
    <t xml:space="preserve">TTGGAGGAAAATATCTAACA</t>
  </si>
  <si>
    <t xml:space="preserve">ygeF</t>
  </si>
  <si>
    <t xml:space="preserve">b2850</t>
  </si>
  <si>
    <t xml:space="preserve">TCCAATGATAACATTACACA</t>
  </si>
  <si>
    <t xml:space="preserve">mqsR</t>
  </si>
  <si>
    <t xml:space="preserve">b3022</t>
  </si>
  <si>
    <t xml:space="preserve">predicted cyanide hydratase</t>
  </si>
  <si>
    <t xml:space="preserve">TTGCTGGAAGACGCTAAACG</t>
  </si>
  <si>
    <t xml:space="preserve">ymfJ</t>
  </si>
  <si>
    <t xml:space="preserve">b1144</t>
  </si>
  <si>
    <t xml:space="preserve">AATATAGATAAAATGTCGCA</t>
  </si>
  <si>
    <t xml:space="preserve">TTTAATCAAAACCTTGAATA</t>
  </si>
  <si>
    <t xml:space="preserve">TTTATGAAAAACGCGGCAAG</t>
  </si>
  <si>
    <t xml:space="preserve">GGTGAGGACAAAAATGCATG</t>
  </si>
  <si>
    <t xml:space="preserve">yeiG</t>
  </si>
  <si>
    <t xml:space="preserve">b2154</t>
  </si>
  <si>
    <t xml:space="preserve">ACTGTACGAAAAACGACACA</t>
  </si>
  <si>
    <t xml:space="preserve">leuE</t>
  </si>
  <si>
    <t xml:space="preserve">b1798</t>
  </si>
  <si>
    <t xml:space="preserve">neutral amino-acid efflux system</t>
  </si>
  <si>
    <t xml:space="preserve">AATGATCAGGATGTGGAAAA</t>
  </si>
  <si>
    <t xml:space="preserve">atpB</t>
  </si>
  <si>
    <t xml:space="preserve">b3738</t>
  </si>
  <si>
    <t xml:space="preserve">F0 sector of membrane-bound ATP synthase, subunit a</t>
  </si>
  <si>
    <t xml:space="preserve">TATGAGAAAAAAACGGCAAG</t>
  </si>
  <si>
    <t xml:space="preserve">GGTATGCAAAAAAACTCATA</t>
  </si>
  <si>
    <t xml:space="preserve">TTTAAGGATGACTTTACAGG</t>
  </si>
  <si>
    <t xml:space="preserve">glvG</t>
  </si>
  <si>
    <t xml:space="preserve">b4556</t>
  </si>
  <si>
    <t xml:space="preserve">ATTGAACAATATGCTACAAG</t>
  </si>
  <si>
    <t xml:space="preserve">ygcG</t>
  </si>
  <si>
    <t xml:space="preserve">b2778</t>
  </si>
  <si>
    <t xml:space="preserve">AAAAAGCATGTACCTAAATA</t>
  </si>
  <si>
    <t xml:space="preserve">TTAGCGCAAAAAATTAAACA</t>
  </si>
  <si>
    <t xml:space="preserve">yjeS</t>
  </si>
  <si>
    <t xml:space="preserve">b4166</t>
  </si>
  <si>
    <t xml:space="preserve">predicted Fe-S electron transport protein</t>
  </si>
  <si>
    <t xml:space="preserve">GCAAAGGAGATACCTAAATA</t>
  </si>
  <si>
    <t xml:space="preserve">ygfU</t>
  </si>
  <si>
    <t xml:space="preserve">b2888</t>
  </si>
  <si>
    <t xml:space="preserve">AATTAACAAATTGATTCAAA</t>
  </si>
  <si>
    <t xml:space="preserve">abgA</t>
  </si>
  <si>
    <t xml:space="preserve">b1338</t>
  </si>
  <si>
    <t xml:space="preserve">predicted peptidase, aminobenzoyl-glutamate utilization protein</t>
  </si>
  <si>
    <t xml:space="preserve">TTTGTACAACTCGCGTCAAA</t>
  </si>
  <si>
    <t xml:space="preserve">TATGTTGGGATCGTTAAACA</t>
  </si>
  <si>
    <t xml:space="preserve">ydgJ</t>
  </si>
  <si>
    <t xml:space="preserve">b1624</t>
  </si>
  <si>
    <t xml:space="preserve">GCGGATGATGTCAGGACACG</t>
  </si>
  <si>
    <t xml:space="preserve">fucU</t>
  </si>
  <si>
    <t xml:space="preserve">b2804</t>
  </si>
  <si>
    <t xml:space="preserve">L-fucose mutarotase</t>
  </si>
  <si>
    <t xml:space="preserve">ATTTTACATGATTATACATA</t>
  </si>
  <si>
    <t xml:space="preserve">TATGTTGATGACTGGTAATG</t>
  </si>
  <si>
    <t xml:space="preserve">yggM</t>
  </si>
  <si>
    <t xml:space="preserve">b2956</t>
  </si>
  <si>
    <t xml:space="preserve">GTGAAAAATATCACTACACA</t>
  </si>
  <si>
    <t xml:space="preserve">nfo</t>
  </si>
  <si>
    <t xml:space="preserve">b2159</t>
  </si>
  <si>
    <t xml:space="preserve">endonuclease IV with intrinsic 3'-5' exonuclease activity</t>
  </si>
  <si>
    <t xml:space="preserve">ACTATAGTTGTATGGAAATA</t>
  </si>
  <si>
    <t xml:space="preserve">TATCTATAAATAATGAGAAT</t>
  </si>
  <si>
    <t xml:space="preserve">TCTGTACGTATCTGTGCATG</t>
  </si>
  <si>
    <t xml:space="preserve">isrC</t>
  </si>
  <si>
    <t xml:space="preserve">b4435</t>
  </si>
  <si>
    <t xml:space="preserve">Novel sRNA, function unknown, CP4-44; putative prophage remnant</t>
  </si>
  <si>
    <t xml:space="preserve">GTTATTGATGTTTCGGAAAA</t>
  </si>
  <si>
    <t xml:space="preserve">def</t>
  </si>
  <si>
    <t xml:space="preserve">b3287</t>
  </si>
  <si>
    <t xml:space="preserve">peptide deformylase</t>
  </si>
  <si>
    <t xml:space="preserve">TATGGACAGAAAGTGAAAAG</t>
  </si>
  <si>
    <t xml:space="preserve">GCTATGGATAAATGCAAAAA</t>
  </si>
  <si>
    <t xml:space="preserve">yqeG</t>
  </si>
  <si>
    <t xml:space="preserve">b2845</t>
  </si>
  <si>
    <t xml:space="preserve">GTTGTACATGAAAGGACTCA</t>
  </si>
  <si>
    <t xml:space="preserve">chpA</t>
  </si>
  <si>
    <t xml:space="preserve">b2782</t>
  </si>
  <si>
    <t xml:space="preserve">toxin of the ChpA-ChpR toxin-antitoxin system, endoribonuclease</t>
  </si>
  <si>
    <t xml:space="preserve">TATAAAGAAAGCGATGAAAA</t>
  </si>
  <si>
    <t xml:space="preserve">yajO</t>
  </si>
  <si>
    <t xml:space="preserve">b0419</t>
  </si>
  <si>
    <t xml:space="preserve">2-carboxybenzaldehyde reductase, function unknown</t>
  </si>
  <si>
    <t xml:space="preserve">TATGATCAGGAATGTTAATG</t>
  </si>
  <si>
    <t xml:space="preserve">rpsM</t>
  </si>
  <si>
    <t xml:space="preserve">b3298</t>
  </si>
  <si>
    <t xml:space="preserve">30S ribosomal subunit protein S13</t>
  </si>
  <si>
    <t xml:space="preserve">ACTATCGATAATTATAAATA</t>
  </si>
  <si>
    <t xml:space="preserve">ACTGAGGATAAGACTGAACG</t>
  </si>
  <si>
    <t xml:space="preserve">yfjG</t>
  </si>
  <si>
    <t xml:space="preserve">b2619</t>
  </si>
  <si>
    <t xml:space="preserve">AGAATGCAGAAAACGTGAAG</t>
  </si>
  <si>
    <t xml:space="preserve">nlpA</t>
  </si>
  <si>
    <t xml:space="preserve">b3661</t>
  </si>
  <si>
    <t xml:space="preserve">cytoplasmic membrane lipoprotein-28</t>
  </si>
  <si>
    <t xml:space="preserve">GTTGAGCAAAACGTTCAATA</t>
  </si>
  <si>
    <t xml:space="preserve">srlA</t>
  </si>
  <si>
    <t xml:space="preserve">b2702</t>
  </si>
  <si>
    <t xml:space="preserve">glucitol/sorbitol-specific enzyme IIC component of PTS</t>
  </si>
  <si>
    <t xml:space="preserve">AATGTTGAAATCTATACCAA</t>
  </si>
  <si>
    <t xml:space="preserve">grxC</t>
  </si>
  <si>
    <t xml:space="preserve">b3610</t>
  </si>
  <si>
    <t xml:space="preserve">glutaredoxin 3</t>
  </si>
  <si>
    <t xml:space="preserve">CATAAGTAAATATTGAAATG</t>
  </si>
  <si>
    <t xml:space="preserve">ATGGTTCAGGAAGTGGAAAA</t>
  </si>
  <si>
    <t xml:space="preserve">AATAAAGCAAATATTACACA</t>
  </si>
  <si>
    <t xml:space="preserve">csgB</t>
  </si>
  <si>
    <t xml:space="preserve">b1041</t>
  </si>
  <si>
    <t xml:space="preserve">curlin nucleator protein, minor subunit in curli complex</t>
  </si>
  <si>
    <t xml:space="preserve">TGTGAGGACATTGAGTAACA</t>
  </si>
  <si>
    <t xml:space="preserve">ygcL</t>
  </si>
  <si>
    <t xml:space="preserve">b2760</t>
  </si>
  <si>
    <t xml:space="preserve">ATGATATAGAGAGTGAAATA</t>
  </si>
  <si>
    <t xml:space="preserve">ymgF</t>
  </si>
  <si>
    <t xml:space="preserve">b4520</t>
  </si>
  <si>
    <t xml:space="preserve">GGAGTTGATATCAGTGGAAA</t>
  </si>
  <si>
    <t xml:space="preserve">GAAATCGAAAATGTGACAAA</t>
  </si>
  <si>
    <t xml:space="preserve">fdhD</t>
  </si>
  <si>
    <t xml:space="preserve">b3895</t>
  </si>
  <si>
    <t xml:space="preserve">formate dehydrogenase formation protein</t>
  </si>
  <si>
    <t xml:space="preserve">GAAAAACATGATGATGAACG</t>
  </si>
  <si>
    <t xml:space="preserve">fdoI</t>
  </si>
  <si>
    <t xml:space="preserve">b3892</t>
  </si>
  <si>
    <t xml:space="preserve">formate dehydrogenase-O, cytochrome b556 subunit</t>
  </si>
  <si>
    <t xml:space="preserve">GAACAGCAGGAAGGGGAAAA</t>
  </si>
  <si>
    <t xml:space="preserve">TAGTTACAGATCGTGTAATG</t>
  </si>
  <si>
    <t xml:space="preserve">GATCTGCTTAACATGGAACA</t>
  </si>
  <si>
    <t xml:space="preserve">rcsF</t>
  </si>
  <si>
    <t xml:space="preserve">b0196</t>
  </si>
  <si>
    <t xml:space="preserve">predicted outer membrane protein, signal</t>
  </si>
  <si>
    <t xml:space="preserve">ATTATTGATAACCGTACAAA</t>
  </si>
  <si>
    <t xml:space="preserve">ATGATGTAGAACGTGCAACG</t>
  </si>
  <si>
    <t xml:space="preserve">clpS</t>
  </si>
  <si>
    <t xml:space="preserve">b0881</t>
  </si>
  <si>
    <t xml:space="preserve">regulatory protein for ClpA substrate specificity</t>
  </si>
  <si>
    <t xml:space="preserve">TCTATGGCGAACAAGGCAAA</t>
  </si>
  <si>
    <t xml:space="preserve">acpT</t>
  </si>
  <si>
    <t xml:space="preserve">b3475</t>
  </si>
  <si>
    <t xml:space="preserve">holo-(acyl carrier protein) synthase 2</t>
  </si>
  <si>
    <t xml:space="preserve">TTTCAGCAGATCCATACACA</t>
  </si>
  <si>
    <t xml:space="preserve">AGAATGCAAAATGCTACTAA</t>
  </si>
  <si>
    <t xml:space="preserve">TCTGTTGATGAATTGTCACG</t>
  </si>
  <si>
    <t xml:space="preserve">TGTGTGCAGAACAGTGAAGG</t>
  </si>
  <si>
    <t xml:space="preserve">pncA</t>
  </si>
  <si>
    <t xml:space="preserve">b1768</t>
  </si>
  <si>
    <t xml:space="preserve">nicotinamidase/pyrazinamidase</t>
  </si>
  <si>
    <t xml:space="preserve">GAGCTGGAGGAAACGGCAAA</t>
  </si>
  <si>
    <t xml:space="preserve">ygbL</t>
  </si>
  <si>
    <t xml:space="preserve">b2738</t>
  </si>
  <si>
    <t xml:space="preserve">predicted class II aldolase</t>
  </si>
  <si>
    <t xml:space="preserve">ATAGCGCATAACATTAAACG</t>
  </si>
  <si>
    <t xml:space="preserve">AAGGTGCAAAAAGCTACGAA</t>
  </si>
  <si>
    <t xml:space="preserve">ydhO</t>
  </si>
  <si>
    <t xml:space="preserve">b1655</t>
  </si>
  <si>
    <t xml:space="preserve">GCGAAAAATATAGGTAAATA</t>
  </si>
  <si>
    <t xml:space="preserve">AATCAAGAAATTAGTAAGAA</t>
  </si>
  <si>
    <t xml:space="preserve">ttcC</t>
  </si>
  <si>
    <t xml:space="preserve">b4638</t>
  </si>
  <si>
    <t xml:space="preserve">AATATGAATATTTTGTAATG</t>
  </si>
  <si>
    <t xml:space="preserve">ycbU</t>
  </si>
  <si>
    <t xml:space="preserve">b0942</t>
  </si>
  <si>
    <t xml:space="preserve">AATCAGTAAAAATATGGAAA</t>
  </si>
  <si>
    <t xml:space="preserve">rfaI</t>
  </si>
  <si>
    <t xml:space="preserve">b3627</t>
  </si>
  <si>
    <t xml:space="preserve">UDP-D-galactose:(glucosyl)lipopolysaccharide- alpha-1,3-D-galactosyltransferase</t>
  </si>
  <si>
    <t xml:space="preserve">ACTGTTTAAATCGATGGAAG</t>
  </si>
  <si>
    <t xml:space="preserve">yaaW</t>
  </si>
  <si>
    <t xml:space="preserve">b0011</t>
  </si>
  <si>
    <t xml:space="preserve">TAAATGTAGAAAACTGCATT</t>
  </si>
  <si>
    <t xml:space="preserve">yieH</t>
  </si>
  <si>
    <t xml:space="preserve">b3715</t>
  </si>
  <si>
    <t xml:space="preserve">ACTATTGAGTTCGGTAAATA</t>
  </si>
  <si>
    <t xml:space="preserve">TTTAATTACATTGGGACACG</t>
  </si>
  <si>
    <t xml:space="preserve">AAACTGTAAGTATGTGCTAG</t>
  </si>
  <si>
    <t xml:space="preserve">GTTATAGCTATCGCGGCAAG</t>
  </si>
  <si>
    <t xml:space="preserve">ybhM</t>
  </si>
  <si>
    <t xml:space="preserve">b0787</t>
  </si>
  <si>
    <t xml:space="preserve">TCTATATTAAAAATGGCATG</t>
  </si>
  <si>
    <t xml:space="preserve">GTGGTAGAAAATAGGTCTTA</t>
  </si>
  <si>
    <t xml:space="preserve">yhcA</t>
  </si>
  <si>
    <t xml:space="preserve">b3215</t>
  </si>
  <si>
    <t xml:space="preserve">predicted periplasmic chaperone protein</t>
  </si>
  <si>
    <t xml:space="preserve">GAAATTGAAGATTTTGGACA</t>
  </si>
  <si>
    <t xml:space="preserve">ATTATTCAGATAATTCAAAA</t>
  </si>
  <si>
    <t xml:space="preserve">GTCATGGAAAATTCGAAATA</t>
  </si>
  <si>
    <t xml:space="preserve">mngR</t>
  </si>
  <si>
    <t xml:space="preserve">b0730</t>
  </si>
  <si>
    <t xml:space="preserve">DNA-binding transcriptional dual regulator, fatty-acyl-binding</t>
  </si>
  <si>
    <t xml:space="preserve">AGAATAGATAAACAGAAAAA</t>
  </si>
  <si>
    <t xml:space="preserve">ATGGTGCGTAATGTGACACA</t>
  </si>
  <si>
    <t xml:space="preserve">paaD</t>
  </si>
  <si>
    <t xml:space="preserve">b1391</t>
  </si>
  <si>
    <t xml:space="preserve">ACGCAGGATGAATTGAAAAA</t>
  </si>
  <si>
    <t xml:space="preserve">rpiA</t>
  </si>
  <si>
    <t xml:space="preserve">b2914</t>
  </si>
  <si>
    <t xml:space="preserve">ribose 5-phosphate isomerase, constitutive</t>
  </si>
  <si>
    <t xml:space="preserve">GAAATATCGATAGGGACAAG</t>
  </si>
  <si>
    <t xml:space="preserve">GATGATCATGACGGTTAATG</t>
  </si>
  <si>
    <t xml:space="preserve">rlpB</t>
  </si>
  <si>
    <t xml:space="preserve">b0641</t>
  </si>
  <si>
    <t xml:space="preserve">minor lipoprotein</t>
  </si>
  <si>
    <t xml:space="preserve">GGAGTGGTAGTATATACACG</t>
  </si>
  <si>
    <t xml:space="preserve">rpsL</t>
  </si>
  <si>
    <t xml:space="preserve">b3342</t>
  </si>
  <si>
    <t xml:space="preserve">30S ribosomal subunit protein S12</t>
  </si>
  <si>
    <t xml:space="preserve">TTTCTGTATATCAATAAAGA</t>
  </si>
  <si>
    <t xml:space="preserve">AGGATCCATAACGTGGCACG</t>
  </si>
  <si>
    <t xml:space="preserve">ccmA</t>
  </si>
  <si>
    <t xml:space="preserve">b2201</t>
  </si>
  <si>
    <t xml:space="preserve">heme exporter subunit</t>
  </si>
  <si>
    <t xml:space="preserve">GATAAGTAAATCTCGCCACG</t>
  </si>
  <si>
    <t xml:space="preserve">pphA</t>
  </si>
  <si>
    <t xml:space="preserve">b1838</t>
  </si>
  <si>
    <t xml:space="preserve">serine/threonine-specific protein phosphatase 1</t>
  </si>
  <si>
    <t xml:space="preserve">GATGTCCATGACATTGCAAA</t>
  </si>
  <si>
    <t xml:space="preserve">AAGAAACAAAATCTTGAAAG</t>
  </si>
  <si>
    <t xml:space="preserve">yedX</t>
  </si>
  <si>
    <t xml:space="preserve">b1970</t>
  </si>
  <si>
    <t xml:space="preserve">TCTAATGAAAATAGCGCATA</t>
  </si>
  <si>
    <t xml:space="preserve">yafP</t>
  </si>
  <si>
    <t xml:space="preserve">b0234</t>
  </si>
  <si>
    <t xml:space="preserve">GTGAAGGATATGTTGAAAAA</t>
  </si>
  <si>
    <t xml:space="preserve">TGTAAGGAGCATAAGGAATG</t>
  </si>
  <si>
    <t xml:space="preserve">GCGATAGATAATATGACAGA</t>
  </si>
  <si>
    <t xml:space="preserve">yfeD</t>
  </si>
  <si>
    <t xml:space="preserve">b2399</t>
  </si>
  <si>
    <t xml:space="preserve">TTTATGCATGATAATGTAAA</t>
  </si>
  <si>
    <t xml:space="preserve">GTGATAGATAAAATTAAATC</t>
  </si>
  <si>
    <t xml:space="preserve">ycjD</t>
  </si>
  <si>
    <t xml:space="preserve">b1289</t>
  </si>
  <si>
    <t xml:space="preserve">GATAACGAGATCGTGGCAAA</t>
  </si>
  <si>
    <t xml:space="preserve">rplQ</t>
  </si>
  <si>
    <t xml:space="preserve">b3294</t>
  </si>
  <si>
    <t xml:space="preserve">50S ribosomal subunit protein L17</t>
  </si>
  <si>
    <t xml:space="preserve">AATAACCAGAATGATGCACA</t>
  </si>
  <si>
    <t xml:space="preserve">emrE</t>
  </si>
  <si>
    <t xml:space="preserve">b0543</t>
  </si>
  <si>
    <t xml:space="preserve">DLP12 prophage; multidrug resistance protein</t>
  </si>
  <si>
    <t xml:space="preserve">GTTATCGAGAAAAATAAATA</t>
  </si>
  <si>
    <t xml:space="preserve">hha</t>
  </si>
  <si>
    <t xml:space="preserve">b0460</t>
  </si>
  <si>
    <t xml:space="preserve">modulator of gene expression, with H-NS</t>
  </si>
  <si>
    <t xml:space="preserve">AGATTAGAGGAAATTACACG</t>
  </si>
  <si>
    <t xml:space="preserve">ATTGAGCACAACTGTTCATG</t>
  </si>
  <si>
    <t xml:space="preserve">ynfB</t>
  </si>
  <si>
    <t xml:space="preserve">b1583</t>
  </si>
  <si>
    <t xml:space="preserve">TAAGAATAAAACCGTGAACA</t>
  </si>
  <si>
    <t xml:space="preserve">ybjE</t>
  </si>
  <si>
    <t xml:space="preserve">b0874</t>
  </si>
  <si>
    <t xml:space="preserve">GTGAAGGATAAAGTGTATAA</t>
  </si>
  <si>
    <t xml:space="preserve">nudB</t>
  </si>
  <si>
    <t xml:space="preserve">b1865</t>
  </si>
  <si>
    <t xml:space="preserve">dATP pyrophosphohydrolase</t>
  </si>
  <si>
    <t xml:space="preserve">TTTATATAAATCCAGTAAAG</t>
  </si>
  <si>
    <t xml:space="preserve">yafM</t>
  </si>
  <si>
    <t xml:space="preserve">b0228</t>
  </si>
  <si>
    <t xml:space="preserve">TGAGTGCATATCCATTCATA</t>
  </si>
  <si>
    <t xml:space="preserve">TAGCTACAAAACCTGGAACA</t>
  </si>
  <si>
    <t xml:space="preserve">ytfJ</t>
  </si>
  <si>
    <t xml:space="preserve">b4216</t>
  </si>
  <si>
    <t xml:space="preserve">TTAATGGAAAACTGTTTACG</t>
  </si>
  <si>
    <t xml:space="preserve">TATGATGAGATAGAGATACG</t>
  </si>
  <si>
    <t xml:space="preserve">msyB</t>
  </si>
  <si>
    <t xml:space="preserve">b1051</t>
  </si>
  <si>
    <t xml:space="preserve">GATATTGAAAAGGTTAAACA</t>
  </si>
  <si>
    <t xml:space="preserve">TGTATGAAGAACTGGGCAAA</t>
  </si>
  <si>
    <t xml:space="preserve">ybeD</t>
  </si>
  <si>
    <t xml:space="preserve">b0631</t>
  </si>
  <si>
    <t xml:space="preserve">GTAATAGATATCGTTAATTG</t>
  </si>
  <si>
    <t xml:space="preserve">AGAAATCATATCGGTGGAAA</t>
  </si>
  <si>
    <t xml:space="preserve">glf</t>
  </si>
  <si>
    <t xml:space="preserve">b2036</t>
  </si>
  <si>
    <t xml:space="preserve">UDP-galactopyranose mutase, FAD/NAD(P)-binding</t>
  </si>
  <si>
    <t xml:space="preserve">TAAAAGCAGATAAAGCCAAG</t>
  </si>
  <si>
    <t xml:space="preserve">yrbK</t>
  </si>
  <si>
    <t xml:space="preserve">b3199</t>
  </si>
  <si>
    <t xml:space="preserve">TTTCATCAGGTTGTGTCATA</t>
  </si>
  <si>
    <t xml:space="preserve">lolA</t>
  </si>
  <si>
    <t xml:space="preserve">b0891</t>
  </si>
  <si>
    <t xml:space="preserve">chaperone for lipoproteins</t>
  </si>
  <si>
    <t xml:space="preserve">ATTGAGCAGATCGACGAATA</t>
  </si>
  <si>
    <t xml:space="preserve">ybaJ</t>
  </si>
  <si>
    <t xml:space="preserve">b0461</t>
  </si>
  <si>
    <t xml:space="preserve">ATTGTATTAATCGTGAAAAG</t>
  </si>
  <si>
    <t xml:space="preserve">pmrD</t>
  </si>
  <si>
    <t xml:space="preserve">b2259</t>
  </si>
  <si>
    <t xml:space="preserve">polymyxin resistance protein B</t>
  </si>
  <si>
    <t xml:space="preserve">CAAAAGCAAAACATTTAAAA</t>
  </si>
  <si>
    <t xml:space="preserve">ydaF</t>
  </si>
  <si>
    <t xml:space="preserve">b4527</t>
  </si>
  <si>
    <t xml:space="preserve">ACAAAGCGTATAATTTAATA</t>
  </si>
  <si>
    <t xml:space="preserve">eutS</t>
  </si>
  <si>
    <t xml:space="preserve">b2462</t>
  </si>
  <si>
    <t xml:space="preserve">predicted carboxysome structural protein with predicted role in ethanol utilization</t>
  </si>
  <si>
    <t xml:space="preserve">ACGATAGAAAATAAGATAAA</t>
  </si>
  <si>
    <t xml:space="preserve">yeiS</t>
  </si>
  <si>
    <t xml:space="preserve">b2145</t>
  </si>
  <si>
    <t xml:space="preserve">TCTGCGTAAAAAAATGCACA</t>
  </si>
  <si>
    <t xml:space="preserve">yggL</t>
  </si>
  <si>
    <t xml:space="preserve">b2959</t>
  </si>
  <si>
    <t xml:space="preserve">AATAAATAGAAACTGGAACA</t>
  </si>
  <si>
    <t xml:space="preserve">GAGAAGCAAATTGTGCAATG</t>
  </si>
  <si>
    <t xml:space="preserve">ydbJ</t>
  </si>
  <si>
    <t xml:space="preserve">b4529</t>
  </si>
  <si>
    <t xml:space="preserve">ATTCATCAAATCGCTATAAG</t>
  </si>
  <si>
    <t xml:space="preserve">GAAAAGTAGATACATTCAAA</t>
  </si>
  <si>
    <t xml:space="preserve">yjhD</t>
  </si>
  <si>
    <t xml:space="preserve">b4281</t>
  </si>
  <si>
    <t xml:space="preserve">TTAATGGATGTCACGAATAG</t>
  </si>
  <si>
    <t xml:space="preserve">yidG</t>
  </si>
  <si>
    <t xml:space="preserve">b3675</t>
  </si>
  <si>
    <t xml:space="preserve">GAATAACAAAACGCTAAACA</t>
  </si>
  <si>
    <t xml:space="preserve">mdtJ</t>
  </si>
  <si>
    <t xml:space="preserve">b1600</t>
  </si>
  <si>
    <t xml:space="preserve">ATTATTGAACTTAAGAAAAA</t>
  </si>
  <si>
    <t xml:space="preserve">gnsB</t>
  </si>
  <si>
    <t xml:space="preserve">b1550</t>
  </si>
  <si>
    <t xml:space="preserve">AAGACGCAGATTATTTAATA</t>
  </si>
  <si>
    <t xml:space="preserve">ychJ</t>
  </si>
  <si>
    <t xml:space="preserve">b1233</t>
  </si>
  <si>
    <t xml:space="preserve">AATGCATAAAATTGGGAAAA</t>
  </si>
  <si>
    <t xml:space="preserve">yafO</t>
  </si>
  <si>
    <t xml:space="preserve">b0233</t>
  </si>
  <si>
    <t xml:space="preserve">predicted toxin of the YafO-YafN toxin-antitoxin system</t>
  </si>
  <si>
    <t xml:space="preserve">AGAAAGCAGAACTGTCCAAA</t>
  </si>
  <si>
    <t xml:space="preserve">hupA</t>
  </si>
  <si>
    <t xml:space="preserve">b4000</t>
  </si>
  <si>
    <t xml:space="preserve">HU, DNA-binding transcriptional regulator, alpha subunit</t>
  </si>
  <si>
    <t xml:space="preserve">TGAGTACAAGATTGTTGAAG</t>
  </si>
  <si>
    <t xml:space="preserve">ACAGTAGACAATTTTTCATA</t>
  </si>
  <si>
    <t xml:space="preserve">CAAAAGCAAAACGTTTAAAA</t>
  </si>
  <si>
    <t xml:space="preserve">ydfA</t>
  </si>
  <si>
    <t xml:space="preserve">b1571</t>
  </si>
  <si>
    <t xml:space="preserve">TTAAAGCAGAAAATTAAAAC</t>
  </si>
  <si>
    <t xml:space="preserve">ygiZ</t>
  </si>
  <si>
    <t xml:space="preserve">b3027</t>
  </si>
  <si>
    <t xml:space="preserve">ATTAAAGAAATCAAAGAACG</t>
  </si>
  <si>
    <t xml:space="preserve">yfdT</t>
  </si>
  <si>
    <t xml:space="preserve">b2363</t>
  </si>
  <si>
    <t xml:space="preserve">TATATTGAAGATGTAGAAAA</t>
  </si>
  <si>
    <t xml:space="preserve">ycgX</t>
  </si>
  <si>
    <t xml:space="preserve">b1161</t>
  </si>
  <si>
    <t xml:space="preserve">GCTATGCCAAAATGTTCATG</t>
  </si>
  <si>
    <t xml:space="preserve">AATAAATAGCTCTATTCAAA</t>
  </si>
  <si>
    <t xml:space="preserve">yibG</t>
  </si>
  <si>
    <t xml:space="preserve">b3596</t>
  </si>
  <si>
    <t xml:space="preserve">TTTAAACAACTTTCGACAAA</t>
  </si>
  <si>
    <t xml:space="preserve">GTTGGAGAAAATTAGAAAAG</t>
  </si>
  <si>
    <t xml:space="preserve">matA</t>
  </si>
  <si>
    <t xml:space="preserve">b0294</t>
  </si>
  <si>
    <t xml:space="preserve">GGTATACATGACTATACCCG</t>
  </si>
  <si>
    <t xml:space="preserve">ftsB</t>
  </si>
  <si>
    <t xml:space="preserve">b2748</t>
  </si>
  <si>
    <t xml:space="preserve">cell division protein</t>
  </si>
  <si>
    <t xml:space="preserve">TTTGTTTAAGATGAGAGAAG</t>
  </si>
  <si>
    <t xml:space="preserve">ATAAAAGATAAGAATAAAAA</t>
  </si>
  <si>
    <t xml:space="preserve">yibV</t>
  </si>
  <si>
    <t xml:space="preserve">b4615</t>
  </si>
  <si>
    <t xml:space="preserve">GCGCTGGATGATGTGAAAAA</t>
  </si>
  <si>
    <t xml:space="preserve">elaB</t>
  </si>
  <si>
    <t xml:space="preserve">b2266</t>
  </si>
  <si>
    <t xml:space="preserve">GTGGTGCATAAATTGTCAGA</t>
  </si>
  <si>
    <t xml:space="preserve">AAGGAACATATCAATTCGTA</t>
  </si>
  <si>
    <t xml:space="preserve">TTTAGTGATAAATGGGAAAG</t>
  </si>
  <si>
    <t xml:space="preserve">ATGACACAGAATAATAAAAA</t>
  </si>
  <si>
    <t xml:space="preserve">TCAGGGCAAAAAAATGCAAA</t>
  </si>
  <si>
    <t xml:space="preserve">yegR</t>
  </si>
  <si>
    <t xml:space="preserve">b2085</t>
  </si>
  <si>
    <t xml:space="preserve">CTACTACATGTTGAGGAAAA</t>
  </si>
  <si>
    <t xml:space="preserve">yjeT</t>
  </si>
  <si>
    <t xml:space="preserve">b4176</t>
  </si>
  <si>
    <t xml:space="preserve">GAAATCGAAATTATTTAAAG</t>
  </si>
  <si>
    <t xml:space="preserve">glgS</t>
  </si>
  <si>
    <t xml:space="preserve">b3049</t>
  </si>
  <si>
    <t xml:space="preserve">predicted glycogen synthesis protein</t>
  </si>
  <si>
    <t xml:space="preserve">ATAAACCAGATAATGACAAA</t>
  </si>
  <si>
    <t xml:space="preserve">yjdO</t>
  </si>
  <si>
    <t xml:space="preserve">b4559</t>
  </si>
  <si>
    <t xml:space="preserve">TCTCAAGAAGATTTTTGATA</t>
  </si>
  <si>
    <t xml:space="preserve">TTGAAGGATATCGGGTTACG</t>
  </si>
  <si>
    <t xml:space="preserve">yjiS</t>
  </si>
  <si>
    <t xml:space="preserve">b4341</t>
  </si>
  <si>
    <t xml:space="preserve">TATCAGCATAACTGTGCGAA</t>
  </si>
  <si>
    <t xml:space="preserve">yobH</t>
  </si>
  <si>
    <t xml:space="preserve">b4536</t>
  </si>
  <si>
    <t xml:space="preserve">GGGATAGAGAGAAAGACAAA</t>
  </si>
  <si>
    <t xml:space="preserve">ryjA</t>
  </si>
  <si>
    <t xml:space="preserve">b4459</t>
  </si>
  <si>
    <t xml:space="preserve">GAAGTGGAGATCGATAAACT</t>
  </si>
  <si>
    <t xml:space="preserve">TCTCTGGATAACTTCAAATA</t>
  </si>
  <si>
    <t xml:space="preserve">ygjN</t>
  </si>
  <si>
    <t xml:space="preserve">b3083</t>
  </si>
  <si>
    <t xml:space="preserve">GTGATATAAATTAAAAAACA</t>
  </si>
  <si>
    <t xml:space="preserve">yncH</t>
  </si>
  <si>
    <t xml:space="preserve">b1455</t>
  </si>
  <si>
    <t xml:space="preserve">ATTAAAGTTAAAAAGTAAAA</t>
  </si>
  <si>
    <t xml:space="preserve">ryfC</t>
  </si>
  <si>
    <t xml:space="preserve">b4608</t>
  </si>
  <si>
    <t xml:space="preserve">TAGATGCAAAGAATTGCAGG</t>
  </si>
  <si>
    <t xml:space="preserve">ATTGATGAGATAGTGCAACA</t>
  </si>
  <si>
    <t xml:space="preserve">yceO</t>
  </si>
  <si>
    <t xml:space="preserve">b1058</t>
  </si>
  <si>
    <t xml:space="preserve">Hits of motif 4 at prior probability set to 0.7 </t>
  </si>
  <si>
    <t xml:space="preserve">CCGGATAAGACGTTTACGCC</t>
  </si>
  <si>
    <t xml:space="preserve">CCGGATAAGGCGTTTACGCC</t>
  </si>
  <si>
    <t xml:space="preserve">malM</t>
  </si>
  <si>
    <t xml:space="preserve">b4037</t>
  </si>
  <si>
    <t xml:space="preserve">maltose regulon periplasmic protein</t>
  </si>
  <si>
    <t xml:space="preserve">phenotype; Degradation of small molecules: Carbon compounds</t>
  </si>
  <si>
    <t xml:space="preserve">fliA</t>
  </si>
  <si>
    <t xml:space="preserve">b1922</t>
  </si>
  <si>
    <t xml:space="preserve">RNA polymerase,  sigma 28 (sigma F) factor</t>
  </si>
  <si>
    <t xml:space="preserve">factor; Surface structures</t>
  </si>
  <si>
    <t xml:space="preserve">sseB</t>
  </si>
  <si>
    <t xml:space="preserve">b2522</t>
  </si>
  <si>
    <t xml:space="preserve">rhodanase-like enzyme,  sulfur transfer from thiosulfate</t>
  </si>
  <si>
    <t xml:space="preserve">yjdN</t>
  </si>
  <si>
    <t xml:space="preserve">b4107</t>
  </si>
  <si>
    <t xml:space="preserve">nrdG</t>
  </si>
  <si>
    <t xml:space="preserve">b4237</t>
  </si>
  <si>
    <t xml:space="preserve">anaerobic ribonucleotide reductase activating protein</t>
  </si>
  <si>
    <t xml:space="preserve">phnL</t>
  </si>
  <si>
    <t xml:space="preserve">b4096</t>
  </si>
  <si>
    <t xml:space="preserve">carbon-phosphorus lyase complex subunit</t>
  </si>
  <si>
    <t xml:space="preserve">transport; Central intermediary metabolism: Phosphorus compounds</t>
  </si>
  <si>
    <t xml:space="preserve">yjcH</t>
  </si>
  <si>
    <t xml:space="preserve">b4068</t>
  </si>
  <si>
    <t xml:space="preserve">conserved inner membrane protein involved in acetate transport</t>
  </si>
  <si>
    <t xml:space="preserve">mhpT</t>
  </si>
  <si>
    <t xml:space="preserve">b0353</t>
  </si>
  <si>
    <t xml:space="preserve">predicted 3-hydroxyphenylpropionic transporter</t>
  </si>
  <si>
    <t xml:space="preserve">nrdB</t>
  </si>
  <si>
    <t xml:space="preserve">b2235</t>
  </si>
  <si>
    <t xml:space="preserve">ribonucleoside diphosphate reductase 1,  beta subunit,  ferritin-like protein</t>
  </si>
  <si>
    <t xml:space="preserve">CCGGATAAGGCGCTTACGCC</t>
  </si>
  <si>
    <t xml:space="preserve">yhjE</t>
  </si>
  <si>
    <t xml:space="preserve">b3523</t>
  </si>
  <si>
    <t xml:space="preserve">CCGGATGCGGCGTTAACGCC</t>
  </si>
  <si>
    <t xml:space="preserve">dppB</t>
  </si>
  <si>
    <t xml:space="preserve">b3543</t>
  </si>
  <si>
    <t xml:space="preserve">transport; Protein,  peptide secretion</t>
  </si>
  <si>
    <t xml:space="preserve">CCGGATGCGGCGTAAACGCC</t>
  </si>
  <si>
    <t xml:space="preserve">CCGGATGCGACGTAAACGCC</t>
  </si>
  <si>
    <t xml:space="preserve">ybfM</t>
  </si>
  <si>
    <t xml:space="preserve">b0681</t>
  </si>
  <si>
    <t xml:space="preserve">predicted outer membrane porin</t>
  </si>
  <si>
    <t xml:space="preserve">GCGGATAAGGCGTTTACGCC</t>
  </si>
  <si>
    <t xml:space="preserve">fadH</t>
  </si>
  <si>
    <t xml:space="preserve">b3081</t>
  </si>
  <si>
    <t xml:space="preserve">2, 4-dienoyl-CoA reductase,  NADH and FMN-linked</t>
  </si>
  <si>
    <t xml:space="preserve">eutH</t>
  </si>
  <si>
    <t xml:space="preserve">b2452</t>
  </si>
  <si>
    <t xml:space="preserve">putative transport; Degradation of small molecules: Amines</t>
  </si>
  <si>
    <t xml:space="preserve">CCGGATAAGGCGTTAACGCC</t>
  </si>
  <si>
    <t xml:space="preserve">CCTGATAAGGCGTTTACGCC</t>
  </si>
  <si>
    <t xml:space="preserve">tldD</t>
  </si>
  <si>
    <t xml:space="preserve">b3244</t>
  </si>
  <si>
    <t xml:space="preserve">CCGGATAAGGCGTAGACGCA</t>
  </si>
  <si>
    <t xml:space="preserve">deoA</t>
  </si>
  <si>
    <t xml:space="preserve">b4382</t>
  </si>
  <si>
    <t xml:space="preserve">thymidine phosphorylase</t>
  </si>
  <si>
    <t xml:space="preserve">aceK</t>
  </si>
  <si>
    <t xml:space="preserve">b4016</t>
  </si>
  <si>
    <t xml:space="preserve">isocitrate dehydrogenase kinase/phosphatase</t>
  </si>
  <si>
    <t xml:space="preserve">ACGGATAAGGCGTTTACGCC</t>
  </si>
  <si>
    <t xml:space="preserve">GCGGATGCGGCGTAAACGCC</t>
  </si>
  <si>
    <t xml:space="preserve">CCGGATGCGGCGTAAGCGCC</t>
  </si>
  <si>
    <t xml:space="preserve">CCGAATGCGGCGTAAACGCC</t>
  </si>
  <si>
    <t xml:space="preserve">CCGGATGCGATGCTGACGCA</t>
  </si>
  <si>
    <t xml:space="preserve">CCTGATGCGACGCTTACGCG</t>
  </si>
  <si>
    <t xml:space="preserve">yiaW</t>
  </si>
  <si>
    <t xml:space="preserve">b3587</t>
  </si>
  <si>
    <t xml:space="preserve">CCTGATGCGACGCTTGCGCG</t>
  </si>
  <si>
    <t xml:space="preserve">CCGGATGCGGCGTGTACGCC</t>
  </si>
  <si>
    <t xml:space="preserve">CCGGATAAGGTGCTTGCACC</t>
  </si>
  <si>
    <t xml:space="preserve">phnE</t>
  </si>
  <si>
    <t xml:space="preserve">b4104</t>
  </si>
  <si>
    <t xml:space="preserve">cysM</t>
  </si>
  <si>
    <t xml:space="preserve">b2421</t>
  </si>
  <si>
    <t xml:space="preserve">cysteine synthase B (O-acetylserine sulfhydrolase B)</t>
  </si>
  <si>
    <t xml:space="preserve">enzyme; Amino acid biosynthesis: Cysteine</t>
  </si>
  <si>
    <t xml:space="preserve">2-oxoglutarate decarboxylase,  thiamin-requiring</t>
  </si>
  <si>
    <t xml:space="preserve">enzyme; Energy metabolism,  carbon: TCA cycle</t>
  </si>
  <si>
    <t xml:space="preserve">CCGGATGCGATGCTGGCGCA</t>
  </si>
  <si>
    <t xml:space="preserve">CCGGATGCGGCGTAAACACC</t>
  </si>
  <si>
    <t xml:space="preserve">CCTGATGCGACGCTAACGCG</t>
  </si>
  <si>
    <t xml:space="preserve">CCTGATGCGACGCTGACGCG</t>
  </si>
  <si>
    <t xml:space="preserve">sucC</t>
  </si>
  <si>
    <t xml:space="preserve">b0728</t>
  </si>
  <si>
    <t xml:space="preserve">succinyl-CoA synthetase,  beta subunit</t>
  </si>
  <si>
    <t xml:space="preserve">wcaK</t>
  </si>
  <si>
    <t xml:space="preserve">b2045</t>
  </si>
  <si>
    <t xml:space="preserve">predicted pyruvyl transferase</t>
  </si>
  <si>
    <t xml:space="preserve">malF</t>
  </si>
  <si>
    <t xml:space="preserve">b4033</t>
  </si>
  <si>
    <t xml:space="preserve">maltose transporter subunit</t>
  </si>
  <si>
    <t xml:space="preserve">CCGGAGGCGGCCTTAGCACC</t>
  </si>
  <si>
    <t xml:space="preserve">codB</t>
  </si>
  <si>
    <t xml:space="preserve">b0336</t>
  </si>
  <si>
    <t xml:space="preserve">cytosine transporter</t>
  </si>
  <si>
    <t xml:space="preserve">transport; Transport of small molecules: Nucleosides,  purines,  pyrimidines</t>
  </si>
  <si>
    <t xml:space="preserve">dppA</t>
  </si>
  <si>
    <t xml:space="preserve">b3544</t>
  </si>
  <si>
    <t xml:space="preserve">araD</t>
  </si>
  <si>
    <t xml:space="preserve">b0061</t>
  </si>
  <si>
    <t xml:space="preserve">CCGGATGCGGCGTGGACGCC</t>
  </si>
  <si>
    <t xml:space="preserve">yahI</t>
  </si>
  <si>
    <t xml:space="preserve">b0323</t>
  </si>
  <si>
    <t xml:space="preserve">predicted carbamate kinase-like protein</t>
  </si>
  <si>
    <t xml:space="preserve">TCGGATAAGGCGTTTACGCC</t>
  </si>
  <si>
    <t xml:space="preserve">gabP</t>
  </si>
  <si>
    <t xml:space="preserve">b2663</t>
  </si>
  <si>
    <t xml:space="preserve">gamma-aminobutyrate transporter</t>
  </si>
  <si>
    <t xml:space="preserve">CCTGATGCGACGCTGGCGCG</t>
  </si>
  <si>
    <t xml:space="preserve">CCGGATCAGGCGTTCACGCC</t>
  </si>
  <si>
    <t xml:space="preserve">pstB</t>
  </si>
  <si>
    <t xml:space="preserve">b3725</t>
  </si>
  <si>
    <t xml:space="preserve">CCGGATAAGGCGTTCACGCC</t>
  </si>
  <si>
    <t xml:space="preserve">rlmB</t>
  </si>
  <si>
    <t xml:space="preserve">b4180</t>
  </si>
  <si>
    <t xml:space="preserve">23S rRNA (Gm2251)-methyltransferase</t>
  </si>
  <si>
    <t xml:space="preserve">wcaA</t>
  </si>
  <si>
    <t xml:space="preserve">b2059</t>
  </si>
  <si>
    <t xml:space="preserve">yqjH-yqjI</t>
  </si>
  <si>
    <t xml:space="preserve">b3070-b3071</t>
  </si>
  <si>
    <t xml:space="preserve">3213749, 3214801</t>
  </si>
  <si>
    <t xml:space="preserve">3214513, 3215424</t>
  </si>
  <si>
    <t xml:space="preserve">predicted siderophore interacting protein---predicted transcriptional regulator</t>
  </si>
  <si>
    <t xml:space="preserve">-183,-125</t>
  </si>
  <si>
    <t xml:space="preserve">-164,-106</t>
  </si>
  <si>
    <t xml:space="preserve">ygdL</t>
  </si>
  <si>
    <t xml:space="preserve">b2812</t>
  </si>
  <si>
    <t xml:space="preserve">uxuR</t>
  </si>
  <si>
    <t xml:space="preserve">b4324</t>
  </si>
  <si>
    <t xml:space="preserve">ybfP</t>
  </si>
  <si>
    <t xml:space="preserve">b0689</t>
  </si>
  <si>
    <t xml:space="preserve">enzyme; Biosynthesis of cofactors,  carriers: Enterochelin</t>
  </si>
  <si>
    <t xml:space="preserve">yhfZ</t>
  </si>
  <si>
    <t xml:space="preserve">b3383</t>
  </si>
  <si>
    <t xml:space="preserve">ybdD</t>
  </si>
  <si>
    <t xml:space="preserve">b4512</t>
  </si>
  <si>
    <t xml:space="preserve">asnB</t>
  </si>
  <si>
    <t xml:space="preserve">b0674</t>
  </si>
  <si>
    <t xml:space="preserve">asparagine synthetase B</t>
  </si>
  <si>
    <t xml:space="preserve">enzyme; Amino acid biosynthesis: Asparagine</t>
  </si>
  <si>
    <t xml:space="preserve">CCGGATAAGGCGTTTACGCT</t>
  </si>
  <si>
    <t xml:space="preserve">CCGGATGCGGTGCAAGCACC</t>
  </si>
  <si>
    <t xml:space="preserve">CCGGATAAGGCGTACACGCC</t>
  </si>
  <si>
    <t xml:space="preserve">ygaY</t>
  </si>
  <si>
    <t xml:space="preserve">b2681</t>
  </si>
  <si>
    <t xml:space="preserve">CCGGATAAGGCGTTCGCGCC</t>
  </si>
  <si>
    <t xml:space="preserve">TCGGATGCGGCGCTTGCGCC</t>
  </si>
  <si>
    <t xml:space="preserve">CCGGATGCGGCGTGAACGCC</t>
  </si>
  <si>
    <t xml:space="preserve">sanA</t>
  </si>
  <si>
    <t xml:space="preserve">b2144</t>
  </si>
  <si>
    <t xml:space="preserve">galP</t>
  </si>
  <si>
    <t xml:space="preserve">b2943</t>
  </si>
  <si>
    <t xml:space="preserve">D-galactose transporter</t>
  </si>
  <si>
    <t xml:space="preserve">yceK</t>
  </si>
  <si>
    <t xml:space="preserve">b1050</t>
  </si>
  <si>
    <t xml:space="preserve">holC</t>
  </si>
  <si>
    <t xml:space="preserve">b4259</t>
  </si>
  <si>
    <t xml:space="preserve">DNA polymerase III,  chi subunit</t>
  </si>
  <si>
    <t xml:space="preserve">ybiO</t>
  </si>
  <si>
    <t xml:space="preserve">b0808</t>
  </si>
  <si>
    <t xml:space="preserve">GCGGATGAGGCGTTTATGCC</t>
  </si>
  <si>
    <t xml:space="preserve">ycfJ</t>
  </si>
  <si>
    <t xml:space="preserve">b1110</t>
  </si>
  <si>
    <t xml:space="preserve">CCGGATAAGGCGCTCGCGCC</t>
  </si>
  <si>
    <t xml:space="preserve">pppA</t>
  </si>
  <si>
    <t xml:space="preserve">b2972</t>
  </si>
  <si>
    <t xml:space="preserve">ppc</t>
  </si>
  <si>
    <t xml:space="preserve">b3956</t>
  </si>
  <si>
    <t xml:space="preserve">phosphoenolpyruvate carboxylase</t>
  </si>
  <si>
    <t xml:space="preserve">enzyme; Energy metabolism,  carbon: Fermentation</t>
  </si>
  <si>
    <t xml:space="preserve">cho</t>
  </si>
  <si>
    <t xml:space="preserve">b1741</t>
  </si>
  <si>
    <t xml:space="preserve">endonuclease of nucleotide excision repair</t>
  </si>
  <si>
    <t xml:space="preserve">-175,-133</t>
  </si>
  <si>
    <t xml:space="preserve">-156,-114</t>
  </si>
  <si>
    <t xml:space="preserve">GCGGATGCGGCGTGGACGCC</t>
  </si>
  <si>
    <t xml:space="preserve">CCGGATAAAGCGTTTACGCC</t>
  </si>
  <si>
    <t xml:space="preserve">CTGGATAAGGCGTTTACGCC</t>
  </si>
  <si>
    <t xml:space="preserve">TCGGATGCGGCGTAAACGCC</t>
  </si>
  <si>
    <t xml:space="preserve">GCGCATCAGGCATTTGCGCC</t>
  </si>
  <si>
    <t xml:space="preserve">CCGGATGCGGCGCGAACGCC</t>
  </si>
  <si>
    <t xml:space="preserve">GCGGATAAGGCGTTCACGCC</t>
  </si>
  <si>
    <t xml:space="preserve">GCGGATGCGGCAAAAACGCC</t>
  </si>
  <si>
    <t xml:space="preserve">CCGGATGCGGCGCGAGCGCC</t>
  </si>
  <si>
    <t xml:space="preserve">TCGGATGCGATGCTTGCGCA</t>
  </si>
  <si>
    <t xml:space="preserve">CCGGATGCGGCGTAAACGCT</t>
  </si>
  <si>
    <t xml:space="preserve">CCGGATGTGGCGTAAACGCC</t>
  </si>
  <si>
    <t xml:space="preserve">GCGGATGCGGCGTGAACGCC</t>
  </si>
  <si>
    <t xml:space="preserve">CCGGATGCGGCGTAAACGTC</t>
  </si>
  <si>
    <t xml:space="preserve">CCGGATAAAGCGTTTGCGCC</t>
  </si>
  <si>
    <t xml:space="preserve">agaS</t>
  </si>
  <si>
    <t xml:space="preserve">b3136</t>
  </si>
  <si>
    <t xml:space="preserve">tagatose-6-phosphate ketose/aldose isomerase</t>
  </si>
  <si>
    <t xml:space="preserve">CCGGATGCGGAGTGAACGCC</t>
  </si>
  <si>
    <t xml:space="preserve">ACGGATAAGGCGTTCACGCC</t>
  </si>
  <si>
    <t xml:space="preserve">TCGGATGCGACGCTAACGCG</t>
  </si>
  <si>
    <t xml:space="preserve">CCGGATGCAGCGTAAACGCC</t>
  </si>
  <si>
    <t xml:space="preserve">rbfA</t>
  </si>
  <si>
    <t xml:space="preserve">b3167</t>
  </si>
  <si>
    <t xml:space="preserve">30s ribosome binding factor</t>
  </si>
  <si>
    <t xml:space="preserve">CCGGATAAGGCATTCACGCC</t>
  </si>
  <si>
    <t xml:space="preserve">tyrB</t>
  </si>
  <si>
    <t xml:space="preserve">b4054</t>
  </si>
  <si>
    <t xml:space="preserve">tyrosine aminotransferase,  tyrosine-repressible,  PLP-dependent</t>
  </si>
  <si>
    <t xml:space="preserve">enzyme; Amino acid biosynthesis: Tyrosine</t>
  </si>
  <si>
    <t xml:space="preserve">CTGGATACGGCGTTTACGCG</t>
  </si>
  <si>
    <t xml:space="preserve">ACGGATAAGGCGTTTACGCT</t>
  </si>
  <si>
    <t xml:space="preserve">gatY</t>
  </si>
  <si>
    <t xml:space="preserve">b2096</t>
  </si>
  <si>
    <t xml:space="preserve">D-tagatose 1, 6-bisphosphate aldolase 2,  catalytic subunit</t>
  </si>
  <si>
    <t xml:space="preserve">CGGGATAAGGTGTTTACGCC</t>
  </si>
  <si>
    <t xml:space="preserve">TCGGATGCGATGCTGACGCA</t>
  </si>
  <si>
    <t xml:space="preserve">emrD</t>
  </si>
  <si>
    <t xml:space="preserve">b3673</t>
  </si>
  <si>
    <t xml:space="preserve">TCGGATGCGACGCTGACGCG</t>
  </si>
  <si>
    <t xml:space="preserve">CCGGATAAGGCATTATCGCC</t>
  </si>
  <si>
    <t xml:space="preserve">TCGGATGCGATACTTGCGCA</t>
  </si>
  <si>
    <t xml:space="preserve">CCGGATAAGGCACTTGTGCC</t>
  </si>
  <si>
    <t xml:space="preserve">CCGGATGCGACGCTACCGCG</t>
  </si>
  <si>
    <t xml:space="preserve">CCGGATGCCGCGTAAACGCC</t>
  </si>
  <si>
    <t xml:space="preserve">ACGCAGGCGATCATGACGCA</t>
  </si>
  <si>
    <t xml:space="preserve">yaiP</t>
  </si>
  <si>
    <t xml:space="preserve">b0363</t>
  </si>
  <si>
    <t xml:space="preserve">CCGGATGCGGCATAAACGCT</t>
  </si>
  <si>
    <t xml:space="preserve">glpX</t>
  </si>
  <si>
    <t xml:space="preserve">b3925</t>
  </si>
  <si>
    <t xml:space="preserve">fructose 1, 6-bisphosphatase II</t>
  </si>
  <si>
    <t xml:space="preserve">CCTGATGCGACGCTCACGCG</t>
  </si>
  <si>
    <t xml:space="preserve">TCGGATAAGGCGCAAGCGCC</t>
  </si>
  <si>
    <t xml:space="preserve">CCGGATGCGGCGTGAACACC</t>
  </si>
  <si>
    <t xml:space="preserve">lldP</t>
  </si>
  <si>
    <t xml:space="preserve">b3603</t>
  </si>
  <si>
    <t xml:space="preserve">L-lactate permease</t>
  </si>
  <si>
    <t xml:space="preserve">CCTGATGCGGCGTAAACGAC</t>
  </si>
  <si>
    <t xml:space="preserve">TCGGATGCGACGCTGGCGCG</t>
  </si>
  <si>
    <t xml:space="preserve">yfcJ</t>
  </si>
  <si>
    <t xml:space="preserve">b2322</t>
  </si>
  <si>
    <t xml:space="preserve">CCTGATGCGACGCTTGAGCG</t>
  </si>
  <si>
    <t xml:space="preserve">glnS</t>
  </si>
  <si>
    <t xml:space="preserve">b0680</t>
  </si>
  <si>
    <t xml:space="preserve">glutamyl-tRNA synthetase</t>
  </si>
  <si>
    <t xml:space="preserve">enzyme; Aminoacyl tRNA synthetases,  tRNA modification</t>
  </si>
  <si>
    <t xml:space="preserve">TCTGATAAGGCGATGACGCC</t>
  </si>
  <si>
    <t xml:space="preserve">flhB</t>
  </si>
  <si>
    <t xml:space="preserve">b1880</t>
  </si>
  <si>
    <t xml:space="preserve">predicted flagellar export pore protein</t>
  </si>
  <si>
    <t xml:space="preserve">structural component; Not classified</t>
  </si>
  <si>
    <t xml:space="preserve">CCGGATGCGACGCTTGCCGC</t>
  </si>
  <si>
    <t xml:space="preserve">CCTGATAAGGCACTTGTGCC</t>
  </si>
  <si>
    <t xml:space="preserve">CCGGATGGGGCGTTTACGTC</t>
  </si>
  <si>
    <t xml:space="preserve">GCGGATGTGGCATAAACGCC</t>
  </si>
  <si>
    <t xml:space="preserve">CCGGACAAGGCGTTCACGCC</t>
  </si>
  <si>
    <t xml:space="preserve">CCAGATGCGACGCTGGCGCG</t>
  </si>
  <si>
    <t xml:space="preserve">leuQ</t>
  </si>
  <si>
    <t xml:space="preserve">b4370</t>
  </si>
  <si>
    <t xml:space="preserve">CCGGATGCGGCACAAGTGCC</t>
  </si>
  <si>
    <t xml:space="preserve">CCGGAGAAGGCGATAATGCC</t>
  </si>
  <si>
    <t xml:space="preserve">CCTGATGCGACGCTGTCGCG</t>
  </si>
  <si>
    <t xml:space="preserve">CCTGATGCGTCGCTGACGCG</t>
  </si>
  <si>
    <t xml:space="preserve">prpC</t>
  </si>
  <si>
    <t xml:space="preserve">b0333</t>
  </si>
  <si>
    <t xml:space="preserve">2-methylcitrate synthase</t>
  </si>
  <si>
    <t xml:space="preserve">CCTGATGCGACGCTTACCGC</t>
  </si>
  <si>
    <t xml:space="preserve">GCTAATCAGGAGTAAACACA</t>
  </si>
  <si>
    <t xml:space="preserve">yahK</t>
  </si>
  <si>
    <t xml:space="preserve">b0325</t>
  </si>
  <si>
    <t xml:space="preserve">predicted oxidoreductase,  Zn-dependent and NAD(P)-binding</t>
  </si>
  <si>
    <t xml:space="preserve">TCGGATGCGGCGTGGACGCC</t>
  </si>
  <si>
    <t xml:space="preserve">enzyme; Energy metabolism,  carbon: Aerobic respiration</t>
  </si>
  <si>
    <t xml:space="preserve">GCTCAGTAGATCCTTGCGGA</t>
  </si>
  <si>
    <t xml:space="preserve">dxr</t>
  </si>
  <si>
    <t xml:space="preserve">b0173</t>
  </si>
  <si>
    <t xml:space="preserve">1-deoxy-D-xylulose 5-phosphate reductoisomerase</t>
  </si>
  <si>
    <t xml:space="preserve">CCGGATAAGGCGTCCACGCC</t>
  </si>
  <si>
    <t xml:space="preserve">CCGCATCCGGCACAGGCACC</t>
  </si>
  <si>
    <t xml:space="preserve">artJ</t>
  </si>
  <si>
    <t xml:space="preserve">b0860</t>
  </si>
  <si>
    <t xml:space="preserve">TCGGATAAGGCGTTCACGCC</t>
  </si>
  <si>
    <t xml:space="preserve">purC</t>
  </si>
  <si>
    <t xml:space="preserve">b2476</t>
  </si>
  <si>
    <t xml:space="preserve">phosphoribosylaminoimidazole-succinocarboxamidesynthetase</t>
  </si>
  <si>
    <t xml:space="preserve">iscR</t>
  </si>
  <si>
    <t xml:space="preserve">b2531</t>
  </si>
  <si>
    <t xml:space="preserve">2.3 information transfer; protein related</t>
  </si>
  <si>
    <t xml:space="preserve">CCGGATAAGGCGTTCACGCT</t>
  </si>
  <si>
    <t xml:space="preserve">CCGGAGGCCGCATTGGCGCG</t>
  </si>
  <si>
    <t xml:space="preserve">CCTGATGCGCCGCTGACGCG</t>
  </si>
  <si>
    <t xml:space="preserve">TCTGATGCGACGCTGGCGCG</t>
  </si>
  <si>
    <t xml:space="preserve">TCGGATGCGGCGTGAACGCC</t>
  </si>
  <si>
    <t xml:space="preserve">TCGGATGCGGCGTGAACGCA</t>
  </si>
  <si>
    <t xml:space="preserve">CCGGATGCGGCGTGAACGTC</t>
  </si>
  <si>
    <t xml:space="preserve">CCGGATAGGGCGCTCGCGCC</t>
  </si>
  <si>
    <t xml:space="preserve">CCGGATGCGACGCAAATGCG</t>
  </si>
  <si>
    <t xml:space="preserve">glnL</t>
  </si>
  <si>
    <t xml:space="preserve">b3869</t>
  </si>
  <si>
    <t xml:space="preserve">sensory histidine kinase in two-component regulatory system with GlnG</t>
  </si>
  <si>
    <t xml:space="preserve">enzyme; Amino acid biosynthesis: Glutamine</t>
  </si>
  <si>
    <t xml:space="preserve">CCTGATGCGACGCTGAAGCG</t>
  </si>
  <si>
    <t xml:space="preserve">CCGGATAAAGCGTTCACGCC</t>
  </si>
  <si>
    <t xml:space="preserve">sapA</t>
  </si>
  <si>
    <t xml:space="preserve">b1294</t>
  </si>
  <si>
    <t xml:space="preserve">predicted antimicrobial peptide transporter subunit</t>
  </si>
  <si>
    <t xml:space="preserve">CCTGATGCGACGCTGATGCG</t>
  </si>
  <si>
    <t xml:space="preserve">CCGGATGCGGTGTAAACATA</t>
  </si>
  <si>
    <t xml:space="preserve">CCTGATGTGACGCTGGCGCG</t>
  </si>
  <si>
    <t xml:space="preserve">CCGGATAAGGCGTTCACTCC</t>
  </si>
  <si>
    <t xml:space="preserve">CCGGATGCGGCGGGGACGCC</t>
  </si>
  <si>
    <t xml:space="preserve">TCGGATGCGACGCGAGCGCC</t>
  </si>
  <si>
    <t xml:space="preserve">GCGGATATGGCGTTCACGCC</t>
  </si>
  <si>
    <t xml:space="preserve">TCGAATAAGGCGTTCACGCC</t>
  </si>
  <si>
    <t xml:space="preserve">CCTGGTAAGTCGTTTACGCC</t>
  </si>
  <si>
    <t xml:space="preserve">CCGGATGCAGCGTGAACGCC</t>
  </si>
  <si>
    <t xml:space="preserve">TCGGATAAGGCGCTCGCGCC</t>
  </si>
  <si>
    <t xml:space="preserve">lacA</t>
  </si>
  <si>
    <t xml:space="preserve">b0342</t>
  </si>
  <si>
    <t xml:space="preserve">thiogalactoside acetyltransferase</t>
  </si>
  <si>
    <t xml:space="preserve">GCGGATAAGGCGTCCACGCC</t>
  </si>
  <si>
    <t xml:space="preserve">CCAGATAAGGTGTTTACGCT</t>
  </si>
  <si>
    <t xml:space="preserve">yhiP</t>
  </si>
  <si>
    <t xml:space="preserve">b3496</t>
  </si>
  <si>
    <t xml:space="preserve">CCGAGTAAGGTGTTCACGCC</t>
  </si>
  <si>
    <t xml:space="preserve">CCTGATGCGATGCTAATGCG</t>
  </si>
  <si>
    <t xml:space="preserve">appA</t>
  </si>
  <si>
    <t xml:space="preserve">b0980</t>
  </si>
  <si>
    <t xml:space="preserve">phosphoanhydride phosphorylase</t>
  </si>
  <si>
    <t xml:space="preserve">TCGGATGCGGCGCGAGCGCC</t>
  </si>
  <si>
    <t xml:space="preserve">CCGGATGTGGCGCGAGCGCC</t>
  </si>
  <si>
    <t xml:space="preserve">GTGGATAAGACGTTCACGCC</t>
  </si>
  <si>
    <t xml:space="preserve">GCAAATGAGAAATATACGCA</t>
  </si>
  <si>
    <t xml:space="preserve">fhuE-hinT</t>
  </si>
  <si>
    <t xml:space="preserve">b1102-b1103</t>
  </si>
  <si>
    <t xml:space="preserve">1158585, 1161108</t>
  </si>
  <si>
    <t xml:space="preserve">1160774, 1161467</t>
  </si>
  <si>
    <t xml:space="preserve">ferric-rhodotorulic acid outer membrane transporter---purine nucleoside phosphoramidase</t>
  </si>
  <si>
    <t xml:space="preserve">transport; Transport of small molecules: Cations---NA</t>
  </si>
  <si>
    <t xml:space="preserve">-114,-240</t>
  </si>
  <si>
    <t xml:space="preserve">-95,-221</t>
  </si>
  <si>
    <t xml:space="preserve">CCAGATGCGGCGTGAACGCC</t>
  </si>
  <si>
    <t xml:space="preserve">GCGAATCTGGAGCTGACGCG</t>
  </si>
  <si>
    <t xml:space="preserve">enzyme; Aminoacyl tRNA synthetases,  tRNA modification---membrane; Outer membrane constituents</t>
  </si>
  <si>
    <t xml:space="preserve">-180,-209</t>
  </si>
  <si>
    <t xml:space="preserve">-161,-190</t>
  </si>
  <si>
    <t xml:space="preserve">CCGGATGCGGCGTGAATGCC</t>
  </si>
  <si>
    <t xml:space="preserve">GCGATGACGACGAACACGCA</t>
  </si>
  <si>
    <t xml:space="preserve">acetyl-CoA:acetoacetyl-CoA transferase,  alpha subunit</t>
  </si>
  <si>
    <t xml:space="preserve">CCGAATAATGCGTTCACGCC</t>
  </si>
  <si>
    <t xml:space="preserve">CGGGATAAGGCGTTTACGCT</t>
  </si>
  <si>
    <t xml:space="preserve">CCGAATGAAGCGTTTATGCC</t>
  </si>
  <si>
    <t xml:space="preserve">GCAGATAAGGCGTTCACGCC</t>
  </si>
  <si>
    <t xml:space="preserve">CCTAATACGACAAAAGCCCA</t>
  </si>
  <si>
    <t xml:space="preserve">yfaA</t>
  </si>
  <si>
    <t xml:space="preserve">b2230</t>
  </si>
  <si>
    <t xml:space="preserve">CCGGATTAAGCGTTTACGAC</t>
  </si>
  <si>
    <t xml:space="preserve">5, 10-methylenetetrahydrofolate reductase</t>
  </si>
  <si>
    <t xml:space="preserve">CCGGATACGGCATGAACGCT</t>
  </si>
  <si>
    <t xml:space="preserve">cytochrome d terminal oxidase,  subunit I</t>
  </si>
  <si>
    <t xml:space="preserve">enzyme; Energy metabolism,  carbon: Electron transport</t>
  </si>
  <si>
    <t xml:space="preserve">CCTGATCCGGCCTACATGCC</t>
  </si>
  <si>
    <t xml:space="preserve">psd</t>
  </si>
  <si>
    <t xml:space="preserve">b4160</t>
  </si>
  <si>
    <t xml:space="preserve">phosphatidylserine decarboxylase</t>
  </si>
  <si>
    <t xml:space="preserve">enzyme; Macromolecule synthesis,  modification: Phospholipids</t>
  </si>
  <si>
    <t xml:space="preserve">CCTCTTTCGGTGTTAGCGTA</t>
  </si>
  <si>
    <t xml:space="preserve">clpP</t>
  </si>
  <si>
    <t xml:space="preserve">b0437</t>
  </si>
  <si>
    <t xml:space="preserve">proteolytic subunit of ClpA-ClpP and ClpX-ClpP ATP-dependent serine proteases</t>
  </si>
  <si>
    <t xml:space="preserve">CCGGATGCAGCCTACACGCG</t>
  </si>
  <si>
    <t xml:space="preserve">GCTCTTCCAGCCCTAACGCC</t>
  </si>
  <si>
    <t xml:space="preserve">-176,-47</t>
  </si>
  <si>
    <t xml:space="preserve">-157,-28</t>
  </si>
  <si>
    <t xml:space="preserve">ACGGATAAGGCTTTCACGCC</t>
  </si>
  <si>
    <t xml:space="preserve">CCGGTTACGGTATAATCGCG</t>
  </si>
  <si>
    <t xml:space="preserve">-51,-155</t>
  </si>
  <si>
    <t xml:space="preserve">-32,-136</t>
  </si>
  <si>
    <t xml:space="preserve">GCGGATGCGGCGCGAGTGCC</t>
  </si>
  <si>
    <t xml:space="preserve">CCGGATTCGTCGTAAACGCT</t>
  </si>
  <si>
    <t xml:space="preserve">ACTCAGGCGGTTAATACGCC</t>
  </si>
  <si>
    <t xml:space="preserve">ychJ-rssA</t>
  </si>
  <si>
    <t xml:space="preserve">b1233-b1234</t>
  </si>
  <si>
    <t xml:space="preserve">1287897, 1288429</t>
  </si>
  <si>
    <t xml:space="preserve">1288355, 1289373</t>
  </si>
  <si>
    <t xml:space="preserve">-46,-48</t>
  </si>
  <si>
    <t xml:space="preserve">-27,-29</t>
  </si>
  <si>
    <t xml:space="preserve">GCGCATCAGGCATTTATGCG</t>
  </si>
  <si>
    <t xml:space="preserve">GCGGACAAGGCACTCGCGCC</t>
  </si>
  <si>
    <t xml:space="preserve">CCGGAGAGGGTGCTAAGGCC</t>
  </si>
  <si>
    <t xml:space="preserve">CCGGATGCGACGCTGTCGTG</t>
  </si>
  <si>
    <t xml:space="preserve">regulator; Energy metabolism,  carbon: Anaerobic respiration</t>
  </si>
  <si>
    <t xml:space="preserve">TCGCATCCGGCAATTGCACC</t>
  </si>
  <si>
    <t xml:space="preserve">GGGGTTAAGGCGCTGACGGC</t>
  </si>
  <si>
    <t xml:space="preserve">istR-tisA</t>
  </si>
  <si>
    <t xml:space="preserve">b4616-b4617</t>
  </si>
  <si>
    <t xml:space="preserve">3851141, 3851466</t>
  </si>
  <si>
    <t xml:space="preserve">3851280, 3851579</t>
  </si>
  <si>
    <t xml:space="preserve">sRNAs IstR-1 and IstR-2,  tisB regulators---lexA-regulated predicted protein</t>
  </si>
  <si>
    <t xml:space="preserve">-168,-38</t>
  </si>
  <si>
    <t xml:space="preserve">-149,-19</t>
  </si>
  <si>
    <t xml:space="preserve">CTGGATGCGGCGCAAACGCT</t>
  </si>
  <si>
    <t xml:space="preserve">CCTGATGCGGCGCATTAGCA</t>
  </si>
  <si>
    <t xml:space="preserve">CCGGATCTGGTCTGAACGCC</t>
  </si>
  <si>
    <t xml:space="preserve">GCGGATAAGGCGTTTTTGCC</t>
  </si>
  <si>
    <t xml:space="preserve">TCGGATAGGGCGTTCACGCC</t>
  </si>
  <si>
    <t xml:space="preserve">CCCGATGCGACGCTAAAGCG</t>
  </si>
  <si>
    <t xml:space="preserve">gntT</t>
  </si>
  <si>
    <t xml:space="preserve">b3415</t>
  </si>
  <si>
    <t xml:space="preserve">gluconate transporter,  high-affinity GNT I system</t>
  </si>
  <si>
    <t xml:space="preserve">CCGGATGCGGCATCAGTGCA</t>
  </si>
  <si>
    <t xml:space="preserve">-284, 56</t>
  </si>
  <si>
    <t xml:space="preserve">-265, 75</t>
  </si>
  <si>
    <t xml:space="preserve">GTGGAGAAGTCGAATACGCA</t>
  </si>
  <si>
    <t xml:space="preserve">CCGGAACTGGAGTTGACACA</t>
  </si>
  <si>
    <t xml:space="preserve">yhbX</t>
  </si>
  <si>
    <t xml:space="preserve">b3173</t>
  </si>
  <si>
    <t xml:space="preserve">predicted hydrolase,  inner membrane</t>
  </si>
  <si>
    <t xml:space="preserve">ACTGATACGGTGCTTTGGCC</t>
  </si>
  <si>
    <t xml:space="preserve">-322,-95</t>
  </si>
  <si>
    <t xml:space="preserve">-303,-76</t>
  </si>
  <si>
    <t xml:space="preserve">CCGGATATGGCGTTAACCGC</t>
  </si>
  <si>
    <t xml:space="preserve">yrbA</t>
  </si>
  <si>
    <t xml:space="preserve">b3190</t>
  </si>
  <si>
    <t xml:space="preserve">AGGGAGGCTGCGTATGCGCC</t>
  </si>
  <si>
    <t xml:space="preserve">ACAGTTCAGACGTTTACCCA</t>
  </si>
  <si>
    <t xml:space="preserve">ycfT-lolC</t>
  </si>
  <si>
    <t xml:space="preserve">b1115-b1116</t>
  </si>
  <si>
    <t xml:space="preserve">1173315, 1174650</t>
  </si>
  <si>
    <t xml:space="preserve">1174388, 1175849</t>
  </si>
  <si>
    <t xml:space="preserve">predicted inner membrane protein---outer membrane-specific lipoprotein transporter subunit</t>
  </si>
  <si>
    <t xml:space="preserve">-209,-73</t>
  </si>
  <si>
    <t xml:space="preserve">-190,-54</t>
  </si>
  <si>
    <t xml:space="preserve">CCGGATGCGACGCTTGTCGC</t>
  </si>
  <si>
    <t xml:space="preserve">CCGAAGGTGGCGTATGCATA</t>
  </si>
  <si>
    <t xml:space="preserve">chpS</t>
  </si>
  <si>
    <t xml:space="preserve">b4224</t>
  </si>
  <si>
    <t xml:space="preserve">antitoxin of the ChpB-ChpS toxin-antitoxin system</t>
  </si>
  <si>
    <t xml:space="preserve">CCCGATACGGACTTTACATA</t>
  </si>
  <si>
    <t xml:space="preserve">mltB-srlA</t>
  </si>
  <si>
    <t xml:space="preserve">b2701-b2702</t>
  </si>
  <si>
    <t xml:space="preserve">2822513, 2823854</t>
  </si>
  <si>
    <t xml:space="preserve">2823598, 2824417</t>
  </si>
  <si>
    <t xml:space="preserve">membrane-bound lytic murein transglycosylase B---glucitol/sorbitol-specific enzyme IIC component of PTS</t>
  </si>
  <si>
    <t xml:space="preserve">enzyme; Murein sacculus,  peptidoglycan---transport; Transport of small molecules: Carbohydrates,  organic acids,  alcohols</t>
  </si>
  <si>
    <t xml:space="preserve">-100,-176</t>
  </si>
  <si>
    <t xml:space="preserve">-81,-157</t>
  </si>
  <si>
    <t xml:space="preserve">GCTTATCCGGCCTACACGCG</t>
  </si>
  <si>
    <t xml:space="preserve">ugpA</t>
  </si>
  <si>
    <t xml:space="preserve">b3452</t>
  </si>
  <si>
    <t xml:space="preserve">GCACTTGAGATAAAAACGCA</t>
  </si>
  <si>
    <t xml:space="preserve">glyV</t>
  </si>
  <si>
    <t xml:space="preserve">b4163</t>
  </si>
  <si>
    <t xml:space="preserve">CCGCAGCGGGTCTTTGAGCC</t>
  </si>
  <si>
    <t xml:space="preserve">ychM</t>
  </si>
  <si>
    <t xml:space="preserve">b1206</t>
  </si>
  <si>
    <t xml:space="preserve">CCTGATTCGCCGTTATCGCG</t>
  </si>
  <si>
    <t xml:space="preserve">hscB</t>
  </si>
  <si>
    <t xml:space="preserve">b2527</t>
  </si>
  <si>
    <t xml:space="preserve">DnaJ-like molecular chaperone specific for IscU</t>
  </si>
  <si>
    <t xml:space="preserve">GCGAAGACGAACAATAAGGC</t>
  </si>
  <si>
    <t xml:space="preserve">GCGAATAATCCGATTACGGC</t>
  </si>
  <si>
    <t xml:space="preserve">amyA</t>
  </si>
  <si>
    <t xml:space="preserve">b1927</t>
  </si>
  <si>
    <t xml:space="preserve">cytoplasmic alpha-amylase</t>
  </si>
  <si>
    <t xml:space="preserve">enzyme; Degradation of polysaccharides</t>
  </si>
  <si>
    <t xml:space="preserve">CCTAAGCAGTAAATTGGGCC</t>
  </si>
  <si>
    <t xml:space="preserve">GCTGTGACAACGGTAACGCC</t>
  </si>
  <si>
    <t xml:space="preserve">yfaV</t>
  </si>
  <si>
    <t xml:space="preserve">b2246</t>
  </si>
  <si>
    <t xml:space="preserve">GTAAATTCGGTGTTGTCGGA</t>
  </si>
  <si>
    <t xml:space="preserve">Hits of motif 4 at prior probability set to 0.7 (gene-encoding regions)</t>
  </si>
  <si>
    <t xml:space="preserve">CCTGAGGAGGCATAAGCGCA</t>
  </si>
  <si>
    <t xml:space="preserve">yraK</t>
  </si>
  <si>
    <t xml:space="preserve">b3145</t>
  </si>
  <si>
    <t xml:space="preserve">CCGGTTACGAAATTAGCGCC</t>
  </si>
  <si>
    <t xml:space="preserve">CCGCAGCAGGAGTATACGCG</t>
  </si>
  <si>
    <t xml:space="preserve">yejF</t>
  </si>
  <si>
    <t xml:space="preserve">b2180</t>
  </si>
  <si>
    <t xml:space="preserve">fused predicted oligopeptide transporter subunits of ABC superfamilly: ATP-binding components</t>
  </si>
  <si>
    <t xml:space="preserve">GCGGAGGAGCTGCTAGCGCA</t>
  </si>
  <si>
    <t xml:space="preserve">yjhP</t>
  </si>
  <si>
    <t xml:space="preserve">b4306</t>
  </si>
  <si>
    <t xml:space="preserve">KpLE2 phage-like element; predicted methyltransferase</t>
  </si>
  <si>
    <t xml:space="preserve">CCGGATCAGACGCAAACGCG</t>
  </si>
  <si>
    <t xml:space="preserve">ccmF</t>
  </si>
  <si>
    <t xml:space="preserve">b2196</t>
  </si>
  <si>
    <t xml:space="preserve">heme lyase, CcmF subunit</t>
  </si>
  <si>
    <t xml:space="preserve">CCGGATGCGGTGTTCACGCC</t>
  </si>
  <si>
    <t xml:space="preserve">fbp</t>
  </si>
  <si>
    <t xml:space="preserve">b4232</t>
  </si>
  <si>
    <t xml:space="preserve">fructose-1,6-bisphosphatase I</t>
  </si>
  <si>
    <t xml:space="preserve">CCGGACGAGGCATATGCGCC</t>
  </si>
  <si>
    <t xml:space="preserve">xdhD</t>
  </si>
  <si>
    <t xml:space="preserve">b2881</t>
  </si>
  <si>
    <t xml:space="preserve">fused predicted xanthine/hypoxanthine oxidase: molybdopterin-binding subunit/Fe-S binding subunit</t>
  </si>
  <si>
    <t xml:space="preserve">CCTGTTGCGATGCTTGCGCG</t>
  </si>
  <si>
    <t xml:space="preserve">ycbZ</t>
  </si>
  <si>
    <t xml:space="preserve">b0955</t>
  </si>
  <si>
    <t xml:space="preserve">GCGGAGTAGGGGCTAACGCC</t>
  </si>
  <si>
    <t xml:space="preserve">ypfH</t>
  </si>
  <si>
    <t xml:space="preserve">b2473</t>
  </si>
  <si>
    <t xml:space="preserve">GCTAATGCGACCCATGCACC</t>
  </si>
  <si>
    <t xml:space="preserve">GCGGATACGGCGCAAACGGC</t>
  </si>
  <si>
    <t xml:space="preserve">pssA</t>
  </si>
  <si>
    <t xml:space="preserve">b2585</t>
  </si>
  <si>
    <t xml:space="preserve">phosphatidylserine synthase (CDP-diacylglycerol-serine O-phosphatidyltransferase)</t>
  </si>
  <si>
    <t xml:space="preserve">GCTGTTTAGGCCATTGCGCC</t>
  </si>
  <si>
    <t xml:space="preserve">yidJ</t>
  </si>
  <si>
    <t xml:space="preserve">b3678</t>
  </si>
  <si>
    <t xml:space="preserve">predicted sulfatase/phosphatase</t>
  </si>
  <si>
    <t xml:space="preserve">CCTCTTCCGACGTTGACGGC</t>
  </si>
  <si>
    <t xml:space="preserve">polA</t>
  </si>
  <si>
    <t xml:space="preserve">b3863</t>
  </si>
  <si>
    <t xml:space="preserve">DNA polymerase I</t>
  </si>
  <si>
    <t xml:space="preserve">CCTGATGTGGTGCATGCGCA</t>
  </si>
  <si>
    <t xml:space="preserve">CCGATTGCGAAATAAACGCC</t>
  </si>
  <si>
    <t xml:space="preserve">yfiQ</t>
  </si>
  <si>
    <t xml:space="preserve">b2584</t>
  </si>
  <si>
    <t xml:space="preserve">fused predicted acyl-CoA synthetase: NAD(P)-binding subunit/ATP-binding subunit</t>
  </si>
  <si>
    <t xml:space="preserve">CCGGAGGCGAAATTAGCGTA</t>
  </si>
  <si>
    <t xml:space="preserve">GCGGATCAGGTGTTTACGCT</t>
  </si>
  <si>
    <t xml:space="preserve">wzc</t>
  </si>
  <si>
    <t xml:space="preserve">b2060</t>
  </si>
  <si>
    <t xml:space="preserve">protein-tyrosine kinase</t>
  </si>
  <si>
    <t xml:space="preserve">CCGCAGGCGGCGCTGGCACA</t>
  </si>
  <si>
    <t xml:space="preserve">mannitol-1-phosphate dehydrogenase, NAD(P)-binding</t>
  </si>
  <si>
    <t xml:space="preserve">CCGGTTGAGATCATGGCACA</t>
  </si>
  <si>
    <t xml:space="preserve">GCTATGCAGGCGATTACGCG</t>
  </si>
  <si>
    <t xml:space="preserve">ACTGATGCGGCGCAAACACC</t>
  </si>
  <si>
    <t xml:space="preserve">tpx</t>
  </si>
  <si>
    <t xml:space="preserve">b1324</t>
  </si>
  <si>
    <t xml:space="preserve">lipid hydroperoxide peroxidase</t>
  </si>
  <si>
    <t xml:space="preserve">CCGAATGAAGCGATAACGCC</t>
  </si>
  <si>
    <t xml:space="preserve">yegI</t>
  </si>
  <si>
    <t xml:space="preserve">b2070</t>
  </si>
  <si>
    <t xml:space="preserve">CCGGAGAAGGTGCTATCGCC</t>
  </si>
  <si>
    <t xml:space="preserve">alaS</t>
  </si>
  <si>
    <t xml:space="preserve">b2697</t>
  </si>
  <si>
    <t xml:space="preserve">alanyl-tRNA synthetase</t>
  </si>
  <si>
    <t xml:space="preserve">GCGGATACTGCGTATACGGC</t>
  </si>
  <si>
    <t xml:space="preserve">flhA</t>
  </si>
  <si>
    <t xml:space="preserve">b1879</t>
  </si>
  <si>
    <t xml:space="preserve">CAGGATACGACCTTTACGGC</t>
  </si>
  <si>
    <t xml:space="preserve">aceF</t>
  </si>
  <si>
    <t xml:space="preserve">b0115</t>
  </si>
  <si>
    <t xml:space="preserve">pyruvate dehydrogenase, dihydrolipoyltransacetylase component E2</t>
  </si>
  <si>
    <t xml:space="preserve">GCGCATTCGGCCCTTGCACG</t>
  </si>
  <si>
    <t xml:space="preserve">gcvT</t>
  </si>
  <si>
    <t xml:space="preserve">b2905</t>
  </si>
  <si>
    <t xml:space="preserve">aminomethyltransferase, tetrahydrofolate-dependent, subunit (T protein) of glycine cleavage complex</t>
  </si>
  <si>
    <t xml:space="preserve">GCGAATACGGACCAAACGGA</t>
  </si>
  <si>
    <t xml:space="preserve">CTGGATGCGATGATTGCGCA</t>
  </si>
  <si>
    <t xml:space="preserve">GCGATGGCGATCATTACGCC</t>
  </si>
  <si>
    <t xml:space="preserve">prlC</t>
  </si>
  <si>
    <t xml:space="preserve">b3498</t>
  </si>
  <si>
    <t xml:space="preserve">oligopeptidase A</t>
  </si>
  <si>
    <t xml:space="preserve">ACGCTTACGAAATTGGCGCA</t>
  </si>
  <si>
    <t xml:space="preserve">CCGGTAGAGACGCAAACGCA</t>
  </si>
  <si>
    <t xml:space="preserve">yifL</t>
  </si>
  <si>
    <t xml:space="preserve">b4558</t>
  </si>
  <si>
    <t xml:space="preserve">GCTGAGATGGCGCTTACGCA</t>
  </si>
  <si>
    <t xml:space="preserve">ACGAATACGGTTTTTACGCC</t>
  </si>
  <si>
    <t xml:space="preserve">yedY</t>
  </si>
  <si>
    <t xml:space="preserve">b1971</t>
  </si>
  <si>
    <t xml:space="preserve">predicted reductase</t>
  </si>
  <si>
    <t xml:space="preserve">GCGGAAAAGGCGTTTACACC</t>
  </si>
  <si>
    <t xml:space="preserve">yfaZ</t>
  </si>
  <si>
    <t xml:space="preserve">b2250</t>
  </si>
  <si>
    <t xml:space="preserve">predicted outer membrane porin protein</t>
  </si>
  <si>
    <t xml:space="preserve">CCTATTACGGTTTTAGCGCC</t>
  </si>
  <si>
    <t xml:space="preserve">hcaT</t>
  </si>
  <si>
    <t xml:space="preserve">b2536</t>
  </si>
  <si>
    <t xml:space="preserve">predicted 3-phenylpropionic transporter</t>
  </si>
  <si>
    <t xml:space="preserve">CCAGATGAGGTATTTACGGC</t>
  </si>
  <si>
    <t xml:space="preserve">GCAAAGGAGAAGTTAGCGCC</t>
  </si>
  <si>
    <t xml:space="preserve">CCTCTGGCGGCGAATGCACC</t>
  </si>
  <si>
    <t xml:space="preserve">visC</t>
  </si>
  <si>
    <t xml:space="preserve">b2906</t>
  </si>
  <si>
    <t xml:space="preserve">GCGCTTCCTACGTTTACGCA</t>
  </si>
  <si>
    <t xml:space="preserve">CCGAAGAAGATGTTATCGCC</t>
  </si>
  <si>
    <t xml:space="preserve">rffH</t>
  </si>
  <si>
    <t xml:space="preserve">b3789</t>
  </si>
  <si>
    <t xml:space="preserve">glucose-1-phosphate thymidylyltransferase</t>
  </si>
  <si>
    <t xml:space="preserve">GCGATGCCGACGTTGACGGC</t>
  </si>
  <si>
    <t xml:space="preserve">hisF</t>
  </si>
  <si>
    <t xml:space="preserve">b2025</t>
  </si>
  <si>
    <t xml:space="preserve">imidazole glycerol phosphate synthase, catalytic subunit with HisH</t>
  </si>
  <si>
    <t xml:space="preserve">GCGGTTACGGCCTTTGTGCA</t>
  </si>
  <si>
    <t xml:space="preserve">rplP</t>
  </si>
  <si>
    <t xml:space="preserve">b3313</t>
  </si>
  <si>
    <t xml:space="preserve">50S ribosomal subunit protein L16</t>
  </si>
  <si>
    <t xml:space="preserve">CCTATTACGATGAAGACGGC</t>
  </si>
  <si>
    <t xml:space="preserve">GCTCCGGCGGCCCTTACGCC</t>
  </si>
  <si>
    <t xml:space="preserve">hslV</t>
  </si>
  <si>
    <t xml:space="preserve">b3932</t>
  </si>
  <si>
    <t xml:space="preserve">peptidase component of the HslUV protease</t>
  </si>
  <si>
    <t xml:space="preserve">GCTGATGCGATCCATGCGGC</t>
  </si>
  <si>
    <t xml:space="preserve">AAGGTTAAGACGCATACGCC</t>
  </si>
  <si>
    <t xml:space="preserve">CCGATGTAGCCGCTTACGCA</t>
  </si>
  <si>
    <t xml:space="preserve">yfdY</t>
  </si>
  <si>
    <t xml:space="preserve">b2377</t>
  </si>
  <si>
    <t xml:space="preserve">CCGGTGGCGATGTTTGCGCT</t>
  </si>
  <si>
    <t xml:space="preserve">glgX</t>
  </si>
  <si>
    <t xml:space="preserve">b3431</t>
  </si>
  <si>
    <t xml:space="preserve">glycogen debranching enzyme</t>
  </si>
  <si>
    <t xml:space="preserve">GCGATTGAGATGAAAACACC</t>
  </si>
  <si>
    <t xml:space="preserve">GATGATCAGGTGCTTACGCA</t>
  </si>
  <si>
    <t xml:space="preserve">uvrC</t>
  </si>
  <si>
    <t xml:space="preserve">b1913</t>
  </si>
  <si>
    <t xml:space="preserve">excinuclease UvrABC, endonuclease subunit</t>
  </si>
  <si>
    <t xml:space="preserve">CCTGGTAAGGTCTTTGCGCA</t>
  </si>
  <si>
    <t xml:space="preserve">GCGCATCCGGCAAAAACGCC</t>
  </si>
  <si>
    <t xml:space="preserve">CCGAAGACGGCAATGGCACC</t>
  </si>
  <si>
    <t xml:space="preserve">ygiB</t>
  </si>
  <si>
    <t xml:space="preserve">b3037</t>
  </si>
  <si>
    <t xml:space="preserve">GCGCAGACGGCGCTTACTCA</t>
  </si>
  <si>
    <t xml:space="preserve">yigM</t>
  </si>
  <si>
    <t xml:space="preserve">b3827</t>
  </si>
  <si>
    <t xml:space="preserve">CCGCATCCGCAGTTAGCGCC</t>
  </si>
  <si>
    <t xml:space="preserve">CCGGTTCACGTGTTAACGCC</t>
  </si>
  <si>
    <t xml:space="preserve">GCTATGACGACAAATACACC</t>
  </si>
  <si>
    <t xml:space="preserve">ygjJ</t>
  </si>
  <si>
    <t xml:space="preserve">b3079</t>
  </si>
  <si>
    <t xml:space="preserve">GCGCATCCGACGTTACCGCA</t>
  </si>
  <si>
    <t xml:space="preserve">cusS</t>
  </si>
  <si>
    <t xml:space="preserve">b0570</t>
  </si>
  <si>
    <t xml:space="preserve">sensory histidine kinase in two-component regulatory system with CusR, senses copper ions</t>
  </si>
  <si>
    <t xml:space="preserve">CCGAAGAAGGCGCAAACTCC</t>
  </si>
  <si>
    <t xml:space="preserve">bcsA</t>
  </si>
  <si>
    <t xml:space="preserve">b3533</t>
  </si>
  <si>
    <t xml:space="preserve">cellulose synthase, catalytic subunit</t>
  </si>
  <si>
    <t xml:space="preserve">TCTAATCCGACGTATACGCT</t>
  </si>
  <si>
    <t xml:space="preserve">putative enzyme; Murein sacculus, peptidoglycan</t>
  </si>
  <si>
    <t xml:space="preserve">CCGGTGGCGGCGTGAACGCA</t>
  </si>
  <si>
    <t xml:space="preserve">CCGGAGGCGGCGATGGTGCC</t>
  </si>
  <si>
    <t xml:space="preserve">yicE</t>
  </si>
  <si>
    <t xml:space="preserve">b3654</t>
  </si>
  <si>
    <t xml:space="preserve">CCGATCAAGGCCCAAACGCC</t>
  </si>
  <si>
    <t xml:space="preserve">CCGGTGACGGTGAAAACGCG</t>
  </si>
  <si>
    <t xml:space="preserve">dusA</t>
  </si>
  <si>
    <t xml:space="preserve">b4049</t>
  </si>
  <si>
    <t xml:space="preserve">tRNA-dihydrouridine synthase A</t>
  </si>
  <si>
    <t xml:space="preserve">GCGGAACAGGTGCTTACACC</t>
  </si>
  <si>
    <t xml:space="preserve">yaiO</t>
  </si>
  <si>
    <t xml:space="preserve">b0358</t>
  </si>
  <si>
    <t xml:space="preserve">CCGTTGTCGACGAATACGCA</t>
  </si>
  <si>
    <t xml:space="preserve">guaA</t>
  </si>
  <si>
    <t xml:space="preserve">b2507</t>
  </si>
  <si>
    <t xml:space="preserve">GMP synthetase (glutamine aminotransferase)</t>
  </si>
  <si>
    <t xml:space="preserve">ACTTAGACGATATTTGCGCA</t>
  </si>
  <si>
    <t xml:space="preserve">ydcK</t>
  </si>
  <si>
    <t xml:space="preserve">b1428</t>
  </si>
  <si>
    <t xml:space="preserve">ACAGATGCGACGCTGACGCC</t>
  </si>
  <si>
    <t xml:space="preserve">CCGGATGCGACCATGGCGTC</t>
  </si>
  <si>
    <t xml:space="preserve">bcsC</t>
  </si>
  <si>
    <t xml:space="preserve">b3530</t>
  </si>
  <si>
    <t xml:space="preserve">cellulose synthase subunit</t>
  </si>
  <si>
    <t xml:space="preserve">CCGGATGCGGCGCTGGTGCA</t>
  </si>
  <si>
    <t xml:space="preserve">yhfS</t>
  </si>
  <si>
    <t xml:space="preserve">b3376</t>
  </si>
  <si>
    <t xml:space="preserve">CCTGATTCGGTGATTGCGCT</t>
  </si>
  <si>
    <t xml:space="preserve">mdtF</t>
  </si>
  <si>
    <t xml:space="preserve">b3514</t>
  </si>
  <si>
    <t xml:space="preserve">multidrug transporter, RpoS-dependent</t>
  </si>
  <si>
    <t xml:space="preserve">CCGGAGCAGCCGCTGACGCC</t>
  </si>
  <si>
    <t xml:space="preserve">mrcA</t>
  </si>
  <si>
    <t xml:space="preserve">b3396</t>
  </si>
  <si>
    <t xml:space="preserve">fused penicillin-binding protein 1a: murein transglycosylase/murein transpeptidase</t>
  </si>
  <si>
    <t xml:space="preserve">GCGGATGCGGTCATTGTGCA</t>
  </si>
  <si>
    <t xml:space="preserve">ybgI</t>
  </si>
  <si>
    <t xml:space="preserve">b0710</t>
  </si>
  <si>
    <t xml:space="preserve">CCGAATACAACAATAACGCC</t>
  </si>
  <si>
    <t xml:space="preserve">putP</t>
  </si>
  <si>
    <t xml:space="preserve">b1015</t>
  </si>
  <si>
    <t xml:space="preserve">proline:sodium symporter</t>
  </si>
  <si>
    <t xml:space="preserve">GCTGTTGCCGCGTTTACGCA</t>
  </si>
  <si>
    <t xml:space="preserve">fhuB</t>
  </si>
  <si>
    <t xml:space="preserve">b0153</t>
  </si>
  <si>
    <t xml:space="preserve">fused iron-hydroxamate transporter subunits of ABC superfamily: membrane components</t>
  </si>
  <si>
    <t xml:space="preserve">CCGATTGCGGAATTTGCAGA</t>
  </si>
  <si>
    <t xml:space="preserve">CCGGAATCGAAATTTGCGCC</t>
  </si>
  <si>
    <t xml:space="preserve">yphH</t>
  </si>
  <si>
    <t xml:space="preserve">b2550</t>
  </si>
  <si>
    <t xml:space="preserve">CCTAAGGATGTGCAAACGGC</t>
  </si>
  <si>
    <t xml:space="preserve">ilvB</t>
  </si>
  <si>
    <t xml:space="preserve">b3671</t>
  </si>
  <si>
    <t xml:space="preserve">acetolactate synthase I, large subunit</t>
  </si>
  <si>
    <t xml:space="preserve">enzyme; Amino acid biosynthesis: Isoleucine, Valine</t>
  </si>
  <si>
    <t xml:space="preserve">CCGGAGATGGAGATAGCGGC</t>
  </si>
  <si>
    <t xml:space="preserve">allR</t>
  </si>
  <si>
    <t xml:space="preserve">b0506</t>
  </si>
  <si>
    <t xml:space="preserve">GCGCAGGCGGCGATTAAGCA</t>
  </si>
  <si>
    <t xml:space="preserve">GCGAATACGACAAATACGCT</t>
  </si>
  <si>
    <t xml:space="preserve">GCTGATGCCGCGTTGGCGCA</t>
  </si>
  <si>
    <t xml:space="preserve">CCGAATGGGGTGTTAACGAC</t>
  </si>
  <si>
    <t xml:space="preserve">citE</t>
  </si>
  <si>
    <t xml:space="preserve">b0616</t>
  </si>
  <si>
    <t xml:space="preserve">citrate lyase, citryl-ACP lyase (beta) subunit</t>
  </si>
  <si>
    <t xml:space="preserve">ACGAATTCGAGGAATGCGCC</t>
  </si>
  <si>
    <t xml:space="preserve">pgk</t>
  </si>
  <si>
    <t xml:space="preserve">b2926</t>
  </si>
  <si>
    <t xml:space="preserve">phosphoglycerate kinase</t>
  </si>
  <si>
    <t xml:space="preserve">CAGGATGCGGCCAATACGGC</t>
  </si>
  <si>
    <t xml:space="preserve">ffh</t>
  </si>
  <si>
    <t xml:space="preserve">b2610</t>
  </si>
  <si>
    <t xml:space="preserve">Signal Recognition Particle (SRP) component with 4.5S RNA (ffs)</t>
  </si>
  <si>
    <t xml:space="preserve">CCGGTTTCGAAGTAGAGGCA</t>
  </si>
  <si>
    <t xml:space="preserve">eutB</t>
  </si>
  <si>
    <t xml:space="preserve">b2441</t>
  </si>
  <si>
    <t xml:space="preserve">ethanolamine ammonia-lyase, large subunit, heavy chain</t>
  </si>
  <si>
    <t xml:space="preserve">ACGGTGTAGGTGATAGCGGC</t>
  </si>
  <si>
    <t xml:space="preserve">menA</t>
  </si>
  <si>
    <t xml:space="preserve">b3930</t>
  </si>
  <si>
    <t xml:space="preserve">1,4-dihydroxy-2-naphthoate octaprenyltransferase</t>
  </si>
  <si>
    <t xml:space="preserve">CCGGTGCCGGAACATGCGGA</t>
  </si>
  <si>
    <t xml:space="preserve">yagH</t>
  </si>
  <si>
    <t xml:space="preserve">b0271</t>
  </si>
  <si>
    <t xml:space="preserve">CP4-6 prophage; predicted xylosidase/arabinosidase</t>
  </si>
  <si>
    <t xml:space="preserve">GCGATTGAGATGCTGGCGGC</t>
  </si>
  <si>
    <t xml:space="preserve">yedA</t>
  </si>
  <si>
    <t xml:space="preserve">b1959</t>
  </si>
  <si>
    <t xml:space="preserve">GCTCAGGCGGTGCATACGAC</t>
  </si>
  <si>
    <t xml:space="preserve">yfcL</t>
  </si>
  <si>
    <t xml:space="preserve">b2325</t>
  </si>
  <si>
    <t xml:space="preserve">ACGCTGGCGACAATGACGCC</t>
  </si>
  <si>
    <t xml:space="preserve">CCTGTTGAGGACTATACAGT</t>
  </si>
  <si>
    <t xml:space="preserve">GCGCAGCAGAAGTTTACGAC</t>
  </si>
  <si>
    <t xml:space="preserve">kdsD</t>
  </si>
  <si>
    <t xml:space="preserve">b3197</t>
  </si>
  <si>
    <t xml:space="preserve">D-arabinose 5-phosphate isomerase</t>
  </si>
  <si>
    <t xml:space="preserve">CCCCTTACGATCCTTACGGA</t>
  </si>
  <si>
    <t xml:space="preserve">CCGAAAACGACCATTACGGC</t>
  </si>
  <si>
    <t xml:space="preserve">htpX</t>
  </si>
  <si>
    <t xml:space="preserve">b1829</t>
  </si>
  <si>
    <t xml:space="preserve">predicted endopeptidase</t>
  </si>
  <si>
    <t xml:space="preserve">orf; Adaptations, atypical conditions</t>
  </si>
  <si>
    <t xml:space="preserve">CCGATTCAGGCCTATGCATA</t>
  </si>
  <si>
    <t xml:space="preserve">CTTAATCCGGCGCTGACGCC</t>
  </si>
  <si>
    <t xml:space="preserve">ptsA</t>
  </si>
  <si>
    <t xml:space="preserve">b3947</t>
  </si>
  <si>
    <t xml:space="preserve">ACGAAGCCGAAGCAAACGGC</t>
  </si>
  <si>
    <t xml:space="preserve">dcuA</t>
  </si>
  <si>
    <t xml:space="preserve">b4138</t>
  </si>
  <si>
    <t xml:space="preserve">CCTGTTCAAACATTAGCGCA</t>
  </si>
  <si>
    <t xml:space="preserve">slmA</t>
  </si>
  <si>
    <t xml:space="preserve">b3641</t>
  </si>
  <si>
    <t xml:space="preserve">division inhibitor</t>
  </si>
  <si>
    <t xml:space="preserve">CCTAATGCGGTGCCGACACC</t>
  </si>
  <si>
    <t xml:space="preserve">CCGCTGGAGGAGCGTACGCC</t>
  </si>
  <si>
    <t xml:space="preserve">CCTCTTCCGGCGCTAACCCA</t>
  </si>
  <si>
    <t xml:space="preserve">yfbT</t>
  </si>
  <si>
    <t xml:space="preserve">b2293</t>
  </si>
  <si>
    <t xml:space="preserve">predicted hydrolase or phosphatase</t>
  </si>
  <si>
    <t xml:space="preserve">CCGGATCCGGAACATGCGAA</t>
  </si>
  <si>
    <t xml:space="preserve">kdsA</t>
  </si>
  <si>
    <t xml:space="preserve">b1215</t>
  </si>
  <si>
    <t xml:space="preserve">3-deoxy-D-manno-octulosonate 8-phosphate synthase</t>
  </si>
  <si>
    <t xml:space="preserve">GTTCAGCAGACGCTTACGCA</t>
  </si>
  <si>
    <t xml:space="preserve">tatC</t>
  </si>
  <si>
    <t xml:space="preserve">b3839</t>
  </si>
  <si>
    <t xml:space="preserve">TatABCE protein translocation system subunit</t>
  </si>
  <si>
    <t xml:space="preserve">TCGCAGGCGACAAATACGCA</t>
  </si>
  <si>
    <t xml:space="preserve">glnA</t>
  </si>
  <si>
    <t xml:space="preserve">b3870</t>
  </si>
  <si>
    <t xml:space="preserve">glutamine synthetase</t>
  </si>
  <si>
    <t xml:space="preserve">CCGGATTTGATGCTAACGGC</t>
  </si>
  <si>
    <t xml:space="preserve">GCAAAGGCGACGATGACGCC</t>
  </si>
  <si>
    <t xml:space="preserve">ybbW</t>
  </si>
  <si>
    <t xml:space="preserve">b0511</t>
  </si>
  <si>
    <t xml:space="preserve">predicted allantoin transporter</t>
  </si>
  <si>
    <t xml:space="preserve">GCGGAGGAGGCGGTGGCGGC</t>
  </si>
  <si>
    <t xml:space="preserve">amiB</t>
  </si>
  <si>
    <t xml:space="preserve">b4169</t>
  </si>
  <si>
    <t xml:space="preserve">N-acetylmuramoyl-l-alanine amidase II</t>
  </si>
  <si>
    <t xml:space="preserve">ACGGTGACGACGCAGGCACA</t>
  </si>
  <si>
    <t xml:space="preserve">entC</t>
  </si>
  <si>
    <t xml:space="preserve">b0593</t>
  </si>
  <si>
    <t xml:space="preserve">isochorismate synthase 1</t>
  </si>
  <si>
    <t xml:space="preserve">CCTCAGTAGAAGATTGCTCA</t>
  </si>
  <si>
    <t xml:space="preserve">GCGCAGCAGGTGCTGACGGC</t>
  </si>
  <si>
    <t xml:space="preserve">ddpF</t>
  </si>
  <si>
    <t xml:space="preserve">b1483</t>
  </si>
  <si>
    <t xml:space="preserve">D-ala-D-ala transporter subunit</t>
  </si>
  <si>
    <t xml:space="preserve">CCACAGCAGGTATTTGCGCA</t>
  </si>
  <si>
    <t xml:space="preserve">lacY</t>
  </si>
  <si>
    <t xml:space="preserve">b0343</t>
  </si>
  <si>
    <t xml:space="preserve">lactose/galactose transporter</t>
  </si>
  <si>
    <t xml:space="preserve">4.S.99 transport; substrate; lactose</t>
  </si>
  <si>
    <t xml:space="preserve">GCGCAGCAGAAACTAGAGCC</t>
  </si>
  <si>
    <t xml:space="preserve">trpD</t>
  </si>
  <si>
    <t xml:space="preserve">b1263</t>
  </si>
  <si>
    <t xml:space="preserve">fused glutamine amidotransferase (component II) of anthranilate synthase/anthranilate phosphoribosyl transferase</t>
  </si>
  <si>
    <t xml:space="preserve">CCGGAGATGATCATGACGCC</t>
  </si>
  <si>
    <t xml:space="preserve">CCTATTTTGACCATTACGCC</t>
  </si>
  <si>
    <t xml:space="preserve">hyfB</t>
  </si>
  <si>
    <t xml:space="preserve">b2482</t>
  </si>
  <si>
    <t xml:space="preserve">GCGGGTCCGGCCAAAACGCC</t>
  </si>
  <si>
    <t xml:space="preserve">CCGGAGAAGAAGGTGACACC</t>
  </si>
  <si>
    <t xml:space="preserve">putative enzyme; Biosynthesis of cofactors, carriers: Menaquinone, ubiquinone</t>
  </si>
  <si>
    <t xml:space="preserve">GCGATGATGACGTTAACGCA</t>
  </si>
  <si>
    <t xml:space="preserve">ubiD</t>
  </si>
  <si>
    <t xml:space="preserve">b3843</t>
  </si>
  <si>
    <t xml:space="preserve">3-octaprenyl-4-hydroxybenzoate decarboxylase</t>
  </si>
  <si>
    <t xml:space="preserve">GCGGTGAAGGAGATGAGGCC</t>
  </si>
  <si>
    <t xml:space="preserve">aphA</t>
  </si>
  <si>
    <t xml:space="preserve">b4055</t>
  </si>
  <si>
    <t xml:space="preserve">acid phosphatase/phosphotransferase, class B, non-specific</t>
  </si>
  <si>
    <t xml:space="preserve">GCTAAGAAAACGCTGACGCC</t>
  </si>
  <si>
    <t xml:space="preserve">CCTATGCAGAAAAAAACGGC</t>
  </si>
  <si>
    <t xml:space="preserve">ssuA</t>
  </si>
  <si>
    <t xml:space="preserve">b0936</t>
  </si>
  <si>
    <t xml:space="preserve">alkanesulfonate transporter subunit</t>
  </si>
  <si>
    <t xml:space="preserve">GCGCATCAGGTGCTTGAGCA</t>
  </si>
  <si>
    <t xml:space="preserve">yehM</t>
  </si>
  <si>
    <t xml:space="preserve">b2120</t>
  </si>
  <si>
    <t xml:space="preserve">CTGGATGCGATGCAGACGGA</t>
  </si>
  <si>
    <t xml:space="preserve">frsA</t>
  </si>
  <si>
    <t xml:space="preserve">b0239</t>
  </si>
  <si>
    <t xml:space="preserve">hydrolase, binds to enzyme IIA(Glc)</t>
  </si>
  <si>
    <t xml:space="preserve">CTGGATACGGAGCCTACGCA</t>
  </si>
  <si>
    <t xml:space="preserve">yqaB</t>
  </si>
  <si>
    <t xml:space="preserve">b2690</t>
  </si>
  <si>
    <t xml:space="preserve">CCGGCGCAGGCGCTGACGCC</t>
  </si>
  <si>
    <t xml:space="preserve">flgB</t>
  </si>
  <si>
    <t xml:space="preserve">b1073</t>
  </si>
  <si>
    <t xml:space="preserve">GCGCATCCGGCACATACCCC</t>
  </si>
  <si>
    <t xml:space="preserve">CCGGTGGCGACATTAACACT</t>
  </si>
  <si>
    <t xml:space="preserve">CGTAATGAGGCACTGACGCG</t>
  </si>
  <si>
    <t xml:space="preserve">CCTAATACGATGATAGCGGT</t>
  </si>
  <si>
    <t xml:space="preserve">xylH</t>
  </si>
  <si>
    <t xml:space="preserve">b3568</t>
  </si>
  <si>
    <t xml:space="preserve">ACTCATCCGCCGTTTGCGCC</t>
  </si>
  <si>
    <t xml:space="preserve">ACGGATTAGGGAATAACACA</t>
  </si>
  <si>
    <t xml:space="preserve">astE</t>
  </si>
  <si>
    <t xml:space="preserve">b1744</t>
  </si>
  <si>
    <t xml:space="preserve">succinylglutamate desuccinylase</t>
  </si>
  <si>
    <t xml:space="preserve">CCTCTTCCGGTGTGAGCGCC</t>
  </si>
  <si>
    <t xml:space="preserve">GCGCTGTAGACGTTTGCGTC</t>
  </si>
  <si>
    <t xml:space="preserve">CCGGAACAGAACATTACGGA</t>
  </si>
  <si>
    <t xml:space="preserve">mpaA</t>
  </si>
  <si>
    <t xml:space="preserve">b1326</t>
  </si>
  <si>
    <t xml:space="preserve">murein peptide amidase A</t>
  </si>
  <si>
    <t xml:space="preserve">GCGGTGGAGAGATAAACGCC</t>
  </si>
  <si>
    <t xml:space="preserve">CCTGTGCCCACATTTACGCG</t>
  </si>
  <si>
    <t xml:space="preserve">structural component; Murein sacculus, peptidoglycan</t>
  </si>
  <si>
    <t xml:space="preserve">CCGCTGGAAGAGTTTACGCC</t>
  </si>
  <si>
    <t xml:space="preserve">oppD</t>
  </si>
  <si>
    <t xml:space="preserve">b1246</t>
  </si>
  <si>
    <t xml:space="preserve">GCGGAGCAGGCGCGGGCGCA</t>
  </si>
  <si>
    <t xml:space="preserve">hofQ</t>
  </si>
  <si>
    <t xml:space="preserve">b3391</t>
  </si>
  <si>
    <t xml:space="preserve">predicted fimbrial transporter</t>
  </si>
  <si>
    <t xml:space="preserve">GCTAATGCTGCGTAAACGCG</t>
  </si>
  <si>
    <t xml:space="preserve">ACGAATGCGCTGTTAACGCG</t>
  </si>
  <si>
    <t xml:space="preserve">CCGGAGGCCGGGCTTGCGCC</t>
  </si>
  <si>
    <t xml:space="preserve">ybiW</t>
  </si>
  <si>
    <t xml:space="preserve">b0823</t>
  </si>
  <si>
    <t xml:space="preserve">predicted pyruvate formate lyase</t>
  </si>
  <si>
    <t xml:space="preserve">GCCGAGGTGACCTATACGCC</t>
  </si>
  <si>
    <t xml:space="preserve">eaeH</t>
  </si>
  <si>
    <t xml:space="preserve">b0297</t>
  </si>
  <si>
    <t xml:space="preserve">CCTGTGGCGATGTTGCCGCA</t>
  </si>
  <si>
    <t xml:space="preserve">CCGAAGTCGATCTCTACGGC</t>
  </si>
  <si>
    <t xml:space="preserve">ACGGTGCAGAAGTTTACGAA</t>
  </si>
  <si>
    <t xml:space="preserve">typA</t>
  </si>
  <si>
    <t xml:space="preserve">b3871</t>
  </si>
  <si>
    <t xml:space="preserve">GTP-binding protein</t>
  </si>
  <si>
    <t xml:space="preserve">CCGGTGAATGCCCATGCGCA</t>
  </si>
  <si>
    <t xml:space="preserve">hyfA</t>
  </si>
  <si>
    <t xml:space="preserve">b2481</t>
  </si>
  <si>
    <t xml:space="preserve">hydrogenase 4, 4Fe-4S subunit</t>
  </si>
  <si>
    <t xml:space="preserve">putative enzyme; Energy metabolism, carbon: Anaerobic respiration</t>
  </si>
  <si>
    <t xml:space="preserve">GCTGTTGAAGAACTTACGCC</t>
  </si>
  <si>
    <t xml:space="preserve">perR</t>
  </si>
  <si>
    <t xml:space="preserve">b0254</t>
  </si>
  <si>
    <t xml:space="preserve">GCTGTGCCGGTAATGGCGCA</t>
  </si>
  <si>
    <t xml:space="preserve">GCTCTGCATACACTTACGCC</t>
  </si>
  <si>
    <t xml:space="preserve">GCTAATGCTGTGATAACGCG</t>
  </si>
  <si>
    <t xml:space="preserve">ychE</t>
  </si>
  <si>
    <t xml:space="preserve">b1242</t>
  </si>
  <si>
    <t xml:space="preserve">CCTATAAAGATGAAGACGCA</t>
  </si>
  <si>
    <t xml:space="preserve">lsrG</t>
  </si>
  <si>
    <t xml:space="preserve">b1518</t>
  </si>
  <si>
    <t xml:space="preserve">autoinducer-2 (AI-2) modifying protein LsrG</t>
  </si>
  <si>
    <t xml:space="preserve">GCGAAGATGATATTAACGCA</t>
  </si>
  <si>
    <t xml:space="preserve">ACTGGTTCGGCGATTACGCA</t>
  </si>
  <si>
    <t xml:space="preserve">tyrA</t>
  </si>
  <si>
    <t xml:space="preserve">b2600</t>
  </si>
  <si>
    <t xml:space="preserve">fused chorismate mutase T/prephenate dehydrogenase</t>
  </si>
  <si>
    <t xml:space="preserve">CCGGAGCAGACTCTTTCGCC</t>
  </si>
  <si>
    <t xml:space="preserve">sucB</t>
  </si>
  <si>
    <t xml:space="preserve">b0727</t>
  </si>
  <si>
    <t xml:space="preserve">dihydrolipoyltranssuccinase</t>
  </si>
  <si>
    <t xml:space="preserve">ACGCAGGAGTTATTAGCGCA</t>
  </si>
  <si>
    <t xml:space="preserve">zur</t>
  </si>
  <si>
    <t xml:space="preserve">b4046</t>
  </si>
  <si>
    <t xml:space="preserve">DNA-binding transcriptional repressor, Zn(II)-binding</t>
  </si>
  <si>
    <t xml:space="preserve">CCGGAGTCGGCGATAACCGA</t>
  </si>
  <si>
    <t xml:space="preserve">lnt</t>
  </si>
  <si>
    <t xml:space="preserve">b0657</t>
  </si>
  <si>
    <t xml:space="preserve">apolipoprotein N-acyltransferase</t>
  </si>
  <si>
    <t xml:space="preserve">enzyme; Transport of small molecules: Cations</t>
  </si>
  <si>
    <t xml:space="preserve">ACGAAGCAGGTATAGACTCA</t>
  </si>
  <si>
    <t xml:space="preserve">GTTGTTCCGGCGTTAACGCA</t>
  </si>
  <si>
    <t xml:space="preserve">ygfA</t>
  </si>
  <si>
    <t xml:space="preserve">b2912</t>
  </si>
  <si>
    <t xml:space="preserve">predicted ligase</t>
  </si>
  <si>
    <t xml:space="preserve">GCAGATAAGACTATAACGCA</t>
  </si>
  <si>
    <t xml:space="preserve">yfjY</t>
  </si>
  <si>
    <t xml:space="preserve">b2644</t>
  </si>
  <si>
    <t xml:space="preserve">CP4-57 prophage; predicted DNA repair protein</t>
  </si>
  <si>
    <t xml:space="preserve">CCGCTTAAGGCGTAGAAGGC</t>
  </si>
  <si>
    <t xml:space="preserve">CAGGAGCCGAACTTTGCACC</t>
  </si>
  <si>
    <t xml:space="preserve">ydgD</t>
  </si>
  <si>
    <t xml:space="preserve">b1598</t>
  </si>
  <si>
    <t xml:space="preserve">CATGAGGCGGAAATTGCACA</t>
  </si>
  <si>
    <t xml:space="preserve">GTTCAGCAGACGTTGACGCA</t>
  </si>
  <si>
    <t xml:space="preserve">mukF</t>
  </si>
  <si>
    <t xml:space="preserve">b0922</t>
  </si>
  <si>
    <t xml:space="preserve">Involved in chromosome partioning, Ca2+ binding protein</t>
  </si>
  <si>
    <t xml:space="preserve">factor; Cell killing</t>
  </si>
  <si>
    <t xml:space="preserve">ACTATGAAGGTTCTTGCGCC</t>
  </si>
  <si>
    <t xml:space="preserve">ACTGAATCGATGTTGACGCA</t>
  </si>
  <si>
    <t xml:space="preserve">GCGCATACGATAAATACGCT</t>
  </si>
  <si>
    <t xml:space="preserve">GCTAAGCTGGCGAATGCGCC</t>
  </si>
  <si>
    <t xml:space="preserve">hslU</t>
  </si>
  <si>
    <t xml:space="preserve">b3931</t>
  </si>
  <si>
    <t xml:space="preserve">molecular chaperone and ATPase component of HslUV protease</t>
  </si>
  <si>
    <t xml:space="preserve">ACGAAGACGGGATTGGCGCA</t>
  </si>
  <si>
    <t xml:space="preserve">ydhQ</t>
  </si>
  <si>
    <t xml:space="preserve">b1664</t>
  </si>
  <si>
    <t xml:space="preserve">ACTATTTCGGTCATAACACC</t>
  </si>
  <si>
    <t xml:space="preserve">ypdF</t>
  </si>
  <si>
    <t xml:space="preserve">b2385</t>
  </si>
  <si>
    <t xml:space="preserve">CCGCAGGAGTTGATTGCGGC</t>
  </si>
  <si>
    <t xml:space="preserve">ACGAATCCTACGCTGACACC</t>
  </si>
  <si>
    <t xml:space="preserve">yddW</t>
  </si>
  <si>
    <t xml:space="preserve">b1491</t>
  </si>
  <si>
    <t xml:space="preserve">predicted liprotein</t>
  </si>
  <si>
    <t xml:space="preserve">GCTGTTCAGGTGTTAGCGTC</t>
  </si>
  <si>
    <t xml:space="preserve">yfaT</t>
  </si>
  <si>
    <t xml:space="preserve">b2229</t>
  </si>
  <si>
    <t xml:space="preserve">GCTAAGACGACATTACCGGA</t>
  </si>
  <si>
    <t xml:space="preserve">CGGCAGACGGCGTTGGCGCA</t>
  </si>
  <si>
    <t xml:space="preserve">xseA</t>
  </si>
  <si>
    <t xml:space="preserve">b2509</t>
  </si>
  <si>
    <t xml:space="preserve">exonuclease VII, large subunit</t>
  </si>
  <si>
    <t xml:space="preserve">CCGGAGCCGGTACTAACTGA</t>
  </si>
  <si>
    <t xml:space="preserve">pitA</t>
  </si>
  <si>
    <t xml:space="preserve">b3493</t>
  </si>
  <si>
    <t xml:space="preserve">phosphate transporter, low-affinity</t>
  </si>
  <si>
    <t xml:space="preserve">CCTGATGATAAGCAGGCGCA</t>
  </si>
  <si>
    <t xml:space="preserve">menF</t>
  </si>
  <si>
    <t xml:space="preserve">b2265</t>
  </si>
  <si>
    <t xml:space="preserve">isochorismate synthase 2</t>
  </si>
  <si>
    <t xml:space="preserve">GCTGATACCGTGCATACGCG</t>
  </si>
  <si>
    <t xml:space="preserve">fadA</t>
  </si>
  <si>
    <t xml:space="preserve">b3845</t>
  </si>
  <si>
    <t xml:space="preserve">3-ketoacyl-CoA thiolase (thiolase I)</t>
  </si>
  <si>
    <t xml:space="preserve">CCGGCTAAGGACAGTACGCA</t>
  </si>
  <si>
    <t xml:space="preserve">CATCTTGCGATGTTGGCGCA</t>
  </si>
  <si>
    <t xml:space="preserve">CCGATGTTGACGTAAGCGCC</t>
  </si>
  <si>
    <t xml:space="preserve">ybeQ</t>
  </si>
  <si>
    <t xml:space="preserve">b0644</t>
  </si>
  <si>
    <t xml:space="preserve">GTGCATCCGGCGTATGCGCG</t>
  </si>
  <si>
    <t xml:space="preserve">murE</t>
  </si>
  <si>
    <t xml:space="preserve">b0085</t>
  </si>
  <si>
    <t xml:space="preserve">UDP-N-acetylmuramoyl-L-alanyl-D-glutamate:meso- diaminopimelate ligase</t>
  </si>
  <si>
    <t xml:space="preserve">TCGAAGTCGGCAATGACGCC</t>
  </si>
  <si>
    <t xml:space="preserve">ACAGTGCCGGTCCTAACGCC</t>
  </si>
  <si>
    <t xml:space="preserve">cvrA</t>
  </si>
  <si>
    <t xml:space="preserve">b1191</t>
  </si>
  <si>
    <t xml:space="preserve">predicted cation/proton antiporter</t>
  </si>
  <si>
    <t xml:space="preserve">GTTGAGCCGACAATAGCGCC</t>
  </si>
  <si>
    <t xml:space="preserve">fryC</t>
  </si>
  <si>
    <t xml:space="preserve">b2386</t>
  </si>
  <si>
    <t xml:space="preserve">predicted enzyme IIC component of PTS</t>
  </si>
  <si>
    <t xml:space="preserve">CCTGTGGCGAACCTAACCCG</t>
  </si>
  <si>
    <t xml:space="preserve">ACGGATAAGAAAAATACGCT</t>
  </si>
  <si>
    <t xml:space="preserve">yiaV</t>
  </si>
  <si>
    <t xml:space="preserve">b3586</t>
  </si>
  <si>
    <t xml:space="preserve">membrane fusion protein (MFP) component of efflux pump, signal anchor</t>
  </si>
  <si>
    <t xml:space="preserve">CCGCAGAAGGCGAAGACGAG</t>
  </si>
  <si>
    <t xml:space="preserve">ptsH</t>
  </si>
  <si>
    <t xml:space="preserve">b2415</t>
  </si>
  <si>
    <t xml:space="preserve">phosphohistidinoprotein-hexose phosphotransferase component of PTS system (Hpr)</t>
  </si>
  <si>
    <t xml:space="preserve">ATTAAGCAGGCGCTTGCGCA</t>
  </si>
  <si>
    <t xml:space="preserve">GTTGATCAGGTGTATGCGGC</t>
  </si>
  <si>
    <t xml:space="preserve">GCGAAGCAGGCCATAATGCC</t>
  </si>
  <si>
    <t xml:space="preserve">yihN</t>
  </si>
  <si>
    <t xml:space="preserve">b3874</t>
  </si>
  <si>
    <t xml:space="preserve">CCGGATCAGGTAAAAGCAGC</t>
  </si>
  <si>
    <t xml:space="preserve">trpA</t>
  </si>
  <si>
    <t xml:space="preserve">b1260</t>
  </si>
  <si>
    <t xml:space="preserve">tryptophan synthase, alpha subunit</t>
  </si>
  <si>
    <t xml:space="preserve">GCTGATGACGCGCTAGTGCA</t>
  </si>
  <si>
    <t xml:space="preserve">yfeS</t>
  </si>
  <si>
    <t xml:space="preserve">b2420</t>
  </si>
  <si>
    <t xml:space="preserve">GCTAATCCGGCGCAAAAGCC</t>
  </si>
  <si>
    <t xml:space="preserve">yihP</t>
  </si>
  <si>
    <t xml:space="preserve">b3877</t>
  </si>
  <si>
    <t xml:space="preserve">ACTGACGCGGTGAATGCGCC</t>
  </si>
  <si>
    <t xml:space="preserve">ymfQ</t>
  </si>
  <si>
    <t xml:space="preserve">b1153</t>
  </si>
  <si>
    <t xml:space="preserve">e14 prophage; conserved protein</t>
  </si>
  <si>
    <t xml:space="preserve">ACGGTTACGGCAAAGGCGGC</t>
  </si>
  <si>
    <t xml:space="preserve">wcaC</t>
  </si>
  <si>
    <t xml:space="preserve">b2057</t>
  </si>
  <si>
    <t xml:space="preserve">TCGAATGAGGTGATTAAGCA</t>
  </si>
  <si>
    <t xml:space="preserve">yiiF</t>
  </si>
  <si>
    <t xml:space="preserve">b3890</t>
  </si>
  <si>
    <t xml:space="preserve">CCGCGGGCGATGTTGACGCG</t>
  </si>
  <si>
    <t xml:space="preserve">CCGGCTGCGGTGTTAGCAGA</t>
  </si>
  <si>
    <t xml:space="preserve">dgoK</t>
  </si>
  <si>
    <t xml:space="preserve">b3693</t>
  </si>
  <si>
    <t xml:space="preserve">2-oxo-3-deoxygalactonate kinase</t>
  </si>
  <si>
    <t xml:space="preserve">putative enzyme; Degradation of small molecules: Carbon compounds</t>
  </si>
  <si>
    <t xml:space="preserve">CCGGAAACGAAGAAAACACA</t>
  </si>
  <si>
    <t xml:space="preserve">CCGATGCAGGCATAAACCCA</t>
  </si>
  <si>
    <t xml:space="preserve">tsgA</t>
  </si>
  <si>
    <t xml:space="preserve">b3364</t>
  </si>
  <si>
    <t xml:space="preserve">CCTAATACGATGTTACCGTC</t>
  </si>
  <si>
    <t xml:space="preserve">GCGGAACAGGAGCTGACGGC</t>
  </si>
  <si>
    <t xml:space="preserve">GCGCAGGCGGCGTATCCGCG</t>
  </si>
  <si>
    <t xml:space="preserve">amiD</t>
  </si>
  <si>
    <t xml:space="preserve">b0867</t>
  </si>
  <si>
    <t xml:space="preserve">predicted amidase and lipoprotein</t>
  </si>
  <si>
    <t xml:space="preserve">GCGATGGGGGCCATAACGCC</t>
  </si>
  <si>
    <t xml:space="preserve">yeaL</t>
  </si>
  <si>
    <t xml:space="preserve">b1789</t>
  </si>
  <si>
    <t xml:space="preserve">CCTGAGCAGAAATAAGGGCA</t>
  </si>
  <si>
    <t xml:space="preserve">yfdQ</t>
  </si>
  <si>
    <t xml:space="preserve">b2360</t>
  </si>
  <si>
    <t xml:space="preserve">GCCGATGCGATGCTGGCGCA</t>
  </si>
  <si>
    <t xml:space="preserve">gdhA</t>
  </si>
  <si>
    <t xml:space="preserve">b1761</t>
  </si>
  <si>
    <t xml:space="preserve">glutamate dehydrogenase, NADP-specific</t>
  </si>
  <si>
    <t xml:space="preserve">enzyme; Amino acid biosynthesis: Glutamate</t>
  </si>
  <si>
    <t xml:space="preserve">GTTGTGGAGAAACTAACGCA</t>
  </si>
  <si>
    <t xml:space="preserve">CCGGATGCGAAATAAATGGC</t>
  </si>
  <si>
    <t xml:space="preserve">bioH</t>
  </si>
  <si>
    <t xml:space="preserve">b3412</t>
  </si>
  <si>
    <t xml:space="preserve">carboxylesterase of pimeloyl-CoA synthesis</t>
  </si>
  <si>
    <t xml:space="preserve">putative enzyme; Biosynthesis of cofactors, carriers: Biotin</t>
  </si>
  <si>
    <t xml:space="preserve">CCTGAGCAGAACCTTTCGGC</t>
  </si>
  <si>
    <t xml:space="preserve">GCTGATGACGCCCTGACGCA</t>
  </si>
  <si>
    <t xml:space="preserve">ACGGAAGCGATCAAGACGCC</t>
  </si>
  <si>
    <t xml:space="preserve">ftsX</t>
  </si>
  <si>
    <t xml:space="preserve">b3462</t>
  </si>
  <si>
    <t xml:space="preserve">predicted transporter subunit: membrane component of ABC superfamily</t>
  </si>
  <si>
    <t xml:space="preserve">GCGCATGATGACTTTGCGCG</t>
  </si>
  <si>
    <t xml:space="preserve">TCGGTGGCGGAGCAGGCGCA</t>
  </si>
  <si>
    <t xml:space="preserve">yibH</t>
  </si>
  <si>
    <t xml:space="preserve">b3597</t>
  </si>
  <si>
    <t xml:space="preserve">ACGCATACGATACAGACGAA</t>
  </si>
  <si>
    <t xml:space="preserve">corA</t>
  </si>
  <si>
    <t xml:space="preserve">b3816</t>
  </si>
  <si>
    <t xml:space="preserve">magnesium/nickel/cobalt transporter</t>
  </si>
  <si>
    <t xml:space="preserve">CCGGAAGAGATGCTGGCGGC</t>
  </si>
  <si>
    <t xml:space="preserve">GCTGTGCCTGAATATACGCC</t>
  </si>
  <si>
    <t xml:space="preserve">GCGCTGGAGGCGATTGCGCT</t>
  </si>
  <si>
    <t xml:space="preserve">yecA</t>
  </si>
  <si>
    <t xml:space="preserve">b1908</t>
  </si>
  <si>
    <t xml:space="preserve">ACTGATGGGACGTCTGCGCA</t>
  </si>
  <si>
    <t xml:space="preserve">CCGGATGACGCATTAGCAGA</t>
  </si>
  <si>
    <t xml:space="preserve">yjfO</t>
  </si>
  <si>
    <t xml:space="preserve">b4189</t>
  </si>
  <si>
    <t xml:space="preserve">CCGGTGCCGGAGCTGGAGCC</t>
  </si>
  <si>
    <t xml:space="preserve">ompA</t>
  </si>
  <si>
    <t xml:space="preserve">b0957</t>
  </si>
  <si>
    <t xml:space="preserve">outer membrane protein A (3a;II*;G;d)</t>
  </si>
  <si>
    <t xml:space="preserve">GCTGATAAGAGGATTGTGCC</t>
  </si>
  <si>
    <t xml:space="preserve">pabC</t>
  </si>
  <si>
    <t xml:space="preserve">b1096</t>
  </si>
  <si>
    <t xml:space="preserve">4-amino-4-deoxychorismate lyase component of para-aminobenzoate synthase multienzyme complex</t>
  </si>
  <si>
    <t xml:space="preserve">CCGGATGACGAGATTATGCA</t>
  </si>
  <si>
    <t xml:space="preserve">yfcI</t>
  </si>
  <si>
    <t xml:space="preserve">b2305</t>
  </si>
  <si>
    <t xml:space="preserve">CCGCAACCTACGTTAGCGCC</t>
  </si>
  <si>
    <t xml:space="preserve">rpmA</t>
  </si>
  <si>
    <t xml:space="preserve">b3185</t>
  </si>
  <si>
    <t xml:space="preserve">50S ribosomal subunit protein L27</t>
  </si>
  <si>
    <t xml:space="preserve">CCGGTAAAGGCGAATGCGGA</t>
  </si>
  <si>
    <t xml:space="preserve">CCTGTGCAGGTGAAAACGAC</t>
  </si>
  <si>
    <t xml:space="preserve">fimH</t>
  </si>
  <si>
    <t xml:space="preserve">b4320</t>
  </si>
  <si>
    <t xml:space="preserve">CAGGTTACGGCGTTTACGCT</t>
  </si>
  <si>
    <t xml:space="preserve">rlmF</t>
  </si>
  <si>
    <t xml:space="preserve">b0807</t>
  </si>
  <si>
    <t xml:space="preserve">GCGGTCGCGACATTAACGGC</t>
  </si>
  <si>
    <t xml:space="preserve">GCGGTGAATGCGCAAACGCC</t>
  </si>
  <si>
    <t xml:space="preserve">ydhY</t>
  </si>
  <si>
    <t xml:space="preserve">b1674</t>
  </si>
  <si>
    <t xml:space="preserve">GCTGATAAGACGCATCCACC</t>
  </si>
  <si>
    <t xml:space="preserve">yjbR</t>
  </si>
  <si>
    <t xml:space="preserve">b4057</t>
  </si>
  <si>
    <t xml:space="preserve">CAGGATCCCACGCTTGCGCA</t>
  </si>
  <si>
    <t xml:space="preserve">fhuF</t>
  </si>
  <si>
    <t xml:space="preserve">b4367</t>
  </si>
  <si>
    <t xml:space="preserve">ferric iron reductase involved in ferric hydroximate transport</t>
  </si>
  <si>
    <t xml:space="preserve">GCCGTGCAGACATAAACGCC</t>
  </si>
  <si>
    <t xml:space="preserve">ynfA</t>
  </si>
  <si>
    <t xml:space="preserve">b1582</t>
  </si>
  <si>
    <t xml:space="preserve">CGGAATCAGACCTATATGCC</t>
  </si>
  <si>
    <t xml:space="preserve">insK</t>
  </si>
  <si>
    <t xml:space="preserve">b3558</t>
  </si>
  <si>
    <t xml:space="preserve">IS150 conserved protein InsB</t>
  </si>
  <si>
    <t xml:space="preserve">CTGATTGAGGTCAAAGCGCC</t>
  </si>
  <si>
    <t xml:space="preserve">napH</t>
  </si>
  <si>
    <t xml:space="preserve">b2204</t>
  </si>
  <si>
    <t xml:space="preserve">ferredoxin-type protein essential for electron transfer from ubiquinol to periplasmic nitrate reductase (NapAB)</t>
  </si>
  <si>
    <t xml:space="preserve">carrier; Energy metabolism, carbon: Electron transport</t>
  </si>
  <si>
    <t xml:space="preserve">TCTGATGAGGCATAAGCGAC</t>
  </si>
  <si>
    <t xml:space="preserve">glmZ</t>
  </si>
  <si>
    <t xml:space="preserve">b4456</t>
  </si>
  <si>
    <t xml:space="preserve">sRNA activator of glmS mRNA, Hfq-dependent</t>
  </si>
  <si>
    <t xml:space="preserve">CCTAATGAGATGCTGGTACG</t>
  </si>
  <si>
    <t xml:space="preserve">gidB</t>
  </si>
  <si>
    <t xml:space="preserve">b3740</t>
  </si>
  <si>
    <t xml:space="preserve">methyltransferase, SAM-dependent methyltransferase, glucose-inhibited cell-division protein</t>
  </si>
  <si>
    <t xml:space="preserve">ACTGATGCGTTAAATGCGCA</t>
  </si>
  <si>
    <t xml:space="preserve">yobA</t>
  </si>
  <si>
    <t xml:space="preserve">b1841</t>
  </si>
  <si>
    <t xml:space="preserve">GCTGAGGCGGCATAATCACC</t>
  </si>
  <si>
    <t xml:space="preserve">yeaY</t>
  </si>
  <si>
    <t xml:space="preserve">b1806</t>
  </si>
  <si>
    <t xml:space="preserve">CCGATCGTGGTGTATACGCC</t>
  </si>
  <si>
    <t xml:space="preserve">eco</t>
  </si>
  <si>
    <t xml:space="preserve">b2209</t>
  </si>
  <si>
    <t xml:space="preserve">ecotin, a serine protease inhibitor</t>
  </si>
  <si>
    <t xml:space="preserve">regulator; Degradation of proteins, peptides, glyco</t>
  </si>
  <si>
    <t xml:space="preserve">CCAAATCCGAAGCTAACAGA</t>
  </si>
  <si>
    <t xml:space="preserve">ACTATTGAGATCATTGCTCC</t>
  </si>
  <si>
    <t xml:space="preserve">CCGGACTCGGTAATGGCGCG</t>
  </si>
  <si>
    <t xml:space="preserve">lacI</t>
  </si>
  <si>
    <t xml:space="preserve">b0345</t>
  </si>
  <si>
    <t xml:space="preserve">CCGGAGGAGAGGTTGGCTGA</t>
  </si>
  <si>
    <t xml:space="preserve">TCGGTTAAGAAGATGACACC</t>
  </si>
  <si>
    <t xml:space="preserve">CCGAATCCGACGCTGGCGGT</t>
  </si>
  <si>
    <t xml:space="preserve">yecM</t>
  </si>
  <si>
    <t xml:space="preserve">b1875</t>
  </si>
  <si>
    <t xml:space="preserve">predicted metal-binding enzyme</t>
  </si>
  <si>
    <t xml:space="preserve">ACGGTTGCCGACTATGCGCC</t>
  </si>
  <si>
    <t xml:space="preserve">gntX</t>
  </si>
  <si>
    <t xml:space="preserve">b3413</t>
  </si>
  <si>
    <t xml:space="preserve">gluconate periplasmic binding protein with phosphoribosyltransferase domain, GNT I system</t>
  </si>
  <si>
    <t xml:space="preserve">ACAGTGCCGGTGTTGACGCA</t>
  </si>
  <si>
    <t xml:space="preserve">ACGAATGCGGAAACAACGCC</t>
  </si>
  <si>
    <t xml:space="preserve">GCGAAGAAGGTGCAGGAGCA</t>
  </si>
  <si>
    <t xml:space="preserve">ygaU</t>
  </si>
  <si>
    <t xml:space="preserve">b2665</t>
  </si>
  <si>
    <t xml:space="preserve">GCGATTACGGCAATAGAGCA</t>
  </si>
  <si>
    <t xml:space="preserve">GCGCTGGCGGCAATGGCACA</t>
  </si>
  <si>
    <t xml:space="preserve">GCGCAGTCGGTGTTGCCGCC</t>
  </si>
  <si>
    <t xml:space="preserve">ACGAAGCAGACCATTTCGCG</t>
  </si>
  <si>
    <t xml:space="preserve">phoB</t>
  </si>
  <si>
    <t xml:space="preserve">b0399</t>
  </si>
  <si>
    <t xml:space="preserve">DNA-binding response regulator in two-component regulatory system with PhoR (or CreC)</t>
  </si>
  <si>
    <t xml:space="preserve">CCGGAGGAAGCACATAAGCG</t>
  </si>
  <si>
    <t xml:space="preserve">yjhY</t>
  </si>
  <si>
    <t xml:space="preserve">b4656</t>
  </si>
  <si>
    <t xml:space="preserve">CCGAAGTCGGTATTACCGGC</t>
  </si>
  <si>
    <t xml:space="preserve">glnB</t>
  </si>
  <si>
    <t xml:space="preserve">b2553</t>
  </si>
  <si>
    <t xml:space="preserve">regulatory protein P-II for glutamine synthetase</t>
  </si>
  <si>
    <t xml:space="preserve">CCTGATGCTGTGGATACGCA</t>
  </si>
  <si>
    <t xml:space="preserve">TCGATGAAGACGATGACGGA</t>
  </si>
  <si>
    <t xml:space="preserve">rraB</t>
  </si>
  <si>
    <t xml:space="preserve">b4255</t>
  </si>
  <si>
    <t xml:space="preserve">CCGGAGCCGGTGGTAGAGCC</t>
  </si>
  <si>
    <t xml:space="preserve">tonB</t>
  </si>
  <si>
    <t xml:space="preserve">b1252</t>
  </si>
  <si>
    <t xml:space="preserve">membrane spanning protein in TonB-ExbB-ExbD complex</t>
  </si>
  <si>
    <t xml:space="preserve">membrane; Transport of small molecules: Cations</t>
  </si>
  <si>
    <t xml:space="preserve">CCGGTGAAGGTCTTAACCGC</t>
  </si>
  <si>
    <t xml:space="preserve">ykfF</t>
  </si>
  <si>
    <t xml:space="preserve">b0249</t>
  </si>
  <si>
    <t xml:space="preserve">ACTAATCAGGCGTTGATAGA</t>
  </si>
  <si>
    <t xml:space="preserve">yidD</t>
  </si>
  <si>
    <t xml:space="preserve">b4557</t>
  </si>
  <si>
    <t xml:space="preserve">GTTCAAGAGGTGTATGCGCG</t>
  </si>
  <si>
    <t xml:space="preserve">rybA</t>
  </si>
  <si>
    <t xml:space="preserve">b4416</t>
  </si>
  <si>
    <t xml:space="preserve">Hits of motif 5 at prior probability set to 0.7 </t>
  </si>
  <si>
    <t xml:space="preserve">CACTTGTAGGCCGGATAAGGCGTTTACGCCGCATCCGGCA</t>
  </si>
  <si>
    <t xml:space="preserve">CATTTGTAGGCCGGATAAGGCGTTTACGCCGCATCCGGCA</t>
  </si>
  <si>
    <t xml:space="preserve">CAAATGTAGGCCGGATAAGGCGTTTACGCCGCATCCGGCA</t>
  </si>
  <si>
    <t xml:space="preserve">CATCCGTAGGCCGGATAAGGCGTTTACGCCGCATCCGGCA</t>
  </si>
  <si>
    <t xml:space="preserve">TTTTTGTAGGCCGGATAAGGCGTTTACGCCGCATCCGGCA</t>
  </si>
  <si>
    <t xml:space="preserve">CTGGCGTAGGCCGGATAAGACGTTTACGCCGCATCCGGCA</t>
  </si>
  <si>
    <t xml:space="preserve">CGAATGTAGGCCGGATAAGGCGTTTACGCCGCATCCGGCA</t>
  </si>
  <si>
    <t xml:space="preserve">CATTCGTAGGCCGGATAAGGCGTTCACGCCGCATCCGGCA</t>
  </si>
  <si>
    <t xml:space="preserve">CATTTGTAGGCCGGATAAGGCGTTCACGCCGCATCCGGCA</t>
  </si>
  <si>
    <t xml:space="preserve">AATTTGTAGGCCGGATAAGGCGTTTACGCCGCATCCGGCA</t>
  </si>
  <si>
    <t xml:space="preserve">CACTCGTAGGCCGGATAAGGCGTTCACGCCGCATCCGGCA</t>
  </si>
  <si>
    <t xml:space="preserve">CCTCCGTAGGCCGGATAAGGCGTTTACGCCGCATCCGGCA</t>
  </si>
  <si>
    <t xml:space="preserve">CTTTTGTAGGCCGGATAAGGCGTTCACGCCGCATCCGGCA</t>
  </si>
  <si>
    <t xml:space="preserve">AAATCGTAGGCCGGATAAGGCGTTTACGCCGCATCCGGCA</t>
  </si>
  <si>
    <t xml:space="preserve">CATCCGTAGGCCGGATAAGGCGTTCACGCCGCATCCGGCA</t>
  </si>
  <si>
    <t xml:space="preserve">GAGCCGTAGGCCGGATAAGGCGTTTACGCCGCATCCGGCA</t>
  </si>
  <si>
    <t xml:space="preserve">CACCCGTAGGCCGGATAAGGCGTTCACGCCGCATCCGGCA</t>
  </si>
  <si>
    <t xml:space="preserve">TGAACGTAGGCCGGATAAGGCGTTTACGCCGCATCCGGCA</t>
  </si>
  <si>
    <t xml:space="preserve">TTTTTGTAGGCCGGATAAGGCGTTCACGCCGCATCCGGCA</t>
  </si>
  <si>
    <t xml:space="preserve">TAACCGTAGGTCGGATAAGGCGTTTACGCCGCATCCGGCA</t>
  </si>
  <si>
    <t xml:space="preserve">GATATGTAGGCCGGATAAGGCGTTCACGCCGCATCCGGCA</t>
  </si>
  <si>
    <t xml:space="preserve">GATTTGTAGGCCGGATAAGGCGTTCACGCCGCATCCGGCA</t>
  </si>
  <si>
    <t xml:space="preserve">AACTTGTAGGCCGGATAAGGCGTTCACGCCGCATCCGGCA</t>
  </si>
  <si>
    <t xml:space="preserve">CACTCGTAGGCCGGATAAGGCGTCCACGCCGCATCCGGCA</t>
  </si>
  <si>
    <t xml:space="preserve">GACTTGTAGGCCGGATAAGGCGTTCACGCCGCATCCGGCA</t>
  </si>
  <si>
    <t xml:space="preserve">CGAATGTAGGCCGGATAAAGCGTTTACGCCGCATCCGGCA</t>
  </si>
  <si>
    <t xml:space="preserve">CCGTTGTAGGCCGGATAAGGCGTTCACGCCGCATCCGGCA</t>
  </si>
  <si>
    <t xml:space="preserve">CTTTTGTAGGCCGGATAAGGCGTTCGCGCCGCATCCGGCA</t>
  </si>
  <si>
    <t xml:space="preserve">GAACTGTAGGCCGGATAAGGCGTTTACGCTGCATCCGGCA</t>
  </si>
  <si>
    <t xml:space="preserve">CGAACGTAGGCTGGATAAGGCGTTTACGCCGCATCCGGCA</t>
  </si>
  <si>
    <t xml:space="preserve">CACACGTAGGCCGGATAAGGCGTTCACGCCGCATCCGGCG</t>
  </si>
  <si>
    <t xml:space="preserve">-193,-135</t>
  </si>
  <si>
    <t xml:space="preserve">-154,-96</t>
  </si>
  <si>
    <t xml:space="preserve">CACATGTAGGGCGGATAAGGCGTTTACGCCGCATCCGCCA</t>
  </si>
  <si>
    <t xml:space="preserve">CTTTTGTAGGCCGGATAAGGCGTTCACTCCGCATCCGGCA</t>
  </si>
  <si>
    <t xml:space="preserve">ATTTTGTAGGCCGGATAAGGCGTTCACGCCGCATCCGGCA</t>
  </si>
  <si>
    <t xml:space="preserve">ATTATGTAGGCCGGATAAGGCGTTCACGCCGCATCCGGCA</t>
  </si>
  <si>
    <t xml:space="preserve">ATCTTGTAGGCCTGATAAGGCGTTTACGCCGCATCCGGCA</t>
  </si>
  <si>
    <t xml:space="preserve">ATTTTGTAGGCCGGATAAGGCGTTAACGCCGCATCCGGCA</t>
  </si>
  <si>
    <t xml:space="preserve">TGACTGTAGGCCGGATAAGGCGTTCACGCCGCATCCGGCA</t>
  </si>
  <si>
    <t xml:space="preserve">TTCTTGTAGGCCGGATAAGGCGCTTACGCCGCATCCGGCG</t>
  </si>
  <si>
    <t xml:space="preserve">TAACCGTAGGTCGGATAAGGCGTTTACGCCGCATCCGACA</t>
  </si>
  <si>
    <t xml:space="preserve">TTACCGTAGGCCGGATCAGGCGTTCACGCCGCATCCGGCA</t>
  </si>
  <si>
    <t xml:space="preserve">ACTTTGTAGGCCGGATAAGGCGTTCACGCCGCATCCGGCA</t>
  </si>
  <si>
    <t xml:space="preserve">CAACTGTAGGCCGGATAAGGCGCTCGCGCCGCATCCGGCA</t>
  </si>
  <si>
    <t xml:space="preserve">GTTTTGTAGGCCGGACAAGGCGTTCACGCCGCATCCGGCA</t>
  </si>
  <si>
    <t xml:space="preserve">AACTTGTAGGACGGATAAGGCGTTCACGCCGCATCCGGCA</t>
  </si>
  <si>
    <t xml:space="preserve">CAACCGTAGGCCGGATAAGGCGCTCGCGCCGCATCCGGCA</t>
  </si>
  <si>
    <t xml:space="preserve">CACATGTAGGGCGGATAAGGCGTTCACGCCGCATCCGCCA</t>
  </si>
  <si>
    <t xml:space="preserve">GAACCGTAGGTCGGATAAGGCGTTTACGCCGCATCCGACA</t>
  </si>
  <si>
    <t xml:space="preserve">GAGCCGTAGGCCGGATAAGGCGTTCACGCTGCATCCGGCA</t>
  </si>
  <si>
    <t xml:space="preserve">GAACCGTAGGACGGATAAGGCGTTCACGCCGCATCCGGCA</t>
  </si>
  <si>
    <t xml:space="preserve">TAACCGTAGGTCGGATAGGGCGTTCACGCCGCATCCGGCA</t>
  </si>
  <si>
    <t xml:space="preserve">GCCCCGTAGGCCGGATAAGGCGTTCACGCCGCATCCGGCA</t>
  </si>
  <si>
    <t xml:space="preserve">TGACCGTAGGCCGGATAAGGCGTACACGCCGCATCCGGCA</t>
  </si>
  <si>
    <t xml:space="preserve">AAATCGTATGCCGGATAAGGCGTTTACGCCGCATCCGGCC</t>
  </si>
  <si>
    <t xml:space="preserve">TAACCGTAGGCTGGATAGGGCGTTCACGCCGCATCCGGCA</t>
  </si>
  <si>
    <t xml:space="preserve">CCTTTGTAGGCCGGATAAGGCGCTCGCGCCGCATCCGGCA</t>
  </si>
  <si>
    <t xml:space="preserve">GCTGTGTAGGTCGGATAAGGCGTTCACGCCGCATCCGGCA</t>
  </si>
  <si>
    <t xml:space="preserve">CACATGTAGGGCGGATAAGGCGTCCACGCCGCATCCGCCA</t>
  </si>
  <si>
    <t xml:space="preserve">GAACCGTAGGTCGGATAAGGCGTTCACGCCGCATCCGACA</t>
  </si>
  <si>
    <t xml:space="preserve">GTTTTGTAGGTCGGATAAGGCGTTCACGCCGCATCCGACA</t>
  </si>
  <si>
    <t xml:space="preserve">GACCCGTAGGCCGGATAAGGCGCTCGCGCCGCATCCGGCA</t>
  </si>
  <si>
    <t xml:space="preserve">ATCGAGTAGGCGGGATAAGGTGTTTACGCCGCATCCGGCA</t>
  </si>
  <si>
    <t xml:space="preserve">CGGCGGTAGGCTGGATAAGGCGTTTACGCCACATCCGGCA</t>
  </si>
  <si>
    <t xml:space="preserve">ACCCCGTAGGACGGATAAGGCGTTTACGCTGCATCCGGCA</t>
  </si>
  <si>
    <t xml:space="preserve">AAAACCTGGGCCGGATAAGGCGTTTACGCCGCATTCGGCA</t>
  </si>
  <si>
    <t xml:space="preserve">ACTATGTAGGCCGGATAAGGCGTCCCCGCCGCATCCGGCA</t>
  </si>
  <si>
    <t xml:space="preserve">ACTTTGTGGGTCGGATAAGGCGTTCACGCCGCATCCGGCA</t>
  </si>
  <si>
    <t xml:space="preserve">GATTCGTAGGCCGGATAAGGCGCTCGCGCCGCATCCGGCG</t>
  </si>
  <si>
    <t xml:space="preserve">CGGACGTAGTTCGGATAAGGCGTTCACGCCGCATCCGACA</t>
  </si>
  <si>
    <t xml:space="preserve">GACCTGTAGGCCGGATAAGGCACTTGTGCCGCATCCGGCA</t>
  </si>
  <si>
    <t xml:space="preserve">AGCCCGTAGGCCGGATAAGGCGCTCGCGCCGCATCCGGCA</t>
  </si>
  <si>
    <t xml:space="preserve">Hits of motif 5 at prior probability set to 0.7 (gene-encoding regions)</t>
  </si>
  <si>
    <t xml:space="preserve">NO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5">
    <font>
      <sz val="11"/>
      <color rgb="FF000000"/>
      <name val="Calibri"/>
      <family val="2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charset val="161"/>
        <family val="2"/>
        <color rgb="FF000000"/>
        <sz val="11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2</xdr:col>
      <xdr:colOff>592920</xdr:colOff>
      <xdr:row>2</xdr:row>
      <xdr:rowOff>725400</xdr:rowOff>
    </xdr:to>
    <xdr:pic>
      <xdr:nvPicPr>
        <xdr:cNvPr id="0" name="Picture 3" descr="motif1"/>
        <xdr:cNvPicPr/>
      </xdr:nvPicPr>
      <xdr:blipFill>
        <a:blip r:embed="rId1"/>
        <a:stretch/>
      </xdr:blipFill>
      <xdr:spPr>
        <a:xfrm>
          <a:off x="0" y="380880"/>
          <a:ext cx="3794040" cy="725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133200</xdr:rowOff>
    </xdr:from>
    <xdr:to>
      <xdr:col>3</xdr:col>
      <xdr:colOff>81000</xdr:colOff>
      <xdr:row>4</xdr:row>
      <xdr:rowOff>104760</xdr:rowOff>
    </xdr:to>
    <xdr:pic>
      <xdr:nvPicPr>
        <xdr:cNvPr id="1" name="Picture 1" descr="motif3"/>
        <xdr:cNvPicPr/>
      </xdr:nvPicPr>
      <xdr:blipFill>
        <a:blip r:embed="rId1"/>
        <a:stretch/>
      </xdr:blipFill>
      <xdr:spPr>
        <a:xfrm>
          <a:off x="0" y="323640"/>
          <a:ext cx="3005280" cy="838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2</xdr:col>
      <xdr:colOff>484200</xdr:colOff>
      <xdr:row>3</xdr:row>
      <xdr:rowOff>171360</xdr:rowOff>
    </xdr:to>
    <xdr:pic>
      <xdr:nvPicPr>
        <xdr:cNvPr id="2" name="Picture 1" descr="moif2"/>
        <xdr:cNvPicPr/>
      </xdr:nvPicPr>
      <xdr:blipFill>
        <a:blip r:embed="rId1"/>
        <a:stretch/>
      </xdr:blipFill>
      <xdr:spPr>
        <a:xfrm>
          <a:off x="0" y="380880"/>
          <a:ext cx="2656080" cy="561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3</xdr:col>
      <xdr:colOff>296640</xdr:colOff>
      <xdr:row>3</xdr:row>
      <xdr:rowOff>114480</xdr:rowOff>
    </xdr:to>
    <xdr:pic>
      <xdr:nvPicPr>
        <xdr:cNvPr id="3" name="Picture 1" descr="motif5"/>
        <xdr:cNvPicPr/>
      </xdr:nvPicPr>
      <xdr:blipFill>
        <a:blip r:embed="rId1"/>
        <a:stretch/>
      </xdr:blipFill>
      <xdr:spPr>
        <a:xfrm>
          <a:off x="0" y="380880"/>
          <a:ext cx="3472920" cy="600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7</xdr:col>
      <xdr:colOff>208080</xdr:colOff>
      <xdr:row>4</xdr:row>
      <xdr:rowOff>180720</xdr:rowOff>
    </xdr:to>
    <xdr:pic>
      <xdr:nvPicPr>
        <xdr:cNvPr id="4" name="Picture 2" descr="hyper40"/>
        <xdr:cNvPicPr/>
      </xdr:nvPicPr>
      <xdr:blipFill>
        <a:blip r:embed="rId1"/>
        <a:stretch/>
      </xdr:blipFill>
      <xdr:spPr>
        <a:xfrm>
          <a:off x="0" y="380880"/>
          <a:ext cx="7643160" cy="1047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14"/>
    <col collapsed="false" customWidth="true" hidden="false" outlineLevel="0" max="2" min="2" style="0" width="14.28"/>
    <col collapsed="false" customWidth="true" hidden="false" outlineLevel="0" max="4" min="4" style="0" width="13.28"/>
    <col collapsed="false" customWidth="true" hidden="false" outlineLevel="0" max="6" min="6" style="0" width="28.7"/>
    <col collapsed="false" customWidth="true" hidden="false" outlineLevel="0" max="7" min="7" style="0" width="17.7"/>
    <col collapsed="false" customWidth="true" hidden="false" outlineLevel="0" max="8" min="8" style="0" width="12.42"/>
    <col collapsed="false" customWidth="true" hidden="false" outlineLevel="0" max="11" min="11" style="0" width="14.56"/>
    <col collapsed="false" customWidth="true" hidden="false" outlineLevel="0" max="13" min="13" style="0" width="11.85"/>
  </cols>
  <sheetData>
    <row r="1" customFormat="false" ht="15" hidden="false" customHeight="false" outlineLevel="0" collapsed="false">
      <c r="A1" s="1" t="s">
        <v>0</v>
      </c>
      <c r="F1" s="2" t="s">
        <v>1</v>
      </c>
    </row>
    <row r="3" customFormat="false" ht="66.75" hidden="false" customHeight="true" outlineLevel="0" collapsed="false"/>
    <row r="4" customFormat="fals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3" t="s">
        <v>7</v>
      </c>
      <c r="G4" s="3"/>
      <c r="H4" s="1" t="s">
        <v>8</v>
      </c>
      <c r="I4" s="1" t="s">
        <v>9</v>
      </c>
      <c r="J4" s="1" t="s">
        <v>10</v>
      </c>
      <c r="K4" s="3" t="s">
        <v>11</v>
      </c>
      <c r="L4" s="3"/>
      <c r="M4" s="3" t="s">
        <v>12</v>
      </c>
      <c r="N4" s="3"/>
    </row>
    <row r="5" s="2" customFormat="true" ht="15" hidden="false" customHeight="false" outlineLevel="0" collapsed="false">
      <c r="A5" s="2" t="s">
        <v>13</v>
      </c>
      <c r="B5" s="2" t="n">
        <v>567300000</v>
      </c>
      <c r="C5" s="2" t="s">
        <v>14</v>
      </c>
      <c r="D5" s="2" t="s">
        <v>15</v>
      </c>
      <c r="E5" s="2" t="s">
        <v>16</v>
      </c>
      <c r="F5" s="2" t="n">
        <v>2321469</v>
      </c>
      <c r="G5" s="2" t="n">
        <v>2322131</v>
      </c>
      <c r="H5" s="2" t="n">
        <v>1</v>
      </c>
      <c r="I5" s="2" t="s">
        <v>17</v>
      </c>
      <c r="J5" s="2" t="s">
        <v>18</v>
      </c>
      <c r="K5" s="2" t="n">
        <v>2321286</v>
      </c>
      <c r="L5" s="2" t="n">
        <v>2321305</v>
      </c>
      <c r="M5" s="2" t="n">
        <v>-184</v>
      </c>
      <c r="N5" s="2" t="n">
        <v>-165</v>
      </c>
    </row>
    <row r="6" customFormat="false" ht="15" hidden="false" customHeight="false" outlineLevel="0" collapsed="false">
      <c r="A6" s="0" t="s">
        <v>19</v>
      </c>
      <c r="B6" s="0" t="n">
        <v>64831400</v>
      </c>
      <c r="C6" s="0" t="s">
        <v>14</v>
      </c>
      <c r="D6" s="0" t="s">
        <v>20</v>
      </c>
      <c r="E6" s="0" t="s">
        <v>21</v>
      </c>
      <c r="F6" s="0" t="s">
        <v>22</v>
      </c>
      <c r="G6" s="0" t="s">
        <v>23</v>
      </c>
      <c r="H6" s="0" t="s">
        <v>24</v>
      </c>
      <c r="I6" s="0" t="s">
        <v>25</v>
      </c>
      <c r="J6" s="0" t="s">
        <v>26</v>
      </c>
      <c r="K6" s="0" t="n">
        <v>3694290</v>
      </c>
      <c r="L6" s="0" t="n">
        <v>3694309</v>
      </c>
      <c r="M6" s="0" t="s">
        <v>27</v>
      </c>
      <c r="N6" s="0" t="s">
        <v>28</v>
      </c>
    </row>
    <row r="7" s="2" customFormat="true" ht="15" hidden="false" customHeight="false" outlineLevel="0" collapsed="false">
      <c r="A7" s="2" t="s">
        <v>29</v>
      </c>
      <c r="B7" s="2" t="n">
        <v>33051800</v>
      </c>
      <c r="C7" s="2" t="s">
        <v>30</v>
      </c>
      <c r="D7" s="2" t="s">
        <v>15</v>
      </c>
      <c r="E7" s="2" t="s">
        <v>16</v>
      </c>
      <c r="F7" s="2" t="n">
        <v>2321469</v>
      </c>
      <c r="G7" s="2" t="n">
        <v>2322131</v>
      </c>
      <c r="H7" s="2" t="n">
        <v>1</v>
      </c>
      <c r="I7" s="2" t="s">
        <v>17</v>
      </c>
      <c r="J7" s="2" t="s">
        <v>18</v>
      </c>
      <c r="K7" s="2" t="n">
        <v>2321307</v>
      </c>
      <c r="L7" s="2" t="n">
        <v>2321326</v>
      </c>
      <c r="M7" s="2" t="n">
        <v>-163</v>
      </c>
      <c r="N7" s="2" t="n">
        <v>-144</v>
      </c>
    </row>
    <row r="8" customFormat="false" ht="15" hidden="false" customHeight="false" outlineLevel="0" collapsed="false">
      <c r="A8" s="0" t="s">
        <v>31</v>
      </c>
      <c r="B8" s="0" t="n">
        <v>18671000</v>
      </c>
      <c r="C8" s="0" t="s">
        <v>14</v>
      </c>
      <c r="D8" s="0" t="s">
        <v>32</v>
      </c>
      <c r="E8" s="0" t="s">
        <v>33</v>
      </c>
      <c r="F8" s="0" t="n">
        <v>1290680</v>
      </c>
      <c r="G8" s="0" t="n">
        <v>1291588</v>
      </c>
      <c r="H8" s="0" t="n">
        <v>1</v>
      </c>
      <c r="I8" s="0" t="s">
        <v>34</v>
      </c>
      <c r="J8" s="0" t="s">
        <v>35</v>
      </c>
      <c r="K8" s="0" t="n">
        <v>1290628</v>
      </c>
      <c r="L8" s="0" t="n">
        <v>1290647</v>
      </c>
      <c r="M8" s="0" t="n">
        <v>-53</v>
      </c>
      <c r="N8" s="0" t="n">
        <v>-34</v>
      </c>
    </row>
    <row r="9" s="2" customFormat="true" ht="13.5" hidden="false" customHeight="true" outlineLevel="0" collapsed="false">
      <c r="A9" s="2" t="s">
        <v>36</v>
      </c>
      <c r="B9" s="2" t="n">
        <v>2701520</v>
      </c>
      <c r="C9" s="2" t="s">
        <v>14</v>
      </c>
      <c r="D9" s="2" t="s">
        <v>37</v>
      </c>
      <c r="E9" s="2" t="s">
        <v>38</v>
      </c>
      <c r="F9" s="2" t="n">
        <v>1355826</v>
      </c>
      <c r="G9" s="2" t="n">
        <v>1357211</v>
      </c>
      <c r="H9" s="2" t="n">
        <v>-1</v>
      </c>
      <c r="I9" s="2" t="s">
        <v>39</v>
      </c>
      <c r="J9" s="2" t="s">
        <v>40</v>
      </c>
      <c r="K9" s="2" t="n">
        <v>1357340</v>
      </c>
      <c r="L9" s="2" t="n">
        <v>1357359</v>
      </c>
      <c r="M9" s="2" t="n">
        <v>-148</v>
      </c>
      <c r="N9" s="2" t="n">
        <v>-129</v>
      </c>
    </row>
    <row r="10" s="2" customFormat="true" ht="15" hidden="false" customHeight="false" outlineLevel="0" collapsed="false">
      <c r="A10" s="2" t="s">
        <v>41</v>
      </c>
      <c r="B10" s="2" t="n">
        <v>2064500</v>
      </c>
      <c r="C10" s="2" t="s">
        <v>14</v>
      </c>
      <c r="D10" s="2" t="s">
        <v>42</v>
      </c>
      <c r="E10" s="2" t="s">
        <v>43</v>
      </c>
      <c r="F10" s="2" t="n">
        <v>940182</v>
      </c>
      <c r="G10" s="2" t="n">
        <v>942626</v>
      </c>
      <c r="H10" s="2" t="n">
        <v>1</v>
      </c>
      <c r="I10" s="2" t="s">
        <v>44</v>
      </c>
      <c r="J10" s="2" t="s">
        <v>45</v>
      </c>
      <c r="K10" s="2" t="n">
        <v>940114</v>
      </c>
      <c r="L10" s="2" t="n">
        <v>940133</v>
      </c>
      <c r="M10" s="2" t="n">
        <v>-69</v>
      </c>
      <c r="N10" s="2" t="n">
        <v>-50</v>
      </c>
    </row>
    <row r="11" s="2" customFormat="true" ht="15" hidden="false" customHeight="false" outlineLevel="0" collapsed="false">
      <c r="A11" s="2" t="s">
        <v>46</v>
      </c>
      <c r="B11" s="2" t="n">
        <v>1351140</v>
      </c>
      <c r="C11" s="2" t="s">
        <v>30</v>
      </c>
      <c r="D11" s="2" t="s">
        <v>47</v>
      </c>
      <c r="E11" s="2" t="s">
        <v>48</v>
      </c>
      <c r="F11" s="2" t="s">
        <v>49</v>
      </c>
      <c r="G11" s="2" t="s">
        <v>50</v>
      </c>
      <c r="H11" s="2" t="s">
        <v>24</v>
      </c>
      <c r="I11" s="2" t="s">
        <v>51</v>
      </c>
      <c r="J11" s="2" t="s">
        <v>52</v>
      </c>
      <c r="K11" s="2" t="n">
        <v>4010907</v>
      </c>
      <c r="L11" s="2" t="n">
        <v>4010926</v>
      </c>
      <c r="M11" s="2" t="s">
        <v>53</v>
      </c>
      <c r="N11" s="2" t="s">
        <v>54</v>
      </c>
    </row>
    <row r="12" s="2" customFormat="true" ht="15" hidden="false" customHeight="false" outlineLevel="0" collapsed="false">
      <c r="A12" s="2" t="s">
        <v>55</v>
      </c>
      <c r="B12" s="2" t="n">
        <v>126947</v>
      </c>
      <c r="C12" s="2" t="s">
        <v>30</v>
      </c>
      <c r="D12" s="2" t="s">
        <v>56</v>
      </c>
      <c r="E12" s="2" t="s">
        <v>57</v>
      </c>
      <c r="F12" s="2" t="n">
        <v>1333184</v>
      </c>
      <c r="G12" s="2" t="n">
        <v>1333312</v>
      </c>
      <c r="H12" s="2" t="n">
        <v>1</v>
      </c>
      <c r="I12" s="2" t="s">
        <v>58</v>
      </c>
      <c r="J12" s="2" t="s">
        <v>59</v>
      </c>
      <c r="K12" s="2" t="n">
        <v>1332986</v>
      </c>
      <c r="L12" s="2" t="n">
        <v>1333005</v>
      </c>
      <c r="M12" s="2" t="n">
        <v>-199</v>
      </c>
      <c r="N12" s="2" t="n">
        <v>-180</v>
      </c>
    </row>
    <row r="13" customFormat="false" ht="15" hidden="false" customHeight="false" outlineLevel="0" collapsed="false">
      <c r="A13" s="0" t="s">
        <v>60</v>
      </c>
      <c r="B13" s="0" t="n">
        <v>29210.7</v>
      </c>
      <c r="C13" s="0" t="s">
        <v>14</v>
      </c>
      <c r="D13" s="0" t="s">
        <v>61</v>
      </c>
      <c r="E13" s="0" t="s">
        <v>62</v>
      </c>
      <c r="F13" s="0" t="n">
        <v>1391251</v>
      </c>
      <c r="G13" s="0" t="n">
        <v>1392864</v>
      </c>
      <c r="H13" s="0" t="n">
        <v>1</v>
      </c>
      <c r="I13" s="0" t="s">
        <v>63</v>
      </c>
      <c r="J13" s="0" t="s">
        <v>40</v>
      </c>
      <c r="K13" s="0" t="n">
        <v>1391202</v>
      </c>
      <c r="L13" s="0" t="n">
        <v>1391221</v>
      </c>
      <c r="M13" s="0" t="n">
        <v>-50</v>
      </c>
      <c r="N13" s="0" t="n">
        <v>-31</v>
      </c>
    </row>
    <row r="14" s="2" customFormat="true" ht="15" hidden="false" customHeight="false" outlineLevel="0" collapsed="false">
      <c r="A14" s="2" t="s">
        <v>64</v>
      </c>
      <c r="B14" s="2" t="n">
        <v>8530.14</v>
      </c>
      <c r="C14" s="2" t="s">
        <v>14</v>
      </c>
      <c r="D14" s="2" t="s">
        <v>65</v>
      </c>
      <c r="E14" s="2" t="s">
        <v>66</v>
      </c>
      <c r="F14" s="2" t="n">
        <v>2533856</v>
      </c>
      <c r="G14" s="2" t="n">
        <v>2534365</v>
      </c>
      <c r="H14" s="2" t="n">
        <v>1</v>
      </c>
      <c r="I14" s="2" t="s">
        <v>67</v>
      </c>
      <c r="J14" s="2" t="s">
        <v>68</v>
      </c>
      <c r="K14" s="2" t="n">
        <v>2533829</v>
      </c>
      <c r="L14" s="2" t="n">
        <v>2533848</v>
      </c>
      <c r="M14" s="2" t="n">
        <v>-28</v>
      </c>
      <c r="N14" s="2" t="n">
        <v>-9</v>
      </c>
    </row>
    <row r="15" customFormat="false" ht="15" hidden="false" customHeight="false" outlineLevel="0" collapsed="false">
      <c r="A15" s="0" t="s">
        <v>69</v>
      </c>
      <c r="B15" s="0" t="n">
        <v>7691.1</v>
      </c>
      <c r="C15" s="0" t="s">
        <v>30</v>
      </c>
      <c r="D15" s="0" t="s">
        <v>70</v>
      </c>
      <c r="E15" s="0" t="s">
        <v>71</v>
      </c>
      <c r="F15" s="0" t="s">
        <v>72</v>
      </c>
      <c r="G15" s="0" t="s">
        <v>73</v>
      </c>
      <c r="H15" s="0" t="s">
        <v>24</v>
      </c>
      <c r="I15" s="0" t="s">
        <v>74</v>
      </c>
      <c r="J15" s="0" t="s">
        <v>75</v>
      </c>
      <c r="K15" s="0" t="n">
        <v>507394</v>
      </c>
      <c r="L15" s="0" t="n">
        <v>507413</v>
      </c>
      <c r="M15" s="0" t="s">
        <v>76</v>
      </c>
      <c r="N15" s="0" t="s">
        <v>77</v>
      </c>
    </row>
    <row r="16" customFormat="false" ht="15" hidden="false" customHeight="false" outlineLevel="0" collapsed="false">
      <c r="A16" s="0" t="s">
        <v>78</v>
      </c>
      <c r="B16" s="0" t="n">
        <v>2810.09</v>
      </c>
      <c r="C16" s="0" t="s">
        <v>30</v>
      </c>
      <c r="D16" s="0" t="s">
        <v>79</v>
      </c>
      <c r="E16" s="0" t="s">
        <v>80</v>
      </c>
      <c r="F16" s="0" t="n">
        <v>1244902</v>
      </c>
      <c r="G16" s="0" t="n">
        <v>1246599</v>
      </c>
      <c r="H16" s="0" t="n">
        <v>-1</v>
      </c>
      <c r="I16" s="0" t="s">
        <v>81</v>
      </c>
      <c r="J16" s="0" t="s">
        <v>82</v>
      </c>
      <c r="K16" s="0" t="n">
        <v>1246872</v>
      </c>
      <c r="L16" s="0" t="n">
        <v>1246891</v>
      </c>
      <c r="M16" s="0" t="n">
        <v>-292</v>
      </c>
      <c r="N16" s="0" t="n">
        <v>-273</v>
      </c>
    </row>
    <row r="17" customFormat="false" ht="15" hidden="false" customHeight="false" outlineLevel="0" collapsed="false">
      <c r="A17" s="0" t="s">
        <v>83</v>
      </c>
      <c r="B17" s="0" t="n">
        <v>2772.78</v>
      </c>
      <c r="C17" s="0" t="s">
        <v>30</v>
      </c>
      <c r="D17" s="0" t="s">
        <v>84</v>
      </c>
      <c r="E17" s="0" t="s">
        <v>85</v>
      </c>
      <c r="F17" s="0" t="n">
        <v>17489</v>
      </c>
      <c r="G17" s="0" t="n">
        <v>18655</v>
      </c>
      <c r="H17" s="0" t="n">
        <v>1</v>
      </c>
      <c r="I17" s="0" t="s">
        <v>86</v>
      </c>
      <c r="J17" s="0" t="s">
        <v>87</v>
      </c>
      <c r="K17" s="0" t="n">
        <v>17367</v>
      </c>
      <c r="L17" s="0" t="n">
        <v>17386</v>
      </c>
      <c r="M17" s="0" t="n">
        <v>-123</v>
      </c>
      <c r="N17" s="0" t="n">
        <v>-104</v>
      </c>
    </row>
    <row r="18" customFormat="false" ht="15" hidden="false" customHeight="false" outlineLevel="0" collapsed="false">
      <c r="A18" s="0" t="s">
        <v>88</v>
      </c>
      <c r="B18" s="0" t="n">
        <v>2525.22</v>
      </c>
      <c r="C18" s="0" t="s">
        <v>30</v>
      </c>
      <c r="D18" s="0" t="s">
        <v>89</v>
      </c>
      <c r="E18" s="0" t="s">
        <v>90</v>
      </c>
      <c r="F18" s="0" t="s">
        <v>91</v>
      </c>
      <c r="G18" s="0" t="s">
        <v>92</v>
      </c>
      <c r="H18" s="0" t="s">
        <v>24</v>
      </c>
      <c r="I18" s="0" t="s">
        <v>93</v>
      </c>
      <c r="J18" s="0" t="s">
        <v>94</v>
      </c>
      <c r="K18" s="0" t="n">
        <v>4014335</v>
      </c>
      <c r="L18" s="0" t="n">
        <v>4014354</v>
      </c>
      <c r="M18" s="0" t="s">
        <v>95</v>
      </c>
      <c r="N18" s="0" t="s">
        <v>96</v>
      </c>
    </row>
    <row r="19" customFormat="false" ht="15" hidden="false" customHeight="false" outlineLevel="0" collapsed="false">
      <c r="A19" s="0" t="s">
        <v>97</v>
      </c>
      <c r="B19" s="0" t="n">
        <v>2429.85</v>
      </c>
      <c r="C19" s="0" t="s">
        <v>30</v>
      </c>
      <c r="D19" s="0" t="s">
        <v>98</v>
      </c>
      <c r="E19" s="0" t="s">
        <v>99</v>
      </c>
      <c r="F19" s="0" t="n">
        <v>4331970</v>
      </c>
      <c r="G19" s="0" t="n">
        <v>4333613</v>
      </c>
      <c r="H19" s="0" t="n">
        <v>-1</v>
      </c>
      <c r="I19" s="0" t="s">
        <v>100</v>
      </c>
      <c r="J19" s="0" t="s">
        <v>59</v>
      </c>
      <c r="K19" s="0" t="n">
        <v>4333638</v>
      </c>
      <c r="L19" s="0" t="n">
        <v>4333657</v>
      </c>
      <c r="M19" s="0" t="n">
        <v>-44</v>
      </c>
      <c r="N19" s="0" t="n">
        <v>-25</v>
      </c>
    </row>
    <row r="20" customFormat="false" ht="15" hidden="false" customHeight="false" outlineLevel="0" collapsed="false">
      <c r="A20" s="0" t="s">
        <v>101</v>
      </c>
      <c r="B20" s="0" t="n">
        <v>1437.87</v>
      </c>
      <c r="C20" s="0" t="s">
        <v>30</v>
      </c>
      <c r="D20" s="0" t="s">
        <v>102</v>
      </c>
      <c r="E20" s="0" t="s">
        <v>103</v>
      </c>
      <c r="F20" s="0" t="n">
        <v>1407535</v>
      </c>
      <c r="G20" s="0" t="n">
        <v>1408908</v>
      </c>
      <c r="H20" s="0" t="n">
        <v>1</v>
      </c>
      <c r="I20" s="0" t="s">
        <v>104</v>
      </c>
      <c r="J20" s="0" t="s">
        <v>105</v>
      </c>
      <c r="K20" s="0" t="n">
        <v>1407210</v>
      </c>
      <c r="L20" s="0" t="n">
        <v>1407229</v>
      </c>
      <c r="M20" s="0" t="n">
        <v>-326</v>
      </c>
      <c r="N20" s="0" t="n">
        <v>-307</v>
      </c>
    </row>
    <row r="21" customFormat="false" ht="15" hidden="false" customHeight="false" outlineLevel="0" collapsed="false">
      <c r="A21" s="0" t="s">
        <v>106</v>
      </c>
      <c r="B21" s="0" t="n">
        <v>1170.79</v>
      </c>
      <c r="C21" s="0" t="s">
        <v>30</v>
      </c>
      <c r="D21" s="0" t="s">
        <v>107</v>
      </c>
      <c r="E21" s="0" t="s">
        <v>108</v>
      </c>
      <c r="F21" s="0" t="s">
        <v>109</v>
      </c>
      <c r="G21" s="0" t="s">
        <v>110</v>
      </c>
      <c r="H21" s="0" t="s">
        <v>24</v>
      </c>
      <c r="I21" s="0" t="s">
        <v>111</v>
      </c>
      <c r="J21" s="0" t="s">
        <v>112</v>
      </c>
      <c r="K21" s="0" t="n">
        <v>2253233</v>
      </c>
      <c r="L21" s="0" t="n">
        <v>2253252</v>
      </c>
      <c r="M21" s="0" t="s">
        <v>113</v>
      </c>
      <c r="N21" s="0" t="s">
        <v>114</v>
      </c>
    </row>
    <row r="22" customFormat="false" ht="15" hidden="false" customHeight="false" outlineLevel="0" collapsed="false">
      <c r="A22" s="0" t="s">
        <v>115</v>
      </c>
      <c r="B22" s="0" t="n">
        <v>1132.52</v>
      </c>
      <c r="C22" s="0" t="s">
        <v>30</v>
      </c>
      <c r="D22" s="0" t="s">
        <v>116</v>
      </c>
      <c r="E22" s="0" t="s">
        <v>117</v>
      </c>
      <c r="F22" s="0" t="n">
        <v>3920083</v>
      </c>
      <c r="G22" s="0" t="n">
        <v>3920463</v>
      </c>
      <c r="H22" s="0" t="n">
        <v>-1</v>
      </c>
      <c r="I22" s="0" t="s">
        <v>118</v>
      </c>
      <c r="J22" s="0" t="s">
        <v>119</v>
      </c>
      <c r="K22" s="0" t="n">
        <v>3920728</v>
      </c>
      <c r="L22" s="0" t="n">
        <v>3920747</v>
      </c>
      <c r="M22" s="0" t="n">
        <v>-284</v>
      </c>
      <c r="N22" s="0" t="n">
        <v>-265</v>
      </c>
    </row>
    <row r="23" customFormat="false" ht="15" hidden="false" customHeight="false" outlineLevel="0" collapsed="false">
      <c r="A23" s="0" t="s">
        <v>120</v>
      </c>
      <c r="B23" s="0" t="n">
        <v>838.942</v>
      </c>
      <c r="C23" s="0" t="s">
        <v>30</v>
      </c>
      <c r="D23" s="0" t="s">
        <v>121</v>
      </c>
      <c r="E23" s="0" t="s">
        <v>122</v>
      </c>
      <c r="F23" s="0" t="s">
        <v>123</v>
      </c>
      <c r="G23" s="0" t="s">
        <v>124</v>
      </c>
      <c r="H23" s="0" t="s">
        <v>24</v>
      </c>
      <c r="I23" s="0" t="s">
        <v>125</v>
      </c>
      <c r="J23" s="0" t="s">
        <v>126</v>
      </c>
      <c r="K23" s="0" t="n">
        <v>3170486</v>
      </c>
      <c r="L23" s="0" t="n">
        <v>3170505</v>
      </c>
      <c r="M23" s="0" t="s">
        <v>127</v>
      </c>
      <c r="N23" s="0" t="s">
        <v>128</v>
      </c>
    </row>
    <row r="24" s="2" customFormat="true" ht="15" hidden="false" customHeight="false" outlineLevel="0" collapsed="false">
      <c r="A24" s="2" t="s">
        <v>129</v>
      </c>
      <c r="B24" s="2" t="n">
        <v>672.884</v>
      </c>
      <c r="C24" s="2" t="s">
        <v>14</v>
      </c>
      <c r="D24" s="2" t="s">
        <v>130</v>
      </c>
      <c r="E24" s="2" t="s">
        <v>131</v>
      </c>
      <c r="F24" s="2" t="s">
        <v>132</v>
      </c>
      <c r="G24" s="2" t="s">
        <v>133</v>
      </c>
      <c r="H24" s="2" t="s">
        <v>24</v>
      </c>
      <c r="I24" s="2" t="s">
        <v>134</v>
      </c>
      <c r="J24" s="2" t="s">
        <v>135</v>
      </c>
      <c r="K24" s="2" t="n">
        <v>4161323</v>
      </c>
      <c r="L24" s="2" t="n">
        <v>4161342</v>
      </c>
      <c r="M24" s="2" t="s">
        <v>136</v>
      </c>
      <c r="N24" s="2" t="s">
        <v>137</v>
      </c>
    </row>
    <row r="25" customFormat="false" ht="15" hidden="false" customHeight="false" outlineLevel="0" collapsed="false">
      <c r="A25" s="0" t="s">
        <v>138</v>
      </c>
      <c r="B25" s="0" t="n">
        <v>586.063</v>
      </c>
      <c r="C25" s="0" t="s">
        <v>30</v>
      </c>
      <c r="D25" s="0" t="s">
        <v>139</v>
      </c>
      <c r="E25" s="0" t="s">
        <v>140</v>
      </c>
      <c r="F25" s="0" t="s">
        <v>141</v>
      </c>
      <c r="G25" s="0" t="s">
        <v>142</v>
      </c>
      <c r="H25" s="0" t="s">
        <v>24</v>
      </c>
      <c r="I25" s="0" t="s">
        <v>143</v>
      </c>
      <c r="J25" s="0" t="s">
        <v>144</v>
      </c>
      <c r="K25" s="0" t="n">
        <v>2405277</v>
      </c>
      <c r="L25" s="0" t="n">
        <v>2405296</v>
      </c>
      <c r="M25" s="0" t="s">
        <v>145</v>
      </c>
      <c r="N25" s="0" t="s">
        <v>146</v>
      </c>
    </row>
    <row r="26" s="2" customFormat="true" ht="15" hidden="false" customHeight="false" outlineLevel="0" collapsed="false">
      <c r="A26" s="2" t="s">
        <v>147</v>
      </c>
      <c r="B26" s="2" t="n">
        <v>581.673</v>
      </c>
      <c r="C26" s="2" t="s">
        <v>30</v>
      </c>
      <c r="D26" s="2" t="s">
        <v>148</v>
      </c>
      <c r="E26" s="2" t="s">
        <v>149</v>
      </c>
      <c r="F26" s="2" t="s">
        <v>150</v>
      </c>
      <c r="G26" s="2" t="s">
        <v>151</v>
      </c>
      <c r="H26" s="2" t="s">
        <v>24</v>
      </c>
      <c r="I26" s="2" t="s">
        <v>26</v>
      </c>
      <c r="J26" s="2" t="s">
        <v>26</v>
      </c>
      <c r="K26" s="2" t="n">
        <v>316609</v>
      </c>
      <c r="L26" s="2" t="n">
        <v>316628</v>
      </c>
      <c r="M26" s="2" t="s">
        <v>152</v>
      </c>
      <c r="N26" s="2" t="s">
        <v>153</v>
      </c>
    </row>
    <row r="27" customFormat="false" ht="15" hidden="false" customHeight="false" outlineLevel="0" collapsed="false">
      <c r="A27" s="0" t="s">
        <v>154</v>
      </c>
      <c r="B27" s="0" t="n">
        <v>515.031</v>
      </c>
      <c r="C27" s="0" t="s">
        <v>30</v>
      </c>
      <c r="D27" s="0" t="s">
        <v>155</v>
      </c>
      <c r="E27" s="0" t="s">
        <v>156</v>
      </c>
      <c r="F27" s="0" t="n">
        <v>303077</v>
      </c>
      <c r="G27" s="0" t="n">
        <v>303406</v>
      </c>
      <c r="H27" s="0" t="n">
        <v>-1</v>
      </c>
      <c r="I27" s="0" t="s">
        <v>157</v>
      </c>
      <c r="J27" s="0" t="s">
        <v>158</v>
      </c>
      <c r="K27" s="0" t="n">
        <v>303547</v>
      </c>
      <c r="L27" s="0" t="n">
        <v>303566</v>
      </c>
      <c r="M27" s="0" t="n">
        <v>-160</v>
      </c>
      <c r="N27" s="0" t="n">
        <v>-141</v>
      </c>
    </row>
    <row r="28" customFormat="false" ht="15" hidden="false" customHeight="false" outlineLevel="0" collapsed="false">
      <c r="A28" s="0" t="s">
        <v>159</v>
      </c>
      <c r="B28" s="0" t="n">
        <v>476.748</v>
      </c>
      <c r="C28" s="0" t="s">
        <v>30</v>
      </c>
      <c r="D28" s="0" t="s">
        <v>160</v>
      </c>
      <c r="E28" s="0" t="s">
        <v>161</v>
      </c>
      <c r="F28" s="0" t="s">
        <v>162</v>
      </c>
      <c r="G28" s="0" t="s">
        <v>163</v>
      </c>
      <c r="H28" s="0" t="s">
        <v>24</v>
      </c>
      <c r="I28" s="0" t="s">
        <v>164</v>
      </c>
      <c r="J28" s="0" t="s">
        <v>165</v>
      </c>
      <c r="K28" s="0" t="n">
        <v>2027485</v>
      </c>
      <c r="L28" s="0" t="n">
        <v>2027504</v>
      </c>
      <c r="M28" s="0" t="s">
        <v>166</v>
      </c>
      <c r="N28" s="0" t="s">
        <v>167</v>
      </c>
    </row>
    <row r="29" customFormat="false" ht="15" hidden="false" customHeight="false" outlineLevel="0" collapsed="false">
      <c r="A29" s="0" t="s">
        <v>168</v>
      </c>
      <c r="B29" s="0" t="n">
        <v>408.88</v>
      </c>
      <c r="C29" s="0" t="s">
        <v>30</v>
      </c>
      <c r="D29" s="0" t="s">
        <v>169</v>
      </c>
      <c r="E29" s="0" t="s">
        <v>170</v>
      </c>
      <c r="F29" s="0" t="s">
        <v>171</v>
      </c>
      <c r="G29" s="0" t="s">
        <v>172</v>
      </c>
      <c r="H29" s="0" t="s">
        <v>24</v>
      </c>
      <c r="I29" s="0" t="s">
        <v>173</v>
      </c>
      <c r="J29" s="0" t="s">
        <v>174</v>
      </c>
      <c r="K29" s="0" t="n">
        <v>3662806</v>
      </c>
      <c r="L29" s="0" t="n">
        <v>3662825</v>
      </c>
      <c r="M29" s="0" t="s">
        <v>175</v>
      </c>
      <c r="N29" s="0" t="s">
        <v>176</v>
      </c>
    </row>
    <row r="30" customFormat="false" ht="15" hidden="false" customHeight="false" outlineLevel="0" collapsed="false">
      <c r="A30" s="0" t="s">
        <v>177</v>
      </c>
      <c r="B30" s="0" t="n">
        <v>406.582</v>
      </c>
      <c r="C30" s="0" t="s">
        <v>30</v>
      </c>
      <c r="D30" s="0" t="s">
        <v>178</v>
      </c>
      <c r="E30" s="0" t="s">
        <v>179</v>
      </c>
      <c r="F30" s="0" t="n">
        <v>4472885</v>
      </c>
      <c r="G30" s="0" t="n">
        <v>4473337</v>
      </c>
      <c r="H30" s="0" t="n">
        <v>1</v>
      </c>
      <c r="I30" s="0" t="s">
        <v>180</v>
      </c>
      <c r="J30" s="0" t="s">
        <v>59</v>
      </c>
      <c r="K30" s="0" t="n">
        <v>4472826</v>
      </c>
      <c r="L30" s="0" t="n">
        <v>4472845</v>
      </c>
      <c r="M30" s="0" t="n">
        <v>-60</v>
      </c>
      <c r="N30" s="0" t="n">
        <v>-41</v>
      </c>
    </row>
    <row r="31" customFormat="false" ht="15" hidden="false" customHeight="false" outlineLevel="0" collapsed="false">
      <c r="A31" s="0" t="s">
        <v>181</v>
      </c>
      <c r="B31" s="0" t="n">
        <v>386.77</v>
      </c>
      <c r="C31" s="0" t="s">
        <v>30</v>
      </c>
      <c r="D31" s="0" t="s">
        <v>182</v>
      </c>
      <c r="E31" s="0" t="s">
        <v>183</v>
      </c>
      <c r="F31" s="0" t="s">
        <v>184</v>
      </c>
      <c r="G31" s="0" t="s">
        <v>185</v>
      </c>
      <c r="H31" s="0" t="s">
        <v>24</v>
      </c>
      <c r="I31" s="0" t="s">
        <v>186</v>
      </c>
      <c r="J31" s="0" t="s">
        <v>187</v>
      </c>
      <c r="K31" s="0" t="n">
        <v>2708133</v>
      </c>
      <c r="L31" s="0" t="n">
        <v>2708152</v>
      </c>
      <c r="M31" s="0" t="s">
        <v>188</v>
      </c>
      <c r="N31" s="0" t="s">
        <v>189</v>
      </c>
    </row>
    <row r="32" s="2" customFormat="true" ht="15" hidden="false" customHeight="false" outlineLevel="0" collapsed="false">
      <c r="A32" s="2" t="s">
        <v>190</v>
      </c>
      <c r="B32" s="2" t="n">
        <v>334.411</v>
      </c>
      <c r="C32" s="2" t="s">
        <v>30</v>
      </c>
      <c r="D32" s="2" t="s">
        <v>191</v>
      </c>
      <c r="E32" s="2" t="s">
        <v>192</v>
      </c>
      <c r="F32" s="2" t="s">
        <v>193</v>
      </c>
      <c r="G32" s="2" t="s">
        <v>194</v>
      </c>
      <c r="H32" s="2" t="s">
        <v>24</v>
      </c>
      <c r="I32" s="2" t="s">
        <v>195</v>
      </c>
      <c r="J32" s="2" t="s">
        <v>196</v>
      </c>
      <c r="K32" s="2" t="n">
        <v>2583675</v>
      </c>
      <c r="L32" s="2" t="n">
        <v>2583694</v>
      </c>
      <c r="M32" s="2" t="s">
        <v>197</v>
      </c>
      <c r="N32" s="2" t="s">
        <v>198</v>
      </c>
    </row>
    <row r="33" customFormat="false" ht="15" hidden="false" customHeight="false" outlineLevel="0" collapsed="false">
      <c r="A33" s="0" t="s">
        <v>199</v>
      </c>
      <c r="B33" s="0" t="n">
        <v>324.799</v>
      </c>
      <c r="C33" s="0" t="s">
        <v>30</v>
      </c>
      <c r="D33" s="0" t="s">
        <v>200</v>
      </c>
      <c r="E33" s="0" t="s">
        <v>201</v>
      </c>
      <c r="F33" s="0" t="n">
        <v>3931374</v>
      </c>
      <c r="G33" s="0" t="n">
        <v>3931793</v>
      </c>
      <c r="H33" s="0" t="n">
        <v>1</v>
      </c>
      <c r="I33" s="0" t="s">
        <v>202</v>
      </c>
      <c r="J33" s="0" t="s">
        <v>203</v>
      </c>
      <c r="K33" s="0" t="n">
        <v>3931284</v>
      </c>
      <c r="L33" s="0" t="n">
        <v>3931303</v>
      </c>
      <c r="M33" s="0" t="n">
        <v>-91</v>
      </c>
      <c r="N33" s="0" t="n">
        <v>-72</v>
      </c>
    </row>
    <row r="34" customFormat="false" ht="15" hidden="false" customHeight="false" outlineLevel="0" collapsed="false">
      <c r="A34" s="0" t="s">
        <v>204</v>
      </c>
      <c r="B34" s="0" t="n">
        <v>303.05</v>
      </c>
      <c r="C34" s="0" t="s">
        <v>30</v>
      </c>
      <c r="D34" s="0" t="s">
        <v>205</v>
      </c>
      <c r="E34" s="0" t="s">
        <v>206</v>
      </c>
      <c r="F34" s="0" t="n">
        <v>781308</v>
      </c>
      <c r="G34" s="0" t="n">
        <v>782351</v>
      </c>
      <c r="H34" s="0" t="n">
        <v>1</v>
      </c>
      <c r="I34" s="0" t="s">
        <v>207</v>
      </c>
      <c r="J34" s="0" t="s">
        <v>208</v>
      </c>
      <c r="K34" s="0" t="n">
        <v>781121</v>
      </c>
      <c r="L34" s="0" t="n">
        <v>781140</v>
      </c>
      <c r="M34" s="0" t="n">
        <v>-188</v>
      </c>
      <c r="N34" s="0" t="n">
        <v>-169</v>
      </c>
    </row>
    <row r="35" customFormat="false" ht="15" hidden="false" customHeight="false" outlineLevel="0" collapsed="false">
      <c r="A35" s="0" t="s">
        <v>209</v>
      </c>
      <c r="B35" s="0" t="n">
        <v>279.252</v>
      </c>
      <c r="C35" s="0" t="s">
        <v>30</v>
      </c>
      <c r="D35" s="0" t="s">
        <v>210</v>
      </c>
      <c r="E35" s="0" t="s">
        <v>211</v>
      </c>
      <c r="F35" s="0" t="n">
        <v>88028</v>
      </c>
      <c r="G35" s="0" t="n">
        <v>89032</v>
      </c>
      <c r="H35" s="0" t="n">
        <v>1</v>
      </c>
      <c r="I35" s="0" t="s">
        <v>212</v>
      </c>
      <c r="J35" s="0" t="s">
        <v>213</v>
      </c>
      <c r="K35" s="0" t="n">
        <v>87862</v>
      </c>
      <c r="L35" s="0" t="n">
        <v>87881</v>
      </c>
      <c r="M35" s="0" t="n">
        <v>-167</v>
      </c>
      <c r="N35" s="0" t="n">
        <v>-148</v>
      </c>
    </row>
    <row r="36" customFormat="false" ht="15" hidden="false" customHeight="false" outlineLevel="0" collapsed="false">
      <c r="A36" s="0" t="s">
        <v>214</v>
      </c>
      <c r="B36" s="0" t="n">
        <v>272.097</v>
      </c>
      <c r="C36" s="0" t="s">
        <v>30</v>
      </c>
      <c r="D36" s="0" t="s">
        <v>215</v>
      </c>
      <c r="E36" s="0" t="s">
        <v>216</v>
      </c>
      <c r="F36" s="0" t="s">
        <v>217</v>
      </c>
      <c r="G36" s="0" t="s">
        <v>218</v>
      </c>
      <c r="H36" s="0" t="s">
        <v>24</v>
      </c>
      <c r="I36" s="0" t="s">
        <v>219</v>
      </c>
      <c r="J36" s="0" t="s">
        <v>220</v>
      </c>
      <c r="K36" s="0" t="n">
        <v>3079822</v>
      </c>
      <c r="L36" s="0" t="n">
        <v>3079841</v>
      </c>
      <c r="M36" s="0" t="s">
        <v>221</v>
      </c>
      <c r="N36" s="0" t="s">
        <v>222</v>
      </c>
    </row>
    <row r="37" customFormat="false" ht="15" hidden="false" customHeight="false" outlineLevel="0" collapsed="false">
      <c r="A37" s="0" t="s">
        <v>223</v>
      </c>
      <c r="B37" s="0" t="n">
        <v>256.26</v>
      </c>
      <c r="C37" s="0" t="s">
        <v>30</v>
      </c>
      <c r="D37" s="0" t="s">
        <v>224</v>
      </c>
      <c r="E37" s="0" t="s">
        <v>225</v>
      </c>
      <c r="F37" s="0" t="n">
        <v>1955056</v>
      </c>
      <c r="G37" s="0" t="n">
        <v>1956156</v>
      </c>
      <c r="H37" s="0" t="n">
        <v>-1</v>
      </c>
      <c r="I37" s="0" t="s">
        <v>226</v>
      </c>
      <c r="J37" s="0" t="s">
        <v>227</v>
      </c>
      <c r="K37" s="0" t="n">
        <v>1956167</v>
      </c>
      <c r="L37" s="0" t="n">
        <v>1956186</v>
      </c>
      <c r="M37" s="0" t="n">
        <v>-30</v>
      </c>
      <c r="N37" s="0" t="n">
        <v>-11</v>
      </c>
    </row>
    <row r="38" customFormat="false" ht="15" hidden="false" customHeight="false" outlineLevel="0" collapsed="false">
      <c r="A38" s="0" t="s">
        <v>228</v>
      </c>
      <c r="B38" s="0" t="n">
        <v>231.52</v>
      </c>
      <c r="C38" s="0" t="s">
        <v>14</v>
      </c>
      <c r="D38" s="0" t="s">
        <v>229</v>
      </c>
      <c r="E38" s="0" t="s">
        <v>230</v>
      </c>
      <c r="F38" s="0" t="n">
        <v>4560766</v>
      </c>
      <c r="G38" s="0" t="n">
        <v>4561626</v>
      </c>
      <c r="H38" s="0" t="n">
        <v>-1</v>
      </c>
      <c r="I38" s="0" t="s">
        <v>180</v>
      </c>
      <c r="J38" s="0" t="s">
        <v>59</v>
      </c>
      <c r="K38" s="0" t="n">
        <v>4561655</v>
      </c>
      <c r="L38" s="0" t="n">
        <v>4561674</v>
      </c>
      <c r="M38" s="0" t="n">
        <v>-48</v>
      </c>
      <c r="N38" s="0" t="n">
        <v>-29</v>
      </c>
    </row>
    <row r="39" customFormat="false" ht="15" hidden="false" customHeight="false" outlineLevel="0" collapsed="false">
      <c r="A39" s="0" t="s">
        <v>231</v>
      </c>
      <c r="B39" s="0" t="n">
        <v>201.05</v>
      </c>
      <c r="C39" s="0" t="s">
        <v>14</v>
      </c>
      <c r="D39" s="0" t="s">
        <v>232</v>
      </c>
      <c r="E39" s="0" t="s">
        <v>233</v>
      </c>
      <c r="F39" s="0" t="n">
        <v>3596578</v>
      </c>
      <c r="G39" s="0" t="n">
        <v>3597681</v>
      </c>
      <c r="H39" s="0" t="n">
        <v>-1</v>
      </c>
      <c r="I39" s="0" t="s">
        <v>234</v>
      </c>
      <c r="J39" s="0" t="s">
        <v>235</v>
      </c>
      <c r="K39" s="0" t="n">
        <v>3597868</v>
      </c>
      <c r="L39" s="0" t="n">
        <v>3597887</v>
      </c>
      <c r="M39" s="0" t="n">
        <v>-206</v>
      </c>
      <c r="N39" s="0" t="n">
        <v>-187</v>
      </c>
    </row>
    <row r="40" customFormat="false" ht="15" hidden="false" customHeight="false" outlineLevel="0" collapsed="false">
      <c r="A40" s="0" t="s">
        <v>236</v>
      </c>
      <c r="B40" s="0" t="n">
        <v>198.337</v>
      </c>
      <c r="C40" s="0" t="s">
        <v>30</v>
      </c>
      <c r="D40" s="0" t="s">
        <v>237</v>
      </c>
      <c r="E40" s="0" t="s">
        <v>238</v>
      </c>
      <c r="F40" s="0" t="n">
        <v>4619792</v>
      </c>
      <c r="G40" s="0" t="n">
        <v>4621123</v>
      </c>
      <c r="H40" s="0" t="n">
        <v>1</v>
      </c>
      <c r="I40" s="0" t="s">
        <v>239</v>
      </c>
      <c r="J40" s="0" t="s">
        <v>59</v>
      </c>
      <c r="K40" s="0" t="n">
        <v>4619695</v>
      </c>
      <c r="L40" s="0" t="n">
        <v>4619714</v>
      </c>
      <c r="M40" s="0" t="n">
        <v>-98</v>
      </c>
      <c r="N40" s="0" t="n">
        <v>-79</v>
      </c>
    </row>
    <row r="41" s="2" customFormat="true" ht="15" hidden="false" customHeight="false" outlineLevel="0" collapsed="false">
      <c r="A41" s="2" t="s">
        <v>240</v>
      </c>
      <c r="B41" s="2" t="n">
        <v>197.309</v>
      </c>
      <c r="C41" s="2" t="s">
        <v>30</v>
      </c>
      <c r="D41" s="2" t="s">
        <v>241</v>
      </c>
      <c r="E41" s="2" t="s">
        <v>242</v>
      </c>
      <c r="F41" s="2" t="s">
        <v>243</v>
      </c>
      <c r="G41" s="2" t="s">
        <v>244</v>
      </c>
      <c r="H41" s="2" t="s">
        <v>24</v>
      </c>
      <c r="I41" s="2" t="s">
        <v>245</v>
      </c>
      <c r="J41" s="2" t="s">
        <v>246</v>
      </c>
      <c r="K41" s="2" t="n">
        <v>4103695</v>
      </c>
      <c r="L41" s="2" t="n">
        <v>4103714</v>
      </c>
      <c r="M41" s="2" t="s">
        <v>247</v>
      </c>
      <c r="N41" s="2" t="s">
        <v>248</v>
      </c>
    </row>
    <row r="42" customFormat="false" ht="15" hidden="false" customHeight="false" outlineLevel="0" collapsed="false">
      <c r="A42" s="0" t="s">
        <v>249</v>
      </c>
      <c r="B42" s="0" t="n">
        <v>191.965</v>
      </c>
      <c r="C42" s="0" t="s">
        <v>14</v>
      </c>
      <c r="D42" s="0" t="s">
        <v>250</v>
      </c>
      <c r="E42" s="0" t="s">
        <v>251</v>
      </c>
      <c r="F42" s="0" t="n">
        <v>1755445</v>
      </c>
      <c r="G42" s="0" t="n">
        <v>1755681</v>
      </c>
      <c r="H42" s="0" t="n">
        <v>1</v>
      </c>
      <c r="I42" s="0" t="s">
        <v>252</v>
      </c>
      <c r="J42" s="0" t="s">
        <v>253</v>
      </c>
      <c r="K42" s="0" t="n">
        <v>1755408</v>
      </c>
      <c r="L42" s="0" t="n">
        <v>1755427</v>
      </c>
      <c r="M42" s="0" t="n">
        <v>-38</v>
      </c>
      <c r="N42" s="0" t="n">
        <v>-19</v>
      </c>
    </row>
    <row r="43" customFormat="false" ht="15" hidden="false" customHeight="false" outlineLevel="0" collapsed="false">
      <c r="A43" s="0" t="s">
        <v>254</v>
      </c>
      <c r="B43" s="0" t="n">
        <v>180.807</v>
      </c>
      <c r="C43" s="0" t="s">
        <v>30</v>
      </c>
      <c r="D43" s="0" t="s">
        <v>255</v>
      </c>
      <c r="E43" s="0" t="s">
        <v>256</v>
      </c>
      <c r="F43" s="0" t="s">
        <v>257</v>
      </c>
      <c r="G43" s="0" t="s">
        <v>258</v>
      </c>
      <c r="H43" s="0" t="s">
        <v>24</v>
      </c>
      <c r="I43" s="0" t="s">
        <v>259</v>
      </c>
      <c r="J43" s="0" t="s">
        <v>260</v>
      </c>
      <c r="K43" s="0" t="n">
        <v>3029059</v>
      </c>
      <c r="L43" s="0" t="n">
        <v>3029078</v>
      </c>
      <c r="M43" s="0" t="s">
        <v>261</v>
      </c>
      <c r="N43" s="0" t="s">
        <v>262</v>
      </c>
    </row>
    <row r="44" customFormat="false" ht="15" hidden="false" customHeight="false" outlineLevel="0" collapsed="false">
      <c r="A44" s="0" t="s">
        <v>263</v>
      </c>
      <c r="B44" s="0" t="n">
        <v>172.805</v>
      </c>
      <c r="C44" s="0" t="s">
        <v>30</v>
      </c>
      <c r="D44" s="0" t="s">
        <v>264</v>
      </c>
      <c r="E44" s="0" t="s">
        <v>265</v>
      </c>
      <c r="F44" s="0" t="n">
        <v>1313880</v>
      </c>
      <c r="G44" s="0" t="n">
        <v>1314059</v>
      </c>
      <c r="H44" s="0" t="n">
        <v>-1</v>
      </c>
      <c r="I44" s="0" t="s">
        <v>266</v>
      </c>
      <c r="J44" s="0" t="s">
        <v>59</v>
      </c>
      <c r="K44" s="0" t="n">
        <v>1314287</v>
      </c>
      <c r="L44" s="0" t="n">
        <v>1314306</v>
      </c>
      <c r="M44" s="0" t="n">
        <v>-247</v>
      </c>
      <c r="N44" s="0" t="n">
        <v>-228</v>
      </c>
    </row>
    <row r="45" customFormat="false" ht="15" hidden="false" customHeight="false" outlineLevel="0" collapsed="false">
      <c r="A45" s="0" t="s">
        <v>267</v>
      </c>
      <c r="B45" s="0" t="n">
        <v>171.856</v>
      </c>
      <c r="C45" s="0" t="s">
        <v>30</v>
      </c>
      <c r="D45" s="0" t="s">
        <v>268</v>
      </c>
      <c r="E45" s="0" t="s">
        <v>269</v>
      </c>
      <c r="F45" s="0" t="n">
        <v>1990066</v>
      </c>
      <c r="G45" s="0" t="n">
        <v>1990141</v>
      </c>
      <c r="H45" s="0" t="n">
        <v>-1</v>
      </c>
      <c r="I45" s="0" t="s">
        <v>270</v>
      </c>
      <c r="J45" s="0" t="s">
        <v>59</v>
      </c>
      <c r="K45" s="0" t="n">
        <v>1990169</v>
      </c>
      <c r="L45" s="0" t="n">
        <v>1990188</v>
      </c>
      <c r="M45" s="0" t="n">
        <v>-47</v>
      </c>
      <c r="N45" s="0" t="n">
        <v>-28</v>
      </c>
    </row>
    <row r="46" customFormat="false" ht="15" hidden="false" customHeight="false" outlineLevel="0" collapsed="false">
      <c r="A46" s="0" t="s">
        <v>271</v>
      </c>
      <c r="B46" s="0" t="n">
        <v>161.349</v>
      </c>
      <c r="C46" s="0" t="s">
        <v>30</v>
      </c>
      <c r="D46" s="0" t="s">
        <v>272</v>
      </c>
      <c r="E46" s="0" t="s">
        <v>273</v>
      </c>
      <c r="F46" s="0" t="s">
        <v>274</v>
      </c>
      <c r="G46" s="0" t="s">
        <v>275</v>
      </c>
      <c r="H46" s="0" t="s">
        <v>24</v>
      </c>
      <c r="I46" s="0" t="s">
        <v>276</v>
      </c>
      <c r="J46" s="0" t="s">
        <v>277</v>
      </c>
      <c r="K46" s="0" t="n">
        <v>2837400</v>
      </c>
      <c r="L46" s="0" t="n">
        <v>2837419</v>
      </c>
      <c r="M46" s="0" t="s">
        <v>278</v>
      </c>
      <c r="N46" s="0" t="s">
        <v>279</v>
      </c>
    </row>
    <row r="47" customFormat="false" ht="15" hidden="false" customHeight="false" outlineLevel="0" collapsed="false">
      <c r="A47" s="0" t="s">
        <v>280</v>
      </c>
      <c r="B47" s="0" t="n">
        <v>154.52</v>
      </c>
      <c r="C47" s="0" t="s">
        <v>30</v>
      </c>
      <c r="D47" s="0" t="s">
        <v>281</v>
      </c>
      <c r="E47" s="0" t="s">
        <v>282</v>
      </c>
      <c r="F47" s="0" t="n">
        <v>2032075</v>
      </c>
      <c r="G47" s="0" t="n">
        <v>2033267</v>
      </c>
      <c r="H47" s="0" t="n">
        <v>1</v>
      </c>
      <c r="I47" s="0" t="s">
        <v>59</v>
      </c>
      <c r="J47" s="0" t="s">
        <v>59</v>
      </c>
      <c r="K47" s="0" t="n">
        <v>2032007</v>
      </c>
      <c r="L47" s="0" t="n">
        <v>2032026</v>
      </c>
      <c r="M47" s="0" t="n">
        <v>-69</v>
      </c>
      <c r="N47" s="0" t="n">
        <v>-50</v>
      </c>
    </row>
    <row r="48" customFormat="false" ht="15" hidden="false" customHeight="false" outlineLevel="0" collapsed="false">
      <c r="A48" s="0" t="s">
        <v>283</v>
      </c>
      <c r="B48" s="0" t="n">
        <v>137.264</v>
      </c>
      <c r="C48" s="0" t="s">
        <v>30</v>
      </c>
      <c r="D48" s="0" t="s">
        <v>284</v>
      </c>
      <c r="E48" s="0" t="s">
        <v>285</v>
      </c>
      <c r="F48" s="0" t="s">
        <v>286</v>
      </c>
      <c r="G48" s="0" t="s">
        <v>287</v>
      </c>
      <c r="H48" s="0" t="s">
        <v>24</v>
      </c>
      <c r="I48" s="0" t="s">
        <v>288</v>
      </c>
      <c r="J48" s="0" t="s">
        <v>289</v>
      </c>
      <c r="K48" s="0" t="n">
        <v>231047</v>
      </c>
      <c r="L48" s="0" t="n">
        <v>231066</v>
      </c>
      <c r="M48" s="0" t="s">
        <v>290</v>
      </c>
      <c r="N48" s="0" t="s">
        <v>291</v>
      </c>
    </row>
    <row r="49" customFormat="false" ht="15" hidden="false" customHeight="false" outlineLevel="0" collapsed="false">
      <c r="A49" s="0" t="s">
        <v>292</v>
      </c>
      <c r="B49" s="0" t="n">
        <v>135.002</v>
      </c>
      <c r="C49" s="0" t="s">
        <v>30</v>
      </c>
      <c r="D49" s="0" t="s">
        <v>293</v>
      </c>
      <c r="E49" s="0" t="s">
        <v>294</v>
      </c>
      <c r="F49" s="0" t="n">
        <v>3964440</v>
      </c>
      <c r="G49" s="0" t="n">
        <v>3965699</v>
      </c>
      <c r="H49" s="0" t="n">
        <v>1</v>
      </c>
      <c r="I49" s="0" t="s">
        <v>295</v>
      </c>
      <c r="J49" s="0" t="s">
        <v>296</v>
      </c>
      <c r="K49" s="0" t="n">
        <v>3964263</v>
      </c>
      <c r="L49" s="0" t="n">
        <v>3964282</v>
      </c>
      <c r="M49" s="0" t="n">
        <v>-178</v>
      </c>
      <c r="N49" s="0" t="n">
        <v>-159</v>
      </c>
    </row>
    <row r="50" customFormat="false" ht="15" hidden="false" customHeight="false" outlineLevel="0" collapsed="false">
      <c r="A50" s="0" t="s">
        <v>297</v>
      </c>
      <c r="B50" s="0" t="n">
        <v>133.249</v>
      </c>
      <c r="C50" s="0" t="s">
        <v>30</v>
      </c>
      <c r="D50" s="0" t="s">
        <v>298</v>
      </c>
      <c r="E50" s="0" t="s">
        <v>299</v>
      </c>
      <c r="F50" s="0" t="s">
        <v>300</v>
      </c>
      <c r="G50" s="0" t="s">
        <v>301</v>
      </c>
      <c r="H50" s="0" t="s">
        <v>24</v>
      </c>
      <c r="I50" s="0" t="s">
        <v>302</v>
      </c>
      <c r="J50" s="0" t="s">
        <v>260</v>
      </c>
      <c r="K50" s="0" t="n">
        <v>2898301</v>
      </c>
      <c r="L50" s="0" t="n">
        <v>2898320</v>
      </c>
      <c r="M50" s="0" t="s">
        <v>303</v>
      </c>
      <c r="N50" s="0" t="s">
        <v>304</v>
      </c>
    </row>
    <row r="51" customFormat="false" ht="15" hidden="false" customHeight="false" outlineLevel="0" collapsed="false">
      <c r="A51" s="0" t="s">
        <v>305</v>
      </c>
      <c r="B51" s="0" t="n">
        <v>120.532</v>
      </c>
      <c r="C51" s="0" t="s">
        <v>14</v>
      </c>
      <c r="D51" s="0" t="s">
        <v>306</v>
      </c>
      <c r="E51" s="0" t="s">
        <v>307</v>
      </c>
      <c r="F51" s="0" t="s">
        <v>308</v>
      </c>
      <c r="G51" s="0" t="s">
        <v>309</v>
      </c>
      <c r="H51" s="0" t="s">
        <v>24</v>
      </c>
      <c r="I51" s="0" t="s">
        <v>310</v>
      </c>
      <c r="J51" s="0" t="s">
        <v>311</v>
      </c>
      <c r="K51" s="0" t="n">
        <v>4124856</v>
      </c>
      <c r="L51" s="0" t="n">
        <v>4124875</v>
      </c>
      <c r="M51" s="0" t="s">
        <v>312</v>
      </c>
      <c r="N51" s="0" t="s">
        <v>313</v>
      </c>
    </row>
    <row r="52" customFormat="false" ht="15" hidden="false" customHeight="false" outlineLevel="0" collapsed="false">
      <c r="A52" s="0" t="s">
        <v>314</v>
      </c>
      <c r="B52" s="0" t="n">
        <v>112.855</v>
      </c>
      <c r="C52" s="0" t="s">
        <v>14</v>
      </c>
      <c r="D52" s="0" t="s">
        <v>315</v>
      </c>
      <c r="E52" s="0" t="s">
        <v>316</v>
      </c>
      <c r="F52" s="0" t="n">
        <v>2415103</v>
      </c>
      <c r="G52" s="0" t="n">
        <v>2416623</v>
      </c>
      <c r="H52" s="0" t="n">
        <v>1</v>
      </c>
      <c r="I52" s="0" t="s">
        <v>317</v>
      </c>
      <c r="J52" s="0" t="s">
        <v>227</v>
      </c>
      <c r="K52" s="0" t="n">
        <v>2414937</v>
      </c>
      <c r="L52" s="0" t="n">
        <v>2414956</v>
      </c>
      <c r="M52" s="0" t="n">
        <v>-167</v>
      </c>
      <c r="N52" s="0" t="n">
        <v>-148</v>
      </c>
    </row>
    <row r="53" customFormat="false" ht="15" hidden="false" customHeight="false" outlineLevel="0" collapsed="false">
      <c r="A53" s="0" t="s">
        <v>318</v>
      </c>
      <c r="B53" s="0" t="n">
        <v>95.8173</v>
      </c>
      <c r="C53" s="0" t="s">
        <v>30</v>
      </c>
      <c r="D53" s="0" t="s">
        <v>319</v>
      </c>
      <c r="E53" s="0" t="s">
        <v>320</v>
      </c>
      <c r="F53" s="0" t="n">
        <v>429829</v>
      </c>
      <c r="G53" s="0" t="n">
        <v>430176</v>
      </c>
      <c r="H53" s="0" t="n">
        <v>1</v>
      </c>
      <c r="I53" s="0" t="s">
        <v>180</v>
      </c>
      <c r="J53" s="0" t="s">
        <v>59</v>
      </c>
      <c r="K53" s="0" t="n">
        <v>429767</v>
      </c>
      <c r="L53" s="0" t="n">
        <v>429786</v>
      </c>
      <c r="M53" s="0" t="n">
        <v>-63</v>
      </c>
      <c r="N53" s="0" t="n">
        <v>-44</v>
      </c>
    </row>
    <row r="54" customFormat="false" ht="15" hidden="false" customHeight="false" outlineLevel="0" collapsed="false">
      <c r="A54" s="0" t="s">
        <v>321</v>
      </c>
      <c r="B54" s="0" t="n">
        <v>80.1215</v>
      </c>
      <c r="C54" s="0" t="s">
        <v>14</v>
      </c>
      <c r="D54" s="0" t="s">
        <v>322</v>
      </c>
      <c r="E54" s="0" t="s">
        <v>323</v>
      </c>
      <c r="F54" s="0" t="n">
        <v>3674313</v>
      </c>
      <c r="G54" s="0" t="n">
        <v>3676388</v>
      </c>
      <c r="H54" s="0" t="n">
        <v>-1</v>
      </c>
      <c r="I54" s="0" t="s">
        <v>324</v>
      </c>
      <c r="J54" s="0" t="s">
        <v>59</v>
      </c>
      <c r="K54" s="0" t="n">
        <v>3676422</v>
      </c>
      <c r="L54" s="0" t="n">
        <v>3676441</v>
      </c>
      <c r="M54" s="0" t="n">
        <v>-53</v>
      </c>
      <c r="N54" s="0" t="n">
        <v>-34</v>
      </c>
    </row>
    <row r="55" customFormat="false" ht="15" hidden="false" customHeight="false" outlineLevel="0" collapsed="false">
      <c r="A55" s="0" t="s">
        <v>325</v>
      </c>
      <c r="B55" s="0" t="n">
        <v>57.2435</v>
      </c>
      <c r="C55" s="0" t="s">
        <v>14</v>
      </c>
      <c r="D55" s="0" t="s">
        <v>326</v>
      </c>
      <c r="E55" s="0" t="s">
        <v>327</v>
      </c>
      <c r="F55" s="0" t="s">
        <v>328</v>
      </c>
      <c r="G55" s="0" t="s">
        <v>329</v>
      </c>
      <c r="H55" s="0" t="s">
        <v>24</v>
      </c>
      <c r="I55" s="0" t="s">
        <v>330</v>
      </c>
      <c r="J55" s="0" t="s">
        <v>331</v>
      </c>
      <c r="K55" s="0" t="n">
        <v>2418612</v>
      </c>
      <c r="L55" s="0" t="n">
        <v>2418631</v>
      </c>
      <c r="M55" s="0" t="s">
        <v>332</v>
      </c>
      <c r="N55" s="0" t="s">
        <v>333</v>
      </c>
    </row>
    <row r="56" customFormat="false" ht="15" hidden="false" customHeight="false" outlineLevel="0" collapsed="false">
      <c r="A56" s="0" t="s">
        <v>334</v>
      </c>
      <c r="B56" s="0" t="n">
        <v>48.4563</v>
      </c>
      <c r="C56" s="0" t="s">
        <v>30</v>
      </c>
      <c r="D56" s="0" t="s">
        <v>335</v>
      </c>
      <c r="E56" s="0" t="s">
        <v>336</v>
      </c>
      <c r="F56" s="0" t="n">
        <v>3828480</v>
      </c>
      <c r="G56" s="0" t="n">
        <v>3830189</v>
      </c>
      <c r="H56" s="0" t="n">
        <v>1</v>
      </c>
      <c r="I56" s="0" t="s">
        <v>180</v>
      </c>
      <c r="J56" s="0" t="s">
        <v>59</v>
      </c>
      <c r="K56" s="0" t="n">
        <v>3828456</v>
      </c>
      <c r="L56" s="0" t="n">
        <v>3828475</v>
      </c>
      <c r="M56" s="0" t="n">
        <v>-25</v>
      </c>
      <c r="N56" s="0" t="n">
        <v>-6</v>
      </c>
    </row>
    <row r="57" customFormat="false" ht="15" hidden="false" customHeight="false" outlineLevel="0" collapsed="false">
      <c r="A57" s="0" t="s">
        <v>337</v>
      </c>
      <c r="B57" s="0" t="n">
        <v>44.5852</v>
      </c>
      <c r="C57" s="0" t="s">
        <v>14</v>
      </c>
      <c r="D57" s="0" t="s">
        <v>338</v>
      </c>
      <c r="E57" s="0" t="s">
        <v>339</v>
      </c>
      <c r="F57" s="0" t="s">
        <v>340</v>
      </c>
      <c r="G57" s="0" t="s">
        <v>341</v>
      </c>
      <c r="H57" s="0" t="s">
        <v>24</v>
      </c>
      <c r="I57" s="0" t="s">
        <v>342</v>
      </c>
      <c r="J57" s="0" t="s">
        <v>174</v>
      </c>
      <c r="K57" s="0" t="n">
        <v>269427</v>
      </c>
      <c r="L57" s="0" t="n">
        <v>269446</v>
      </c>
      <c r="M57" s="0" t="s">
        <v>343</v>
      </c>
      <c r="N57" s="0" t="s">
        <v>344</v>
      </c>
    </row>
    <row r="58" customFormat="false" ht="15" hidden="false" customHeight="false" outlineLevel="0" collapsed="false">
      <c r="A58" s="0" t="s">
        <v>345</v>
      </c>
      <c r="B58" s="0" t="n">
        <v>22.84</v>
      </c>
      <c r="C58" s="0" t="s">
        <v>14</v>
      </c>
      <c r="D58" s="0" t="s">
        <v>346</v>
      </c>
      <c r="E58" s="0" t="s">
        <v>347</v>
      </c>
      <c r="F58" s="0" t="n">
        <v>2387135</v>
      </c>
      <c r="G58" s="0" t="n">
        <v>2387986</v>
      </c>
      <c r="H58" s="0" t="n">
        <v>1</v>
      </c>
      <c r="I58" s="0" t="s">
        <v>266</v>
      </c>
      <c r="J58" s="0" t="s">
        <v>59</v>
      </c>
      <c r="K58" s="0" t="n">
        <v>2387097</v>
      </c>
      <c r="L58" s="0" t="n">
        <v>2387116</v>
      </c>
      <c r="M58" s="0" t="n">
        <v>-39</v>
      </c>
      <c r="N58" s="0" t="n">
        <v>-20</v>
      </c>
    </row>
    <row r="59" customFormat="false" ht="15" hidden="false" customHeight="false" outlineLevel="0" collapsed="false">
      <c r="A59" s="0" t="s">
        <v>348</v>
      </c>
      <c r="B59" s="0" t="n">
        <v>21.5317</v>
      </c>
      <c r="C59" s="0" t="s">
        <v>30</v>
      </c>
      <c r="D59" s="0" t="s">
        <v>349</v>
      </c>
      <c r="E59" s="0" t="s">
        <v>350</v>
      </c>
      <c r="F59" s="0" t="n">
        <v>4005780</v>
      </c>
      <c r="G59" s="0" t="n">
        <v>4006400</v>
      </c>
      <c r="H59" s="0" t="n">
        <v>1</v>
      </c>
      <c r="I59" s="0" t="s">
        <v>351</v>
      </c>
      <c r="J59" s="0" t="s">
        <v>352</v>
      </c>
      <c r="K59" s="0" t="n">
        <v>4005750</v>
      </c>
      <c r="L59" s="0" t="n">
        <v>4005769</v>
      </c>
      <c r="M59" s="0" t="n">
        <v>-31</v>
      </c>
      <c r="N59" s="0" t="n">
        <v>-12</v>
      </c>
    </row>
    <row r="60" customFormat="false" ht="15" hidden="false" customHeight="false" outlineLevel="0" collapsed="false">
      <c r="A60" s="0" t="s">
        <v>353</v>
      </c>
      <c r="B60" s="0" t="n">
        <v>20.8372</v>
      </c>
      <c r="C60" s="0" t="s">
        <v>30</v>
      </c>
      <c r="D60" s="0" t="s">
        <v>354</v>
      </c>
      <c r="E60" s="0" t="s">
        <v>355</v>
      </c>
      <c r="F60" s="0" t="n">
        <v>1215291</v>
      </c>
      <c r="G60" s="0" t="n">
        <v>1215563</v>
      </c>
      <c r="H60" s="0" t="n">
        <v>1</v>
      </c>
      <c r="I60" s="0" t="s">
        <v>266</v>
      </c>
      <c r="J60" s="0" t="s">
        <v>59</v>
      </c>
      <c r="K60" s="0" t="n">
        <v>1215260</v>
      </c>
      <c r="L60" s="0" t="n">
        <v>1215279</v>
      </c>
      <c r="M60" s="0" t="n">
        <v>-32</v>
      </c>
      <c r="N60" s="0" t="n">
        <v>-13</v>
      </c>
    </row>
    <row r="63" customFormat="false" ht="15" hidden="false" customHeight="false" outlineLevel="0" collapsed="false">
      <c r="A63" s="0" t="s">
        <v>356</v>
      </c>
    </row>
    <row r="64" customFormat="false" ht="15" hidden="false" customHeight="false" outlineLevel="0" collapsed="false">
      <c r="F64" s="0" t="n">
        <f aca="false">G66-F66</f>
        <v>3740</v>
      </c>
    </row>
    <row r="65" customFormat="false" ht="15" hidden="false" customHeight="false" outlineLevel="0" collapsed="false">
      <c r="A65" s="0" t="s">
        <v>2</v>
      </c>
      <c r="B65" s="0" t="s">
        <v>3</v>
      </c>
      <c r="C65" s="0" t="s">
        <v>4</v>
      </c>
      <c r="D65" s="0" t="s">
        <v>5</v>
      </c>
      <c r="E65" s="0" t="s">
        <v>357</v>
      </c>
      <c r="F65" s="0" t="s">
        <v>358</v>
      </c>
      <c r="H65" s="0" t="s">
        <v>8</v>
      </c>
      <c r="I65" s="0" t="s">
        <v>9</v>
      </c>
      <c r="J65" s="0" t="s">
        <v>10</v>
      </c>
      <c r="K65" s="0" t="s">
        <v>359</v>
      </c>
    </row>
    <row r="66" s="2" customFormat="true" ht="15" hidden="false" customHeight="false" outlineLevel="0" collapsed="false">
      <c r="A66" s="2" t="s">
        <v>360</v>
      </c>
      <c r="B66" s="2" t="n">
        <v>29616300</v>
      </c>
      <c r="C66" s="2" t="s">
        <v>14</v>
      </c>
      <c r="D66" s="2" t="s">
        <v>361</v>
      </c>
      <c r="E66" s="2" t="s">
        <v>362</v>
      </c>
      <c r="F66" s="2" t="n">
        <v>1536874</v>
      </c>
      <c r="G66" s="2" t="n">
        <v>1540614</v>
      </c>
      <c r="H66" s="2" t="n">
        <v>-1</v>
      </c>
      <c r="I66" s="2" t="s">
        <v>363</v>
      </c>
      <c r="J66" s="2" t="s">
        <v>45</v>
      </c>
      <c r="K66" s="2" t="n">
        <v>3721</v>
      </c>
      <c r="L66" s="2" t="n">
        <v>3740</v>
      </c>
    </row>
    <row r="67" s="2" customFormat="true" ht="15" hidden="false" customHeight="false" outlineLevel="0" collapsed="false">
      <c r="A67" s="2" t="s">
        <v>364</v>
      </c>
      <c r="B67" s="2" t="n">
        <v>5624840</v>
      </c>
      <c r="C67" s="2" t="s">
        <v>14</v>
      </c>
      <c r="D67" s="2" t="s">
        <v>365</v>
      </c>
      <c r="E67" s="2" t="s">
        <v>366</v>
      </c>
      <c r="F67" s="2" t="n">
        <v>2003737</v>
      </c>
      <c r="G67" s="2" t="n">
        <v>2004102</v>
      </c>
      <c r="H67" s="2" t="n">
        <v>1</v>
      </c>
      <c r="I67" s="2" t="s">
        <v>367</v>
      </c>
      <c r="J67" s="2" t="s">
        <v>368</v>
      </c>
      <c r="K67" s="2" t="n">
        <v>127</v>
      </c>
      <c r="L67" s="2" t="n">
        <v>146</v>
      </c>
    </row>
    <row r="68" customFormat="false" ht="15" hidden="false" customHeight="false" outlineLevel="0" collapsed="false">
      <c r="A68" s="0" t="s">
        <v>369</v>
      </c>
      <c r="B68" s="0" t="n">
        <v>669680</v>
      </c>
      <c r="C68" s="0" t="s">
        <v>30</v>
      </c>
      <c r="D68" s="0" t="s">
        <v>370</v>
      </c>
      <c r="E68" s="0" t="s">
        <v>371</v>
      </c>
      <c r="F68" s="0" t="n">
        <v>3840478</v>
      </c>
      <c r="G68" s="0" t="n">
        <v>3841812</v>
      </c>
      <c r="H68" s="0" t="n">
        <v>-1</v>
      </c>
      <c r="I68" s="0" t="s">
        <v>372</v>
      </c>
      <c r="J68" s="0" t="s">
        <v>59</v>
      </c>
      <c r="K68" s="0" t="n">
        <v>1085</v>
      </c>
      <c r="L68" s="0" t="n">
        <v>1104</v>
      </c>
    </row>
    <row r="69" customFormat="false" ht="15" hidden="false" customHeight="false" outlineLevel="0" collapsed="false">
      <c r="A69" s="0" t="s">
        <v>373</v>
      </c>
      <c r="B69" s="0" t="n">
        <v>603409</v>
      </c>
      <c r="C69" s="0" t="s">
        <v>30</v>
      </c>
      <c r="D69" s="0" t="s">
        <v>374</v>
      </c>
      <c r="E69" s="0" t="s">
        <v>375</v>
      </c>
      <c r="F69" s="0" t="n">
        <v>3492033</v>
      </c>
      <c r="G69" s="0" t="n">
        <v>3494576</v>
      </c>
      <c r="H69" s="0" t="n">
        <v>1</v>
      </c>
      <c r="I69" s="0" t="s">
        <v>376</v>
      </c>
      <c r="J69" s="0" t="s">
        <v>45</v>
      </c>
      <c r="K69" s="0" t="n">
        <v>2186</v>
      </c>
      <c r="L69" s="0" t="n">
        <v>2205</v>
      </c>
    </row>
    <row r="70" customFormat="false" ht="15" hidden="false" customHeight="false" outlineLevel="0" collapsed="false">
      <c r="A70" s="0" t="s">
        <v>377</v>
      </c>
      <c r="B70" s="0" t="n">
        <v>398904</v>
      </c>
      <c r="C70" s="0" t="s">
        <v>30</v>
      </c>
      <c r="D70" s="0" t="s">
        <v>378</v>
      </c>
      <c r="E70" s="0" t="s">
        <v>379</v>
      </c>
      <c r="F70" s="0" t="n">
        <v>4137069</v>
      </c>
      <c r="G70" s="0" t="n">
        <v>4137731</v>
      </c>
      <c r="H70" s="0" t="n">
        <v>-1</v>
      </c>
      <c r="I70" s="0" t="s">
        <v>380</v>
      </c>
      <c r="J70" s="0" t="s">
        <v>227</v>
      </c>
      <c r="K70" s="0" t="n">
        <v>38</v>
      </c>
      <c r="L70" s="0" t="n">
        <v>57</v>
      </c>
    </row>
    <row r="71" customFormat="false" ht="15" hidden="false" customHeight="false" outlineLevel="0" collapsed="false">
      <c r="A71" s="0" t="s">
        <v>381</v>
      </c>
      <c r="B71" s="0" t="n">
        <v>334961</v>
      </c>
      <c r="C71" s="0" t="s">
        <v>30</v>
      </c>
      <c r="D71" s="0" t="s">
        <v>382</v>
      </c>
      <c r="E71" s="0" t="s">
        <v>383</v>
      </c>
      <c r="F71" s="0" t="n">
        <v>151003</v>
      </c>
      <c r="G71" s="0" t="n">
        <v>151599</v>
      </c>
      <c r="H71" s="0" t="n">
        <v>-1</v>
      </c>
      <c r="I71" s="0" t="s">
        <v>384</v>
      </c>
      <c r="J71" s="0" t="s">
        <v>385</v>
      </c>
      <c r="K71" s="0" t="n">
        <v>242</v>
      </c>
      <c r="L71" s="0" t="n">
        <v>261</v>
      </c>
    </row>
    <row r="72" s="2" customFormat="true" ht="15" hidden="false" customHeight="false" outlineLevel="0" collapsed="false">
      <c r="A72" s="2" t="s">
        <v>386</v>
      </c>
      <c r="B72" s="2" t="n">
        <v>214444</v>
      </c>
      <c r="C72" s="2" t="s">
        <v>30</v>
      </c>
      <c r="D72" s="2" t="s">
        <v>387</v>
      </c>
      <c r="E72" s="2" t="s">
        <v>388</v>
      </c>
      <c r="F72" s="2" t="n">
        <v>1279087</v>
      </c>
      <c r="G72" s="2" t="n">
        <v>1282830</v>
      </c>
      <c r="H72" s="2" t="n">
        <v>1</v>
      </c>
      <c r="I72" s="2" t="s">
        <v>389</v>
      </c>
      <c r="J72" s="2" t="s">
        <v>45</v>
      </c>
      <c r="K72" s="2" t="n">
        <v>2</v>
      </c>
      <c r="L72" s="2" t="n">
        <v>21</v>
      </c>
    </row>
    <row r="73" s="2" customFormat="true" ht="15" hidden="false" customHeight="false" outlineLevel="0" collapsed="false">
      <c r="A73" s="2" t="s">
        <v>390</v>
      </c>
      <c r="B73" s="2" t="n">
        <v>167270</v>
      </c>
      <c r="C73" s="2" t="s">
        <v>14</v>
      </c>
      <c r="D73" s="2" t="s">
        <v>391</v>
      </c>
      <c r="E73" s="2" t="s">
        <v>392</v>
      </c>
      <c r="F73" s="2" t="n">
        <v>1368240</v>
      </c>
      <c r="G73" s="2" t="n">
        <v>1369919</v>
      </c>
      <c r="H73" s="2" t="n">
        <v>1</v>
      </c>
      <c r="I73" s="2" t="s">
        <v>393</v>
      </c>
      <c r="J73" s="2" t="s">
        <v>227</v>
      </c>
      <c r="K73" s="2" t="n">
        <v>94</v>
      </c>
      <c r="L73" s="2" t="n">
        <v>113</v>
      </c>
    </row>
    <row r="74" customFormat="false" ht="15" hidden="false" customHeight="false" outlineLevel="0" collapsed="false">
      <c r="A74" s="0" t="s">
        <v>394</v>
      </c>
      <c r="B74" s="0" t="n">
        <v>144809</v>
      </c>
      <c r="C74" s="0" t="s">
        <v>30</v>
      </c>
      <c r="D74" s="0" t="s">
        <v>395</v>
      </c>
      <c r="E74" s="0" t="s">
        <v>396</v>
      </c>
      <c r="F74" s="0" t="n">
        <v>1071394</v>
      </c>
      <c r="G74" s="0" t="n">
        <v>1072086</v>
      </c>
      <c r="H74" s="0" t="n">
        <v>-1</v>
      </c>
      <c r="I74" s="0" t="s">
        <v>397</v>
      </c>
      <c r="J74" s="0" t="s">
        <v>227</v>
      </c>
      <c r="K74" s="0" t="n">
        <v>104</v>
      </c>
      <c r="L74" s="0" t="n">
        <v>123</v>
      </c>
    </row>
    <row r="75" customFormat="false" ht="15" hidden="false" customHeight="false" outlineLevel="0" collapsed="false">
      <c r="A75" s="0" t="s">
        <v>398</v>
      </c>
      <c r="B75" s="0" t="n">
        <v>86450</v>
      </c>
      <c r="C75" s="0" t="s">
        <v>30</v>
      </c>
      <c r="D75" s="0" t="s">
        <v>399</v>
      </c>
      <c r="E75" s="0" t="s">
        <v>400</v>
      </c>
      <c r="F75" s="0" t="n">
        <v>4238802</v>
      </c>
      <c r="G75" s="0" t="n">
        <v>4240277</v>
      </c>
      <c r="H75" s="0" t="n">
        <v>-1</v>
      </c>
      <c r="I75" s="0" t="s">
        <v>401</v>
      </c>
      <c r="J75" s="0" t="s">
        <v>203</v>
      </c>
      <c r="K75" s="0" t="n">
        <v>704</v>
      </c>
      <c r="L75" s="0" t="n">
        <v>723</v>
      </c>
    </row>
    <row r="76" customFormat="false" ht="15" hidden="false" customHeight="false" outlineLevel="0" collapsed="false">
      <c r="A76" s="0" t="s">
        <v>402</v>
      </c>
      <c r="B76" s="0" t="n">
        <v>74813.6</v>
      </c>
      <c r="C76" s="0" t="s">
        <v>14</v>
      </c>
      <c r="D76" s="0" t="s">
        <v>403</v>
      </c>
      <c r="E76" s="0" t="s">
        <v>404</v>
      </c>
      <c r="F76" s="0" t="n">
        <v>335149</v>
      </c>
      <c r="G76" s="0" t="n">
        <v>336012</v>
      </c>
      <c r="H76" s="0" t="n">
        <v>1</v>
      </c>
      <c r="I76" s="0" t="s">
        <v>266</v>
      </c>
      <c r="J76" s="0" t="s">
        <v>59</v>
      </c>
      <c r="K76" s="0" t="n">
        <v>754</v>
      </c>
      <c r="L76" s="0" t="n">
        <v>773</v>
      </c>
    </row>
    <row r="77" customFormat="false" ht="15" hidden="false" customHeight="false" outlineLevel="0" collapsed="false">
      <c r="A77" s="0" t="s">
        <v>405</v>
      </c>
      <c r="B77" s="0" t="n">
        <v>69594.2</v>
      </c>
      <c r="C77" s="0" t="s">
        <v>14</v>
      </c>
      <c r="D77" s="0" t="s">
        <v>406</v>
      </c>
      <c r="E77" s="0" t="s">
        <v>407</v>
      </c>
      <c r="F77" s="0" t="n">
        <v>2220207</v>
      </c>
      <c r="G77" s="0" t="n">
        <v>2221922</v>
      </c>
      <c r="H77" s="0" t="n">
        <v>1</v>
      </c>
      <c r="I77" s="0" t="s">
        <v>408</v>
      </c>
      <c r="J77" s="0" t="s">
        <v>409</v>
      </c>
      <c r="K77" s="0" t="n">
        <v>1093</v>
      </c>
      <c r="L77" s="0" t="n">
        <v>1112</v>
      </c>
    </row>
    <row r="78" s="2" customFormat="true" ht="15" hidden="false" customHeight="false" outlineLevel="0" collapsed="false">
      <c r="A78" s="2" t="s">
        <v>410</v>
      </c>
      <c r="B78" s="2" t="n">
        <v>52410.4</v>
      </c>
      <c r="C78" s="2" t="s">
        <v>30</v>
      </c>
      <c r="D78" s="2" t="s">
        <v>411</v>
      </c>
      <c r="E78" s="2" t="s">
        <v>412</v>
      </c>
      <c r="F78" s="2" t="n">
        <v>1872779</v>
      </c>
      <c r="G78" s="2" t="n">
        <v>1873600</v>
      </c>
      <c r="H78" s="2" t="n">
        <v>-1</v>
      </c>
      <c r="I78" s="2" t="s">
        <v>239</v>
      </c>
      <c r="J78" s="2" t="s">
        <v>413</v>
      </c>
      <c r="K78" s="2" t="n">
        <v>134</v>
      </c>
      <c r="L78" s="2" t="n">
        <v>153</v>
      </c>
    </row>
    <row r="79" customFormat="false" ht="15" hidden="false" customHeight="false" outlineLevel="0" collapsed="false">
      <c r="A79" s="0" t="s">
        <v>414</v>
      </c>
      <c r="B79" s="0" t="n">
        <v>51558.8</v>
      </c>
      <c r="C79" s="0" t="s">
        <v>14</v>
      </c>
      <c r="D79" s="0" t="s">
        <v>415</v>
      </c>
      <c r="E79" s="0" t="s">
        <v>416</v>
      </c>
      <c r="F79" s="0" t="n">
        <v>3884851</v>
      </c>
      <c r="G79" s="0" t="n">
        <v>3886215</v>
      </c>
      <c r="H79" s="0" t="n">
        <v>1</v>
      </c>
      <c r="I79" s="0" t="s">
        <v>417</v>
      </c>
      <c r="J79" s="0" t="s">
        <v>418</v>
      </c>
      <c r="K79" s="0" t="n">
        <v>865</v>
      </c>
      <c r="L79" s="0" t="n">
        <v>884</v>
      </c>
    </row>
    <row r="80" customFormat="false" ht="15" hidden="false" customHeight="false" outlineLevel="0" collapsed="false">
      <c r="A80" s="0" t="s">
        <v>419</v>
      </c>
      <c r="B80" s="0" t="n">
        <v>46625.6</v>
      </c>
      <c r="C80" s="0" t="s">
        <v>14</v>
      </c>
      <c r="D80" s="0" t="s">
        <v>420</v>
      </c>
      <c r="E80" s="0" t="s">
        <v>421</v>
      </c>
      <c r="F80" s="0" t="n">
        <v>1151162</v>
      </c>
      <c r="G80" s="0" t="n">
        <v>1152403</v>
      </c>
      <c r="H80" s="0" t="n">
        <v>1</v>
      </c>
      <c r="I80" s="0" t="s">
        <v>422</v>
      </c>
      <c r="J80" s="0" t="s">
        <v>423</v>
      </c>
      <c r="K80" s="0" t="n">
        <v>749</v>
      </c>
      <c r="L80" s="0" t="n">
        <v>768</v>
      </c>
    </row>
    <row r="81" customFormat="false" ht="15" hidden="false" customHeight="false" outlineLevel="0" collapsed="false">
      <c r="A81" s="0" t="s">
        <v>424</v>
      </c>
      <c r="B81" s="0" t="n">
        <v>39180.8</v>
      </c>
      <c r="C81" s="0" t="s">
        <v>14</v>
      </c>
      <c r="D81" s="0" t="s">
        <v>425</v>
      </c>
      <c r="E81" s="0" t="s">
        <v>426</v>
      </c>
      <c r="F81" s="0" t="n">
        <v>25826</v>
      </c>
      <c r="G81" s="0" t="n">
        <v>26275</v>
      </c>
      <c r="H81" s="0" t="n">
        <v>1</v>
      </c>
      <c r="I81" s="0" t="s">
        <v>427</v>
      </c>
      <c r="J81" s="0" t="s">
        <v>428</v>
      </c>
      <c r="K81" s="0" t="n">
        <v>272</v>
      </c>
      <c r="L81" s="0" t="n">
        <v>291</v>
      </c>
    </row>
    <row r="82" customFormat="false" ht="15" hidden="false" customHeight="false" outlineLevel="0" collapsed="false">
      <c r="A82" s="0" t="s">
        <v>429</v>
      </c>
      <c r="B82" s="0" t="n">
        <v>35496.6</v>
      </c>
      <c r="C82" s="0" t="s">
        <v>14</v>
      </c>
      <c r="D82" s="0" t="s">
        <v>430</v>
      </c>
      <c r="E82" s="0" t="s">
        <v>431</v>
      </c>
      <c r="F82" s="0" t="n">
        <v>2850158</v>
      </c>
      <c r="G82" s="0" t="n">
        <v>2851279</v>
      </c>
      <c r="H82" s="0" t="n">
        <v>1</v>
      </c>
      <c r="I82" s="0" t="s">
        <v>432</v>
      </c>
      <c r="J82" s="0" t="s">
        <v>433</v>
      </c>
      <c r="K82" s="0" t="n">
        <v>37</v>
      </c>
      <c r="L82" s="0" t="n">
        <v>56</v>
      </c>
    </row>
    <row r="83" customFormat="false" ht="15" hidden="false" customHeight="false" outlineLevel="0" collapsed="false">
      <c r="A83" s="0" t="s">
        <v>434</v>
      </c>
      <c r="B83" s="0" t="n">
        <v>32506.4</v>
      </c>
      <c r="C83" s="0" t="s">
        <v>30</v>
      </c>
      <c r="D83" s="0" t="s">
        <v>435</v>
      </c>
      <c r="E83" s="0" t="s">
        <v>436</v>
      </c>
      <c r="F83" s="0" t="n">
        <v>1568669</v>
      </c>
      <c r="G83" s="0" t="n">
        <v>1570069</v>
      </c>
      <c r="H83" s="0" t="n">
        <v>-1</v>
      </c>
      <c r="I83" s="0" t="s">
        <v>437</v>
      </c>
      <c r="J83" s="0" t="s">
        <v>438</v>
      </c>
      <c r="K83" s="0" t="n">
        <v>422</v>
      </c>
      <c r="L83" s="0" t="n">
        <v>441</v>
      </c>
    </row>
    <row r="84" s="2" customFormat="true" ht="15" hidden="false" customHeight="false" outlineLevel="0" collapsed="false">
      <c r="A84" s="2" t="s">
        <v>434</v>
      </c>
      <c r="B84" s="2" t="n">
        <v>32506.4</v>
      </c>
      <c r="C84" s="2" t="s">
        <v>30</v>
      </c>
      <c r="D84" s="2" t="s">
        <v>439</v>
      </c>
      <c r="E84" s="2" t="s">
        <v>440</v>
      </c>
      <c r="F84" s="2" t="n">
        <v>3664203</v>
      </c>
      <c r="G84" s="2" t="n">
        <v>3665603</v>
      </c>
      <c r="H84" s="2" t="n">
        <v>-1</v>
      </c>
      <c r="I84" s="2" t="s">
        <v>441</v>
      </c>
      <c r="J84" s="2" t="s">
        <v>438</v>
      </c>
      <c r="K84" s="2" t="n">
        <v>422</v>
      </c>
      <c r="L84" s="2" t="n">
        <v>441</v>
      </c>
    </row>
    <row r="85" customFormat="false" ht="15" hidden="false" customHeight="false" outlineLevel="0" collapsed="false">
      <c r="A85" s="0" t="s">
        <v>442</v>
      </c>
      <c r="B85" s="0" t="n">
        <v>31104.1</v>
      </c>
      <c r="C85" s="0" t="s">
        <v>30</v>
      </c>
      <c r="D85" s="0" t="s">
        <v>443</v>
      </c>
      <c r="E85" s="0" t="s">
        <v>444</v>
      </c>
      <c r="F85" s="0" t="n">
        <v>1449621</v>
      </c>
      <c r="G85" s="0" t="n">
        <v>1451666</v>
      </c>
      <c r="H85" s="0" t="n">
        <v>-1</v>
      </c>
      <c r="I85" s="0" t="s">
        <v>445</v>
      </c>
      <c r="J85" s="0" t="s">
        <v>59</v>
      </c>
      <c r="K85" s="0" t="n">
        <v>74</v>
      </c>
      <c r="L85" s="0" t="n">
        <v>93</v>
      </c>
    </row>
    <row r="86" customFormat="false" ht="15" hidden="false" customHeight="false" outlineLevel="0" collapsed="false">
      <c r="A86" s="0" t="s">
        <v>446</v>
      </c>
      <c r="B86" s="0" t="n">
        <v>28398.5</v>
      </c>
      <c r="C86" s="0" t="s">
        <v>30</v>
      </c>
      <c r="D86" s="0" t="s">
        <v>447</v>
      </c>
      <c r="E86" s="0" t="s">
        <v>448</v>
      </c>
      <c r="F86" s="0" t="n">
        <v>634572</v>
      </c>
      <c r="G86" s="0" t="n">
        <v>635792</v>
      </c>
      <c r="H86" s="0" t="n">
        <v>-1</v>
      </c>
      <c r="I86" s="0" t="s">
        <v>180</v>
      </c>
      <c r="J86" s="0" t="s">
        <v>59</v>
      </c>
      <c r="K86" s="0" t="n">
        <v>123</v>
      </c>
      <c r="L86" s="0" t="n">
        <v>142</v>
      </c>
    </row>
    <row r="87" customFormat="false" ht="15" hidden="false" customHeight="false" outlineLevel="0" collapsed="false">
      <c r="A87" s="0" t="s">
        <v>449</v>
      </c>
      <c r="B87" s="0" t="n">
        <v>24968.7</v>
      </c>
      <c r="C87" s="0" t="s">
        <v>30</v>
      </c>
      <c r="D87" s="0" t="s">
        <v>450</v>
      </c>
      <c r="E87" s="0" t="s">
        <v>451</v>
      </c>
      <c r="F87" s="0" t="n">
        <v>71351</v>
      </c>
      <c r="G87" s="0" t="n">
        <v>72115</v>
      </c>
      <c r="H87" s="0" t="n">
        <v>1</v>
      </c>
      <c r="I87" s="0" t="s">
        <v>452</v>
      </c>
      <c r="J87" s="0" t="s">
        <v>59</v>
      </c>
      <c r="K87" s="0" t="n">
        <v>623</v>
      </c>
      <c r="L87" s="0" t="n">
        <v>642</v>
      </c>
    </row>
    <row r="88" s="2" customFormat="true" ht="15" hidden="false" customHeight="false" outlineLevel="0" collapsed="false">
      <c r="A88" s="2" t="s">
        <v>453</v>
      </c>
      <c r="B88" s="2" t="n">
        <v>21588.6</v>
      </c>
      <c r="C88" s="2" t="s">
        <v>14</v>
      </c>
      <c r="D88" s="2" t="s">
        <v>454</v>
      </c>
      <c r="E88" s="2" t="s">
        <v>455</v>
      </c>
      <c r="F88" s="2" t="n">
        <v>2552152</v>
      </c>
      <c r="G88" s="2" t="n">
        <v>2553204</v>
      </c>
      <c r="H88" s="2" t="n">
        <v>-1</v>
      </c>
      <c r="I88" s="2" t="s">
        <v>239</v>
      </c>
      <c r="J88" s="2" t="s">
        <v>413</v>
      </c>
      <c r="K88" s="2" t="n">
        <v>250</v>
      </c>
      <c r="L88" s="2" t="n">
        <v>269</v>
      </c>
    </row>
    <row r="89" s="2" customFormat="true" ht="15" hidden="false" customHeight="false" outlineLevel="0" collapsed="false">
      <c r="A89" s="2" t="s">
        <v>456</v>
      </c>
      <c r="B89" s="2" t="n">
        <v>20633.2</v>
      </c>
      <c r="C89" s="2" t="s">
        <v>30</v>
      </c>
      <c r="D89" s="2" t="s">
        <v>457</v>
      </c>
      <c r="E89" s="2" t="s">
        <v>458</v>
      </c>
      <c r="F89" s="2" t="n">
        <v>4523038</v>
      </c>
      <c r="G89" s="2" t="n">
        <v>4523826</v>
      </c>
      <c r="H89" s="2" t="n">
        <v>-1</v>
      </c>
      <c r="I89" s="2" t="s">
        <v>459</v>
      </c>
      <c r="J89" s="2" t="s">
        <v>413</v>
      </c>
      <c r="K89" s="2" t="n">
        <v>109</v>
      </c>
      <c r="L89" s="2" t="n">
        <v>128</v>
      </c>
    </row>
    <row r="90" customFormat="false" ht="15" hidden="false" customHeight="false" outlineLevel="0" collapsed="false">
      <c r="A90" s="0" t="s">
        <v>460</v>
      </c>
      <c r="B90" s="0" t="n">
        <v>20552.6</v>
      </c>
      <c r="C90" s="0" t="s">
        <v>30</v>
      </c>
      <c r="D90" s="0" t="s">
        <v>461</v>
      </c>
      <c r="E90" s="0" t="s">
        <v>462</v>
      </c>
      <c r="F90" s="0" t="n">
        <v>1607253</v>
      </c>
      <c r="G90" s="0" t="n">
        <v>1608704</v>
      </c>
      <c r="H90" s="0" t="n">
        <v>-1</v>
      </c>
      <c r="I90" s="0" t="s">
        <v>463</v>
      </c>
      <c r="J90" s="0" t="s">
        <v>35</v>
      </c>
      <c r="K90" s="0" t="n">
        <v>508</v>
      </c>
      <c r="L90" s="0" t="n">
        <v>527</v>
      </c>
    </row>
    <row r="91" customFormat="false" ht="15" hidden="false" customHeight="false" outlineLevel="0" collapsed="false">
      <c r="A91" s="0" t="s">
        <v>464</v>
      </c>
      <c r="B91" s="0" t="n">
        <v>16966.6</v>
      </c>
      <c r="C91" s="0" t="s">
        <v>30</v>
      </c>
      <c r="D91" s="0" t="s">
        <v>465</v>
      </c>
      <c r="E91" s="0" t="s">
        <v>466</v>
      </c>
      <c r="F91" s="0" t="n">
        <v>2194496</v>
      </c>
      <c r="G91" s="0" t="n">
        <v>2198291</v>
      </c>
      <c r="H91" s="0" t="n">
        <v>1</v>
      </c>
      <c r="I91" s="0" t="s">
        <v>59</v>
      </c>
      <c r="J91" s="0" t="s">
        <v>59</v>
      </c>
      <c r="K91" s="0" t="n">
        <v>3561</v>
      </c>
      <c r="L91" s="0" t="n">
        <v>3580</v>
      </c>
    </row>
    <row r="92" customFormat="false" ht="15" hidden="false" customHeight="false" outlineLevel="0" collapsed="false">
      <c r="A92" s="0" t="s">
        <v>467</v>
      </c>
      <c r="B92" s="0" t="n">
        <v>16424.7</v>
      </c>
      <c r="C92" s="0" t="s">
        <v>30</v>
      </c>
      <c r="D92" s="0" t="s">
        <v>468</v>
      </c>
      <c r="E92" s="0" t="s">
        <v>469</v>
      </c>
      <c r="F92" s="0" t="n">
        <v>4160193</v>
      </c>
      <c r="G92" s="0" t="n">
        <v>4161293</v>
      </c>
      <c r="H92" s="0" t="n">
        <v>-1</v>
      </c>
      <c r="I92" s="0" t="s">
        <v>470</v>
      </c>
      <c r="J92" s="0" t="s">
        <v>471</v>
      </c>
      <c r="K92" s="0" t="n">
        <v>287</v>
      </c>
      <c r="L92" s="0" t="n">
        <v>306</v>
      </c>
    </row>
    <row r="93" customFormat="false" ht="15" hidden="false" customHeight="false" outlineLevel="0" collapsed="false">
      <c r="A93" s="0" t="s">
        <v>472</v>
      </c>
      <c r="B93" s="0" t="n">
        <v>16385.3</v>
      </c>
      <c r="C93" s="0" t="s">
        <v>14</v>
      </c>
      <c r="D93" s="0" t="s">
        <v>473</v>
      </c>
      <c r="E93" s="0" t="s">
        <v>474</v>
      </c>
      <c r="F93" s="0" t="n">
        <v>245065</v>
      </c>
      <c r="G93" s="0" t="n">
        <v>245805</v>
      </c>
      <c r="H93" s="0" t="n">
        <v>-1</v>
      </c>
      <c r="I93" s="0" t="s">
        <v>180</v>
      </c>
      <c r="J93" s="0" t="s">
        <v>59</v>
      </c>
      <c r="K93" s="0" t="n">
        <v>211</v>
      </c>
      <c r="L93" s="0" t="n">
        <v>230</v>
      </c>
    </row>
    <row r="94" customFormat="false" ht="15" hidden="false" customHeight="false" outlineLevel="0" collapsed="false">
      <c r="A94" s="0" t="s">
        <v>475</v>
      </c>
      <c r="B94" s="0" t="n">
        <v>14510.8</v>
      </c>
      <c r="C94" s="0" t="s">
        <v>14</v>
      </c>
      <c r="D94" s="0" t="s">
        <v>476</v>
      </c>
      <c r="E94" s="0" t="s">
        <v>477</v>
      </c>
      <c r="F94" s="0" t="n">
        <v>426871</v>
      </c>
      <c r="G94" s="0" t="n">
        <v>428718</v>
      </c>
      <c r="H94" s="0" t="n">
        <v>1</v>
      </c>
      <c r="I94" s="0" t="s">
        <v>478</v>
      </c>
      <c r="J94" s="0" t="s">
        <v>479</v>
      </c>
      <c r="K94" s="0" t="n">
        <v>1336</v>
      </c>
      <c r="L94" s="0" t="n">
        <v>1355</v>
      </c>
    </row>
    <row r="95" customFormat="false" ht="15" hidden="false" customHeight="false" outlineLevel="0" collapsed="false">
      <c r="A95" s="0" t="s">
        <v>480</v>
      </c>
      <c r="B95" s="0" t="n">
        <v>14168.9</v>
      </c>
      <c r="C95" s="0" t="s">
        <v>30</v>
      </c>
      <c r="D95" s="0" t="s">
        <v>481</v>
      </c>
      <c r="E95" s="0" t="s">
        <v>482</v>
      </c>
      <c r="F95" s="0" t="n">
        <v>3700888</v>
      </c>
      <c r="G95" s="0" t="n">
        <v>3701871</v>
      </c>
      <c r="H95" s="0" t="n">
        <v>-1</v>
      </c>
      <c r="I95" s="0" t="s">
        <v>483</v>
      </c>
      <c r="J95" s="0" t="s">
        <v>479</v>
      </c>
      <c r="K95" s="0" t="n">
        <v>200</v>
      </c>
      <c r="L95" s="0" t="n">
        <v>219</v>
      </c>
    </row>
    <row r="96" customFormat="false" ht="15" hidden="false" customHeight="false" outlineLevel="0" collapsed="false">
      <c r="A96" s="0" t="s">
        <v>484</v>
      </c>
      <c r="B96" s="0" t="n">
        <v>13761</v>
      </c>
      <c r="C96" s="0" t="s">
        <v>14</v>
      </c>
      <c r="D96" s="0" t="s">
        <v>485</v>
      </c>
      <c r="E96" s="0" t="s">
        <v>486</v>
      </c>
      <c r="F96" s="0" t="n">
        <v>2060415</v>
      </c>
      <c r="G96" s="0" t="n">
        <v>2061347</v>
      </c>
      <c r="H96" s="0" t="n">
        <v>-1</v>
      </c>
      <c r="I96" s="0" t="s">
        <v>487</v>
      </c>
      <c r="J96" s="0" t="s">
        <v>59</v>
      </c>
      <c r="K96" s="0" t="n">
        <v>234</v>
      </c>
      <c r="L96" s="0" t="n">
        <v>253</v>
      </c>
    </row>
    <row r="97" customFormat="false" ht="15" hidden="false" customHeight="false" outlineLevel="0" collapsed="false">
      <c r="A97" s="0" t="s">
        <v>488</v>
      </c>
      <c r="B97" s="0" t="n">
        <v>13523.7</v>
      </c>
      <c r="C97" s="0" t="s">
        <v>14</v>
      </c>
      <c r="D97" s="0" t="s">
        <v>489</v>
      </c>
      <c r="E97" s="0" t="s">
        <v>490</v>
      </c>
      <c r="F97" s="0" t="n">
        <v>545904</v>
      </c>
      <c r="G97" s="0" t="n">
        <v>547571</v>
      </c>
      <c r="H97" s="0" t="n">
        <v>1</v>
      </c>
      <c r="I97" s="0" t="s">
        <v>491</v>
      </c>
      <c r="J97" s="0" t="s">
        <v>479</v>
      </c>
      <c r="K97" s="0" t="n">
        <v>646</v>
      </c>
      <c r="L97" s="0" t="n">
        <v>665</v>
      </c>
    </row>
    <row r="98" customFormat="false" ht="15" hidden="false" customHeight="false" outlineLevel="0" collapsed="false">
      <c r="A98" s="0" t="s">
        <v>492</v>
      </c>
      <c r="B98" s="0" t="n">
        <v>12678.7</v>
      </c>
      <c r="C98" s="0" t="s">
        <v>30</v>
      </c>
      <c r="D98" s="0" t="s">
        <v>493</v>
      </c>
      <c r="E98" s="0" t="s">
        <v>494</v>
      </c>
      <c r="F98" s="0" t="n">
        <v>3975548</v>
      </c>
      <c r="G98" s="0" t="n">
        <v>3976627</v>
      </c>
      <c r="H98" s="0" t="n">
        <v>1</v>
      </c>
      <c r="I98" s="0" t="s">
        <v>495</v>
      </c>
      <c r="J98" s="0" t="s">
        <v>59</v>
      </c>
      <c r="K98" s="0" t="n">
        <v>588</v>
      </c>
      <c r="L98" s="0" t="n">
        <v>607</v>
      </c>
    </row>
    <row r="99" customFormat="false" ht="15" hidden="false" customHeight="false" outlineLevel="0" collapsed="false">
      <c r="A99" s="0" t="s">
        <v>496</v>
      </c>
      <c r="B99" s="0" t="n">
        <v>11382.1</v>
      </c>
      <c r="C99" s="0" t="s">
        <v>14</v>
      </c>
      <c r="D99" s="0" t="s">
        <v>497</v>
      </c>
      <c r="E99" s="0" t="s">
        <v>498</v>
      </c>
      <c r="F99" s="0" t="n">
        <v>3488288</v>
      </c>
      <c r="G99" s="0" t="n">
        <v>3488851</v>
      </c>
      <c r="H99" s="0" t="n">
        <v>-1</v>
      </c>
      <c r="I99" s="0" t="s">
        <v>499</v>
      </c>
      <c r="J99" s="0" t="s">
        <v>500</v>
      </c>
      <c r="K99" s="0" t="n">
        <v>4</v>
      </c>
      <c r="L99" s="0" t="n">
        <v>23</v>
      </c>
    </row>
    <row r="100" customFormat="false" ht="15" hidden="false" customHeight="false" outlineLevel="0" collapsed="false">
      <c r="A100" s="0" t="s">
        <v>501</v>
      </c>
      <c r="B100" s="0" t="n">
        <v>11046.3</v>
      </c>
      <c r="C100" s="0" t="s">
        <v>14</v>
      </c>
      <c r="D100" s="0" t="s">
        <v>502</v>
      </c>
      <c r="E100" s="0" t="s">
        <v>503</v>
      </c>
      <c r="F100" s="0" t="n">
        <v>4279806</v>
      </c>
      <c r="G100" s="0" t="n">
        <v>4281098</v>
      </c>
      <c r="H100" s="0" t="n">
        <v>-1</v>
      </c>
      <c r="I100" s="0" t="s">
        <v>180</v>
      </c>
      <c r="J100" s="0" t="s">
        <v>59</v>
      </c>
      <c r="K100" s="0" t="n">
        <v>539</v>
      </c>
      <c r="L100" s="0" t="n">
        <v>558</v>
      </c>
    </row>
    <row r="101" customFormat="false" ht="15" hidden="false" customHeight="false" outlineLevel="0" collapsed="false">
      <c r="A101" s="0" t="s">
        <v>504</v>
      </c>
      <c r="B101" s="0" t="n">
        <v>10729.1</v>
      </c>
      <c r="C101" s="0" t="s">
        <v>30</v>
      </c>
      <c r="D101" s="0" t="s">
        <v>505</v>
      </c>
      <c r="E101" s="0" t="s">
        <v>506</v>
      </c>
      <c r="F101" s="0" t="n">
        <v>180884</v>
      </c>
      <c r="G101" s="0" t="n">
        <v>182308</v>
      </c>
      <c r="H101" s="0" t="n">
        <v>1</v>
      </c>
      <c r="I101" s="0" t="s">
        <v>507</v>
      </c>
      <c r="J101" s="0" t="s">
        <v>508</v>
      </c>
      <c r="K101" s="0" t="n">
        <v>1340</v>
      </c>
      <c r="L101" s="0" t="n">
        <v>1359</v>
      </c>
    </row>
    <row r="102" customFormat="false" ht="15" hidden="false" customHeight="false" outlineLevel="0" collapsed="false">
      <c r="A102" s="0" t="s">
        <v>509</v>
      </c>
      <c r="B102" s="0" t="n">
        <v>10303.6</v>
      </c>
      <c r="C102" s="0" t="s">
        <v>30</v>
      </c>
      <c r="D102" s="0" t="s">
        <v>510</v>
      </c>
      <c r="E102" s="0" t="s">
        <v>511</v>
      </c>
      <c r="F102" s="0" t="n">
        <v>1545425</v>
      </c>
      <c r="G102" s="0" t="n">
        <v>1548472</v>
      </c>
      <c r="H102" s="0" t="n">
        <v>1</v>
      </c>
      <c r="I102" s="0" t="s">
        <v>512</v>
      </c>
      <c r="J102" s="0" t="s">
        <v>513</v>
      </c>
      <c r="K102" s="0" t="n">
        <v>1523</v>
      </c>
      <c r="L102" s="0" t="n">
        <v>1542</v>
      </c>
    </row>
    <row r="103" customFormat="false" ht="15" hidden="false" customHeight="false" outlineLevel="0" collapsed="false">
      <c r="A103" s="0" t="s">
        <v>514</v>
      </c>
      <c r="B103" s="0" t="n">
        <v>9540.14</v>
      </c>
      <c r="C103" s="0" t="s">
        <v>30</v>
      </c>
      <c r="D103" s="0" t="s">
        <v>515</v>
      </c>
      <c r="E103" s="0" t="s">
        <v>516</v>
      </c>
      <c r="F103" s="0" t="n">
        <v>2873443</v>
      </c>
      <c r="G103" s="0" t="n">
        <v>2874351</v>
      </c>
      <c r="H103" s="0" t="n">
        <v>-1</v>
      </c>
      <c r="I103" s="0" t="s">
        <v>517</v>
      </c>
      <c r="J103" s="0" t="s">
        <v>518</v>
      </c>
      <c r="K103" s="0" t="n">
        <v>122</v>
      </c>
      <c r="L103" s="0" t="n">
        <v>141</v>
      </c>
    </row>
    <row r="104" customFormat="false" ht="15" hidden="false" customHeight="false" outlineLevel="0" collapsed="false">
      <c r="A104" s="0" t="s">
        <v>519</v>
      </c>
      <c r="B104" s="0" t="n">
        <v>9413.12</v>
      </c>
      <c r="C104" s="0" t="s">
        <v>14</v>
      </c>
      <c r="D104" s="0" t="s">
        <v>520</v>
      </c>
      <c r="E104" s="0" t="s">
        <v>521</v>
      </c>
      <c r="F104" s="0" t="n">
        <v>2277810</v>
      </c>
      <c r="G104" s="0" t="n">
        <v>2278505</v>
      </c>
      <c r="H104" s="0" t="n">
        <v>-1</v>
      </c>
      <c r="I104" s="0" t="s">
        <v>522</v>
      </c>
      <c r="J104" s="0" t="s">
        <v>105</v>
      </c>
      <c r="K104" s="0" t="n">
        <v>669</v>
      </c>
      <c r="L104" s="0" t="n">
        <v>688</v>
      </c>
    </row>
    <row r="105" customFormat="false" ht="15" hidden="false" customHeight="false" outlineLevel="0" collapsed="false">
      <c r="A105" s="0" t="s">
        <v>523</v>
      </c>
      <c r="B105" s="0" t="n">
        <v>9222.14</v>
      </c>
      <c r="C105" s="0" t="s">
        <v>30</v>
      </c>
      <c r="D105" s="0" t="s">
        <v>524</v>
      </c>
      <c r="E105" s="0" t="s">
        <v>525</v>
      </c>
      <c r="F105" s="0" t="n">
        <v>3465182</v>
      </c>
      <c r="G105" s="0" t="n">
        <v>3467875</v>
      </c>
      <c r="H105" s="0" t="n">
        <v>-1</v>
      </c>
      <c r="I105" s="0" t="s">
        <v>526</v>
      </c>
      <c r="J105" s="0" t="s">
        <v>227</v>
      </c>
      <c r="K105" s="0" t="n">
        <v>244</v>
      </c>
      <c r="L105" s="0" t="n">
        <v>263</v>
      </c>
    </row>
    <row r="106" customFormat="false" ht="15" hidden="false" customHeight="false" outlineLevel="0" collapsed="false">
      <c r="A106" s="0" t="s">
        <v>527</v>
      </c>
      <c r="B106" s="0" t="n">
        <v>9189.23</v>
      </c>
      <c r="C106" s="0" t="s">
        <v>30</v>
      </c>
      <c r="D106" s="0" t="s">
        <v>528</v>
      </c>
      <c r="E106" s="0" t="s">
        <v>529</v>
      </c>
      <c r="F106" s="0" t="n">
        <v>1971384</v>
      </c>
      <c r="G106" s="0" t="n">
        <v>1973348</v>
      </c>
      <c r="H106" s="0" t="n">
        <v>-1</v>
      </c>
      <c r="I106" s="0" t="s">
        <v>530</v>
      </c>
      <c r="J106" s="0" t="s">
        <v>531</v>
      </c>
      <c r="K106" s="0" t="n">
        <v>596</v>
      </c>
      <c r="L106" s="0" t="n">
        <v>615</v>
      </c>
    </row>
    <row r="107" customFormat="false" ht="15" hidden="false" customHeight="false" outlineLevel="0" collapsed="false">
      <c r="A107" s="0" t="s">
        <v>532</v>
      </c>
      <c r="B107" s="0" t="n">
        <v>8079.24</v>
      </c>
      <c r="C107" s="0" t="s">
        <v>30</v>
      </c>
      <c r="D107" s="0" t="s">
        <v>533</v>
      </c>
      <c r="E107" s="0" t="s">
        <v>534</v>
      </c>
      <c r="F107" s="0" t="n">
        <v>887357</v>
      </c>
      <c r="G107" s="0" t="n">
        <v>889042</v>
      </c>
      <c r="H107" s="0" t="n">
        <v>-1</v>
      </c>
      <c r="I107" s="0" t="s">
        <v>535</v>
      </c>
      <c r="J107" s="0" t="s">
        <v>40</v>
      </c>
      <c r="K107" s="0" t="n">
        <v>1408</v>
      </c>
      <c r="L107" s="0" t="n">
        <v>1427</v>
      </c>
    </row>
    <row r="108" customFormat="false" ht="15" hidden="false" customHeight="false" outlineLevel="0" collapsed="false">
      <c r="A108" s="0" t="s">
        <v>536</v>
      </c>
      <c r="B108" s="0" t="n">
        <v>7301.98</v>
      </c>
      <c r="C108" s="0" t="s">
        <v>30</v>
      </c>
      <c r="D108" s="0" t="s">
        <v>537</v>
      </c>
      <c r="E108" s="0" t="s">
        <v>538</v>
      </c>
      <c r="F108" s="0" t="n">
        <v>1319408</v>
      </c>
      <c r="G108" s="0" t="n">
        <v>1320970</v>
      </c>
      <c r="H108" s="0" t="n">
        <v>-1</v>
      </c>
      <c r="I108" s="0" t="s">
        <v>539</v>
      </c>
      <c r="J108" s="0" t="s">
        <v>540</v>
      </c>
      <c r="K108" s="0" t="n">
        <v>245</v>
      </c>
      <c r="L108" s="0" t="n">
        <v>264</v>
      </c>
    </row>
    <row r="109" customFormat="false" ht="15" hidden="false" customHeight="false" outlineLevel="0" collapsed="false">
      <c r="A109" s="0" t="s">
        <v>541</v>
      </c>
      <c r="B109" s="0" t="n">
        <v>7170.62</v>
      </c>
      <c r="C109" s="0" t="s">
        <v>30</v>
      </c>
      <c r="D109" s="0" t="s">
        <v>542</v>
      </c>
      <c r="E109" s="0" t="s">
        <v>543</v>
      </c>
      <c r="F109" s="0" t="n">
        <v>678075</v>
      </c>
      <c r="G109" s="0" t="n">
        <v>678629</v>
      </c>
      <c r="H109" s="0" t="n">
        <v>-1</v>
      </c>
      <c r="I109" s="0" t="s">
        <v>544</v>
      </c>
      <c r="J109" s="0" t="s">
        <v>59</v>
      </c>
      <c r="K109" s="0" t="n">
        <v>146</v>
      </c>
      <c r="L109" s="0" t="n">
        <v>165</v>
      </c>
    </row>
    <row r="110" customFormat="false" ht="15" hidden="false" customHeight="false" outlineLevel="0" collapsed="false">
      <c r="A110" s="0" t="s">
        <v>545</v>
      </c>
      <c r="B110" s="0" t="n">
        <v>7156.8</v>
      </c>
      <c r="C110" s="0" t="s">
        <v>14</v>
      </c>
      <c r="D110" s="0" t="s">
        <v>546</v>
      </c>
      <c r="E110" s="0" t="s">
        <v>547</v>
      </c>
      <c r="F110" s="0" t="n">
        <v>1715375</v>
      </c>
      <c r="G110" s="0" t="n">
        <v>1716031</v>
      </c>
      <c r="H110" s="0" t="n">
        <v>-1</v>
      </c>
      <c r="I110" s="0" t="s">
        <v>548</v>
      </c>
      <c r="J110" s="0" t="s">
        <v>549</v>
      </c>
      <c r="K110" s="0" t="n">
        <v>262</v>
      </c>
      <c r="L110" s="0" t="n">
        <v>281</v>
      </c>
    </row>
    <row r="111" customFormat="false" ht="15" hidden="false" customHeight="false" outlineLevel="0" collapsed="false">
      <c r="A111" s="0" t="s">
        <v>550</v>
      </c>
      <c r="B111" s="0" t="n">
        <v>7012.65</v>
      </c>
      <c r="C111" s="0" t="s">
        <v>30</v>
      </c>
      <c r="D111" s="0" t="s">
        <v>237</v>
      </c>
      <c r="E111" s="0" t="s">
        <v>238</v>
      </c>
      <c r="F111" s="0" t="n">
        <v>4619792</v>
      </c>
      <c r="G111" s="0" t="n">
        <v>4621123</v>
      </c>
      <c r="H111" s="0" t="n">
        <v>1</v>
      </c>
      <c r="I111" s="0" t="s">
        <v>239</v>
      </c>
      <c r="J111" s="0" t="s">
        <v>59</v>
      </c>
      <c r="K111" s="0" t="n">
        <v>177</v>
      </c>
      <c r="L111" s="0" t="n">
        <v>196</v>
      </c>
    </row>
    <row r="112" customFormat="false" ht="15" hidden="false" customHeight="false" outlineLevel="0" collapsed="false">
      <c r="A112" s="0" t="s">
        <v>551</v>
      </c>
      <c r="B112" s="0" t="n">
        <v>6910.06</v>
      </c>
      <c r="C112" s="0" t="s">
        <v>30</v>
      </c>
      <c r="D112" s="0" t="s">
        <v>552</v>
      </c>
      <c r="E112" s="0" t="s">
        <v>553</v>
      </c>
      <c r="F112" s="0" t="n">
        <v>2879073</v>
      </c>
      <c r="G112" s="0" t="n">
        <v>2880164</v>
      </c>
      <c r="H112" s="0" t="n">
        <v>-1</v>
      </c>
      <c r="I112" s="0" t="s">
        <v>266</v>
      </c>
      <c r="J112" s="0" t="s">
        <v>59</v>
      </c>
      <c r="K112" s="0" t="n">
        <v>152</v>
      </c>
      <c r="L112" s="0" t="n">
        <v>171</v>
      </c>
    </row>
    <row r="113" customFormat="false" ht="15" hidden="false" customHeight="false" outlineLevel="0" collapsed="false">
      <c r="A113" s="0" t="s">
        <v>554</v>
      </c>
      <c r="B113" s="0" t="n">
        <v>6322.69</v>
      </c>
      <c r="C113" s="0" t="s">
        <v>14</v>
      </c>
      <c r="D113" s="0" t="s">
        <v>555</v>
      </c>
      <c r="E113" s="0" t="s">
        <v>556</v>
      </c>
      <c r="F113" s="0" t="n">
        <v>4197527</v>
      </c>
      <c r="G113" s="0" t="n">
        <v>4198117</v>
      </c>
      <c r="H113" s="0" t="n">
        <v>1</v>
      </c>
      <c r="I113" s="0" t="s">
        <v>180</v>
      </c>
      <c r="J113" s="0" t="s">
        <v>59</v>
      </c>
      <c r="K113" s="0" t="n">
        <v>382</v>
      </c>
      <c r="L113" s="0" t="n">
        <v>401</v>
      </c>
    </row>
    <row r="114" customFormat="false" ht="15" hidden="false" customHeight="false" outlineLevel="0" collapsed="false">
      <c r="A114" s="0" t="s">
        <v>557</v>
      </c>
      <c r="B114" s="0" t="n">
        <v>6205.63</v>
      </c>
      <c r="C114" s="0" t="s">
        <v>14</v>
      </c>
      <c r="D114" s="0" t="s">
        <v>558</v>
      </c>
      <c r="E114" s="0" t="s">
        <v>559</v>
      </c>
      <c r="F114" s="0" t="n">
        <v>3511653</v>
      </c>
      <c r="G114" s="0" t="n">
        <v>3512411</v>
      </c>
      <c r="H114" s="0" t="n">
        <v>-1</v>
      </c>
      <c r="I114" s="0" t="s">
        <v>560</v>
      </c>
      <c r="J114" s="0" t="s">
        <v>35</v>
      </c>
      <c r="K114" s="0" t="n">
        <v>460</v>
      </c>
      <c r="L114" s="0" t="n">
        <v>479</v>
      </c>
    </row>
    <row r="115" customFormat="false" ht="15" hidden="false" customHeight="false" outlineLevel="0" collapsed="false">
      <c r="A115" s="0" t="s">
        <v>561</v>
      </c>
      <c r="B115" s="0" t="n">
        <v>6203.36</v>
      </c>
      <c r="C115" s="0" t="s">
        <v>30</v>
      </c>
      <c r="D115" s="0" t="s">
        <v>562</v>
      </c>
      <c r="E115" s="0" t="s">
        <v>563</v>
      </c>
      <c r="F115" s="0" t="n">
        <v>2616097</v>
      </c>
      <c r="G115" s="0" t="n">
        <v>2616843</v>
      </c>
      <c r="H115" s="0" t="n">
        <v>-1</v>
      </c>
      <c r="I115" s="0" t="s">
        <v>564</v>
      </c>
      <c r="J115" s="0" t="s">
        <v>565</v>
      </c>
      <c r="K115" s="0" t="n">
        <v>96</v>
      </c>
      <c r="L115" s="0" t="n">
        <v>115</v>
      </c>
    </row>
    <row r="116" customFormat="false" ht="15" hidden="false" customHeight="false" outlineLevel="0" collapsed="false">
      <c r="A116" s="0" t="s">
        <v>566</v>
      </c>
      <c r="B116" s="0" t="n">
        <v>6023.37</v>
      </c>
      <c r="C116" s="0" t="s">
        <v>30</v>
      </c>
      <c r="D116" s="0" t="s">
        <v>567</v>
      </c>
      <c r="E116" s="0" t="s">
        <v>568</v>
      </c>
      <c r="F116" s="0" t="n">
        <v>4449081</v>
      </c>
      <c r="G116" s="0" t="n">
        <v>4450583</v>
      </c>
      <c r="H116" s="0" t="n">
        <v>1</v>
      </c>
      <c r="I116" s="0" t="s">
        <v>569</v>
      </c>
      <c r="J116" s="0" t="s">
        <v>570</v>
      </c>
      <c r="K116" s="0" t="n">
        <v>44</v>
      </c>
      <c r="L116" s="0" t="n">
        <v>63</v>
      </c>
    </row>
    <row r="117" customFormat="false" ht="15" hidden="false" customHeight="false" outlineLevel="0" collapsed="false">
      <c r="A117" s="0" t="s">
        <v>571</v>
      </c>
      <c r="B117" s="0" t="n">
        <v>5789.06</v>
      </c>
      <c r="C117" s="0" t="s">
        <v>14</v>
      </c>
      <c r="D117" s="0" t="s">
        <v>572</v>
      </c>
      <c r="E117" s="0" t="s">
        <v>573</v>
      </c>
      <c r="F117" s="0" t="n">
        <v>4228377</v>
      </c>
      <c r="G117" s="0" t="n">
        <v>4229249</v>
      </c>
      <c r="H117" s="0" t="n">
        <v>1</v>
      </c>
      <c r="I117" s="0" t="s">
        <v>574</v>
      </c>
      <c r="J117" s="0" t="s">
        <v>59</v>
      </c>
      <c r="K117" s="0" t="n">
        <v>41</v>
      </c>
      <c r="L117" s="0" t="n">
        <v>60</v>
      </c>
    </row>
    <row r="118" customFormat="false" ht="15" hidden="false" customHeight="false" outlineLevel="0" collapsed="false">
      <c r="A118" s="0" t="s">
        <v>575</v>
      </c>
      <c r="B118" s="0" t="n">
        <v>5747.99</v>
      </c>
      <c r="C118" s="0" t="s">
        <v>14</v>
      </c>
      <c r="D118" s="0" t="s">
        <v>576</v>
      </c>
      <c r="E118" s="0" t="s">
        <v>577</v>
      </c>
      <c r="F118" s="0" t="n">
        <v>464836</v>
      </c>
      <c r="G118" s="0" t="n">
        <v>466536</v>
      </c>
      <c r="H118" s="0" t="n">
        <v>-1</v>
      </c>
      <c r="I118" s="0" t="s">
        <v>578</v>
      </c>
      <c r="J118" s="0" t="s">
        <v>59</v>
      </c>
      <c r="K118" s="0" t="n">
        <v>94</v>
      </c>
      <c r="L118" s="0" t="n">
        <v>113</v>
      </c>
    </row>
    <row r="119" customFormat="false" ht="15" hidden="false" customHeight="false" outlineLevel="0" collapsed="false">
      <c r="A119" s="0" t="s">
        <v>579</v>
      </c>
      <c r="B119" s="0" t="n">
        <v>5714.28</v>
      </c>
      <c r="C119" s="0" t="s">
        <v>30</v>
      </c>
      <c r="D119" s="0" t="s">
        <v>454</v>
      </c>
      <c r="E119" s="0" t="s">
        <v>455</v>
      </c>
      <c r="F119" s="0" t="n">
        <v>2552152</v>
      </c>
      <c r="G119" s="0" t="n">
        <v>2553204</v>
      </c>
      <c r="H119" s="0" t="n">
        <v>-1</v>
      </c>
      <c r="I119" s="0" t="s">
        <v>239</v>
      </c>
      <c r="J119" s="0" t="s">
        <v>413</v>
      </c>
      <c r="K119" s="0" t="n">
        <v>411</v>
      </c>
      <c r="L119" s="0" t="n">
        <v>430</v>
      </c>
    </row>
    <row r="120" customFormat="false" ht="15" hidden="false" customHeight="false" outlineLevel="0" collapsed="false">
      <c r="A120" s="0" t="s">
        <v>580</v>
      </c>
      <c r="B120" s="0" t="n">
        <v>5660.56</v>
      </c>
      <c r="C120" s="0" t="s">
        <v>14</v>
      </c>
      <c r="D120" s="0" t="s">
        <v>155</v>
      </c>
      <c r="E120" s="0" t="s">
        <v>156</v>
      </c>
      <c r="F120" s="0" t="n">
        <v>303077</v>
      </c>
      <c r="G120" s="0" t="n">
        <v>303406</v>
      </c>
      <c r="H120" s="0" t="n">
        <v>-1</v>
      </c>
      <c r="I120" s="0" t="s">
        <v>157</v>
      </c>
      <c r="J120" s="0" t="s">
        <v>158</v>
      </c>
      <c r="K120" s="0" t="n">
        <v>272</v>
      </c>
      <c r="L120" s="0" t="n">
        <v>291</v>
      </c>
    </row>
    <row r="121" customFormat="false" ht="15" hidden="false" customHeight="false" outlineLevel="0" collapsed="false">
      <c r="A121" s="0" t="s">
        <v>581</v>
      </c>
      <c r="B121" s="0" t="n">
        <v>5510.47</v>
      </c>
      <c r="C121" s="0" t="s">
        <v>30</v>
      </c>
      <c r="D121" s="0" t="s">
        <v>582</v>
      </c>
      <c r="E121" s="0" t="s">
        <v>583</v>
      </c>
      <c r="F121" s="0" t="n">
        <v>4106857</v>
      </c>
      <c r="G121" s="0" t="n">
        <v>4107846</v>
      </c>
      <c r="H121" s="0" t="n">
        <v>1</v>
      </c>
      <c r="I121" s="0" t="s">
        <v>584</v>
      </c>
      <c r="J121" s="0" t="s">
        <v>585</v>
      </c>
      <c r="K121" s="0" t="n">
        <v>699</v>
      </c>
      <c r="L121" s="0" t="n">
        <v>718</v>
      </c>
    </row>
    <row r="122" customFormat="false" ht="15" hidden="false" customHeight="false" outlineLevel="0" collapsed="false">
      <c r="A122" s="0" t="s">
        <v>586</v>
      </c>
      <c r="B122" s="0" t="n">
        <v>5450.28</v>
      </c>
      <c r="C122" s="0" t="s">
        <v>14</v>
      </c>
      <c r="D122" s="0" t="s">
        <v>587</v>
      </c>
      <c r="E122" s="0" t="s">
        <v>588</v>
      </c>
      <c r="F122" s="0" t="n">
        <v>3193342</v>
      </c>
      <c r="G122" s="0" t="n">
        <v>3194775</v>
      </c>
      <c r="H122" s="0" t="n">
        <v>-1</v>
      </c>
      <c r="I122" s="0" t="s">
        <v>589</v>
      </c>
      <c r="J122" s="0" t="s">
        <v>227</v>
      </c>
      <c r="K122" s="0" t="n">
        <v>1171</v>
      </c>
      <c r="L122" s="0" t="n">
        <v>1190</v>
      </c>
    </row>
    <row r="123" customFormat="false" ht="15" hidden="false" customHeight="false" outlineLevel="0" collapsed="false">
      <c r="A123" s="0" t="s">
        <v>590</v>
      </c>
      <c r="B123" s="0" t="n">
        <v>5392.61</v>
      </c>
      <c r="C123" s="0" t="s">
        <v>14</v>
      </c>
      <c r="D123" s="0" t="s">
        <v>591</v>
      </c>
      <c r="E123" s="0" t="s">
        <v>592</v>
      </c>
      <c r="F123" s="0" t="n">
        <v>4161662</v>
      </c>
      <c r="G123" s="0" t="n">
        <v>4163506</v>
      </c>
      <c r="H123" s="0" t="n">
        <v>1</v>
      </c>
      <c r="I123" s="0" t="s">
        <v>593</v>
      </c>
      <c r="J123" s="0" t="s">
        <v>594</v>
      </c>
      <c r="K123" s="0" t="n">
        <v>1637</v>
      </c>
      <c r="L123" s="0" t="n">
        <v>1656</v>
      </c>
    </row>
    <row r="124" customFormat="false" ht="15" hidden="false" customHeight="false" outlineLevel="0" collapsed="false">
      <c r="A124" s="0" t="s">
        <v>595</v>
      </c>
      <c r="B124" s="0" t="n">
        <v>5172.78</v>
      </c>
      <c r="C124" s="0" t="s">
        <v>14</v>
      </c>
      <c r="D124" s="0" t="s">
        <v>596</v>
      </c>
      <c r="E124" s="0" t="s">
        <v>597</v>
      </c>
      <c r="F124" s="0" t="n">
        <v>1165308</v>
      </c>
      <c r="G124" s="0" t="n">
        <v>1166612</v>
      </c>
      <c r="H124" s="0" t="n">
        <v>1</v>
      </c>
      <c r="I124" s="0" t="s">
        <v>598</v>
      </c>
      <c r="J124" s="0" t="s">
        <v>409</v>
      </c>
      <c r="K124" s="0" t="n">
        <v>917</v>
      </c>
      <c r="L124" s="0" t="n">
        <v>936</v>
      </c>
    </row>
    <row r="125" customFormat="false" ht="15" hidden="false" customHeight="false" outlineLevel="0" collapsed="false">
      <c r="A125" s="0" t="s">
        <v>599</v>
      </c>
      <c r="B125" s="0" t="n">
        <v>5020.49</v>
      </c>
      <c r="C125" s="0" t="s">
        <v>14</v>
      </c>
      <c r="D125" s="0" t="s">
        <v>600</v>
      </c>
      <c r="E125" s="0" t="s">
        <v>601</v>
      </c>
      <c r="F125" s="0" t="n">
        <v>2406884</v>
      </c>
      <c r="G125" s="0" t="n">
        <v>2407483</v>
      </c>
      <c r="H125" s="0" t="n">
        <v>1</v>
      </c>
      <c r="I125" s="0" t="s">
        <v>602</v>
      </c>
      <c r="J125" s="0" t="s">
        <v>603</v>
      </c>
      <c r="K125" s="0" t="n">
        <v>283</v>
      </c>
      <c r="L125" s="0" t="n">
        <v>302</v>
      </c>
    </row>
    <row r="126" customFormat="false" ht="15" hidden="false" customHeight="false" outlineLevel="0" collapsed="false">
      <c r="A126" s="0" t="s">
        <v>604</v>
      </c>
      <c r="B126" s="0" t="n">
        <v>5012.63</v>
      </c>
      <c r="C126" s="0" t="s">
        <v>30</v>
      </c>
      <c r="D126" s="0" t="s">
        <v>605</v>
      </c>
      <c r="E126" s="0" t="s">
        <v>606</v>
      </c>
      <c r="F126" s="0" t="n">
        <v>1713050</v>
      </c>
      <c r="G126" s="0" t="n">
        <v>1713913</v>
      </c>
      <c r="H126" s="0" t="n">
        <v>-1</v>
      </c>
      <c r="I126" s="0" t="s">
        <v>607</v>
      </c>
      <c r="J126" s="0" t="s">
        <v>549</v>
      </c>
      <c r="K126" s="0" t="n">
        <v>68</v>
      </c>
      <c r="L126" s="0" t="n">
        <v>87</v>
      </c>
    </row>
    <row r="127" customFormat="false" ht="15" hidden="false" customHeight="false" outlineLevel="0" collapsed="false">
      <c r="A127" s="0" t="s">
        <v>608</v>
      </c>
      <c r="B127" s="0" t="n">
        <v>4989.89</v>
      </c>
      <c r="C127" s="0" t="s">
        <v>14</v>
      </c>
      <c r="D127" s="0" t="s">
        <v>609</v>
      </c>
      <c r="E127" s="0" t="s">
        <v>610</v>
      </c>
      <c r="F127" s="0" t="n">
        <v>1896451</v>
      </c>
      <c r="G127" s="0" t="n">
        <v>1898049</v>
      </c>
      <c r="H127" s="0" t="n">
        <v>1</v>
      </c>
      <c r="I127" s="0" t="s">
        <v>611</v>
      </c>
      <c r="J127" s="0" t="s">
        <v>59</v>
      </c>
      <c r="K127" s="0" t="n">
        <v>157</v>
      </c>
      <c r="L127" s="0" t="n">
        <v>176</v>
      </c>
    </row>
    <row r="128" customFormat="false" ht="15" hidden="false" customHeight="false" outlineLevel="0" collapsed="false">
      <c r="A128" s="0" t="s">
        <v>612</v>
      </c>
      <c r="B128" s="0" t="n">
        <v>4632.48</v>
      </c>
      <c r="C128" s="0" t="s">
        <v>30</v>
      </c>
      <c r="D128" s="0" t="s">
        <v>613</v>
      </c>
      <c r="E128" s="0" t="s">
        <v>614</v>
      </c>
      <c r="F128" s="0" t="n">
        <v>98403</v>
      </c>
      <c r="G128" s="0" t="n">
        <v>99647</v>
      </c>
      <c r="H128" s="0" t="n">
        <v>1</v>
      </c>
      <c r="I128" s="0" t="s">
        <v>615</v>
      </c>
      <c r="J128" s="0" t="s">
        <v>616</v>
      </c>
      <c r="K128" s="0" t="n">
        <v>2</v>
      </c>
      <c r="L128" s="0" t="n">
        <v>21</v>
      </c>
    </row>
    <row r="129" customFormat="false" ht="15" hidden="false" customHeight="false" outlineLevel="0" collapsed="false">
      <c r="A129" s="0" t="s">
        <v>617</v>
      </c>
      <c r="B129" s="0" t="n">
        <v>4614.92</v>
      </c>
      <c r="C129" s="0" t="s">
        <v>14</v>
      </c>
      <c r="D129" s="0" t="s">
        <v>618</v>
      </c>
      <c r="E129" s="0" t="s">
        <v>619</v>
      </c>
      <c r="F129" s="0" t="n">
        <v>2104084</v>
      </c>
      <c r="G129" s="0" t="n">
        <v>2105250</v>
      </c>
      <c r="H129" s="0" t="n">
        <v>-1</v>
      </c>
      <c r="I129" s="0" t="s">
        <v>620</v>
      </c>
      <c r="J129" s="0" t="s">
        <v>621</v>
      </c>
      <c r="K129" s="0" t="n">
        <v>222</v>
      </c>
      <c r="L129" s="0" t="n">
        <v>241</v>
      </c>
    </row>
    <row r="130" customFormat="false" ht="15" hidden="false" customHeight="false" outlineLevel="0" collapsed="false">
      <c r="A130" s="0" t="s">
        <v>622</v>
      </c>
      <c r="B130" s="0" t="n">
        <v>4470.12</v>
      </c>
      <c r="C130" s="0" t="s">
        <v>14</v>
      </c>
      <c r="D130" s="0" t="s">
        <v>623</v>
      </c>
      <c r="E130" s="0" t="s">
        <v>624</v>
      </c>
      <c r="F130" s="0" t="n">
        <v>2637323</v>
      </c>
      <c r="G130" s="0" t="n">
        <v>2638597</v>
      </c>
      <c r="H130" s="0" t="n">
        <v>-1</v>
      </c>
      <c r="I130" s="0" t="s">
        <v>625</v>
      </c>
      <c r="J130" s="0" t="s">
        <v>471</v>
      </c>
      <c r="K130" s="0" t="n">
        <v>538</v>
      </c>
      <c r="L130" s="0" t="n">
        <v>557</v>
      </c>
    </row>
    <row r="131" customFormat="false" ht="15" hidden="false" customHeight="false" outlineLevel="0" collapsed="false">
      <c r="A131" s="0" t="s">
        <v>626</v>
      </c>
      <c r="B131" s="0" t="n">
        <v>4375.5</v>
      </c>
      <c r="C131" s="0" t="s">
        <v>14</v>
      </c>
      <c r="D131" s="0" t="s">
        <v>627</v>
      </c>
      <c r="E131" s="0" t="s">
        <v>628</v>
      </c>
      <c r="F131" s="0" t="n">
        <v>4591384</v>
      </c>
      <c r="G131" s="0" t="n">
        <v>4592745</v>
      </c>
      <c r="H131" s="0" t="n">
        <v>-1</v>
      </c>
      <c r="I131" s="0" t="s">
        <v>535</v>
      </c>
      <c r="J131" s="0" t="s">
        <v>40</v>
      </c>
      <c r="K131" s="0" t="n">
        <v>1189</v>
      </c>
      <c r="L131" s="0" t="n">
        <v>1208</v>
      </c>
    </row>
    <row r="132" customFormat="false" ht="15" hidden="false" customHeight="false" outlineLevel="0" collapsed="false">
      <c r="A132" s="0" t="s">
        <v>629</v>
      </c>
      <c r="B132" s="0" t="n">
        <v>4216.34</v>
      </c>
      <c r="C132" s="0" t="s">
        <v>14</v>
      </c>
      <c r="D132" s="0" t="s">
        <v>630</v>
      </c>
      <c r="E132" s="0" t="s">
        <v>631</v>
      </c>
      <c r="F132" s="0" t="n">
        <v>1324876</v>
      </c>
      <c r="G132" s="0" t="n">
        <v>1325751</v>
      </c>
      <c r="H132" s="0" t="n">
        <v>1</v>
      </c>
      <c r="I132" s="0" t="s">
        <v>632</v>
      </c>
      <c r="J132" s="0" t="s">
        <v>59</v>
      </c>
      <c r="K132" s="0" t="n">
        <v>421</v>
      </c>
      <c r="L132" s="0" t="n">
        <v>440</v>
      </c>
    </row>
    <row r="133" customFormat="false" ht="15" hidden="false" customHeight="false" outlineLevel="0" collapsed="false">
      <c r="A133" s="0" t="s">
        <v>633</v>
      </c>
      <c r="B133" s="0" t="n">
        <v>4174.99</v>
      </c>
      <c r="C133" s="0" t="s">
        <v>14</v>
      </c>
      <c r="D133" s="0" t="s">
        <v>634</v>
      </c>
      <c r="E133" s="0" t="s">
        <v>635</v>
      </c>
      <c r="F133" s="0" t="n">
        <v>1058479</v>
      </c>
      <c r="G133" s="0" t="n">
        <v>1061025</v>
      </c>
      <c r="H133" s="0" t="n">
        <v>1</v>
      </c>
      <c r="I133" s="0" t="s">
        <v>636</v>
      </c>
      <c r="J133" s="0" t="s">
        <v>45</v>
      </c>
      <c r="K133" s="0" t="n">
        <v>613</v>
      </c>
      <c r="L133" s="0" t="n">
        <v>632</v>
      </c>
    </row>
    <row r="134" customFormat="false" ht="15" hidden="false" customHeight="false" outlineLevel="0" collapsed="false">
      <c r="A134" s="0" t="s">
        <v>637</v>
      </c>
      <c r="B134" s="0" t="n">
        <v>4155.22</v>
      </c>
      <c r="C134" s="0" t="s">
        <v>30</v>
      </c>
      <c r="D134" s="0" t="s">
        <v>638</v>
      </c>
      <c r="E134" s="0" t="s">
        <v>639</v>
      </c>
      <c r="F134" s="0" t="n">
        <v>1383535</v>
      </c>
      <c r="G134" s="0" t="n">
        <v>1384596</v>
      </c>
      <c r="H134" s="0" t="n">
        <v>1</v>
      </c>
      <c r="I134" s="0" t="s">
        <v>452</v>
      </c>
      <c r="J134" s="0" t="s">
        <v>59</v>
      </c>
      <c r="K134" s="0" t="n">
        <v>709</v>
      </c>
      <c r="L134" s="0" t="n">
        <v>728</v>
      </c>
    </row>
    <row r="135" customFormat="false" ht="15" hidden="false" customHeight="false" outlineLevel="0" collapsed="false">
      <c r="A135" s="0" t="s">
        <v>640</v>
      </c>
      <c r="B135" s="0" t="n">
        <v>3633.08</v>
      </c>
      <c r="C135" s="0" t="s">
        <v>30</v>
      </c>
      <c r="D135" s="0" t="s">
        <v>641</v>
      </c>
      <c r="E135" s="0" t="s">
        <v>642</v>
      </c>
      <c r="F135" s="0" t="n">
        <v>3018562</v>
      </c>
      <c r="G135" s="0" t="n">
        <v>3019341</v>
      </c>
      <c r="H135" s="0" t="n">
        <v>1</v>
      </c>
      <c r="I135" s="0" t="s">
        <v>643</v>
      </c>
      <c r="J135" s="0" t="s">
        <v>59</v>
      </c>
      <c r="K135" s="0" t="n">
        <v>458</v>
      </c>
      <c r="L135" s="0" t="n">
        <v>477</v>
      </c>
    </row>
    <row r="136" customFormat="false" ht="15" hidden="false" customHeight="false" outlineLevel="0" collapsed="false">
      <c r="A136" s="0" t="s">
        <v>644</v>
      </c>
      <c r="B136" s="0" t="n">
        <v>3584.73</v>
      </c>
      <c r="C136" s="0" t="s">
        <v>14</v>
      </c>
      <c r="D136" s="0" t="s">
        <v>645</v>
      </c>
      <c r="E136" s="0" t="s">
        <v>646</v>
      </c>
      <c r="F136" s="0" t="n">
        <v>4388480</v>
      </c>
      <c r="G136" s="0" t="n">
        <v>4389532</v>
      </c>
      <c r="H136" s="0" t="n">
        <v>-1</v>
      </c>
      <c r="I136" s="0" t="s">
        <v>647</v>
      </c>
      <c r="J136" s="0" t="s">
        <v>59</v>
      </c>
      <c r="K136" s="0" t="n">
        <v>148</v>
      </c>
      <c r="L136" s="0" t="n">
        <v>167</v>
      </c>
    </row>
    <row r="137" customFormat="false" ht="15" hidden="false" customHeight="false" outlineLevel="0" collapsed="false">
      <c r="A137" s="0" t="s">
        <v>648</v>
      </c>
      <c r="B137" s="0" t="n">
        <v>3442.5</v>
      </c>
      <c r="C137" s="0" t="s">
        <v>30</v>
      </c>
      <c r="D137" s="0" t="s">
        <v>649</v>
      </c>
      <c r="E137" s="0" t="s">
        <v>650</v>
      </c>
      <c r="F137" s="0" t="n">
        <v>1952602</v>
      </c>
      <c r="G137" s="0" t="n">
        <v>1955031</v>
      </c>
      <c r="H137" s="0" t="n">
        <v>-1</v>
      </c>
      <c r="I137" s="0" t="s">
        <v>651</v>
      </c>
      <c r="J137" s="0" t="s">
        <v>652</v>
      </c>
      <c r="K137" s="0" t="n">
        <v>1844</v>
      </c>
      <c r="L137" s="0" t="n">
        <v>1863</v>
      </c>
    </row>
    <row r="138" customFormat="false" ht="15" hidden="false" customHeight="false" outlineLevel="0" collapsed="false">
      <c r="A138" s="0" t="s">
        <v>653</v>
      </c>
      <c r="B138" s="0" t="n">
        <v>3350.54</v>
      </c>
      <c r="C138" s="0" t="s">
        <v>14</v>
      </c>
      <c r="D138" s="0" t="s">
        <v>654</v>
      </c>
      <c r="E138" s="0" t="s">
        <v>655</v>
      </c>
      <c r="F138" s="0" t="n">
        <v>4085025</v>
      </c>
      <c r="G138" s="0" t="n">
        <v>4086080</v>
      </c>
      <c r="H138" s="0" t="n">
        <v>1</v>
      </c>
      <c r="I138" s="0" t="s">
        <v>180</v>
      </c>
      <c r="J138" s="0" t="s">
        <v>59</v>
      </c>
      <c r="K138" s="0" t="n">
        <v>628</v>
      </c>
      <c r="L138" s="0" t="n">
        <v>647</v>
      </c>
    </row>
    <row r="139" customFormat="false" ht="15" hidden="false" customHeight="false" outlineLevel="0" collapsed="false">
      <c r="A139" s="0" t="s">
        <v>656</v>
      </c>
      <c r="B139" s="0" t="n">
        <v>3337.15</v>
      </c>
      <c r="C139" s="0" t="s">
        <v>30</v>
      </c>
      <c r="D139" s="0" t="s">
        <v>657</v>
      </c>
      <c r="E139" s="0" t="s">
        <v>658</v>
      </c>
      <c r="F139" s="0" t="n">
        <v>4354493</v>
      </c>
      <c r="G139" s="0" t="n">
        <v>4356640</v>
      </c>
      <c r="H139" s="0" t="n">
        <v>-1</v>
      </c>
      <c r="I139" s="0" t="s">
        <v>659</v>
      </c>
      <c r="J139" s="0" t="s">
        <v>660</v>
      </c>
      <c r="K139" s="0" t="n">
        <v>1935</v>
      </c>
      <c r="L139" s="0" t="n">
        <v>1954</v>
      </c>
    </row>
    <row r="140" customFormat="false" ht="15" hidden="false" customHeight="false" outlineLevel="0" collapsed="false">
      <c r="A140" s="0" t="s">
        <v>661</v>
      </c>
      <c r="B140" s="0" t="n">
        <v>3293.01</v>
      </c>
      <c r="C140" s="0" t="s">
        <v>30</v>
      </c>
      <c r="D140" s="0" t="s">
        <v>662</v>
      </c>
      <c r="E140" s="0" t="s">
        <v>663</v>
      </c>
      <c r="F140" s="0" t="n">
        <v>998439</v>
      </c>
      <c r="G140" s="0" t="n">
        <v>1001039</v>
      </c>
      <c r="H140" s="0" t="n">
        <v>1</v>
      </c>
      <c r="I140" s="0" t="s">
        <v>664</v>
      </c>
      <c r="J140" s="0" t="s">
        <v>665</v>
      </c>
      <c r="K140" s="0" t="n">
        <v>1439</v>
      </c>
      <c r="L140" s="0" t="n">
        <v>1458</v>
      </c>
    </row>
    <row r="141" customFormat="false" ht="15" hidden="false" customHeight="false" outlineLevel="0" collapsed="false">
      <c r="A141" s="0" t="s">
        <v>666</v>
      </c>
      <c r="B141" s="0" t="n">
        <v>3270.22</v>
      </c>
      <c r="C141" s="0" t="s">
        <v>30</v>
      </c>
      <c r="D141" s="0" t="s">
        <v>667</v>
      </c>
      <c r="E141" s="0" t="s">
        <v>668</v>
      </c>
      <c r="F141" s="0" t="n">
        <v>1087062</v>
      </c>
      <c r="G141" s="0" t="n">
        <v>1089080</v>
      </c>
      <c r="H141" s="0" t="n">
        <v>-1</v>
      </c>
      <c r="I141" s="0" t="s">
        <v>669</v>
      </c>
      <c r="J141" s="0" t="s">
        <v>59</v>
      </c>
      <c r="K141" s="0" t="n">
        <v>1226</v>
      </c>
      <c r="L141" s="0" t="n">
        <v>1245</v>
      </c>
    </row>
    <row r="142" customFormat="false" ht="15" hidden="false" customHeight="false" outlineLevel="0" collapsed="false">
      <c r="A142" s="0" t="s">
        <v>670</v>
      </c>
      <c r="B142" s="0" t="n">
        <v>3052.98</v>
      </c>
      <c r="C142" s="0" t="s">
        <v>14</v>
      </c>
      <c r="D142" s="0" t="s">
        <v>671</v>
      </c>
      <c r="E142" s="0" t="s">
        <v>672</v>
      </c>
      <c r="F142" s="0" t="n">
        <v>2735767</v>
      </c>
      <c r="G142" s="0" t="n">
        <v>2736927</v>
      </c>
      <c r="H142" s="0" t="n">
        <v>1</v>
      </c>
      <c r="I142" s="0" t="s">
        <v>673</v>
      </c>
      <c r="J142" s="0" t="s">
        <v>674</v>
      </c>
      <c r="K142" s="0" t="n">
        <v>709</v>
      </c>
      <c r="L142" s="0" t="n">
        <v>728</v>
      </c>
    </row>
    <row r="143" customFormat="false" ht="15" hidden="false" customHeight="false" outlineLevel="0" collapsed="false">
      <c r="A143" s="0" t="s">
        <v>675</v>
      </c>
      <c r="B143" s="0" t="n">
        <v>3006.07</v>
      </c>
      <c r="C143" s="0" t="s">
        <v>14</v>
      </c>
      <c r="D143" s="0" t="s">
        <v>676</v>
      </c>
      <c r="E143" s="0" t="s">
        <v>677</v>
      </c>
      <c r="F143" s="0" t="n">
        <v>1824940</v>
      </c>
      <c r="G143" s="0" t="n">
        <v>1826283</v>
      </c>
      <c r="H143" s="0" t="n">
        <v>-1</v>
      </c>
      <c r="I143" s="0" t="s">
        <v>678</v>
      </c>
      <c r="J143" s="0" t="s">
        <v>59</v>
      </c>
      <c r="K143" s="0" t="n">
        <v>46</v>
      </c>
      <c r="L143" s="0" t="n">
        <v>65</v>
      </c>
    </row>
    <row r="144" customFormat="false" ht="15" hidden="false" customHeight="false" outlineLevel="0" collapsed="false">
      <c r="A144" s="0" t="s">
        <v>679</v>
      </c>
      <c r="B144" s="0" t="n">
        <v>2972.94</v>
      </c>
      <c r="C144" s="0" t="s">
        <v>14</v>
      </c>
      <c r="D144" s="0" t="s">
        <v>680</v>
      </c>
      <c r="E144" s="0" t="s">
        <v>681</v>
      </c>
      <c r="F144" s="0" t="n">
        <v>2042962</v>
      </c>
      <c r="G144" s="0" t="n">
        <v>2050038</v>
      </c>
      <c r="H144" s="0" t="n">
        <v>1</v>
      </c>
      <c r="I144" s="0" t="s">
        <v>682</v>
      </c>
      <c r="J144" s="0" t="s">
        <v>565</v>
      </c>
      <c r="K144" s="0" t="n">
        <v>6326</v>
      </c>
      <c r="L144" s="0" t="n">
        <v>6345</v>
      </c>
    </row>
    <row r="145" customFormat="false" ht="15" hidden="false" customHeight="false" outlineLevel="0" collapsed="false">
      <c r="A145" s="0" t="s">
        <v>683</v>
      </c>
      <c r="B145" s="0" t="n">
        <v>2946.3</v>
      </c>
      <c r="C145" s="0" t="s">
        <v>30</v>
      </c>
      <c r="D145" s="0" t="s">
        <v>684</v>
      </c>
      <c r="E145" s="0" t="s">
        <v>685</v>
      </c>
      <c r="F145" s="0" t="n">
        <v>1805424</v>
      </c>
      <c r="G145" s="0" t="n">
        <v>1805714</v>
      </c>
      <c r="H145" s="0" t="n">
        <v>1</v>
      </c>
      <c r="I145" s="0" t="s">
        <v>266</v>
      </c>
      <c r="J145" s="0" t="s">
        <v>59</v>
      </c>
      <c r="K145" s="0" t="n">
        <v>77</v>
      </c>
      <c r="L145" s="0" t="n">
        <v>96</v>
      </c>
    </row>
    <row r="146" customFormat="false" ht="15" hidden="false" customHeight="false" outlineLevel="0" collapsed="false">
      <c r="A146" s="0" t="s">
        <v>686</v>
      </c>
      <c r="B146" s="0" t="n">
        <v>2890.16</v>
      </c>
      <c r="C146" s="0" t="s">
        <v>30</v>
      </c>
      <c r="D146" s="0" t="s">
        <v>687</v>
      </c>
      <c r="E146" s="0" t="s">
        <v>688</v>
      </c>
      <c r="F146" s="0" t="n">
        <v>2338439</v>
      </c>
      <c r="G146" s="0" t="n">
        <v>2342191</v>
      </c>
      <c r="H146" s="0" t="n">
        <v>-1</v>
      </c>
      <c r="I146" s="0" t="s">
        <v>682</v>
      </c>
      <c r="J146" s="0" t="s">
        <v>40</v>
      </c>
      <c r="K146" s="0" t="n">
        <v>2588</v>
      </c>
      <c r="L146" s="0" t="n">
        <v>2607</v>
      </c>
    </row>
    <row r="147" customFormat="false" ht="15" hidden="false" customHeight="false" outlineLevel="0" collapsed="false">
      <c r="A147" s="0" t="s">
        <v>689</v>
      </c>
      <c r="B147" s="0" t="n">
        <v>2882.05</v>
      </c>
      <c r="C147" s="0" t="s">
        <v>14</v>
      </c>
      <c r="D147" s="0" t="s">
        <v>690</v>
      </c>
      <c r="E147" s="0" t="s">
        <v>691</v>
      </c>
      <c r="F147" s="0" t="n">
        <v>2241006</v>
      </c>
      <c r="G147" s="0" t="n">
        <v>2241674</v>
      </c>
      <c r="H147" s="0" t="n">
        <v>-1</v>
      </c>
      <c r="I147" s="0" t="s">
        <v>692</v>
      </c>
      <c r="J147" s="0" t="s">
        <v>500</v>
      </c>
      <c r="K147" s="0" t="n">
        <v>228</v>
      </c>
      <c r="L147" s="0" t="n">
        <v>247</v>
      </c>
    </row>
    <row r="148" customFormat="false" ht="15" hidden="false" customHeight="false" outlineLevel="0" collapsed="false">
      <c r="A148" s="0" t="s">
        <v>693</v>
      </c>
      <c r="B148" s="0" t="n">
        <v>2879.24</v>
      </c>
      <c r="C148" s="0" t="s">
        <v>30</v>
      </c>
      <c r="D148" s="0" t="s">
        <v>694</v>
      </c>
      <c r="E148" s="0" t="s">
        <v>695</v>
      </c>
      <c r="F148" s="0" t="n">
        <v>3453600</v>
      </c>
      <c r="G148" s="0" t="n">
        <v>3454415</v>
      </c>
      <c r="H148" s="0" t="n">
        <v>1</v>
      </c>
      <c r="I148" s="0" t="s">
        <v>696</v>
      </c>
      <c r="J148" s="0" t="s">
        <v>40</v>
      </c>
      <c r="K148" s="0" t="n">
        <v>519</v>
      </c>
      <c r="L148" s="0" t="n">
        <v>538</v>
      </c>
    </row>
    <row r="149" customFormat="false" ht="15" hidden="false" customHeight="false" outlineLevel="0" collapsed="false">
      <c r="A149" s="0" t="s">
        <v>697</v>
      </c>
      <c r="B149" s="0" t="n">
        <v>2830</v>
      </c>
      <c r="C149" s="0" t="s">
        <v>30</v>
      </c>
      <c r="D149" s="0" t="s">
        <v>698</v>
      </c>
      <c r="E149" s="0" t="s">
        <v>699</v>
      </c>
      <c r="F149" s="0" t="n">
        <v>1822386</v>
      </c>
      <c r="G149" s="0" t="n">
        <v>1822961</v>
      </c>
      <c r="H149" s="0" t="n">
        <v>-1</v>
      </c>
      <c r="I149" s="0" t="s">
        <v>180</v>
      </c>
      <c r="J149" s="0" t="s">
        <v>59</v>
      </c>
      <c r="K149" s="0" t="n">
        <v>126</v>
      </c>
      <c r="L149" s="0" t="n">
        <v>145</v>
      </c>
    </row>
    <row r="150" customFormat="false" ht="15" hidden="false" customHeight="false" outlineLevel="0" collapsed="false">
      <c r="A150" s="0" t="s">
        <v>700</v>
      </c>
      <c r="B150" s="0" t="n">
        <v>2726.62</v>
      </c>
      <c r="C150" s="0" t="s">
        <v>30</v>
      </c>
      <c r="D150" s="0" t="s">
        <v>701</v>
      </c>
      <c r="E150" s="0" t="s">
        <v>702</v>
      </c>
      <c r="F150" s="0" t="n">
        <v>1187539</v>
      </c>
      <c r="G150" s="0" t="n">
        <v>1188999</v>
      </c>
      <c r="H150" s="0" t="n">
        <v>-1</v>
      </c>
      <c r="I150" s="0" t="s">
        <v>703</v>
      </c>
      <c r="J150" s="0" t="s">
        <v>704</v>
      </c>
      <c r="K150" s="0" t="n">
        <v>462</v>
      </c>
      <c r="L150" s="0" t="n">
        <v>481</v>
      </c>
    </row>
    <row r="151" customFormat="false" ht="15" hidden="false" customHeight="false" outlineLevel="0" collapsed="false">
      <c r="A151" s="0" t="s">
        <v>705</v>
      </c>
      <c r="B151" s="0" t="n">
        <v>2628.76</v>
      </c>
      <c r="C151" s="0" t="s">
        <v>14</v>
      </c>
      <c r="D151" s="0" t="s">
        <v>706</v>
      </c>
      <c r="E151" s="0" t="s">
        <v>707</v>
      </c>
      <c r="F151" s="0" t="n">
        <v>4002885</v>
      </c>
      <c r="G151" s="0" t="n">
        <v>4003754</v>
      </c>
      <c r="H151" s="0" t="n">
        <v>1</v>
      </c>
      <c r="I151" s="0" t="s">
        <v>708</v>
      </c>
      <c r="J151" s="0" t="s">
        <v>709</v>
      </c>
      <c r="K151" s="0" t="n">
        <v>43</v>
      </c>
      <c r="L151" s="0" t="n">
        <v>62</v>
      </c>
    </row>
    <row r="152" customFormat="false" ht="15" hidden="false" customHeight="false" outlineLevel="0" collapsed="false">
      <c r="A152" s="0" t="s">
        <v>710</v>
      </c>
      <c r="B152" s="0" t="n">
        <v>2589.19</v>
      </c>
      <c r="C152" s="0" t="s">
        <v>30</v>
      </c>
      <c r="D152" s="0" t="s">
        <v>711</v>
      </c>
      <c r="E152" s="0" t="s">
        <v>712</v>
      </c>
      <c r="F152" s="0" t="n">
        <v>1684755</v>
      </c>
      <c r="G152" s="0" t="n">
        <v>1686401</v>
      </c>
      <c r="H152" s="0" t="n">
        <v>-1</v>
      </c>
      <c r="I152" s="0" t="s">
        <v>713</v>
      </c>
      <c r="J152" s="0" t="s">
        <v>714</v>
      </c>
      <c r="K152" s="0" t="n">
        <v>270</v>
      </c>
      <c r="L152" s="0" t="n">
        <v>289</v>
      </c>
    </row>
    <row r="153" customFormat="false" ht="15" hidden="false" customHeight="false" outlineLevel="0" collapsed="false">
      <c r="A153" s="0" t="s">
        <v>715</v>
      </c>
      <c r="B153" s="0" t="n">
        <v>2547.18</v>
      </c>
      <c r="C153" s="0" t="s">
        <v>14</v>
      </c>
      <c r="D153" s="0" t="s">
        <v>716</v>
      </c>
      <c r="E153" s="0" t="s">
        <v>717</v>
      </c>
      <c r="F153" s="0" t="n">
        <v>931818</v>
      </c>
      <c r="G153" s="0" t="n">
        <v>932312</v>
      </c>
      <c r="H153" s="0" t="n">
        <v>1</v>
      </c>
      <c r="I153" s="0" t="s">
        <v>718</v>
      </c>
      <c r="J153" s="0" t="s">
        <v>719</v>
      </c>
      <c r="K153" s="0" t="n">
        <v>286</v>
      </c>
      <c r="L153" s="0" t="n">
        <v>305</v>
      </c>
    </row>
    <row r="154" customFormat="false" ht="15" hidden="false" customHeight="false" outlineLevel="0" collapsed="false">
      <c r="A154" s="0" t="s">
        <v>720</v>
      </c>
      <c r="B154" s="0" t="n">
        <v>2516.44</v>
      </c>
      <c r="C154" s="0" t="s">
        <v>14</v>
      </c>
      <c r="D154" s="0" t="s">
        <v>721</v>
      </c>
      <c r="E154" s="0" t="s">
        <v>722</v>
      </c>
      <c r="F154" s="0" t="n">
        <v>1047168</v>
      </c>
      <c r="G154" s="0" t="n">
        <v>1047914</v>
      </c>
      <c r="H154" s="0" t="n">
        <v>-1</v>
      </c>
      <c r="I154" s="0" t="s">
        <v>180</v>
      </c>
      <c r="J154" s="0" t="s">
        <v>59</v>
      </c>
      <c r="K154" s="0" t="n">
        <v>652</v>
      </c>
      <c r="L154" s="0" t="n">
        <v>671</v>
      </c>
    </row>
    <row r="155" customFormat="false" ht="15" hidden="false" customHeight="false" outlineLevel="0" collapsed="false">
      <c r="A155" s="0" t="s">
        <v>723</v>
      </c>
      <c r="B155" s="0" t="n">
        <v>2425.33</v>
      </c>
      <c r="C155" s="0" t="s">
        <v>14</v>
      </c>
      <c r="D155" s="0" t="s">
        <v>724</v>
      </c>
      <c r="E155" s="0" t="s">
        <v>725</v>
      </c>
      <c r="F155" s="0" t="n">
        <v>2689678</v>
      </c>
      <c r="G155" s="0" t="n">
        <v>2693565</v>
      </c>
      <c r="H155" s="0" t="n">
        <v>-1</v>
      </c>
      <c r="I155" s="0" t="s">
        <v>726</v>
      </c>
      <c r="J155" s="0" t="s">
        <v>727</v>
      </c>
      <c r="K155" s="0" t="n">
        <v>397</v>
      </c>
      <c r="L155" s="0" t="n">
        <v>416</v>
      </c>
    </row>
    <row r="156" customFormat="false" ht="15" hidden="false" customHeight="false" outlineLevel="0" collapsed="false">
      <c r="A156" s="0" t="s">
        <v>728</v>
      </c>
      <c r="B156" s="0" t="n">
        <v>2355.5</v>
      </c>
      <c r="C156" s="0" t="s">
        <v>30</v>
      </c>
      <c r="D156" s="0" t="s">
        <v>729</v>
      </c>
      <c r="E156" s="0" t="s">
        <v>730</v>
      </c>
      <c r="F156" s="0" t="n">
        <v>3425243</v>
      </c>
      <c r="G156" s="0" t="n">
        <v>3426784</v>
      </c>
      <c r="H156" s="0" t="n">
        <v>-1</v>
      </c>
      <c r="I156" s="0" t="s">
        <v>731</v>
      </c>
      <c r="J156" s="0" t="s">
        <v>59</v>
      </c>
      <c r="K156" s="0" t="n">
        <v>1170</v>
      </c>
      <c r="L156" s="0" t="n">
        <v>1189</v>
      </c>
    </row>
    <row r="157" customFormat="false" ht="15" hidden="false" customHeight="false" outlineLevel="0" collapsed="false">
      <c r="A157" s="0" t="s">
        <v>728</v>
      </c>
      <c r="B157" s="0" t="n">
        <v>2355.5</v>
      </c>
      <c r="C157" s="0" t="s">
        <v>14</v>
      </c>
      <c r="D157" s="0" t="s">
        <v>732</v>
      </c>
      <c r="E157" s="0" t="s">
        <v>733</v>
      </c>
      <c r="F157" s="0" t="n">
        <v>223771</v>
      </c>
      <c r="G157" s="0" t="n">
        <v>225312</v>
      </c>
      <c r="H157" s="0" t="n">
        <v>1</v>
      </c>
      <c r="I157" s="0" t="s">
        <v>734</v>
      </c>
      <c r="J157" s="0" t="s">
        <v>59</v>
      </c>
      <c r="K157" s="0" t="n">
        <v>354</v>
      </c>
      <c r="L157" s="0" t="n">
        <v>373</v>
      </c>
    </row>
    <row r="158" customFormat="false" ht="15" hidden="false" customHeight="false" outlineLevel="0" collapsed="false">
      <c r="A158" s="0" t="s">
        <v>728</v>
      </c>
      <c r="B158" s="0" t="n">
        <v>2355.5</v>
      </c>
      <c r="C158" s="0" t="s">
        <v>14</v>
      </c>
      <c r="D158" s="0" t="s">
        <v>735</v>
      </c>
      <c r="E158" s="0" t="s">
        <v>736</v>
      </c>
      <c r="F158" s="0" t="n">
        <v>4033554</v>
      </c>
      <c r="G158" s="0" t="n">
        <v>4035095</v>
      </c>
      <c r="H158" s="0" t="n">
        <v>1</v>
      </c>
      <c r="I158" s="0" t="s">
        <v>737</v>
      </c>
      <c r="J158" s="0" t="s">
        <v>59</v>
      </c>
      <c r="K158" s="0" t="n">
        <v>354</v>
      </c>
      <c r="L158" s="0" t="n">
        <v>373</v>
      </c>
    </row>
    <row r="159" customFormat="false" ht="15" hidden="false" customHeight="false" outlineLevel="0" collapsed="false">
      <c r="A159" s="0" t="s">
        <v>728</v>
      </c>
      <c r="B159" s="0" t="n">
        <v>2355.5</v>
      </c>
      <c r="C159" s="0" t="s">
        <v>14</v>
      </c>
      <c r="D159" s="0" t="s">
        <v>738</v>
      </c>
      <c r="E159" s="0" t="s">
        <v>739</v>
      </c>
      <c r="F159" s="0" t="n">
        <v>4164682</v>
      </c>
      <c r="G159" s="0" t="n">
        <v>4166223</v>
      </c>
      <c r="H159" s="0" t="n">
        <v>1</v>
      </c>
      <c r="I159" s="0" t="s">
        <v>740</v>
      </c>
      <c r="J159" s="0" t="s">
        <v>59</v>
      </c>
      <c r="K159" s="0" t="n">
        <v>354</v>
      </c>
      <c r="L159" s="0" t="n">
        <v>373</v>
      </c>
    </row>
    <row r="160" customFormat="false" ht="15" hidden="false" customHeight="false" outlineLevel="0" collapsed="false">
      <c r="A160" s="0" t="s">
        <v>728</v>
      </c>
      <c r="B160" s="0" t="n">
        <v>2355.5</v>
      </c>
      <c r="C160" s="0" t="s">
        <v>30</v>
      </c>
      <c r="D160" s="0" t="s">
        <v>741</v>
      </c>
      <c r="E160" s="0" t="s">
        <v>742</v>
      </c>
      <c r="F160" s="0" t="n">
        <v>2727638</v>
      </c>
      <c r="G160" s="0" t="n">
        <v>2729179</v>
      </c>
      <c r="H160" s="0" t="n">
        <v>-1</v>
      </c>
      <c r="I160" s="0" t="s">
        <v>743</v>
      </c>
      <c r="J160" s="0" t="s">
        <v>59</v>
      </c>
      <c r="K160" s="0" t="n">
        <v>1170</v>
      </c>
      <c r="L160" s="0" t="n">
        <v>1189</v>
      </c>
    </row>
    <row r="161" customFormat="false" ht="15" hidden="false" customHeight="false" outlineLevel="0" collapsed="false">
      <c r="A161" s="0" t="s">
        <v>728</v>
      </c>
      <c r="B161" s="0" t="n">
        <v>2355.5</v>
      </c>
      <c r="C161" s="0" t="s">
        <v>14</v>
      </c>
      <c r="D161" s="0" t="s">
        <v>744</v>
      </c>
      <c r="E161" s="0" t="s">
        <v>745</v>
      </c>
      <c r="F161" s="0" t="n">
        <v>3939831</v>
      </c>
      <c r="G161" s="0" t="n">
        <v>3941372</v>
      </c>
      <c r="H161" s="0" t="n">
        <v>1</v>
      </c>
      <c r="I161" s="0" t="s">
        <v>746</v>
      </c>
      <c r="J161" s="0" t="s">
        <v>59</v>
      </c>
      <c r="K161" s="0" t="n">
        <v>354</v>
      </c>
      <c r="L161" s="0" t="n">
        <v>373</v>
      </c>
    </row>
    <row r="162" customFormat="false" ht="15" hidden="false" customHeight="false" outlineLevel="0" collapsed="false">
      <c r="A162" s="0" t="s">
        <v>728</v>
      </c>
      <c r="B162" s="0" t="n">
        <v>2355.5</v>
      </c>
      <c r="C162" s="0" t="s">
        <v>14</v>
      </c>
      <c r="D162" s="0" t="s">
        <v>747</v>
      </c>
      <c r="E162" s="0" t="s">
        <v>748</v>
      </c>
      <c r="F162" s="0" t="n">
        <v>4206170</v>
      </c>
      <c r="G162" s="0" t="n">
        <v>4207711</v>
      </c>
      <c r="H162" s="0" t="n">
        <v>1</v>
      </c>
      <c r="I162" s="0" t="s">
        <v>749</v>
      </c>
      <c r="J162" s="0" t="s">
        <v>59</v>
      </c>
      <c r="K162" s="0" t="n">
        <v>354</v>
      </c>
      <c r="L162" s="0" t="n">
        <v>373</v>
      </c>
    </row>
    <row r="163" customFormat="false" ht="15" hidden="false" customHeight="false" outlineLevel="0" collapsed="false">
      <c r="A163" s="0" t="s">
        <v>750</v>
      </c>
      <c r="B163" s="0" t="n">
        <v>2334.61</v>
      </c>
      <c r="C163" s="0" t="s">
        <v>14</v>
      </c>
      <c r="D163" s="0" t="s">
        <v>751</v>
      </c>
      <c r="E163" s="0" t="s">
        <v>752</v>
      </c>
      <c r="F163" s="0" t="n">
        <v>437539</v>
      </c>
      <c r="G163" s="0" t="n">
        <v>439401</v>
      </c>
      <c r="H163" s="0" t="n">
        <v>-1</v>
      </c>
      <c r="I163" s="0" t="s">
        <v>753</v>
      </c>
      <c r="J163" s="0" t="s">
        <v>438</v>
      </c>
      <c r="K163" s="0" t="n">
        <v>778</v>
      </c>
      <c r="L163" s="0" t="n">
        <v>797</v>
      </c>
    </row>
    <row r="164" customFormat="false" ht="15" hidden="false" customHeight="false" outlineLevel="0" collapsed="false">
      <c r="A164" s="0" t="s">
        <v>754</v>
      </c>
      <c r="B164" s="0" t="n">
        <v>2225.85</v>
      </c>
      <c r="C164" s="0" t="s">
        <v>14</v>
      </c>
      <c r="D164" s="0" t="s">
        <v>755</v>
      </c>
      <c r="E164" s="0" t="s">
        <v>756</v>
      </c>
      <c r="F164" s="0" t="n">
        <v>4166664</v>
      </c>
      <c r="G164" s="0" t="n">
        <v>4169567</v>
      </c>
      <c r="H164" s="0" t="n">
        <v>1</v>
      </c>
      <c r="I164" s="0" t="s">
        <v>757</v>
      </c>
      <c r="J164" s="0" t="s">
        <v>59</v>
      </c>
      <c r="K164" s="0" t="n">
        <v>335</v>
      </c>
      <c r="L164" s="0" t="n">
        <v>354</v>
      </c>
    </row>
    <row r="165" customFormat="false" ht="15" hidden="false" customHeight="false" outlineLevel="0" collapsed="false">
      <c r="A165" s="0" t="s">
        <v>754</v>
      </c>
      <c r="B165" s="0" t="n">
        <v>2225.85</v>
      </c>
      <c r="C165" s="0" t="s">
        <v>30</v>
      </c>
      <c r="D165" s="0" t="s">
        <v>758</v>
      </c>
      <c r="E165" s="0" t="s">
        <v>759</v>
      </c>
      <c r="F165" s="0" t="n">
        <v>2724303</v>
      </c>
      <c r="G165" s="0" t="n">
        <v>2727206</v>
      </c>
      <c r="H165" s="0" t="n">
        <v>-1</v>
      </c>
      <c r="I165" s="0" t="s">
        <v>760</v>
      </c>
      <c r="J165" s="0" t="s">
        <v>59</v>
      </c>
      <c r="K165" s="0" t="n">
        <v>2551</v>
      </c>
      <c r="L165" s="0" t="n">
        <v>2570</v>
      </c>
    </row>
    <row r="166" customFormat="false" ht="15" hidden="false" customHeight="false" outlineLevel="0" collapsed="false">
      <c r="A166" s="0" t="s">
        <v>754</v>
      </c>
      <c r="B166" s="0" t="n">
        <v>2225.85</v>
      </c>
      <c r="C166" s="0" t="s">
        <v>14</v>
      </c>
      <c r="D166" s="0" t="s">
        <v>761</v>
      </c>
      <c r="E166" s="0" t="s">
        <v>762</v>
      </c>
      <c r="F166" s="0" t="n">
        <v>4208066</v>
      </c>
      <c r="G166" s="0" t="n">
        <v>4210969</v>
      </c>
      <c r="H166" s="0" t="n">
        <v>1</v>
      </c>
      <c r="I166" s="0" t="s">
        <v>763</v>
      </c>
      <c r="J166" s="0" t="s">
        <v>59</v>
      </c>
      <c r="K166" s="0" t="n">
        <v>335</v>
      </c>
      <c r="L166" s="0" t="n">
        <v>354</v>
      </c>
    </row>
    <row r="167" customFormat="false" ht="15" hidden="false" customHeight="false" outlineLevel="0" collapsed="false">
      <c r="A167" s="0" t="s">
        <v>754</v>
      </c>
      <c r="B167" s="0" t="n">
        <v>2225.85</v>
      </c>
      <c r="C167" s="0" t="s">
        <v>14</v>
      </c>
      <c r="D167" s="0" t="s">
        <v>764</v>
      </c>
      <c r="E167" s="0" t="s">
        <v>765</v>
      </c>
      <c r="F167" s="0" t="n">
        <v>3941727</v>
      </c>
      <c r="G167" s="0" t="n">
        <v>3944630</v>
      </c>
      <c r="H167" s="0" t="n">
        <v>1</v>
      </c>
      <c r="I167" s="0" t="s">
        <v>766</v>
      </c>
      <c r="J167" s="0" t="s">
        <v>59</v>
      </c>
      <c r="K167" s="0" t="n">
        <v>335</v>
      </c>
      <c r="L167" s="0" t="n">
        <v>354</v>
      </c>
    </row>
    <row r="168" customFormat="false" ht="15" hidden="false" customHeight="false" outlineLevel="0" collapsed="false">
      <c r="A168" s="0" t="s">
        <v>754</v>
      </c>
      <c r="B168" s="0" t="n">
        <v>2225.85</v>
      </c>
      <c r="C168" s="0" t="s">
        <v>30</v>
      </c>
      <c r="D168" s="0" t="s">
        <v>767</v>
      </c>
      <c r="E168" s="0" t="s">
        <v>768</v>
      </c>
      <c r="F168" s="0" t="n">
        <v>3421902</v>
      </c>
      <c r="G168" s="0" t="n">
        <v>3424805</v>
      </c>
      <c r="H168" s="0" t="n">
        <v>-1</v>
      </c>
      <c r="I168" s="0" t="s">
        <v>769</v>
      </c>
      <c r="J168" s="0" t="s">
        <v>59</v>
      </c>
      <c r="K168" s="0" t="n">
        <v>2551</v>
      </c>
      <c r="L168" s="0" t="n">
        <v>2570</v>
      </c>
    </row>
    <row r="169" customFormat="false" ht="15" hidden="false" customHeight="false" outlineLevel="0" collapsed="false">
      <c r="A169" s="0" t="s">
        <v>754</v>
      </c>
      <c r="B169" s="0" t="n">
        <v>2225.85</v>
      </c>
      <c r="C169" s="0" t="s">
        <v>14</v>
      </c>
      <c r="D169" s="0" t="s">
        <v>770</v>
      </c>
      <c r="E169" s="0" t="s">
        <v>771</v>
      </c>
      <c r="F169" s="0" t="n">
        <v>4035542</v>
      </c>
      <c r="G169" s="0" t="n">
        <v>4038446</v>
      </c>
      <c r="H169" s="0" t="n">
        <v>1</v>
      </c>
      <c r="I169" s="0" t="s">
        <v>772</v>
      </c>
      <c r="J169" s="0" t="s">
        <v>59</v>
      </c>
      <c r="K169" s="0" t="n">
        <v>335</v>
      </c>
      <c r="L169" s="0" t="n">
        <v>354</v>
      </c>
    </row>
    <row r="170" customFormat="false" ht="15" hidden="false" customHeight="false" outlineLevel="0" collapsed="false">
      <c r="A170" s="0" t="s">
        <v>754</v>
      </c>
      <c r="B170" s="0" t="n">
        <v>2225.85</v>
      </c>
      <c r="C170" s="0" t="s">
        <v>14</v>
      </c>
      <c r="D170" s="0" t="s">
        <v>773</v>
      </c>
      <c r="E170" s="0" t="s">
        <v>774</v>
      </c>
      <c r="F170" s="0" t="n">
        <v>225759</v>
      </c>
      <c r="G170" s="0" t="n">
        <v>228662</v>
      </c>
      <c r="H170" s="0" t="n">
        <v>1</v>
      </c>
      <c r="I170" s="0" t="s">
        <v>775</v>
      </c>
      <c r="J170" s="0" t="s">
        <v>59</v>
      </c>
      <c r="K170" s="0" t="n">
        <v>335</v>
      </c>
      <c r="L170" s="0" t="n">
        <v>354</v>
      </c>
    </row>
    <row r="171" customFormat="false" ht="15" hidden="false" customHeight="false" outlineLevel="0" collapsed="false">
      <c r="A171" s="0" t="s">
        <v>776</v>
      </c>
      <c r="B171" s="0" t="n">
        <v>2195.66</v>
      </c>
      <c r="C171" s="0" t="s">
        <v>14</v>
      </c>
      <c r="D171" s="0" t="s">
        <v>777</v>
      </c>
      <c r="E171" s="0" t="s">
        <v>778</v>
      </c>
      <c r="F171" s="0" t="n">
        <v>3236602</v>
      </c>
      <c r="G171" s="0" t="n">
        <v>3237567</v>
      </c>
      <c r="H171" s="0" t="n">
        <v>1</v>
      </c>
      <c r="I171" s="0" t="s">
        <v>779</v>
      </c>
      <c r="J171" s="0" t="s">
        <v>40</v>
      </c>
      <c r="K171" s="0" t="n">
        <v>528</v>
      </c>
      <c r="L171" s="0" t="n">
        <v>547</v>
      </c>
    </row>
    <row r="172" customFormat="false" ht="15" hidden="false" customHeight="false" outlineLevel="0" collapsed="false">
      <c r="A172" s="0" t="s">
        <v>780</v>
      </c>
      <c r="B172" s="0" t="n">
        <v>2186.65</v>
      </c>
      <c r="C172" s="0" t="s">
        <v>30</v>
      </c>
      <c r="D172" s="0" t="s">
        <v>781</v>
      </c>
      <c r="E172" s="0" t="s">
        <v>782</v>
      </c>
      <c r="F172" s="0" t="n">
        <v>4543119</v>
      </c>
      <c r="G172" s="0" t="n">
        <v>4545755</v>
      </c>
      <c r="H172" s="0" t="n">
        <v>1</v>
      </c>
      <c r="I172" s="0" t="s">
        <v>783</v>
      </c>
      <c r="J172" s="0" t="s">
        <v>594</v>
      </c>
      <c r="K172" s="0" t="n">
        <v>1190</v>
      </c>
      <c r="L172" s="0" t="n">
        <v>1209</v>
      </c>
    </row>
    <row r="173" customFormat="false" ht="15" hidden="false" customHeight="false" outlineLevel="0" collapsed="false">
      <c r="A173" s="0" t="s">
        <v>784</v>
      </c>
      <c r="B173" s="0" t="n">
        <v>2185.32</v>
      </c>
      <c r="C173" s="0" t="s">
        <v>14</v>
      </c>
      <c r="D173" s="0" t="s">
        <v>785</v>
      </c>
      <c r="E173" s="0" t="s">
        <v>786</v>
      </c>
      <c r="F173" s="0" t="n">
        <v>885354</v>
      </c>
      <c r="G173" s="0" t="n">
        <v>886562</v>
      </c>
      <c r="H173" s="0" t="n">
        <v>-1</v>
      </c>
      <c r="I173" s="0" t="s">
        <v>535</v>
      </c>
      <c r="J173" s="0" t="s">
        <v>413</v>
      </c>
      <c r="K173" s="0" t="n">
        <v>301</v>
      </c>
      <c r="L173" s="0" t="n">
        <v>320</v>
      </c>
    </row>
    <row r="174" customFormat="false" ht="15" hidden="false" customHeight="false" outlineLevel="0" collapsed="false">
      <c r="A174" s="0" t="s">
        <v>787</v>
      </c>
      <c r="B174" s="0" t="n">
        <v>2184.35</v>
      </c>
      <c r="C174" s="0" t="s">
        <v>14</v>
      </c>
      <c r="D174" s="0" t="s">
        <v>788</v>
      </c>
      <c r="E174" s="0" t="s">
        <v>789</v>
      </c>
      <c r="F174" s="0" t="n">
        <v>2606509</v>
      </c>
      <c r="G174" s="0" t="n">
        <v>2608176</v>
      </c>
      <c r="H174" s="0" t="n">
        <v>1</v>
      </c>
      <c r="I174" s="0" t="s">
        <v>790</v>
      </c>
      <c r="J174" s="0" t="s">
        <v>45</v>
      </c>
      <c r="K174" s="0" t="n">
        <v>846</v>
      </c>
      <c r="L174" s="0" t="n">
        <v>865</v>
      </c>
    </row>
    <row r="175" customFormat="false" ht="15" hidden="false" customHeight="false" outlineLevel="0" collapsed="false">
      <c r="A175" s="0" t="s">
        <v>791</v>
      </c>
      <c r="B175" s="0" t="n">
        <v>2156.52</v>
      </c>
      <c r="C175" s="0" t="s">
        <v>30</v>
      </c>
      <c r="D175" s="0" t="s">
        <v>792</v>
      </c>
      <c r="E175" s="0" t="s">
        <v>793</v>
      </c>
      <c r="F175" s="0" t="n">
        <v>2524968</v>
      </c>
      <c r="G175" s="0" t="n">
        <v>2525966</v>
      </c>
      <c r="H175" s="0" t="n">
        <v>1</v>
      </c>
      <c r="I175" s="0" t="s">
        <v>317</v>
      </c>
      <c r="J175" s="0" t="s">
        <v>227</v>
      </c>
      <c r="K175" s="0" t="n">
        <v>314</v>
      </c>
      <c r="L175" s="0" t="n">
        <v>333</v>
      </c>
    </row>
    <row r="176" customFormat="false" ht="15" hidden="false" customHeight="false" outlineLevel="0" collapsed="false">
      <c r="A176" s="0" t="s">
        <v>794</v>
      </c>
      <c r="B176" s="0" t="n">
        <v>2151.45</v>
      </c>
      <c r="C176" s="0" t="s">
        <v>14</v>
      </c>
      <c r="D176" s="0" t="s">
        <v>795</v>
      </c>
      <c r="E176" s="0" t="s">
        <v>796</v>
      </c>
      <c r="F176" s="0" t="n">
        <v>3915425</v>
      </c>
      <c r="G176" s="0" t="n">
        <v>3916288</v>
      </c>
      <c r="H176" s="0" t="n">
        <v>-1</v>
      </c>
      <c r="I176" s="0" t="s">
        <v>797</v>
      </c>
      <c r="J176" s="0" t="s">
        <v>119</v>
      </c>
      <c r="K176" s="0" t="n">
        <v>751</v>
      </c>
      <c r="L176" s="0" t="n">
        <v>770</v>
      </c>
    </row>
    <row r="177" customFormat="false" ht="15" hidden="false" customHeight="false" outlineLevel="0" collapsed="false">
      <c r="A177" s="0" t="s">
        <v>798</v>
      </c>
      <c r="B177" s="0" t="n">
        <v>2078.76</v>
      </c>
      <c r="C177" s="0" t="s">
        <v>30</v>
      </c>
      <c r="D177" s="0" t="s">
        <v>799</v>
      </c>
      <c r="E177" s="0" t="s">
        <v>800</v>
      </c>
      <c r="F177" s="0" t="n">
        <v>2382017</v>
      </c>
      <c r="G177" s="0" t="n">
        <v>2383744</v>
      </c>
      <c r="H177" s="0" t="n">
        <v>-1</v>
      </c>
      <c r="I177" s="0" t="s">
        <v>180</v>
      </c>
      <c r="J177" s="0" t="s">
        <v>59</v>
      </c>
      <c r="K177" s="0" t="n">
        <v>1707</v>
      </c>
      <c r="L177" s="0" t="n">
        <v>1726</v>
      </c>
    </row>
    <row r="178" customFormat="false" ht="15" hidden="false" customHeight="false" outlineLevel="0" collapsed="false">
      <c r="A178" s="0" t="s">
        <v>801</v>
      </c>
      <c r="B178" s="0" t="n">
        <v>2042.45</v>
      </c>
      <c r="C178" s="0" t="s">
        <v>14</v>
      </c>
      <c r="D178" s="0" t="s">
        <v>802</v>
      </c>
      <c r="E178" s="0" t="s">
        <v>803</v>
      </c>
      <c r="F178" s="0" t="n">
        <v>862865</v>
      </c>
      <c r="G178" s="0" t="n">
        <v>863527</v>
      </c>
      <c r="H178" s="0" t="n">
        <v>1</v>
      </c>
      <c r="I178" s="0" t="s">
        <v>804</v>
      </c>
      <c r="J178" s="0" t="s">
        <v>59</v>
      </c>
      <c r="K178" s="0" t="n">
        <v>607</v>
      </c>
      <c r="L178" s="0" t="n">
        <v>626</v>
      </c>
    </row>
    <row r="179" customFormat="false" ht="15" hidden="false" customHeight="false" outlineLevel="0" collapsed="false">
      <c r="A179" s="0" t="s">
        <v>805</v>
      </c>
      <c r="B179" s="0" t="n">
        <v>1954.22</v>
      </c>
      <c r="C179" s="0" t="s">
        <v>30</v>
      </c>
      <c r="D179" s="0" t="s">
        <v>806</v>
      </c>
      <c r="E179" s="0" t="s">
        <v>807</v>
      </c>
      <c r="F179" s="0" t="n">
        <v>799982</v>
      </c>
      <c r="G179" s="0" t="n">
        <v>801034</v>
      </c>
      <c r="H179" s="0" t="n">
        <v>1</v>
      </c>
      <c r="I179" s="0" t="s">
        <v>180</v>
      </c>
      <c r="J179" s="0" t="s">
        <v>59</v>
      </c>
      <c r="K179" s="0" t="n">
        <v>753</v>
      </c>
      <c r="L179" s="0" t="n">
        <v>772</v>
      </c>
    </row>
    <row r="180" customFormat="false" ht="15" hidden="false" customHeight="false" outlineLevel="0" collapsed="false">
      <c r="A180" s="0" t="s">
        <v>808</v>
      </c>
      <c r="B180" s="0" t="n">
        <v>1900.91</v>
      </c>
      <c r="C180" s="0" t="s">
        <v>14</v>
      </c>
      <c r="D180" s="0" t="s">
        <v>809</v>
      </c>
      <c r="E180" s="0" t="s">
        <v>810</v>
      </c>
      <c r="F180" s="0" t="n">
        <v>3307055</v>
      </c>
      <c r="G180" s="0" t="n">
        <v>3309190</v>
      </c>
      <c r="H180" s="0" t="n">
        <v>-1</v>
      </c>
      <c r="I180" s="0" t="s">
        <v>811</v>
      </c>
      <c r="J180" s="0" t="s">
        <v>513</v>
      </c>
      <c r="K180" s="0" t="n">
        <v>2101</v>
      </c>
      <c r="L180" s="0" t="n">
        <v>2120</v>
      </c>
    </row>
    <row r="181" customFormat="false" ht="15" hidden="false" customHeight="false" outlineLevel="0" collapsed="false">
      <c r="A181" s="0" t="s">
        <v>812</v>
      </c>
      <c r="B181" s="0" t="n">
        <v>1880.14</v>
      </c>
      <c r="C181" s="0" t="s">
        <v>14</v>
      </c>
      <c r="D181" s="0" t="s">
        <v>813</v>
      </c>
      <c r="E181" s="0" t="s">
        <v>814</v>
      </c>
      <c r="F181" s="0" t="n">
        <v>1577657</v>
      </c>
      <c r="G181" s="0" t="n">
        <v>1578814</v>
      </c>
      <c r="H181" s="0" t="n">
        <v>-1</v>
      </c>
      <c r="I181" s="0" t="s">
        <v>180</v>
      </c>
      <c r="J181" s="0" t="s">
        <v>227</v>
      </c>
      <c r="K181" s="0" t="n">
        <v>594</v>
      </c>
      <c r="L181" s="0" t="n">
        <v>613</v>
      </c>
    </row>
    <row r="182" customFormat="false" ht="15" hidden="false" customHeight="false" outlineLevel="0" collapsed="false">
      <c r="A182" s="0" t="s">
        <v>815</v>
      </c>
      <c r="B182" s="0" t="n">
        <v>1822.73</v>
      </c>
      <c r="C182" s="0" t="s">
        <v>30</v>
      </c>
      <c r="D182" s="0" t="s">
        <v>816</v>
      </c>
      <c r="E182" s="0" t="s">
        <v>817</v>
      </c>
      <c r="F182" s="0" t="n">
        <v>197928</v>
      </c>
      <c r="G182" s="0" t="n">
        <v>200360</v>
      </c>
      <c r="H182" s="0" t="n">
        <v>1</v>
      </c>
      <c r="I182" s="0" t="s">
        <v>180</v>
      </c>
      <c r="J182" s="0" t="s">
        <v>59</v>
      </c>
      <c r="K182" s="0" t="n">
        <v>362</v>
      </c>
      <c r="L182" s="0" t="n">
        <v>381</v>
      </c>
    </row>
    <row r="183" customFormat="false" ht="15" hidden="false" customHeight="false" outlineLevel="0" collapsed="false">
      <c r="A183" s="0" t="s">
        <v>818</v>
      </c>
      <c r="B183" s="0" t="n">
        <v>1816.55</v>
      </c>
      <c r="C183" s="0" t="s">
        <v>14</v>
      </c>
      <c r="D183" s="0" t="s">
        <v>819</v>
      </c>
      <c r="E183" s="0" t="s">
        <v>820</v>
      </c>
      <c r="F183" s="0" t="n">
        <v>2683857</v>
      </c>
      <c r="G183" s="0" t="n">
        <v>2685047</v>
      </c>
      <c r="H183" s="0" t="n">
        <v>1</v>
      </c>
      <c r="I183" s="0" t="s">
        <v>821</v>
      </c>
      <c r="J183" s="0" t="s">
        <v>822</v>
      </c>
      <c r="K183" s="0" t="n">
        <v>229</v>
      </c>
      <c r="L183" s="0" t="n">
        <v>248</v>
      </c>
    </row>
    <row r="184" customFormat="false" ht="15" hidden="false" customHeight="false" outlineLevel="0" collapsed="false">
      <c r="A184" s="0" t="s">
        <v>823</v>
      </c>
      <c r="B184" s="0" t="n">
        <v>1803.75</v>
      </c>
      <c r="C184" s="0" t="s">
        <v>30</v>
      </c>
      <c r="D184" s="0" t="s">
        <v>824</v>
      </c>
      <c r="E184" s="0" t="s">
        <v>825</v>
      </c>
      <c r="F184" s="0" t="n">
        <v>2621066</v>
      </c>
      <c r="G184" s="0" t="n">
        <v>2623132</v>
      </c>
      <c r="H184" s="0" t="n">
        <v>1</v>
      </c>
      <c r="I184" s="0" t="s">
        <v>826</v>
      </c>
      <c r="J184" s="0" t="s">
        <v>709</v>
      </c>
      <c r="K184" s="0" t="n">
        <v>1500</v>
      </c>
      <c r="L184" s="0" t="n">
        <v>1519</v>
      </c>
    </row>
    <row r="185" customFormat="false" ht="15" hidden="false" customHeight="false" outlineLevel="0" collapsed="false">
      <c r="A185" s="0" t="s">
        <v>827</v>
      </c>
      <c r="B185" s="0" t="n">
        <v>1767.55</v>
      </c>
      <c r="C185" s="0" t="s">
        <v>14</v>
      </c>
      <c r="D185" s="0" t="s">
        <v>828</v>
      </c>
      <c r="E185" s="0" t="s">
        <v>829</v>
      </c>
      <c r="F185" s="0" t="n">
        <v>2124249</v>
      </c>
      <c r="G185" s="0" t="n">
        <v>2125214</v>
      </c>
      <c r="H185" s="0" t="n">
        <v>-1</v>
      </c>
      <c r="I185" s="0" t="s">
        <v>830</v>
      </c>
      <c r="J185" s="0" t="s">
        <v>59</v>
      </c>
      <c r="K185" s="0" t="n">
        <v>325</v>
      </c>
      <c r="L185" s="0" t="n">
        <v>344</v>
      </c>
    </row>
    <row r="186" customFormat="false" ht="15" hidden="false" customHeight="false" outlineLevel="0" collapsed="false">
      <c r="A186" s="0" t="s">
        <v>831</v>
      </c>
      <c r="B186" s="0" t="n">
        <v>1724.77</v>
      </c>
      <c r="C186" s="0" t="s">
        <v>30</v>
      </c>
      <c r="D186" s="0" t="s">
        <v>832</v>
      </c>
      <c r="E186" s="0" t="s">
        <v>833</v>
      </c>
      <c r="F186" s="0" t="n">
        <v>500786</v>
      </c>
      <c r="G186" s="0" t="n">
        <v>502462</v>
      </c>
      <c r="H186" s="0" t="n">
        <v>-1</v>
      </c>
      <c r="I186" s="0" t="s">
        <v>834</v>
      </c>
      <c r="J186" s="0" t="s">
        <v>40</v>
      </c>
      <c r="K186" s="0" t="n">
        <v>366</v>
      </c>
      <c r="L186" s="0" t="n">
        <v>385</v>
      </c>
    </row>
    <row r="187" customFormat="false" ht="15" hidden="false" customHeight="false" outlineLevel="0" collapsed="false">
      <c r="A187" s="0" t="s">
        <v>835</v>
      </c>
      <c r="B187" s="0" t="n">
        <v>1661.3</v>
      </c>
      <c r="C187" s="0" t="s">
        <v>30</v>
      </c>
      <c r="D187" s="0" t="s">
        <v>836</v>
      </c>
      <c r="E187" s="0" t="s">
        <v>837</v>
      </c>
      <c r="F187" s="0" t="n">
        <v>100765</v>
      </c>
      <c r="G187" s="0" t="n">
        <v>102240</v>
      </c>
      <c r="H187" s="0" t="n">
        <v>1</v>
      </c>
      <c r="I187" s="0" t="s">
        <v>838</v>
      </c>
      <c r="J187" s="0" t="s">
        <v>839</v>
      </c>
      <c r="K187" s="0" t="n">
        <v>641</v>
      </c>
      <c r="L187" s="0" t="n">
        <v>660</v>
      </c>
    </row>
    <row r="188" customFormat="false" ht="15" hidden="false" customHeight="false" outlineLevel="0" collapsed="false">
      <c r="A188" s="0" t="s">
        <v>840</v>
      </c>
      <c r="B188" s="0" t="n">
        <v>1661.2</v>
      </c>
      <c r="C188" s="0" t="s">
        <v>30</v>
      </c>
      <c r="D188" s="0" t="s">
        <v>841</v>
      </c>
      <c r="E188" s="0" t="s">
        <v>842</v>
      </c>
      <c r="F188" s="0" t="n">
        <v>629117</v>
      </c>
      <c r="G188" s="0" t="n">
        <v>631222</v>
      </c>
      <c r="H188" s="0" t="n">
        <v>1</v>
      </c>
      <c r="I188" s="0" t="s">
        <v>843</v>
      </c>
      <c r="J188" s="0" t="s">
        <v>844</v>
      </c>
      <c r="K188" s="0" t="n">
        <v>929</v>
      </c>
      <c r="L188" s="0" t="n">
        <v>948</v>
      </c>
    </row>
    <row r="189" customFormat="false" ht="15" hidden="false" customHeight="false" outlineLevel="0" collapsed="false">
      <c r="A189" s="0" t="s">
        <v>845</v>
      </c>
      <c r="B189" s="0" t="n">
        <v>1651.32</v>
      </c>
      <c r="C189" s="0" t="s">
        <v>14</v>
      </c>
      <c r="D189" s="0" t="s">
        <v>846</v>
      </c>
      <c r="E189" s="0" t="s">
        <v>847</v>
      </c>
      <c r="F189" s="0" t="n">
        <v>4581272</v>
      </c>
      <c r="G189" s="0" t="n">
        <v>4584838</v>
      </c>
      <c r="H189" s="0" t="n">
        <v>-1</v>
      </c>
      <c r="I189" s="0" t="s">
        <v>848</v>
      </c>
      <c r="J189" s="0" t="s">
        <v>849</v>
      </c>
      <c r="K189" s="0" t="n">
        <v>1620</v>
      </c>
      <c r="L189" s="0" t="n">
        <v>1639</v>
      </c>
    </row>
    <row r="190" customFormat="false" ht="15" hidden="false" customHeight="false" outlineLevel="0" collapsed="false">
      <c r="A190" s="0" t="s">
        <v>850</v>
      </c>
      <c r="B190" s="0" t="n">
        <v>1611.32</v>
      </c>
      <c r="C190" s="0" t="s">
        <v>30</v>
      </c>
      <c r="D190" s="0" t="s">
        <v>851</v>
      </c>
      <c r="E190" s="0" t="s">
        <v>852</v>
      </c>
      <c r="F190" s="0" t="n">
        <v>282425</v>
      </c>
      <c r="G190" s="0" t="n">
        <v>284392</v>
      </c>
      <c r="H190" s="0" t="n">
        <v>1</v>
      </c>
      <c r="I190" s="0" t="s">
        <v>853</v>
      </c>
      <c r="J190" s="0" t="s">
        <v>227</v>
      </c>
      <c r="K190" s="0" t="n">
        <v>9</v>
      </c>
      <c r="L190" s="0" t="n">
        <v>28</v>
      </c>
    </row>
    <row r="191" customFormat="false" ht="15" hidden="false" customHeight="false" outlineLevel="0" collapsed="false">
      <c r="A191" s="0" t="s">
        <v>854</v>
      </c>
      <c r="B191" s="0" t="n">
        <v>1610.95</v>
      </c>
      <c r="C191" s="0" t="s">
        <v>30</v>
      </c>
      <c r="D191" s="0" t="s">
        <v>855</v>
      </c>
      <c r="E191" s="0" t="s">
        <v>856</v>
      </c>
      <c r="F191" s="0" t="n">
        <v>337</v>
      </c>
      <c r="G191" s="0" t="n">
        <v>2799</v>
      </c>
      <c r="H191" s="0" t="n">
        <v>1</v>
      </c>
      <c r="I191" s="0" t="s">
        <v>857</v>
      </c>
      <c r="J191" s="0" t="s">
        <v>513</v>
      </c>
      <c r="K191" s="0" t="n">
        <v>1799</v>
      </c>
      <c r="L191" s="0" t="n">
        <v>1818</v>
      </c>
    </row>
    <row r="192" customFormat="false" ht="15" hidden="false" customHeight="false" outlineLevel="0" collapsed="false">
      <c r="A192" s="0" t="s">
        <v>858</v>
      </c>
      <c r="B192" s="0" t="n">
        <v>1560.22</v>
      </c>
      <c r="C192" s="0" t="s">
        <v>30</v>
      </c>
      <c r="D192" s="0" t="s">
        <v>859</v>
      </c>
      <c r="E192" s="0" t="s">
        <v>860</v>
      </c>
      <c r="F192" s="0" t="n">
        <v>1395696</v>
      </c>
      <c r="G192" s="0" t="n">
        <v>1396646</v>
      </c>
      <c r="H192" s="0" t="n">
        <v>-1</v>
      </c>
      <c r="I192" s="0" t="s">
        <v>861</v>
      </c>
      <c r="J192" s="0" t="s">
        <v>59</v>
      </c>
      <c r="K192" s="0" t="n">
        <v>80</v>
      </c>
      <c r="L192" s="0" t="n">
        <v>99</v>
      </c>
    </row>
    <row r="193" customFormat="false" ht="15" hidden="false" customHeight="false" outlineLevel="0" collapsed="false">
      <c r="A193" s="0" t="s">
        <v>862</v>
      </c>
      <c r="B193" s="0" t="n">
        <v>1556.21</v>
      </c>
      <c r="C193" s="0" t="s">
        <v>30</v>
      </c>
      <c r="D193" s="0" t="s">
        <v>863</v>
      </c>
      <c r="E193" s="0" t="s">
        <v>864</v>
      </c>
      <c r="F193" s="0" t="n">
        <v>2682276</v>
      </c>
      <c r="G193" s="0" t="n">
        <v>2683529</v>
      </c>
      <c r="H193" s="0" t="n">
        <v>-1</v>
      </c>
      <c r="I193" s="0" t="s">
        <v>865</v>
      </c>
      <c r="J193" s="0" t="s">
        <v>866</v>
      </c>
      <c r="K193" s="0" t="n">
        <v>495</v>
      </c>
      <c r="L193" s="0" t="n">
        <v>514</v>
      </c>
    </row>
    <row r="194" customFormat="false" ht="15" hidden="false" customHeight="false" outlineLevel="0" collapsed="false">
      <c r="A194" s="0" t="s">
        <v>867</v>
      </c>
      <c r="B194" s="0" t="n">
        <v>1519.39</v>
      </c>
      <c r="C194" s="0" t="s">
        <v>14</v>
      </c>
      <c r="D194" s="0" t="s">
        <v>868</v>
      </c>
      <c r="E194" s="0" t="s">
        <v>869</v>
      </c>
      <c r="F194" s="0" t="n">
        <v>2954018</v>
      </c>
      <c r="G194" s="0" t="n">
        <v>2956906</v>
      </c>
      <c r="H194" s="0" t="n">
        <v>-1</v>
      </c>
      <c r="I194" s="0" t="s">
        <v>870</v>
      </c>
      <c r="J194" s="0" t="s">
        <v>871</v>
      </c>
      <c r="K194" s="0" t="n">
        <v>244</v>
      </c>
      <c r="L194" s="0" t="n">
        <v>263</v>
      </c>
    </row>
    <row r="195" customFormat="false" ht="15" hidden="false" customHeight="false" outlineLevel="0" collapsed="false">
      <c r="A195" s="0" t="s">
        <v>872</v>
      </c>
      <c r="B195" s="0" t="n">
        <v>1518.77</v>
      </c>
      <c r="C195" s="0" t="s">
        <v>14</v>
      </c>
      <c r="D195" s="0" t="s">
        <v>873</v>
      </c>
      <c r="E195" s="0" t="s">
        <v>874</v>
      </c>
      <c r="F195" s="0" t="n">
        <v>1069083</v>
      </c>
      <c r="G195" s="0" t="n">
        <v>1069577</v>
      </c>
      <c r="H195" s="0" t="n">
        <v>-1</v>
      </c>
      <c r="I195" s="0" t="s">
        <v>875</v>
      </c>
      <c r="J195" s="0" t="s">
        <v>59</v>
      </c>
      <c r="K195" s="0" t="n">
        <v>269</v>
      </c>
      <c r="L195" s="0" t="n">
        <v>288</v>
      </c>
    </row>
    <row r="196" customFormat="false" ht="15" hidden="false" customHeight="false" outlineLevel="0" collapsed="false">
      <c r="A196" s="0" t="s">
        <v>876</v>
      </c>
      <c r="B196" s="0" t="n">
        <v>1488.64</v>
      </c>
      <c r="C196" s="0" t="s">
        <v>30</v>
      </c>
      <c r="D196" s="0" t="s">
        <v>576</v>
      </c>
      <c r="E196" s="0" t="s">
        <v>577</v>
      </c>
      <c r="F196" s="0" t="n">
        <v>464836</v>
      </c>
      <c r="G196" s="0" t="n">
        <v>466536</v>
      </c>
      <c r="H196" s="0" t="n">
        <v>-1</v>
      </c>
      <c r="I196" s="0" t="s">
        <v>578</v>
      </c>
      <c r="J196" s="0" t="s">
        <v>59</v>
      </c>
      <c r="K196" s="0" t="n">
        <v>1099</v>
      </c>
      <c r="L196" s="0" t="n">
        <v>1118</v>
      </c>
    </row>
    <row r="197" customFormat="false" ht="15" hidden="false" customHeight="false" outlineLevel="0" collapsed="false">
      <c r="A197" s="0" t="s">
        <v>877</v>
      </c>
      <c r="B197" s="0" t="n">
        <v>1479.62</v>
      </c>
      <c r="C197" s="0" t="s">
        <v>14</v>
      </c>
      <c r="D197" s="0" t="s">
        <v>878</v>
      </c>
      <c r="E197" s="0" t="s">
        <v>879</v>
      </c>
      <c r="F197" s="0" t="n">
        <v>2729622</v>
      </c>
      <c r="G197" s="0" t="n">
        <v>2732195</v>
      </c>
      <c r="H197" s="0" t="n">
        <v>-1</v>
      </c>
      <c r="I197" s="0" t="s">
        <v>880</v>
      </c>
      <c r="J197" s="0" t="s">
        <v>881</v>
      </c>
      <c r="K197" s="0" t="n">
        <v>1470</v>
      </c>
      <c r="L197" s="0" t="n">
        <v>1489</v>
      </c>
    </row>
    <row r="198" customFormat="false" ht="15" hidden="false" customHeight="false" outlineLevel="0" collapsed="false">
      <c r="A198" s="0" t="s">
        <v>882</v>
      </c>
      <c r="B198" s="0" t="n">
        <v>1467.1</v>
      </c>
      <c r="C198" s="0" t="s">
        <v>30</v>
      </c>
      <c r="D198" s="0" t="s">
        <v>883</v>
      </c>
      <c r="E198" s="0" t="s">
        <v>884</v>
      </c>
      <c r="F198" s="0" t="n">
        <v>3671385</v>
      </c>
      <c r="G198" s="0" t="n">
        <v>3672398</v>
      </c>
      <c r="H198" s="0" t="n">
        <v>1</v>
      </c>
      <c r="I198" s="0" t="s">
        <v>452</v>
      </c>
      <c r="J198" s="0" t="s">
        <v>59</v>
      </c>
      <c r="K198" s="0" t="n">
        <v>860</v>
      </c>
      <c r="L198" s="0" t="n">
        <v>879</v>
      </c>
    </row>
    <row r="199" customFormat="false" ht="15" hidden="false" customHeight="false" outlineLevel="0" collapsed="false">
      <c r="A199" s="0" t="s">
        <v>885</v>
      </c>
      <c r="B199" s="0" t="n">
        <v>1413.96</v>
      </c>
      <c r="C199" s="0" t="s">
        <v>30</v>
      </c>
      <c r="D199" s="0" t="s">
        <v>886</v>
      </c>
      <c r="E199" s="0" t="s">
        <v>887</v>
      </c>
      <c r="F199" s="0" t="n">
        <v>2307363</v>
      </c>
      <c r="G199" s="0" t="n">
        <v>2308427</v>
      </c>
      <c r="H199" s="0" t="n">
        <v>-1</v>
      </c>
      <c r="I199" s="0" t="s">
        <v>888</v>
      </c>
      <c r="J199" s="0" t="s">
        <v>889</v>
      </c>
      <c r="K199" s="0" t="n">
        <v>430</v>
      </c>
      <c r="L199" s="0" t="n">
        <v>449</v>
      </c>
    </row>
    <row r="200" customFormat="false" ht="15" hidden="false" customHeight="false" outlineLevel="0" collapsed="false">
      <c r="A200" s="0" t="s">
        <v>890</v>
      </c>
      <c r="B200" s="0" t="n">
        <v>1401.96</v>
      </c>
      <c r="C200" s="0" t="s">
        <v>30</v>
      </c>
      <c r="D200" s="0" t="s">
        <v>891</v>
      </c>
      <c r="E200" s="0" t="s">
        <v>892</v>
      </c>
      <c r="F200" s="0" t="n">
        <v>2671368</v>
      </c>
      <c r="G200" s="0" t="n">
        <v>2671790</v>
      </c>
      <c r="H200" s="0" t="n">
        <v>1</v>
      </c>
      <c r="I200" s="0" t="s">
        <v>317</v>
      </c>
      <c r="J200" s="0" t="s">
        <v>59</v>
      </c>
      <c r="K200" s="0" t="n">
        <v>49</v>
      </c>
      <c r="L200" s="0" t="n">
        <v>68</v>
      </c>
    </row>
    <row r="201" customFormat="false" ht="15" hidden="false" customHeight="false" outlineLevel="0" collapsed="false">
      <c r="A201" s="0" t="s">
        <v>893</v>
      </c>
      <c r="B201" s="0" t="n">
        <v>1375.3</v>
      </c>
      <c r="C201" s="0" t="s">
        <v>30</v>
      </c>
      <c r="D201" s="0" t="s">
        <v>894</v>
      </c>
      <c r="E201" s="0" t="s">
        <v>895</v>
      </c>
      <c r="F201" s="0" t="n">
        <v>2926251</v>
      </c>
      <c r="G201" s="0" t="n">
        <v>2927540</v>
      </c>
      <c r="H201" s="0" t="n">
        <v>1</v>
      </c>
      <c r="I201" s="0" t="s">
        <v>896</v>
      </c>
      <c r="J201" s="0" t="s">
        <v>897</v>
      </c>
      <c r="K201" s="0" t="n">
        <v>995</v>
      </c>
      <c r="L201" s="0" t="n">
        <v>1014</v>
      </c>
    </row>
    <row r="202" customFormat="false" ht="15" hidden="false" customHeight="false" outlineLevel="0" collapsed="false">
      <c r="A202" s="0" t="s">
        <v>898</v>
      </c>
      <c r="B202" s="0" t="n">
        <v>1360.69</v>
      </c>
      <c r="C202" s="0" t="s">
        <v>14</v>
      </c>
      <c r="D202" s="0" t="s">
        <v>899</v>
      </c>
      <c r="E202" s="0" t="s">
        <v>900</v>
      </c>
      <c r="F202" s="0" t="n">
        <v>1745155</v>
      </c>
      <c r="G202" s="0" t="n">
        <v>1746759</v>
      </c>
      <c r="H202" s="0" t="n">
        <v>1</v>
      </c>
      <c r="I202" s="0" t="s">
        <v>901</v>
      </c>
      <c r="J202" s="0" t="s">
        <v>59</v>
      </c>
      <c r="K202" s="0" t="n">
        <v>1075</v>
      </c>
      <c r="L202" s="0" t="n">
        <v>1094</v>
      </c>
    </row>
    <row r="203" customFormat="false" ht="15" hidden="false" customHeight="false" outlineLevel="0" collapsed="false">
      <c r="A203" s="0" t="s">
        <v>902</v>
      </c>
      <c r="B203" s="0" t="n">
        <v>1345.67</v>
      </c>
      <c r="C203" s="0" t="s">
        <v>30</v>
      </c>
      <c r="D203" s="0" t="s">
        <v>903</v>
      </c>
      <c r="E203" s="0" t="s">
        <v>904</v>
      </c>
      <c r="F203" s="0" t="n">
        <v>4095759</v>
      </c>
      <c r="G203" s="0" t="n">
        <v>4096595</v>
      </c>
      <c r="H203" s="0" t="n">
        <v>1</v>
      </c>
      <c r="I203" s="0" t="s">
        <v>905</v>
      </c>
      <c r="J203" s="0" t="s">
        <v>906</v>
      </c>
      <c r="K203" s="0" t="n">
        <v>242</v>
      </c>
      <c r="L203" s="0" t="n">
        <v>261</v>
      </c>
    </row>
    <row r="204" customFormat="false" ht="15" hidden="false" customHeight="false" outlineLevel="0" collapsed="false">
      <c r="A204" s="0" t="s">
        <v>907</v>
      </c>
      <c r="B204" s="0" t="n">
        <v>1308.88</v>
      </c>
      <c r="C204" s="0" t="s">
        <v>30</v>
      </c>
      <c r="D204" s="0" t="s">
        <v>908</v>
      </c>
      <c r="E204" s="0" t="s">
        <v>909</v>
      </c>
      <c r="F204" s="0" t="n">
        <v>3880349</v>
      </c>
      <c r="G204" s="0" t="n">
        <v>3881752</v>
      </c>
      <c r="H204" s="0" t="n">
        <v>-1</v>
      </c>
      <c r="I204" s="0" t="s">
        <v>910</v>
      </c>
      <c r="J204" s="0" t="s">
        <v>911</v>
      </c>
      <c r="K204" s="0" t="n">
        <v>734</v>
      </c>
      <c r="L204" s="0" t="n">
        <v>753</v>
      </c>
    </row>
    <row r="205" customFormat="false" ht="15" hidden="false" customHeight="false" outlineLevel="0" collapsed="false">
      <c r="A205" s="0" t="s">
        <v>912</v>
      </c>
      <c r="B205" s="0" t="n">
        <v>1277.25</v>
      </c>
      <c r="C205" s="0" t="s">
        <v>14</v>
      </c>
      <c r="D205" s="0" t="s">
        <v>913</v>
      </c>
      <c r="E205" s="0" t="s">
        <v>914</v>
      </c>
      <c r="F205" s="0" t="n">
        <v>2623137</v>
      </c>
      <c r="G205" s="0" t="n">
        <v>2624678</v>
      </c>
      <c r="H205" s="0" t="n">
        <v>1</v>
      </c>
      <c r="I205" s="0" t="s">
        <v>915</v>
      </c>
      <c r="J205" s="0" t="s">
        <v>709</v>
      </c>
      <c r="K205" s="0" t="n">
        <v>1018</v>
      </c>
      <c r="L205" s="0" t="n">
        <v>1037</v>
      </c>
    </row>
    <row r="206" customFormat="false" ht="15" hidden="false" customHeight="false" outlineLevel="0" collapsed="false">
      <c r="A206" s="0" t="s">
        <v>916</v>
      </c>
      <c r="B206" s="0" t="n">
        <v>1248.55</v>
      </c>
      <c r="C206" s="0" t="s">
        <v>30</v>
      </c>
      <c r="D206" s="0" t="s">
        <v>917</v>
      </c>
      <c r="E206" s="0" t="s">
        <v>918</v>
      </c>
      <c r="F206" s="0" t="n">
        <v>2971877</v>
      </c>
      <c r="G206" s="0" t="n">
        <v>2974036</v>
      </c>
      <c r="H206" s="0" t="n">
        <v>-1</v>
      </c>
      <c r="I206" s="0" t="s">
        <v>919</v>
      </c>
      <c r="J206" s="0" t="s">
        <v>423</v>
      </c>
      <c r="K206" s="0" t="n">
        <v>1527</v>
      </c>
      <c r="L206" s="0" t="n">
        <v>1546</v>
      </c>
    </row>
    <row r="207" customFormat="false" ht="15" hidden="false" customHeight="false" outlineLevel="0" collapsed="false">
      <c r="A207" s="0" t="s">
        <v>920</v>
      </c>
      <c r="B207" s="0" t="n">
        <v>1243.51</v>
      </c>
      <c r="C207" s="0" t="s">
        <v>14</v>
      </c>
      <c r="D207" s="0" t="s">
        <v>921</v>
      </c>
      <c r="E207" s="0" t="s">
        <v>922</v>
      </c>
      <c r="F207" s="0" t="n">
        <v>4171105</v>
      </c>
      <c r="G207" s="0" t="n">
        <v>4172070</v>
      </c>
      <c r="H207" s="0" t="n">
        <v>1</v>
      </c>
      <c r="I207" s="0" t="s">
        <v>923</v>
      </c>
      <c r="J207" s="0" t="s">
        <v>924</v>
      </c>
      <c r="K207" s="0" t="n">
        <v>205</v>
      </c>
      <c r="L207" s="0" t="n">
        <v>224</v>
      </c>
    </row>
    <row r="208" customFormat="false" ht="15" hidden="false" customHeight="false" outlineLevel="0" collapsed="false">
      <c r="A208" s="0" t="s">
        <v>925</v>
      </c>
      <c r="B208" s="0" t="n">
        <v>1227.45</v>
      </c>
      <c r="C208" s="0" t="s">
        <v>14</v>
      </c>
      <c r="D208" s="0" t="s">
        <v>926</v>
      </c>
      <c r="E208" s="0" t="s">
        <v>927</v>
      </c>
      <c r="F208" s="0" t="n">
        <v>40417</v>
      </c>
      <c r="G208" s="0" t="n">
        <v>41931</v>
      </c>
      <c r="H208" s="0" t="n">
        <v>-1</v>
      </c>
      <c r="I208" s="0" t="s">
        <v>535</v>
      </c>
      <c r="J208" s="0" t="s">
        <v>928</v>
      </c>
      <c r="K208" s="0" t="n">
        <v>505</v>
      </c>
      <c r="L208" s="0" t="n">
        <v>524</v>
      </c>
    </row>
    <row r="209" customFormat="false" ht="15" hidden="false" customHeight="false" outlineLevel="0" collapsed="false">
      <c r="A209" s="0" t="s">
        <v>929</v>
      </c>
      <c r="B209" s="0" t="n">
        <v>1227.22</v>
      </c>
      <c r="C209" s="0" t="s">
        <v>14</v>
      </c>
      <c r="D209" s="0" t="s">
        <v>930</v>
      </c>
      <c r="E209" s="0" t="s">
        <v>931</v>
      </c>
      <c r="F209" s="0" t="n">
        <v>1098102</v>
      </c>
      <c r="G209" s="0" t="n">
        <v>1098839</v>
      </c>
      <c r="H209" s="0" t="n">
        <v>1</v>
      </c>
      <c r="I209" s="0" t="s">
        <v>932</v>
      </c>
      <c r="J209" s="0" t="s">
        <v>59</v>
      </c>
      <c r="K209" s="0" t="n">
        <v>592</v>
      </c>
      <c r="L209" s="0" t="n">
        <v>611</v>
      </c>
    </row>
    <row r="210" customFormat="false" ht="15" hidden="false" customHeight="false" outlineLevel="0" collapsed="false">
      <c r="A210" s="0" t="s">
        <v>933</v>
      </c>
      <c r="B210" s="0" t="n">
        <v>1224.38</v>
      </c>
      <c r="C210" s="0" t="s">
        <v>30</v>
      </c>
      <c r="D210" s="0" t="s">
        <v>934</v>
      </c>
      <c r="E210" s="0" t="s">
        <v>935</v>
      </c>
      <c r="F210" s="0" t="n">
        <v>581375</v>
      </c>
      <c r="G210" s="0" t="n">
        <v>582029</v>
      </c>
      <c r="H210" s="0" t="n">
        <v>-1</v>
      </c>
      <c r="I210" s="0" t="s">
        <v>59</v>
      </c>
      <c r="J210" s="0" t="s">
        <v>59</v>
      </c>
      <c r="K210" s="0" t="n">
        <v>619</v>
      </c>
      <c r="L210" s="0" t="n">
        <v>638</v>
      </c>
    </row>
    <row r="211" customFormat="false" ht="15" hidden="false" customHeight="false" outlineLevel="0" collapsed="false">
      <c r="A211" s="0" t="s">
        <v>936</v>
      </c>
      <c r="B211" s="0" t="n">
        <v>1215.08</v>
      </c>
      <c r="C211" s="0" t="s">
        <v>14</v>
      </c>
      <c r="D211" s="0" t="s">
        <v>937</v>
      </c>
      <c r="E211" s="0" t="s">
        <v>938</v>
      </c>
      <c r="F211" s="0" t="n">
        <v>3820129</v>
      </c>
      <c r="G211" s="0" t="n">
        <v>3820404</v>
      </c>
      <c r="H211" s="0" t="n">
        <v>1</v>
      </c>
      <c r="I211" s="0" t="s">
        <v>939</v>
      </c>
      <c r="J211" s="0" t="s">
        <v>105</v>
      </c>
      <c r="K211" s="0" t="n">
        <v>25</v>
      </c>
      <c r="L211" s="0" t="n">
        <v>44</v>
      </c>
    </row>
    <row r="212" customFormat="false" ht="15" hidden="false" customHeight="false" outlineLevel="0" collapsed="false">
      <c r="A212" s="0" t="s">
        <v>940</v>
      </c>
      <c r="B212" s="0" t="n">
        <v>1167.23</v>
      </c>
      <c r="C212" s="0" t="s">
        <v>14</v>
      </c>
      <c r="D212" s="0" t="s">
        <v>941</v>
      </c>
      <c r="E212" s="0" t="s">
        <v>942</v>
      </c>
      <c r="F212" s="0" t="n">
        <v>793079</v>
      </c>
      <c r="G212" s="0" t="n">
        <v>793867</v>
      </c>
      <c r="H212" s="0" t="n">
        <v>-1</v>
      </c>
      <c r="I212" s="0" t="s">
        <v>212</v>
      </c>
      <c r="J212" s="0" t="s">
        <v>943</v>
      </c>
      <c r="K212" s="0" t="n">
        <v>594</v>
      </c>
      <c r="L212" s="0" t="n">
        <v>613</v>
      </c>
    </row>
    <row r="213" customFormat="false" ht="15" hidden="false" customHeight="false" outlineLevel="0" collapsed="false">
      <c r="A213" s="0" t="s">
        <v>944</v>
      </c>
      <c r="B213" s="0" t="n">
        <v>1132.25</v>
      </c>
      <c r="C213" s="0" t="s">
        <v>14</v>
      </c>
      <c r="D213" s="0" t="s">
        <v>945</v>
      </c>
      <c r="E213" s="0" t="s">
        <v>946</v>
      </c>
      <c r="F213" s="0" t="n">
        <v>4086130</v>
      </c>
      <c r="G213" s="0" t="n">
        <v>4087878</v>
      </c>
      <c r="H213" s="0" t="n">
        <v>-1</v>
      </c>
      <c r="I213" s="0" t="s">
        <v>947</v>
      </c>
      <c r="J213" s="0" t="s">
        <v>413</v>
      </c>
      <c r="K213" s="0" t="n">
        <v>324</v>
      </c>
      <c r="L213" s="0" t="n">
        <v>343</v>
      </c>
    </row>
    <row r="214" customFormat="false" ht="15" hidden="false" customHeight="false" outlineLevel="0" collapsed="false">
      <c r="A214" s="0" t="s">
        <v>948</v>
      </c>
      <c r="B214" s="0" t="n">
        <v>1128.18</v>
      </c>
      <c r="C214" s="0" t="s">
        <v>30</v>
      </c>
      <c r="D214" s="0" t="s">
        <v>949</v>
      </c>
      <c r="E214" s="0" t="s">
        <v>950</v>
      </c>
      <c r="F214" s="0" t="n">
        <v>211877</v>
      </c>
      <c r="G214" s="0" t="n">
        <v>212266</v>
      </c>
      <c r="H214" s="0" t="n">
        <v>1</v>
      </c>
      <c r="I214" s="0" t="s">
        <v>951</v>
      </c>
      <c r="J214" s="0" t="s">
        <v>59</v>
      </c>
      <c r="K214" s="0" t="n">
        <v>56</v>
      </c>
      <c r="L214" s="0" t="n">
        <v>75</v>
      </c>
    </row>
    <row r="215" customFormat="false" ht="15" hidden="false" customHeight="false" outlineLevel="0" collapsed="false">
      <c r="A215" s="0" t="s">
        <v>952</v>
      </c>
      <c r="B215" s="0" t="n">
        <v>1113.65</v>
      </c>
      <c r="C215" s="0" t="s">
        <v>30</v>
      </c>
      <c r="D215" s="0" t="s">
        <v>953</v>
      </c>
      <c r="E215" s="0" t="s">
        <v>954</v>
      </c>
      <c r="F215" s="0" t="n">
        <v>715170</v>
      </c>
      <c r="G215" s="0" t="n">
        <v>715820</v>
      </c>
      <c r="H215" s="0" t="n">
        <v>-1</v>
      </c>
      <c r="I215" s="0" t="s">
        <v>59</v>
      </c>
      <c r="J215" s="0" t="s">
        <v>59</v>
      </c>
      <c r="K215" s="0" t="n">
        <v>385</v>
      </c>
      <c r="L215" s="0" t="n">
        <v>404</v>
      </c>
    </row>
    <row r="216" customFormat="false" ht="15" hidden="false" customHeight="false" outlineLevel="0" collapsed="false">
      <c r="A216" s="0" t="s">
        <v>955</v>
      </c>
      <c r="B216" s="0" t="n">
        <v>1083.77</v>
      </c>
      <c r="C216" s="0" t="s">
        <v>30</v>
      </c>
      <c r="D216" s="0" t="s">
        <v>956</v>
      </c>
      <c r="E216" s="0" t="s">
        <v>957</v>
      </c>
      <c r="F216" s="0" t="n">
        <v>1447100</v>
      </c>
      <c r="G216" s="0" t="n">
        <v>1449373</v>
      </c>
      <c r="H216" s="0" t="n">
        <v>-1</v>
      </c>
      <c r="I216" s="0" t="s">
        <v>958</v>
      </c>
      <c r="J216" s="0" t="s">
        <v>959</v>
      </c>
      <c r="K216" s="0" t="n">
        <v>440</v>
      </c>
      <c r="L216" s="0" t="n">
        <v>459</v>
      </c>
    </row>
    <row r="217" customFormat="false" ht="15" hidden="false" customHeight="false" outlineLevel="0" collapsed="false">
      <c r="A217" s="0" t="s">
        <v>960</v>
      </c>
      <c r="B217" s="0" t="n">
        <v>1051.58</v>
      </c>
      <c r="C217" s="0" t="s">
        <v>14</v>
      </c>
      <c r="D217" s="0" t="s">
        <v>961</v>
      </c>
      <c r="E217" s="0" t="s">
        <v>962</v>
      </c>
      <c r="F217" s="0" t="n">
        <v>3630875</v>
      </c>
      <c r="G217" s="0" t="n">
        <v>3632481</v>
      </c>
      <c r="H217" s="0" t="n">
        <v>-1</v>
      </c>
      <c r="I217" s="0" t="s">
        <v>59</v>
      </c>
      <c r="J217" s="0" t="s">
        <v>59</v>
      </c>
      <c r="K217" s="0" t="n">
        <v>1239</v>
      </c>
      <c r="L217" s="0" t="n">
        <v>1258</v>
      </c>
    </row>
    <row r="218" customFormat="false" ht="15" hidden="false" customHeight="false" outlineLevel="0" collapsed="false">
      <c r="A218" s="0" t="s">
        <v>963</v>
      </c>
      <c r="B218" s="0" t="n">
        <v>1045.75</v>
      </c>
      <c r="C218" s="0" t="s">
        <v>30</v>
      </c>
      <c r="D218" s="0" t="s">
        <v>964</v>
      </c>
      <c r="E218" s="0" t="s">
        <v>965</v>
      </c>
      <c r="F218" s="0" t="n">
        <v>1460149</v>
      </c>
      <c r="G218" s="0" t="n">
        <v>1461462</v>
      </c>
      <c r="H218" s="0" t="n">
        <v>1</v>
      </c>
      <c r="I218" s="0" t="s">
        <v>966</v>
      </c>
      <c r="J218" s="0" t="s">
        <v>59</v>
      </c>
      <c r="K218" s="0" t="n">
        <v>179</v>
      </c>
      <c r="L218" s="0" t="n">
        <v>198</v>
      </c>
    </row>
    <row r="219" customFormat="false" ht="15" hidden="false" customHeight="false" outlineLevel="0" collapsed="false">
      <c r="A219" s="0" t="s">
        <v>967</v>
      </c>
      <c r="B219" s="0" t="n">
        <v>1035.12</v>
      </c>
      <c r="C219" s="0" t="s">
        <v>14</v>
      </c>
      <c r="D219" s="0" t="s">
        <v>701</v>
      </c>
      <c r="E219" s="0" t="s">
        <v>702</v>
      </c>
      <c r="F219" s="0" t="n">
        <v>1187539</v>
      </c>
      <c r="G219" s="0" t="n">
        <v>1188999</v>
      </c>
      <c r="H219" s="0" t="n">
        <v>-1</v>
      </c>
      <c r="I219" s="0" t="s">
        <v>703</v>
      </c>
      <c r="J219" s="0" t="s">
        <v>704</v>
      </c>
      <c r="K219" s="0" t="n">
        <v>252</v>
      </c>
      <c r="L219" s="0" t="n">
        <v>271</v>
      </c>
    </row>
    <row r="220" customFormat="false" ht="15" hidden="false" customHeight="false" outlineLevel="0" collapsed="false">
      <c r="A220" s="0" t="s">
        <v>968</v>
      </c>
      <c r="B220" s="0" t="n">
        <v>1008.99</v>
      </c>
      <c r="C220" s="0" t="s">
        <v>30</v>
      </c>
      <c r="D220" s="0" t="s">
        <v>969</v>
      </c>
      <c r="E220" s="0" t="s">
        <v>970</v>
      </c>
      <c r="F220" s="0" t="n">
        <v>660860</v>
      </c>
      <c r="G220" s="0" t="n">
        <v>661501</v>
      </c>
      <c r="H220" s="0" t="n">
        <v>-1</v>
      </c>
      <c r="I220" s="0" t="s">
        <v>971</v>
      </c>
      <c r="J220" s="0" t="s">
        <v>972</v>
      </c>
      <c r="K220" s="0" t="n">
        <v>229</v>
      </c>
      <c r="L220" s="0" t="n">
        <v>248</v>
      </c>
    </row>
    <row r="221" customFormat="false" ht="15" hidden="false" customHeight="false" outlineLevel="0" collapsed="false">
      <c r="A221" s="0" t="s">
        <v>973</v>
      </c>
      <c r="B221" s="0" t="n">
        <v>990334</v>
      </c>
      <c r="C221" s="0" t="s">
        <v>30</v>
      </c>
      <c r="D221" s="0" t="s">
        <v>974</v>
      </c>
      <c r="E221" s="0" t="s">
        <v>975</v>
      </c>
      <c r="F221" s="0" t="n">
        <v>1772710</v>
      </c>
      <c r="G221" s="0" t="n">
        <v>1773468</v>
      </c>
      <c r="H221" s="0" t="n">
        <v>1</v>
      </c>
      <c r="I221" s="0" t="s">
        <v>976</v>
      </c>
      <c r="J221" s="0" t="s">
        <v>977</v>
      </c>
      <c r="K221" s="0" t="n">
        <v>625</v>
      </c>
      <c r="L221" s="0" t="n">
        <v>644</v>
      </c>
    </row>
    <row r="222" customFormat="false" ht="15" hidden="false" customHeight="false" outlineLevel="0" collapsed="false">
      <c r="A222" s="0" t="s">
        <v>978</v>
      </c>
      <c r="B222" s="0" t="n">
        <v>982.29</v>
      </c>
      <c r="C222" s="0" t="s">
        <v>30</v>
      </c>
      <c r="D222" s="0" t="s">
        <v>979</v>
      </c>
      <c r="E222" s="0" t="s">
        <v>980</v>
      </c>
      <c r="F222" s="0" t="n">
        <v>244327</v>
      </c>
      <c r="G222" s="0" t="n">
        <v>245094</v>
      </c>
      <c r="H222" s="0" t="n">
        <v>1</v>
      </c>
      <c r="I222" s="0" t="s">
        <v>981</v>
      </c>
      <c r="J222" s="0" t="s">
        <v>227</v>
      </c>
      <c r="K222" s="0" t="n">
        <v>163</v>
      </c>
      <c r="L222" s="0" t="n">
        <v>182</v>
      </c>
    </row>
    <row r="223" customFormat="false" ht="15" hidden="false" customHeight="false" outlineLevel="0" collapsed="false">
      <c r="A223" s="0" t="s">
        <v>982</v>
      </c>
      <c r="B223" s="0" t="n">
        <v>956829</v>
      </c>
      <c r="C223" s="0" t="s">
        <v>30</v>
      </c>
      <c r="D223" s="0" t="s">
        <v>983</v>
      </c>
      <c r="E223" s="0" t="s">
        <v>984</v>
      </c>
      <c r="F223" s="0" t="n">
        <v>4159794</v>
      </c>
      <c r="G223" s="0" t="n">
        <v>4160153</v>
      </c>
      <c r="H223" s="0" t="n">
        <v>1</v>
      </c>
      <c r="I223" s="0" t="s">
        <v>452</v>
      </c>
      <c r="J223" s="0" t="s">
        <v>59</v>
      </c>
      <c r="K223" s="0" t="n">
        <v>96</v>
      </c>
      <c r="L223" s="0" t="n">
        <v>115</v>
      </c>
    </row>
    <row r="224" customFormat="false" ht="15" hidden="false" customHeight="false" outlineLevel="0" collapsed="false">
      <c r="A224" s="0" t="s">
        <v>985</v>
      </c>
      <c r="B224" s="0" t="n">
        <v>944654</v>
      </c>
      <c r="C224" s="0" t="s">
        <v>14</v>
      </c>
      <c r="D224" s="0" t="s">
        <v>986</v>
      </c>
      <c r="E224" s="0" t="s">
        <v>987</v>
      </c>
      <c r="F224" s="0" t="n">
        <v>679435</v>
      </c>
      <c r="G224" s="0" t="n">
        <v>680886</v>
      </c>
      <c r="H224" s="0" t="n">
        <v>1</v>
      </c>
      <c r="I224" s="0" t="s">
        <v>988</v>
      </c>
      <c r="J224" s="0" t="s">
        <v>59</v>
      </c>
      <c r="K224" s="0" t="n">
        <v>274</v>
      </c>
      <c r="L224" s="0" t="n">
        <v>293</v>
      </c>
    </row>
    <row r="225" customFormat="false" ht="15" hidden="false" customHeight="false" outlineLevel="0" collapsed="false">
      <c r="A225" s="0" t="s">
        <v>989</v>
      </c>
      <c r="B225" s="0" t="n">
        <v>925134</v>
      </c>
      <c r="C225" s="0" t="s">
        <v>14</v>
      </c>
      <c r="D225" s="0" t="s">
        <v>990</v>
      </c>
      <c r="E225" s="0" t="s">
        <v>991</v>
      </c>
      <c r="F225" s="0" t="n">
        <v>2373022</v>
      </c>
      <c r="G225" s="0" t="n">
        <v>2373984</v>
      </c>
      <c r="H225" s="0" t="n">
        <v>-1</v>
      </c>
      <c r="I225" s="0" t="s">
        <v>992</v>
      </c>
      <c r="J225" s="0" t="s">
        <v>993</v>
      </c>
      <c r="K225" s="0" t="n">
        <v>749</v>
      </c>
      <c r="L225" s="0" t="n">
        <v>768</v>
      </c>
    </row>
    <row r="226" customFormat="false" ht="15" hidden="false" customHeight="false" outlineLevel="0" collapsed="false">
      <c r="A226" s="0" t="s">
        <v>994</v>
      </c>
      <c r="B226" s="0" t="n">
        <v>907132</v>
      </c>
      <c r="C226" s="0" t="s">
        <v>14</v>
      </c>
      <c r="D226" s="0" t="s">
        <v>995</v>
      </c>
      <c r="E226" s="0" t="s">
        <v>996</v>
      </c>
      <c r="F226" s="0" t="n">
        <v>2375611</v>
      </c>
      <c r="G226" s="0" t="n">
        <v>2377281</v>
      </c>
      <c r="H226" s="0" t="n">
        <v>-1</v>
      </c>
      <c r="I226" s="0" t="s">
        <v>997</v>
      </c>
      <c r="J226" s="0" t="s">
        <v>993</v>
      </c>
      <c r="K226" s="0" t="n">
        <v>933</v>
      </c>
      <c r="L226" s="0" t="n">
        <v>952</v>
      </c>
    </row>
    <row r="227" customFormat="false" ht="15" hidden="false" customHeight="false" outlineLevel="0" collapsed="false">
      <c r="A227" s="0" t="s">
        <v>998</v>
      </c>
      <c r="B227" s="0" t="n">
        <v>901124</v>
      </c>
      <c r="C227" s="0" t="s">
        <v>30</v>
      </c>
      <c r="D227" s="0" t="s">
        <v>999</v>
      </c>
      <c r="E227" s="0" t="s">
        <v>1000</v>
      </c>
      <c r="F227" s="0" t="n">
        <v>2257741</v>
      </c>
      <c r="G227" s="0" t="n">
        <v>2259432</v>
      </c>
      <c r="H227" s="0" t="n">
        <v>-1</v>
      </c>
      <c r="I227" s="0" t="s">
        <v>1001</v>
      </c>
      <c r="J227" s="0" t="s">
        <v>906</v>
      </c>
      <c r="K227" s="0" t="n">
        <v>1426</v>
      </c>
      <c r="L227" s="0" t="n">
        <v>1445</v>
      </c>
    </row>
    <row r="228" customFormat="false" ht="15" hidden="false" customHeight="false" outlineLevel="0" collapsed="false">
      <c r="A228" s="0" t="s">
        <v>1002</v>
      </c>
      <c r="B228" s="0" t="n">
        <v>875252</v>
      </c>
      <c r="C228" s="0" t="s">
        <v>30</v>
      </c>
      <c r="D228" s="0" t="s">
        <v>1003</v>
      </c>
      <c r="E228" s="0" t="s">
        <v>1004</v>
      </c>
      <c r="F228" s="0" t="n">
        <v>2278654</v>
      </c>
      <c r="G228" s="0" t="n">
        <v>2280414</v>
      </c>
      <c r="H228" s="0" t="n">
        <v>1</v>
      </c>
      <c r="I228" s="0" t="s">
        <v>1005</v>
      </c>
      <c r="J228" s="0" t="s">
        <v>227</v>
      </c>
      <c r="K228" s="0" t="n">
        <v>1527</v>
      </c>
      <c r="L228" s="0" t="n">
        <v>1546</v>
      </c>
    </row>
    <row r="229" customFormat="false" ht="15" hidden="false" customHeight="false" outlineLevel="0" collapsed="false">
      <c r="A229" s="0" t="s">
        <v>1006</v>
      </c>
      <c r="B229" s="0" t="n">
        <v>847224</v>
      </c>
      <c r="C229" s="0" t="s">
        <v>30</v>
      </c>
      <c r="D229" s="0" t="s">
        <v>1007</v>
      </c>
      <c r="E229" s="0" t="s">
        <v>1008</v>
      </c>
      <c r="F229" s="0" t="n">
        <v>4534637</v>
      </c>
      <c r="G229" s="0" t="n">
        <v>4535617</v>
      </c>
      <c r="H229" s="0" t="n">
        <v>-1</v>
      </c>
      <c r="I229" s="0" t="s">
        <v>180</v>
      </c>
      <c r="J229" s="0" t="s">
        <v>59</v>
      </c>
      <c r="K229" s="0" t="n">
        <v>510</v>
      </c>
      <c r="L229" s="0" t="n">
        <v>529</v>
      </c>
    </row>
    <row r="230" customFormat="false" ht="15" hidden="false" customHeight="false" outlineLevel="0" collapsed="false">
      <c r="A230" s="0" t="s">
        <v>1009</v>
      </c>
      <c r="B230" s="0" t="n">
        <v>777035</v>
      </c>
      <c r="C230" s="0" t="s">
        <v>14</v>
      </c>
      <c r="D230" s="0" t="s">
        <v>1010</v>
      </c>
      <c r="E230" s="0" t="s">
        <v>1011</v>
      </c>
      <c r="F230" s="0" t="n">
        <v>2657585</v>
      </c>
      <c r="G230" s="0" t="n">
        <v>2657908</v>
      </c>
      <c r="H230" s="0" t="n">
        <v>-1</v>
      </c>
      <c r="I230" s="0" t="s">
        <v>1012</v>
      </c>
      <c r="J230" s="0" t="s">
        <v>413</v>
      </c>
      <c r="K230" s="0" t="n">
        <v>272</v>
      </c>
      <c r="L230" s="0" t="n">
        <v>291</v>
      </c>
    </row>
    <row r="231" customFormat="false" ht="15" hidden="false" customHeight="false" outlineLevel="0" collapsed="false">
      <c r="A231" s="0" t="s">
        <v>1013</v>
      </c>
      <c r="B231" s="0" t="n">
        <v>775574</v>
      </c>
      <c r="C231" s="0" t="s">
        <v>14</v>
      </c>
      <c r="D231" s="0" t="s">
        <v>1014</v>
      </c>
      <c r="E231" s="0" t="s">
        <v>1015</v>
      </c>
      <c r="F231" s="0" t="n">
        <v>1380987</v>
      </c>
      <c r="G231" s="0" t="n">
        <v>1381985</v>
      </c>
      <c r="H231" s="0" t="n">
        <v>-1</v>
      </c>
      <c r="I231" s="0" t="s">
        <v>239</v>
      </c>
      <c r="J231" s="0" t="s">
        <v>413</v>
      </c>
      <c r="K231" s="0" t="n">
        <v>582</v>
      </c>
      <c r="L231" s="0" t="n">
        <v>601</v>
      </c>
    </row>
    <row r="232" customFormat="false" ht="15" hidden="false" customHeight="false" outlineLevel="0" collapsed="false">
      <c r="A232" s="0" t="s">
        <v>1016</v>
      </c>
      <c r="B232" s="0" t="n">
        <v>767013</v>
      </c>
      <c r="C232" s="0" t="s">
        <v>14</v>
      </c>
      <c r="D232" s="0" t="s">
        <v>1017</v>
      </c>
      <c r="E232" s="0" t="s">
        <v>1018</v>
      </c>
      <c r="F232" s="0" t="n">
        <v>945094</v>
      </c>
      <c r="G232" s="0" t="n">
        <v>946242</v>
      </c>
      <c r="H232" s="0" t="n">
        <v>1</v>
      </c>
      <c r="I232" s="0" t="s">
        <v>535</v>
      </c>
      <c r="J232" s="0" t="s">
        <v>40</v>
      </c>
      <c r="K232" s="0" t="n">
        <v>928</v>
      </c>
      <c r="L232" s="0" t="n">
        <v>947</v>
      </c>
    </row>
    <row r="233" customFormat="false" ht="15" hidden="false" customHeight="false" outlineLevel="0" collapsed="false">
      <c r="A233" s="0" t="s">
        <v>1019</v>
      </c>
      <c r="B233" s="0" t="n">
        <v>758472</v>
      </c>
      <c r="C233" s="0" t="s">
        <v>14</v>
      </c>
      <c r="D233" s="0" t="s">
        <v>1020</v>
      </c>
      <c r="E233" s="0" t="s">
        <v>1021</v>
      </c>
      <c r="F233" s="0" t="n">
        <v>4549659</v>
      </c>
      <c r="G233" s="0" t="n">
        <v>4550843</v>
      </c>
      <c r="H233" s="0" t="n">
        <v>1</v>
      </c>
      <c r="I233" s="0" t="s">
        <v>1022</v>
      </c>
      <c r="J233" s="0" t="s">
        <v>35</v>
      </c>
      <c r="K233" s="0" t="n">
        <v>594</v>
      </c>
      <c r="L233" s="0" t="n">
        <v>613</v>
      </c>
    </row>
    <row r="234" customFormat="false" ht="15" hidden="false" customHeight="false" outlineLevel="0" collapsed="false">
      <c r="A234" s="0" t="s">
        <v>1023</v>
      </c>
      <c r="B234" s="0" t="n">
        <v>756679</v>
      </c>
      <c r="C234" s="0" t="s">
        <v>14</v>
      </c>
      <c r="D234" s="0" t="s">
        <v>399</v>
      </c>
      <c r="E234" s="0" t="s">
        <v>400</v>
      </c>
      <c r="F234" s="0" t="n">
        <v>4238802</v>
      </c>
      <c r="G234" s="0" t="n">
        <v>4240277</v>
      </c>
      <c r="H234" s="0" t="n">
        <v>-1</v>
      </c>
      <c r="I234" s="0" t="s">
        <v>401</v>
      </c>
      <c r="J234" s="0" t="s">
        <v>203</v>
      </c>
      <c r="K234" s="0" t="n">
        <v>920</v>
      </c>
      <c r="L234" s="0" t="n">
        <v>939</v>
      </c>
    </row>
    <row r="235" customFormat="false" ht="15" hidden="false" customHeight="false" outlineLevel="0" collapsed="false">
      <c r="A235" s="0" t="s">
        <v>1024</v>
      </c>
      <c r="B235" s="0" t="n">
        <v>742769</v>
      </c>
      <c r="C235" s="0" t="s">
        <v>14</v>
      </c>
      <c r="D235" s="0" t="s">
        <v>1025</v>
      </c>
      <c r="E235" s="0" t="s">
        <v>1026</v>
      </c>
      <c r="F235" s="0" t="n">
        <v>1357514</v>
      </c>
      <c r="G235" s="0" t="n">
        <v>1358932</v>
      </c>
      <c r="H235" s="0" t="n">
        <v>-1</v>
      </c>
      <c r="I235" s="0" t="s">
        <v>1027</v>
      </c>
      <c r="J235" s="0" t="s">
        <v>227</v>
      </c>
      <c r="K235" s="0" t="n">
        <v>919</v>
      </c>
      <c r="L235" s="0" t="n">
        <v>938</v>
      </c>
    </row>
    <row r="236" customFormat="false" ht="15" hidden="false" customHeight="false" outlineLevel="0" collapsed="false">
      <c r="A236" s="0" t="s">
        <v>1028</v>
      </c>
      <c r="B236" s="0" t="n">
        <v>725866</v>
      </c>
      <c r="C236" s="0" t="s">
        <v>30</v>
      </c>
      <c r="D236" s="0" t="s">
        <v>1029</v>
      </c>
      <c r="E236" s="0" t="s">
        <v>1030</v>
      </c>
      <c r="F236" s="0" t="n">
        <v>4410002</v>
      </c>
      <c r="G236" s="0" t="n">
        <v>4410400</v>
      </c>
      <c r="H236" s="0" t="n">
        <v>1</v>
      </c>
      <c r="I236" s="0" t="s">
        <v>452</v>
      </c>
      <c r="J236" s="0" t="s">
        <v>59</v>
      </c>
      <c r="K236" s="0" t="n">
        <v>62</v>
      </c>
      <c r="L236" s="0" t="n">
        <v>81</v>
      </c>
    </row>
    <row r="237" customFormat="false" ht="15" hidden="false" customHeight="false" outlineLevel="0" collapsed="false">
      <c r="A237" s="0" t="s">
        <v>1031</v>
      </c>
      <c r="B237" s="0" t="n">
        <v>708572</v>
      </c>
      <c r="C237" s="0" t="s">
        <v>30</v>
      </c>
      <c r="D237" s="0" t="s">
        <v>1032</v>
      </c>
      <c r="E237" s="0" t="s">
        <v>1033</v>
      </c>
      <c r="F237" s="0" t="n">
        <v>274549</v>
      </c>
      <c r="G237" s="0" t="n">
        <v>275952</v>
      </c>
      <c r="H237" s="0" t="n">
        <v>1</v>
      </c>
      <c r="I237" s="0" t="s">
        <v>1034</v>
      </c>
      <c r="J237" s="0" t="s">
        <v>40</v>
      </c>
      <c r="K237" s="0" t="n">
        <v>1193</v>
      </c>
      <c r="L237" s="0" t="n">
        <v>1212</v>
      </c>
    </row>
    <row r="238" customFormat="false" ht="15" hidden="false" customHeight="false" outlineLevel="0" collapsed="false">
      <c r="A238" s="0" t="s">
        <v>1035</v>
      </c>
      <c r="B238" s="0" t="n">
        <v>697718</v>
      </c>
      <c r="C238" s="0" t="s">
        <v>30</v>
      </c>
      <c r="D238" s="0" t="s">
        <v>1036</v>
      </c>
      <c r="E238" s="0" t="s">
        <v>1037</v>
      </c>
      <c r="F238" s="0" t="n">
        <v>1951466</v>
      </c>
      <c r="G238" s="0" t="n">
        <v>1952437</v>
      </c>
      <c r="H238" s="0" t="n">
        <v>1</v>
      </c>
      <c r="I238" s="0" t="s">
        <v>1038</v>
      </c>
      <c r="J238" s="0" t="s">
        <v>227</v>
      </c>
      <c r="K238" s="0" t="n">
        <v>799</v>
      </c>
      <c r="L238" s="0" t="n">
        <v>818</v>
      </c>
    </row>
    <row r="239" customFormat="false" ht="15" hidden="false" customHeight="false" outlineLevel="0" collapsed="false">
      <c r="A239" s="0" t="s">
        <v>1039</v>
      </c>
      <c r="B239" s="0" t="n">
        <v>695373</v>
      </c>
      <c r="C239" s="0" t="s">
        <v>30</v>
      </c>
      <c r="D239" s="0" t="s">
        <v>1040</v>
      </c>
      <c r="E239" s="0" t="s">
        <v>1041</v>
      </c>
      <c r="F239" s="0" t="n">
        <v>625293</v>
      </c>
      <c r="G239" s="0" t="n">
        <v>626903</v>
      </c>
      <c r="H239" s="0" t="n">
        <v>1</v>
      </c>
      <c r="I239" s="0" t="s">
        <v>1042</v>
      </c>
      <c r="J239" s="0" t="s">
        <v>1043</v>
      </c>
      <c r="K239" s="0" t="n">
        <v>1499</v>
      </c>
      <c r="L239" s="0" t="n">
        <v>1518</v>
      </c>
    </row>
    <row r="240" customFormat="false" ht="15" hidden="false" customHeight="false" outlineLevel="0" collapsed="false">
      <c r="A240" s="0" t="s">
        <v>1044</v>
      </c>
      <c r="B240" s="0" t="n">
        <v>675525</v>
      </c>
      <c r="C240" s="0" t="s">
        <v>30</v>
      </c>
      <c r="D240" s="0" t="s">
        <v>1045</v>
      </c>
      <c r="E240" s="0" t="s">
        <v>1046</v>
      </c>
      <c r="F240" s="0" t="n">
        <v>655780</v>
      </c>
      <c r="G240" s="0" t="n">
        <v>656340</v>
      </c>
      <c r="H240" s="0" t="n">
        <v>1</v>
      </c>
      <c r="I240" s="0" t="s">
        <v>1047</v>
      </c>
      <c r="J240" s="0" t="s">
        <v>59</v>
      </c>
      <c r="K240" s="0" t="n">
        <v>8</v>
      </c>
      <c r="L240" s="0" t="n">
        <v>27</v>
      </c>
    </row>
    <row r="241" customFormat="false" ht="15" hidden="false" customHeight="false" outlineLevel="0" collapsed="false">
      <c r="A241" s="0" t="s">
        <v>1048</v>
      </c>
      <c r="B241" s="0" t="n">
        <v>657838</v>
      </c>
      <c r="C241" s="0" t="s">
        <v>30</v>
      </c>
      <c r="D241" s="0" t="s">
        <v>1049</v>
      </c>
      <c r="E241" s="0" t="s">
        <v>1050</v>
      </c>
      <c r="F241" s="0" t="n">
        <v>4233929</v>
      </c>
      <c r="G241" s="0" t="n">
        <v>4234171</v>
      </c>
      <c r="H241" s="0" t="n">
        <v>1</v>
      </c>
      <c r="I241" s="0" t="s">
        <v>266</v>
      </c>
      <c r="J241" s="0" t="s">
        <v>59</v>
      </c>
      <c r="K241" s="0" t="n">
        <v>2</v>
      </c>
      <c r="L241" s="0" t="n">
        <v>21</v>
      </c>
    </row>
    <row r="242" customFormat="false" ht="15" hidden="false" customHeight="false" outlineLevel="0" collapsed="false">
      <c r="A242" s="0" t="s">
        <v>1051</v>
      </c>
      <c r="B242" s="0" t="n">
        <v>651043</v>
      </c>
      <c r="C242" s="0" t="s">
        <v>14</v>
      </c>
      <c r="D242" s="0" t="s">
        <v>1052</v>
      </c>
      <c r="E242" s="0" t="s">
        <v>1053</v>
      </c>
      <c r="F242" s="0" t="n">
        <v>3867400</v>
      </c>
      <c r="G242" s="0" t="n">
        <v>3868464</v>
      </c>
      <c r="H242" s="0" t="n">
        <v>1</v>
      </c>
      <c r="I242" s="0" t="s">
        <v>1054</v>
      </c>
      <c r="J242" s="0" t="s">
        <v>59</v>
      </c>
      <c r="K242" s="0" t="n">
        <v>860</v>
      </c>
      <c r="L242" s="0" t="n">
        <v>879</v>
      </c>
    </row>
    <row r="243" customFormat="false" ht="15" hidden="false" customHeight="false" outlineLevel="0" collapsed="false">
      <c r="A243" s="0" t="s">
        <v>1055</v>
      </c>
      <c r="B243" s="0" t="n">
        <v>645264</v>
      </c>
      <c r="C243" s="0" t="s">
        <v>30</v>
      </c>
      <c r="D243" s="0" t="s">
        <v>618</v>
      </c>
      <c r="E243" s="0" t="s">
        <v>619</v>
      </c>
      <c r="F243" s="0" t="n">
        <v>2104084</v>
      </c>
      <c r="G243" s="0" t="n">
        <v>2105250</v>
      </c>
      <c r="H243" s="0" t="n">
        <v>-1</v>
      </c>
      <c r="I243" s="0" t="s">
        <v>620</v>
      </c>
      <c r="J243" s="0" t="s">
        <v>621</v>
      </c>
      <c r="K243" s="0" t="n">
        <v>423</v>
      </c>
      <c r="L243" s="0" t="n">
        <v>442</v>
      </c>
    </row>
    <row r="244" customFormat="false" ht="15" hidden="false" customHeight="false" outlineLevel="0" collapsed="false">
      <c r="A244" s="0" t="s">
        <v>1056</v>
      </c>
      <c r="B244" s="0" t="n">
        <v>641537</v>
      </c>
      <c r="C244" s="0" t="s">
        <v>30</v>
      </c>
      <c r="D244" s="0" t="s">
        <v>1057</v>
      </c>
      <c r="E244" s="0" t="s">
        <v>1058</v>
      </c>
      <c r="F244" s="0" t="n">
        <v>852870</v>
      </c>
      <c r="G244" s="0" t="n">
        <v>853988</v>
      </c>
      <c r="H244" s="0" t="n">
        <v>1</v>
      </c>
      <c r="I244" s="0" t="s">
        <v>535</v>
      </c>
      <c r="J244" s="0" t="s">
        <v>59</v>
      </c>
      <c r="K244" s="0" t="n">
        <v>966</v>
      </c>
      <c r="L244" s="0" t="n">
        <v>985</v>
      </c>
    </row>
    <row r="245" customFormat="false" ht="15" hidden="false" customHeight="false" outlineLevel="0" collapsed="false">
      <c r="A245" s="0" t="s">
        <v>1059</v>
      </c>
      <c r="B245" s="0" t="n">
        <v>637361</v>
      </c>
      <c r="C245" s="0" t="s">
        <v>14</v>
      </c>
      <c r="D245" s="0" t="s">
        <v>1060</v>
      </c>
      <c r="E245" s="0" t="s">
        <v>1061</v>
      </c>
      <c r="F245" s="0" t="n">
        <v>678731</v>
      </c>
      <c r="G245" s="0" t="n">
        <v>679438</v>
      </c>
      <c r="H245" s="0" t="n">
        <v>1</v>
      </c>
      <c r="I245" s="0" t="s">
        <v>1062</v>
      </c>
      <c r="J245" s="0" t="s">
        <v>227</v>
      </c>
      <c r="K245" s="0" t="n">
        <v>43</v>
      </c>
      <c r="L245" s="0" t="n">
        <v>62</v>
      </c>
    </row>
    <row r="246" customFormat="false" ht="15" hidden="false" customHeight="false" outlineLevel="0" collapsed="false">
      <c r="A246" s="0" t="s">
        <v>1063</v>
      </c>
      <c r="B246" s="0" t="n">
        <v>631375</v>
      </c>
      <c r="C246" s="0" t="s">
        <v>30</v>
      </c>
      <c r="D246" s="0" t="s">
        <v>1064</v>
      </c>
      <c r="E246" s="0" t="s">
        <v>1065</v>
      </c>
      <c r="F246" s="0" t="n">
        <v>1100934</v>
      </c>
      <c r="G246" s="0" t="n">
        <v>1101350</v>
      </c>
      <c r="H246" s="0" t="n">
        <v>-1</v>
      </c>
      <c r="I246" s="0" t="s">
        <v>1066</v>
      </c>
      <c r="J246" s="0" t="s">
        <v>1067</v>
      </c>
      <c r="K246" s="0" t="n">
        <v>200</v>
      </c>
      <c r="L246" s="0" t="n">
        <v>219</v>
      </c>
    </row>
    <row r="247" customFormat="false" ht="15" hidden="false" customHeight="false" outlineLevel="0" collapsed="false">
      <c r="A247" s="0" t="s">
        <v>1068</v>
      </c>
      <c r="B247" s="0" t="n">
        <v>621492</v>
      </c>
      <c r="C247" s="0" t="s">
        <v>14</v>
      </c>
      <c r="D247" s="0" t="s">
        <v>1069</v>
      </c>
      <c r="E247" s="0" t="s">
        <v>1070</v>
      </c>
      <c r="F247" s="0" t="n">
        <v>1116030</v>
      </c>
      <c r="G247" s="0" t="n">
        <v>1117082</v>
      </c>
      <c r="H247" s="0" t="n">
        <v>1</v>
      </c>
      <c r="I247" s="0" t="s">
        <v>180</v>
      </c>
      <c r="J247" s="0" t="s">
        <v>59</v>
      </c>
      <c r="K247" s="0" t="n">
        <v>84</v>
      </c>
      <c r="L247" s="0" t="n">
        <v>103</v>
      </c>
    </row>
    <row r="248" customFormat="false" ht="15" hidden="false" customHeight="false" outlineLevel="0" collapsed="false">
      <c r="A248" s="0" t="s">
        <v>1071</v>
      </c>
      <c r="B248" s="0" t="n">
        <v>616367</v>
      </c>
      <c r="C248" s="0" t="s">
        <v>14</v>
      </c>
      <c r="D248" s="0" t="s">
        <v>1072</v>
      </c>
      <c r="E248" s="0" t="s">
        <v>1073</v>
      </c>
      <c r="F248" s="0" t="n">
        <v>676638</v>
      </c>
      <c r="G248" s="0" t="n">
        <v>678065</v>
      </c>
      <c r="H248" s="0" t="n">
        <v>1</v>
      </c>
      <c r="I248" s="0" t="s">
        <v>367</v>
      </c>
      <c r="J248" s="0" t="s">
        <v>227</v>
      </c>
      <c r="K248" s="0" t="n">
        <v>310</v>
      </c>
      <c r="L248" s="0" t="n">
        <v>329</v>
      </c>
    </row>
    <row r="249" customFormat="false" ht="15" hidden="false" customHeight="false" outlineLevel="0" collapsed="false">
      <c r="A249" s="0" t="s">
        <v>1074</v>
      </c>
      <c r="B249" s="0" t="n">
        <v>578973</v>
      </c>
      <c r="C249" s="0" t="s">
        <v>14</v>
      </c>
      <c r="D249" s="0" t="s">
        <v>1075</v>
      </c>
      <c r="E249" s="0" t="s">
        <v>1076</v>
      </c>
      <c r="F249" s="0" t="n">
        <v>2107605</v>
      </c>
      <c r="G249" s="0" t="n">
        <v>2108162</v>
      </c>
      <c r="H249" s="0" t="n">
        <v>-1</v>
      </c>
      <c r="I249" s="0" t="s">
        <v>1077</v>
      </c>
      <c r="J249" s="0" t="s">
        <v>1078</v>
      </c>
      <c r="K249" s="0" t="n">
        <v>435</v>
      </c>
      <c r="L249" s="0" t="n">
        <v>454</v>
      </c>
    </row>
    <row r="250" customFormat="false" ht="15" hidden="false" customHeight="false" outlineLevel="0" collapsed="false">
      <c r="A250" s="0" t="s">
        <v>1079</v>
      </c>
      <c r="B250" s="0" t="n">
        <v>563089</v>
      </c>
      <c r="C250" s="0" t="s">
        <v>30</v>
      </c>
      <c r="D250" s="0" t="s">
        <v>1080</v>
      </c>
      <c r="E250" s="0" t="s">
        <v>1081</v>
      </c>
      <c r="F250" s="0" t="n">
        <v>3806563</v>
      </c>
      <c r="G250" s="0" t="n">
        <v>3807840</v>
      </c>
      <c r="H250" s="0" t="n">
        <v>1</v>
      </c>
      <c r="I250" s="0" t="s">
        <v>1082</v>
      </c>
      <c r="J250" s="0" t="s">
        <v>1083</v>
      </c>
      <c r="K250" s="0" t="n">
        <v>497</v>
      </c>
      <c r="L250" s="0" t="n">
        <v>516</v>
      </c>
    </row>
    <row r="251" customFormat="false" ht="15" hidden="false" customHeight="false" outlineLevel="0" collapsed="false">
      <c r="A251" s="0" t="s">
        <v>1084</v>
      </c>
      <c r="B251" s="0" t="n">
        <v>560728</v>
      </c>
      <c r="C251" s="0" t="s">
        <v>14</v>
      </c>
      <c r="D251" s="0" t="s">
        <v>1085</v>
      </c>
      <c r="E251" s="0" t="s">
        <v>1086</v>
      </c>
      <c r="F251" s="0" t="n">
        <v>2106361</v>
      </c>
      <c r="G251" s="0" t="n">
        <v>2107608</v>
      </c>
      <c r="H251" s="0" t="n">
        <v>-1</v>
      </c>
      <c r="I251" s="0" t="s">
        <v>1087</v>
      </c>
      <c r="J251" s="0" t="s">
        <v>1088</v>
      </c>
      <c r="K251" s="0" t="n">
        <v>243</v>
      </c>
      <c r="L251" s="0" t="n">
        <v>262</v>
      </c>
    </row>
    <row r="252" customFormat="false" ht="15" hidden="false" customHeight="false" outlineLevel="0" collapsed="false">
      <c r="A252" s="0" t="s">
        <v>1089</v>
      </c>
      <c r="B252" s="0" t="n">
        <v>552.54</v>
      </c>
      <c r="C252" s="0" t="s">
        <v>30</v>
      </c>
      <c r="D252" s="0" t="s">
        <v>1090</v>
      </c>
      <c r="E252" s="0" t="s">
        <v>1091</v>
      </c>
      <c r="F252" s="0" t="n">
        <v>2864581</v>
      </c>
      <c r="G252" s="0" t="n">
        <v>2865573</v>
      </c>
      <c r="H252" s="0" t="n">
        <v>-1</v>
      </c>
      <c r="I252" s="0" t="s">
        <v>1092</v>
      </c>
      <c r="J252" s="0" t="s">
        <v>704</v>
      </c>
      <c r="K252" s="0" t="n">
        <v>587</v>
      </c>
      <c r="L252" s="0" t="n">
        <v>606</v>
      </c>
    </row>
    <row r="253" customFormat="false" ht="15" hidden="false" customHeight="false" outlineLevel="0" collapsed="false">
      <c r="A253" s="0" t="s">
        <v>1093</v>
      </c>
      <c r="B253" s="0" t="n">
        <v>551567</v>
      </c>
      <c r="C253" s="0" t="s">
        <v>30</v>
      </c>
      <c r="D253" s="0" t="s">
        <v>1094</v>
      </c>
      <c r="E253" s="0" t="s">
        <v>1095</v>
      </c>
      <c r="F253" s="0" t="n">
        <v>3365849</v>
      </c>
      <c r="G253" s="0" t="n">
        <v>3366976</v>
      </c>
      <c r="H253" s="0" t="n">
        <v>1</v>
      </c>
      <c r="I253" s="0" t="s">
        <v>180</v>
      </c>
      <c r="J253" s="0" t="s">
        <v>59</v>
      </c>
      <c r="K253" s="0" t="n">
        <v>860</v>
      </c>
      <c r="L253" s="0" t="n">
        <v>879</v>
      </c>
    </row>
    <row r="254" customFormat="false" ht="15" hidden="false" customHeight="false" outlineLevel="0" collapsed="false">
      <c r="A254" s="0" t="s">
        <v>1096</v>
      </c>
      <c r="B254" s="0" t="n">
        <v>545431</v>
      </c>
      <c r="C254" s="0" t="s">
        <v>30</v>
      </c>
      <c r="D254" s="0" t="s">
        <v>1097</v>
      </c>
      <c r="E254" s="0" t="s">
        <v>1098</v>
      </c>
      <c r="F254" s="0" t="n">
        <v>2498405</v>
      </c>
      <c r="G254" s="0" t="n">
        <v>2499139</v>
      </c>
      <c r="H254" s="0" t="n">
        <v>1</v>
      </c>
      <c r="I254" s="0" t="s">
        <v>1099</v>
      </c>
      <c r="J254" s="0" t="s">
        <v>413</v>
      </c>
      <c r="K254" s="0" t="n">
        <v>432</v>
      </c>
      <c r="L254" s="0" t="n">
        <v>451</v>
      </c>
    </row>
    <row r="255" customFormat="false" ht="15" hidden="false" customHeight="false" outlineLevel="0" collapsed="false">
      <c r="A255" s="0" t="s">
        <v>1100</v>
      </c>
      <c r="B255" s="0" t="n">
        <v>537363</v>
      </c>
      <c r="C255" s="0" t="s">
        <v>14</v>
      </c>
      <c r="D255" s="0" t="s">
        <v>1101</v>
      </c>
      <c r="E255" s="0" t="s">
        <v>1102</v>
      </c>
      <c r="F255" s="0" t="n">
        <v>1884888</v>
      </c>
      <c r="G255" s="0" t="n">
        <v>1886015</v>
      </c>
      <c r="H255" s="0" t="n">
        <v>-1</v>
      </c>
      <c r="I255" s="0" t="s">
        <v>1103</v>
      </c>
      <c r="J255" s="0" t="s">
        <v>1104</v>
      </c>
      <c r="K255" s="0" t="n">
        <v>982</v>
      </c>
      <c r="L255" s="0" t="n">
        <v>1001</v>
      </c>
    </row>
    <row r="256" customFormat="false" ht="15" hidden="false" customHeight="false" outlineLevel="0" collapsed="false">
      <c r="A256" s="0" t="s">
        <v>1105</v>
      </c>
      <c r="B256" s="0" t="n">
        <v>527613</v>
      </c>
      <c r="C256" s="0" t="s">
        <v>14</v>
      </c>
      <c r="D256" s="0" t="s">
        <v>1106</v>
      </c>
      <c r="E256" s="0" t="s">
        <v>1107</v>
      </c>
      <c r="F256" s="0" t="n">
        <v>2710918</v>
      </c>
      <c r="G256" s="0" t="n">
        <v>2712252</v>
      </c>
      <c r="H256" s="0" t="n">
        <v>1</v>
      </c>
      <c r="I256" s="0" t="s">
        <v>1108</v>
      </c>
      <c r="J256" s="0" t="s">
        <v>105</v>
      </c>
      <c r="K256" s="0" t="n">
        <v>265</v>
      </c>
      <c r="L256" s="0" t="n">
        <v>284</v>
      </c>
    </row>
    <row r="257" customFormat="false" ht="15" hidden="false" customHeight="false" outlineLevel="0" collapsed="false">
      <c r="A257" s="0" t="s">
        <v>1109</v>
      </c>
      <c r="B257" s="0" t="n">
        <v>522124</v>
      </c>
      <c r="C257" s="0" t="s">
        <v>14</v>
      </c>
      <c r="D257" s="0" t="s">
        <v>1110</v>
      </c>
      <c r="E257" s="0" t="s">
        <v>1111</v>
      </c>
      <c r="F257" s="0" t="n">
        <v>2041492</v>
      </c>
      <c r="G257" s="0" t="n">
        <v>2041581</v>
      </c>
      <c r="H257" s="0" t="n">
        <v>-1</v>
      </c>
      <c r="I257" s="0" t="s">
        <v>1112</v>
      </c>
      <c r="J257" s="0" t="s">
        <v>59</v>
      </c>
      <c r="K257" s="0" t="n">
        <v>6</v>
      </c>
      <c r="L257" s="0" t="n">
        <v>25</v>
      </c>
    </row>
    <row r="258" customFormat="false" ht="15" hidden="false" customHeight="false" outlineLevel="0" collapsed="false">
      <c r="A258" s="0" t="s">
        <v>1113</v>
      </c>
      <c r="B258" s="0" t="n">
        <v>511326</v>
      </c>
      <c r="C258" s="0" t="s">
        <v>14</v>
      </c>
      <c r="D258" s="0" t="s">
        <v>1114</v>
      </c>
      <c r="E258" s="0" t="s">
        <v>1115</v>
      </c>
      <c r="F258" s="0" t="n">
        <v>1634780</v>
      </c>
      <c r="G258" s="0" t="n">
        <v>1635013</v>
      </c>
      <c r="H258" s="0" t="n">
        <v>1</v>
      </c>
      <c r="I258" s="0" t="s">
        <v>1116</v>
      </c>
      <c r="J258" s="0" t="s">
        <v>59</v>
      </c>
      <c r="K258" s="0" t="n">
        <v>52</v>
      </c>
      <c r="L258" s="0" t="n">
        <v>71</v>
      </c>
    </row>
    <row r="259" customFormat="false" ht="15" hidden="false" customHeight="false" outlineLevel="0" collapsed="false">
      <c r="A259" s="0" t="s">
        <v>1113</v>
      </c>
      <c r="B259" s="0" t="n">
        <v>511326</v>
      </c>
      <c r="C259" s="0" t="s">
        <v>30</v>
      </c>
      <c r="D259" s="0" t="s">
        <v>1117</v>
      </c>
      <c r="E259" s="0" t="s">
        <v>1118</v>
      </c>
      <c r="F259" s="0" t="n">
        <v>579474</v>
      </c>
      <c r="G259" s="0" t="n">
        <v>579668</v>
      </c>
      <c r="H259" s="0" t="n">
        <v>-1</v>
      </c>
      <c r="I259" s="0" t="s">
        <v>58</v>
      </c>
      <c r="J259" s="0" t="s">
        <v>59</v>
      </c>
      <c r="K259" s="0" t="n">
        <v>125</v>
      </c>
      <c r="L259" s="0" t="n">
        <v>144</v>
      </c>
    </row>
    <row r="260" customFormat="false" ht="15" hidden="false" customHeight="false" outlineLevel="0" collapsed="false">
      <c r="A260" s="0" t="s">
        <v>1119</v>
      </c>
      <c r="B260" s="0" t="n">
        <v>509.17</v>
      </c>
      <c r="C260" s="0" t="s">
        <v>30</v>
      </c>
      <c r="D260" s="0" t="s">
        <v>1120</v>
      </c>
      <c r="E260" s="0" t="s">
        <v>1121</v>
      </c>
      <c r="F260" s="0" t="n">
        <v>177001</v>
      </c>
      <c r="G260" s="0" t="n">
        <v>177624</v>
      </c>
      <c r="H260" s="0" t="n">
        <v>-1</v>
      </c>
      <c r="I260" s="0" t="s">
        <v>452</v>
      </c>
      <c r="J260" s="0" t="s">
        <v>59</v>
      </c>
      <c r="K260" s="0" t="n">
        <v>546</v>
      </c>
      <c r="L260" s="0" t="n">
        <v>565</v>
      </c>
    </row>
    <row r="261" customFormat="false" ht="15" hidden="false" customHeight="false" outlineLevel="0" collapsed="false">
      <c r="A261" s="0" t="s">
        <v>1122</v>
      </c>
      <c r="B261" s="0" t="n">
        <v>505287</v>
      </c>
      <c r="C261" s="0" t="s">
        <v>30</v>
      </c>
      <c r="D261" s="0" t="s">
        <v>1123</v>
      </c>
      <c r="E261" s="0" t="s">
        <v>1124</v>
      </c>
      <c r="F261" s="0" t="n">
        <v>3299507</v>
      </c>
      <c r="G261" s="0" t="n">
        <v>3300502</v>
      </c>
      <c r="H261" s="0" t="n">
        <v>1</v>
      </c>
      <c r="I261" s="0" t="s">
        <v>1125</v>
      </c>
      <c r="J261" s="0" t="s">
        <v>385</v>
      </c>
      <c r="K261" s="0" t="n">
        <v>894</v>
      </c>
      <c r="L261" s="0" t="n">
        <v>913</v>
      </c>
    </row>
    <row r="262" customFormat="false" ht="15" hidden="false" customHeight="false" outlineLevel="0" collapsed="false">
      <c r="A262" s="0" t="s">
        <v>1126</v>
      </c>
      <c r="B262" s="0" t="n">
        <v>492726</v>
      </c>
      <c r="C262" s="0" t="s">
        <v>14</v>
      </c>
      <c r="D262" s="0" t="s">
        <v>1127</v>
      </c>
      <c r="E262" s="0" t="s">
        <v>1128</v>
      </c>
      <c r="F262" s="0" t="n">
        <v>1834097</v>
      </c>
      <c r="G262" s="0" t="n">
        <v>1835263</v>
      </c>
      <c r="H262" s="0" t="n">
        <v>1</v>
      </c>
      <c r="I262" s="0" t="s">
        <v>180</v>
      </c>
      <c r="J262" s="0" t="s">
        <v>59</v>
      </c>
      <c r="K262" s="0" t="n">
        <v>511</v>
      </c>
      <c r="L262" s="0" t="n">
        <v>530</v>
      </c>
    </row>
    <row r="263" customFormat="false" ht="15" hidden="false" customHeight="false" outlineLevel="0" collapsed="false">
      <c r="A263" s="0" t="s">
        <v>1129</v>
      </c>
      <c r="B263" s="0" t="n">
        <v>486389</v>
      </c>
      <c r="C263" s="0" t="s">
        <v>30</v>
      </c>
      <c r="D263" s="0" t="s">
        <v>1130</v>
      </c>
      <c r="E263" s="0" t="s">
        <v>1131</v>
      </c>
      <c r="F263" s="0" t="n">
        <v>1998497</v>
      </c>
      <c r="G263" s="0" t="n">
        <v>1999048</v>
      </c>
      <c r="H263" s="0" t="n">
        <v>-1</v>
      </c>
      <c r="I263" s="0" t="s">
        <v>1132</v>
      </c>
      <c r="J263" s="0" t="s">
        <v>1133</v>
      </c>
      <c r="K263" s="0" t="n">
        <v>71</v>
      </c>
      <c r="L263" s="0" t="n">
        <v>90</v>
      </c>
    </row>
    <row r="264" customFormat="false" ht="15" hidden="false" customHeight="false" outlineLevel="0" collapsed="false">
      <c r="A264" s="0" t="s">
        <v>1134</v>
      </c>
      <c r="B264" s="0" t="n">
        <v>482427</v>
      </c>
      <c r="C264" s="0" t="s">
        <v>30</v>
      </c>
      <c r="D264" s="0" t="s">
        <v>1135</v>
      </c>
      <c r="E264" s="0" t="s">
        <v>1136</v>
      </c>
      <c r="F264" s="0" t="n">
        <v>424235</v>
      </c>
      <c r="G264" s="0" t="n">
        <v>425305</v>
      </c>
      <c r="H264" s="0" t="n">
        <v>1</v>
      </c>
      <c r="I264" s="0" t="s">
        <v>1137</v>
      </c>
      <c r="J264" s="0" t="s">
        <v>471</v>
      </c>
      <c r="K264" s="0" t="n">
        <v>276</v>
      </c>
      <c r="L264" s="0" t="n">
        <v>295</v>
      </c>
    </row>
    <row r="265" customFormat="false" ht="15" hidden="false" customHeight="false" outlineLevel="0" collapsed="false">
      <c r="A265" s="0" t="s">
        <v>1138</v>
      </c>
      <c r="B265" s="0" t="n">
        <v>474.2</v>
      </c>
      <c r="C265" s="0" t="s">
        <v>14</v>
      </c>
      <c r="D265" s="0" t="s">
        <v>1139</v>
      </c>
      <c r="E265" s="0" t="s">
        <v>1140</v>
      </c>
      <c r="F265" s="0" t="n">
        <v>3711115</v>
      </c>
      <c r="G265" s="0" t="n">
        <v>3711678</v>
      </c>
      <c r="H265" s="0" t="n">
        <v>1</v>
      </c>
      <c r="I265" s="0" t="s">
        <v>1141</v>
      </c>
      <c r="J265" s="0" t="s">
        <v>889</v>
      </c>
      <c r="K265" s="0" t="n">
        <v>542</v>
      </c>
      <c r="L265" s="0" t="n">
        <v>561</v>
      </c>
    </row>
    <row r="266" customFormat="false" ht="15" hidden="false" customHeight="false" outlineLevel="0" collapsed="false">
      <c r="A266" s="0" t="s">
        <v>1142</v>
      </c>
      <c r="B266" s="0" t="n">
        <v>472753</v>
      </c>
      <c r="C266" s="0" t="s">
        <v>30</v>
      </c>
      <c r="D266" s="0" t="s">
        <v>1143</v>
      </c>
      <c r="E266" s="0" t="s">
        <v>1144</v>
      </c>
      <c r="F266" s="0" t="n">
        <v>1637054</v>
      </c>
      <c r="G266" s="0" t="n">
        <v>1637551</v>
      </c>
      <c r="H266" s="0" t="n">
        <v>-1</v>
      </c>
      <c r="I266" s="0" t="s">
        <v>1145</v>
      </c>
      <c r="J266" s="0" t="s">
        <v>59</v>
      </c>
      <c r="K266" s="0" t="n">
        <v>341</v>
      </c>
      <c r="L266" s="0" t="n">
        <v>360</v>
      </c>
    </row>
    <row r="267" customFormat="false" ht="15" hidden="false" customHeight="false" outlineLevel="0" collapsed="false">
      <c r="A267" s="0" t="s">
        <v>1146</v>
      </c>
      <c r="B267" s="0" t="n">
        <v>464526</v>
      </c>
      <c r="C267" s="0" t="s">
        <v>14</v>
      </c>
      <c r="D267" s="0" t="s">
        <v>1147</v>
      </c>
      <c r="E267" s="0" t="s">
        <v>1148</v>
      </c>
      <c r="F267" s="0" t="n">
        <v>4225754</v>
      </c>
      <c r="G267" s="0" t="n">
        <v>4227385</v>
      </c>
      <c r="H267" s="0" t="n">
        <v>1</v>
      </c>
      <c r="I267" s="0" t="s">
        <v>535</v>
      </c>
      <c r="J267" s="0" t="s">
        <v>603</v>
      </c>
      <c r="K267" s="0" t="n">
        <v>1338</v>
      </c>
      <c r="L267" s="0" t="n">
        <v>1357</v>
      </c>
    </row>
    <row r="268" customFormat="false" ht="15" hidden="false" customHeight="false" outlineLevel="0" collapsed="false">
      <c r="A268" s="0" t="s">
        <v>1149</v>
      </c>
      <c r="B268" s="0" t="n">
        <v>454.48</v>
      </c>
      <c r="C268" s="0" t="s">
        <v>30</v>
      </c>
      <c r="D268" s="0" t="s">
        <v>1150</v>
      </c>
      <c r="E268" s="0" t="s">
        <v>1151</v>
      </c>
      <c r="F268" s="0" t="n">
        <v>1627477</v>
      </c>
      <c r="G268" s="0" t="n">
        <v>1628937</v>
      </c>
      <c r="H268" s="0" t="n">
        <v>-1</v>
      </c>
      <c r="I268" s="0" t="s">
        <v>1152</v>
      </c>
      <c r="J268" s="0" t="s">
        <v>227</v>
      </c>
      <c r="K268" s="0" t="n">
        <v>404</v>
      </c>
      <c r="L268" s="0" t="n">
        <v>423</v>
      </c>
    </row>
    <row r="269" customFormat="false" ht="15" hidden="false" customHeight="false" outlineLevel="0" collapsed="false">
      <c r="A269" s="0" t="s">
        <v>1153</v>
      </c>
      <c r="B269" s="0" t="n">
        <v>427116</v>
      </c>
      <c r="C269" s="0" t="s">
        <v>14</v>
      </c>
      <c r="D269" s="0" t="s">
        <v>1154</v>
      </c>
      <c r="E269" s="0" t="s">
        <v>1155</v>
      </c>
      <c r="F269" s="0" t="n">
        <v>4350108</v>
      </c>
      <c r="G269" s="0" t="n">
        <v>4350380</v>
      </c>
      <c r="H269" s="0" t="n">
        <v>1</v>
      </c>
      <c r="I269" s="0" t="s">
        <v>1156</v>
      </c>
      <c r="J269" s="0" t="s">
        <v>59</v>
      </c>
      <c r="K269" s="0" t="n">
        <v>223</v>
      </c>
      <c r="L269" s="0" t="n">
        <v>242</v>
      </c>
    </row>
    <row r="270" customFormat="false" ht="15" hidden="false" customHeight="false" outlineLevel="0" collapsed="false">
      <c r="A270" s="0" t="s">
        <v>1157</v>
      </c>
      <c r="B270" s="0" t="n">
        <v>401189</v>
      </c>
      <c r="C270" s="0" t="s">
        <v>30</v>
      </c>
      <c r="D270" s="0" t="s">
        <v>1158</v>
      </c>
      <c r="E270" s="0" t="s">
        <v>1159</v>
      </c>
      <c r="F270" s="0" t="n">
        <v>3482512</v>
      </c>
      <c r="G270" s="0" t="n">
        <v>3483381</v>
      </c>
      <c r="H270" s="0" t="n">
        <v>1</v>
      </c>
      <c r="I270" s="0" t="s">
        <v>1160</v>
      </c>
      <c r="J270" s="0" t="s">
        <v>1161</v>
      </c>
      <c r="K270" s="0" t="n">
        <v>281</v>
      </c>
      <c r="L270" s="0" t="n">
        <v>300</v>
      </c>
    </row>
    <row r="271" customFormat="false" ht="15" hidden="false" customHeight="false" outlineLevel="0" collapsed="false">
      <c r="A271" s="0" t="s">
        <v>1162</v>
      </c>
      <c r="B271" s="0" t="n">
        <v>384891</v>
      </c>
      <c r="C271" s="0" t="s">
        <v>30</v>
      </c>
      <c r="D271" s="0" t="s">
        <v>1163</v>
      </c>
      <c r="E271" s="0" t="s">
        <v>1164</v>
      </c>
      <c r="F271" s="0" t="n">
        <v>2980519</v>
      </c>
      <c r="G271" s="0" t="n">
        <v>2981280</v>
      </c>
      <c r="H271" s="0" t="n">
        <v>-1</v>
      </c>
      <c r="I271" s="0" t="s">
        <v>1165</v>
      </c>
      <c r="J271" s="0" t="s">
        <v>438</v>
      </c>
      <c r="K271" s="0" t="n">
        <v>509</v>
      </c>
      <c r="L271" s="0" t="n">
        <v>528</v>
      </c>
    </row>
    <row r="272" customFormat="false" ht="15" hidden="false" customHeight="false" outlineLevel="0" collapsed="false">
      <c r="A272" s="0" t="s">
        <v>1166</v>
      </c>
      <c r="B272" s="0" t="n">
        <v>372406</v>
      </c>
      <c r="C272" s="0" t="s">
        <v>30</v>
      </c>
      <c r="D272" s="0" t="s">
        <v>1167</v>
      </c>
      <c r="E272" s="0" t="s">
        <v>1168</v>
      </c>
      <c r="F272" s="0" t="n">
        <v>1789331</v>
      </c>
      <c r="G272" s="0" t="n">
        <v>1790044</v>
      </c>
      <c r="H272" s="0" t="n">
        <v>-1</v>
      </c>
      <c r="I272" s="0" t="s">
        <v>180</v>
      </c>
      <c r="J272" s="0" t="s">
        <v>59</v>
      </c>
      <c r="K272" s="0" t="n">
        <v>412</v>
      </c>
      <c r="L272" s="0" t="n">
        <v>431</v>
      </c>
    </row>
    <row r="273" customFormat="false" ht="15" hidden="false" customHeight="false" outlineLevel="0" collapsed="false">
      <c r="A273" s="0" t="s">
        <v>1169</v>
      </c>
      <c r="B273" s="0" t="n">
        <v>367207</v>
      </c>
      <c r="C273" s="0" t="s">
        <v>30</v>
      </c>
      <c r="D273" s="0" t="s">
        <v>1170</v>
      </c>
      <c r="E273" s="0" t="s">
        <v>1171</v>
      </c>
      <c r="F273" s="0" t="n">
        <v>4618906</v>
      </c>
      <c r="G273" s="0" t="n">
        <v>4619625</v>
      </c>
      <c r="H273" s="0" t="n">
        <v>1</v>
      </c>
      <c r="I273" s="0" t="s">
        <v>1172</v>
      </c>
      <c r="J273" s="0" t="s">
        <v>1173</v>
      </c>
      <c r="K273" s="0" t="n">
        <v>476</v>
      </c>
      <c r="L273" s="0" t="n">
        <v>495</v>
      </c>
    </row>
    <row r="274" customFormat="false" ht="15" hidden="false" customHeight="false" outlineLevel="0" collapsed="false">
      <c r="A274" s="0" t="s">
        <v>1174</v>
      </c>
      <c r="B274" s="0" t="n">
        <v>350496</v>
      </c>
      <c r="C274" s="0" t="s">
        <v>14</v>
      </c>
      <c r="D274" s="0" t="s">
        <v>1175</v>
      </c>
      <c r="E274" s="0" t="s">
        <v>1176</v>
      </c>
      <c r="F274" s="0" t="n">
        <v>2140331</v>
      </c>
      <c r="G274" s="0" t="n">
        <v>2140972</v>
      </c>
      <c r="H274" s="0" t="n">
        <v>-1</v>
      </c>
      <c r="I274" s="0" t="s">
        <v>1177</v>
      </c>
      <c r="J274" s="0" t="s">
        <v>1178</v>
      </c>
      <c r="K274" s="0" t="n">
        <v>602</v>
      </c>
      <c r="L274" s="0" t="n">
        <v>621</v>
      </c>
    </row>
    <row r="275" customFormat="false" ht="15" hidden="false" customHeight="false" outlineLevel="0" collapsed="false">
      <c r="A275" s="0" t="s">
        <v>1179</v>
      </c>
      <c r="B275" s="0" t="n">
        <v>338.66</v>
      </c>
      <c r="C275" s="0" t="s">
        <v>30</v>
      </c>
      <c r="D275" s="0" t="s">
        <v>1180</v>
      </c>
      <c r="E275" s="0" t="s">
        <v>1181</v>
      </c>
      <c r="F275" s="0" t="n">
        <v>2662385</v>
      </c>
      <c r="G275" s="0" t="n">
        <v>2663266</v>
      </c>
      <c r="H275" s="0" t="n">
        <v>1</v>
      </c>
      <c r="I275" s="0" t="s">
        <v>1182</v>
      </c>
      <c r="J275" s="0" t="s">
        <v>227</v>
      </c>
      <c r="K275" s="0" t="n">
        <v>770</v>
      </c>
      <c r="L275" s="0" t="n">
        <v>789</v>
      </c>
    </row>
    <row r="276" customFormat="false" ht="15" hidden="false" customHeight="false" outlineLevel="0" collapsed="false">
      <c r="A276" s="0" t="s">
        <v>1183</v>
      </c>
      <c r="B276" s="0" t="n">
        <v>326</v>
      </c>
      <c r="C276" s="0" t="s">
        <v>14</v>
      </c>
      <c r="D276" s="0" t="s">
        <v>1184</v>
      </c>
      <c r="E276" s="0" t="s">
        <v>1185</v>
      </c>
      <c r="F276" s="0" t="n">
        <v>1200720</v>
      </c>
      <c r="G276" s="0" t="n">
        <v>1201061</v>
      </c>
      <c r="H276" s="0" t="n">
        <v>1</v>
      </c>
      <c r="I276" s="0" t="s">
        <v>1186</v>
      </c>
      <c r="J276" s="0" t="s">
        <v>59</v>
      </c>
      <c r="K276" s="0" t="n">
        <v>135</v>
      </c>
      <c r="L276" s="0" t="n">
        <v>154</v>
      </c>
    </row>
    <row r="277" customFormat="false" ht="15" hidden="false" customHeight="false" outlineLevel="0" collapsed="false">
      <c r="A277" s="0" t="s">
        <v>1187</v>
      </c>
      <c r="B277" s="0" t="n">
        <v>321136</v>
      </c>
      <c r="C277" s="0" t="s">
        <v>14</v>
      </c>
      <c r="D277" s="0" t="s">
        <v>1188</v>
      </c>
      <c r="E277" s="0" t="s">
        <v>1189</v>
      </c>
      <c r="F277" s="0" t="n">
        <v>563071</v>
      </c>
      <c r="G277" s="0" t="n">
        <v>563703</v>
      </c>
      <c r="H277" s="0" t="n">
        <v>-1</v>
      </c>
      <c r="I277" s="0" t="s">
        <v>239</v>
      </c>
      <c r="J277" s="0" t="s">
        <v>1190</v>
      </c>
      <c r="K277" s="0" t="n">
        <v>36</v>
      </c>
      <c r="L277" s="0" t="n">
        <v>55</v>
      </c>
    </row>
    <row r="278" customFormat="false" ht="15" hidden="false" customHeight="false" outlineLevel="0" collapsed="false">
      <c r="A278" s="0" t="s">
        <v>1191</v>
      </c>
      <c r="B278" s="0" t="n">
        <v>308627</v>
      </c>
      <c r="C278" s="0" t="s">
        <v>14</v>
      </c>
      <c r="D278" s="0" t="s">
        <v>1192</v>
      </c>
      <c r="E278" s="0" t="s">
        <v>1193</v>
      </c>
      <c r="F278" s="0" t="n">
        <v>236067</v>
      </c>
      <c r="G278" s="0" t="n">
        <v>236798</v>
      </c>
      <c r="H278" s="0" t="n">
        <v>1</v>
      </c>
      <c r="I278" s="0" t="s">
        <v>1194</v>
      </c>
      <c r="J278" s="0" t="s">
        <v>889</v>
      </c>
      <c r="K278" s="0" t="n">
        <v>562</v>
      </c>
      <c r="L278" s="0" t="n">
        <v>581</v>
      </c>
    </row>
    <row r="279" customFormat="false" ht="15" hidden="false" customHeight="false" outlineLevel="0" collapsed="false">
      <c r="A279" s="0" t="s">
        <v>1195</v>
      </c>
      <c r="B279" s="0" t="n">
        <v>308479</v>
      </c>
      <c r="C279" s="0" t="s">
        <v>30</v>
      </c>
      <c r="D279" s="0" t="s">
        <v>1196</v>
      </c>
      <c r="E279" s="0" t="s">
        <v>1197</v>
      </c>
      <c r="F279" s="0" t="n">
        <v>178455</v>
      </c>
      <c r="G279" s="0" t="n">
        <v>179153</v>
      </c>
      <c r="H279" s="0" t="n">
        <v>-1</v>
      </c>
      <c r="I279" s="0" t="s">
        <v>1198</v>
      </c>
      <c r="J279" s="0" t="s">
        <v>59</v>
      </c>
      <c r="K279" s="0" t="n">
        <v>8</v>
      </c>
      <c r="L279" s="0" t="n">
        <v>27</v>
      </c>
    </row>
    <row r="280" customFormat="false" ht="15" hidden="false" customHeight="false" outlineLevel="0" collapsed="false">
      <c r="A280" s="0" t="s">
        <v>1199</v>
      </c>
      <c r="B280" s="0" t="n">
        <v>306973</v>
      </c>
      <c r="C280" s="0" t="s">
        <v>30</v>
      </c>
      <c r="D280" s="0" t="s">
        <v>1200</v>
      </c>
      <c r="E280" s="0" t="s">
        <v>1201</v>
      </c>
      <c r="F280" s="0" t="n">
        <v>323920</v>
      </c>
      <c r="G280" s="0" t="n">
        <v>324588</v>
      </c>
      <c r="H280" s="0" t="n">
        <v>-1</v>
      </c>
      <c r="I280" s="0" t="s">
        <v>317</v>
      </c>
      <c r="J280" s="0" t="s">
        <v>59</v>
      </c>
      <c r="K280" s="0" t="n">
        <v>133</v>
      </c>
      <c r="L280" s="0" t="n">
        <v>152</v>
      </c>
    </row>
    <row r="281" customFormat="false" ht="15" hidden="false" customHeight="false" outlineLevel="0" collapsed="false">
      <c r="A281" s="0" t="s">
        <v>1202</v>
      </c>
      <c r="B281" s="0" t="n">
        <v>293853</v>
      </c>
      <c r="C281" s="0" t="s">
        <v>14</v>
      </c>
      <c r="D281" s="0" t="s">
        <v>1203</v>
      </c>
      <c r="E281" s="0" t="s">
        <v>1204</v>
      </c>
      <c r="F281" s="0" t="n">
        <v>3079935</v>
      </c>
      <c r="G281" s="0" t="n">
        <v>3080693</v>
      </c>
      <c r="H281" s="0" t="n">
        <v>1</v>
      </c>
      <c r="I281" s="0" t="s">
        <v>1182</v>
      </c>
      <c r="J281" s="0" t="s">
        <v>59</v>
      </c>
      <c r="K281" s="0" t="n">
        <v>522</v>
      </c>
      <c r="L281" s="0" t="n">
        <v>541</v>
      </c>
    </row>
    <row r="282" customFormat="false" ht="15" hidden="false" customHeight="false" outlineLevel="0" collapsed="false">
      <c r="A282" s="0" t="s">
        <v>1205</v>
      </c>
      <c r="B282" s="0" t="n">
        <v>291157</v>
      </c>
      <c r="C282" s="0" t="s">
        <v>30</v>
      </c>
      <c r="D282" s="0" t="s">
        <v>1206</v>
      </c>
      <c r="E282" s="0" t="s">
        <v>1207</v>
      </c>
      <c r="F282" s="0" t="n">
        <v>1694486</v>
      </c>
      <c r="G282" s="0" t="n">
        <v>1695076</v>
      </c>
      <c r="H282" s="0" t="n">
        <v>-1</v>
      </c>
      <c r="I282" s="0" t="s">
        <v>1208</v>
      </c>
      <c r="J282" s="0" t="s">
        <v>906</v>
      </c>
      <c r="K282" s="0" t="n">
        <v>215</v>
      </c>
      <c r="L282" s="0" t="n">
        <v>234</v>
      </c>
    </row>
    <row r="283" customFormat="false" ht="15" hidden="false" customHeight="false" outlineLevel="0" collapsed="false">
      <c r="A283" s="0" t="s">
        <v>1209</v>
      </c>
      <c r="B283" s="0" t="n">
        <v>286709</v>
      </c>
      <c r="C283" s="0" t="s">
        <v>30</v>
      </c>
      <c r="D283" s="0" t="s">
        <v>1210</v>
      </c>
      <c r="E283" s="0" t="s">
        <v>1211</v>
      </c>
      <c r="F283" s="0" t="n">
        <v>3724947</v>
      </c>
      <c r="G283" s="0" t="n">
        <v>3725384</v>
      </c>
      <c r="H283" s="0" t="n">
        <v>-1</v>
      </c>
      <c r="I283" s="0" t="s">
        <v>452</v>
      </c>
      <c r="J283" s="0" t="s">
        <v>59</v>
      </c>
      <c r="K283" s="0" t="n">
        <v>62</v>
      </c>
      <c r="L283" s="0" t="n">
        <v>81</v>
      </c>
    </row>
    <row r="284" customFormat="false" ht="15" hidden="false" customHeight="false" outlineLevel="0" collapsed="false">
      <c r="A284" s="0" t="s">
        <v>1212</v>
      </c>
      <c r="B284" s="0" t="n">
        <v>285762</v>
      </c>
      <c r="C284" s="0" t="s">
        <v>30</v>
      </c>
      <c r="D284" s="0" t="s">
        <v>1213</v>
      </c>
      <c r="E284" s="0" t="s">
        <v>1214</v>
      </c>
      <c r="F284" s="0" t="n">
        <v>302215</v>
      </c>
      <c r="G284" s="0" t="n">
        <v>302829</v>
      </c>
      <c r="H284" s="0" t="n">
        <v>1</v>
      </c>
      <c r="I284" s="0" t="s">
        <v>452</v>
      </c>
      <c r="J284" s="0" t="s">
        <v>59</v>
      </c>
      <c r="K284" s="0" t="n">
        <v>270</v>
      </c>
      <c r="L284" s="0" t="n">
        <v>289</v>
      </c>
    </row>
    <row r="285" customFormat="false" ht="15" hidden="false" customHeight="false" outlineLevel="0" collapsed="false">
      <c r="A285" s="0" t="s">
        <v>1215</v>
      </c>
      <c r="B285" s="0" t="n">
        <v>276682</v>
      </c>
      <c r="C285" s="0" t="s">
        <v>30</v>
      </c>
      <c r="D285" s="0" t="s">
        <v>1216</v>
      </c>
      <c r="E285" s="0" t="s">
        <v>1217</v>
      </c>
      <c r="F285" s="0" t="n">
        <v>1531306</v>
      </c>
      <c r="G285" s="0" t="n">
        <v>1531875</v>
      </c>
      <c r="H285" s="0" t="n">
        <v>-1</v>
      </c>
      <c r="I285" s="0" t="s">
        <v>180</v>
      </c>
      <c r="J285" s="0" t="s">
        <v>59</v>
      </c>
      <c r="K285" s="0" t="n">
        <v>368</v>
      </c>
      <c r="L285" s="0" t="n">
        <v>387</v>
      </c>
    </row>
    <row r="286" customFormat="false" ht="15" hidden="false" customHeight="false" outlineLevel="0" collapsed="false">
      <c r="A286" s="0" t="s">
        <v>1218</v>
      </c>
      <c r="B286" s="0" t="n">
        <v>265852</v>
      </c>
      <c r="C286" s="0" t="s">
        <v>14</v>
      </c>
      <c r="D286" s="0" t="s">
        <v>1219</v>
      </c>
      <c r="E286" s="0" t="s">
        <v>1220</v>
      </c>
      <c r="F286" s="0" t="n">
        <v>3807848</v>
      </c>
      <c r="G286" s="0" t="n">
        <v>3808327</v>
      </c>
      <c r="H286" s="0" t="n">
        <v>1</v>
      </c>
      <c r="I286" s="0" t="s">
        <v>1221</v>
      </c>
      <c r="J286" s="0" t="s">
        <v>227</v>
      </c>
      <c r="K286" s="0" t="n">
        <v>73</v>
      </c>
      <c r="L286" s="0" t="n">
        <v>92</v>
      </c>
    </row>
    <row r="287" customFormat="false" ht="15" hidden="false" customHeight="false" outlineLevel="0" collapsed="false">
      <c r="A287" s="0" t="s">
        <v>1222</v>
      </c>
      <c r="B287" s="0" t="n">
        <v>241.62</v>
      </c>
      <c r="C287" s="0" t="s">
        <v>30</v>
      </c>
      <c r="D287" s="0" t="s">
        <v>1223</v>
      </c>
      <c r="E287" s="0" t="s">
        <v>1224</v>
      </c>
      <c r="F287" s="0" t="n">
        <v>3315576</v>
      </c>
      <c r="G287" s="0" t="n">
        <v>3316034</v>
      </c>
      <c r="H287" s="0" t="n">
        <v>-1</v>
      </c>
      <c r="I287" s="0" t="s">
        <v>180</v>
      </c>
      <c r="J287" s="0" t="s">
        <v>59</v>
      </c>
      <c r="K287" s="0" t="n">
        <v>78</v>
      </c>
      <c r="L287" s="0" t="n">
        <v>97</v>
      </c>
    </row>
    <row r="288" customFormat="false" ht="15" hidden="false" customHeight="false" outlineLevel="0" collapsed="false">
      <c r="A288" s="0" t="s">
        <v>1225</v>
      </c>
      <c r="B288" s="0" t="n">
        <v>228939</v>
      </c>
      <c r="C288" s="0" t="s">
        <v>14</v>
      </c>
      <c r="D288" s="0" t="s">
        <v>1226</v>
      </c>
      <c r="E288" s="0" t="s">
        <v>1227</v>
      </c>
      <c r="F288" s="0" t="n">
        <v>1285932</v>
      </c>
      <c r="G288" s="0" t="n">
        <v>1286207</v>
      </c>
      <c r="H288" s="0" t="n">
        <v>1</v>
      </c>
      <c r="I288" s="0" t="s">
        <v>266</v>
      </c>
      <c r="J288" s="0" t="s">
        <v>59</v>
      </c>
      <c r="K288" s="0" t="n">
        <v>6</v>
      </c>
      <c r="L288" s="0" t="n">
        <v>25</v>
      </c>
    </row>
    <row r="289" customFormat="false" ht="15" hidden="false" customHeight="false" outlineLevel="0" collapsed="false">
      <c r="A289" s="0" t="s">
        <v>1225</v>
      </c>
      <c r="B289" s="0" t="n">
        <v>228939</v>
      </c>
      <c r="C289" s="0" t="s">
        <v>14</v>
      </c>
      <c r="D289" s="0" t="s">
        <v>1228</v>
      </c>
      <c r="E289" s="0" t="s">
        <v>1229</v>
      </c>
      <c r="F289" s="0" t="n">
        <v>1286289</v>
      </c>
      <c r="G289" s="0" t="n">
        <v>1286459</v>
      </c>
      <c r="H289" s="0" t="n">
        <v>-1</v>
      </c>
      <c r="I289" s="0" t="s">
        <v>1230</v>
      </c>
      <c r="J289" s="0" t="s">
        <v>59</v>
      </c>
      <c r="K289" s="0" t="n">
        <v>5</v>
      </c>
      <c r="L289" s="0" t="n">
        <v>24</v>
      </c>
    </row>
    <row r="290" customFormat="false" ht="15" hidden="false" customHeight="false" outlineLevel="0" collapsed="false">
      <c r="A290" s="0" t="s">
        <v>1231</v>
      </c>
      <c r="B290" s="0" t="n">
        <v>221782</v>
      </c>
      <c r="C290" s="0" t="s">
        <v>30</v>
      </c>
      <c r="D290" s="0" t="s">
        <v>1232</v>
      </c>
      <c r="E290" s="0" t="s">
        <v>1233</v>
      </c>
      <c r="F290" s="0" t="n">
        <v>2165626</v>
      </c>
      <c r="G290" s="0" t="n">
        <v>2165838</v>
      </c>
      <c r="H290" s="0" t="n">
        <v>-1</v>
      </c>
      <c r="I290" s="0" t="s">
        <v>59</v>
      </c>
      <c r="J290" s="0" t="s">
        <v>59</v>
      </c>
      <c r="K290" s="0" t="n">
        <v>163</v>
      </c>
      <c r="L290" s="0" t="n">
        <v>182</v>
      </c>
    </row>
    <row r="291" customFormat="false" ht="15" hidden="false" customHeight="false" outlineLevel="0" collapsed="false">
      <c r="A291" s="0" t="s">
        <v>1234</v>
      </c>
      <c r="B291" s="0" t="n">
        <v>206458</v>
      </c>
      <c r="C291" s="0" t="s">
        <v>30</v>
      </c>
      <c r="D291" s="0" t="s">
        <v>1235</v>
      </c>
      <c r="E291" s="0" t="s">
        <v>1236</v>
      </c>
      <c r="F291" s="0" t="n">
        <v>3166771</v>
      </c>
      <c r="G291" s="0" t="n">
        <v>3167253</v>
      </c>
      <c r="H291" s="0" t="n">
        <v>-1</v>
      </c>
      <c r="I291" s="0" t="s">
        <v>1237</v>
      </c>
      <c r="J291" s="0" t="s">
        <v>59</v>
      </c>
      <c r="K291" s="0" t="n">
        <v>144</v>
      </c>
      <c r="L291" s="0" t="n">
        <v>163</v>
      </c>
    </row>
    <row r="292" customFormat="false" ht="15" hidden="false" customHeight="false" outlineLevel="0" collapsed="false">
      <c r="A292" s="0" t="s">
        <v>1238</v>
      </c>
      <c r="B292" s="0" t="n">
        <v>201565</v>
      </c>
      <c r="C292" s="0" t="s">
        <v>30</v>
      </c>
      <c r="D292" s="0" t="s">
        <v>1239</v>
      </c>
      <c r="E292" s="0" t="s">
        <v>1240</v>
      </c>
      <c r="F292" s="0" t="n">
        <v>2019528</v>
      </c>
      <c r="G292" s="0" t="n">
        <v>2019893</v>
      </c>
      <c r="H292" s="0" t="n">
        <v>1</v>
      </c>
      <c r="I292" s="0" t="s">
        <v>1241</v>
      </c>
      <c r="J292" s="0" t="s">
        <v>1242</v>
      </c>
      <c r="K292" s="0" t="n">
        <v>18</v>
      </c>
      <c r="L292" s="0" t="n">
        <v>37</v>
      </c>
    </row>
    <row r="293" customFormat="false" ht="15" hidden="false" customHeight="false" outlineLevel="0" collapsed="false">
      <c r="A293" s="0" t="s">
        <v>1243</v>
      </c>
      <c r="B293" s="0" t="n">
        <v>190862</v>
      </c>
      <c r="C293" s="0" t="s">
        <v>14</v>
      </c>
      <c r="D293" s="0" t="s">
        <v>1130</v>
      </c>
      <c r="E293" s="0" t="s">
        <v>1131</v>
      </c>
      <c r="F293" s="0" t="n">
        <v>1998497</v>
      </c>
      <c r="G293" s="0" t="n">
        <v>1999048</v>
      </c>
      <c r="H293" s="0" t="n">
        <v>-1</v>
      </c>
      <c r="I293" s="0" t="s">
        <v>1132</v>
      </c>
      <c r="J293" s="0" t="s">
        <v>1133</v>
      </c>
      <c r="K293" s="0" t="n">
        <v>451</v>
      </c>
      <c r="L293" s="0" t="n">
        <v>470</v>
      </c>
    </row>
    <row r="294" customFormat="false" ht="15" hidden="false" customHeight="false" outlineLevel="0" collapsed="false">
      <c r="A294" s="0" t="s">
        <v>1244</v>
      </c>
      <c r="B294" s="0" t="n">
        <v>186339</v>
      </c>
      <c r="C294" s="0" t="s">
        <v>30</v>
      </c>
      <c r="D294" s="0" t="s">
        <v>1245</v>
      </c>
      <c r="E294" s="0" t="s">
        <v>1246</v>
      </c>
      <c r="F294" s="0" t="n">
        <v>3766915</v>
      </c>
      <c r="G294" s="0" t="n">
        <v>3767279</v>
      </c>
      <c r="H294" s="0" t="n">
        <v>1</v>
      </c>
      <c r="I294" s="0" t="s">
        <v>59</v>
      </c>
      <c r="J294" s="0" t="s">
        <v>59</v>
      </c>
      <c r="K294" s="0" t="n">
        <v>317</v>
      </c>
      <c r="L294" s="0" t="n">
        <v>336</v>
      </c>
    </row>
    <row r="295" customFormat="false" ht="15" hidden="false" customHeight="false" outlineLevel="0" collapsed="false">
      <c r="A295" s="0" t="s">
        <v>1247</v>
      </c>
      <c r="B295" s="0" t="n">
        <v>134739</v>
      </c>
      <c r="C295" s="0" t="s">
        <v>30</v>
      </c>
      <c r="D295" s="0" t="s">
        <v>1248</v>
      </c>
      <c r="E295" s="0" t="s">
        <v>1249</v>
      </c>
      <c r="F295" s="0" t="n">
        <v>2010724</v>
      </c>
      <c r="G295" s="0" t="n">
        <v>2011038</v>
      </c>
      <c r="H295" s="0" t="n">
        <v>-1</v>
      </c>
      <c r="I295" s="0" t="s">
        <v>1250</v>
      </c>
      <c r="J295" s="0" t="s">
        <v>1067</v>
      </c>
      <c r="K295" s="0" t="n">
        <v>290</v>
      </c>
      <c r="L295" s="0" t="n">
        <v>309</v>
      </c>
    </row>
    <row r="296" customFormat="false" ht="15" hidden="false" customHeight="false" outlineLevel="0" collapsed="false">
      <c r="A296" s="0" t="s">
        <v>1251</v>
      </c>
      <c r="B296" s="0" t="n">
        <v>132511</v>
      </c>
      <c r="C296" s="0" t="s">
        <v>30</v>
      </c>
      <c r="D296" s="0" t="s">
        <v>1252</v>
      </c>
      <c r="E296" s="0" t="s">
        <v>1253</v>
      </c>
      <c r="F296" s="0" t="n">
        <v>3405397</v>
      </c>
      <c r="G296" s="0" t="n">
        <v>3405639</v>
      </c>
      <c r="H296" s="0" t="n">
        <v>1</v>
      </c>
      <c r="I296" s="0" t="s">
        <v>452</v>
      </c>
      <c r="J296" s="0" t="s">
        <v>59</v>
      </c>
      <c r="K296" s="0" t="n">
        <v>191</v>
      </c>
      <c r="L296" s="0" t="n">
        <v>210</v>
      </c>
    </row>
    <row r="297" customFormat="false" ht="15" hidden="false" customHeight="false" outlineLevel="0" collapsed="false">
      <c r="A297" s="0" t="s">
        <v>1254</v>
      </c>
      <c r="B297" s="0" t="n">
        <v>132119</v>
      </c>
      <c r="C297" s="0" t="s">
        <v>30</v>
      </c>
      <c r="D297" s="0" t="s">
        <v>1255</v>
      </c>
      <c r="E297" s="0" t="s">
        <v>1256</v>
      </c>
      <c r="F297" s="0" t="n">
        <v>2282151</v>
      </c>
      <c r="G297" s="0" t="n">
        <v>2282378</v>
      </c>
      <c r="H297" s="0" t="n">
        <v>1</v>
      </c>
      <c r="I297" s="0" t="s">
        <v>180</v>
      </c>
      <c r="J297" s="0" t="s">
        <v>59</v>
      </c>
      <c r="K297" s="0" t="n">
        <v>36</v>
      </c>
      <c r="L297" s="0" t="n">
        <v>55</v>
      </c>
    </row>
    <row r="298" customFormat="false" ht="15" hidden="false" customHeight="false" outlineLevel="0" collapsed="false">
      <c r="A298" s="0" t="s">
        <v>1257</v>
      </c>
      <c r="B298" s="0" t="n">
        <v>351388</v>
      </c>
      <c r="C298" s="0" t="s">
        <v>30</v>
      </c>
      <c r="D298" s="0" t="s">
        <v>1258</v>
      </c>
      <c r="E298" s="0" t="s">
        <v>1259</v>
      </c>
      <c r="F298" s="0" t="n">
        <v>2165136</v>
      </c>
      <c r="G298" s="0" t="n">
        <v>2165221</v>
      </c>
      <c r="H298" s="0" t="n">
        <v>1</v>
      </c>
      <c r="I298" s="0" t="s">
        <v>1260</v>
      </c>
      <c r="J298" s="0" t="s">
        <v>59</v>
      </c>
      <c r="K298" s="0" t="n">
        <v>58</v>
      </c>
      <c r="L298" s="0" t="n">
        <v>77</v>
      </c>
    </row>
    <row r="299" customFormat="false" ht="15" hidden="false" customHeight="false" outlineLevel="0" collapsed="false">
      <c r="A299" s="0" t="s">
        <v>1261</v>
      </c>
      <c r="B299" s="0" t="n">
        <v>287759</v>
      </c>
      <c r="C299" s="0" t="s">
        <v>14</v>
      </c>
      <c r="D299" s="0" t="s">
        <v>1262</v>
      </c>
      <c r="E299" s="0" t="s">
        <v>1263</v>
      </c>
      <c r="F299" s="0" t="n">
        <v>696186</v>
      </c>
      <c r="G299" s="0" t="n">
        <v>696270</v>
      </c>
      <c r="H299" s="0" t="n">
        <v>-1</v>
      </c>
      <c r="I299" s="0" t="s">
        <v>1264</v>
      </c>
      <c r="J299" s="0" t="s">
        <v>59</v>
      </c>
      <c r="K299" s="0" t="n">
        <v>12</v>
      </c>
      <c r="L299" s="0" t="n">
        <v>31</v>
      </c>
    </row>
  </sheetData>
  <mergeCells count="3">
    <mergeCell ref="F4:G4"/>
    <mergeCell ref="K4:L4"/>
    <mergeCell ref="M4:N4"/>
  </mergeCells>
  <conditionalFormatting sqref="A1">
    <cfRule type="expression" priority="2" aboveAverage="0" equalAverage="0" bottom="0" percent="0" rank="0" text="" dxfId="0">
      <formula>NOT(ISERROR(SEARCH("dmsA",A1)))</formula>
    </cfRule>
    <cfRule type="expression" priority="3" aboveAverage="0" equalAverage="0" bottom="0" percent="0" rank="0" text="" dxfId="1">
      <formula>NOT(ISERROR(SEARCH("puuP",A1)))</formula>
    </cfRule>
    <cfRule type="expression" priority="4" aboveAverage="0" equalAverage="0" bottom="0" percent="0" rank="0" text="" dxfId="2">
      <formula>NOT(ISERROR(SEARCH("galU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56"/>
    <col collapsed="false" customWidth="true" hidden="false" outlineLevel="0" max="4" min="4" style="0" width="10.41"/>
    <col collapsed="false" customWidth="true" hidden="false" outlineLevel="0" max="6" min="6" style="0" width="29.56"/>
  </cols>
  <sheetData>
    <row r="1" customFormat="false" ht="15" hidden="false" customHeight="false" outlineLevel="0" collapsed="false">
      <c r="A1" s="1" t="s">
        <v>1265</v>
      </c>
      <c r="F1" s="2" t="s">
        <v>1</v>
      </c>
    </row>
    <row r="2" customFormat="false" ht="15" hidden="false" customHeight="false" outlineLevel="0" collapsed="false">
      <c r="F2" s="4" t="s">
        <v>1266</v>
      </c>
    </row>
    <row r="3" customFormat="false" ht="38.25" hidden="false" customHeight="true" outlineLevel="0" collapsed="false"/>
    <row r="6" customFormat="false" ht="15" hidden="false" customHeight="false" outlineLevel="0" collapsed="false">
      <c r="A6" s="1" t="s">
        <v>2</v>
      </c>
      <c r="B6" s="1" t="s">
        <v>3</v>
      </c>
      <c r="C6" s="1" t="s">
        <v>4</v>
      </c>
      <c r="D6" s="1" t="s">
        <v>5</v>
      </c>
      <c r="E6" s="1" t="s">
        <v>6</v>
      </c>
      <c r="F6" s="3" t="s">
        <v>7</v>
      </c>
      <c r="G6" s="3"/>
      <c r="H6" s="1" t="s">
        <v>8</v>
      </c>
      <c r="I6" s="1" t="s">
        <v>9</v>
      </c>
      <c r="J6" s="1" t="s">
        <v>10</v>
      </c>
      <c r="K6" s="3" t="s">
        <v>11</v>
      </c>
      <c r="L6" s="3"/>
      <c r="M6" s="1" t="s">
        <v>12</v>
      </c>
      <c r="N6" s="1"/>
    </row>
    <row r="7" s="2" customFormat="true" ht="15" hidden="false" customHeight="false" outlineLevel="0" collapsed="false">
      <c r="A7" s="2" t="s">
        <v>1267</v>
      </c>
      <c r="B7" s="2" t="n">
        <v>172369000</v>
      </c>
      <c r="C7" s="2" t="s">
        <v>14</v>
      </c>
      <c r="D7" s="2" t="s">
        <v>15</v>
      </c>
      <c r="E7" s="2" t="s">
        <v>16</v>
      </c>
      <c r="F7" s="2" t="n">
        <v>2321469</v>
      </c>
      <c r="G7" s="2" t="n">
        <v>2322131</v>
      </c>
      <c r="H7" s="2" t="n">
        <v>1</v>
      </c>
      <c r="I7" s="2" t="s">
        <v>1268</v>
      </c>
      <c r="J7" s="2" t="s">
        <v>18</v>
      </c>
      <c r="K7" s="2" t="n">
        <v>2321308</v>
      </c>
      <c r="L7" s="2" t="n">
        <v>2321327</v>
      </c>
      <c r="M7" s="2" t="n">
        <v>-162</v>
      </c>
      <c r="N7" s="2" t="n">
        <v>-143</v>
      </c>
    </row>
    <row r="8" s="2" customFormat="true" ht="15" hidden="false" customHeight="false" outlineLevel="0" collapsed="false">
      <c r="A8" s="2" t="s">
        <v>1269</v>
      </c>
      <c r="B8" s="2" t="n">
        <v>40351000</v>
      </c>
      <c r="C8" s="2" t="s">
        <v>30</v>
      </c>
      <c r="D8" s="2" t="s">
        <v>15</v>
      </c>
      <c r="E8" s="2" t="s">
        <v>16</v>
      </c>
      <c r="F8" s="2" t="n">
        <v>2321469</v>
      </c>
      <c r="G8" s="2" t="n">
        <v>2322131</v>
      </c>
      <c r="H8" s="2" t="n">
        <v>1</v>
      </c>
      <c r="I8" s="2" t="s">
        <v>1268</v>
      </c>
      <c r="J8" s="2" t="s">
        <v>18</v>
      </c>
      <c r="K8" s="2" t="n">
        <v>2321285</v>
      </c>
      <c r="L8" s="2" t="n">
        <v>2321304</v>
      </c>
      <c r="M8" s="2" t="n">
        <v>-185</v>
      </c>
      <c r="N8" s="2" t="n">
        <v>-166</v>
      </c>
    </row>
    <row r="9" customFormat="false" ht="15" hidden="false" customHeight="false" outlineLevel="0" collapsed="false">
      <c r="A9" s="0" t="s">
        <v>1270</v>
      </c>
      <c r="B9" s="0" t="n">
        <v>26977400</v>
      </c>
      <c r="C9" s="0" t="s">
        <v>14</v>
      </c>
      <c r="D9" s="0" t="s">
        <v>1271</v>
      </c>
      <c r="E9" s="0" t="s">
        <v>1272</v>
      </c>
      <c r="F9" s="0" t="n">
        <v>3864492</v>
      </c>
      <c r="G9" s="0" t="n">
        <v>3864920</v>
      </c>
      <c r="H9" s="0" t="n">
        <v>-1</v>
      </c>
      <c r="I9" s="0" t="s">
        <v>1273</v>
      </c>
      <c r="J9" s="0" t="s">
        <v>1274</v>
      </c>
      <c r="K9" s="0" t="n">
        <v>3864945</v>
      </c>
      <c r="L9" s="0" t="n">
        <v>3864964</v>
      </c>
      <c r="M9" s="0" t="n">
        <v>-44</v>
      </c>
      <c r="N9" s="0" t="n">
        <v>-25</v>
      </c>
    </row>
    <row r="10" customFormat="false" ht="15" hidden="false" customHeight="false" outlineLevel="0" collapsed="false">
      <c r="A10" s="0" t="s">
        <v>1275</v>
      </c>
      <c r="B10" s="0" t="n">
        <v>6591620</v>
      </c>
      <c r="C10" s="0" t="s">
        <v>14</v>
      </c>
      <c r="D10" s="0" t="s">
        <v>1276</v>
      </c>
      <c r="E10" s="0" t="s">
        <v>1277</v>
      </c>
      <c r="F10" s="0" t="s">
        <v>1278</v>
      </c>
      <c r="G10" s="0" t="s">
        <v>1279</v>
      </c>
      <c r="H10" s="0" t="s">
        <v>1280</v>
      </c>
      <c r="I10" s="0" t="s">
        <v>1281</v>
      </c>
      <c r="J10" s="0" t="s">
        <v>112</v>
      </c>
      <c r="K10" s="0" t="n">
        <v>3556227</v>
      </c>
      <c r="L10" s="0" t="n">
        <v>3556246</v>
      </c>
      <c r="M10" s="0" t="s">
        <v>1282</v>
      </c>
      <c r="N10" s="0" t="s">
        <v>1283</v>
      </c>
    </row>
    <row r="11" s="4" customFormat="true" ht="15" hidden="false" customHeight="false" outlineLevel="0" collapsed="false">
      <c r="A11" s="4" t="s">
        <v>1284</v>
      </c>
      <c r="B11" s="4" t="n">
        <v>331472</v>
      </c>
      <c r="C11" s="4" t="s">
        <v>14</v>
      </c>
      <c r="D11" s="4" t="s">
        <v>1285</v>
      </c>
      <c r="E11" s="4" t="s">
        <v>1286</v>
      </c>
      <c r="F11" s="4" t="s">
        <v>1287</v>
      </c>
      <c r="G11" s="4" t="s">
        <v>1288</v>
      </c>
      <c r="H11" s="4" t="s">
        <v>1280</v>
      </c>
      <c r="I11" s="4" t="s">
        <v>1289</v>
      </c>
      <c r="J11" s="4" t="s">
        <v>1290</v>
      </c>
      <c r="K11" s="4" t="n">
        <v>4098696</v>
      </c>
      <c r="L11" s="4" t="n">
        <v>4098715</v>
      </c>
      <c r="M11" s="4" t="s">
        <v>1291</v>
      </c>
      <c r="N11" s="4" t="s">
        <v>1292</v>
      </c>
    </row>
    <row r="12" customFormat="false" ht="15" hidden="false" customHeight="false" outlineLevel="0" collapsed="false">
      <c r="A12" s="0" t="s">
        <v>1293</v>
      </c>
      <c r="B12" s="0" t="n">
        <v>173947</v>
      </c>
      <c r="C12" s="0" t="s">
        <v>30</v>
      </c>
      <c r="D12" s="0" t="s">
        <v>1294</v>
      </c>
      <c r="E12" s="0" t="s">
        <v>1295</v>
      </c>
      <c r="F12" s="0" t="s">
        <v>1296</v>
      </c>
      <c r="G12" s="0" t="s">
        <v>1297</v>
      </c>
      <c r="H12" s="0" t="s">
        <v>1280</v>
      </c>
      <c r="I12" s="0" t="s">
        <v>1298</v>
      </c>
      <c r="J12" s="0" t="s">
        <v>1299</v>
      </c>
      <c r="K12" s="0" t="n">
        <v>146740</v>
      </c>
      <c r="L12" s="0" t="n">
        <v>146759</v>
      </c>
      <c r="M12" s="0" t="s">
        <v>1300</v>
      </c>
      <c r="N12" s="0" t="s">
        <v>1301</v>
      </c>
    </row>
    <row r="13" s="4" customFormat="true" ht="15" hidden="false" customHeight="false" outlineLevel="0" collapsed="false">
      <c r="A13" s="4" t="s">
        <v>1302</v>
      </c>
      <c r="B13" s="4" t="n">
        <v>46892</v>
      </c>
      <c r="C13" s="4" t="s">
        <v>14</v>
      </c>
      <c r="D13" s="4" t="s">
        <v>1303</v>
      </c>
      <c r="E13" s="4" t="s">
        <v>1304</v>
      </c>
      <c r="F13" s="4" t="n">
        <v>1550852</v>
      </c>
      <c r="G13" s="4" t="n">
        <v>1551862</v>
      </c>
      <c r="H13" s="4" t="n">
        <v>-1</v>
      </c>
      <c r="I13" s="4" t="s">
        <v>1305</v>
      </c>
      <c r="J13" s="4" t="s">
        <v>1306</v>
      </c>
      <c r="K13" s="4" t="n">
        <v>1551878</v>
      </c>
      <c r="L13" s="4" t="n">
        <v>1551897</v>
      </c>
      <c r="M13" s="4" t="n">
        <v>-35</v>
      </c>
      <c r="N13" s="4" t="n">
        <v>-16</v>
      </c>
    </row>
    <row r="14" customFormat="false" ht="15" hidden="false" customHeight="false" outlineLevel="0" collapsed="false">
      <c r="A14" s="0" t="s">
        <v>1307</v>
      </c>
      <c r="B14" s="0" t="n">
        <v>37578.5</v>
      </c>
      <c r="C14" s="0" t="s">
        <v>14</v>
      </c>
      <c r="D14" s="0" t="s">
        <v>1308</v>
      </c>
      <c r="E14" s="0" t="s">
        <v>1309</v>
      </c>
      <c r="F14" s="0" t="n">
        <v>1739437</v>
      </c>
      <c r="G14" s="0" t="n">
        <v>1740585</v>
      </c>
      <c r="H14" s="0" t="n">
        <v>1</v>
      </c>
      <c r="I14" s="0" t="s">
        <v>1310</v>
      </c>
      <c r="J14" s="0" t="s">
        <v>423</v>
      </c>
      <c r="K14" s="0" t="n">
        <v>1739362</v>
      </c>
      <c r="L14" s="0" t="n">
        <v>1739381</v>
      </c>
      <c r="M14" s="0" t="n">
        <v>-76</v>
      </c>
      <c r="N14" s="0" t="n">
        <v>-57</v>
      </c>
    </row>
    <row r="15" s="2" customFormat="true" ht="15" hidden="false" customHeight="false" outlineLevel="0" collapsed="false">
      <c r="A15" s="2" t="s">
        <v>1311</v>
      </c>
      <c r="B15" s="2" t="n">
        <v>34551.5</v>
      </c>
      <c r="C15" s="2" t="s">
        <v>14</v>
      </c>
      <c r="D15" s="2" t="s">
        <v>148</v>
      </c>
      <c r="E15" s="2" t="s">
        <v>149</v>
      </c>
      <c r="F15" s="2" t="s">
        <v>150</v>
      </c>
      <c r="G15" s="2" t="s">
        <v>151</v>
      </c>
      <c r="H15" s="2" t="s">
        <v>1280</v>
      </c>
      <c r="I15" s="2" t="s">
        <v>26</v>
      </c>
      <c r="J15" s="2" t="s">
        <v>26</v>
      </c>
      <c r="K15" s="2" t="n">
        <v>316610</v>
      </c>
      <c r="L15" s="2" t="n">
        <v>316629</v>
      </c>
      <c r="M15" s="2" t="s">
        <v>1312</v>
      </c>
      <c r="N15" s="2" t="s">
        <v>1313</v>
      </c>
    </row>
    <row r="16" customFormat="false" ht="15" hidden="false" customHeight="false" outlineLevel="0" collapsed="false">
      <c r="A16" s="0" t="s">
        <v>1314</v>
      </c>
      <c r="B16" s="0" t="n">
        <v>28768.6</v>
      </c>
      <c r="C16" s="0" t="s">
        <v>30</v>
      </c>
      <c r="D16" s="0" t="s">
        <v>1315</v>
      </c>
      <c r="E16" s="0" t="s">
        <v>1316</v>
      </c>
      <c r="F16" s="0" t="n">
        <v>3064299</v>
      </c>
      <c r="G16" s="0" t="n">
        <v>3065195</v>
      </c>
      <c r="H16" s="0" t="n">
        <v>-1</v>
      </c>
      <c r="I16" s="0" t="s">
        <v>239</v>
      </c>
      <c r="J16" s="0" t="s">
        <v>413</v>
      </c>
      <c r="K16" s="0" t="n">
        <v>3065284</v>
      </c>
      <c r="L16" s="0" t="n">
        <v>3065303</v>
      </c>
      <c r="M16" s="0" t="n">
        <v>-108</v>
      </c>
      <c r="N16" s="0" t="n">
        <v>-89</v>
      </c>
    </row>
    <row r="17" customFormat="false" ht="15" hidden="false" customHeight="false" outlineLevel="0" collapsed="false">
      <c r="A17" s="0" t="s">
        <v>1317</v>
      </c>
      <c r="B17" s="0" t="n">
        <v>26720</v>
      </c>
      <c r="C17" s="0" t="s">
        <v>14</v>
      </c>
      <c r="D17" s="0" t="s">
        <v>1318</v>
      </c>
      <c r="E17" s="0" t="s">
        <v>1319</v>
      </c>
      <c r="F17" s="0" t="n">
        <v>4437895</v>
      </c>
      <c r="G17" s="0" t="n">
        <v>4439238</v>
      </c>
      <c r="H17" s="0" t="n">
        <v>-1</v>
      </c>
      <c r="I17" s="0" t="s">
        <v>317</v>
      </c>
      <c r="J17" s="0" t="s">
        <v>40</v>
      </c>
      <c r="K17" s="0" t="n">
        <v>4439356</v>
      </c>
      <c r="L17" s="0" t="n">
        <v>4439375</v>
      </c>
      <c r="M17" s="0" t="n">
        <v>-137</v>
      </c>
      <c r="N17" s="0" t="n">
        <v>-118</v>
      </c>
    </row>
    <row r="18" customFormat="false" ht="15" hidden="false" customHeight="false" outlineLevel="0" collapsed="false">
      <c r="A18" s="0" t="s">
        <v>1320</v>
      </c>
      <c r="B18" s="0" t="n">
        <v>19494.6</v>
      </c>
      <c r="C18" s="0" t="s">
        <v>14</v>
      </c>
      <c r="D18" s="0" t="s">
        <v>89</v>
      </c>
      <c r="E18" s="0" t="s">
        <v>90</v>
      </c>
      <c r="F18" s="0" t="s">
        <v>91</v>
      </c>
      <c r="G18" s="0" t="s">
        <v>92</v>
      </c>
      <c r="H18" s="0" t="s">
        <v>1280</v>
      </c>
      <c r="I18" s="0" t="s">
        <v>93</v>
      </c>
      <c r="J18" s="0" t="s">
        <v>94</v>
      </c>
      <c r="K18" s="0" t="n">
        <v>4014336</v>
      </c>
      <c r="L18" s="0" t="n">
        <v>4014355</v>
      </c>
      <c r="M18" s="0" t="s">
        <v>1321</v>
      </c>
      <c r="N18" s="0" t="s">
        <v>1322</v>
      </c>
    </row>
    <row r="19" customFormat="false" ht="15" hidden="false" customHeight="false" outlineLevel="0" collapsed="false">
      <c r="A19" s="0" t="s">
        <v>1323</v>
      </c>
      <c r="B19" s="0" t="n">
        <v>16634.3</v>
      </c>
      <c r="C19" s="0" t="s">
        <v>14</v>
      </c>
      <c r="D19" s="0" t="s">
        <v>1324</v>
      </c>
      <c r="E19" s="0" t="s">
        <v>1325</v>
      </c>
      <c r="F19" s="0" t="n">
        <v>2765732</v>
      </c>
      <c r="G19" s="0" t="n">
        <v>2766595</v>
      </c>
      <c r="H19" s="0" t="n">
        <v>1</v>
      </c>
      <c r="I19" s="0" t="s">
        <v>1326</v>
      </c>
      <c r="J19" s="0" t="s">
        <v>603</v>
      </c>
      <c r="K19" s="0" t="n">
        <v>2765551</v>
      </c>
      <c r="L19" s="0" t="n">
        <v>2765570</v>
      </c>
      <c r="M19" s="0" t="n">
        <v>-182</v>
      </c>
      <c r="N19" s="0" t="n">
        <v>-163</v>
      </c>
    </row>
    <row r="20" customFormat="false" ht="15" hidden="false" customHeight="false" outlineLevel="0" collapsed="false">
      <c r="A20" s="0" t="s">
        <v>1327</v>
      </c>
      <c r="B20" s="0" t="n">
        <v>12372.8</v>
      </c>
      <c r="C20" s="0" t="s">
        <v>14</v>
      </c>
      <c r="D20" s="0" t="s">
        <v>1328</v>
      </c>
      <c r="E20" s="0" t="s">
        <v>1329</v>
      </c>
      <c r="F20" s="0" t="n">
        <v>4125309</v>
      </c>
      <c r="G20" s="0" t="n">
        <v>4125917</v>
      </c>
      <c r="H20" s="0" t="n">
        <v>-1</v>
      </c>
      <c r="I20" s="0" t="s">
        <v>1330</v>
      </c>
      <c r="J20" s="0" t="s">
        <v>59</v>
      </c>
      <c r="K20" s="0" t="n">
        <v>4126006</v>
      </c>
      <c r="L20" s="0" t="n">
        <v>4126025</v>
      </c>
      <c r="M20" s="0" t="n">
        <v>-108</v>
      </c>
      <c r="N20" s="0" t="n">
        <v>-89</v>
      </c>
    </row>
    <row r="21" s="2" customFormat="true" ht="15" hidden="false" customHeight="false" outlineLevel="0" collapsed="false">
      <c r="A21" s="2" t="s">
        <v>1331</v>
      </c>
      <c r="B21" s="2" t="n">
        <v>10523.1</v>
      </c>
      <c r="C21" s="2" t="s">
        <v>14</v>
      </c>
      <c r="D21" s="2" t="s">
        <v>1332</v>
      </c>
      <c r="E21" s="2" t="s">
        <v>1333</v>
      </c>
      <c r="F21" s="2" t="s">
        <v>1334</v>
      </c>
      <c r="G21" s="2" t="s">
        <v>1335</v>
      </c>
      <c r="H21" s="2" t="s">
        <v>1280</v>
      </c>
      <c r="I21" s="2" t="s">
        <v>1336</v>
      </c>
      <c r="J21" s="2" t="s">
        <v>1337</v>
      </c>
      <c r="K21" s="2" t="n">
        <v>1078484</v>
      </c>
      <c r="L21" s="2" t="n">
        <v>1078503</v>
      </c>
      <c r="M21" s="2" t="s">
        <v>1338</v>
      </c>
      <c r="N21" s="2" t="s">
        <v>1339</v>
      </c>
    </row>
    <row r="22" customFormat="false" ht="15" hidden="false" customHeight="false" outlineLevel="0" collapsed="false">
      <c r="A22" s="0" t="s">
        <v>1340</v>
      </c>
      <c r="B22" s="0" t="n">
        <v>6860.84</v>
      </c>
      <c r="C22" s="0" t="s">
        <v>30</v>
      </c>
      <c r="D22" s="0" t="s">
        <v>1341</v>
      </c>
      <c r="E22" s="0" t="s">
        <v>1342</v>
      </c>
      <c r="F22" s="0" t="s">
        <v>1343</v>
      </c>
      <c r="G22" s="0" t="s">
        <v>1344</v>
      </c>
      <c r="H22" s="0" t="s">
        <v>1280</v>
      </c>
      <c r="I22" s="0" t="s">
        <v>1345</v>
      </c>
      <c r="J22" s="0" t="s">
        <v>75</v>
      </c>
      <c r="K22" s="0" t="n">
        <v>4494323</v>
      </c>
      <c r="L22" s="0" t="n">
        <v>4494342</v>
      </c>
      <c r="M22" s="0" t="s">
        <v>1346</v>
      </c>
      <c r="N22" s="0" t="s">
        <v>1347</v>
      </c>
    </row>
    <row r="23" customFormat="false" ht="15" hidden="false" customHeight="false" outlineLevel="0" collapsed="false">
      <c r="A23" s="0" t="s">
        <v>1348</v>
      </c>
      <c r="B23" s="0" t="n">
        <v>5108</v>
      </c>
      <c r="C23" s="0" t="s">
        <v>14</v>
      </c>
      <c r="D23" s="0" t="s">
        <v>116</v>
      </c>
      <c r="E23" s="0" t="s">
        <v>117</v>
      </c>
      <c r="F23" s="0" t="n">
        <v>3920083</v>
      </c>
      <c r="G23" s="0" t="n">
        <v>3920463</v>
      </c>
      <c r="H23" s="0" t="n">
        <v>-1</v>
      </c>
      <c r="I23" s="0" t="s">
        <v>1349</v>
      </c>
      <c r="J23" s="0" t="s">
        <v>119</v>
      </c>
      <c r="K23" s="0" t="n">
        <v>3920729</v>
      </c>
      <c r="L23" s="0" t="n">
        <v>3920748</v>
      </c>
      <c r="M23" s="0" t="n">
        <v>-285</v>
      </c>
      <c r="N23" s="0" t="n">
        <v>-266</v>
      </c>
    </row>
    <row r="24" s="2" customFormat="true" ht="15" hidden="false" customHeight="false" outlineLevel="0" collapsed="false">
      <c r="A24" s="2" t="s">
        <v>1350</v>
      </c>
      <c r="B24" s="2" t="n">
        <v>4863.28</v>
      </c>
      <c r="C24" s="2" t="s">
        <v>14</v>
      </c>
      <c r="D24" s="2" t="s">
        <v>1351</v>
      </c>
      <c r="E24" s="2" t="s">
        <v>1352</v>
      </c>
      <c r="F24" s="2" t="n">
        <v>4058470</v>
      </c>
      <c r="G24" s="2" t="n">
        <v>4059180</v>
      </c>
      <c r="H24" s="2" t="n">
        <v>1</v>
      </c>
      <c r="I24" s="2" t="s">
        <v>239</v>
      </c>
      <c r="J24" s="2" t="s">
        <v>413</v>
      </c>
      <c r="K24" s="2" t="n">
        <v>4058376</v>
      </c>
      <c r="L24" s="2" t="n">
        <v>4058395</v>
      </c>
      <c r="M24" s="2" t="n">
        <v>-95</v>
      </c>
      <c r="N24" s="2" t="n">
        <v>-76</v>
      </c>
    </row>
    <row r="25" customFormat="false" ht="15" hidden="false" customHeight="false" outlineLevel="0" collapsed="false">
      <c r="A25" s="0" t="s">
        <v>1353</v>
      </c>
      <c r="B25" s="0" t="n">
        <v>4779.45</v>
      </c>
      <c r="C25" s="0" t="s">
        <v>14</v>
      </c>
      <c r="D25" s="0" t="s">
        <v>1354</v>
      </c>
      <c r="E25" s="0" t="s">
        <v>1355</v>
      </c>
      <c r="F25" s="0" t="s">
        <v>1356</v>
      </c>
      <c r="G25" s="0" t="s">
        <v>1357</v>
      </c>
      <c r="H25" s="0" t="s">
        <v>1280</v>
      </c>
      <c r="I25" s="0" t="s">
        <v>1358</v>
      </c>
      <c r="J25" s="0" t="s">
        <v>1359</v>
      </c>
      <c r="K25" s="0" t="n">
        <v>3352193</v>
      </c>
      <c r="L25" s="0" t="n">
        <v>3352212</v>
      </c>
      <c r="M25" s="0" t="s">
        <v>1360</v>
      </c>
      <c r="N25" s="0" t="s">
        <v>1361</v>
      </c>
    </row>
    <row r="26" customFormat="false" ht="15" hidden="false" customHeight="false" outlineLevel="0" collapsed="false">
      <c r="A26" s="0" t="s">
        <v>1362</v>
      </c>
      <c r="B26" s="0" t="n">
        <v>4135.66</v>
      </c>
      <c r="C26" s="0" t="s">
        <v>14</v>
      </c>
      <c r="D26" s="0" t="s">
        <v>1363</v>
      </c>
      <c r="E26" s="0" t="s">
        <v>1364</v>
      </c>
      <c r="F26" s="0" t="n">
        <v>573752</v>
      </c>
      <c r="G26" s="0" t="n">
        <v>576048</v>
      </c>
      <c r="H26" s="0" t="n">
        <v>-1</v>
      </c>
      <c r="I26" s="0" t="s">
        <v>59</v>
      </c>
      <c r="J26" s="0" t="s">
        <v>59</v>
      </c>
      <c r="K26" s="0" t="n">
        <v>576160</v>
      </c>
      <c r="L26" s="0" t="n">
        <v>576179</v>
      </c>
      <c r="M26" s="0" t="n">
        <v>-131</v>
      </c>
      <c r="N26" s="0" t="n">
        <v>-112</v>
      </c>
    </row>
    <row r="27" customFormat="false" ht="15" hidden="false" customHeight="false" outlineLevel="0" collapsed="false">
      <c r="A27" s="0" t="s">
        <v>1362</v>
      </c>
      <c r="B27" s="0" t="n">
        <v>4135.66</v>
      </c>
      <c r="C27" s="0" t="s">
        <v>30</v>
      </c>
      <c r="D27" s="0" t="s">
        <v>1365</v>
      </c>
      <c r="E27" s="0" t="s">
        <v>1366</v>
      </c>
      <c r="F27" s="0" t="s">
        <v>1367</v>
      </c>
      <c r="G27" s="0" t="s">
        <v>1368</v>
      </c>
      <c r="H27" s="0" t="s">
        <v>1280</v>
      </c>
      <c r="I27" s="0" t="s">
        <v>1369</v>
      </c>
      <c r="J27" s="0" t="s">
        <v>1370</v>
      </c>
      <c r="K27" s="0" t="n">
        <v>275284</v>
      </c>
      <c r="L27" s="0" t="n">
        <v>275303</v>
      </c>
      <c r="M27" s="0" t="s">
        <v>1371</v>
      </c>
      <c r="N27" s="0" t="s">
        <v>1372</v>
      </c>
    </row>
    <row r="28" customFormat="false" ht="15" hidden="false" customHeight="false" outlineLevel="0" collapsed="false">
      <c r="A28" s="0" t="s">
        <v>1373</v>
      </c>
      <c r="B28" s="0" t="n">
        <v>4055.63</v>
      </c>
      <c r="C28" s="0" t="s">
        <v>30</v>
      </c>
      <c r="D28" s="0" t="s">
        <v>1374</v>
      </c>
      <c r="E28" s="0" t="s">
        <v>1375</v>
      </c>
      <c r="F28" s="0" t="s">
        <v>1376</v>
      </c>
      <c r="G28" s="0" t="s">
        <v>1377</v>
      </c>
      <c r="H28" s="0" t="s">
        <v>1280</v>
      </c>
      <c r="I28" s="0" t="s">
        <v>1378</v>
      </c>
      <c r="J28" s="0" t="s">
        <v>26</v>
      </c>
      <c r="K28" s="0" t="n">
        <v>1200677</v>
      </c>
      <c r="L28" s="0" t="n">
        <v>1200696</v>
      </c>
      <c r="M28" s="0" t="s">
        <v>1379</v>
      </c>
      <c r="N28" s="0" t="s">
        <v>1380</v>
      </c>
    </row>
    <row r="29" customFormat="false" ht="15" hidden="false" customHeight="false" outlineLevel="0" collapsed="false">
      <c r="A29" s="0" t="s">
        <v>1381</v>
      </c>
      <c r="B29" s="0" t="n">
        <v>3891.61</v>
      </c>
      <c r="C29" s="0" t="s">
        <v>14</v>
      </c>
      <c r="D29" s="0" t="s">
        <v>1382</v>
      </c>
      <c r="E29" s="0" t="s">
        <v>1383</v>
      </c>
      <c r="F29" s="0" t="s">
        <v>1384</v>
      </c>
      <c r="G29" s="0" t="s">
        <v>1385</v>
      </c>
      <c r="H29" s="0" t="s">
        <v>1280</v>
      </c>
      <c r="I29" s="0" t="s">
        <v>1386</v>
      </c>
      <c r="J29" s="0" t="s">
        <v>1387</v>
      </c>
      <c r="K29" s="0" t="n">
        <v>816122</v>
      </c>
      <c r="L29" s="0" t="n">
        <v>816141</v>
      </c>
      <c r="M29" s="0" t="s">
        <v>1388</v>
      </c>
      <c r="N29" s="0" t="s">
        <v>1389</v>
      </c>
    </row>
    <row r="30" customFormat="false" ht="15" hidden="false" customHeight="false" outlineLevel="0" collapsed="false">
      <c r="A30" s="0" t="s">
        <v>1390</v>
      </c>
      <c r="B30" s="0" t="n">
        <v>3811.8</v>
      </c>
      <c r="C30" s="0" t="s">
        <v>14</v>
      </c>
      <c r="D30" s="0" t="s">
        <v>1391</v>
      </c>
      <c r="E30" s="0" t="s">
        <v>1392</v>
      </c>
      <c r="F30" s="0" t="s">
        <v>1393</v>
      </c>
      <c r="G30" s="0" t="s">
        <v>1394</v>
      </c>
      <c r="H30" s="0" t="s">
        <v>1280</v>
      </c>
      <c r="I30" s="0" t="s">
        <v>1395</v>
      </c>
      <c r="J30" s="0" t="s">
        <v>1396</v>
      </c>
      <c r="K30" s="0" t="n">
        <v>2051411</v>
      </c>
      <c r="L30" s="0" t="n">
        <v>2051430</v>
      </c>
      <c r="M30" s="0" t="s">
        <v>1397</v>
      </c>
      <c r="N30" s="0" t="s">
        <v>1398</v>
      </c>
    </row>
    <row r="31" customFormat="false" ht="15" hidden="false" customHeight="false" outlineLevel="0" collapsed="false">
      <c r="A31" s="0" t="s">
        <v>1399</v>
      </c>
      <c r="B31" s="0" t="n">
        <v>3749.26</v>
      </c>
      <c r="C31" s="0" t="s">
        <v>30</v>
      </c>
      <c r="D31" s="0" t="s">
        <v>20</v>
      </c>
      <c r="E31" s="0" t="s">
        <v>21</v>
      </c>
      <c r="F31" s="0" t="s">
        <v>22</v>
      </c>
      <c r="G31" s="0" t="s">
        <v>23</v>
      </c>
      <c r="H31" s="0" t="s">
        <v>1280</v>
      </c>
      <c r="I31" s="0" t="s">
        <v>25</v>
      </c>
      <c r="J31" s="0" t="s">
        <v>26</v>
      </c>
      <c r="K31" s="0" t="n">
        <v>3694289</v>
      </c>
      <c r="L31" s="0" t="n">
        <v>3694308</v>
      </c>
      <c r="M31" s="0" t="s">
        <v>1400</v>
      </c>
      <c r="N31" s="0" t="s">
        <v>1401</v>
      </c>
    </row>
    <row r="32" customFormat="false" ht="15" hidden="false" customHeight="false" outlineLevel="0" collapsed="false">
      <c r="A32" s="0" t="s">
        <v>1402</v>
      </c>
      <c r="B32" s="0" t="n">
        <v>2641.94</v>
      </c>
      <c r="C32" s="0" t="s">
        <v>14</v>
      </c>
      <c r="D32" s="0" t="s">
        <v>98</v>
      </c>
      <c r="E32" s="0" t="s">
        <v>99</v>
      </c>
      <c r="F32" s="0" t="n">
        <v>4331970</v>
      </c>
      <c r="G32" s="0" t="n">
        <v>4333613</v>
      </c>
      <c r="H32" s="0" t="n">
        <v>-1</v>
      </c>
      <c r="I32" s="0" t="s">
        <v>100</v>
      </c>
      <c r="J32" s="0" t="s">
        <v>59</v>
      </c>
      <c r="K32" s="0" t="n">
        <v>4333639</v>
      </c>
      <c r="L32" s="0" t="n">
        <v>4333658</v>
      </c>
      <c r="M32" s="0" t="n">
        <v>-45</v>
      </c>
      <c r="N32" s="0" t="n">
        <v>-26</v>
      </c>
    </row>
    <row r="33" customFormat="false" ht="15" hidden="false" customHeight="false" outlineLevel="0" collapsed="false">
      <c r="A33" s="0" t="s">
        <v>1403</v>
      </c>
      <c r="B33" s="0" t="n">
        <v>2470.3</v>
      </c>
      <c r="C33" s="0" t="s">
        <v>30</v>
      </c>
      <c r="D33" s="0" t="s">
        <v>1404</v>
      </c>
      <c r="E33" s="0" t="s">
        <v>1405</v>
      </c>
      <c r="F33" s="0" t="n">
        <v>3538185</v>
      </c>
      <c r="G33" s="0" t="n">
        <v>3538412</v>
      </c>
      <c r="H33" s="0" t="n">
        <v>1</v>
      </c>
      <c r="I33" s="0" t="s">
        <v>1406</v>
      </c>
      <c r="J33" s="0" t="s">
        <v>87</v>
      </c>
      <c r="K33" s="0" t="n">
        <v>3537753</v>
      </c>
      <c r="L33" s="0" t="n">
        <v>3537772</v>
      </c>
      <c r="M33" s="0" t="n">
        <v>-433</v>
      </c>
      <c r="N33" s="0" t="n">
        <v>-414</v>
      </c>
    </row>
    <row r="34" s="2" customFormat="true" ht="15" hidden="false" customHeight="false" outlineLevel="0" collapsed="false">
      <c r="A34" s="2" t="s">
        <v>1407</v>
      </c>
      <c r="B34" s="2" t="n">
        <v>2438.55</v>
      </c>
      <c r="C34" s="2" t="s">
        <v>14</v>
      </c>
      <c r="D34" s="2" t="s">
        <v>65</v>
      </c>
      <c r="E34" s="2" t="s">
        <v>66</v>
      </c>
      <c r="F34" s="2" t="n">
        <v>2533856</v>
      </c>
      <c r="G34" s="2" t="n">
        <v>2534365</v>
      </c>
      <c r="H34" s="2" t="n">
        <v>1</v>
      </c>
      <c r="I34" s="2" t="s">
        <v>67</v>
      </c>
      <c r="J34" s="2" t="s">
        <v>68</v>
      </c>
      <c r="K34" s="2" t="n">
        <v>2533830</v>
      </c>
      <c r="L34" s="2" t="n">
        <v>2533849</v>
      </c>
      <c r="M34" s="2" t="n">
        <v>-27</v>
      </c>
      <c r="N34" s="2" t="n">
        <v>-8</v>
      </c>
    </row>
    <row r="35" customFormat="false" ht="15" hidden="false" customHeight="false" outlineLevel="0" collapsed="false">
      <c r="A35" s="0" t="s">
        <v>1408</v>
      </c>
      <c r="B35" s="0" t="n">
        <v>1861.25</v>
      </c>
      <c r="C35" s="0" t="s">
        <v>14</v>
      </c>
      <c r="D35" s="0" t="s">
        <v>1409</v>
      </c>
      <c r="E35" s="0" t="s">
        <v>1410</v>
      </c>
      <c r="F35" s="0" t="s">
        <v>1411</v>
      </c>
      <c r="G35" s="0" t="s">
        <v>1412</v>
      </c>
      <c r="H35" s="0" t="s">
        <v>1280</v>
      </c>
      <c r="I35" s="0" t="s">
        <v>1413</v>
      </c>
      <c r="J35" s="0" t="s">
        <v>26</v>
      </c>
      <c r="K35" s="0" t="n">
        <v>3039259</v>
      </c>
      <c r="L35" s="0" t="n">
        <v>3039278</v>
      </c>
      <c r="M35" s="0" t="s">
        <v>1414</v>
      </c>
      <c r="N35" s="0" t="s">
        <v>1415</v>
      </c>
    </row>
    <row r="36" customFormat="false" ht="15" hidden="false" customHeight="false" outlineLevel="0" collapsed="false">
      <c r="A36" s="0" t="s">
        <v>1416</v>
      </c>
      <c r="B36" s="0" t="n">
        <v>1645.89</v>
      </c>
      <c r="C36" s="0" t="s">
        <v>14</v>
      </c>
      <c r="D36" s="0" t="s">
        <v>1417</v>
      </c>
      <c r="E36" s="0" t="s">
        <v>1418</v>
      </c>
      <c r="F36" s="0" t="n">
        <v>2773567</v>
      </c>
      <c r="G36" s="0" t="n">
        <v>2773838</v>
      </c>
      <c r="H36" s="0" t="n">
        <v>1</v>
      </c>
      <c r="I36" s="0" t="s">
        <v>59</v>
      </c>
      <c r="J36" s="0" t="s">
        <v>59</v>
      </c>
      <c r="K36" s="0" t="n">
        <v>2773316</v>
      </c>
      <c r="L36" s="0" t="n">
        <v>2773335</v>
      </c>
      <c r="M36" s="0" t="n">
        <v>-252</v>
      </c>
      <c r="N36" s="0" t="n">
        <v>-233</v>
      </c>
    </row>
    <row r="37" customFormat="false" ht="15" hidden="false" customHeight="false" outlineLevel="0" collapsed="false">
      <c r="A37" s="0" t="s">
        <v>1419</v>
      </c>
      <c r="B37" s="0" t="n">
        <v>1585.48</v>
      </c>
      <c r="C37" s="0" t="s">
        <v>30</v>
      </c>
      <c r="D37" s="0" t="s">
        <v>1420</v>
      </c>
      <c r="E37" s="0" t="s">
        <v>1421</v>
      </c>
      <c r="F37" s="0" t="n">
        <v>5683</v>
      </c>
      <c r="G37" s="0" t="n">
        <v>6459</v>
      </c>
      <c r="H37" s="0" t="n">
        <v>-1</v>
      </c>
      <c r="I37" s="0" t="s">
        <v>180</v>
      </c>
      <c r="J37" s="0" t="s">
        <v>59</v>
      </c>
      <c r="K37" s="0" t="n">
        <v>6466</v>
      </c>
      <c r="L37" s="0" t="n">
        <v>6485</v>
      </c>
      <c r="M37" s="0" t="n">
        <v>-26</v>
      </c>
      <c r="N37" s="0" t="n">
        <v>-7</v>
      </c>
    </row>
    <row r="38" customFormat="false" ht="15" hidden="false" customHeight="false" outlineLevel="0" collapsed="false">
      <c r="A38" s="0" t="s">
        <v>1422</v>
      </c>
      <c r="B38" s="0" t="n">
        <v>1452.95</v>
      </c>
      <c r="C38" s="0" t="s">
        <v>14</v>
      </c>
      <c r="D38" s="0" t="s">
        <v>1423</v>
      </c>
      <c r="E38" s="0" t="s">
        <v>1424</v>
      </c>
      <c r="F38" s="0" t="s">
        <v>1425</v>
      </c>
      <c r="G38" s="0" t="s">
        <v>1426</v>
      </c>
      <c r="H38" s="0" t="s">
        <v>1280</v>
      </c>
      <c r="I38" s="0" t="s">
        <v>1427</v>
      </c>
      <c r="J38" s="0" t="s">
        <v>1428</v>
      </c>
      <c r="K38" s="0" t="n">
        <v>3881877</v>
      </c>
      <c r="L38" s="0" t="n">
        <v>3881896</v>
      </c>
      <c r="M38" s="0" t="s">
        <v>1429</v>
      </c>
      <c r="N38" s="0" t="s">
        <v>1430</v>
      </c>
    </row>
    <row r="39" customFormat="false" ht="15" hidden="false" customHeight="false" outlineLevel="0" collapsed="false">
      <c r="A39" s="0" t="s">
        <v>1431</v>
      </c>
      <c r="B39" s="0" t="n">
        <v>1298.97</v>
      </c>
      <c r="C39" s="0" t="s">
        <v>14</v>
      </c>
      <c r="D39" s="0" t="s">
        <v>1432</v>
      </c>
      <c r="E39" s="0" t="s">
        <v>1433</v>
      </c>
      <c r="F39" s="0" t="n">
        <v>3110115</v>
      </c>
      <c r="G39" s="0" t="n">
        <v>3110942</v>
      </c>
      <c r="H39" s="0" t="n">
        <v>-1</v>
      </c>
      <c r="I39" s="0" t="s">
        <v>59</v>
      </c>
      <c r="J39" s="0" t="s">
        <v>59</v>
      </c>
      <c r="K39" s="0" t="n">
        <v>3110949</v>
      </c>
      <c r="L39" s="0" t="n">
        <v>3110968</v>
      </c>
      <c r="M39" s="0" t="n">
        <v>-26</v>
      </c>
      <c r="N39" s="0" t="n">
        <v>-7</v>
      </c>
    </row>
    <row r="40" customFormat="false" ht="15" hidden="false" customHeight="false" outlineLevel="0" collapsed="false">
      <c r="A40" s="0" t="s">
        <v>1434</v>
      </c>
      <c r="B40" s="0" t="n">
        <v>1231.11</v>
      </c>
      <c r="C40" s="0" t="s">
        <v>14</v>
      </c>
      <c r="D40" s="0" t="s">
        <v>1435</v>
      </c>
      <c r="E40" s="0" t="s">
        <v>1436</v>
      </c>
      <c r="F40" s="0" t="n">
        <v>4462782</v>
      </c>
      <c r="G40" s="0" t="n">
        <v>4464203</v>
      </c>
      <c r="H40" s="0" t="n">
        <v>-1</v>
      </c>
      <c r="I40" s="0" t="s">
        <v>1437</v>
      </c>
      <c r="J40" s="0" t="s">
        <v>1438</v>
      </c>
      <c r="K40" s="0" t="n">
        <v>4464271</v>
      </c>
      <c r="L40" s="0" t="n">
        <v>4464290</v>
      </c>
      <c r="M40" s="0" t="n">
        <v>-87</v>
      </c>
      <c r="N40" s="0" t="n">
        <v>-68</v>
      </c>
    </row>
    <row r="41" customFormat="false" ht="15" hidden="false" customHeight="false" outlineLevel="0" collapsed="false">
      <c r="A41" s="0" t="s">
        <v>1439</v>
      </c>
      <c r="B41" s="0" t="n">
        <v>1160.76</v>
      </c>
      <c r="C41" s="0" t="s">
        <v>30</v>
      </c>
      <c r="D41" s="0" t="s">
        <v>1440</v>
      </c>
      <c r="E41" s="0" t="s">
        <v>1441</v>
      </c>
      <c r="F41" s="0" t="n">
        <v>2202618</v>
      </c>
      <c r="G41" s="0" t="n">
        <v>2203706</v>
      </c>
      <c r="H41" s="0" t="n">
        <v>1</v>
      </c>
      <c r="I41" s="0" t="s">
        <v>1442</v>
      </c>
      <c r="J41" s="0" t="s">
        <v>59</v>
      </c>
      <c r="K41" s="0" t="n">
        <v>2202521</v>
      </c>
      <c r="L41" s="0" t="n">
        <v>2202540</v>
      </c>
      <c r="M41" s="0" t="n">
        <v>-98</v>
      </c>
      <c r="N41" s="0" t="n">
        <v>-79</v>
      </c>
    </row>
    <row r="42" customFormat="false" ht="15" hidden="false" customHeight="false" outlineLevel="0" collapsed="false">
      <c r="A42" s="0" t="s">
        <v>1443</v>
      </c>
      <c r="B42" s="0" t="n">
        <v>1149.97</v>
      </c>
      <c r="C42" s="0" t="s">
        <v>14</v>
      </c>
      <c r="D42" s="0" t="s">
        <v>1444</v>
      </c>
      <c r="E42" s="0" t="s">
        <v>1445</v>
      </c>
      <c r="F42" s="0" t="n">
        <v>2461034</v>
      </c>
      <c r="G42" s="0" t="n">
        <v>2462092</v>
      </c>
      <c r="H42" s="0" t="n">
        <v>1</v>
      </c>
      <c r="I42" s="0" t="s">
        <v>266</v>
      </c>
      <c r="J42" s="0" t="s">
        <v>59</v>
      </c>
      <c r="K42" s="0" t="n">
        <v>2460876</v>
      </c>
      <c r="L42" s="0" t="n">
        <v>2460895</v>
      </c>
      <c r="M42" s="0" t="n">
        <v>-159</v>
      </c>
      <c r="N42" s="0" t="n">
        <v>-140</v>
      </c>
    </row>
    <row r="43" customFormat="false" ht="15" hidden="false" customHeight="false" outlineLevel="0" collapsed="false">
      <c r="A43" s="0" t="s">
        <v>1446</v>
      </c>
      <c r="B43" s="0" t="n">
        <v>1114.9</v>
      </c>
      <c r="C43" s="0" t="s">
        <v>14</v>
      </c>
      <c r="D43" s="0" t="s">
        <v>56</v>
      </c>
      <c r="E43" s="0" t="s">
        <v>57</v>
      </c>
      <c r="F43" s="0" t="n">
        <v>1333184</v>
      </c>
      <c r="G43" s="0" t="n">
        <v>1333312</v>
      </c>
      <c r="H43" s="0" t="n">
        <v>1</v>
      </c>
      <c r="I43" s="0" t="s">
        <v>58</v>
      </c>
      <c r="J43" s="0" t="s">
        <v>59</v>
      </c>
      <c r="K43" s="0" t="n">
        <v>1332965</v>
      </c>
      <c r="L43" s="0" t="n">
        <v>1332984</v>
      </c>
      <c r="M43" s="0" t="n">
        <v>-220</v>
      </c>
      <c r="N43" s="0" t="n">
        <v>-201</v>
      </c>
    </row>
    <row r="44" customFormat="false" ht="15" hidden="false" customHeight="false" outlineLevel="0" collapsed="false">
      <c r="A44" s="0" t="s">
        <v>1447</v>
      </c>
      <c r="B44" s="0" t="n">
        <v>1100.04</v>
      </c>
      <c r="C44" s="0" t="s">
        <v>30</v>
      </c>
      <c r="D44" s="0" t="s">
        <v>1448</v>
      </c>
      <c r="E44" s="0" t="s">
        <v>1449</v>
      </c>
      <c r="F44" s="0" t="n">
        <v>2221960</v>
      </c>
      <c r="G44" s="0" t="n">
        <v>2222892</v>
      </c>
      <c r="H44" s="0" t="n">
        <v>-1</v>
      </c>
      <c r="I44" s="0" t="s">
        <v>1450</v>
      </c>
      <c r="J44" s="0" t="s">
        <v>1451</v>
      </c>
      <c r="K44" s="0" t="n">
        <v>2223022</v>
      </c>
      <c r="L44" s="0" t="n">
        <v>2223041</v>
      </c>
      <c r="M44" s="0" t="n">
        <v>-149</v>
      </c>
      <c r="N44" s="0" t="n">
        <v>-130</v>
      </c>
    </row>
    <row r="45" customFormat="false" ht="15" hidden="false" customHeight="false" outlineLevel="0" collapsed="false">
      <c r="A45" s="0" t="s">
        <v>1452</v>
      </c>
      <c r="B45" s="0" t="n">
        <v>1069.37</v>
      </c>
      <c r="C45" s="0" t="s">
        <v>30</v>
      </c>
      <c r="D45" s="0" t="s">
        <v>1453</v>
      </c>
      <c r="E45" s="0" t="s">
        <v>1454</v>
      </c>
      <c r="F45" s="0" t="n">
        <v>4131858</v>
      </c>
      <c r="G45" s="0" t="n">
        <v>4134038</v>
      </c>
      <c r="H45" s="0" t="n">
        <v>1</v>
      </c>
      <c r="I45" s="0" t="s">
        <v>1455</v>
      </c>
      <c r="J45" s="0" t="s">
        <v>1456</v>
      </c>
      <c r="K45" s="0" t="n">
        <v>4131538</v>
      </c>
      <c r="L45" s="0" t="n">
        <v>4131557</v>
      </c>
      <c r="M45" s="0" t="n">
        <v>-321</v>
      </c>
      <c r="N45" s="0" t="n">
        <v>-302</v>
      </c>
    </row>
    <row r="46" customFormat="false" ht="15" hidden="false" customHeight="false" outlineLevel="0" collapsed="false">
      <c r="A46" s="0" t="s">
        <v>1457</v>
      </c>
      <c r="B46" s="0" t="n">
        <v>1038.86</v>
      </c>
      <c r="C46" s="0" t="s">
        <v>14</v>
      </c>
      <c r="D46" s="0" t="s">
        <v>1458</v>
      </c>
      <c r="E46" s="0" t="s">
        <v>1459</v>
      </c>
      <c r="F46" s="0" t="s">
        <v>1460</v>
      </c>
      <c r="G46" s="0" t="s">
        <v>1461</v>
      </c>
      <c r="H46" s="0" t="s">
        <v>1280</v>
      </c>
      <c r="I46" s="0" t="s">
        <v>1462</v>
      </c>
      <c r="J46" s="0" t="s">
        <v>1463</v>
      </c>
      <c r="K46" s="0" t="n">
        <v>989765</v>
      </c>
      <c r="L46" s="0" t="n">
        <v>989784</v>
      </c>
      <c r="M46" s="0" t="s">
        <v>1464</v>
      </c>
      <c r="N46" s="0" t="s">
        <v>1465</v>
      </c>
    </row>
    <row r="47" customFormat="false" ht="15" hidden="false" customHeight="false" outlineLevel="0" collapsed="false">
      <c r="A47" s="0" t="s">
        <v>1466</v>
      </c>
      <c r="B47" s="0" t="n">
        <v>992.734</v>
      </c>
      <c r="C47" s="0" t="s">
        <v>14</v>
      </c>
      <c r="D47" s="0" t="s">
        <v>1467</v>
      </c>
      <c r="E47" s="0" t="s">
        <v>1468</v>
      </c>
      <c r="F47" s="0" t="n">
        <v>982298</v>
      </c>
      <c r="G47" s="0" t="n">
        <v>982846</v>
      </c>
      <c r="H47" s="0" t="n">
        <v>1</v>
      </c>
      <c r="I47" s="0" t="s">
        <v>180</v>
      </c>
      <c r="J47" s="0" t="s">
        <v>59</v>
      </c>
      <c r="K47" s="0" t="n">
        <v>982167</v>
      </c>
      <c r="L47" s="0" t="n">
        <v>982186</v>
      </c>
      <c r="M47" s="0" t="n">
        <v>-132</v>
      </c>
      <c r="N47" s="0" t="n">
        <v>-113</v>
      </c>
    </row>
    <row r="48" customFormat="false" ht="15" hidden="false" customHeight="false" outlineLevel="0" collapsed="false">
      <c r="A48" s="0" t="s">
        <v>1469</v>
      </c>
      <c r="B48" s="0" t="n">
        <v>967.291</v>
      </c>
      <c r="C48" s="0" t="s">
        <v>14</v>
      </c>
      <c r="D48" s="0" t="s">
        <v>1470</v>
      </c>
      <c r="E48" s="0" t="s">
        <v>1471</v>
      </c>
      <c r="F48" s="0" t="s">
        <v>1472</v>
      </c>
      <c r="G48" s="0" t="s">
        <v>1473</v>
      </c>
      <c r="H48" s="0" t="s">
        <v>1280</v>
      </c>
      <c r="I48" s="0" t="s">
        <v>1474</v>
      </c>
      <c r="J48" s="0" t="s">
        <v>1475</v>
      </c>
      <c r="K48" s="0" t="n">
        <v>1308938</v>
      </c>
      <c r="L48" s="0" t="n">
        <v>1308957</v>
      </c>
      <c r="M48" s="0" t="s">
        <v>1476</v>
      </c>
      <c r="N48" s="0" t="s">
        <v>1477</v>
      </c>
    </row>
    <row r="49" customFormat="false" ht="15" hidden="false" customHeight="false" outlineLevel="0" collapsed="false">
      <c r="A49" s="0" t="s">
        <v>1478</v>
      </c>
      <c r="B49" s="0" t="n">
        <v>943.888</v>
      </c>
      <c r="C49" s="0" t="s">
        <v>30</v>
      </c>
      <c r="D49" s="0" t="s">
        <v>1479</v>
      </c>
      <c r="E49" s="0" t="s">
        <v>1480</v>
      </c>
      <c r="F49" s="0" t="n">
        <v>2426079</v>
      </c>
      <c r="G49" s="0" t="n">
        <v>2426648</v>
      </c>
      <c r="H49" s="0" t="n">
        <v>-1</v>
      </c>
      <c r="I49" s="0" t="s">
        <v>1481</v>
      </c>
      <c r="J49" s="0" t="s">
        <v>227</v>
      </c>
      <c r="K49" s="0" t="n">
        <v>2426679</v>
      </c>
      <c r="L49" s="0" t="n">
        <v>2426698</v>
      </c>
      <c r="M49" s="0" t="n">
        <v>-50</v>
      </c>
      <c r="N49" s="0" t="n">
        <v>-31</v>
      </c>
    </row>
    <row r="50" customFormat="false" ht="15" hidden="false" customHeight="false" outlineLevel="0" collapsed="false">
      <c r="A50" s="0" t="s">
        <v>1482</v>
      </c>
      <c r="B50" s="0" t="n">
        <v>887.004</v>
      </c>
      <c r="C50" s="0" t="s">
        <v>30</v>
      </c>
      <c r="D50" s="0" t="s">
        <v>1483</v>
      </c>
      <c r="E50" s="0" t="s">
        <v>1484</v>
      </c>
      <c r="F50" s="0" t="n">
        <v>1770530</v>
      </c>
      <c r="G50" s="0" t="n">
        <v>1771801</v>
      </c>
      <c r="H50" s="0" t="n">
        <v>1</v>
      </c>
      <c r="I50" s="0" t="s">
        <v>535</v>
      </c>
      <c r="J50" s="0" t="s">
        <v>40</v>
      </c>
      <c r="K50" s="0" t="n">
        <v>1770327</v>
      </c>
      <c r="L50" s="0" t="n">
        <v>1770346</v>
      </c>
      <c r="M50" s="0" t="n">
        <v>-204</v>
      </c>
      <c r="N50" s="0" t="n">
        <v>-185</v>
      </c>
    </row>
    <row r="51" customFormat="false" ht="15" hidden="false" customHeight="false" outlineLevel="0" collapsed="false">
      <c r="A51" s="0" t="s">
        <v>1485</v>
      </c>
      <c r="B51" s="0" t="n">
        <v>842.201</v>
      </c>
      <c r="C51" s="0" t="s">
        <v>30</v>
      </c>
      <c r="D51" s="0" t="s">
        <v>268</v>
      </c>
      <c r="E51" s="0" t="s">
        <v>269</v>
      </c>
      <c r="F51" s="0" t="n">
        <v>1990066</v>
      </c>
      <c r="G51" s="0" t="n">
        <v>1990141</v>
      </c>
      <c r="H51" s="0" t="n">
        <v>-1</v>
      </c>
      <c r="I51" s="0" t="s">
        <v>270</v>
      </c>
      <c r="J51" s="0" t="s">
        <v>59</v>
      </c>
      <c r="K51" s="0" t="n">
        <v>1990266</v>
      </c>
      <c r="L51" s="0" t="n">
        <v>1990285</v>
      </c>
      <c r="M51" s="0" t="n">
        <v>-144</v>
      </c>
      <c r="N51" s="0" t="n">
        <v>-125</v>
      </c>
    </row>
    <row r="52" s="2" customFormat="true" ht="15" hidden="false" customHeight="false" outlineLevel="0" collapsed="false">
      <c r="A52" s="2" t="s">
        <v>1486</v>
      </c>
      <c r="B52" s="2" t="n">
        <v>770.8</v>
      </c>
      <c r="C52" s="2" t="s">
        <v>30</v>
      </c>
      <c r="D52" s="2" t="s">
        <v>42</v>
      </c>
      <c r="E52" s="2" t="s">
        <v>43</v>
      </c>
      <c r="F52" s="2" t="n">
        <v>940182</v>
      </c>
      <c r="G52" s="2" t="n">
        <v>942626</v>
      </c>
      <c r="H52" s="2" t="n">
        <v>1</v>
      </c>
      <c r="I52" s="2" t="s">
        <v>1487</v>
      </c>
      <c r="J52" s="2" t="s">
        <v>1306</v>
      </c>
      <c r="K52" s="2" t="n">
        <v>940113</v>
      </c>
      <c r="L52" s="2" t="n">
        <v>940132</v>
      </c>
      <c r="M52" s="2" t="n">
        <v>-70</v>
      </c>
      <c r="N52" s="2" t="n">
        <v>-51</v>
      </c>
    </row>
    <row r="53" customFormat="false" ht="15" hidden="false" customHeight="false" outlineLevel="0" collapsed="false">
      <c r="A53" s="0" t="s">
        <v>1488</v>
      </c>
      <c r="B53" s="0" t="n">
        <v>752.315</v>
      </c>
      <c r="C53" s="0" t="s">
        <v>14</v>
      </c>
      <c r="D53" s="0" t="s">
        <v>1489</v>
      </c>
      <c r="E53" s="0" t="s">
        <v>1490</v>
      </c>
      <c r="F53" s="0" t="s">
        <v>1491</v>
      </c>
      <c r="G53" s="0" t="s">
        <v>1492</v>
      </c>
      <c r="H53" s="0" t="s">
        <v>1280</v>
      </c>
      <c r="I53" s="0" t="s">
        <v>1493</v>
      </c>
      <c r="J53" s="0" t="s">
        <v>1494</v>
      </c>
      <c r="K53" s="0" t="n">
        <v>1271134</v>
      </c>
      <c r="L53" s="0" t="n">
        <v>1271153</v>
      </c>
      <c r="M53" s="0" t="s">
        <v>1495</v>
      </c>
      <c r="N53" s="0" t="s">
        <v>1496</v>
      </c>
    </row>
    <row r="54" customFormat="false" ht="15" hidden="false" customHeight="false" outlineLevel="0" collapsed="false">
      <c r="A54" s="0" t="s">
        <v>1497</v>
      </c>
      <c r="B54" s="0" t="n">
        <v>740.886</v>
      </c>
      <c r="C54" s="0" t="s">
        <v>30</v>
      </c>
      <c r="D54" s="0" t="s">
        <v>1498</v>
      </c>
      <c r="E54" s="0" t="s">
        <v>1499</v>
      </c>
      <c r="F54" s="0" t="n">
        <v>1494880</v>
      </c>
      <c r="G54" s="0" t="n">
        <v>1496535</v>
      </c>
      <c r="H54" s="0" t="n">
        <v>1</v>
      </c>
      <c r="I54" s="0" t="s">
        <v>1500</v>
      </c>
      <c r="J54" s="0" t="s">
        <v>1501</v>
      </c>
      <c r="K54" s="0" t="n">
        <v>1494670</v>
      </c>
      <c r="L54" s="0" t="n">
        <v>1494689</v>
      </c>
      <c r="M54" s="0" t="n">
        <v>-211</v>
      </c>
      <c r="N54" s="0" t="n">
        <v>-192</v>
      </c>
    </row>
    <row r="55" customFormat="false" ht="15" hidden="false" customHeight="false" outlineLevel="0" collapsed="false">
      <c r="A55" s="0" t="s">
        <v>1502</v>
      </c>
      <c r="B55" s="0" t="n">
        <v>730.065</v>
      </c>
      <c r="C55" s="0" t="s">
        <v>14</v>
      </c>
      <c r="D55" s="0" t="s">
        <v>1503</v>
      </c>
      <c r="E55" s="0" t="s">
        <v>1504</v>
      </c>
      <c r="F55" s="0" t="s">
        <v>1505</v>
      </c>
      <c r="G55" s="0" t="s">
        <v>1506</v>
      </c>
      <c r="H55" s="0" t="s">
        <v>1280</v>
      </c>
      <c r="I55" s="0" t="s">
        <v>1507</v>
      </c>
      <c r="J55" s="0" t="s">
        <v>1508</v>
      </c>
      <c r="K55" s="0" t="n">
        <v>712110</v>
      </c>
      <c r="L55" s="0" t="n">
        <v>712129</v>
      </c>
      <c r="M55" s="0" t="s">
        <v>1509</v>
      </c>
      <c r="N55" s="0" t="s">
        <v>1510</v>
      </c>
    </row>
    <row r="56" customFormat="false" ht="15" hidden="false" customHeight="false" outlineLevel="0" collapsed="false">
      <c r="A56" s="0" t="s">
        <v>1511</v>
      </c>
      <c r="B56" s="0" t="n">
        <v>725.354</v>
      </c>
      <c r="C56" s="0" t="s">
        <v>30</v>
      </c>
      <c r="D56" s="0" t="s">
        <v>1512</v>
      </c>
      <c r="E56" s="0" t="s">
        <v>1513</v>
      </c>
      <c r="F56" s="0" t="n">
        <v>1417346</v>
      </c>
      <c r="G56" s="0" t="n">
        <v>1417480</v>
      </c>
      <c r="H56" s="0" t="n">
        <v>-1</v>
      </c>
      <c r="I56" s="0" t="s">
        <v>1514</v>
      </c>
      <c r="J56" s="0" t="s">
        <v>59</v>
      </c>
      <c r="K56" s="0" t="n">
        <v>1417639</v>
      </c>
      <c r="L56" s="0" t="n">
        <v>1417658</v>
      </c>
      <c r="M56" s="0" t="n">
        <v>-178</v>
      </c>
      <c r="N56" s="0" t="n">
        <v>-159</v>
      </c>
    </row>
    <row r="57" customFormat="false" ht="15" hidden="false" customHeight="false" outlineLevel="0" collapsed="false">
      <c r="A57" s="0" t="s">
        <v>1515</v>
      </c>
      <c r="B57" s="0" t="n">
        <v>715.542</v>
      </c>
      <c r="C57" s="0" t="s">
        <v>30</v>
      </c>
      <c r="D57" s="0" t="s">
        <v>1516</v>
      </c>
      <c r="E57" s="0" t="s">
        <v>1517</v>
      </c>
      <c r="F57" s="0" t="n">
        <v>421739</v>
      </c>
      <c r="G57" s="0" t="n">
        <v>423556</v>
      </c>
      <c r="H57" s="0" t="n">
        <v>1</v>
      </c>
      <c r="I57" s="0" t="s">
        <v>1518</v>
      </c>
      <c r="J57" s="0" t="s">
        <v>35</v>
      </c>
      <c r="K57" s="0" t="n">
        <v>421627</v>
      </c>
      <c r="L57" s="0" t="n">
        <v>421646</v>
      </c>
      <c r="M57" s="0" t="n">
        <v>-113</v>
      </c>
      <c r="N57" s="0" t="n">
        <v>-94</v>
      </c>
    </row>
    <row r="58" customFormat="false" ht="15" hidden="false" customHeight="false" outlineLevel="0" collapsed="false">
      <c r="A58" s="0" t="s">
        <v>1519</v>
      </c>
      <c r="B58" s="0" t="n">
        <v>689.419</v>
      </c>
      <c r="C58" s="0" t="s">
        <v>14</v>
      </c>
      <c r="D58" s="0" t="s">
        <v>1520</v>
      </c>
      <c r="E58" s="0" t="s">
        <v>1521</v>
      </c>
      <c r="F58" s="0" t="n">
        <v>1924803</v>
      </c>
      <c r="G58" s="0" t="n">
        <v>1926863</v>
      </c>
      <c r="H58" s="0" t="n">
        <v>-1</v>
      </c>
      <c r="I58" s="0" t="s">
        <v>1522</v>
      </c>
      <c r="J58" s="0" t="s">
        <v>1523</v>
      </c>
      <c r="K58" s="0" t="n">
        <v>1927017</v>
      </c>
      <c r="L58" s="0" t="n">
        <v>1927036</v>
      </c>
      <c r="M58" s="0" t="n">
        <v>-173</v>
      </c>
      <c r="N58" s="0" t="n">
        <v>-154</v>
      </c>
    </row>
    <row r="59" customFormat="false" ht="15" hidden="false" customHeight="false" outlineLevel="0" collapsed="false">
      <c r="A59" s="0" t="s">
        <v>1524</v>
      </c>
      <c r="B59" s="0" t="n">
        <v>671.175</v>
      </c>
      <c r="C59" s="0" t="s">
        <v>30</v>
      </c>
      <c r="D59" s="0" t="s">
        <v>1525</v>
      </c>
      <c r="E59" s="0" t="s">
        <v>1526</v>
      </c>
      <c r="F59" s="0" t="n">
        <v>4302635</v>
      </c>
      <c r="G59" s="0" t="n">
        <v>4304620</v>
      </c>
      <c r="H59" s="0" t="n">
        <v>-1</v>
      </c>
      <c r="I59" s="0" t="s">
        <v>1527</v>
      </c>
      <c r="J59" s="0" t="s">
        <v>59</v>
      </c>
      <c r="K59" s="0" t="n">
        <v>4304855</v>
      </c>
      <c r="L59" s="0" t="n">
        <v>4304874</v>
      </c>
      <c r="M59" s="0" t="n">
        <v>-254</v>
      </c>
      <c r="N59" s="0" t="n">
        <v>-235</v>
      </c>
    </row>
    <row r="60" customFormat="false" ht="15" hidden="false" customHeight="false" outlineLevel="0" collapsed="false">
      <c r="A60" s="0" t="s">
        <v>1528</v>
      </c>
      <c r="B60" s="0" t="n">
        <v>650.112</v>
      </c>
      <c r="C60" s="0" t="s">
        <v>30</v>
      </c>
      <c r="D60" s="0" t="s">
        <v>1529</v>
      </c>
      <c r="E60" s="0" t="s">
        <v>1530</v>
      </c>
      <c r="F60" s="0" t="s">
        <v>1531</v>
      </c>
      <c r="G60" s="0" t="s">
        <v>1532</v>
      </c>
      <c r="H60" s="0" t="s">
        <v>1280</v>
      </c>
      <c r="I60" s="0" t="s">
        <v>1533</v>
      </c>
      <c r="J60" s="0" t="s">
        <v>26</v>
      </c>
      <c r="K60" s="0" t="n">
        <v>4437302</v>
      </c>
      <c r="L60" s="0" t="n">
        <v>4437321</v>
      </c>
      <c r="M60" s="0" t="s">
        <v>1534</v>
      </c>
      <c r="N60" s="0" t="s">
        <v>1535</v>
      </c>
    </row>
    <row r="61" customFormat="false" ht="15" hidden="false" customHeight="false" outlineLevel="0" collapsed="false">
      <c r="A61" s="0" t="s">
        <v>1536</v>
      </c>
      <c r="B61" s="0" t="n">
        <v>637.019</v>
      </c>
      <c r="C61" s="0" t="s">
        <v>30</v>
      </c>
      <c r="D61" s="0" t="s">
        <v>1537</v>
      </c>
      <c r="E61" s="0" t="s">
        <v>1538</v>
      </c>
      <c r="F61" s="0" t="n">
        <v>847631</v>
      </c>
      <c r="G61" s="0" t="n">
        <v>848134</v>
      </c>
      <c r="H61" s="0" t="n">
        <v>-1</v>
      </c>
      <c r="I61" s="0" t="s">
        <v>1539</v>
      </c>
      <c r="J61" s="0" t="s">
        <v>1540</v>
      </c>
      <c r="K61" s="0" t="n">
        <v>848314</v>
      </c>
      <c r="L61" s="0" t="n">
        <v>848333</v>
      </c>
      <c r="M61" s="0" t="n">
        <v>-199</v>
      </c>
      <c r="N61" s="0" t="n">
        <v>-180</v>
      </c>
    </row>
    <row r="62" customFormat="false" ht="15" hidden="false" customHeight="false" outlineLevel="0" collapsed="false">
      <c r="A62" s="0" t="s">
        <v>1541</v>
      </c>
      <c r="B62" s="0" t="n">
        <v>623.326</v>
      </c>
      <c r="C62" s="0" t="s">
        <v>14</v>
      </c>
      <c r="D62" s="0" t="s">
        <v>102</v>
      </c>
      <c r="E62" s="0" t="s">
        <v>103</v>
      </c>
      <c r="F62" s="0" t="n">
        <v>1407535</v>
      </c>
      <c r="G62" s="0" t="n">
        <v>1408908</v>
      </c>
      <c r="H62" s="0" t="n">
        <v>1</v>
      </c>
      <c r="I62" s="0" t="s">
        <v>1542</v>
      </c>
      <c r="J62" s="0" t="s">
        <v>1543</v>
      </c>
      <c r="K62" s="0" t="n">
        <v>1407211</v>
      </c>
      <c r="L62" s="0" t="n">
        <v>1407230</v>
      </c>
      <c r="M62" s="0" t="n">
        <v>-325</v>
      </c>
      <c r="N62" s="0" t="n">
        <v>-306</v>
      </c>
    </row>
    <row r="63" customFormat="false" ht="15" hidden="false" customHeight="false" outlineLevel="0" collapsed="false">
      <c r="A63" s="0" t="s">
        <v>1544</v>
      </c>
      <c r="B63" s="0" t="n">
        <v>567.848</v>
      </c>
      <c r="C63" s="0" t="s">
        <v>14</v>
      </c>
      <c r="D63" s="0" t="s">
        <v>773</v>
      </c>
      <c r="E63" s="0" t="s">
        <v>774</v>
      </c>
      <c r="F63" s="0" t="n">
        <v>225759</v>
      </c>
      <c r="G63" s="0" t="n">
        <v>228662</v>
      </c>
      <c r="H63" s="0" t="n">
        <v>1</v>
      </c>
      <c r="I63" s="0" t="s">
        <v>775</v>
      </c>
      <c r="J63" s="0" t="s">
        <v>59</v>
      </c>
      <c r="K63" s="0" t="n">
        <v>225606</v>
      </c>
      <c r="L63" s="0" t="n">
        <v>225625</v>
      </c>
      <c r="M63" s="0" t="n">
        <v>-154</v>
      </c>
      <c r="N63" s="0" t="n">
        <v>-135</v>
      </c>
    </row>
    <row r="64" customFormat="false" ht="15" hidden="false" customHeight="false" outlineLevel="0" collapsed="false">
      <c r="A64" s="0" t="s">
        <v>1544</v>
      </c>
      <c r="B64" s="0" t="n">
        <v>567.848</v>
      </c>
      <c r="C64" s="0" t="s">
        <v>14</v>
      </c>
      <c r="D64" s="0" t="s">
        <v>770</v>
      </c>
      <c r="E64" s="0" t="s">
        <v>771</v>
      </c>
      <c r="F64" s="0" t="n">
        <v>4035542</v>
      </c>
      <c r="G64" s="0" t="n">
        <v>4038446</v>
      </c>
      <c r="H64" s="0" t="n">
        <v>1</v>
      </c>
      <c r="I64" s="0" t="s">
        <v>772</v>
      </c>
      <c r="J64" s="0" t="s">
        <v>59</v>
      </c>
      <c r="K64" s="0" t="n">
        <v>4035389</v>
      </c>
      <c r="L64" s="0" t="n">
        <v>4035408</v>
      </c>
      <c r="M64" s="0" t="n">
        <v>-154</v>
      </c>
      <c r="N64" s="0" t="n">
        <v>-135</v>
      </c>
    </row>
    <row r="65" customFormat="false" ht="15" hidden="false" customHeight="false" outlineLevel="0" collapsed="false">
      <c r="A65" s="0" t="s">
        <v>1544</v>
      </c>
      <c r="B65" s="0" t="n">
        <v>567.848</v>
      </c>
      <c r="C65" s="0" t="s">
        <v>30</v>
      </c>
      <c r="D65" s="0" t="s">
        <v>767</v>
      </c>
      <c r="E65" s="0" t="s">
        <v>768</v>
      </c>
      <c r="F65" s="0" t="n">
        <v>3421902</v>
      </c>
      <c r="G65" s="0" t="n">
        <v>3424805</v>
      </c>
      <c r="H65" s="0" t="n">
        <v>-1</v>
      </c>
      <c r="I65" s="0" t="s">
        <v>769</v>
      </c>
      <c r="J65" s="0" t="s">
        <v>59</v>
      </c>
      <c r="K65" s="0" t="n">
        <v>3424932</v>
      </c>
      <c r="L65" s="0" t="n">
        <v>3424951</v>
      </c>
      <c r="M65" s="0" t="n">
        <v>-146</v>
      </c>
      <c r="N65" s="0" t="n">
        <v>-127</v>
      </c>
    </row>
    <row r="66" customFormat="false" ht="15" hidden="false" customHeight="false" outlineLevel="0" collapsed="false">
      <c r="A66" s="0" t="s">
        <v>1545</v>
      </c>
      <c r="B66" s="0" t="n">
        <v>567.594</v>
      </c>
      <c r="C66" s="0" t="s">
        <v>14</v>
      </c>
      <c r="D66" s="0" t="s">
        <v>1546</v>
      </c>
      <c r="E66" s="0" t="s">
        <v>1547</v>
      </c>
      <c r="F66" s="0" t="n">
        <v>1415512</v>
      </c>
      <c r="G66" s="0" t="n">
        <v>1415787</v>
      </c>
      <c r="H66" s="0" t="n">
        <v>-1</v>
      </c>
      <c r="I66" s="0" t="s">
        <v>1514</v>
      </c>
      <c r="J66" s="0" t="s">
        <v>1548</v>
      </c>
      <c r="K66" s="0" t="n">
        <v>1415811</v>
      </c>
      <c r="L66" s="0" t="n">
        <v>1415830</v>
      </c>
      <c r="M66" s="0" t="n">
        <v>-43</v>
      </c>
      <c r="N66" s="0" t="n">
        <v>-24</v>
      </c>
    </row>
    <row r="67" customFormat="false" ht="15" hidden="false" customHeight="false" outlineLevel="0" collapsed="false">
      <c r="A67" s="0" t="s">
        <v>1549</v>
      </c>
      <c r="B67" s="0" t="n">
        <v>556.475</v>
      </c>
      <c r="C67" s="0" t="s">
        <v>14</v>
      </c>
      <c r="D67" s="0" t="s">
        <v>1550</v>
      </c>
      <c r="E67" s="0" t="s">
        <v>1551</v>
      </c>
      <c r="F67" s="0" t="s">
        <v>1552</v>
      </c>
      <c r="G67" s="0" t="s">
        <v>1553</v>
      </c>
      <c r="H67" s="0" t="s">
        <v>1280</v>
      </c>
      <c r="I67" s="0" t="s">
        <v>1554</v>
      </c>
      <c r="J67" s="0" t="s">
        <v>1555</v>
      </c>
      <c r="K67" s="0" t="n">
        <v>2931859</v>
      </c>
      <c r="L67" s="0" t="n">
        <v>2931878</v>
      </c>
      <c r="M67" s="0" t="s">
        <v>1556</v>
      </c>
      <c r="N67" s="0" t="s">
        <v>1557</v>
      </c>
    </row>
    <row r="68" customFormat="false" ht="15" hidden="false" customHeight="false" outlineLevel="0" collapsed="false">
      <c r="A68" s="0" t="s">
        <v>1558</v>
      </c>
      <c r="B68" s="0" t="n">
        <v>523.86</v>
      </c>
      <c r="C68" s="0" t="s">
        <v>14</v>
      </c>
      <c r="D68" s="0" t="s">
        <v>1559</v>
      </c>
      <c r="E68" s="0" t="s">
        <v>1560</v>
      </c>
      <c r="F68" s="0" t="s">
        <v>1561</v>
      </c>
      <c r="G68" s="0" t="s">
        <v>1562</v>
      </c>
      <c r="H68" s="0" t="s">
        <v>1280</v>
      </c>
      <c r="I68" s="0" t="s">
        <v>1563</v>
      </c>
      <c r="J68" s="0" t="s">
        <v>1564</v>
      </c>
      <c r="K68" s="0" t="n">
        <v>1554573</v>
      </c>
      <c r="L68" s="0" t="n">
        <v>1554592</v>
      </c>
      <c r="M68" s="0" t="s">
        <v>1565</v>
      </c>
      <c r="N68" s="0" t="s">
        <v>1566</v>
      </c>
    </row>
    <row r="69" customFormat="false" ht="15" hidden="false" customHeight="false" outlineLevel="0" collapsed="false">
      <c r="A69" s="0" t="s">
        <v>1567</v>
      </c>
      <c r="B69" s="0" t="n">
        <v>509.764</v>
      </c>
      <c r="C69" s="0" t="s">
        <v>30</v>
      </c>
      <c r="D69" s="0" t="s">
        <v>1568</v>
      </c>
      <c r="E69" s="0" t="s">
        <v>1569</v>
      </c>
      <c r="F69" s="0" t="n">
        <v>1133952</v>
      </c>
      <c r="G69" s="0" t="n">
        <v>1134734</v>
      </c>
      <c r="H69" s="0" t="n">
        <v>1</v>
      </c>
      <c r="I69" s="0" t="s">
        <v>1570</v>
      </c>
      <c r="J69" s="0" t="s">
        <v>1067</v>
      </c>
      <c r="K69" s="0" t="n">
        <v>1133832</v>
      </c>
      <c r="L69" s="0" t="n">
        <v>1133851</v>
      </c>
      <c r="M69" s="0" t="n">
        <v>-121</v>
      </c>
      <c r="N69" s="0" t="n">
        <v>-102</v>
      </c>
    </row>
    <row r="70" customFormat="false" ht="15" hidden="false" customHeight="false" outlineLevel="0" collapsed="false">
      <c r="A70" s="0" t="s">
        <v>1571</v>
      </c>
      <c r="B70" s="0" t="n">
        <v>472.922</v>
      </c>
      <c r="C70" s="0" t="s">
        <v>14</v>
      </c>
      <c r="D70" s="0" t="s">
        <v>1572</v>
      </c>
      <c r="E70" s="0" t="s">
        <v>1573</v>
      </c>
      <c r="F70" s="0" t="n">
        <v>3589032</v>
      </c>
      <c r="G70" s="0" t="n">
        <v>3590348</v>
      </c>
      <c r="H70" s="0" t="n">
        <v>-1</v>
      </c>
      <c r="I70" s="0" t="s">
        <v>1574</v>
      </c>
      <c r="J70" s="0" t="s">
        <v>1438</v>
      </c>
      <c r="K70" s="0" t="n">
        <v>3590618</v>
      </c>
      <c r="L70" s="0" t="n">
        <v>3590637</v>
      </c>
      <c r="M70" s="0" t="n">
        <v>-289</v>
      </c>
      <c r="N70" s="0" t="n">
        <v>-270</v>
      </c>
    </row>
    <row r="71" customFormat="false" ht="15" hidden="false" customHeight="false" outlineLevel="0" collapsed="false">
      <c r="A71" s="0" t="s">
        <v>1575</v>
      </c>
      <c r="B71" s="0" t="n">
        <v>411.795</v>
      </c>
      <c r="C71" s="0" t="s">
        <v>14</v>
      </c>
      <c r="D71" s="0" t="s">
        <v>1576</v>
      </c>
      <c r="E71" s="0" t="s">
        <v>1577</v>
      </c>
      <c r="F71" s="0" t="s">
        <v>1578</v>
      </c>
      <c r="G71" s="0" t="s">
        <v>1579</v>
      </c>
      <c r="H71" s="0" t="s">
        <v>1280</v>
      </c>
      <c r="I71" s="0" t="s">
        <v>1580</v>
      </c>
      <c r="J71" s="0" t="s">
        <v>1396</v>
      </c>
      <c r="K71" s="0" t="n">
        <v>854974</v>
      </c>
      <c r="L71" s="0" t="n">
        <v>854993</v>
      </c>
      <c r="M71" s="0" t="s">
        <v>1581</v>
      </c>
      <c r="N71" s="0" t="s">
        <v>1582</v>
      </c>
    </row>
    <row r="72" customFormat="false" ht="15" hidden="false" customHeight="false" outlineLevel="0" collapsed="false">
      <c r="A72" s="0" t="s">
        <v>1583</v>
      </c>
      <c r="B72" s="0" t="n">
        <v>400.972</v>
      </c>
      <c r="C72" s="0" t="s">
        <v>30</v>
      </c>
      <c r="D72" s="0" t="s">
        <v>1584</v>
      </c>
      <c r="E72" s="0" t="s">
        <v>1585</v>
      </c>
      <c r="F72" s="0" t="n">
        <v>4100845</v>
      </c>
      <c r="G72" s="0" t="n">
        <v>4101519</v>
      </c>
      <c r="H72" s="0" t="n">
        <v>1</v>
      </c>
      <c r="I72" s="0" t="s">
        <v>180</v>
      </c>
      <c r="J72" s="0" t="s">
        <v>59</v>
      </c>
      <c r="K72" s="0" t="n">
        <v>4100811</v>
      </c>
      <c r="L72" s="0" t="n">
        <v>4100830</v>
      </c>
      <c r="M72" s="0" t="n">
        <v>-35</v>
      </c>
      <c r="N72" s="0" t="n">
        <v>-16</v>
      </c>
    </row>
    <row r="73" customFormat="false" ht="15" hidden="false" customHeight="false" outlineLevel="0" collapsed="false">
      <c r="A73" s="0" t="s">
        <v>1586</v>
      </c>
      <c r="B73" s="0" t="n">
        <v>388.551</v>
      </c>
      <c r="C73" s="0" t="s">
        <v>30</v>
      </c>
      <c r="D73" s="0" t="s">
        <v>1587</v>
      </c>
      <c r="E73" s="0" t="s">
        <v>1588</v>
      </c>
      <c r="F73" s="0" t="n">
        <v>4179268</v>
      </c>
      <c r="G73" s="0" t="n">
        <v>4183296</v>
      </c>
      <c r="H73" s="0" t="n">
        <v>1</v>
      </c>
      <c r="I73" s="0" t="s">
        <v>1589</v>
      </c>
      <c r="J73" s="0" t="s">
        <v>1543</v>
      </c>
      <c r="K73" s="0" t="n">
        <v>4179165</v>
      </c>
      <c r="L73" s="0" t="n">
        <v>4179184</v>
      </c>
      <c r="M73" s="0" t="n">
        <v>-104</v>
      </c>
      <c r="N73" s="0" t="n">
        <v>-85</v>
      </c>
    </row>
    <row r="74" customFormat="false" ht="15" hidden="false" customHeight="false" outlineLevel="0" collapsed="false">
      <c r="A74" s="0" t="s">
        <v>1590</v>
      </c>
      <c r="B74" s="0" t="n">
        <v>385.03</v>
      </c>
      <c r="C74" s="0" t="s">
        <v>30</v>
      </c>
      <c r="D74" s="0" t="s">
        <v>47</v>
      </c>
      <c r="E74" s="0" t="s">
        <v>48</v>
      </c>
      <c r="F74" s="0" t="s">
        <v>49</v>
      </c>
      <c r="G74" s="0" t="s">
        <v>50</v>
      </c>
      <c r="H74" s="0" t="s">
        <v>1280</v>
      </c>
      <c r="I74" s="0" t="s">
        <v>1591</v>
      </c>
      <c r="J74" s="0" t="s">
        <v>52</v>
      </c>
      <c r="K74" s="0" t="n">
        <v>4011048</v>
      </c>
      <c r="L74" s="0" t="n">
        <v>4011067</v>
      </c>
      <c r="M74" s="0" t="s">
        <v>1592</v>
      </c>
      <c r="N74" s="0" t="s">
        <v>1593</v>
      </c>
    </row>
    <row r="75" customFormat="false" ht="15" hidden="false" customHeight="false" outlineLevel="0" collapsed="false">
      <c r="A75" s="0" t="s">
        <v>1594</v>
      </c>
      <c r="B75" s="0" t="n">
        <v>381.926</v>
      </c>
      <c r="C75" s="0" t="s">
        <v>14</v>
      </c>
      <c r="D75" s="0" t="s">
        <v>1595</v>
      </c>
      <c r="E75" s="0" t="s">
        <v>1596</v>
      </c>
      <c r="F75" s="0" t="n">
        <v>3066969</v>
      </c>
      <c r="G75" s="0" t="n">
        <v>3067829</v>
      </c>
      <c r="H75" s="0" t="n">
        <v>-1</v>
      </c>
      <c r="I75" s="0" t="s">
        <v>1597</v>
      </c>
      <c r="J75" s="0" t="s">
        <v>40</v>
      </c>
      <c r="K75" s="0" t="n">
        <v>3068056</v>
      </c>
      <c r="L75" s="0" t="n">
        <v>3068075</v>
      </c>
      <c r="M75" s="0" t="n">
        <v>-246</v>
      </c>
      <c r="N75" s="0" t="n">
        <v>-227</v>
      </c>
    </row>
    <row r="76" customFormat="false" ht="15" hidden="false" customHeight="false" outlineLevel="0" collapsed="false">
      <c r="A76" s="0" t="s">
        <v>1598</v>
      </c>
      <c r="B76" s="0" t="n">
        <v>347.998</v>
      </c>
      <c r="C76" s="0" t="s">
        <v>14</v>
      </c>
      <c r="D76" s="0" t="s">
        <v>1599</v>
      </c>
      <c r="E76" s="0" t="s">
        <v>1600</v>
      </c>
      <c r="F76" s="0" t="s">
        <v>1601</v>
      </c>
      <c r="G76" s="0" t="s">
        <v>1602</v>
      </c>
      <c r="H76" s="0" t="s">
        <v>1280</v>
      </c>
      <c r="I76" s="0" t="s">
        <v>1603</v>
      </c>
      <c r="J76" s="0" t="s">
        <v>1604</v>
      </c>
      <c r="K76" s="0" t="n">
        <v>4339873</v>
      </c>
      <c r="L76" s="0" t="n">
        <v>4339892</v>
      </c>
      <c r="M76" s="0" t="s">
        <v>1605</v>
      </c>
      <c r="N76" s="0" t="s">
        <v>1606</v>
      </c>
    </row>
    <row r="77" customFormat="false" ht="15" hidden="false" customHeight="false" outlineLevel="0" collapsed="false">
      <c r="A77" s="0" t="s">
        <v>1607</v>
      </c>
      <c r="B77" s="0" t="n">
        <v>347.729</v>
      </c>
      <c r="C77" s="0" t="s">
        <v>14</v>
      </c>
      <c r="D77" s="0" t="s">
        <v>1608</v>
      </c>
      <c r="E77" s="0" t="s">
        <v>1609</v>
      </c>
      <c r="F77" s="0" t="n">
        <v>3789378</v>
      </c>
      <c r="G77" s="0" t="n">
        <v>3790574</v>
      </c>
      <c r="H77" s="0" t="n">
        <v>-1</v>
      </c>
      <c r="I77" s="0" t="s">
        <v>1610</v>
      </c>
      <c r="J77" s="0" t="s">
        <v>1611</v>
      </c>
      <c r="K77" s="0" t="n">
        <v>3790592</v>
      </c>
      <c r="L77" s="0" t="n">
        <v>3790611</v>
      </c>
      <c r="M77" s="0" t="n">
        <v>-37</v>
      </c>
      <c r="N77" s="0" t="n">
        <v>-18</v>
      </c>
    </row>
    <row r="78" customFormat="false" ht="15" hidden="false" customHeight="false" outlineLevel="0" collapsed="false">
      <c r="A78" s="0" t="s">
        <v>1612</v>
      </c>
      <c r="B78" s="0" t="n">
        <v>340.16</v>
      </c>
      <c r="C78" s="0" t="s">
        <v>30</v>
      </c>
      <c r="D78" s="0" t="s">
        <v>1572</v>
      </c>
      <c r="E78" s="0" t="s">
        <v>1573</v>
      </c>
      <c r="F78" s="0" t="n">
        <v>3589032</v>
      </c>
      <c r="G78" s="0" t="n">
        <v>3590348</v>
      </c>
      <c r="H78" s="0" t="n">
        <v>-1</v>
      </c>
      <c r="I78" s="0" t="s">
        <v>1574</v>
      </c>
      <c r="J78" s="0" t="s">
        <v>1438</v>
      </c>
      <c r="K78" s="0" t="n">
        <v>3590528</v>
      </c>
      <c r="L78" s="0" t="n">
        <v>3590547</v>
      </c>
      <c r="M78" s="0" t="n">
        <v>-199</v>
      </c>
      <c r="N78" s="0" t="n">
        <v>-180</v>
      </c>
    </row>
    <row r="79" customFormat="false" ht="15" hidden="false" customHeight="false" outlineLevel="0" collapsed="false">
      <c r="A79" s="0" t="s">
        <v>1613</v>
      </c>
      <c r="B79" s="0" t="n">
        <v>323.23</v>
      </c>
      <c r="C79" s="0" t="s">
        <v>30</v>
      </c>
      <c r="D79" s="0" t="s">
        <v>1614</v>
      </c>
      <c r="E79" s="0" t="s">
        <v>1615</v>
      </c>
      <c r="F79" s="0" t="s">
        <v>1616</v>
      </c>
      <c r="G79" s="0" t="s">
        <v>1617</v>
      </c>
      <c r="H79" s="0" t="s">
        <v>1280</v>
      </c>
      <c r="I79" s="0" t="s">
        <v>1618</v>
      </c>
      <c r="J79" s="0" t="s">
        <v>1619</v>
      </c>
      <c r="K79" s="0" t="n">
        <v>131267</v>
      </c>
      <c r="L79" s="0" t="n">
        <v>131286</v>
      </c>
      <c r="M79" s="0" t="s">
        <v>1620</v>
      </c>
      <c r="N79" s="0" t="s">
        <v>1621</v>
      </c>
    </row>
    <row r="80" customFormat="false" ht="15" hidden="false" customHeight="false" outlineLevel="0" collapsed="false">
      <c r="A80" s="0" t="s">
        <v>1622</v>
      </c>
      <c r="B80" s="0" t="n">
        <v>311.801</v>
      </c>
      <c r="C80" s="0" t="s">
        <v>14</v>
      </c>
      <c r="D80" s="0" t="s">
        <v>84</v>
      </c>
      <c r="E80" s="0" t="s">
        <v>85</v>
      </c>
      <c r="F80" s="0" t="n">
        <v>17489</v>
      </c>
      <c r="G80" s="0" t="n">
        <v>18655</v>
      </c>
      <c r="H80" s="0" t="n">
        <v>1</v>
      </c>
      <c r="I80" s="0" t="s">
        <v>86</v>
      </c>
      <c r="J80" s="0" t="s">
        <v>87</v>
      </c>
      <c r="K80" s="0" t="n">
        <v>17368</v>
      </c>
      <c r="L80" s="0" t="n">
        <v>17387</v>
      </c>
      <c r="M80" s="0" t="n">
        <v>-122</v>
      </c>
      <c r="N80" s="0" t="n">
        <v>-103</v>
      </c>
    </row>
    <row r="81" customFormat="false" ht="15" hidden="false" customHeight="false" outlineLevel="0" collapsed="false">
      <c r="A81" s="0" t="s">
        <v>1623</v>
      </c>
      <c r="B81" s="0" t="n">
        <v>309.566</v>
      </c>
      <c r="C81" s="0" t="s">
        <v>30</v>
      </c>
      <c r="D81" s="0" t="s">
        <v>1624</v>
      </c>
      <c r="E81" s="0" t="s">
        <v>1625</v>
      </c>
      <c r="F81" s="0" t="s">
        <v>1626</v>
      </c>
      <c r="G81" s="0" t="s">
        <v>1627</v>
      </c>
      <c r="H81" s="0" t="s">
        <v>1280</v>
      </c>
      <c r="I81" s="0" t="s">
        <v>1628</v>
      </c>
      <c r="J81" s="0" t="s">
        <v>1629</v>
      </c>
      <c r="K81" s="0" t="n">
        <v>931308</v>
      </c>
      <c r="L81" s="0" t="n">
        <v>931327</v>
      </c>
      <c r="M81" s="0" t="s">
        <v>1630</v>
      </c>
      <c r="N81" s="0" t="s">
        <v>1631</v>
      </c>
    </row>
    <row r="82" customFormat="false" ht="15" hidden="false" customHeight="false" outlineLevel="0" collapsed="false">
      <c r="A82" s="0" t="s">
        <v>1632</v>
      </c>
      <c r="B82" s="0" t="n">
        <v>306.746</v>
      </c>
      <c r="C82" s="0" t="s">
        <v>14</v>
      </c>
      <c r="D82" s="0" t="s">
        <v>1537</v>
      </c>
      <c r="E82" s="0" t="s">
        <v>1538</v>
      </c>
      <c r="F82" s="0" t="n">
        <v>847631</v>
      </c>
      <c r="G82" s="0" t="n">
        <v>848134</v>
      </c>
      <c r="H82" s="0" t="n">
        <v>-1</v>
      </c>
      <c r="I82" s="0" t="s">
        <v>1539</v>
      </c>
      <c r="J82" s="0" t="s">
        <v>1540</v>
      </c>
      <c r="K82" s="0" t="n">
        <v>848398</v>
      </c>
      <c r="L82" s="0" t="n">
        <v>848417</v>
      </c>
      <c r="M82" s="0" t="n">
        <v>-283</v>
      </c>
      <c r="N82" s="0" t="n">
        <v>-264</v>
      </c>
    </row>
    <row r="83" customFormat="false" ht="15" hidden="false" customHeight="false" outlineLevel="0" collapsed="false">
      <c r="A83" s="0" t="s">
        <v>1633</v>
      </c>
      <c r="B83" s="0" t="n">
        <v>304.991</v>
      </c>
      <c r="C83" s="0" t="s">
        <v>14</v>
      </c>
      <c r="D83" s="0" t="s">
        <v>1634</v>
      </c>
      <c r="E83" s="0" t="s">
        <v>1635</v>
      </c>
      <c r="F83" s="0" t="n">
        <v>2245085</v>
      </c>
      <c r="G83" s="0" t="n">
        <v>2246554</v>
      </c>
      <c r="H83" s="0" t="n">
        <v>-1</v>
      </c>
      <c r="I83" s="0" t="s">
        <v>1636</v>
      </c>
      <c r="J83" s="0" t="s">
        <v>1637</v>
      </c>
      <c r="K83" s="0" t="n">
        <v>2246738</v>
      </c>
      <c r="L83" s="0" t="n">
        <v>2246757</v>
      </c>
      <c r="M83" s="0" t="n">
        <v>-203</v>
      </c>
      <c r="N83" s="0" t="n">
        <v>-184</v>
      </c>
    </row>
    <row r="84" customFormat="false" ht="15" hidden="false" customHeight="false" outlineLevel="0" collapsed="false">
      <c r="A84" s="0" t="s">
        <v>1638</v>
      </c>
      <c r="B84" s="0" t="n">
        <v>302.661</v>
      </c>
      <c r="C84" s="0" t="s">
        <v>30</v>
      </c>
      <c r="D84" s="0" t="s">
        <v>1639</v>
      </c>
      <c r="E84" s="0" t="s">
        <v>1640</v>
      </c>
      <c r="F84" s="0" t="n">
        <v>4336277</v>
      </c>
      <c r="G84" s="0" t="n">
        <v>4338547</v>
      </c>
      <c r="H84" s="0" t="n">
        <v>-1</v>
      </c>
      <c r="I84" s="0" t="s">
        <v>1641</v>
      </c>
      <c r="J84" s="0" t="s">
        <v>660</v>
      </c>
      <c r="K84" s="0" t="n">
        <v>4338558</v>
      </c>
      <c r="L84" s="0" t="n">
        <v>4338577</v>
      </c>
      <c r="M84" s="0" t="n">
        <v>-30</v>
      </c>
      <c r="N84" s="0" t="n">
        <v>-11</v>
      </c>
    </row>
    <row r="85" customFormat="false" ht="15" hidden="false" customHeight="false" outlineLevel="0" collapsed="false">
      <c r="A85" s="0" t="s">
        <v>1642</v>
      </c>
      <c r="B85" s="0" t="n">
        <v>291.608</v>
      </c>
      <c r="C85" s="0" t="s">
        <v>14</v>
      </c>
      <c r="D85" s="0" t="s">
        <v>1643</v>
      </c>
      <c r="E85" s="0" t="s">
        <v>1644</v>
      </c>
      <c r="F85" s="0" t="s">
        <v>1645</v>
      </c>
      <c r="G85" s="0" t="s">
        <v>1646</v>
      </c>
      <c r="H85" s="0" t="s">
        <v>1280</v>
      </c>
      <c r="I85" s="0" t="s">
        <v>1647</v>
      </c>
      <c r="J85" s="0" t="s">
        <v>1648</v>
      </c>
      <c r="K85" s="0" t="n">
        <v>4422946</v>
      </c>
      <c r="L85" s="0" t="n">
        <v>4422965</v>
      </c>
      <c r="M85" s="0" t="s">
        <v>1649</v>
      </c>
      <c r="N85" s="0" t="s">
        <v>1650</v>
      </c>
    </row>
    <row r="86" customFormat="false" ht="15" hidden="false" customHeight="false" outlineLevel="0" collapsed="false">
      <c r="A86" s="0" t="s">
        <v>1651</v>
      </c>
      <c r="B86" s="0" t="n">
        <v>287.531</v>
      </c>
      <c r="C86" s="0" t="s">
        <v>14</v>
      </c>
      <c r="D86" s="0" t="s">
        <v>1652</v>
      </c>
      <c r="E86" s="0" t="s">
        <v>1653</v>
      </c>
      <c r="F86" s="0" t="s">
        <v>1654</v>
      </c>
      <c r="G86" s="0" t="s">
        <v>1655</v>
      </c>
      <c r="H86" s="0" t="s">
        <v>1280</v>
      </c>
      <c r="I86" s="0" t="s">
        <v>1656</v>
      </c>
      <c r="J86" s="0" t="s">
        <v>174</v>
      </c>
      <c r="K86" s="0" t="n">
        <v>1993755</v>
      </c>
      <c r="L86" s="0" t="n">
        <v>1993774</v>
      </c>
      <c r="M86" s="0" t="s">
        <v>1657</v>
      </c>
      <c r="N86" s="0" t="s">
        <v>1658</v>
      </c>
    </row>
    <row r="87" customFormat="false" ht="15" hidden="false" customHeight="false" outlineLevel="0" collapsed="false">
      <c r="A87" s="0" t="s">
        <v>1659</v>
      </c>
      <c r="B87" s="0" t="n">
        <v>286.956</v>
      </c>
      <c r="C87" s="0" t="s">
        <v>30</v>
      </c>
      <c r="D87" s="0" t="s">
        <v>1660</v>
      </c>
      <c r="E87" s="0" t="s">
        <v>1661</v>
      </c>
      <c r="F87" s="0" t="s">
        <v>1662</v>
      </c>
      <c r="G87" s="0" t="s">
        <v>1663</v>
      </c>
      <c r="H87" s="0" t="s">
        <v>1280</v>
      </c>
      <c r="I87" s="0" t="s">
        <v>1664</v>
      </c>
      <c r="J87" s="0" t="s">
        <v>26</v>
      </c>
      <c r="K87" s="0" t="n">
        <v>4414816</v>
      </c>
      <c r="L87" s="0" t="n">
        <v>4414835</v>
      </c>
      <c r="M87" s="0" t="s">
        <v>1665</v>
      </c>
      <c r="N87" s="0" t="s">
        <v>1666</v>
      </c>
    </row>
    <row r="88" customFormat="false" ht="15" hidden="false" customHeight="false" outlineLevel="0" collapsed="false">
      <c r="A88" s="0" t="s">
        <v>1667</v>
      </c>
      <c r="B88" s="0" t="n">
        <v>278.837</v>
      </c>
      <c r="C88" s="0" t="s">
        <v>30</v>
      </c>
      <c r="D88" s="0" t="s">
        <v>1668</v>
      </c>
      <c r="E88" s="0" t="s">
        <v>1669</v>
      </c>
      <c r="F88" s="0" t="n">
        <v>3541189</v>
      </c>
      <c r="G88" s="0" t="n">
        <v>3542067</v>
      </c>
      <c r="H88" s="0" t="n">
        <v>1</v>
      </c>
      <c r="I88" s="0" t="s">
        <v>1670</v>
      </c>
      <c r="J88" s="0" t="s">
        <v>59</v>
      </c>
      <c r="K88" s="0" t="n">
        <v>3541051</v>
      </c>
      <c r="L88" s="0" t="n">
        <v>3541070</v>
      </c>
      <c r="M88" s="0" t="n">
        <v>-139</v>
      </c>
      <c r="N88" s="0" t="n">
        <v>-120</v>
      </c>
    </row>
    <row r="89" customFormat="false" ht="15" hidden="false" customHeight="false" outlineLevel="0" collapsed="false">
      <c r="A89" s="0" t="s">
        <v>1671</v>
      </c>
      <c r="B89" s="0" t="n">
        <v>275.06</v>
      </c>
      <c r="C89" s="0" t="s">
        <v>30</v>
      </c>
      <c r="D89" s="0" t="s">
        <v>1672</v>
      </c>
      <c r="E89" s="0" t="s">
        <v>1673</v>
      </c>
      <c r="F89" s="0" t="n">
        <v>4178019</v>
      </c>
      <c r="G89" s="0" t="n">
        <v>4178516</v>
      </c>
      <c r="H89" s="0" t="n">
        <v>1</v>
      </c>
      <c r="I89" s="0" t="s">
        <v>1674</v>
      </c>
      <c r="J89" s="0" t="s">
        <v>1675</v>
      </c>
      <c r="K89" s="0" t="n">
        <v>4177975</v>
      </c>
      <c r="L89" s="0" t="n">
        <v>4177994</v>
      </c>
      <c r="M89" s="0" t="n">
        <v>-45</v>
      </c>
      <c r="N89" s="0" t="n">
        <v>-26</v>
      </c>
    </row>
    <row r="90" customFormat="false" ht="15" hidden="false" customHeight="false" outlineLevel="0" collapsed="false">
      <c r="A90" s="0" t="s">
        <v>1676</v>
      </c>
      <c r="B90" s="0" t="n">
        <v>262.081</v>
      </c>
      <c r="C90" s="0" t="s">
        <v>30</v>
      </c>
      <c r="D90" s="0" t="s">
        <v>1677</v>
      </c>
      <c r="E90" s="0" t="s">
        <v>1678</v>
      </c>
      <c r="F90" s="0" t="n">
        <v>887199</v>
      </c>
      <c r="G90" s="0" t="n">
        <v>887277</v>
      </c>
      <c r="H90" s="0" t="n">
        <v>-1</v>
      </c>
      <c r="I90" s="0" t="s">
        <v>1679</v>
      </c>
      <c r="J90" s="0" t="s">
        <v>59</v>
      </c>
      <c r="K90" s="0" t="n">
        <v>887297</v>
      </c>
      <c r="L90" s="0" t="n">
        <v>887316</v>
      </c>
      <c r="M90" s="0" t="n">
        <v>-39</v>
      </c>
      <c r="N90" s="0" t="n">
        <v>-20</v>
      </c>
    </row>
    <row r="91" customFormat="false" ht="15" hidden="false" customHeight="false" outlineLevel="0" collapsed="false">
      <c r="A91" s="0" t="s">
        <v>1680</v>
      </c>
      <c r="B91" s="0" t="n">
        <v>255.005</v>
      </c>
      <c r="C91" s="0" t="s">
        <v>14</v>
      </c>
      <c r="D91" s="0" t="s">
        <v>70</v>
      </c>
      <c r="E91" s="0" t="s">
        <v>71</v>
      </c>
      <c r="F91" s="0" t="s">
        <v>72</v>
      </c>
      <c r="G91" s="0" t="s">
        <v>73</v>
      </c>
      <c r="H91" s="0" t="s">
        <v>1280</v>
      </c>
      <c r="I91" s="0" t="s">
        <v>74</v>
      </c>
      <c r="J91" s="0" t="s">
        <v>75</v>
      </c>
      <c r="K91" s="0" t="n">
        <v>507395</v>
      </c>
      <c r="L91" s="0" t="n">
        <v>507414</v>
      </c>
      <c r="M91" s="0" t="s">
        <v>1681</v>
      </c>
      <c r="N91" s="0" t="s">
        <v>1682</v>
      </c>
    </row>
    <row r="92" customFormat="false" ht="15" hidden="false" customHeight="false" outlineLevel="0" collapsed="false">
      <c r="A92" s="0" t="s">
        <v>1683</v>
      </c>
      <c r="B92" s="0" t="n">
        <v>235.203</v>
      </c>
      <c r="C92" s="0" t="s">
        <v>30</v>
      </c>
      <c r="D92" s="0" t="s">
        <v>1684</v>
      </c>
      <c r="E92" s="0" t="s">
        <v>1685</v>
      </c>
      <c r="F92" s="0" t="s">
        <v>1686</v>
      </c>
      <c r="G92" s="0" t="s">
        <v>1687</v>
      </c>
      <c r="H92" s="0" t="s">
        <v>1280</v>
      </c>
      <c r="I92" s="0" t="s">
        <v>1688</v>
      </c>
      <c r="J92" s="0" t="s">
        <v>1689</v>
      </c>
      <c r="K92" s="0" t="n">
        <v>2350595</v>
      </c>
      <c r="L92" s="0" t="n">
        <v>2350614</v>
      </c>
      <c r="M92" s="0" t="s">
        <v>1690</v>
      </c>
      <c r="N92" s="0" t="s">
        <v>1691</v>
      </c>
    </row>
    <row r="93" customFormat="false" ht="15" hidden="false" customHeight="false" outlineLevel="0" collapsed="false">
      <c r="A93" s="0" t="s">
        <v>1692</v>
      </c>
      <c r="B93" s="0" t="n">
        <v>233.737</v>
      </c>
      <c r="C93" s="0" t="s">
        <v>14</v>
      </c>
      <c r="D93" s="0" t="s">
        <v>1693</v>
      </c>
      <c r="E93" s="0" t="s">
        <v>1694</v>
      </c>
      <c r="F93" s="0" t="s">
        <v>1695</v>
      </c>
      <c r="G93" s="0" t="s">
        <v>1696</v>
      </c>
      <c r="H93" s="0" t="s">
        <v>1280</v>
      </c>
      <c r="I93" s="0" t="s">
        <v>1697</v>
      </c>
      <c r="J93" s="0" t="s">
        <v>1698</v>
      </c>
      <c r="K93" s="0" t="n">
        <v>113404</v>
      </c>
      <c r="L93" s="0" t="n">
        <v>113423</v>
      </c>
      <c r="M93" s="0" t="s">
        <v>1699</v>
      </c>
      <c r="N93" s="0" t="s">
        <v>1700</v>
      </c>
    </row>
    <row r="94" customFormat="false" ht="15" hidden="false" customHeight="false" outlineLevel="0" collapsed="false">
      <c r="A94" s="0" t="s">
        <v>1701</v>
      </c>
      <c r="B94" s="0" t="n">
        <v>233.532</v>
      </c>
      <c r="C94" s="0" t="s">
        <v>14</v>
      </c>
      <c r="D94" s="0" t="s">
        <v>298</v>
      </c>
      <c r="E94" s="0" t="s">
        <v>299</v>
      </c>
      <c r="F94" s="0" t="s">
        <v>300</v>
      </c>
      <c r="G94" s="0" t="s">
        <v>301</v>
      </c>
      <c r="H94" s="0" t="s">
        <v>1280</v>
      </c>
      <c r="I94" s="0" t="s">
        <v>302</v>
      </c>
      <c r="J94" s="0" t="s">
        <v>260</v>
      </c>
      <c r="K94" s="0" t="n">
        <v>2898302</v>
      </c>
      <c r="L94" s="0" t="n">
        <v>2898321</v>
      </c>
      <c r="M94" s="0" t="s">
        <v>1702</v>
      </c>
      <c r="N94" s="0" t="s">
        <v>1703</v>
      </c>
    </row>
    <row r="95" customFormat="false" ht="15" hidden="false" customHeight="false" outlineLevel="0" collapsed="false">
      <c r="A95" s="0" t="s">
        <v>1704</v>
      </c>
      <c r="B95" s="0" t="n">
        <v>232.679</v>
      </c>
      <c r="C95" s="0" t="s">
        <v>30</v>
      </c>
      <c r="D95" s="0" t="s">
        <v>1705</v>
      </c>
      <c r="E95" s="0" t="s">
        <v>1706</v>
      </c>
      <c r="F95" s="0" t="n">
        <v>1105043</v>
      </c>
      <c r="G95" s="0" t="n">
        <v>1105576</v>
      </c>
      <c r="H95" s="0" t="n">
        <v>1</v>
      </c>
      <c r="I95" s="0" t="s">
        <v>180</v>
      </c>
      <c r="J95" s="0" t="s">
        <v>59</v>
      </c>
      <c r="K95" s="0" t="n">
        <v>1104969</v>
      </c>
      <c r="L95" s="0" t="n">
        <v>1104988</v>
      </c>
      <c r="M95" s="0" t="n">
        <v>-75</v>
      </c>
      <c r="N95" s="0" t="n">
        <v>-56</v>
      </c>
    </row>
    <row r="96" customFormat="false" ht="15" hidden="false" customHeight="false" outlineLevel="0" collapsed="false">
      <c r="A96" s="0" t="s">
        <v>1707</v>
      </c>
      <c r="B96" s="0" t="n">
        <v>232.314</v>
      </c>
      <c r="C96" s="0" t="s">
        <v>30</v>
      </c>
      <c r="D96" s="0" t="s">
        <v>1708</v>
      </c>
      <c r="E96" s="0" t="s">
        <v>1709</v>
      </c>
      <c r="F96" s="0" t="n">
        <v>661975</v>
      </c>
      <c r="G96" s="0" t="n">
        <v>663186</v>
      </c>
      <c r="H96" s="0" t="n">
        <v>-1</v>
      </c>
      <c r="I96" s="0" t="s">
        <v>1710</v>
      </c>
      <c r="J96" s="0" t="s">
        <v>1711</v>
      </c>
      <c r="K96" s="0" t="n">
        <v>663287</v>
      </c>
      <c r="L96" s="0" t="n">
        <v>663306</v>
      </c>
      <c r="M96" s="0" t="n">
        <v>-120</v>
      </c>
      <c r="N96" s="0" t="n">
        <v>-101</v>
      </c>
    </row>
    <row r="97" customFormat="false" ht="15" hidden="false" customHeight="false" outlineLevel="0" collapsed="false">
      <c r="A97" s="0" t="s">
        <v>1712</v>
      </c>
      <c r="B97" s="0" t="n">
        <v>230.389</v>
      </c>
      <c r="C97" s="0" t="s">
        <v>30</v>
      </c>
      <c r="D97" s="0" t="s">
        <v>1713</v>
      </c>
      <c r="E97" s="0" t="s">
        <v>1714</v>
      </c>
      <c r="F97" s="0" t="n">
        <v>4090400</v>
      </c>
      <c r="G97" s="0" t="n">
        <v>4090846</v>
      </c>
      <c r="H97" s="0" t="n">
        <v>-1</v>
      </c>
      <c r="I97" s="0" t="s">
        <v>1715</v>
      </c>
      <c r="J97" s="0" t="s">
        <v>68</v>
      </c>
      <c r="K97" s="0" t="n">
        <v>4090957</v>
      </c>
      <c r="L97" s="0" t="n">
        <v>4090976</v>
      </c>
      <c r="M97" s="0" t="n">
        <v>-130</v>
      </c>
      <c r="N97" s="0" t="n">
        <v>-111</v>
      </c>
    </row>
    <row r="98" customFormat="false" ht="15" hidden="false" customHeight="false" outlineLevel="0" collapsed="false">
      <c r="A98" s="0" t="s">
        <v>1716</v>
      </c>
      <c r="B98" s="0" t="n">
        <v>227.09</v>
      </c>
      <c r="C98" s="0" t="s">
        <v>14</v>
      </c>
      <c r="D98" s="0" t="s">
        <v>1717</v>
      </c>
      <c r="E98" s="0" t="s">
        <v>1718</v>
      </c>
      <c r="F98" s="0" t="n">
        <v>20233</v>
      </c>
      <c r="G98" s="0" t="n">
        <v>20508</v>
      </c>
      <c r="H98" s="0" t="n">
        <v>-1</v>
      </c>
      <c r="I98" s="0" t="s">
        <v>1719</v>
      </c>
      <c r="J98" s="0" t="s">
        <v>1720</v>
      </c>
      <c r="K98" s="0" t="n">
        <v>20589</v>
      </c>
      <c r="L98" s="0" t="n">
        <v>20608</v>
      </c>
      <c r="M98" s="0" t="n">
        <v>-100</v>
      </c>
      <c r="N98" s="0" t="n">
        <v>-81</v>
      </c>
    </row>
    <row r="99" customFormat="false" ht="15" hidden="false" customHeight="false" outlineLevel="0" collapsed="false">
      <c r="A99" s="0" t="s">
        <v>1721</v>
      </c>
      <c r="B99" s="0" t="n">
        <v>226.275</v>
      </c>
      <c r="C99" s="0" t="s">
        <v>14</v>
      </c>
      <c r="D99" s="0" t="s">
        <v>1722</v>
      </c>
      <c r="E99" s="0" t="s">
        <v>1723</v>
      </c>
      <c r="F99" s="0" t="s">
        <v>1724</v>
      </c>
      <c r="G99" s="0" t="s">
        <v>1725</v>
      </c>
      <c r="H99" s="0" t="s">
        <v>1280</v>
      </c>
      <c r="I99" s="0" t="s">
        <v>1726</v>
      </c>
      <c r="J99" s="0" t="s">
        <v>26</v>
      </c>
      <c r="K99" s="0" t="n">
        <v>3180489</v>
      </c>
      <c r="L99" s="0" t="n">
        <v>3180508</v>
      </c>
      <c r="M99" s="0" t="s">
        <v>1727</v>
      </c>
      <c r="N99" s="0" t="s">
        <v>1728</v>
      </c>
    </row>
    <row r="100" customFormat="false" ht="15" hidden="false" customHeight="false" outlineLevel="0" collapsed="false">
      <c r="A100" s="0" t="s">
        <v>1729</v>
      </c>
      <c r="B100" s="0" t="n">
        <v>225.679</v>
      </c>
      <c r="C100" s="0" t="s">
        <v>14</v>
      </c>
      <c r="D100" s="0" t="s">
        <v>1730</v>
      </c>
      <c r="E100" s="0" t="s">
        <v>1731</v>
      </c>
      <c r="F100" s="0" t="s">
        <v>1732</v>
      </c>
      <c r="G100" s="0" t="s">
        <v>1733</v>
      </c>
      <c r="H100" s="0" t="s">
        <v>1280</v>
      </c>
      <c r="I100" s="0" t="s">
        <v>1734</v>
      </c>
      <c r="J100" s="0" t="s">
        <v>1735</v>
      </c>
      <c r="K100" s="0" t="n">
        <v>4380386</v>
      </c>
      <c r="L100" s="0" t="n">
        <v>4380405</v>
      </c>
      <c r="M100" s="0" t="s">
        <v>1736</v>
      </c>
      <c r="N100" s="0" t="s">
        <v>1737</v>
      </c>
    </row>
    <row r="101" s="2" customFormat="true" ht="15" hidden="false" customHeight="false" outlineLevel="0" collapsed="false">
      <c r="A101" s="2" t="s">
        <v>1738</v>
      </c>
      <c r="B101" s="2" t="n">
        <v>221.3</v>
      </c>
      <c r="C101" s="2" t="s">
        <v>30</v>
      </c>
      <c r="D101" s="2" t="s">
        <v>1739</v>
      </c>
      <c r="E101" s="2" t="s">
        <v>1740</v>
      </c>
      <c r="F101" s="2" t="n">
        <v>577823</v>
      </c>
      <c r="G101" s="2" t="n">
        <v>578116</v>
      </c>
      <c r="H101" s="2" t="n">
        <v>-1</v>
      </c>
      <c r="I101" s="2" t="s">
        <v>1741</v>
      </c>
      <c r="J101" s="2" t="s">
        <v>1742</v>
      </c>
      <c r="K101" s="2" t="n">
        <v>578155</v>
      </c>
      <c r="L101" s="2" t="n">
        <v>578174</v>
      </c>
      <c r="M101" s="2" t="n">
        <v>-58</v>
      </c>
      <c r="N101" s="2" t="n">
        <v>-39</v>
      </c>
    </row>
    <row r="102" customFormat="false" ht="15" hidden="false" customHeight="false" outlineLevel="0" collapsed="false">
      <c r="A102" s="0" t="s">
        <v>1743</v>
      </c>
      <c r="B102" s="0" t="n">
        <v>218.915</v>
      </c>
      <c r="C102" s="0" t="s">
        <v>30</v>
      </c>
      <c r="D102" s="0" t="s">
        <v>1744</v>
      </c>
      <c r="E102" s="0" t="s">
        <v>1745</v>
      </c>
      <c r="F102" s="0" t="n">
        <v>1120784</v>
      </c>
      <c r="G102" s="0" t="n">
        <v>1121830</v>
      </c>
      <c r="H102" s="0" t="n">
        <v>-1</v>
      </c>
      <c r="I102" s="0" t="s">
        <v>1746</v>
      </c>
      <c r="J102" s="0" t="s">
        <v>1747</v>
      </c>
      <c r="K102" s="0" t="n">
        <v>1121877</v>
      </c>
      <c r="L102" s="0" t="n">
        <v>1121896</v>
      </c>
      <c r="M102" s="0" t="n">
        <v>-66</v>
      </c>
      <c r="N102" s="0" t="n">
        <v>-47</v>
      </c>
    </row>
    <row r="103" customFormat="false" ht="15" hidden="false" customHeight="false" outlineLevel="0" collapsed="false">
      <c r="A103" s="0" t="s">
        <v>1748</v>
      </c>
      <c r="B103" s="0" t="n">
        <v>214.21</v>
      </c>
      <c r="C103" s="0" t="s">
        <v>14</v>
      </c>
      <c r="D103" s="0" t="s">
        <v>1749</v>
      </c>
      <c r="E103" s="0" t="s">
        <v>1750</v>
      </c>
      <c r="F103" s="0" t="n">
        <v>3117619</v>
      </c>
      <c r="G103" s="0" t="n">
        <v>3119301</v>
      </c>
      <c r="H103" s="0" t="n">
        <v>-1</v>
      </c>
      <c r="I103" s="0" t="s">
        <v>1751</v>
      </c>
      <c r="J103" s="0" t="s">
        <v>40</v>
      </c>
      <c r="K103" s="0" t="n">
        <v>3119601</v>
      </c>
      <c r="L103" s="0" t="n">
        <v>3119620</v>
      </c>
      <c r="M103" s="0" t="n">
        <v>-319</v>
      </c>
      <c r="N103" s="0" t="n">
        <v>-300</v>
      </c>
    </row>
    <row r="104" customFormat="false" ht="15" hidden="false" customHeight="false" outlineLevel="0" collapsed="false">
      <c r="A104" s="0" t="s">
        <v>1752</v>
      </c>
      <c r="B104" s="0" t="n">
        <v>199.616</v>
      </c>
      <c r="C104" s="0" t="s">
        <v>30</v>
      </c>
      <c r="D104" s="0" t="s">
        <v>1753</v>
      </c>
      <c r="E104" s="0" t="s">
        <v>1754</v>
      </c>
      <c r="F104" s="0" t="n">
        <v>4003887</v>
      </c>
      <c r="G104" s="0" t="n">
        <v>4005716</v>
      </c>
      <c r="H104" s="0" t="n">
        <v>1</v>
      </c>
      <c r="I104" s="0" t="s">
        <v>1755</v>
      </c>
      <c r="J104" s="0" t="s">
        <v>1756</v>
      </c>
      <c r="K104" s="0" t="n">
        <v>4003820</v>
      </c>
      <c r="L104" s="0" t="n">
        <v>4003839</v>
      </c>
      <c r="M104" s="0" t="n">
        <v>-68</v>
      </c>
      <c r="N104" s="0" t="n">
        <v>-49</v>
      </c>
    </row>
    <row r="105" customFormat="false" ht="15" hidden="false" customHeight="false" outlineLevel="0" collapsed="false">
      <c r="A105" s="0" t="s">
        <v>1757</v>
      </c>
      <c r="B105" s="0" t="n">
        <v>198.784</v>
      </c>
      <c r="C105" s="0" t="s">
        <v>14</v>
      </c>
      <c r="D105" s="0" t="s">
        <v>306</v>
      </c>
      <c r="E105" s="0" t="s">
        <v>307</v>
      </c>
      <c r="F105" s="0" t="s">
        <v>308</v>
      </c>
      <c r="G105" s="0" t="s">
        <v>309</v>
      </c>
      <c r="H105" s="0" t="s">
        <v>1280</v>
      </c>
      <c r="I105" s="0" t="s">
        <v>310</v>
      </c>
      <c r="J105" s="0" t="s">
        <v>1758</v>
      </c>
      <c r="K105" s="0" t="n">
        <v>4124861</v>
      </c>
      <c r="L105" s="0" t="n">
        <v>4124880</v>
      </c>
      <c r="M105" s="0" t="s">
        <v>1759</v>
      </c>
      <c r="N105" s="0" t="s">
        <v>1760</v>
      </c>
    </row>
    <row r="106" customFormat="false" ht="15" hidden="false" customHeight="false" outlineLevel="0" collapsed="false">
      <c r="A106" s="0" t="s">
        <v>1761</v>
      </c>
      <c r="B106" s="0" t="n">
        <v>193.551</v>
      </c>
      <c r="C106" s="0" t="s">
        <v>14</v>
      </c>
      <c r="D106" s="0" t="s">
        <v>1762</v>
      </c>
      <c r="E106" s="0" t="s">
        <v>1763</v>
      </c>
      <c r="F106" s="0" t="s">
        <v>1764</v>
      </c>
      <c r="G106" s="0" t="s">
        <v>1765</v>
      </c>
      <c r="H106" s="0" t="s">
        <v>1280</v>
      </c>
      <c r="I106" s="0" t="s">
        <v>1766</v>
      </c>
      <c r="J106" s="0" t="s">
        <v>1767</v>
      </c>
      <c r="K106" s="0" t="n">
        <v>1297577</v>
      </c>
      <c r="L106" s="0" t="n">
        <v>1297596</v>
      </c>
      <c r="M106" s="0" t="s">
        <v>1768</v>
      </c>
      <c r="N106" s="0" t="s">
        <v>1769</v>
      </c>
    </row>
    <row r="107" customFormat="false" ht="15" hidden="false" customHeight="false" outlineLevel="0" collapsed="false">
      <c r="A107" s="0" t="s">
        <v>1770</v>
      </c>
      <c r="B107" s="0" t="n">
        <v>189.881</v>
      </c>
      <c r="C107" s="0" t="s">
        <v>30</v>
      </c>
      <c r="D107" s="0" t="s">
        <v>1599</v>
      </c>
      <c r="E107" s="0" t="s">
        <v>1600</v>
      </c>
      <c r="F107" s="0" t="s">
        <v>1601</v>
      </c>
      <c r="G107" s="0" t="s">
        <v>1602</v>
      </c>
      <c r="H107" s="0" t="s">
        <v>1280</v>
      </c>
      <c r="I107" s="0" t="s">
        <v>1603</v>
      </c>
      <c r="J107" s="0" t="s">
        <v>1604</v>
      </c>
      <c r="K107" s="0" t="n">
        <v>4339785</v>
      </c>
      <c r="L107" s="0" t="n">
        <v>4339804</v>
      </c>
      <c r="M107" s="0" t="s">
        <v>1771</v>
      </c>
      <c r="N107" s="0" t="s">
        <v>1772</v>
      </c>
    </row>
    <row r="108" customFormat="false" ht="15" hidden="false" customHeight="false" outlineLevel="0" collapsed="false">
      <c r="A108" s="0" t="s">
        <v>1773</v>
      </c>
      <c r="B108" s="0" t="n">
        <v>177.156</v>
      </c>
      <c r="C108" s="0" t="s">
        <v>30</v>
      </c>
      <c r="D108" s="0" t="s">
        <v>215</v>
      </c>
      <c r="E108" s="0" t="s">
        <v>216</v>
      </c>
      <c r="F108" s="0" t="s">
        <v>217</v>
      </c>
      <c r="G108" s="0" t="s">
        <v>218</v>
      </c>
      <c r="H108" s="0" t="s">
        <v>1280</v>
      </c>
      <c r="I108" s="0" t="s">
        <v>1774</v>
      </c>
      <c r="J108" s="0" t="s">
        <v>1775</v>
      </c>
      <c r="K108" s="0" t="n">
        <v>3079720</v>
      </c>
      <c r="L108" s="0" t="n">
        <v>3079739</v>
      </c>
      <c r="M108" s="0" t="s">
        <v>1776</v>
      </c>
      <c r="N108" s="0" t="s">
        <v>1777</v>
      </c>
    </row>
    <row r="109" customFormat="false" ht="15" hidden="false" customHeight="false" outlineLevel="0" collapsed="false">
      <c r="A109" s="0" t="s">
        <v>1778</v>
      </c>
      <c r="B109" s="0" t="n">
        <v>173.855</v>
      </c>
      <c r="C109" s="0" t="s">
        <v>30</v>
      </c>
      <c r="D109" s="0" t="s">
        <v>1779</v>
      </c>
      <c r="E109" s="0" t="s">
        <v>1780</v>
      </c>
      <c r="F109" s="0" t="n">
        <v>2065384</v>
      </c>
      <c r="G109" s="0" t="n">
        <v>2065916</v>
      </c>
      <c r="H109" s="0" t="n">
        <v>-1</v>
      </c>
      <c r="I109" s="0" t="s">
        <v>59</v>
      </c>
      <c r="J109" s="0" t="s">
        <v>59</v>
      </c>
      <c r="K109" s="0" t="n">
        <v>2066008</v>
      </c>
      <c r="L109" s="0" t="n">
        <v>2066027</v>
      </c>
      <c r="M109" s="0" t="n">
        <v>-111</v>
      </c>
      <c r="N109" s="0" t="n">
        <v>-92</v>
      </c>
    </row>
    <row r="110" customFormat="false" ht="15" hidden="false" customHeight="false" outlineLevel="0" collapsed="false">
      <c r="A110" s="0" t="s">
        <v>1781</v>
      </c>
      <c r="B110" s="0" t="n">
        <v>173.586</v>
      </c>
      <c r="C110" s="0" t="s">
        <v>30</v>
      </c>
      <c r="D110" s="0" t="s">
        <v>1782</v>
      </c>
      <c r="E110" s="0" t="s">
        <v>1783</v>
      </c>
      <c r="F110" s="0" t="n">
        <v>2083728</v>
      </c>
      <c r="G110" s="0" t="n">
        <v>2085086</v>
      </c>
      <c r="H110" s="0" t="n">
        <v>-1</v>
      </c>
      <c r="I110" s="0" t="s">
        <v>1784</v>
      </c>
      <c r="J110" s="0" t="s">
        <v>40</v>
      </c>
      <c r="K110" s="0" t="n">
        <v>2085117</v>
      </c>
      <c r="L110" s="0" t="n">
        <v>2085136</v>
      </c>
      <c r="M110" s="0" t="n">
        <v>-50</v>
      </c>
      <c r="N110" s="0" t="n">
        <v>-31</v>
      </c>
    </row>
    <row r="111" customFormat="false" ht="15" hidden="false" customHeight="false" outlineLevel="0" collapsed="false">
      <c r="A111" s="0" t="s">
        <v>1785</v>
      </c>
      <c r="B111" s="0" t="n">
        <v>167.722</v>
      </c>
      <c r="C111" s="0" t="s">
        <v>14</v>
      </c>
      <c r="D111" s="0" t="s">
        <v>1786</v>
      </c>
      <c r="E111" s="0" t="s">
        <v>1787</v>
      </c>
      <c r="F111" s="0" t="n">
        <v>952832</v>
      </c>
      <c r="G111" s="0" t="n">
        <v>953689</v>
      </c>
      <c r="H111" s="0" t="n">
        <v>-1</v>
      </c>
      <c r="I111" s="0" t="s">
        <v>1788</v>
      </c>
      <c r="J111" s="0" t="s">
        <v>1789</v>
      </c>
      <c r="K111" s="0" t="n">
        <v>953816</v>
      </c>
      <c r="L111" s="0" t="n">
        <v>953835</v>
      </c>
      <c r="M111" s="0" t="n">
        <v>-146</v>
      </c>
      <c r="N111" s="0" t="n">
        <v>-127</v>
      </c>
    </row>
    <row r="112" customFormat="false" ht="15" hidden="false" customHeight="false" outlineLevel="0" collapsed="false">
      <c r="A112" s="0" t="s">
        <v>1790</v>
      </c>
      <c r="B112" s="0" t="n">
        <v>164.336</v>
      </c>
      <c r="C112" s="0" t="s">
        <v>30</v>
      </c>
      <c r="D112" s="0" t="s">
        <v>1791</v>
      </c>
      <c r="E112" s="0" t="s">
        <v>1792</v>
      </c>
      <c r="F112" s="0" t="n">
        <v>2585617</v>
      </c>
      <c r="G112" s="0" t="n">
        <v>2588730</v>
      </c>
      <c r="H112" s="0" t="n">
        <v>1</v>
      </c>
      <c r="I112" s="0" t="s">
        <v>1793</v>
      </c>
      <c r="J112" s="0" t="s">
        <v>1794</v>
      </c>
      <c r="K112" s="0" t="n">
        <v>2585588</v>
      </c>
      <c r="L112" s="0" t="n">
        <v>2585607</v>
      </c>
      <c r="M112" s="0" t="n">
        <v>-30</v>
      </c>
      <c r="N112" s="0" t="n">
        <v>-11</v>
      </c>
    </row>
    <row r="113" customFormat="false" ht="15" hidden="false" customHeight="false" outlineLevel="0" collapsed="false">
      <c r="A113" s="0" t="s">
        <v>1795</v>
      </c>
      <c r="B113" s="0" t="n">
        <v>163.851</v>
      </c>
      <c r="C113" s="0" t="s">
        <v>30</v>
      </c>
      <c r="D113" s="0" t="s">
        <v>1796</v>
      </c>
      <c r="E113" s="0" t="s">
        <v>1797</v>
      </c>
      <c r="F113" s="0" t="n">
        <v>838472</v>
      </c>
      <c r="G113" s="0" t="n">
        <v>840754</v>
      </c>
      <c r="H113" s="0" t="n">
        <v>-1</v>
      </c>
      <c r="I113" s="0" t="s">
        <v>1798</v>
      </c>
      <c r="J113" s="0" t="s">
        <v>665</v>
      </c>
      <c r="K113" s="0" t="n">
        <v>840774</v>
      </c>
      <c r="L113" s="0" t="n">
        <v>840793</v>
      </c>
      <c r="M113" s="0" t="n">
        <v>-39</v>
      </c>
      <c r="N113" s="0" t="n">
        <v>-20</v>
      </c>
    </row>
    <row r="114" customFormat="false" ht="15" hidden="false" customHeight="false" outlineLevel="0" collapsed="false">
      <c r="A114" s="0" t="s">
        <v>1799</v>
      </c>
      <c r="B114" s="0" t="n">
        <v>151.308</v>
      </c>
      <c r="C114" s="0" t="s">
        <v>30</v>
      </c>
      <c r="D114" s="0" t="s">
        <v>1800</v>
      </c>
      <c r="E114" s="0" t="s">
        <v>1801</v>
      </c>
      <c r="F114" s="0" t="n">
        <v>4116868</v>
      </c>
      <c r="G114" s="0" t="n">
        <v>4117353</v>
      </c>
      <c r="H114" s="0" t="n">
        <v>-1</v>
      </c>
      <c r="I114" s="0" t="s">
        <v>1802</v>
      </c>
      <c r="J114" s="0" t="s">
        <v>1803</v>
      </c>
      <c r="K114" s="0" t="n">
        <v>4117379</v>
      </c>
      <c r="L114" s="0" t="n">
        <v>4117398</v>
      </c>
      <c r="M114" s="0" t="n">
        <v>-45</v>
      </c>
      <c r="N114" s="0" t="n">
        <v>-26</v>
      </c>
    </row>
    <row r="115" customFormat="false" ht="15" hidden="false" customHeight="false" outlineLevel="0" collapsed="false">
      <c r="A115" s="0" t="s">
        <v>1804</v>
      </c>
      <c r="B115" s="0" t="n">
        <v>147.82</v>
      </c>
      <c r="C115" s="0" t="s">
        <v>14</v>
      </c>
      <c r="D115" s="0" t="s">
        <v>1805</v>
      </c>
      <c r="E115" s="0" t="s">
        <v>1806</v>
      </c>
      <c r="F115" s="0" t="n">
        <v>2311510</v>
      </c>
      <c r="G115" s="0" t="n">
        <v>2314182</v>
      </c>
      <c r="H115" s="0" t="n">
        <v>1</v>
      </c>
      <c r="I115" s="0" t="s">
        <v>1807</v>
      </c>
      <c r="J115" s="0" t="s">
        <v>413</v>
      </c>
      <c r="K115" s="0" t="n">
        <v>2311372</v>
      </c>
      <c r="L115" s="0" t="n">
        <v>2311391</v>
      </c>
      <c r="M115" s="0" t="n">
        <v>-139</v>
      </c>
      <c r="N115" s="0" t="n">
        <v>-120</v>
      </c>
    </row>
    <row r="116" customFormat="false" ht="15" hidden="false" customHeight="false" outlineLevel="0" collapsed="false">
      <c r="A116" s="0" t="s">
        <v>1808</v>
      </c>
      <c r="B116" s="0" t="n">
        <v>143.393</v>
      </c>
      <c r="C116" s="0" t="s">
        <v>14</v>
      </c>
      <c r="D116" s="0" t="s">
        <v>374</v>
      </c>
      <c r="E116" s="0" t="s">
        <v>375</v>
      </c>
      <c r="F116" s="0" t="n">
        <v>3492033</v>
      </c>
      <c r="G116" s="0" t="n">
        <v>3494576</v>
      </c>
      <c r="H116" s="0" t="n">
        <v>1</v>
      </c>
      <c r="I116" s="0" t="s">
        <v>1809</v>
      </c>
      <c r="J116" s="0" t="s">
        <v>1306</v>
      </c>
      <c r="K116" s="0" t="n">
        <v>3491907</v>
      </c>
      <c r="L116" s="0" t="n">
        <v>3491926</v>
      </c>
      <c r="M116" s="0" t="n">
        <v>-127</v>
      </c>
      <c r="N116" s="0" t="n">
        <v>-108</v>
      </c>
    </row>
    <row r="117" customFormat="false" ht="15" hidden="false" customHeight="false" outlineLevel="0" collapsed="false">
      <c r="A117" s="0" t="s">
        <v>1810</v>
      </c>
      <c r="B117" s="0" t="n">
        <v>140.147</v>
      </c>
      <c r="C117" s="0" t="s">
        <v>14</v>
      </c>
      <c r="D117" s="0" t="s">
        <v>1811</v>
      </c>
      <c r="E117" s="0" t="s">
        <v>1812</v>
      </c>
      <c r="F117" s="0" t="n">
        <v>4610434</v>
      </c>
      <c r="G117" s="0" t="n">
        <v>4611507</v>
      </c>
      <c r="H117" s="0" t="n">
        <v>1</v>
      </c>
      <c r="I117" s="0" t="s">
        <v>1813</v>
      </c>
      <c r="J117" s="0" t="s">
        <v>59</v>
      </c>
      <c r="K117" s="0" t="n">
        <v>4610328</v>
      </c>
      <c r="L117" s="0" t="n">
        <v>4610347</v>
      </c>
      <c r="M117" s="0" t="n">
        <v>-107</v>
      </c>
      <c r="N117" s="0" t="n">
        <v>-88</v>
      </c>
    </row>
    <row r="118" customFormat="false" ht="15" hidden="false" customHeight="false" outlineLevel="0" collapsed="false">
      <c r="A118" s="0" t="s">
        <v>1814</v>
      </c>
      <c r="B118" s="0" t="n">
        <v>139.211</v>
      </c>
      <c r="C118" s="0" t="s">
        <v>30</v>
      </c>
      <c r="D118" s="0" t="s">
        <v>1815</v>
      </c>
      <c r="E118" s="0" t="s">
        <v>1816</v>
      </c>
      <c r="F118" s="0" t="n">
        <v>2024347</v>
      </c>
      <c r="G118" s="0" t="n">
        <v>2026041</v>
      </c>
      <c r="H118" s="0" t="n">
        <v>-1</v>
      </c>
      <c r="I118" s="0" t="s">
        <v>1817</v>
      </c>
      <c r="J118" s="0" t="s">
        <v>59</v>
      </c>
      <c r="K118" s="0" t="n">
        <v>2026151</v>
      </c>
      <c r="L118" s="0" t="n">
        <v>2026170</v>
      </c>
      <c r="M118" s="0" t="n">
        <v>-129</v>
      </c>
      <c r="N118" s="0" t="n">
        <v>-110</v>
      </c>
    </row>
    <row r="119" customFormat="false" ht="15" hidden="false" customHeight="false" outlineLevel="0" collapsed="false">
      <c r="A119" s="0" t="s">
        <v>1818</v>
      </c>
      <c r="B119" s="0" t="n">
        <v>138.843</v>
      </c>
      <c r="C119" s="0" t="s">
        <v>14</v>
      </c>
      <c r="D119" s="0" t="s">
        <v>1819</v>
      </c>
      <c r="E119" s="0" t="s">
        <v>1820</v>
      </c>
      <c r="F119" s="0" t="n">
        <v>1027627</v>
      </c>
      <c r="G119" s="0" t="n">
        <v>1027944</v>
      </c>
      <c r="H119" s="0" t="n">
        <v>-1</v>
      </c>
      <c r="I119" s="0" t="s">
        <v>1821</v>
      </c>
      <c r="J119" s="0" t="s">
        <v>59</v>
      </c>
      <c r="K119" s="0" t="n">
        <v>1027981</v>
      </c>
      <c r="L119" s="0" t="n">
        <v>1028000</v>
      </c>
      <c r="M119" s="0" t="n">
        <v>-56</v>
      </c>
      <c r="N119" s="0" t="n">
        <v>-37</v>
      </c>
    </row>
    <row r="120" customFormat="false" ht="15" hidden="false" customHeight="false" outlineLevel="0" collapsed="false">
      <c r="A120" s="0" t="s">
        <v>1822</v>
      </c>
      <c r="B120" s="0" t="n">
        <v>137.297</v>
      </c>
      <c r="C120" s="0" t="s">
        <v>30</v>
      </c>
      <c r="D120" s="0" t="s">
        <v>1823</v>
      </c>
      <c r="E120" s="0" t="s">
        <v>1824</v>
      </c>
      <c r="F120" s="0" t="s">
        <v>1825</v>
      </c>
      <c r="G120" s="0" t="s">
        <v>1826</v>
      </c>
      <c r="H120" s="0" t="s">
        <v>1280</v>
      </c>
      <c r="I120" s="0" t="s">
        <v>1827</v>
      </c>
      <c r="J120" s="0" t="s">
        <v>1828</v>
      </c>
      <c r="K120" s="0" t="n">
        <v>2683678</v>
      </c>
      <c r="L120" s="0" t="n">
        <v>2683697</v>
      </c>
      <c r="M120" s="0" t="s">
        <v>1829</v>
      </c>
      <c r="N120" s="0" t="s">
        <v>1830</v>
      </c>
    </row>
    <row r="121" customFormat="false" ht="15" hidden="false" customHeight="false" outlineLevel="0" collapsed="false">
      <c r="A121" s="0" t="s">
        <v>1831</v>
      </c>
      <c r="B121" s="0" t="n">
        <v>133.33</v>
      </c>
      <c r="C121" s="0" t="s">
        <v>30</v>
      </c>
      <c r="D121" s="0" t="s">
        <v>1832</v>
      </c>
      <c r="E121" s="0" t="s">
        <v>1833</v>
      </c>
      <c r="F121" s="0" t="n">
        <v>1881212</v>
      </c>
      <c r="G121" s="0" t="n">
        <v>1882657</v>
      </c>
      <c r="H121" s="0" t="n">
        <v>1</v>
      </c>
      <c r="I121" s="0" t="s">
        <v>535</v>
      </c>
      <c r="J121" s="0" t="s">
        <v>40</v>
      </c>
      <c r="K121" s="0" t="n">
        <v>1881073</v>
      </c>
      <c r="L121" s="0" t="n">
        <v>1881092</v>
      </c>
      <c r="M121" s="0" t="n">
        <v>-140</v>
      </c>
      <c r="N121" s="0" t="n">
        <v>-121</v>
      </c>
    </row>
    <row r="122" customFormat="false" ht="15" hidden="false" customHeight="false" outlineLevel="0" collapsed="false">
      <c r="A122" s="0" t="s">
        <v>1834</v>
      </c>
      <c r="B122" s="0" t="n">
        <v>122.25</v>
      </c>
      <c r="C122" s="0" t="s">
        <v>14</v>
      </c>
      <c r="D122" s="0" t="s">
        <v>1835</v>
      </c>
      <c r="E122" s="0" t="s">
        <v>1836</v>
      </c>
      <c r="F122" s="0" t="n">
        <v>1169741</v>
      </c>
      <c r="G122" s="0" t="n">
        <v>1173187</v>
      </c>
      <c r="H122" s="0" t="n">
        <v>-1</v>
      </c>
      <c r="I122" s="0" t="s">
        <v>1837</v>
      </c>
      <c r="J122" s="0" t="s">
        <v>1838</v>
      </c>
      <c r="K122" s="0" t="n">
        <v>1173231</v>
      </c>
      <c r="L122" s="0" t="n">
        <v>1173250</v>
      </c>
      <c r="M122" s="0" t="n">
        <v>-63</v>
      </c>
      <c r="N122" s="0" t="n">
        <v>-44</v>
      </c>
    </row>
    <row r="123" customFormat="false" ht="15" hidden="false" customHeight="false" outlineLevel="0" collapsed="false">
      <c r="A123" s="0" t="s">
        <v>1839</v>
      </c>
      <c r="B123" s="0" t="n">
        <v>120.239</v>
      </c>
      <c r="C123" s="0" t="s">
        <v>14</v>
      </c>
      <c r="D123" s="0" t="s">
        <v>1840</v>
      </c>
      <c r="E123" s="0" t="s">
        <v>1841</v>
      </c>
      <c r="F123" s="0" t="s">
        <v>1842</v>
      </c>
      <c r="G123" s="0" t="s">
        <v>1843</v>
      </c>
      <c r="H123" s="0" t="s">
        <v>1280</v>
      </c>
      <c r="I123" s="0" t="s">
        <v>1844</v>
      </c>
      <c r="J123" s="0" t="s">
        <v>331</v>
      </c>
      <c r="K123" s="0" t="n">
        <v>3401465</v>
      </c>
      <c r="L123" s="0" t="n">
        <v>3401484</v>
      </c>
      <c r="M123" s="0" t="s">
        <v>1845</v>
      </c>
      <c r="N123" s="0" t="s">
        <v>1846</v>
      </c>
    </row>
    <row r="124" customFormat="false" ht="15" hidden="false" customHeight="false" outlineLevel="0" collapsed="false">
      <c r="A124" s="0" t="s">
        <v>1847</v>
      </c>
      <c r="B124" s="0" t="n">
        <v>119.63</v>
      </c>
      <c r="C124" s="0" t="s">
        <v>30</v>
      </c>
      <c r="D124" s="0" t="s">
        <v>32</v>
      </c>
      <c r="E124" s="0" t="s">
        <v>33</v>
      </c>
      <c r="F124" s="0" t="n">
        <v>1290680</v>
      </c>
      <c r="G124" s="0" t="n">
        <v>1291588</v>
      </c>
      <c r="H124" s="0" t="n">
        <v>1</v>
      </c>
      <c r="I124" s="0" t="s">
        <v>34</v>
      </c>
      <c r="J124" s="0" t="s">
        <v>35</v>
      </c>
      <c r="K124" s="0" t="n">
        <v>1290583</v>
      </c>
      <c r="L124" s="0" t="n">
        <v>1290602</v>
      </c>
      <c r="M124" s="0" t="n">
        <v>-98</v>
      </c>
      <c r="N124" s="0" t="n">
        <v>-79</v>
      </c>
    </row>
    <row r="125" customFormat="false" ht="15" hidden="false" customHeight="false" outlineLevel="0" collapsed="false">
      <c r="A125" s="0" t="s">
        <v>1848</v>
      </c>
      <c r="B125" s="0" t="n">
        <v>118.779</v>
      </c>
      <c r="C125" s="0" t="s">
        <v>14</v>
      </c>
      <c r="D125" s="0" t="s">
        <v>1849</v>
      </c>
      <c r="E125" s="0" t="s">
        <v>1850</v>
      </c>
      <c r="F125" s="0" t="n">
        <v>3144472</v>
      </c>
      <c r="G125" s="0" t="n">
        <v>3144759</v>
      </c>
      <c r="H125" s="0" t="n">
        <v>-1</v>
      </c>
      <c r="I125" s="0" t="s">
        <v>266</v>
      </c>
      <c r="J125" s="0" t="s">
        <v>59</v>
      </c>
      <c r="K125" s="0" t="n">
        <v>3144795</v>
      </c>
      <c r="L125" s="0" t="n">
        <v>3144814</v>
      </c>
      <c r="M125" s="0" t="n">
        <v>-55</v>
      </c>
      <c r="N125" s="0" t="n">
        <v>-36</v>
      </c>
    </row>
    <row r="126" customFormat="false" ht="15" hidden="false" customHeight="false" outlineLevel="0" collapsed="false">
      <c r="A126" s="0" t="s">
        <v>1851</v>
      </c>
      <c r="B126" s="0" t="n">
        <v>112.289</v>
      </c>
      <c r="C126" s="0" t="s">
        <v>14</v>
      </c>
      <c r="D126" s="0" t="s">
        <v>1852</v>
      </c>
      <c r="E126" s="0" t="s">
        <v>1853</v>
      </c>
      <c r="F126" s="0" t="n">
        <v>884169</v>
      </c>
      <c r="G126" s="0" t="n">
        <v>884453</v>
      </c>
      <c r="H126" s="0" t="n">
        <v>-1</v>
      </c>
      <c r="I126" s="0" t="s">
        <v>266</v>
      </c>
      <c r="J126" s="0" t="s">
        <v>59</v>
      </c>
      <c r="K126" s="0" t="n">
        <v>884475</v>
      </c>
      <c r="L126" s="0" t="n">
        <v>884494</v>
      </c>
      <c r="M126" s="0" t="n">
        <v>-41</v>
      </c>
      <c r="N126" s="0" t="n">
        <v>-22</v>
      </c>
    </row>
    <row r="127" customFormat="false" ht="15" hidden="false" customHeight="false" outlineLevel="0" collapsed="false">
      <c r="A127" s="0" t="s">
        <v>1854</v>
      </c>
      <c r="B127" s="0" t="n">
        <v>111.025</v>
      </c>
      <c r="C127" s="0" t="s">
        <v>14</v>
      </c>
      <c r="D127" s="0" t="s">
        <v>1855</v>
      </c>
      <c r="E127" s="0" t="s">
        <v>1856</v>
      </c>
      <c r="F127" s="0" t="n">
        <v>1099519</v>
      </c>
      <c r="G127" s="0" t="n">
        <v>1100010</v>
      </c>
      <c r="H127" s="0" t="n">
        <v>1</v>
      </c>
      <c r="I127" s="0" t="s">
        <v>317</v>
      </c>
      <c r="J127" s="0" t="s">
        <v>59</v>
      </c>
      <c r="K127" s="0" t="n">
        <v>1099476</v>
      </c>
      <c r="L127" s="0" t="n">
        <v>1099495</v>
      </c>
      <c r="M127" s="0" t="n">
        <v>-44</v>
      </c>
      <c r="N127" s="0" t="n">
        <v>-25</v>
      </c>
    </row>
    <row r="128" customFormat="false" ht="15" hidden="false" customHeight="false" outlineLevel="0" collapsed="false">
      <c r="A128" s="0" t="s">
        <v>1857</v>
      </c>
      <c r="B128" s="0" t="n">
        <v>108.323</v>
      </c>
      <c r="C128" s="0" t="s">
        <v>30</v>
      </c>
      <c r="D128" s="0" t="s">
        <v>1858</v>
      </c>
      <c r="E128" s="0" t="s">
        <v>1859</v>
      </c>
      <c r="F128" s="0" t="s">
        <v>1860</v>
      </c>
      <c r="G128" s="0" t="s">
        <v>1861</v>
      </c>
      <c r="H128" s="0" t="s">
        <v>1280</v>
      </c>
      <c r="I128" s="0" t="s">
        <v>1862</v>
      </c>
      <c r="J128" s="0" t="s">
        <v>260</v>
      </c>
      <c r="K128" s="0" t="n">
        <v>2983813</v>
      </c>
      <c r="L128" s="0" t="n">
        <v>2983832</v>
      </c>
      <c r="M128" s="0" t="s">
        <v>1863</v>
      </c>
      <c r="N128" s="0" t="s">
        <v>1864</v>
      </c>
    </row>
    <row r="129" customFormat="false" ht="15" hidden="false" customHeight="false" outlineLevel="0" collapsed="false">
      <c r="A129" s="0" t="s">
        <v>1865</v>
      </c>
      <c r="B129" s="0" t="n">
        <v>104.809</v>
      </c>
      <c r="C129" s="0" t="s">
        <v>30</v>
      </c>
      <c r="D129" s="0" t="s">
        <v>1866</v>
      </c>
      <c r="E129" s="0" t="s">
        <v>1867</v>
      </c>
      <c r="F129" s="0" t="n">
        <v>3772447</v>
      </c>
      <c r="G129" s="0" t="n">
        <v>3773595</v>
      </c>
      <c r="H129" s="0" t="n">
        <v>1</v>
      </c>
      <c r="I129" s="0" t="s">
        <v>1868</v>
      </c>
      <c r="J129" s="0" t="s">
        <v>35</v>
      </c>
      <c r="K129" s="0" t="n">
        <v>3772309</v>
      </c>
      <c r="L129" s="0" t="n">
        <v>3772328</v>
      </c>
      <c r="M129" s="0" t="n">
        <v>-139</v>
      </c>
      <c r="N129" s="0" t="n">
        <v>-120</v>
      </c>
    </row>
    <row r="130" customFormat="false" ht="15" hidden="false" customHeight="false" outlineLevel="0" collapsed="false">
      <c r="A130" s="0" t="s">
        <v>1869</v>
      </c>
      <c r="B130" s="0" t="n">
        <v>104.206</v>
      </c>
      <c r="C130" s="0" t="s">
        <v>14</v>
      </c>
      <c r="D130" s="0" t="s">
        <v>1870</v>
      </c>
      <c r="E130" s="0" t="s">
        <v>1871</v>
      </c>
      <c r="F130" s="0" t="s">
        <v>1872</v>
      </c>
      <c r="G130" s="0" t="s">
        <v>1873</v>
      </c>
      <c r="H130" s="0" t="s">
        <v>1280</v>
      </c>
      <c r="I130" s="0" t="s">
        <v>1874</v>
      </c>
      <c r="J130" s="0" t="s">
        <v>1875</v>
      </c>
      <c r="K130" s="0" t="n">
        <v>1488867</v>
      </c>
      <c r="L130" s="0" t="n">
        <v>1488886</v>
      </c>
      <c r="M130" s="0" t="s">
        <v>1876</v>
      </c>
      <c r="N130" s="0" t="s">
        <v>1877</v>
      </c>
    </row>
    <row r="131" customFormat="false" ht="15" hidden="false" customHeight="false" outlineLevel="0" collapsed="false">
      <c r="A131" s="0" t="s">
        <v>1878</v>
      </c>
      <c r="B131" s="0" t="n">
        <v>103.901</v>
      </c>
      <c r="C131" s="0" t="s">
        <v>14</v>
      </c>
      <c r="D131" s="0" t="s">
        <v>1879</v>
      </c>
      <c r="E131" s="0" t="s">
        <v>1880</v>
      </c>
      <c r="F131" s="0" t="n">
        <v>4211257</v>
      </c>
      <c r="G131" s="0" t="n">
        <v>4211640</v>
      </c>
      <c r="H131" s="0" t="n">
        <v>1</v>
      </c>
      <c r="I131" s="0" t="s">
        <v>180</v>
      </c>
      <c r="J131" s="0" t="s">
        <v>59</v>
      </c>
      <c r="K131" s="0" t="n">
        <v>4211212</v>
      </c>
      <c r="L131" s="0" t="n">
        <v>4211231</v>
      </c>
      <c r="M131" s="0" t="n">
        <v>-46</v>
      </c>
      <c r="N131" s="0" t="n">
        <v>-27</v>
      </c>
    </row>
    <row r="132" customFormat="false" ht="15" hidden="false" customHeight="false" outlineLevel="0" collapsed="false">
      <c r="A132" s="0" t="s">
        <v>1881</v>
      </c>
      <c r="B132" s="0" t="n">
        <v>96.5217</v>
      </c>
      <c r="C132" s="0" t="s">
        <v>30</v>
      </c>
      <c r="D132" s="0" t="s">
        <v>555</v>
      </c>
      <c r="E132" s="0" t="s">
        <v>556</v>
      </c>
      <c r="F132" s="0" t="n">
        <v>4197527</v>
      </c>
      <c r="G132" s="0" t="n">
        <v>4198117</v>
      </c>
      <c r="H132" s="0" t="n">
        <v>1</v>
      </c>
      <c r="I132" s="0" t="s">
        <v>180</v>
      </c>
      <c r="J132" s="0" t="s">
        <v>59</v>
      </c>
      <c r="K132" s="0" t="n">
        <v>4197492</v>
      </c>
      <c r="L132" s="0" t="n">
        <v>4197511</v>
      </c>
      <c r="M132" s="0" t="n">
        <v>-36</v>
      </c>
      <c r="N132" s="0" t="n">
        <v>-17</v>
      </c>
    </row>
    <row r="133" customFormat="false" ht="15" hidden="false" customHeight="false" outlineLevel="0" collapsed="false">
      <c r="A133" s="0" t="s">
        <v>1882</v>
      </c>
      <c r="B133" s="0" t="n">
        <v>95.2116</v>
      </c>
      <c r="C133" s="0" t="s">
        <v>30</v>
      </c>
      <c r="D133" s="0" t="s">
        <v>841</v>
      </c>
      <c r="E133" s="0" t="s">
        <v>842</v>
      </c>
      <c r="F133" s="0" t="n">
        <v>629117</v>
      </c>
      <c r="G133" s="0" t="n">
        <v>631222</v>
      </c>
      <c r="H133" s="0" t="n">
        <v>1</v>
      </c>
      <c r="I133" s="0" t="s">
        <v>843</v>
      </c>
      <c r="J133" s="0" t="s">
        <v>844</v>
      </c>
      <c r="K133" s="0" t="n">
        <v>628955</v>
      </c>
      <c r="L133" s="0" t="n">
        <v>628974</v>
      </c>
      <c r="M133" s="0" t="n">
        <v>-163</v>
      </c>
      <c r="N133" s="0" t="n">
        <v>-144</v>
      </c>
    </row>
    <row r="134" customFormat="false" ht="15" hidden="false" customHeight="false" outlineLevel="0" collapsed="false">
      <c r="A134" s="0" t="s">
        <v>1883</v>
      </c>
      <c r="B134" s="0" t="n">
        <v>91.5053</v>
      </c>
      <c r="C134" s="0" t="s">
        <v>30</v>
      </c>
      <c r="D134" s="0" t="s">
        <v>1884</v>
      </c>
      <c r="E134" s="0" t="s">
        <v>1885</v>
      </c>
      <c r="F134" s="0" t="n">
        <v>74497</v>
      </c>
      <c r="G134" s="0" t="n">
        <v>75480</v>
      </c>
      <c r="H134" s="0" t="n">
        <v>-1</v>
      </c>
      <c r="I134" s="0" t="s">
        <v>1886</v>
      </c>
      <c r="J134" s="0" t="s">
        <v>1887</v>
      </c>
      <c r="K134" s="0" t="n">
        <v>75556</v>
      </c>
      <c r="L134" s="0" t="n">
        <v>75575</v>
      </c>
      <c r="M134" s="0" t="n">
        <v>-95</v>
      </c>
      <c r="N134" s="0" t="n">
        <v>-76</v>
      </c>
    </row>
    <row r="135" customFormat="false" ht="15" hidden="false" customHeight="false" outlineLevel="0" collapsed="false">
      <c r="A135" s="0" t="s">
        <v>1888</v>
      </c>
      <c r="B135" s="0" t="n">
        <v>91.2094</v>
      </c>
      <c r="C135" s="0" t="s">
        <v>30</v>
      </c>
      <c r="D135" s="0" t="s">
        <v>627</v>
      </c>
      <c r="E135" s="0" t="s">
        <v>628</v>
      </c>
      <c r="F135" s="0" t="n">
        <v>4591384</v>
      </c>
      <c r="G135" s="0" t="n">
        <v>4592745</v>
      </c>
      <c r="H135" s="0" t="n">
        <v>-1</v>
      </c>
      <c r="I135" s="0" t="s">
        <v>535</v>
      </c>
      <c r="J135" s="0" t="s">
        <v>40</v>
      </c>
      <c r="K135" s="0" t="n">
        <v>4592882</v>
      </c>
      <c r="L135" s="0" t="n">
        <v>4592901</v>
      </c>
      <c r="M135" s="0" t="n">
        <v>-156</v>
      </c>
      <c r="N135" s="0" t="n">
        <v>-137</v>
      </c>
    </row>
    <row r="136" customFormat="false" ht="15" hidden="false" customHeight="false" outlineLevel="0" collapsed="false">
      <c r="A136" s="0" t="s">
        <v>1889</v>
      </c>
      <c r="B136" s="0" t="n">
        <v>82.9279</v>
      </c>
      <c r="C136" s="0" t="s">
        <v>14</v>
      </c>
      <c r="D136" s="0" t="s">
        <v>1890</v>
      </c>
      <c r="E136" s="0" t="s">
        <v>1891</v>
      </c>
      <c r="F136" s="0" t="s">
        <v>1892</v>
      </c>
      <c r="G136" s="0" t="s">
        <v>1893</v>
      </c>
      <c r="H136" s="0" t="s">
        <v>1280</v>
      </c>
      <c r="I136" s="0" t="s">
        <v>1894</v>
      </c>
      <c r="J136" s="0" t="s">
        <v>1895</v>
      </c>
      <c r="K136" s="0" t="n">
        <v>2278538</v>
      </c>
      <c r="L136" s="0" t="n">
        <v>2278557</v>
      </c>
      <c r="M136" s="0" t="s">
        <v>1896</v>
      </c>
      <c r="N136" s="0" t="s">
        <v>1897</v>
      </c>
    </row>
    <row r="137" customFormat="false" ht="15" hidden="false" customHeight="false" outlineLevel="0" collapsed="false">
      <c r="A137" s="0" t="s">
        <v>1898</v>
      </c>
      <c r="B137" s="0" t="n">
        <v>79.0767</v>
      </c>
      <c r="C137" s="0" t="s">
        <v>30</v>
      </c>
      <c r="D137" s="0" t="s">
        <v>1899</v>
      </c>
      <c r="E137" s="0" t="s">
        <v>1900</v>
      </c>
      <c r="F137" s="0" t="n">
        <v>3834448</v>
      </c>
      <c r="G137" s="0" t="n">
        <v>3834579</v>
      </c>
      <c r="H137" s="0" t="n">
        <v>1</v>
      </c>
      <c r="I137" s="0" t="s">
        <v>59</v>
      </c>
      <c r="J137" s="0" t="s">
        <v>59</v>
      </c>
      <c r="K137" s="0" t="n">
        <v>3834380</v>
      </c>
      <c r="L137" s="0" t="n">
        <v>3834399</v>
      </c>
      <c r="M137" s="0" t="n">
        <v>-69</v>
      </c>
      <c r="N137" s="0" t="n">
        <v>-50</v>
      </c>
    </row>
    <row r="138" customFormat="false" ht="15" hidden="false" customHeight="false" outlineLevel="0" collapsed="false">
      <c r="A138" s="0" t="s">
        <v>1901</v>
      </c>
      <c r="B138" s="0" t="n">
        <v>73.9406</v>
      </c>
      <c r="C138" s="0" t="s">
        <v>30</v>
      </c>
      <c r="D138" s="0" t="s">
        <v>1902</v>
      </c>
      <c r="E138" s="0" t="s">
        <v>1903</v>
      </c>
      <c r="F138" s="0" t="n">
        <v>3901743</v>
      </c>
      <c r="G138" s="0" t="n">
        <v>3903620</v>
      </c>
      <c r="H138" s="0" t="n">
        <v>-1</v>
      </c>
      <c r="I138" s="0" t="s">
        <v>1904</v>
      </c>
      <c r="J138" s="0" t="s">
        <v>68</v>
      </c>
      <c r="K138" s="0" t="n">
        <v>3903636</v>
      </c>
      <c r="L138" s="0" t="n">
        <v>3903655</v>
      </c>
      <c r="M138" s="0" t="n">
        <v>-35</v>
      </c>
      <c r="N138" s="0" t="n">
        <v>-16</v>
      </c>
    </row>
    <row r="139" customFormat="false" ht="15" hidden="false" customHeight="false" outlineLevel="0" collapsed="false">
      <c r="A139" s="0" t="s">
        <v>1905</v>
      </c>
      <c r="B139" s="0" t="n">
        <v>70.452</v>
      </c>
      <c r="C139" s="0" t="s">
        <v>30</v>
      </c>
      <c r="D139" s="0" t="s">
        <v>1906</v>
      </c>
      <c r="E139" s="0" t="s">
        <v>1907</v>
      </c>
      <c r="F139" s="0" t="n">
        <v>1338267</v>
      </c>
      <c r="G139" s="0" t="n">
        <v>1338575</v>
      </c>
      <c r="H139" s="0" t="n">
        <v>1</v>
      </c>
      <c r="I139" s="0" t="s">
        <v>452</v>
      </c>
      <c r="J139" s="0" t="s">
        <v>59</v>
      </c>
      <c r="K139" s="0" t="n">
        <v>1338127</v>
      </c>
      <c r="L139" s="0" t="n">
        <v>1338146</v>
      </c>
      <c r="M139" s="0" t="n">
        <v>-141</v>
      </c>
      <c r="N139" s="0" t="n">
        <v>-122</v>
      </c>
    </row>
    <row r="140" customFormat="false" ht="15" hidden="false" customHeight="false" outlineLevel="0" collapsed="false">
      <c r="A140" s="0" t="s">
        <v>1908</v>
      </c>
      <c r="B140" s="0" t="n">
        <v>69.3143</v>
      </c>
      <c r="C140" s="0" t="s">
        <v>14</v>
      </c>
      <c r="D140" s="0" t="s">
        <v>1909</v>
      </c>
      <c r="E140" s="0" t="s">
        <v>1910</v>
      </c>
      <c r="F140" s="0" t="s">
        <v>1911</v>
      </c>
      <c r="G140" s="0" t="s">
        <v>1912</v>
      </c>
      <c r="H140" s="0" t="s">
        <v>1280</v>
      </c>
      <c r="I140" s="0" t="s">
        <v>1913</v>
      </c>
      <c r="J140" s="0" t="s">
        <v>75</v>
      </c>
      <c r="K140" s="0" t="n">
        <v>3233913</v>
      </c>
      <c r="L140" s="0" t="n">
        <v>3233932</v>
      </c>
      <c r="M140" s="0" t="s">
        <v>1914</v>
      </c>
      <c r="N140" s="0" t="s">
        <v>1915</v>
      </c>
    </row>
    <row r="141" customFormat="false" ht="15" hidden="false" customHeight="false" outlineLevel="0" collapsed="false">
      <c r="A141" s="0" t="s">
        <v>1916</v>
      </c>
      <c r="B141" s="0" t="n">
        <v>68.0376</v>
      </c>
      <c r="C141" s="0" t="s">
        <v>14</v>
      </c>
      <c r="D141" s="0" t="s">
        <v>1917</v>
      </c>
      <c r="E141" s="0" t="s">
        <v>1918</v>
      </c>
      <c r="F141" s="0" t="s">
        <v>1919</v>
      </c>
      <c r="G141" s="0" t="s">
        <v>1920</v>
      </c>
      <c r="H141" s="0" t="s">
        <v>1280</v>
      </c>
      <c r="I141" s="0" t="s">
        <v>1921</v>
      </c>
      <c r="J141" s="0" t="s">
        <v>1922</v>
      </c>
      <c r="K141" s="0" t="n">
        <v>3677277</v>
      </c>
      <c r="L141" s="0" t="n">
        <v>3677296</v>
      </c>
      <c r="M141" s="0" t="s">
        <v>1923</v>
      </c>
      <c r="N141" s="0" t="s">
        <v>1924</v>
      </c>
    </row>
    <row r="142" customFormat="false" ht="15" hidden="false" customHeight="false" outlineLevel="0" collapsed="false">
      <c r="A142" s="0" t="s">
        <v>1925</v>
      </c>
      <c r="B142" s="0" t="n">
        <v>64.6449</v>
      </c>
      <c r="C142" s="0" t="s">
        <v>30</v>
      </c>
      <c r="D142" s="0" t="s">
        <v>1926</v>
      </c>
      <c r="E142" s="0" t="s">
        <v>1927</v>
      </c>
      <c r="F142" s="0" t="n">
        <v>2053085</v>
      </c>
      <c r="G142" s="0" t="n">
        <v>2054539</v>
      </c>
      <c r="H142" s="0" t="n">
        <v>1</v>
      </c>
      <c r="I142" s="0" t="s">
        <v>1928</v>
      </c>
      <c r="J142" s="0" t="s">
        <v>1173</v>
      </c>
      <c r="K142" s="0" t="n">
        <v>2053051</v>
      </c>
      <c r="L142" s="0" t="n">
        <v>2053070</v>
      </c>
      <c r="M142" s="0" t="n">
        <v>-35</v>
      </c>
      <c r="N142" s="0" t="n">
        <v>-16</v>
      </c>
    </row>
    <row r="143" customFormat="false" ht="15" hidden="false" customHeight="false" outlineLevel="0" collapsed="false">
      <c r="A143" s="0" t="s">
        <v>1929</v>
      </c>
      <c r="B143" s="0" t="n">
        <v>61.5268</v>
      </c>
      <c r="C143" s="0" t="s">
        <v>14</v>
      </c>
      <c r="D143" s="0" t="s">
        <v>1930</v>
      </c>
      <c r="E143" s="0" t="s">
        <v>1931</v>
      </c>
      <c r="F143" s="0" t="n">
        <v>3730224</v>
      </c>
      <c r="G143" s="0" t="n">
        <v>3731765</v>
      </c>
      <c r="H143" s="0" t="n">
        <v>1</v>
      </c>
      <c r="I143" s="0" t="s">
        <v>1932</v>
      </c>
      <c r="J143" s="0" t="s">
        <v>40</v>
      </c>
      <c r="K143" s="0" t="n">
        <v>3730174</v>
      </c>
      <c r="L143" s="0" t="n">
        <v>3730193</v>
      </c>
      <c r="M143" s="0" t="n">
        <v>-51</v>
      </c>
      <c r="N143" s="0" t="n">
        <v>-32</v>
      </c>
    </row>
    <row r="144" customFormat="false" ht="15" hidden="false" customHeight="false" outlineLevel="0" collapsed="false">
      <c r="A144" s="0" t="s">
        <v>1933</v>
      </c>
      <c r="B144" s="0" t="n">
        <v>61.1537</v>
      </c>
      <c r="C144" s="0" t="s">
        <v>30</v>
      </c>
      <c r="D144" s="0" t="s">
        <v>1934</v>
      </c>
      <c r="E144" s="0" t="s">
        <v>1935</v>
      </c>
      <c r="F144" s="0" t="n">
        <v>1029562</v>
      </c>
      <c r="G144" s="0" t="n">
        <v>1029891</v>
      </c>
      <c r="H144" s="0" t="n">
        <v>-1</v>
      </c>
      <c r="I144" s="0" t="s">
        <v>1936</v>
      </c>
      <c r="J144" s="0" t="s">
        <v>385</v>
      </c>
      <c r="K144" s="0" t="n">
        <v>1029957</v>
      </c>
      <c r="L144" s="0" t="n">
        <v>1029976</v>
      </c>
      <c r="M144" s="0" t="n">
        <v>-85</v>
      </c>
      <c r="N144" s="0" t="n">
        <v>-66</v>
      </c>
    </row>
    <row r="145" customFormat="false" ht="15" hidden="false" customHeight="false" outlineLevel="0" collapsed="false">
      <c r="A145" s="0" t="s">
        <v>1937</v>
      </c>
      <c r="B145" s="0" t="n">
        <v>60.5498</v>
      </c>
      <c r="C145" s="0" t="s">
        <v>30</v>
      </c>
      <c r="D145" s="0" t="s">
        <v>1938</v>
      </c>
      <c r="E145" s="0" t="s">
        <v>1939</v>
      </c>
      <c r="F145" s="0" t="n">
        <v>375996</v>
      </c>
      <c r="G145" s="0" t="n">
        <v>376535</v>
      </c>
      <c r="H145" s="0" t="n">
        <v>1</v>
      </c>
      <c r="I145" s="0" t="s">
        <v>1940</v>
      </c>
      <c r="J145" s="0" t="s">
        <v>227</v>
      </c>
      <c r="K145" s="0" t="n">
        <v>375946</v>
      </c>
      <c r="L145" s="0" t="n">
        <v>375965</v>
      </c>
      <c r="M145" s="0" t="n">
        <v>-51</v>
      </c>
      <c r="N145" s="0" t="n">
        <v>-32</v>
      </c>
    </row>
    <row r="146" customFormat="false" ht="15" hidden="false" customHeight="false" outlineLevel="0" collapsed="false">
      <c r="A146" s="0" t="s">
        <v>1941</v>
      </c>
      <c r="B146" s="0" t="n">
        <v>56.5348</v>
      </c>
      <c r="C146" s="0" t="s">
        <v>14</v>
      </c>
      <c r="D146" s="0" t="s">
        <v>1942</v>
      </c>
      <c r="E146" s="0" t="s">
        <v>1943</v>
      </c>
      <c r="F146" s="0" t="s">
        <v>1944</v>
      </c>
      <c r="G146" s="0" t="s">
        <v>1945</v>
      </c>
      <c r="H146" s="0" t="s">
        <v>1280</v>
      </c>
      <c r="I146" s="0" t="s">
        <v>1946</v>
      </c>
      <c r="J146" s="0" t="s">
        <v>1947</v>
      </c>
      <c r="K146" s="0" t="n">
        <v>2940686</v>
      </c>
      <c r="L146" s="0" t="n">
        <v>2940705</v>
      </c>
      <c r="M146" s="0" t="s">
        <v>1948</v>
      </c>
      <c r="N146" s="0" t="s">
        <v>1949</v>
      </c>
    </row>
    <row r="147" customFormat="false" ht="15" hidden="false" customHeight="false" outlineLevel="0" collapsed="false">
      <c r="A147" s="0" t="s">
        <v>1950</v>
      </c>
      <c r="B147" s="0" t="n">
        <v>53.1067</v>
      </c>
      <c r="C147" s="0" t="s">
        <v>30</v>
      </c>
      <c r="D147" s="0" t="s">
        <v>1951</v>
      </c>
      <c r="E147" s="0" t="s">
        <v>1952</v>
      </c>
      <c r="F147" s="0" t="s">
        <v>1953</v>
      </c>
      <c r="G147" s="0" t="s">
        <v>1954</v>
      </c>
      <c r="H147" s="0" t="s">
        <v>1280</v>
      </c>
      <c r="I147" s="0" t="s">
        <v>1955</v>
      </c>
      <c r="J147" s="0" t="s">
        <v>26</v>
      </c>
      <c r="K147" s="0" t="n">
        <v>2151249</v>
      </c>
      <c r="L147" s="0" t="n">
        <v>2151268</v>
      </c>
      <c r="M147" s="0" t="s">
        <v>1956</v>
      </c>
      <c r="N147" s="0" t="s">
        <v>1957</v>
      </c>
    </row>
    <row r="148" customFormat="false" ht="15" hidden="false" customHeight="false" outlineLevel="0" collapsed="false">
      <c r="A148" s="0" t="s">
        <v>1958</v>
      </c>
      <c r="B148" s="0" t="n">
        <v>52.9635</v>
      </c>
      <c r="C148" s="0" t="s">
        <v>30</v>
      </c>
      <c r="D148" s="0" t="s">
        <v>1959</v>
      </c>
      <c r="E148" s="0" t="s">
        <v>1960</v>
      </c>
      <c r="F148" s="0" t="n">
        <v>314506</v>
      </c>
      <c r="G148" s="0" t="n">
        <v>314814</v>
      </c>
      <c r="H148" s="0" t="n">
        <v>1</v>
      </c>
      <c r="I148" s="0" t="s">
        <v>1961</v>
      </c>
      <c r="J148" s="0" t="s">
        <v>1720</v>
      </c>
      <c r="K148" s="0" t="n">
        <v>314479</v>
      </c>
      <c r="L148" s="0" t="n">
        <v>314498</v>
      </c>
      <c r="M148" s="0" t="n">
        <v>-28</v>
      </c>
      <c r="N148" s="0" t="n">
        <v>-9</v>
      </c>
    </row>
    <row r="149" customFormat="false" ht="15" hidden="false" customHeight="false" outlineLevel="0" collapsed="false">
      <c r="A149" s="0" t="s">
        <v>1958</v>
      </c>
      <c r="B149" s="0" t="n">
        <v>52.9635</v>
      </c>
      <c r="C149" s="0" t="s">
        <v>14</v>
      </c>
      <c r="D149" s="0" t="s">
        <v>1962</v>
      </c>
      <c r="E149" s="0" t="s">
        <v>1963</v>
      </c>
      <c r="F149" s="0" t="n">
        <v>314811</v>
      </c>
      <c r="G149" s="0" t="n">
        <v>315677</v>
      </c>
      <c r="H149" s="0" t="n">
        <v>1</v>
      </c>
      <c r="I149" s="0" t="s">
        <v>1964</v>
      </c>
      <c r="J149" s="0" t="s">
        <v>1720</v>
      </c>
      <c r="K149" s="0" t="n">
        <v>314824</v>
      </c>
      <c r="L149" s="0" t="n">
        <v>314843</v>
      </c>
      <c r="M149" s="0" t="n">
        <v>4</v>
      </c>
      <c r="N149" s="0" t="n">
        <v>23</v>
      </c>
    </row>
    <row r="150" customFormat="false" ht="15" hidden="false" customHeight="false" outlineLevel="0" collapsed="false">
      <c r="A150" s="0" t="s">
        <v>1965</v>
      </c>
      <c r="B150" s="0" t="n">
        <v>52.5551</v>
      </c>
      <c r="C150" s="0" t="s">
        <v>30</v>
      </c>
      <c r="D150" s="0" t="s">
        <v>1966</v>
      </c>
      <c r="E150" s="0" t="s">
        <v>1967</v>
      </c>
      <c r="F150" s="0" t="n">
        <v>3396897</v>
      </c>
      <c r="G150" s="0" t="n">
        <v>3398000</v>
      </c>
      <c r="H150" s="0" t="n">
        <v>-1</v>
      </c>
      <c r="I150" s="0" t="s">
        <v>1968</v>
      </c>
      <c r="J150" s="0" t="s">
        <v>1969</v>
      </c>
      <c r="K150" s="0" t="n">
        <v>3398034</v>
      </c>
      <c r="L150" s="0" t="n">
        <v>3398053</v>
      </c>
      <c r="M150" s="0" t="n">
        <v>-53</v>
      </c>
      <c r="N150" s="0" t="n">
        <v>-34</v>
      </c>
    </row>
    <row r="151" customFormat="false" ht="15" hidden="false" customHeight="false" outlineLevel="0" collapsed="false">
      <c r="A151" s="0" t="s">
        <v>1970</v>
      </c>
      <c r="B151" s="0" t="n">
        <v>52.0071</v>
      </c>
      <c r="C151" s="0" t="s">
        <v>14</v>
      </c>
      <c r="D151" s="0" t="s">
        <v>1971</v>
      </c>
      <c r="E151" s="0" t="s">
        <v>1972</v>
      </c>
      <c r="F151" s="0" t="s">
        <v>1973</v>
      </c>
      <c r="G151" s="0" t="s">
        <v>1974</v>
      </c>
      <c r="H151" s="0" t="s">
        <v>1280</v>
      </c>
      <c r="I151" s="0" t="s">
        <v>1975</v>
      </c>
      <c r="J151" s="0" t="s">
        <v>26</v>
      </c>
      <c r="K151" s="0" t="n">
        <v>3579133</v>
      </c>
      <c r="L151" s="0" t="n">
        <v>3579152</v>
      </c>
      <c r="M151" s="0" t="s">
        <v>1976</v>
      </c>
      <c r="N151" s="0" t="s">
        <v>1977</v>
      </c>
    </row>
    <row r="152" customFormat="false" ht="15" hidden="false" customHeight="false" outlineLevel="0" collapsed="false">
      <c r="A152" s="0" t="s">
        <v>1978</v>
      </c>
      <c r="B152" s="0" t="n">
        <v>50.3877</v>
      </c>
      <c r="C152" s="0" t="s">
        <v>14</v>
      </c>
      <c r="D152" s="0" t="s">
        <v>1979</v>
      </c>
      <c r="E152" s="0" t="s">
        <v>1980</v>
      </c>
      <c r="F152" s="0" t="s">
        <v>1981</v>
      </c>
      <c r="G152" s="0" t="s">
        <v>1982</v>
      </c>
      <c r="H152" s="0" t="s">
        <v>1280</v>
      </c>
      <c r="I152" s="0" t="s">
        <v>1983</v>
      </c>
      <c r="J152" s="0" t="s">
        <v>1984</v>
      </c>
      <c r="K152" s="0" t="n">
        <v>1498536</v>
      </c>
      <c r="L152" s="0" t="n">
        <v>1498555</v>
      </c>
      <c r="M152" s="0" t="s">
        <v>1985</v>
      </c>
      <c r="N152" s="0" t="s">
        <v>1986</v>
      </c>
    </row>
    <row r="153" customFormat="false" ht="15" hidden="false" customHeight="false" outlineLevel="0" collapsed="false">
      <c r="A153" s="0" t="s">
        <v>1987</v>
      </c>
      <c r="B153" s="0" t="n">
        <v>49.3654</v>
      </c>
      <c r="C153" s="0" t="s">
        <v>30</v>
      </c>
      <c r="D153" s="0" t="s">
        <v>1988</v>
      </c>
      <c r="E153" s="0" t="s">
        <v>1989</v>
      </c>
      <c r="F153" s="0" t="n">
        <v>3839973</v>
      </c>
      <c r="G153" s="0" t="n">
        <v>3840425</v>
      </c>
      <c r="H153" s="0" t="n">
        <v>-1</v>
      </c>
      <c r="I153" s="0" t="s">
        <v>180</v>
      </c>
      <c r="J153" s="0" t="s">
        <v>59</v>
      </c>
      <c r="K153" s="0" t="n">
        <v>3840453</v>
      </c>
      <c r="L153" s="0" t="n">
        <v>3840472</v>
      </c>
      <c r="M153" s="0" t="n">
        <v>-47</v>
      </c>
      <c r="N153" s="0" t="n">
        <v>-28</v>
      </c>
    </row>
    <row r="154" customFormat="false" ht="15" hidden="false" customHeight="false" outlineLevel="0" collapsed="false">
      <c r="A154" s="0" t="s">
        <v>1990</v>
      </c>
      <c r="B154" s="0" t="n">
        <v>47.8816</v>
      </c>
      <c r="C154" s="0" t="s">
        <v>14</v>
      </c>
      <c r="D154" s="0" t="s">
        <v>1991</v>
      </c>
      <c r="E154" s="0" t="s">
        <v>1992</v>
      </c>
      <c r="F154" s="0" t="n">
        <v>144577</v>
      </c>
      <c r="G154" s="0" t="n">
        <v>145017</v>
      </c>
      <c r="H154" s="0" t="n">
        <v>1</v>
      </c>
      <c r="I154" s="0" t="s">
        <v>1993</v>
      </c>
      <c r="J154" s="0" t="s">
        <v>40</v>
      </c>
      <c r="K154" s="0" t="n">
        <v>144550</v>
      </c>
      <c r="L154" s="0" t="n">
        <v>144569</v>
      </c>
      <c r="M154" s="0" t="n">
        <v>-28</v>
      </c>
      <c r="N154" s="0" t="n">
        <v>-9</v>
      </c>
    </row>
    <row r="155" customFormat="false" ht="15" hidden="false" customHeight="false" outlineLevel="0" collapsed="false">
      <c r="A155" s="0" t="s">
        <v>1994</v>
      </c>
      <c r="B155" s="0" t="n">
        <v>47.0449</v>
      </c>
      <c r="C155" s="0" t="s">
        <v>30</v>
      </c>
      <c r="D155" s="0" t="s">
        <v>1995</v>
      </c>
      <c r="E155" s="0" t="s">
        <v>1996</v>
      </c>
      <c r="F155" s="0" t="n">
        <v>4555401</v>
      </c>
      <c r="G155" s="0" t="n">
        <v>4556312</v>
      </c>
      <c r="H155" s="0" t="n">
        <v>-1</v>
      </c>
      <c r="I155" s="0" t="s">
        <v>239</v>
      </c>
      <c r="J155" s="0" t="s">
        <v>413</v>
      </c>
      <c r="K155" s="0" t="n">
        <v>4556334</v>
      </c>
      <c r="L155" s="0" t="n">
        <v>4556353</v>
      </c>
      <c r="M155" s="0" t="n">
        <v>-41</v>
      </c>
      <c r="N155" s="0" t="n">
        <v>-22</v>
      </c>
    </row>
    <row r="156" customFormat="false" ht="15" hidden="false" customHeight="false" outlineLevel="0" collapsed="false">
      <c r="A156" s="0" t="s">
        <v>1997</v>
      </c>
      <c r="B156" s="0" t="n">
        <v>42.3778</v>
      </c>
      <c r="C156" s="0" t="s">
        <v>14</v>
      </c>
      <c r="D156" s="0" t="s">
        <v>1998</v>
      </c>
      <c r="E156" s="0" t="s">
        <v>1999</v>
      </c>
      <c r="F156" s="0" t="s">
        <v>2000</v>
      </c>
      <c r="G156" s="0" t="s">
        <v>2001</v>
      </c>
      <c r="H156" s="0" t="s">
        <v>1280</v>
      </c>
      <c r="I156" s="0" t="s">
        <v>2002</v>
      </c>
      <c r="J156" s="0" t="s">
        <v>26</v>
      </c>
      <c r="K156" s="0" t="n">
        <v>2041637</v>
      </c>
      <c r="L156" s="0" t="n">
        <v>2041656</v>
      </c>
      <c r="M156" s="0" t="s">
        <v>2003</v>
      </c>
      <c r="N156" s="0" t="s">
        <v>2004</v>
      </c>
    </row>
    <row r="157" customFormat="false" ht="15" hidden="false" customHeight="false" outlineLevel="0" collapsed="false">
      <c r="A157" s="0" t="s">
        <v>2005</v>
      </c>
      <c r="B157" s="0" t="n">
        <v>39.0477</v>
      </c>
      <c r="C157" s="0" t="s">
        <v>14</v>
      </c>
      <c r="D157" s="0" t="s">
        <v>2006</v>
      </c>
      <c r="E157" s="0" t="s">
        <v>2007</v>
      </c>
      <c r="F157" s="0" t="n">
        <v>3348711</v>
      </c>
      <c r="G157" s="0" t="n">
        <v>3351047</v>
      </c>
      <c r="H157" s="0" t="n">
        <v>-1</v>
      </c>
      <c r="I157" s="0" t="s">
        <v>2008</v>
      </c>
      <c r="J157" s="0" t="s">
        <v>704</v>
      </c>
      <c r="K157" s="0" t="n">
        <v>3351124</v>
      </c>
      <c r="L157" s="0" t="n">
        <v>3351143</v>
      </c>
      <c r="M157" s="0" t="n">
        <v>-96</v>
      </c>
      <c r="N157" s="0" t="n">
        <v>-77</v>
      </c>
    </row>
    <row r="158" customFormat="false" ht="15" hidden="false" customHeight="false" outlineLevel="0" collapsed="false">
      <c r="A158" s="0" t="s">
        <v>2009</v>
      </c>
      <c r="B158" s="0" t="n">
        <v>29.7403</v>
      </c>
      <c r="C158" s="0" t="s">
        <v>30</v>
      </c>
      <c r="D158" s="0" t="s">
        <v>2010</v>
      </c>
      <c r="E158" s="0" t="s">
        <v>2011</v>
      </c>
      <c r="F158" s="0" t="n">
        <v>3889638</v>
      </c>
      <c r="G158" s="0" t="n">
        <v>3890813</v>
      </c>
      <c r="H158" s="0" t="n">
        <v>1</v>
      </c>
      <c r="I158" s="0" t="s">
        <v>2012</v>
      </c>
      <c r="J158" s="0" t="s">
        <v>40</v>
      </c>
      <c r="K158" s="0" t="n">
        <v>3889602</v>
      </c>
      <c r="L158" s="0" t="n">
        <v>3889621</v>
      </c>
      <c r="M158" s="0" t="n">
        <v>-37</v>
      </c>
      <c r="N158" s="0" t="n">
        <v>-18</v>
      </c>
    </row>
    <row r="159" customFormat="false" ht="15" hidden="false" customHeight="false" outlineLevel="0" collapsed="false">
      <c r="A159" s="0" t="s">
        <v>2013</v>
      </c>
      <c r="B159" s="0" t="n">
        <v>23.6593</v>
      </c>
      <c r="C159" s="0" t="s">
        <v>14</v>
      </c>
      <c r="D159" s="0" t="s">
        <v>2014</v>
      </c>
      <c r="E159" s="0" t="s">
        <v>2015</v>
      </c>
      <c r="F159" s="0" t="n">
        <v>794312</v>
      </c>
      <c r="G159" s="0" t="n">
        <v>795085</v>
      </c>
      <c r="H159" s="0" t="n">
        <v>1</v>
      </c>
      <c r="I159" s="0" t="s">
        <v>2016</v>
      </c>
      <c r="J159" s="0" t="s">
        <v>585</v>
      </c>
      <c r="K159" s="0" t="n">
        <v>794251</v>
      </c>
      <c r="L159" s="0" t="n">
        <v>794270</v>
      </c>
      <c r="M159" s="0" t="n">
        <v>-62</v>
      </c>
      <c r="N159" s="0" t="n">
        <v>-43</v>
      </c>
    </row>
    <row r="163" customFormat="false" ht="15" hidden="false" customHeight="false" outlineLevel="0" collapsed="false">
      <c r="A163" s="1" t="s">
        <v>2017</v>
      </c>
    </row>
    <row r="164" customFormat="false" ht="15" hidden="false" customHeight="false" outlineLevel="0" collapsed="false">
      <c r="A164" s="5" t="s">
        <v>2</v>
      </c>
      <c r="B164" s="5" t="s">
        <v>3</v>
      </c>
      <c r="C164" s="5" t="s">
        <v>4</v>
      </c>
      <c r="D164" s="5" t="s">
        <v>5</v>
      </c>
      <c r="E164" s="5" t="s">
        <v>357</v>
      </c>
      <c r="F164" s="3" t="s">
        <v>358</v>
      </c>
      <c r="G164" s="3"/>
      <c r="H164" s="5" t="s">
        <v>8</v>
      </c>
      <c r="I164" s="5" t="s">
        <v>9</v>
      </c>
      <c r="J164" s="5" t="s">
        <v>10</v>
      </c>
      <c r="K164" s="3" t="s">
        <v>359</v>
      </c>
      <c r="L164" s="3"/>
    </row>
    <row r="165" customFormat="false" ht="15" hidden="false" customHeight="false" outlineLevel="0" collapsed="false">
      <c r="A165" s="0" t="s">
        <v>2018</v>
      </c>
      <c r="B165" s="0" t="n">
        <v>1472300</v>
      </c>
      <c r="C165" s="6" t="s">
        <v>14</v>
      </c>
      <c r="D165" s="6" t="s">
        <v>2019</v>
      </c>
      <c r="E165" s="6" t="s">
        <v>2020</v>
      </c>
      <c r="F165" s="6" t="n">
        <v>4188758</v>
      </c>
      <c r="G165" s="6" t="n">
        <v>4189891</v>
      </c>
      <c r="H165" s="6" t="n">
        <v>-1</v>
      </c>
      <c r="I165" s="0" t="s">
        <v>2021</v>
      </c>
      <c r="J165" s="0" t="s">
        <v>2022</v>
      </c>
      <c r="K165" s="6" t="n">
        <v>134</v>
      </c>
      <c r="L165" s="6" t="n">
        <v>153</v>
      </c>
    </row>
    <row r="166" customFormat="false" ht="15" hidden="false" customHeight="false" outlineLevel="0" collapsed="false">
      <c r="A166" s="0" t="s">
        <v>2023</v>
      </c>
      <c r="B166" s="0" t="n">
        <v>1103990</v>
      </c>
      <c r="C166" s="6" t="s">
        <v>14</v>
      </c>
      <c r="D166" s="6" t="s">
        <v>969</v>
      </c>
      <c r="E166" s="6" t="s">
        <v>970</v>
      </c>
      <c r="F166" s="6" t="n">
        <v>660860</v>
      </c>
      <c r="G166" s="6" t="n">
        <v>661501</v>
      </c>
      <c r="H166" s="6" t="n">
        <v>-1</v>
      </c>
      <c r="I166" s="0" t="s">
        <v>971</v>
      </c>
      <c r="J166" s="0" t="s">
        <v>972</v>
      </c>
      <c r="K166" s="6" t="n">
        <v>561</v>
      </c>
      <c r="L166" s="6" t="n">
        <v>580</v>
      </c>
    </row>
    <row r="167" customFormat="false" ht="15" hidden="false" customHeight="false" outlineLevel="0" collapsed="false">
      <c r="A167" s="0" t="s">
        <v>2024</v>
      </c>
      <c r="B167" s="0" t="n">
        <v>541615</v>
      </c>
      <c r="C167" s="6" t="s">
        <v>30</v>
      </c>
      <c r="D167" s="6" t="s">
        <v>2025</v>
      </c>
      <c r="E167" s="6" t="s">
        <v>2026</v>
      </c>
      <c r="F167" s="6" t="n">
        <v>1146844</v>
      </c>
      <c r="G167" s="6" t="n">
        <v>1147914</v>
      </c>
      <c r="H167" s="6" t="n">
        <v>1</v>
      </c>
      <c r="I167" s="0" t="s">
        <v>2027</v>
      </c>
      <c r="J167" s="0" t="s">
        <v>2028</v>
      </c>
      <c r="K167" s="6" t="n">
        <v>694</v>
      </c>
      <c r="L167" s="6" t="n">
        <v>713</v>
      </c>
    </row>
    <row r="168" customFormat="false" ht="15" hidden="false" customHeight="false" outlineLevel="0" collapsed="false">
      <c r="A168" s="0" t="s">
        <v>2029</v>
      </c>
      <c r="B168" s="0" t="n">
        <v>385083</v>
      </c>
      <c r="C168" s="6" t="s">
        <v>30</v>
      </c>
      <c r="D168" s="6" t="s">
        <v>667</v>
      </c>
      <c r="E168" s="6" t="s">
        <v>668</v>
      </c>
      <c r="F168" s="6" t="n">
        <v>1087062</v>
      </c>
      <c r="G168" s="6" t="n">
        <v>1089080</v>
      </c>
      <c r="H168" s="6" t="n">
        <v>-1</v>
      </c>
      <c r="I168" s="0" t="s">
        <v>669</v>
      </c>
      <c r="J168" s="0" t="s">
        <v>59</v>
      </c>
      <c r="K168" s="6" t="n">
        <v>63</v>
      </c>
      <c r="L168" s="6" t="n">
        <v>82</v>
      </c>
    </row>
    <row r="169" customFormat="false" ht="15" hidden="false" customHeight="false" outlineLevel="0" collapsed="false">
      <c r="A169" s="0" t="s">
        <v>2030</v>
      </c>
      <c r="B169" s="0" t="n">
        <v>313820</v>
      </c>
      <c r="C169" s="6" t="s">
        <v>14</v>
      </c>
      <c r="D169" s="6" t="s">
        <v>2031</v>
      </c>
      <c r="E169" s="6" t="s">
        <v>2032</v>
      </c>
      <c r="F169" s="6" t="n">
        <v>2137783</v>
      </c>
      <c r="G169" s="6" t="n">
        <v>2139636</v>
      </c>
      <c r="H169" s="6" t="n">
        <v>-1</v>
      </c>
      <c r="I169" s="0" t="s">
        <v>2033</v>
      </c>
      <c r="J169" s="0" t="s">
        <v>2034</v>
      </c>
      <c r="K169" s="6" t="n">
        <v>732</v>
      </c>
      <c r="L169" s="6" t="n">
        <v>751</v>
      </c>
    </row>
    <row r="170" customFormat="false" ht="15" hidden="false" customHeight="false" outlineLevel="0" collapsed="false">
      <c r="A170" s="0" t="s">
        <v>2035</v>
      </c>
      <c r="B170" s="0" t="n">
        <v>249979</v>
      </c>
      <c r="C170" s="6" t="s">
        <v>30</v>
      </c>
      <c r="D170" s="6" t="s">
        <v>788</v>
      </c>
      <c r="E170" s="6" t="s">
        <v>789</v>
      </c>
      <c r="F170" s="6" t="n">
        <v>2606509</v>
      </c>
      <c r="G170" s="6" t="n">
        <v>2608176</v>
      </c>
      <c r="H170" s="6" t="n">
        <v>1</v>
      </c>
      <c r="I170" s="0" t="s">
        <v>790</v>
      </c>
      <c r="J170" s="0" t="s">
        <v>45</v>
      </c>
      <c r="K170" s="6" t="n">
        <v>1284</v>
      </c>
      <c r="L170" s="6" t="n">
        <v>1303</v>
      </c>
    </row>
    <row r="171" customFormat="false" ht="15" hidden="false" customHeight="false" outlineLevel="0" collapsed="false">
      <c r="A171" s="0" t="s">
        <v>2036</v>
      </c>
      <c r="B171" s="0" t="n">
        <v>246818</v>
      </c>
      <c r="C171" s="6" t="s">
        <v>14</v>
      </c>
      <c r="D171" s="6" t="s">
        <v>2037</v>
      </c>
      <c r="E171" s="6" t="s">
        <v>2038</v>
      </c>
      <c r="F171" s="6" t="n">
        <v>3848159</v>
      </c>
      <c r="G171" s="6" t="n">
        <v>3848749</v>
      </c>
      <c r="H171" s="6" t="n">
        <v>-1</v>
      </c>
      <c r="I171" s="0" t="s">
        <v>2039</v>
      </c>
      <c r="J171" s="0" t="s">
        <v>2040</v>
      </c>
      <c r="K171" s="6" t="n">
        <v>498</v>
      </c>
      <c r="L171" s="6" t="n">
        <v>517</v>
      </c>
    </row>
    <row r="172" customFormat="false" ht="15" hidden="false" customHeight="false" outlineLevel="0" collapsed="false">
      <c r="A172" s="0" t="s">
        <v>2041</v>
      </c>
      <c r="B172" s="0" t="n">
        <v>223910</v>
      </c>
      <c r="C172" s="6" t="s">
        <v>14</v>
      </c>
      <c r="D172" s="6" t="s">
        <v>537</v>
      </c>
      <c r="E172" s="6" t="s">
        <v>538</v>
      </c>
      <c r="F172" s="6" t="n">
        <v>1319408</v>
      </c>
      <c r="G172" s="6" t="n">
        <v>1320970</v>
      </c>
      <c r="H172" s="6" t="n">
        <v>-1</v>
      </c>
      <c r="I172" s="0" t="s">
        <v>539</v>
      </c>
      <c r="J172" s="0" t="s">
        <v>540</v>
      </c>
      <c r="K172" s="6" t="n">
        <v>246</v>
      </c>
      <c r="L172" s="6" t="n">
        <v>265</v>
      </c>
    </row>
    <row r="173" customFormat="false" ht="15" hidden="false" customHeight="false" outlineLevel="0" collapsed="false">
      <c r="A173" s="0" t="s">
        <v>2042</v>
      </c>
      <c r="B173" s="0" t="n">
        <v>221407</v>
      </c>
      <c r="C173" s="6" t="s">
        <v>14</v>
      </c>
      <c r="D173" s="6" t="s">
        <v>638</v>
      </c>
      <c r="E173" s="6" t="s">
        <v>639</v>
      </c>
      <c r="F173" s="6" t="n">
        <v>1383535</v>
      </c>
      <c r="G173" s="6" t="n">
        <v>1384596</v>
      </c>
      <c r="H173" s="6" t="n">
        <v>1</v>
      </c>
      <c r="I173" s="0" t="s">
        <v>452</v>
      </c>
      <c r="J173" s="0" t="s">
        <v>59</v>
      </c>
      <c r="K173" s="6" t="n">
        <v>417</v>
      </c>
      <c r="L173" s="6" t="n">
        <v>436</v>
      </c>
    </row>
    <row r="174" customFormat="false" ht="15" hidden="false" customHeight="false" outlineLevel="0" collapsed="false">
      <c r="A174" s="0" t="s">
        <v>2043</v>
      </c>
      <c r="B174" s="0" t="n">
        <v>198788</v>
      </c>
      <c r="C174" s="6" t="s">
        <v>30</v>
      </c>
      <c r="D174" s="6" t="s">
        <v>2044</v>
      </c>
      <c r="E174" s="6" t="s">
        <v>2045</v>
      </c>
      <c r="F174" s="6" t="n">
        <v>2511064</v>
      </c>
      <c r="G174" s="6" t="n">
        <v>2512266</v>
      </c>
      <c r="H174" s="6" t="n">
        <v>1</v>
      </c>
      <c r="I174" s="0" t="s">
        <v>2046</v>
      </c>
      <c r="J174" s="0" t="s">
        <v>2047</v>
      </c>
      <c r="K174" s="6" t="n">
        <v>978</v>
      </c>
      <c r="L174" s="6" t="n">
        <v>997</v>
      </c>
    </row>
    <row r="175" customFormat="false" ht="15" hidden="false" customHeight="false" outlineLevel="0" collapsed="false">
      <c r="A175" s="0" t="s">
        <v>2048</v>
      </c>
      <c r="B175" s="0" t="n">
        <v>145349</v>
      </c>
      <c r="C175" s="6" t="s">
        <v>30</v>
      </c>
      <c r="D175" s="6" t="s">
        <v>2049</v>
      </c>
      <c r="E175" s="6" t="s">
        <v>2050</v>
      </c>
      <c r="F175" s="6" t="n">
        <v>2431034</v>
      </c>
      <c r="G175" s="6" t="n">
        <v>2431948</v>
      </c>
      <c r="H175" s="6" t="n">
        <v>-1</v>
      </c>
      <c r="I175" s="0" t="s">
        <v>2051</v>
      </c>
      <c r="J175" s="0" t="s">
        <v>423</v>
      </c>
      <c r="K175" s="6" t="n">
        <v>726</v>
      </c>
      <c r="L175" s="6" t="n">
        <v>745</v>
      </c>
    </row>
    <row r="176" customFormat="false" ht="15" hidden="false" customHeight="false" outlineLevel="0" collapsed="false">
      <c r="A176" s="0" t="s">
        <v>2052</v>
      </c>
      <c r="B176" s="0" t="n">
        <v>131102</v>
      </c>
      <c r="C176" s="6" t="s">
        <v>14</v>
      </c>
      <c r="D176" s="6" t="s">
        <v>2053</v>
      </c>
      <c r="E176" s="6" t="s">
        <v>2054</v>
      </c>
      <c r="F176" s="6" t="n">
        <v>587205</v>
      </c>
      <c r="G176" s="6" t="n">
        <v>590177</v>
      </c>
      <c r="H176" s="6" t="n">
        <v>-1</v>
      </c>
      <c r="I176" s="0" t="s">
        <v>2055</v>
      </c>
      <c r="J176" s="0" t="s">
        <v>2056</v>
      </c>
      <c r="K176" s="6" t="n">
        <v>1580</v>
      </c>
      <c r="L176" s="6" t="n">
        <v>1599</v>
      </c>
    </row>
    <row r="177" customFormat="false" ht="15" hidden="false" customHeight="false" outlineLevel="0" collapsed="false">
      <c r="A177" s="0" t="s">
        <v>2057</v>
      </c>
      <c r="B177" s="0" t="n">
        <v>115689</v>
      </c>
      <c r="C177" s="6" t="s">
        <v>14</v>
      </c>
      <c r="D177" s="6" t="s">
        <v>2058</v>
      </c>
      <c r="E177" s="6" t="s">
        <v>2059</v>
      </c>
      <c r="F177" s="6" t="n">
        <v>2096471</v>
      </c>
      <c r="G177" s="6" t="n">
        <v>2097637</v>
      </c>
      <c r="H177" s="6" t="n">
        <v>-1</v>
      </c>
      <c r="I177" s="0" t="s">
        <v>2060</v>
      </c>
      <c r="J177" s="0" t="s">
        <v>1078</v>
      </c>
      <c r="K177" s="6" t="n">
        <v>503</v>
      </c>
      <c r="L177" s="6" t="n">
        <v>522</v>
      </c>
    </row>
    <row r="178" customFormat="false" ht="15" hidden="false" customHeight="false" outlineLevel="0" collapsed="false">
      <c r="A178" s="0" t="s">
        <v>2061</v>
      </c>
      <c r="B178" s="0" t="n">
        <v>115445</v>
      </c>
      <c r="C178" s="6" t="s">
        <v>14</v>
      </c>
      <c r="D178" s="6" t="s">
        <v>2062</v>
      </c>
      <c r="E178" s="6" t="s">
        <v>2063</v>
      </c>
      <c r="F178" s="6" t="n">
        <v>3342739</v>
      </c>
      <c r="G178" s="6" t="n">
        <v>3344172</v>
      </c>
      <c r="H178" s="6" t="n">
        <v>1</v>
      </c>
      <c r="I178" s="0" t="s">
        <v>2064</v>
      </c>
      <c r="J178" s="0" t="s">
        <v>1540</v>
      </c>
      <c r="K178" s="6" t="n">
        <v>1158</v>
      </c>
      <c r="L178" s="6" t="n">
        <v>1177</v>
      </c>
    </row>
    <row r="179" customFormat="false" ht="15" hidden="false" customHeight="false" outlineLevel="0" collapsed="false">
      <c r="A179" s="0" t="s">
        <v>2065</v>
      </c>
      <c r="B179" s="0" t="n">
        <v>82866.5</v>
      </c>
      <c r="C179" s="6" t="s">
        <v>14</v>
      </c>
      <c r="D179" s="6" t="s">
        <v>1782</v>
      </c>
      <c r="E179" s="6" t="s">
        <v>1783</v>
      </c>
      <c r="F179" s="6" t="n">
        <v>2083728</v>
      </c>
      <c r="G179" s="6" t="n">
        <v>2085086</v>
      </c>
      <c r="H179" s="6" t="n">
        <v>-1</v>
      </c>
      <c r="I179" s="0" t="s">
        <v>1784</v>
      </c>
      <c r="J179" s="0" t="s">
        <v>40</v>
      </c>
      <c r="K179" s="6" t="n">
        <v>1103</v>
      </c>
      <c r="L179" s="6" t="n">
        <v>1122</v>
      </c>
    </row>
    <row r="180" customFormat="false" ht="15" hidden="false" customHeight="false" outlineLevel="0" collapsed="false">
      <c r="A180" s="0" t="s">
        <v>2066</v>
      </c>
      <c r="B180" s="0" t="n">
        <v>81852.1</v>
      </c>
      <c r="C180" s="6" t="s">
        <v>30</v>
      </c>
      <c r="D180" s="6" t="s">
        <v>2067</v>
      </c>
      <c r="E180" s="6" t="s">
        <v>2068</v>
      </c>
      <c r="F180" s="6" t="n">
        <v>4299050</v>
      </c>
      <c r="G180" s="6" t="n">
        <v>4301101</v>
      </c>
      <c r="H180" s="6" t="n">
        <v>-1</v>
      </c>
      <c r="I180" s="0" t="s">
        <v>2069</v>
      </c>
      <c r="J180" s="0" t="s">
        <v>385</v>
      </c>
      <c r="K180" s="6" t="n">
        <v>429</v>
      </c>
      <c r="L180" s="6" t="n">
        <v>448</v>
      </c>
    </row>
    <row r="181" customFormat="false" ht="15" hidden="false" customHeight="false" outlineLevel="0" collapsed="false">
      <c r="A181" s="0" t="s">
        <v>2070</v>
      </c>
      <c r="B181" s="0" t="n">
        <v>69433.9</v>
      </c>
      <c r="C181" s="6" t="s">
        <v>14</v>
      </c>
      <c r="D181" s="6" t="s">
        <v>2071</v>
      </c>
      <c r="E181" s="6" t="s">
        <v>2072</v>
      </c>
      <c r="F181" s="6" t="n">
        <v>1749752</v>
      </c>
      <c r="G181" s="6" t="n">
        <v>1751854</v>
      </c>
      <c r="H181" s="6" t="n">
        <v>-1</v>
      </c>
      <c r="I181" s="0" t="s">
        <v>643</v>
      </c>
      <c r="J181" s="0" t="s">
        <v>59</v>
      </c>
      <c r="K181" s="6" t="n">
        <v>875</v>
      </c>
      <c r="L181" s="6" t="n">
        <v>894</v>
      </c>
    </row>
    <row r="182" customFormat="false" ht="15" hidden="false" customHeight="false" outlineLevel="0" collapsed="false">
      <c r="A182" s="0" t="s">
        <v>2073</v>
      </c>
      <c r="B182" s="0" t="n">
        <v>64264.5</v>
      </c>
      <c r="C182" s="6" t="s">
        <v>14</v>
      </c>
      <c r="D182" s="6" t="s">
        <v>2074</v>
      </c>
      <c r="E182" s="6" t="s">
        <v>2075</v>
      </c>
      <c r="F182" s="6" t="n">
        <v>1052657</v>
      </c>
      <c r="G182" s="6" t="n">
        <v>1055401</v>
      </c>
      <c r="H182" s="6" t="n">
        <v>-1</v>
      </c>
      <c r="I182" s="0" t="s">
        <v>2076</v>
      </c>
      <c r="J182" s="0" t="s">
        <v>45</v>
      </c>
      <c r="K182" s="6" t="n">
        <v>1287</v>
      </c>
      <c r="L182" s="6" t="n">
        <v>1306</v>
      </c>
    </row>
    <row r="183" customFormat="false" ht="15" hidden="false" customHeight="false" outlineLevel="0" collapsed="false">
      <c r="A183" s="0" t="s">
        <v>2077</v>
      </c>
      <c r="B183" s="0" t="n">
        <v>63595.3</v>
      </c>
      <c r="C183" s="6" t="s">
        <v>30</v>
      </c>
      <c r="D183" s="6" t="s">
        <v>2078</v>
      </c>
      <c r="E183" s="6" t="s">
        <v>2079</v>
      </c>
      <c r="F183" s="6" t="n">
        <v>2809449</v>
      </c>
      <c r="G183" s="6" t="n">
        <v>2810621</v>
      </c>
      <c r="H183" s="6" t="n">
        <v>1</v>
      </c>
      <c r="I183" s="0" t="s">
        <v>2080</v>
      </c>
      <c r="J183" s="0" t="s">
        <v>2081</v>
      </c>
      <c r="K183" s="6" t="n">
        <v>387</v>
      </c>
      <c r="L183" s="6" t="n">
        <v>406</v>
      </c>
    </row>
    <row r="184" customFormat="false" ht="15" hidden="false" customHeight="false" outlineLevel="0" collapsed="false">
      <c r="A184" s="0" t="s">
        <v>2082</v>
      </c>
      <c r="B184" s="0" t="n">
        <v>53056.4</v>
      </c>
      <c r="C184" s="6" t="s">
        <v>14</v>
      </c>
      <c r="D184" s="6" t="s">
        <v>2083</v>
      </c>
      <c r="E184" s="6" t="s">
        <v>2084</v>
      </c>
      <c r="F184" s="6" t="n">
        <v>1486256</v>
      </c>
      <c r="G184" s="6" t="n">
        <v>1487695</v>
      </c>
      <c r="H184" s="6" t="n">
        <v>1</v>
      </c>
      <c r="I184" s="0" t="s">
        <v>2085</v>
      </c>
      <c r="J184" s="0" t="s">
        <v>2086</v>
      </c>
      <c r="K184" s="6" t="n">
        <v>98</v>
      </c>
      <c r="L184" s="6" t="n">
        <v>117</v>
      </c>
    </row>
    <row r="185" customFormat="false" ht="15" hidden="false" customHeight="false" outlineLevel="0" collapsed="false">
      <c r="A185" s="0" t="s">
        <v>2087</v>
      </c>
      <c r="B185" s="0" t="n">
        <v>51283.2</v>
      </c>
      <c r="C185" s="6" t="s">
        <v>14</v>
      </c>
      <c r="D185" s="6" t="s">
        <v>2088</v>
      </c>
      <c r="E185" s="6" t="s">
        <v>2089</v>
      </c>
      <c r="F185" s="6" t="n">
        <v>411831</v>
      </c>
      <c r="G185" s="6" t="n">
        <v>414977</v>
      </c>
      <c r="H185" s="6" t="n">
        <v>-1</v>
      </c>
      <c r="I185" s="0" t="s">
        <v>2090</v>
      </c>
      <c r="J185" s="0" t="s">
        <v>849</v>
      </c>
      <c r="K185" s="6" t="n">
        <v>2460</v>
      </c>
      <c r="L185" s="6" t="n">
        <v>2479</v>
      </c>
    </row>
    <row r="186" customFormat="false" ht="15" hidden="false" customHeight="false" outlineLevel="0" collapsed="false">
      <c r="A186" s="0" t="s">
        <v>2091</v>
      </c>
      <c r="B186" s="0" t="n">
        <v>43064.5</v>
      </c>
      <c r="C186" s="6" t="s">
        <v>14</v>
      </c>
      <c r="D186" s="6" t="s">
        <v>1106</v>
      </c>
      <c r="E186" s="6" t="s">
        <v>1107</v>
      </c>
      <c r="F186" s="6" t="n">
        <v>2710918</v>
      </c>
      <c r="G186" s="6" t="n">
        <v>2712252</v>
      </c>
      <c r="H186" s="6" t="n">
        <v>1</v>
      </c>
      <c r="I186" s="0" t="s">
        <v>1108</v>
      </c>
      <c r="J186" s="0" t="s">
        <v>105</v>
      </c>
      <c r="K186" s="6" t="n">
        <v>622</v>
      </c>
      <c r="L186" s="6" t="n">
        <v>641</v>
      </c>
    </row>
    <row r="187" customFormat="false" ht="15" hidden="false" customHeight="false" outlineLevel="0" collapsed="false">
      <c r="A187" s="0" t="s">
        <v>2092</v>
      </c>
      <c r="B187" s="0" t="n">
        <v>40275.5</v>
      </c>
      <c r="C187" s="6" t="s">
        <v>14</v>
      </c>
      <c r="D187" s="6" t="s">
        <v>2093</v>
      </c>
      <c r="E187" s="6" t="s">
        <v>2094</v>
      </c>
      <c r="F187" s="6" t="n">
        <v>1862806</v>
      </c>
      <c r="G187" s="6" t="n">
        <v>1863660</v>
      </c>
      <c r="H187" s="6" t="n">
        <v>-1</v>
      </c>
      <c r="I187" s="0" t="s">
        <v>643</v>
      </c>
      <c r="J187" s="0" t="s">
        <v>227</v>
      </c>
      <c r="K187" s="6" t="n">
        <v>396</v>
      </c>
      <c r="L187" s="6" t="n">
        <v>415</v>
      </c>
    </row>
    <row r="188" customFormat="false" ht="15" hidden="false" customHeight="false" outlineLevel="0" collapsed="false">
      <c r="A188" s="0" t="s">
        <v>2095</v>
      </c>
      <c r="B188" s="0" t="n">
        <v>36912</v>
      </c>
      <c r="C188" s="6" t="s">
        <v>14</v>
      </c>
      <c r="D188" s="6" t="s">
        <v>2096</v>
      </c>
      <c r="E188" s="6" t="s">
        <v>2097</v>
      </c>
      <c r="F188" s="6" t="n">
        <v>2754181</v>
      </c>
      <c r="G188" s="6" t="n">
        <v>2755422</v>
      </c>
      <c r="H188" s="6" t="n">
        <v>1</v>
      </c>
      <c r="I188" s="0" t="s">
        <v>2098</v>
      </c>
      <c r="J188" s="0" t="s">
        <v>2099</v>
      </c>
      <c r="K188" s="6" t="n">
        <v>683</v>
      </c>
      <c r="L188" s="6" t="n">
        <v>702</v>
      </c>
    </row>
    <row r="189" customFormat="false" ht="15" hidden="false" customHeight="false" outlineLevel="0" collapsed="false">
      <c r="A189" s="0" t="s">
        <v>2100</v>
      </c>
      <c r="B189" s="0" t="n">
        <v>36359.4</v>
      </c>
      <c r="C189" s="6" t="s">
        <v>14</v>
      </c>
      <c r="D189" s="6" t="s">
        <v>2101</v>
      </c>
      <c r="E189" s="6" t="s">
        <v>2102</v>
      </c>
      <c r="F189" s="6" t="n">
        <v>265334</v>
      </c>
      <c r="G189" s="6" t="n">
        <v>265777</v>
      </c>
      <c r="H189" s="6" t="n">
        <v>-1</v>
      </c>
      <c r="I189" s="0" t="s">
        <v>2103</v>
      </c>
      <c r="J189" s="0" t="s">
        <v>59</v>
      </c>
      <c r="K189" s="6" t="n">
        <v>162</v>
      </c>
      <c r="L189" s="6" t="n">
        <v>181</v>
      </c>
    </row>
    <row r="190" customFormat="false" ht="15" hidden="false" customHeight="false" outlineLevel="0" collapsed="false">
      <c r="A190" s="0" t="s">
        <v>2104</v>
      </c>
      <c r="B190" s="0" t="n">
        <v>34758.6</v>
      </c>
      <c r="C190" s="6" t="s">
        <v>14</v>
      </c>
      <c r="D190" s="6" t="s">
        <v>2105</v>
      </c>
      <c r="E190" s="6" t="s">
        <v>2106</v>
      </c>
      <c r="F190" s="6" t="n">
        <v>4348054</v>
      </c>
      <c r="G190" s="6" t="n">
        <v>4349685</v>
      </c>
      <c r="H190" s="6" t="n">
        <v>-1</v>
      </c>
      <c r="I190" s="0" t="s">
        <v>2107</v>
      </c>
      <c r="J190" s="0" t="s">
        <v>413</v>
      </c>
      <c r="K190" s="6" t="n">
        <v>1182</v>
      </c>
      <c r="L190" s="6" t="n">
        <v>1201</v>
      </c>
    </row>
    <row r="191" customFormat="false" ht="15" hidden="false" customHeight="false" outlineLevel="0" collapsed="false">
      <c r="A191" s="0" t="s">
        <v>2108</v>
      </c>
      <c r="B191" s="0" t="n">
        <v>31395.9</v>
      </c>
      <c r="C191" s="6" t="s">
        <v>30</v>
      </c>
      <c r="D191" s="6" t="s">
        <v>2109</v>
      </c>
      <c r="E191" s="6" t="s">
        <v>2110</v>
      </c>
      <c r="F191" s="6" t="n">
        <v>3475662</v>
      </c>
      <c r="G191" s="6" t="n">
        <v>3475880</v>
      </c>
      <c r="H191" s="6" t="n">
        <v>1</v>
      </c>
      <c r="I191" s="0" t="s">
        <v>180</v>
      </c>
      <c r="J191" s="0" t="s">
        <v>59</v>
      </c>
      <c r="K191" s="6" t="n">
        <v>51</v>
      </c>
      <c r="L191" s="6" t="n">
        <v>70</v>
      </c>
    </row>
    <row r="192" customFormat="false" ht="15" hidden="false" customHeight="false" outlineLevel="0" collapsed="false">
      <c r="A192" s="0" t="s">
        <v>2111</v>
      </c>
      <c r="B192" s="0" t="n">
        <v>30853.3</v>
      </c>
      <c r="C192" s="6" t="s">
        <v>30</v>
      </c>
      <c r="D192" s="6" t="s">
        <v>2112</v>
      </c>
      <c r="E192" s="6" t="s">
        <v>2113</v>
      </c>
      <c r="F192" s="6" t="n">
        <v>2207122</v>
      </c>
      <c r="G192" s="6" t="n">
        <v>2209122</v>
      </c>
      <c r="H192" s="6" t="n">
        <v>1</v>
      </c>
      <c r="I192" s="0" t="s">
        <v>59</v>
      </c>
      <c r="J192" s="0" t="s">
        <v>59</v>
      </c>
      <c r="K192" s="6" t="n">
        <v>1341</v>
      </c>
      <c r="L192" s="6" t="n">
        <v>1360</v>
      </c>
    </row>
    <row r="193" customFormat="false" ht="15" hidden="false" customHeight="false" outlineLevel="0" collapsed="false">
      <c r="A193" s="0" t="s">
        <v>2114</v>
      </c>
      <c r="B193" s="0" t="n">
        <v>29704.7</v>
      </c>
      <c r="C193" s="6" t="s">
        <v>14</v>
      </c>
      <c r="D193" s="6" t="s">
        <v>2115</v>
      </c>
      <c r="E193" s="6" t="s">
        <v>2116</v>
      </c>
      <c r="F193" s="6" t="n">
        <v>3561747</v>
      </c>
      <c r="G193" s="6" t="n">
        <v>3562028</v>
      </c>
      <c r="H193" s="6" t="n">
        <v>-1</v>
      </c>
      <c r="I193" s="0" t="s">
        <v>59</v>
      </c>
      <c r="J193" s="0" t="s">
        <v>59</v>
      </c>
      <c r="K193" s="6" t="n">
        <v>2</v>
      </c>
      <c r="L193" s="6" t="n">
        <v>21</v>
      </c>
    </row>
    <row r="194" customFormat="false" ht="15" hidden="false" customHeight="false" outlineLevel="0" collapsed="false">
      <c r="A194" s="0" t="s">
        <v>2117</v>
      </c>
      <c r="B194" s="0" t="n">
        <v>29043.6</v>
      </c>
      <c r="C194" s="6" t="s">
        <v>14</v>
      </c>
      <c r="D194" s="6" t="s">
        <v>2118</v>
      </c>
      <c r="E194" s="6" t="s">
        <v>2119</v>
      </c>
      <c r="F194" s="6" t="n">
        <v>2789295</v>
      </c>
      <c r="G194" s="6" t="n">
        <v>2790743</v>
      </c>
      <c r="H194" s="6" t="n">
        <v>1</v>
      </c>
      <c r="I194" s="0" t="s">
        <v>2120</v>
      </c>
      <c r="J194" s="0" t="s">
        <v>438</v>
      </c>
      <c r="K194" s="6" t="n">
        <v>482</v>
      </c>
      <c r="L194" s="6" t="n">
        <v>501</v>
      </c>
    </row>
    <row r="195" customFormat="false" ht="15" hidden="false" customHeight="false" outlineLevel="0" collapsed="false">
      <c r="A195" s="0" t="s">
        <v>2121</v>
      </c>
      <c r="B195" s="0" t="n">
        <v>28729.5</v>
      </c>
      <c r="C195" s="6" t="s">
        <v>30</v>
      </c>
      <c r="D195" s="6" t="s">
        <v>2122</v>
      </c>
      <c r="E195" s="6" t="s">
        <v>2123</v>
      </c>
      <c r="F195" s="6" t="n">
        <v>3699887</v>
      </c>
      <c r="G195" s="6" t="n">
        <v>3700891</v>
      </c>
      <c r="H195" s="6" t="n">
        <v>-1</v>
      </c>
      <c r="I195" s="0" t="s">
        <v>483</v>
      </c>
      <c r="J195" s="0" t="s">
        <v>479</v>
      </c>
      <c r="K195" s="6" t="n">
        <v>632</v>
      </c>
      <c r="L195" s="6" t="n">
        <v>651</v>
      </c>
    </row>
    <row r="196" customFormat="false" ht="15" hidden="false" customHeight="false" outlineLevel="0" collapsed="false">
      <c r="A196" s="0" t="s">
        <v>2124</v>
      </c>
      <c r="B196" s="0" t="n">
        <v>28115.4</v>
      </c>
      <c r="C196" s="6" t="s">
        <v>14</v>
      </c>
      <c r="D196" s="6" t="s">
        <v>2096</v>
      </c>
      <c r="E196" s="6" t="s">
        <v>2097</v>
      </c>
      <c r="F196" s="6" t="n">
        <v>2754181</v>
      </c>
      <c r="G196" s="6" t="n">
        <v>2755422</v>
      </c>
      <c r="H196" s="6" t="n">
        <v>1</v>
      </c>
      <c r="I196" s="0" t="s">
        <v>2098</v>
      </c>
      <c r="J196" s="0" t="s">
        <v>2099</v>
      </c>
      <c r="K196" s="6" t="n">
        <v>587</v>
      </c>
      <c r="L196" s="6" t="n">
        <v>606</v>
      </c>
    </row>
    <row r="197" customFormat="false" ht="15" hidden="false" customHeight="false" outlineLevel="0" collapsed="false">
      <c r="A197" s="0" t="s">
        <v>2125</v>
      </c>
      <c r="B197" s="0" t="n">
        <v>27844.8</v>
      </c>
      <c r="C197" s="6" t="s">
        <v>30</v>
      </c>
      <c r="D197" s="6" t="s">
        <v>2126</v>
      </c>
      <c r="E197" s="6" t="s">
        <v>2127</v>
      </c>
      <c r="F197" s="6" t="n">
        <v>47769</v>
      </c>
      <c r="G197" s="6" t="n">
        <v>49631</v>
      </c>
      <c r="H197" s="6" t="n">
        <v>1</v>
      </c>
      <c r="I197" s="0" t="s">
        <v>2128</v>
      </c>
      <c r="J197" s="0" t="s">
        <v>87</v>
      </c>
      <c r="K197" s="6" t="n">
        <v>1467</v>
      </c>
      <c r="L197" s="6" t="n">
        <v>1486</v>
      </c>
    </row>
    <row r="198" customFormat="false" ht="15" hidden="false" customHeight="false" outlineLevel="0" collapsed="false">
      <c r="A198" s="0" t="s">
        <v>2129</v>
      </c>
      <c r="B198" s="0" t="n">
        <v>27733.2</v>
      </c>
      <c r="C198" s="6" t="s">
        <v>30</v>
      </c>
      <c r="D198" s="6" t="s">
        <v>2130</v>
      </c>
      <c r="E198" s="6" t="s">
        <v>2131</v>
      </c>
      <c r="F198" s="6" t="n">
        <v>4458545</v>
      </c>
      <c r="G198" s="6" t="n">
        <v>4460683</v>
      </c>
      <c r="H198" s="6" t="n">
        <v>-1</v>
      </c>
      <c r="I198" s="0" t="s">
        <v>2132</v>
      </c>
      <c r="J198" s="0" t="s">
        <v>2133</v>
      </c>
      <c r="K198" s="6" t="n">
        <v>1044</v>
      </c>
      <c r="L198" s="6" t="n">
        <v>1063</v>
      </c>
    </row>
    <row r="199" customFormat="false" ht="15" hidden="false" customHeight="false" outlineLevel="0" collapsed="false">
      <c r="A199" s="0" t="s">
        <v>2134</v>
      </c>
      <c r="B199" s="0" t="n">
        <v>27613.4</v>
      </c>
      <c r="C199" s="6" t="s">
        <v>14</v>
      </c>
      <c r="D199" s="6" t="s">
        <v>2135</v>
      </c>
      <c r="E199" s="6" t="s">
        <v>2136</v>
      </c>
      <c r="F199" s="6" t="n">
        <v>530519</v>
      </c>
      <c r="G199" s="6" t="n">
        <v>531445</v>
      </c>
      <c r="H199" s="6" t="n">
        <v>-1</v>
      </c>
      <c r="I199" s="0" t="s">
        <v>2137</v>
      </c>
      <c r="J199" s="0" t="s">
        <v>413</v>
      </c>
      <c r="K199" s="6" t="n">
        <v>17</v>
      </c>
      <c r="L199" s="6" t="n">
        <v>36</v>
      </c>
    </row>
    <row r="200" customFormat="false" ht="15" hidden="false" customHeight="false" outlineLevel="0" collapsed="false">
      <c r="A200" s="0" t="s">
        <v>2138</v>
      </c>
      <c r="B200" s="0" t="n">
        <v>25657.8</v>
      </c>
      <c r="C200" s="6" t="s">
        <v>30</v>
      </c>
      <c r="D200" s="6" t="s">
        <v>2139</v>
      </c>
      <c r="E200" s="6" t="s">
        <v>2140</v>
      </c>
      <c r="F200" s="6" t="n">
        <v>117752</v>
      </c>
      <c r="G200" s="6" t="n">
        <v>118645</v>
      </c>
      <c r="H200" s="6" t="n">
        <v>-1</v>
      </c>
      <c r="I200" s="0" t="s">
        <v>2141</v>
      </c>
      <c r="J200" s="0" t="s">
        <v>208</v>
      </c>
      <c r="K200" s="6" t="n">
        <v>513</v>
      </c>
      <c r="L200" s="6" t="n">
        <v>532</v>
      </c>
    </row>
    <row r="201" customFormat="false" ht="15" hidden="false" customHeight="false" outlineLevel="0" collapsed="false">
      <c r="A201" s="0" t="s">
        <v>2142</v>
      </c>
      <c r="B201" s="0" t="n">
        <v>24610</v>
      </c>
      <c r="C201" s="6" t="s">
        <v>14</v>
      </c>
      <c r="D201" s="6" t="s">
        <v>2143</v>
      </c>
      <c r="E201" s="6" t="s">
        <v>2144</v>
      </c>
      <c r="F201" s="6" t="n">
        <v>2833195</v>
      </c>
      <c r="G201" s="6" t="n">
        <v>2835447</v>
      </c>
      <c r="H201" s="6" t="n">
        <v>-1</v>
      </c>
      <c r="I201" s="0" t="s">
        <v>2145</v>
      </c>
      <c r="J201" s="0" t="s">
        <v>2146</v>
      </c>
      <c r="K201" s="6" t="n">
        <v>1218</v>
      </c>
      <c r="L201" s="6" t="n">
        <v>1237</v>
      </c>
    </row>
    <row r="202" customFormat="false" ht="15" hidden="false" customHeight="false" outlineLevel="0" collapsed="false">
      <c r="A202" s="0" t="s">
        <v>2147</v>
      </c>
      <c r="B202" s="0" t="n">
        <v>22871</v>
      </c>
      <c r="C202" s="6" t="s">
        <v>14</v>
      </c>
      <c r="D202" s="6" t="s">
        <v>1003</v>
      </c>
      <c r="E202" s="6" t="s">
        <v>1004</v>
      </c>
      <c r="F202" s="6" t="n">
        <v>2278654</v>
      </c>
      <c r="G202" s="6" t="n">
        <v>2280414</v>
      </c>
      <c r="H202" s="6" t="n">
        <v>1</v>
      </c>
      <c r="I202" s="0" t="s">
        <v>1005</v>
      </c>
      <c r="J202" s="0" t="s">
        <v>227</v>
      </c>
      <c r="K202" s="6" t="n">
        <v>381</v>
      </c>
      <c r="L202" s="6" t="n">
        <v>400</v>
      </c>
    </row>
    <row r="203" customFormat="false" ht="15" hidden="false" customHeight="false" outlineLevel="0" collapsed="false">
      <c r="A203" s="0" t="s">
        <v>2148</v>
      </c>
      <c r="B203" s="0" t="n">
        <v>22475.6</v>
      </c>
      <c r="C203" s="6" t="s">
        <v>30</v>
      </c>
      <c r="D203" s="6" t="s">
        <v>2149</v>
      </c>
      <c r="E203" s="6" t="s">
        <v>2150</v>
      </c>
      <c r="F203" s="6" t="n">
        <v>3809914</v>
      </c>
      <c r="G203" s="6" t="n">
        <v>3810582</v>
      </c>
      <c r="H203" s="6" t="n">
        <v>-1</v>
      </c>
      <c r="I203" s="0" t="s">
        <v>2151</v>
      </c>
      <c r="J203" s="0" t="s">
        <v>603</v>
      </c>
      <c r="K203" s="6" t="n">
        <v>330</v>
      </c>
      <c r="L203" s="6" t="n">
        <v>349</v>
      </c>
    </row>
    <row r="204" customFormat="false" ht="15" hidden="false" customHeight="false" outlineLevel="0" collapsed="false">
      <c r="A204" s="0" t="s">
        <v>2152</v>
      </c>
      <c r="B204" s="0" t="n">
        <v>22063.7</v>
      </c>
      <c r="C204" s="6" t="s">
        <v>14</v>
      </c>
      <c r="D204" s="6" t="s">
        <v>2153</v>
      </c>
      <c r="E204" s="6" t="s">
        <v>2154</v>
      </c>
      <c r="F204" s="6" t="n">
        <v>4409325</v>
      </c>
      <c r="G204" s="6" t="n">
        <v>4409984</v>
      </c>
      <c r="H204" s="6" t="n">
        <v>1</v>
      </c>
      <c r="I204" s="0" t="s">
        <v>180</v>
      </c>
      <c r="J204" s="0" t="s">
        <v>59</v>
      </c>
      <c r="K204" s="6" t="n">
        <v>228</v>
      </c>
      <c r="L204" s="6" t="n">
        <v>247</v>
      </c>
    </row>
    <row r="205" customFormat="false" ht="15" hidden="false" customHeight="false" outlineLevel="0" collapsed="false">
      <c r="A205" s="0" t="s">
        <v>2155</v>
      </c>
      <c r="B205" s="0" t="n">
        <v>22045.7</v>
      </c>
      <c r="C205" s="6" t="s">
        <v>30</v>
      </c>
      <c r="D205" s="6" t="s">
        <v>476</v>
      </c>
      <c r="E205" s="6" t="s">
        <v>477</v>
      </c>
      <c r="F205" s="6" t="n">
        <v>426871</v>
      </c>
      <c r="G205" s="6" t="n">
        <v>428718</v>
      </c>
      <c r="H205" s="6" t="n">
        <v>1</v>
      </c>
      <c r="I205" s="0" t="s">
        <v>478</v>
      </c>
      <c r="J205" s="0" t="s">
        <v>479</v>
      </c>
      <c r="K205" s="6" t="n">
        <v>1335</v>
      </c>
      <c r="L205" s="6" t="n">
        <v>1354</v>
      </c>
    </row>
    <row r="206" customFormat="false" ht="15" hidden="false" customHeight="false" outlineLevel="0" collapsed="false">
      <c r="A206" s="0" t="s">
        <v>2156</v>
      </c>
      <c r="B206" s="0" t="n">
        <v>21300.9</v>
      </c>
      <c r="C206" s="6" t="s">
        <v>14</v>
      </c>
      <c r="D206" s="6" t="s">
        <v>2157</v>
      </c>
      <c r="E206" s="6" t="s">
        <v>2158</v>
      </c>
      <c r="F206" s="6" t="n">
        <v>717485</v>
      </c>
      <c r="G206" s="6" t="n">
        <v>719683</v>
      </c>
      <c r="H206" s="6" t="n">
        <v>-1</v>
      </c>
      <c r="I206" s="0" t="s">
        <v>2159</v>
      </c>
      <c r="J206" s="0" t="s">
        <v>2160</v>
      </c>
      <c r="K206" s="6" t="n">
        <v>734</v>
      </c>
      <c r="L206" s="6" t="n">
        <v>753</v>
      </c>
    </row>
    <row r="207" customFormat="false" ht="15" hidden="false" customHeight="false" outlineLevel="0" collapsed="false">
      <c r="A207" s="0" t="s">
        <v>2161</v>
      </c>
      <c r="B207" s="0" t="n">
        <v>20340.8</v>
      </c>
      <c r="C207" s="6" t="s">
        <v>30</v>
      </c>
      <c r="D207" s="6" t="s">
        <v>2162</v>
      </c>
      <c r="E207" s="6" t="s">
        <v>2163</v>
      </c>
      <c r="F207" s="6" t="n">
        <v>4153024</v>
      </c>
      <c r="G207" s="6" t="n">
        <v>4154028</v>
      </c>
      <c r="H207" s="6" t="n">
        <v>1</v>
      </c>
      <c r="I207" s="0" t="s">
        <v>2164</v>
      </c>
      <c r="J207" s="0" t="s">
        <v>2165</v>
      </c>
      <c r="K207" s="6" t="n">
        <v>976</v>
      </c>
      <c r="L207" s="6" t="n">
        <v>995</v>
      </c>
    </row>
    <row r="208" customFormat="false" ht="15" hidden="false" customHeight="false" outlineLevel="0" collapsed="false">
      <c r="A208" s="0" t="s">
        <v>2166</v>
      </c>
      <c r="B208" s="0" t="n">
        <v>20242.3</v>
      </c>
      <c r="C208" s="6" t="s">
        <v>30</v>
      </c>
      <c r="D208" s="6" t="s">
        <v>2167</v>
      </c>
      <c r="E208" s="6" t="s">
        <v>2168</v>
      </c>
      <c r="F208" s="6" t="n">
        <v>2490026</v>
      </c>
      <c r="G208" s="6" t="n">
        <v>2491276</v>
      </c>
      <c r="H208" s="6" t="n">
        <v>-1</v>
      </c>
      <c r="I208" s="0" t="s">
        <v>2169</v>
      </c>
      <c r="J208" s="0" t="s">
        <v>227</v>
      </c>
      <c r="K208" s="6" t="n">
        <v>403</v>
      </c>
      <c r="L208" s="6" t="n">
        <v>422</v>
      </c>
    </row>
    <row r="209" customFormat="false" ht="15" hidden="false" customHeight="false" outlineLevel="0" collapsed="false">
      <c r="A209" s="0" t="s">
        <v>2170</v>
      </c>
      <c r="B209" s="0" t="n">
        <v>20167.4</v>
      </c>
      <c r="C209" s="6" t="s">
        <v>30</v>
      </c>
      <c r="D209" s="6" t="s">
        <v>2171</v>
      </c>
      <c r="E209" s="6" t="s">
        <v>2172</v>
      </c>
      <c r="F209" s="6" t="n">
        <v>2353543</v>
      </c>
      <c r="G209" s="6" t="n">
        <v>2354733</v>
      </c>
      <c r="H209" s="6" t="n">
        <v>1</v>
      </c>
      <c r="I209" s="0" t="s">
        <v>2173</v>
      </c>
      <c r="J209" s="0" t="s">
        <v>45</v>
      </c>
      <c r="K209" s="6" t="n">
        <v>991</v>
      </c>
      <c r="L209" s="6" t="n">
        <v>1010</v>
      </c>
    </row>
    <row r="210" customFormat="false" ht="15" hidden="false" customHeight="false" outlineLevel="0" collapsed="false">
      <c r="A210" s="0" t="s">
        <v>2174</v>
      </c>
      <c r="B210" s="0" t="n">
        <v>18349.5</v>
      </c>
      <c r="C210" s="6" t="s">
        <v>30</v>
      </c>
      <c r="D210" s="6" t="s">
        <v>2175</v>
      </c>
      <c r="E210" s="6" t="s">
        <v>2176</v>
      </c>
      <c r="F210" s="6" t="n">
        <v>72911</v>
      </c>
      <c r="G210" s="6" t="n">
        <v>74521</v>
      </c>
      <c r="H210" s="6" t="n">
        <v>-1</v>
      </c>
      <c r="I210" s="0" t="s">
        <v>2177</v>
      </c>
      <c r="J210" s="0" t="s">
        <v>59</v>
      </c>
      <c r="K210" s="6" t="n">
        <v>750</v>
      </c>
      <c r="L210" s="6" t="n">
        <v>769</v>
      </c>
    </row>
    <row r="211" customFormat="false" ht="15" hidden="false" customHeight="false" outlineLevel="0" collapsed="false">
      <c r="A211" s="0" t="s">
        <v>2178</v>
      </c>
      <c r="B211" s="0" t="n">
        <v>17371.2</v>
      </c>
      <c r="C211" s="6" t="s">
        <v>14</v>
      </c>
      <c r="D211" s="6" t="s">
        <v>2179</v>
      </c>
      <c r="E211" s="6" t="s">
        <v>2180</v>
      </c>
      <c r="F211" s="6" t="n">
        <v>1287005</v>
      </c>
      <c r="G211" s="6" t="n">
        <v>1287847</v>
      </c>
      <c r="H211" s="6" t="n">
        <v>-1</v>
      </c>
      <c r="I211" s="0" t="s">
        <v>2181</v>
      </c>
      <c r="J211" s="0" t="s">
        <v>727</v>
      </c>
      <c r="K211" s="6" t="n">
        <v>321</v>
      </c>
      <c r="L211" s="6" t="n">
        <v>340</v>
      </c>
    </row>
    <row r="212" customFormat="false" ht="15" hidden="false" customHeight="false" outlineLevel="0" collapsed="false">
      <c r="A212" s="0" t="s">
        <v>2182</v>
      </c>
      <c r="B212" s="0" t="n">
        <v>16886.6</v>
      </c>
      <c r="C212" s="6" t="s">
        <v>14</v>
      </c>
      <c r="D212" s="6" t="s">
        <v>2183</v>
      </c>
      <c r="E212" s="6" t="s">
        <v>2184</v>
      </c>
      <c r="F212" s="6" t="n">
        <v>1162483</v>
      </c>
      <c r="G212" s="6" t="n">
        <v>1163307</v>
      </c>
      <c r="H212" s="6" t="n">
        <v>1</v>
      </c>
      <c r="I212" s="0" t="s">
        <v>2185</v>
      </c>
      <c r="J212" s="0" t="s">
        <v>227</v>
      </c>
      <c r="K212" s="6" t="n">
        <v>516</v>
      </c>
      <c r="L212" s="6" t="n">
        <v>535</v>
      </c>
    </row>
    <row r="213" customFormat="false" ht="15" hidden="false" customHeight="false" outlineLevel="0" collapsed="false">
      <c r="A213" s="0" t="s">
        <v>2186</v>
      </c>
      <c r="B213" s="0" t="n">
        <v>16558.1</v>
      </c>
      <c r="C213" s="6" t="s">
        <v>14</v>
      </c>
      <c r="D213" s="6" t="s">
        <v>1158</v>
      </c>
      <c r="E213" s="6" t="s">
        <v>1159</v>
      </c>
      <c r="F213" s="6" t="n">
        <v>3482512</v>
      </c>
      <c r="G213" s="6" t="n">
        <v>3483381</v>
      </c>
      <c r="H213" s="6" t="n">
        <v>1</v>
      </c>
      <c r="I213" s="0" t="s">
        <v>1160</v>
      </c>
      <c r="J213" s="0" t="s">
        <v>1161</v>
      </c>
      <c r="K213" s="6" t="n">
        <v>282</v>
      </c>
      <c r="L213" s="6" t="n">
        <v>301</v>
      </c>
    </row>
    <row r="214" customFormat="false" ht="15" hidden="false" customHeight="false" outlineLevel="0" collapsed="false">
      <c r="A214" s="0" t="s">
        <v>2187</v>
      </c>
      <c r="B214" s="0" t="n">
        <v>15536.4</v>
      </c>
      <c r="C214" s="6" t="s">
        <v>30</v>
      </c>
      <c r="D214" s="6" t="s">
        <v>2188</v>
      </c>
      <c r="E214" s="6" t="s">
        <v>2189</v>
      </c>
      <c r="F214" s="6" t="n">
        <v>3180572</v>
      </c>
      <c r="G214" s="6" t="n">
        <v>3181345</v>
      </c>
      <c r="H214" s="6" t="n">
        <v>1</v>
      </c>
      <c r="I214" s="0" t="s">
        <v>2190</v>
      </c>
      <c r="J214" s="0" t="s">
        <v>59</v>
      </c>
      <c r="K214" s="6" t="n">
        <v>532</v>
      </c>
      <c r="L214" s="6" t="n">
        <v>551</v>
      </c>
    </row>
    <row r="215" customFormat="false" ht="15" hidden="false" customHeight="false" outlineLevel="0" collapsed="false">
      <c r="A215" s="0" t="s">
        <v>2191</v>
      </c>
      <c r="B215" s="0" t="n">
        <v>15203.6</v>
      </c>
      <c r="C215" s="6" t="s">
        <v>30</v>
      </c>
      <c r="D215" s="6" t="s">
        <v>2192</v>
      </c>
      <c r="E215" s="6" t="s">
        <v>2193</v>
      </c>
      <c r="F215" s="6" t="n">
        <v>1234932</v>
      </c>
      <c r="G215" s="6" t="n">
        <v>1236464</v>
      </c>
      <c r="H215" s="6" t="n">
        <v>-1</v>
      </c>
      <c r="I215" s="0" t="s">
        <v>180</v>
      </c>
      <c r="J215" s="0" t="s">
        <v>59</v>
      </c>
      <c r="K215" s="6" t="n">
        <v>900</v>
      </c>
      <c r="L215" s="6" t="n">
        <v>919</v>
      </c>
    </row>
    <row r="216" customFormat="false" ht="15" hidden="false" customHeight="false" outlineLevel="0" collapsed="false">
      <c r="A216" s="0" t="s">
        <v>2194</v>
      </c>
      <c r="B216" s="0" t="n">
        <v>14424.4</v>
      </c>
      <c r="C216" s="6" t="s">
        <v>14</v>
      </c>
      <c r="D216" s="6" t="s">
        <v>2195</v>
      </c>
      <c r="E216" s="6" t="s">
        <v>2196</v>
      </c>
      <c r="F216" s="6" t="n">
        <v>2422539</v>
      </c>
      <c r="G216" s="6" t="n">
        <v>2423255</v>
      </c>
      <c r="H216" s="6" t="n">
        <v>-1</v>
      </c>
      <c r="I216" s="0" t="s">
        <v>2197</v>
      </c>
      <c r="J216" s="0" t="s">
        <v>2198</v>
      </c>
      <c r="K216" s="6" t="n">
        <v>150</v>
      </c>
      <c r="L216" s="6" t="n">
        <v>169</v>
      </c>
    </row>
    <row r="217" customFormat="false" ht="15" hidden="false" customHeight="false" outlineLevel="0" collapsed="false">
      <c r="A217" s="0" t="s">
        <v>2199</v>
      </c>
      <c r="B217" s="0" t="n">
        <v>13517.4</v>
      </c>
      <c r="C217" s="6" t="s">
        <v>30</v>
      </c>
      <c r="D217" s="6" t="s">
        <v>2149</v>
      </c>
      <c r="E217" s="6" t="s">
        <v>2150</v>
      </c>
      <c r="F217" s="6" t="n">
        <v>3809914</v>
      </c>
      <c r="G217" s="6" t="n">
        <v>3810582</v>
      </c>
      <c r="H217" s="6" t="n">
        <v>-1</v>
      </c>
      <c r="I217" s="0" t="s">
        <v>2151</v>
      </c>
      <c r="J217" s="0" t="s">
        <v>603</v>
      </c>
      <c r="K217" s="6" t="n">
        <v>193</v>
      </c>
      <c r="L217" s="6" t="n">
        <v>212</v>
      </c>
    </row>
    <row r="218" customFormat="false" ht="15" hidden="false" customHeight="false" outlineLevel="0" collapsed="false">
      <c r="A218" s="0" t="s">
        <v>2200</v>
      </c>
      <c r="B218" s="0" t="n">
        <v>13280.4</v>
      </c>
      <c r="C218" s="6" t="s">
        <v>30</v>
      </c>
      <c r="D218" s="6" t="s">
        <v>2201</v>
      </c>
      <c r="E218" s="6" t="s">
        <v>2202</v>
      </c>
      <c r="F218" s="6" t="n">
        <v>2242800</v>
      </c>
      <c r="G218" s="6" t="n">
        <v>2244791</v>
      </c>
      <c r="H218" s="6" t="n">
        <v>-1</v>
      </c>
      <c r="I218" s="0" t="s">
        <v>2203</v>
      </c>
      <c r="J218" s="0" t="s">
        <v>594</v>
      </c>
      <c r="K218" s="6" t="n">
        <v>1654</v>
      </c>
      <c r="L218" s="6" t="n">
        <v>1673</v>
      </c>
    </row>
    <row r="219" customFormat="false" ht="15" hidden="false" customHeight="false" outlineLevel="0" collapsed="false">
      <c r="A219" s="0" t="s">
        <v>2204</v>
      </c>
      <c r="B219" s="0" t="n">
        <v>12857.9</v>
      </c>
      <c r="C219" s="6" t="s">
        <v>30</v>
      </c>
      <c r="D219" s="6" t="s">
        <v>2205</v>
      </c>
      <c r="E219" s="6" t="s">
        <v>2206</v>
      </c>
      <c r="F219" s="6" t="n">
        <v>4301101</v>
      </c>
      <c r="G219" s="6" t="n">
        <v>4302132</v>
      </c>
      <c r="H219" s="6" t="n">
        <v>-1</v>
      </c>
      <c r="I219" s="0" t="s">
        <v>2207</v>
      </c>
      <c r="J219" s="0" t="s">
        <v>665</v>
      </c>
      <c r="K219" s="6" t="n">
        <v>361</v>
      </c>
      <c r="L219" s="6" t="n">
        <v>380</v>
      </c>
    </row>
    <row r="220" customFormat="false" ht="15" hidden="false" customHeight="false" outlineLevel="0" collapsed="false">
      <c r="A220" s="0" t="s">
        <v>2208</v>
      </c>
      <c r="B220" s="0" t="n">
        <v>12565.2</v>
      </c>
      <c r="C220" s="6" t="s">
        <v>14</v>
      </c>
      <c r="D220" s="6" t="s">
        <v>2209</v>
      </c>
      <c r="E220" s="6" t="s">
        <v>2210</v>
      </c>
      <c r="F220" s="6" t="n">
        <v>1445543</v>
      </c>
      <c r="G220" s="6" t="n">
        <v>1447042</v>
      </c>
      <c r="H220" s="6" t="n">
        <v>1</v>
      </c>
      <c r="I220" s="0" t="s">
        <v>2211</v>
      </c>
      <c r="J220" s="0" t="s">
        <v>35</v>
      </c>
      <c r="K220" s="6" t="n">
        <v>229</v>
      </c>
      <c r="L220" s="6" t="n">
        <v>248</v>
      </c>
    </row>
    <row r="221" customFormat="false" ht="15" hidden="false" customHeight="false" outlineLevel="0" collapsed="false">
      <c r="A221" s="0" t="s">
        <v>2212</v>
      </c>
      <c r="B221" s="0" t="n">
        <v>12319.5</v>
      </c>
      <c r="C221" s="6" t="s">
        <v>30</v>
      </c>
      <c r="D221" s="6" t="s">
        <v>2213</v>
      </c>
      <c r="E221" s="6" t="s">
        <v>2214</v>
      </c>
      <c r="F221" s="6" t="n">
        <v>1473168</v>
      </c>
      <c r="G221" s="6" t="n">
        <v>1475474</v>
      </c>
      <c r="H221" s="6" t="n">
        <v>1</v>
      </c>
      <c r="I221" s="0" t="s">
        <v>266</v>
      </c>
      <c r="J221" s="0" t="s">
        <v>59</v>
      </c>
      <c r="K221" s="6" t="n">
        <v>1509</v>
      </c>
      <c r="L221" s="6" t="n">
        <v>1528</v>
      </c>
    </row>
    <row r="222" customFormat="false" ht="15" hidden="false" customHeight="false" outlineLevel="0" collapsed="false">
      <c r="A222" s="0" t="s">
        <v>2215</v>
      </c>
      <c r="B222" s="0" t="n">
        <v>11725.3</v>
      </c>
      <c r="C222" s="6" t="s">
        <v>30</v>
      </c>
      <c r="D222" s="6" t="s">
        <v>2216</v>
      </c>
      <c r="E222" s="6" t="s">
        <v>2217</v>
      </c>
      <c r="F222" s="6" t="n">
        <v>4213501</v>
      </c>
      <c r="G222" s="6" t="n">
        <v>4215102</v>
      </c>
      <c r="H222" s="6" t="n">
        <v>1</v>
      </c>
      <c r="I222" s="0" t="s">
        <v>2218</v>
      </c>
      <c r="J222" s="0" t="s">
        <v>2219</v>
      </c>
      <c r="K222" s="6" t="n">
        <v>688</v>
      </c>
      <c r="L222" s="6" t="n">
        <v>707</v>
      </c>
    </row>
    <row r="223" customFormat="false" ht="15" hidden="false" customHeight="false" outlineLevel="0" collapsed="false">
      <c r="A223" s="0" t="s">
        <v>2220</v>
      </c>
      <c r="B223" s="0" t="n">
        <v>11698.6</v>
      </c>
      <c r="C223" s="6" t="s">
        <v>30</v>
      </c>
      <c r="D223" s="6" t="s">
        <v>2221</v>
      </c>
      <c r="E223" s="6" t="s">
        <v>2222</v>
      </c>
      <c r="F223" s="6" t="n">
        <v>3717501</v>
      </c>
      <c r="G223" s="6" t="n">
        <v>3717791</v>
      </c>
      <c r="H223" s="6" t="n">
        <v>1</v>
      </c>
      <c r="I223" s="0" t="s">
        <v>1237</v>
      </c>
      <c r="J223" s="0" t="s">
        <v>59</v>
      </c>
      <c r="K223" s="6" t="n">
        <v>63</v>
      </c>
      <c r="L223" s="6" t="n">
        <v>82</v>
      </c>
    </row>
    <row r="224" customFormat="false" ht="15" hidden="false" customHeight="false" outlineLevel="0" collapsed="false">
      <c r="A224" s="0" t="s">
        <v>1362</v>
      </c>
      <c r="B224" s="0" t="n">
        <v>11689.9</v>
      </c>
      <c r="C224" s="6" t="s">
        <v>30</v>
      </c>
      <c r="D224" s="6" t="s">
        <v>1363</v>
      </c>
      <c r="E224" s="6" t="s">
        <v>1364</v>
      </c>
      <c r="F224" s="6" t="n">
        <v>573752</v>
      </c>
      <c r="G224" s="6" t="n">
        <v>576048</v>
      </c>
      <c r="H224" s="6" t="n">
        <v>-1</v>
      </c>
      <c r="I224" s="0" t="s">
        <v>59</v>
      </c>
      <c r="J224" s="0" t="s">
        <v>59</v>
      </c>
      <c r="K224" s="6" t="n">
        <v>2167</v>
      </c>
      <c r="L224" s="6" t="n">
        <v>2186</v>
      </c>
    </row>
    <row r="225" customFormat="false" ht="15" hidden="false" customHeight="false" outlineLevel="0" collapsed="false">
      <c r="A225" s="0" t="s">
        <v>2223</v>
      </c>
      <c r="B225" s="0" t="n">
        <v>11326.8</v>
      </c>
      <c r="C225" s="6" t="s">
        <v>14</v>
      </c>
      <c r="D225" s="6" t="s">
        <v>2224</v>
      </c>
      <c r="E225" s="6" t="s">
        <v>2225</v>
      </c>
      <c r="F225" s="6" t="n">
        <v>4473460</v>
      </c>
      <c r="G225" s="6" t="n">
        <v>4475274</v>
      </c>
      <c r="H225" s="6" t="n">
        <v>1</v>
      </c>
      <c r="I225" s="0" t="s">
        <v>266</v>
      </c>
      <c r="J225" s="0" t="s">
        <v>59</v>
      </c>
      <c r="K225" s="6" t="n">
        <v>1754</v>
      </c>
      <c r="L225" s="6" t="n">
        <v>1773</v>
      </c>
    </row>
    <row r="226" customFormat="false" ht="15" hidden="false" customHeight="false" outlineLevel="0" collapsed="false">
      <c r="A226" s="0" t="s">
        <v>2226</v>
      </c>
      <c r="B226" s="0" t="n">
        <v>11151.9</v>
      </c>
      <c r="C226" s="6" t="s">
        <v>14</v>
      </c>
      <c r="D226" s="6" t="s">
        <v>667</v>
      </c>
      <c r="E226" s="6" t="s">
        <v>668</v>
      </c>
      <c r="F226" s="6" t="n">
        <v>1087062</v>
      </c>
      <c r="G226" s="6" t="n">
        <v>1089080</v>
      </c>
      <c r="H226" s="6" t="n">
        <v>-1</v>
      </c>
      <c r="I226" s="0" t="s">
        <v>669</v>
      </c>
      <c r="J226" s="0" t="s">
        <v>59</v>
      </c>
      <c r="K226" s="6" t="n">
        <v>948</v>
      </c>
      <c r="L226" s="6" t="n">
        <v>967</v>
      </c>
    </row>
    <row r="227" customFormat="false" ht="15" hidden="false" customHeight="false" outlineLevel="0" collapsed="false">
      <c r="A227" s="0" t="s">
        <v>2227</v>
      </c>
      <c r="B227" s="0" t="n">
        <v>10782.3</v>
      </c>
      <c r="C227" s="6" t="s">
        <v>30</v>
      </c>
      <c r="D227" s="6" t="s">
        <v>2228</v>
      </c>
      <c r="E227" s="6" t="s">
        <v>2229</v>
      </c>
      <c r="F227" s="6" t="n">
        <v>4192227</v>
      </c>
      <c r="G227" s="6" t="n">
        <v>4194122</v>
      </c>
      <c r="H227" s="6" t="n">
        <v>-1</v>
      </c>
      <c r="I227" s="0" t="s">
        <v>2230</v>
      </c>
      <c r="J227" s="0" t="s">
        <v>2022</v>
      </c>
      <c r="K227" s="6" t="n">
        <v>1740</v>
      </c>
      <c r="L227" s="6" t="n">
        <v>1759</v>
      </c>
    </row>
    <row r="228" customFormat="false" ht="15" hidden="false" customHeight="false" outlineLevel="0" collapsed="false">
      <c r="A228" s="0" t="s">
        <v>2231</v>
      </c>
      <c r="B228" s="0" t="n">
        <v>10195</v>
      </c>
      <c r="C228" s="6" t="s">
        <v>14</v>
      </c>
      <c r="D228" s="6" t="s">
        <v>2232</v>
      </c>
      <c r="E228" s="6" t="s">
        <v>2233</v>
      </c>
      <c r="F228" s="6" t="n">
        <v>1763653</v>
      </c>
      <c r="G228" s="6" t="n">
        <v>1766709</v>
      </c>
      <c r="H228" s="6" t="n">
        <v>-1</v>
      </c>
      <c r="I228" s="0" t="s">
        <v>2234</v>
      </c>
      <c r="J228" s="0" t="s">
        <v>227</v>
      </c>
      <c r="K228" s="6" t="n">
        <v>185</v>
      </c>
      <c r="L228" s="6" t="n">
        <v>204</v>
      </c>
    </row>
    <row r="229" customFormat="false" ht="15" hidden="false" customHeight="false" outlineLevel="0" collapsed="false">
      <c r="A229" s="0" t="s">
        <v>2235</v>
      </c>
      <c r="B229" s="0" t="n">
        <v>10182.8</v>
      </c>
      <c r="C229" s="6" t="s">
        <v>30</v>
      </c>
      <c r="D229" s="6" t="s">
        <v>2236</v>
      </c>
      <c r="E229" s="6" t="s">
        <v>2237</v>
      </c>
      <c r="F229" s="6" t="n">
        <v>4325158</v>
      </c>
      <c r="G229" s="6" t="n">
        <v>4327386</v>
      </c>
      <c r="H229" s="6" t="n">
        <v>1</v>
      </c>
      <c r="I229" s="0" t="s">
        <v>2238</v>
      </c>
      <c r="J229" s="0" t="s">
        <v>603</v>
      </c>
      <c r="K229" s="6" t="n">
        <v>180</v>
      </c>
      <c r="L229" s="6" t="n">
        <v>199</v>
      </c>
    </row>
    <row r="230" customFormat="false" ht="15" hidden="false" customHeight="false" outlineLevel="0" collapsed="false">
      <c r="A230" s="0" t="s">
        <v>2239</v>
      </c>
      <c r="B230" s="0" t="n">
        <v>10167.9</v>
      </c>
      <c r="C230" s="6" t="s">
        <v>14</v>
      </c>
      <c r="D230" s="6" t="s">
        <v>2240</v>
      </c>
      <c r="E230" s="6" t="s">
        <v>2241</v>
      </c>
      <c r="F230" s="6" t="n">
        <v>1371246</v>
      </c>
      <c r="G230" s="6" t="n">
        <v>1372127</v>
      </c>
      <c r="H230" s="6" t="n">
        <v>1</v>
      </c>
      <c r="I230" s="0" t="s">
        <v>2242</v>
      </c>
      <c r="J230" s="0" t="s">
        <v>40</v>
      </c>
      <c r="K230" s="6" t="n">
        <v>171</v>
      </c>
      <c r="L230" s="6" t="n">
        <v>190</v>
      </c>
    </row>
    <row r="231" customFormat="false" ht="15" hidden="false" customHeight="false" outlineLevel="0" collapsed="false">
      <c r="A231" s="0" t="s">
        <v>2243</v>
      </c>
      <c r="B231" s="0" t="n">
        <v>10138.1</v>
      </c>
      <c r="C231" s="6" t="s">
        <v>14</v>
      </c>
      <c r="D231" s="6" t="s">
        <v>2244</v>
      </c>
      <c r="E231" s="6" t="s">
        <v>2245</v>
      </c>
      <c r="F231" s="6" t="n">
        <v>3617215</v>
      </c>
      <c r="G231" s="6" t="n">
        <v>3621450</v>
      </c>
      <c r="H231" s="6" t="n">
        <v>1</v>
      </c>
      <c r="I231" s="0" t="s">
        <v>2246</v>
      </c>
      <c r="J231" s="0" t="s">
        <v>2247</v>
      </c>
      <c r="K231" s="6" t="n">
        <v>4009</v>
      </c>
      <c r="L231" s="6" t="n">
        <v>4028</v>
      </c>
    </row>
    <row r="232" customFormat="false" ht="15" hidden="false" customHeight="false" outlineLevel="0" collapsed="false">
      <c r="A232" s="0" t="s">
        <v>2248</v>
      </c>
      <c r="B232" s="0" t="n">
        <v>10129</v>
      </c>
      <c r="C232" s="6" t="s">
        <v>30</v>
      </c>
      <c r="D232" s="6" t="s">
        <v>2249</v>
      </c>
      <c r="E232" s="6" t="s">
        <v>2250</v>
      </c>
      <c r="F232" s="6" t="n">
        <v>2685491</v>
      </c>
      <c r="G232" s="6" t="n">
        <v>2686825</v>
      </c>
      <c r="H232" s="6" t="n">
        <v>-1</v>
      </c>
      <c r="I232" s="0" t="s">
        <v>2251</v>
      </c>
      <c r="J232" s="0" t="s">
        <v>413</v>
      </c>
      <c r="K232" s="6" t="n">
        <v>108</v>
      </c>
      <c r="L232" s="6" t="n">
        <v>127</v>
      </c>
    </row>
    <row r="233" customFormat="false" ht="15" hidden="false" customHeight="false" outlineLevel="0" collapsed="false">
      <c r="A233" s="0" t="s">
        <v>2252</v>
      </c>
      <c r="B233" s="0" t="n">
        <v>10117.6</v>
      </c>
      <c r="C233" s="6" t="s">
        <v>30</v>
      </c>
      <c r="D233" s="6" t="s">
        <v>365</v>
      </c>
      <c r="E233" s="6" t="s">
        <v>366</v>
      </c>
      <c r="F233" s="6" t="n">
        <v>2003737</v>
      </c>
      <c r="G233" s="6" t="n">
        <v>2004102</v>
      </c>
      <c r="H233" s="6" t="n">
        <v>1</v>
      </c>
      <c r="I233" s="0" t="s">
        <v>367</v>
      </c>
      <c r="J233" s="0" t="s">
        <v>368</v>
      </c>
      <c r="K233" s="6" t="n">
        <v>126</v>
      </c>
      <c r="L233" s="6" t="n">
        <v>145</v>
      </c>
    </row>
    <row r="234" customFormat="false" ht="15" hidden="false" customHeight="false" outlineLevel="0" collapsed="false">
      <c r="A234" s="0" t="s">
        <v>2253</v>
      </c>
      <c r="B234" s="0" t="n">
        <v>9954.62</v>
      </c>
      <c r="C234" s="6" t="s">
        <v>14</v>
      </c>
      <c r="D234" s="6" t="s">
        <v>533</v>
      </c>
      <c r="E234" s="6" t="s">
        <v>534</v>
      </c>
      <c r="F234" s="6" t="n">
        <v>887357</v>
      </c>
      <c r="G234" s="6" t="n">
        <v>889042</v>
      </c>
      <c r="H234" s="6" t="n">
        <v>-1</v>
      </c>
      <c r="I234" s="0" t="s">
        <v>535</v>
      </c>
      <c r="J234" s="0" t="s">
        <v>40</v>
      </c>
      <c r="K234" s="6" t="n">
        <v>68</v>
      </c>
      <c r="L234" s="6" t="n">
        <v>87</v>
      </c>
    </row>
    <row r="235" customFormat="false" ht="15" hidden="false" customHeight="false" outlineLevel="0" collapsed="false">
      <c r="A235" s="0" t="s">
        <v>2254</v>
      </c>
      <c r="B235" s="0" t="n">
        <v>9592.19</v>
      </c>
      <c r="C235" s="6" t="s">
        <v>14</v>
      </c>
      <c r="D235" s="6" t="s">
        <v>2255</v>
      </c>
      <c r="E235" s="6" t="s">
        <v>2256</v>
      </c>
      <c r="F235" s="6" t="n">
        <v>2957082</v>
      </c>
      <c r="G235" s="6" t="n">
        <v>2960450</v>
      </c>
      <c r="H235" s="6" t="n">
        <v>-1</v>
      </c>
      <c r="I235" s="0" t="s">
        <v>2257</v>
      </c>
      <c r="J235" s="0" t="s">
        <v>849</v>
      </c>
      <c r="K235" s="6" t="n">
        <v>306</v>
      </c>
      <c r="L235" s="6" t="n">
        <v>325</v>
      </c>
    </row>
    <row r="236" customFormat="false" ht="15" hidden="false" customHeight="false" outlineLevel="0" collapsed="false">
      <c r="A236" s="0" t="s">
        <v>2258</v>
      </c>
      <c r="B236" s="0" t="n">
        <v>9513.58</v>
      </c>
      <c r="C236" s="6" t="s">
        <v>14</v>
      </c>
      <c r="D236" s="6" t="s">
        <v>2259</v>
      </c>
      <c r="E236" s="6" t="s">
        <v>2260</v>
      </c>
      <c r="F236" s="6" t="n">
        <v>1551996</v>
      </c>
      <c r="G236" s="6" t="n">
        <v>1553693</v>
      </c>
      <c r="H236" s="6" t="n">
        <v>-1</v>
      </c>
      <c r="I236" s="0" t="s">
        <v>2261</v>
      </c>
      <c r="J236" s="0" t="s">
        <v>2262</v>
      </c>
      <c r="K236" s="6" t="n">
        <v>141</v>
      </c>
      <c r="L236" s="6" t="n">
        <v>160</v>
      </c>
    </row>
    <row r="237" customFormat="false" ht="15" hidden="false" customHeight="false" outlineLevel="0" collapsed="false">
      <c r="A237" s="0" t="s">
        <v>2263</v>
      </c>
      <c r="B237" s="0" t="n">
        <v>9295.32</v>
      </c>
      <c r="C237" s="6" t="s">
        <v>30</v>
      </c>
      <c r="D237" s="6" t="s">
        <v>2264</v>
      </c>
      <c r="E237" s="6" t="s">
        <v>2265</v>
      </c>
      <c r="F237" s="6" t="n">
        <v>1003991</v>
      </c>
      <c r="G237" s="6" t="n">
        <v>1005001</v>
      </c>
      <c r="H237" s="6" t="n">
        <v>1</v>
      </c>
      <c r="I237" s="0" t="s">
        <v>2266</v>
      </c>
      <c r="J237" s="0" t="s">
        <v>1747</v>
      </c>
      <c r="K237" s="6" t="n">
        <v>490</v>
      </c>
      <c r="L237" s="6" t="n">
        <v>509</v>
      </c>
    </row>
    <row r="238" customFormat="false" ht="15" hidden="false" customHeight="false" outlineLevel="0" collapsed="false">
      <c r="A238" s="0" t="s">
        <v>2267</v>
      </c>
      <c r="B238" s="0" t="n">
        <v>9009.66</v>
      </c>
      <c r="C238" s="6" t="s">
        <v>14</v>
      </c>
      <c r="D238" s="6" t="s">
        <v>2268</v>
      </c>
      <c r="E238" s="6" t="s">
        <v>2269</v>
      </c>
      <c r="F238" s="6" t="n">
        <v>3504054</v>
      </c>
      <c r="G238" s="6" t="n">
        <v>3505358</v>
      </c>
      <c r="H238" s="6" t="n">
        <v>-1</v>
      </c>
      <c r="I238" s="0" t="s">
        <v>317</v>
      </c>
      <c r="J238" s="0" t="s">
        <v>40</v>
      </c>
      <c r="K238" s="6" t="n">
        <v>616</v>
      </c>
      <c r="L238" s="6" t="n">
        <v>635</v>
      </c>
    </row>
    <row r="239" customFormat="false" ht="15" hidden="false" customHeight="false" outlineLevel="0" collapsed="false">
      <c r="A239" s="0" t="s">
        <v>2270</v>
      </c>
      <c r="B239" s="0" t="n">
        <v>8329.89</v>
      </c>
      <c r="C239" s="6" t="s">
        <v>30</v>
      </c>
      <c r="D239" s="6" t="s">
        <v>2271</v>
      </c>
      <c r="E239" s="6" t="s">
        <v>2272</v>
      </c>
      <c r="F239" s="6" t="n">
        <v>2766687</v>
      </c>
      <c r="G239" s="6" t="n">
        <v>2767508</v>
      </c>
      <c r="H239" s="6" t="n">
        <v>1</v>
      </c>
      <c r="I239" s="0" t="s">
        <v>2273</v>
      </c>
      <c r="J239" s="0" t="s">
        <v>59</v>
      </c>
      <c r="K239" s="6" t="n">
        <v>600</v>
      </c>
      <c r="L239" s="6" t="n">
        <v>619</v>
      </c>
    </row>
    <row r="240" customFormat="false" ht="15" hidden="false" customHeight="false" outlineLevel="0" collapsed="false">
      <c r="A240" s="0" t="s">
        <v>2274</v>
      </c>
      <c r="B240" s="0" t="n">
        <v>8257.02</v>
      </c>
      <c r="C240" s="6" t="s">
        <v>30</v>
      </c>
      <c r="D240" s="6" t="s">
        <v>2275</v>
      </c>
      <c r="E240" s="6" t="s">
        <v>2276</v>
      </c>
      <c r="F240" s="6" t="n">
        <v>2616893</v>
      </c>
      <c r="G240" s="6" t="n">
        <v>2618182</v>
      </c>
      <c r="H240" s="6" t="n">
        <v>-1</v>
      </c>
      <c r="I240" s="0" t="s">
        <v>2277</v>
      </c>
      <c r="J240" s="0" t="s">
        <v>2047</v>
      </c>
      <c r="K240" s="6" t="n">
        <v>1085</v>
      </c>
      <c r="L240" s="6" t="n">
        <v>1104</v>
      </c>
    </row>
    <row r="241" customFormat="false" ht="15" hidden="false" customHeight="false" outlineLevel="0" collapsed="false">
      <c r="A241" s="0" t="s">
        <v>2278</v>
      </c>
      <c r="B241" s="0" t="n">
        <v>8249.28</v>
      </c>
      <c r="C241" s="6" t="s">
        <v>14</v>
      </c>
      <c r="D241" s="6" t="s">
        <v>2279</v>
      </c>
      <c r="E241" s="6" t="s">
        <v>2280</v>
      </c>
      <c r="F241" s="6" t="n">
        <v>4384070</v>
      </c>
      <c r="G241" s="6" t="n">
        <v>4387393</v>
      </c>
      <c r="H241" s="6" t="n">
        <v>-1</v>
      </c>
      <c r="I241" s="0" t="s">
        <v>2281</v>
      </c>
      <c r="J241" s="0" t="s">
        <v>40</v>
      </c>
      <c r="K241" s="6" t="n">
        <v>567</v>
      </c>
      <c r="L241" s="6" t="n">
        <v>586</v>
      </c>
    </row>
    <row r="242" customFormat="false" ht="15" hidden="false" customHeight="false" outlineLevel="0" collapsed="false">
      <c r="A242" s="0" t="s">
        <v>2282</v>
      </c>
      <c r="B242" s="0" t="n">
        <v>8015.84</v>
      </c>
      <c r="C242" s="6" t="s">
        <v>30</v>
      </c>
      <c r="D242" s="6" t="s">
        <v>2283</v>
      </c>
      <c r="E242" s="6" t="s">
        <v>2284</v>
      </c>
      <c r="F242" s="6" t="n">
        <v>182463</v>
      </c>
      <c r="G242" s="6" t="n">
        <v>183620</v>
      </c>
      <c r="H242" s="6" t="n">
        <v>1</v>
      </c>
      <c r="I242" s="0" t="s">
        <v>2285</v>
      </c>
      <c r="J242" s="0" t="s">
        <v>59</v>
      </c>
      <c r="K242" s="6" t="n">
        <v>150</v>
      </c>
      <c r="L242" s="6" t="n">
        <v>169</v>
      </c>
    </row>
    <row r="243" customFormat="false" ht="15" hidden="false" customHeight="false" outlineLevel="0" collapsed="false">
      <c r="A243" s="0" t="s">
        <v>2286</v>
      </c>
      <c r="B243" s="0" t="n">
        <v>7764.97</v>
      </c>
      <c r="C243" s="6" t="s">
        <v>30</v>
      </c>
      <c r="D243" s="6" t="s">
        <v>2287</v>
      </c>
      <c r="E243" s="6" t="s">
        <v>2288</v>
      </c>
      <c r="F243" s="6" t="n">
        <v>30817</v>
      </c>
      <c r="G243" s="6" t="n">
        <v>34038</v>
      </c>
      <c r="H243" s="6" t="n">
        <v>1</v>
      </c>
      <c r="I243" s="0" t="s">
        <v>2289</v>
      </c>
      <c r="J243" s="0" t="s">
        <v>2290</v>
      </c>
      <c r="K243" s="6" t="n">
        <v>559</v>
      </c>
      <c r="L243" s="6" t="n">
        <v>578</v>
      </c>
    </row>
    <row r="244" customFormat="false" ht="15" hidden="false" customHeight="false" outlineLevel="0" collapsed="false">
      <c r="A244" s="0" t="s">
        <v>2291</v>
      </c>
      <c r="B244" s="0" t="n">
        <v>7561.49</v>
      </c>
      <c r="C244" s="6" t="s">
        <v>30</v>
      </c>
      <c r="D244" s="6" t="s">
        <v>2292</v>
      </c>
      <c r="E244" s="6" t="s">
        <v>2293</v>
      </c>
      <c r="F244" s="6" t="n">
        <v>2088216</v>
      </c>
      <c r="G244" s="6" t="n">
        <v>2089115</v>
      </c>
      <c r="H244" s="6" t="n">
        <v>1</v>
      </c>
      <c r="I244" s="0" t="s">
        <v>2294</v>
      </c>
      <c r="J244" s="0" t="s">
        <v>2295</v>
      </c>
      <c r="K244" s="6" t="n">
        <v>27</v>
      </c>
      <c r="L244" s="6" t="n">
        <v>46</v>
      </c>
    </row>
    <row r="245" customFormat="false" ht="15" hidden="false" customHeight="false" outlineLevel="0" collapsed="false">
      <c r="A245" s="0" t="s">
        <v>2296</v>
      </c>
      <c r="B245" s="0" t="n">
        <v>7542.89</v>
      </c>
      <c r="C245" s="6" t="s">
        <v>30</v>
      </c>
      <c r="D245" s="6" t="s">
        <v>2297</v>
      </c>
      <c r="E245" s="6" t="s">
        <v>2298</v>
      </c>
      <c r="F245" s="6" t="n">
        <v>4617626</v>
      </c>
      <c r="G245" s="6" t="n">
        <v>4618849</v>
      </c>
      <c r="H245" s="6" t="n">
        <v>1</v>
      </c>
      <c r="I245" s="0" t="s">
        <v>2299</v>
      </c>
      <c r="J245" s="0" t="s">
        <v>1173</v>
      </c>
      <c r="K245" s="6" t="n">
        <v>538</v>
      </c>
      <c r="L245" s="6" t="n">
        <v>557</v>
      </c>
    </row>
    <row r="246" customFormat="false" ht="15" hidden="false" customHeight="false" outlineLevel="0" collapsed="false">
      <c r="A246" s="0" t="s">
        <v>2300</v>
      </c>
      <c r="B246" s="0" t="n">
        <v>7389.2</v>
      </c>
      <c r="C246" s="6" t="s">
        <v>14</v>
      </c>
      <c r="D246" s="6" t="s">
        <v>2301</v>
      </c>
      <c r="E246" s="6" t="s">
        <v>2302</v>
      </c>
      <c r="F246" s="6" t="n">
        <v>4486584</v>
      </c>
      <c r="G246" s="6" t="n">
        <v>4488086</v>
      </c>
      <c r="H246" s="6" t="n">
        <v>-1</v>
      </c>
      <c r="I246" s="0" t="s">
        <v>2303</v>
      </c>
      <c r="J246" s="0" t="s">
        <v>59</v>
      </c>
      <c r="K246" s="6" t="n">
        <v>522</v>
      </c>
      <c r="L246" s="6" t="n">
        <v>541</v>
      </c>
    </row>
    <row r="247" customFormat="false" ht="15" hidden="false" customHeight="false" outlineLevel="0" collapsed="false">
      <c r="A247" s="0" t="s">
        <v>2304</v>
      </c>
      <c r="B247" s="0" t="n">
        <v>7154.83</v>
      </c>
      <c r="C247" s="6" t="s">
        <v>14</v>
      </c>
      <c r="D247" s="6" t="s">
        <v>2305</v>
      </c>
      <c r="E247" s="6" t="s">
        <v>2306</v>
      </c>
      <c r="F247" s="6" t="n">
        <v>2799370</v>
      </c>
      <c r="G247" s="6" t="n">
        <v>2801514</v>
      </c>
      <c r="H247" s="6" t="n">
        <v>1</v>
      </c>
      <c r="I247" s="0" t="s">
        <v>2307</v>
      </c>
      <c r="J247" s="0" t="s">
        <v>1178</v>
      </c>
      <c r="K247" s="6" t="n">
        <v>943</v>
      </c>
      <c r="L247" s="6" t="n">
        <v>962</v>
      </c>
    </row>
    <row r="248" customFormat="false" ht="15" hidden="false" customHeight="false" outlineLevel="0" collapsed="false">
      <c r="A248" s="0" t="s">
        <v>2308</v>
      </c>
      <c r="B248" s="0" t="n">
        <v>6784.55</v>
      </c>
      <c r="C248" s="6" t="s">
        <v>30</v>
      </c>
      <c r="D248" s="6" t="s">
        <v>2309</v>
      </c>
      <c r="E248" s="6" t="s">
        <v>2310</v>
      </c>
      <c r="F248" s="6" t="n">
        <v>699597</v>
      </c>
      <c r="G248" s="6" t="n">
        <v>700817</v>
      </c>
      <c r="H248" s="6" t="n">
        <v>-1</v>
      </c>
      <c r="I248" s="0" t="s">
        <v>2311</v>
      </c>
      <c r="J248" s="0" t="s">
        <v>2312</v>
      </c>
      <c r="K248" s="6" t="n">
        <v>313</v>
      </c>
      <c r="L248" s="6" t="n">
        <v>332</v>
      </c>
    </row>
    <row r="249" customFormat="false" ht="15" hidden="false" customHeight="false" outlineLevel="0" collapsed="false">
      <c r="A249" s="0" t="s">
        <v>2313</v>
      </c>
      <c r="B249" s="0" t="n">
        <v>6647.77</v>
      </c>
      <c r="C249" s="6" t="s">
        <v>30</v>
      </c>
      <c r="D249" s="6" t="s">
        <v>346</v>
      </c>
      <c r="E249" s="6" t="s">
        <v>347</v>
      </c>
      <c r="F249" s="6" t="n">
        <v>2387135</v>
      </c>
      <c r="G249" s="6" t="n">
        <v>2387986</v>
      </c>
      <c r="H249" s="6" t="n">
        <v>1</v>
      </c>
      <c r="I249" s="0" t="s">
        <v>266</v>
      </c>
      <c r="J249" s="0" t="s">
        <v>59</v>
      </c>
      <c r="K249" s="6" t="n">
        <v>295</v>
      </c>
      <c r="L249" s="6" t="n">
        <v>314</v>
      </c>
    </row>
    <row r="250" customFormat="false" ht="15" hidden="false" customHeight="false" outlineLevel="0" collapsed="false">
      <c r="A250" s="0" t="s">
        <v>2314</v>
      </c>
      <c r="B250" s="0" t="n">
        <v>6631.59</v>
      </c>
      <c r="C250" s="6" t="s">
        <v>14</v>
      </c>
      <c r="D250" s="6" t="s">
        <v>999</v>
      </c>
      <c r="E250" s="6" t="s">
        <v>1000</v>
      </c>
      <c r="F250" s="6" t="n">
        <v>2257741</v>
      </c>
      <c r="G250" s="6" t="n">
        <v>2259432</v>
      </c>
      <c r="H250" s="6" t="n">
        <v>-1</v>
      </c>
      <c r="I250" s="0" t="s">
        <v>1001</v>
      </c>
      <c r="J250" s="0" t="s">
        <v>906</v>
      </c>
      <c r="K250" s="6" t="n">
        <v>1427</v>
      </c>
      <c r="L250" s="6" t="n">
        <v>1446</v>
      </c>
    </row>
    <row r="251" customFormat="false" ht="15" hidden="false" customHeight="false" outlineLevel="0" collapsed="false">
      <c r="A251" s="0" t="s">
        <v>2315</v>
      </c>
      <c r="B251" s="0" t="n">
        <v>6626.75</v>
      </c>
      <c r="C251" s="6" t="s">
        <v>30</v>
      </c>
      <c r="D251" s="6" t="s">
        <v>2316</v>
      </c>
      <c r="E251" s="6" t="s">
        <v>2317</v>
      </c>
      <c r="F251" s="6" t="n">
        <v>2123767</v>
      </c>
      <c r="G251" s="6" t="n">
        <v>2124246</v>
      </c>
      <c r="H251" s="6" t="n">
        <v>-1</v>
      </c>
      <c r="I251" s="0" t="s">
        <v>2318</v>
      </c>
      <c r="J251" s="0" t="s">
        <v>1078</v>
      </c>
      <c r="K251" s="6" t="n">
        <v>378</v>
      </c>
      <c r="L251" s="6" t="n">
        <v>397</v>
      </c>
    </row>
    <row r="252" customFormat="false" ht="15" hidden="false" customHeight="false" outlineLevel="0" collapsed="false">
      <c r="A252" s="0" t="s">
        <v>2319</v>
      </c>
      <c r="B252" s="0" t="n">
        <v>6561.26</v>
      </c>
      <c r="C252" s="6" t="s">
        <v>14</v>
      </c>
      <c r="D252" s="6" t="s">
        <v>2320</v>
      </c>
      <c r="E252" s="6" t="s">
        <v>2321</v>
      </c>
      <c r="F252" s="6" t="n">
        <v>3862635</v>
      </c>
      <c r="G252" s="6" t="n">
        <v>3864296</v>
      </c>
      <c r="H252" s="6" t="n">
        <v>-1</v>
      </c>
      <c r="I252" s="0" t="s">
        <v>535</v>
      </c>
      <c r="J252" s="0" t="s">
        <v>40</v>
      </c>
      <c r="K252" s="6" t="n">
        <v>1464</v>
      </c>
      <c r="L252" s="6" t="n">
        <v>1483</v>
      </c>
    </row>
    <row r="253" customFormat="false" ht="15" hidden="false" customHeight="false" outlineLevel="0" collapsed="false">
      <c r="A253" s="0" t="s">
        <v>2322</v>
      </c>
      <c r="B253" s="0" t="n">
        <v>6428.64</v>
      </c>
      <c r="C253" s="6" t="s">
        <v>30</v>
      </c>
      <c r="D253" s="6" t="s">
        <v>2323</v>
      </c>
      <c r="E253" s="6" t="s">
        <v>2324</v>
      </c>
      <c r="F253" s="6" t="n">
        <v>2757007</v>
      </c>
      <c r="G253" s="6" t="n">
        <v>2758416</v>
      </c>
      <c r="H253" s="6" t="n">
        <v>1</v>
      </c>
      <c r="I253" s="0" t="s">
        <v>2273</v>
      </c>
      <c r="J253" s="0" t="s">
        <v>59</v>
      </c>
      <c r="K253" s="6" t="n">
        <v>111</v>
      </c>
      <c r="L253" s="6" t="n">
        <v>130</v>
      </c>
    </row>
    <row r="254" customFormat="false" ht="15" hidden="false" customHeight="false" outlineLevel="0" collapsed="false">
      <c r="A254" s="0" t="s">
        <v>2325</v>
      </c>
      <c r="B254" s="0" t="n">
        <v>6197.11</v>
      </c>
      <c r="C254" s="6" t="s">
        <v>14</v>
      </c>
      <c r="D254" s="6" t="s">
        <v>2326</v>
      </c>
      <c r="E254" s="6" t="s">
        <v>2327</v>
      </c>
      <c r="F254" s="6" t="n">
        <v>1964417</v>
      </c>
      <c r="G254" s="6" t="n">
        <v>1965061</v>
      </c>
      <c r="H254" s="6" t="n">
        <v>-1</v>
      </c>
      <c r="I254" s="0" t="s">
        <v>2328</v>
      </c>
      <c r="J254" s="0" t="s">
        <v>2329</v>
      </c>
      <c r="K254" s="6" t="n">
        <v>210</v>
      </c>
      <c r="L254" s="6" t="n">
        <v>229</v>
      </c>
    </row>
    <row r="255" customFormat="false" ht="15" hidden="false" customHeight="false" outlineLevel="0" collapsed="false">
      <c r="A255" s="0" t="s">
        <v>2330</v>
      </c>
      <c r="B255" s="0" t="n">
        <v>6118.19</v>
      </c>
      <c r="C255" s="6" t="s">
        <v>14</v>
      </c>
      <c r="D255" s="6" t="s">
        <v>2331</v>
      </c>
      <c r="E255" s="6" t="s">
        <v>2332</v>
      </c>
      <c r="F255" s="6" t="n">
        <v>336002</v>
      </c>
      <c r="G255" s="6" t="n">
        <v>337549</v>
      </c>
      <c r="H255" s="6" t="n">
        <v>1</v>
      </c>
      <c r="I255" s="0" t="s">
        <v>2333</v>
      </c>
      <c r="J255" s="0" t="s">
        <v>227</v>
      </c>
      <c r="K255" s="6" t="n">
        <v>1517</v>
      </c>
      <c r="L255" s="6" t="n">
        <v>1536</v>
      </c>
    </row>
    <row r="256" customFormat="false" ht="15" hidden="false" customHeight="false" outlineLevel="0" collapsed="false">
      <c r="A256" s="0" t="s">
        <v>2334</v>
      </c>
      <c r="B256" s="0" t="n">
        <v>6083.18</v>
      </c>
      <c r="C256" s="6" t="s">
        <v>30</v>
      </c>
      <c r="D256" s="6" t="s">
        <v>2335</v>
      </c>
      <c r="E256" s="6" t="s">
        <v>2336</v>
      </c>
      <c r="F256" s="6" t="n">
        <v>631612</v>
      </c>
      <c r="G256" s="6" t="n">
        <v>632700</v>
      </c>
      <c r="H256" s="6" t="n">
        <v>-1</v>
      </c>
      <c r="I256" s="0" t="s">
        <v>643</v>
      </c>
      <c r="J256" s="0" t="s">
        <v>227</v>
      </c>
      <c r="K256" s="6" t="n">
        <v>604</v>
      </c>
      <c r="L256" s="6" t="n">
        <v>623</v>
      </c>
    </row>
    <row r="257" customFormat="false" ht="15" hidden="false" customHeight="false" outlineLevel="0" collapsed="false">
      <c r="A257" s="0" t="s">
        <v>2337</v>
      </c>
      <c r="B257" s="0" t="n">
        <v>6020.09</v>
      </c>
      <c r="C257" s="6" t="s">
        <v>14</v>
      </c>
      <c r="D257" s="6" t="s">
        <v>2338</v>
      </c>
      <c r="E257" s="6" t="s">
        <v>2339</v>
      </c>
      <c r="F257" s="6" t="n">
        <v>4030515</v>
      </c>
      <c r="G257" s="6" t="n">
        <v>4031129</v>
      </c>
      <c r="H257" s="6" t="n">
        <v>1</v>
      </c>
      <c r="I257" s="0" t="s">
        <v>2340</v>
      </c>
      <c r="J257" s="0" t="s">
        <v>59</v>
      </c>
      <c r="K257" s="6" t="n">
        <v>547</v>
      </c>
      <c r="L257" s="6" t="n">
        <v>566</v>
      </c>
    </row>
    <row r="258" customFormat="false" ht="15" hidden="false" customHeight="false" outlineLevel="0" collapsed="false">
      <c r="A258" s="0" t="s">
        <v>2341</v>
      </c>
      <c r="B258" s="0" t="n">
        <v>6011.72</v>
      </c>
      <c r="C258" s="6" t="s">
        <v>30</v>
      </c>
      <c r="D258" s="6" t="s">
        <v>2342</v>
      </c>
      <c r="E258" s="6" t="s">
        <v>2343</v>
      </c>
      <c r="F258" s="6" t="n">
        <v>3161737</v>
      </c>
      <c r="G258" s="6" t="n">
        <v>3163995</v>
      </c>
      <c r="H258" s="6" t="n">
        <v>-1</v>
      </c>
      <c r="I258" s="0" t="s">
        <v>2344</v>
      </c>
      <c r="J258" s="0" t="s">
        <v>889</v>
      </c>
      <c r="K258" s="6" t="n">
        <v>1134</v>
      </c>
      <c r="L258" s="6" t="n">
        <v>1153</v>
      </c>
    </row>
    <row r="259" customFormat="false" ht="15" hidden="false" customHeight="false" outlineLevel="0" collapsed="false">
      <c r="A259" s="0" t="s">
        <v>2345</v>
      </c>
      <c r="B259" s="0" t="n">
        <v>5825.73</v>
      </c>
      <c r="C259" s="6" t="s">
        <v>30</v>
      </c>
      <c r="D259" s="6" t="s">
        <v>2346</v>
      </c>
      <c r="E259" s="6" t="s">
        <v>2347</v>
      </c>
      <c r="F259" s="6" t="n">
        <v>212331</v>
      </c>
      <c r="G259" s="6" t="n">
        <v>213629</v>
      </c>
      <c r="H259" s="6" t="n">
        <v>1</v>
      </c>
      <c r="I259" s="0" t="s">
        <v>2348</v>
      </c>
      <c r="J259" s="0" t="s">
        <v>2349</v>
      </c>
      <c r="K259" s="6" t="n">
        <v>414</v>
      </c>
      <c r="L259" s="6" t="n">
        <v>433</v>
      </c>
    </row>
    <row r="260" customFormat="false" ht="15" hidden="false" customHeight="false" outlineLevel="0" collapsed="false">
      <c r="A260" s="0" t="s">
        <v>2350</v>
      </c>
      <c r="B260" s="0" t="n">
        <v>5757.69</v>
      </c>
      <c r="C260" s="6" t="s">
        <v>30</v>
      </c>
      <c r="D260" s="6" t="s">
        <v>346</v>
      </c>
      <c r="E260" s="6" t="s">
        <v>347</v>
      </c>
      <c r="F260" s="6" t="n">
        <v>2387135</v>
      </c>
      <c r="G260" s="6" t="n">
        <v>2387986</v>
      </c>
      <c r="H260" s="6" t="n">
        <v>1</v>
      </c>
      <c r="I260" s="0" t="s">
        <v>266</v>
      </c>
      <c r="J260" s="0" t="s">
        <v>59</v>
      </c>
      <c r="K260" s="6" t="n">
        <v>40</v>
      </c>
      <c r="L260" s="6" t="n">
        <v>59</v>
      </c>
    </row>
    <row r="261" customFormat="false" ht="15" hidden="false" customHeight="false" outlineLevel="0" collapsed="false">
      <c r="A261" s="0" t="s">
        <v>2351</v>
      </c>
      <c r="B261" s="0" t="n">
        <v>5682.51</v>
      </c>
      <c r="C261" s="6" t="s">
        <v>14</v>
      </c>
      <c r="D261" s="6" t="s">
        <v>2352</v>
      </c>
      <c r="E261" s="6" t="s">
        <v>2353</v>
      </c>
      <c r="F261" s="6" t="n">
        <v>3010636</v>
      </c>
      <c r="G261" s="6" t="n">
        <v>3012261</v>
      </c>
      <c r="H261" s="6" t="n">
        <v>-1</v>
      </c>
      <c r="I261" s="0" t="s">
        <v>2354</v>
      </c>
      <c r="J261" s="0" t="s">
        <v>227</v>
      </c>
      <c r="K261" s="6" t="n">
        <v>1419</v>
      </c>
      <c r="L261" s="6" t="n">
        <v>1438</v>
      </c>
    </row>
    <row r="262" customFormat="false" ht="15" hidden="false" customHeight="false" outlineLevel="0" collapsed="false">
      <c r="A262" s="0" t="s">
        <v>2355</v>
      </c>
      <c r="B262" s="0" t="n">
        <v>5386.26</v>
      </c>
      <c r="C262" s="6" t="s">
        <v>30</v>
      </c>
      <c r="D262" s="6" t="s">
        <v>2356</v>
      </c>
      <c r="E262" s="6" t="s">
        <v>2357</v>
      </c>
      <c r="F262" s="6" t="n">
        <v>113444</v>
      </c>
      <c r="G262" s="6" t="n">
        <v>114487</v>
      </c>
      <c r="H262" s="6" t="n">
        <v>1</v>
      </c>
      <c r="I262" s="0" t="s">
        <v>2358</v>
      </c>
      <c r="J262" s="0" t="s">
        <v>727</v>
      </c>
      <c r="K262" s="6" t="n">
        <v>841</v>
      </c>
      <c r="L262" s="6" t="n">
        <v>860</v>
      </c>
    </row>
    <row r="263" customFormat="false" ht="15" hidden="false" customHeight="false" outlineLevel="0" collapsed="false">
      <c r="A263" s="0" t="s">
        <v>2359</v>
      </c>
      <c r="B263" s="0" t="n">
        <v>5359.46</v>
      </c>
      <c r="C263" s="6" t="s">
        <v>30</v>
      </c>
      <c r="D263" s="6" t="s">
        <v>701</v>
      </c>
      <c r="E263" s="6" t="s">
        <v>702</v>
      </c>
      <c r="F263" s="6" t="n">
        <v>1187539</v>
      </c>
      <c r="G263" s="6" t="n">
        <v>1188999</v>
      </c>
      <c r="H263" s="6" t="n">
        <v>-1</v>
      </c>
      <c r="I263" s="0" t="s">
        <v>703</v>
      </c>
      <c r="J263" s="0" t="s">
        <v>704</v>
      </c>
      <c r="K263" s="6" t="n">
        <v>251</v>
      </c>
      <c r="L263" s="6" t="n">
        <v>270</v>
      </c>
    </row>
    <row r="264" customFormat="false" ht="15" hidden="false" customHeight="false" outlineLevel="0" collapsed="false">
      <c r="A264" s="0" t="s">
        <v>2360</v>
      </c>
      <c r="B264" s="0" t="n">
        <v>5279.24</v>
      </c>
      <c r="C264" s="6" t="s">
        <v>14</v>
      </c>
      <c r="D264" s="6" t="s">
        <v>2361</v>
      </c>
      <c r="E264" s="6" t="s">
        <v>2362</v>
      </c>
      <c r="F264" s="6" t="n">
        <v>4295242</v>
      </c>
      <c r="G264" s="6" t="n">
        <v>4297389</v>
      </c>
      <c r="H264" s="6" t="n">
        <v>-1</v>
      </c>
      <c r="I264" s="0" t="s">
        <v>2363</v>
      </c>
      <c r="J264" s="0" t="s">
        <v>45</v>
      </c>
      <c r="K264" s="6" t="n">
        <v>1776</v>
      </c>
      <c r="L264" s="6" t="n">
        <v>1795</v>
      </c>
    </row>
    <row r="265" customFormat="false" ht="15" hidden="false" customHeight="false" outlineLevel="0" collapsed="false">
      <c r="A265" s="0" t="s">
        <v>2364</v>
      </c>
      <c r="B265" s="0" t="n">
        <v>5130.08</v>
      </c>
      <c r="C265" s="6" t="s">
        <v>30</v>
      </c>
      <c r="D265" s="6" t="s">
        <v>2365</v>
      </c>
      <c r="E265" s="6" t="s">
        <v>2366</v>
      </c>
      <c r="F265" s="6" t="n">
        <v>1409037</v>
      </c>
      <c r="G265" s="6" t="n">
        <v>1409972</v>
      </c>
      <c r="H265" s="6" t="n">
        <v>-1</v>
      </c>
      <c r="I265" s="0" t="s">
        <v>2367</v>
      </c>
      <c r="J265" s="0" t="s">
        <v>59</v>
      </c>
      <c r="K265" s="6" t="n">
        <v>741</v>
      </c>
      <c r="L265" s="6" t="n">
        <v>760</v>
      </c>
    </row>
    <row r="266" customFormat="false" ht="15" hidden="false" customHeight="false" outlineLevel="0" collapsed="false">
      <c r="A266" s="0" t="s">
        <v>2368</v>
      </c>
      <c r="B266" s="0" t="n">
        <v>5117.23</v>
      </c>
      <c r="C266" s="6" t="s">
        <v>30</v>
      </c>
      <c r="D266" s="6" t="s">
        <v>1308</v>
      </c>
      <c r="E266" s="6" t="s">
        <v>1309</v>
      </c>
      <c r="F266" s="6" t="n">
        <v>1739437</v>
      </c>
      <c r="G266" s="6" t="n">
        <v>1740585</v>
      </c>
      <c r="H266" s="6" t="n">
        <v>1</v>
      </c>
      <c r="I266" s="0" t="s">
        <v>1310</v>
      </c>
      <c r="J266" s="0" t="s">
        <v>423</v>
      </c>
      <c r="K266" s="6" t="n">
        <v>473</v>
      </c>
      <c r="L266" s="6" t="n">
        <v>492</v>
      </c>
    </row>
    <row r="267" customFormat="false" ht="15" hidden="false" customHeight="false" outlineLevel="0" collapsed="false">
      <c r="A267" s="0" t="s">
        <v>2369</v>
      </c>
      <c r="B267" s="0" t="n">
        <v>5110.1</v>
      </c>
      <c r="C267" s="6" t="s">
        <v>14</v>
      </c>
      <c r="D267" s="6" t="s">
        <v>2370</v>
      </c>
      <c r="E267" s="6" t="s">
        <v>2371</v>
      </c>
      <c r="F267" s="6" t="n">
        <v>4099713</v>
      </c>
      <c r="G267" s="6" t="n">
        <v>4100696</v>
      </c>
      <c r="H267" s="6" t="n">
        <v>1</v>
      </c>
      <c r="I267" s="0" t="s">
        <v>2372</v>
      </c>
      <c r="J267" s="0" t="s">
        <v>203</v>
      </c>
      <c r="K267" s="6" t="n">
        <v>575</v>
      </c>
      <c r="L267" s="6" t="n">
        <v>594</v>
      </c>
    </row>
    <row r="268" customFormat="false" ht="15" hidden="false" customHeight="false" outlineLevel="0" collapsed="false">
      <c r="A268" s="0" t="s">
        <v>2373</v>
      </c>
      <c r="B268" s="0" t="n">
        <v>5040.93</v>
      </c>
      <c r="C268" s="6" t="s">
        <v>30</v>
      </c>
      <c r="D268" s="6" t="s">
        <v>2374</v>
      </c>
      <c r="E268" s="6" t="s">
        <v>2375</v>
      </c>
      <c r="F268" s="6" t="n">
        <v>3206046</v>
      </c>
      <c r="G268" s="6" t="n">
        <v>3207509</v>
      </c>
      <c r="H268" s="6" t="n">
        <v>1</v>
      </c>
      <c r="I268" s="0" t="s">
        <v>2376</v>
      </c>
      <c r="J268" s="0" t="s">
        <v>59</v>
      </c>
      <c r="K268" s="6" t="n">
        <v>421</v>
      </c>
      <c r="L268" s="6" t="n">
        <v>440</v>
      </c>
    </row>
    <row r="269" customFormat="false" ht="15" hidden="false" customHeight="false" outlineLevel="0" collapsed="false">
      <c r="A269" s="0" t="s">
        <v>2377</v>
      </c>
      <c r="B269" s="0" t="n">
        <v>5033.82</v>
      </c>
      <c r="C269" s="6" t="s">
        <v>30</v>
      </c>
      <c r="D269" s="6" t="s">
        <v>777</v>
      </c>
      <c r="E269" s="6" t="s">
        <v>778</v>
      </c>
      <c r="F269" s="6" t="n">
        <v>3236602</v>
      </c>
      <c r="G269" s="6" t="n">
        <v>3237567</v>
      </c>
      <c r="H269" s="6" t="n">
        <v>1</v>
      </c>
      <c r="I269" s="0" t="s">
        <v>779</v>
      </c>
      <c r="J269" s="0" t="s">
        <v>40</v>
      </c>
      <c r="K269" s="6" t="n">
        <v>527</v>
      </c>
      <c r="L269" s="6" t="n">
        <v>546</v>
      </c>
    </row>
    <row r="270" customFormat="false" ht="15" hidden="false" customHeight="false" outlineLevel="0" collapsed="false">
      <c r="A270" s="0" t="s">
        <v>2378</v>
      </c>
      <c r="B270" s="0" t="n">
        <v>4931.14</v>
      </c>
      <c r="C270" s="6" t="s">
        <v>14</v>
      </c>
      <c r="D270" s="6" t="s">
        <v>2379</v>
      </c>
      <c r="E270" s="6" t="s">
        <v>2380</v>
      </c>
      <c r="F270" s="6" t="n">
        <v>903816</v>
      </c>
      <c r="G270" s="6" t="n">
        <v>904139</v>
      </c>
      <c r="H270" s="6" t="n">
        <v>1</v>
      </c>
      <c r="I270" s="0" t="s">
        <v>180</v>
      </c>
      <c r="J270" s="0" t="s">
        <v>59</v>
      </c>
      <c r="K270" s="6" t="n">
        <v>1</v>
      </c>
      <c r="L270" s="6" t="n">
        <v>20</v>
      </c>
    </row>
    <row r="271" customFormat="false" ht="15" hidden="false" customHeight="false" outlineLevel="0" collapsed="false">
      <c r="A271" s="0" t="s">
        <v>2381</v>
      </c>
      <c r="B271" s="0" t="n">
        <v>4860.49</v>
      </c>
      <c r="C271" s="6" t="s">
        <v>30</v>
      </c>
      <c r="D271" s="6" t="s">
        <v>2382</v>
      </c>
      <c r="E271" s="6" t="s">
        <v>2383</v>
      </c>
      <c r="F271" s="6" t="n">
        <v>801110</v>
      </c>
      <c r="G271" s="6" t="n">
        <v>802543</v>
      </c>
      <c r="H271" s="6" t="n">
        <v>1</v>
      </c>
      <c r="I271" s="0" t="s">
        <v>535</v>
      </c>
      <c r="J271" s="0" t="s">
        <v>385</v>
      </c>
      <c r="K271" s="6" t="n">
        <v>854</v>
      </c>
      <c r="L271" s="6" t="n">
        <v>873</v>
      </c>
    </row>
    <row r="272" customFormat="false" ht="15" hidden="false" customHeight="false" outlineLevel="0" collapsed="false">
      <c r="A272" s="0" t="s">
        <v>2384</v>
      </c>
      <c r="B272" s="0" t="n">
        <v>4854.9</v>
      </c>
      <c r="C272" s="6" t="s">
        <v>14</v>
      </c>
      <c r="D272" s="6" t="s">
        <v>2385</v>
      </c>
      <c r="E272" s="6" t="s">
        <v>2386</v>
      </c>
      <c r="F272" s="6" t="n">
        <v>2687693</v>
      </c>
      <c r="G272" s="6" t="n">
        <v>2689120</v>
      </c>
      <c r="H272" s="6" t="n">
        <v>-1</v>
      </c>
      <c r="I272" s="0" t="s">
        <v>2387</v>
      </c>
      <c r="J272" s="0" t="s">
        <v>413</v>
      </c>
      <c r="K272" s="6" t="n">
        <v>1062</v>
      </c>
      <c r="L272" s="6" t="n">
        <v>1081</v>
      </c>
    </row>
    <row r="273" customFormat="false" ht="15" hidden="false" customHeight="false" outlineLevel="0" collapsed="false">
      <c r="A273" s="0" t="s">
        <v>2388</v>
      </c>
      <c r="B273" s="0" t="n">
        <v>4822.17</v>
      </c>
      <c r="C273" s="6" t="s">
        <v>14</v>
      </c>
      <c r="D273" s="6" t="s">
        <v>447</v>
      </c>
      <c r="E273" s="6" t="s">
        <v>448</v>
      </c>
      <c r="F273" s="6" t="n">
        <v>634572</v>
      </c>
      <c r="G273" s="6" t="n">
        <v>635792</v>
      </c>
      <c r="H273" s="6" t="n">
        <v>-1</v>
      </c>
      <c r="I273" s="0" t="s">
        <v>180</v>
      </c>
      <c r="J273" s="0" t="s">
        <v>59</v>
      </c>
      <c r="K273" s="6" t="n">
        <v>124</v>
      </c>
      <c r="L273" s="6" t="n">
        <v>143</v>
      </c>
    </row>
    <row r="274" customFormat="false" ht="15" hidden="false" customHeight="false" outlineLevel="0" collapsed="false">
      <c r="A274" s="0" t="s">
        <v>2389</v>
      </c>
      <c r="B274" s="0" t="n">
        <v>4784.12</v>
      </c>
      <c r="C274" s="6" t="s">
        <v>14</v>
      </c>
      <c r="D274" s="6" t="s">
        <v>2390</v>
      </c>
      <c r="E274" s="6" t="s">
        <v>2391</v>
      </c>
      <c r="F274" s="6" t="n">
        <v>2673849</v>
      </c>
      <c r="G274" s="6" t="n">
        <v>2674847</v>
      </c>
      <c r="H274" s="6" t="n">
        <v>-1</v>
      </c>
      <c r="I274" s="0" t="s">
        <v>2242</v>
      </c>
      <c r="J274" s="0" t="s">
        <v>40</v>
      </c>
      <c r="K274" s="6" t="n">
        <v>481</v>
      </c>
      <c r="L274" s="6" t="n">
        <v>500</v>
      </c>
    </row>
    <row r="275" customFormat="false" ht="15" hidden="false" customHeight="false" outlineLevel="0" collapsed="false">
      <c r="A275" s="0" t="s">
        <v>2392</v>
      </c>
      <c r="B275" s="0" t="n">
        <v>4689.78</v>
      </c>
      <c r="C275" s="6" t="s">
        <v>30</v>
      </c>
      <c r="D275" s="6" t="s">
        <v>2393</v>
      </c>
      <c r="E275" s="6" t="s">
        <v>2394</v>
      </c>
      <c r="F275" s="6" t="n">
        <v>3239215</v>
      </c>
      <c r="G275" s="6" t="n">
        <v>3239766</v>
      </c>
      <c r="H275" s="6" t="n">
        <v>-1</v>
      </c>
      <c r="I275" s="0" t="s">
        <v>452</v>
      </c>
      <c r="J275" s="0" t="s">
        <v>59</v>
      </c>
      <c r="K275" s="6" t="n">
        <v>99</v>
      </c>
      <c r="L275" s="6" t="n">
        <v>118</v>
      </c>
    </row>
    <row r="276" customFormat="false" ht="15" hidden="false" customHeight="false" outlineLevel="0" collapsed="false">
      <c r="A276" s="0" t="s">
        <v>2395</v>
      </c>
      <c r="B276" s="0" t="n">
        <v>4625.36</v>
      </c>
      <c r="C276" s="6" t="s">
        <v>30</v>
      </c>
      <c r="D276" s="6" t="s">
        <v>2396</v>
      </c>
      <c r="E276" s="6" t="s">
        <v>2397</v>
      </c>
      <c r="F276" s="6" t="n">
        <v>1218824</v>
      </c>
      <c r="G276" s="6" t="n">
        <v>1221471</v>
      </c>
      <c r="H276" s="6" t="n">
        <v>1</v>
      </c>
      <c r="I276" s="0" t="s">
        <v>59</v>
      </c>
      <c r="J276" s="0" t="s">
        <v>59</v>
      </c>
      <c r="K276" s="6" t="n">
        <v>2511</v>
      </c>
      <c r="L276" s="6" t="n">
        <v>2530</v>
      </c>
    </row>
    <row r="277" customFormat="false" ht="15" hidden="false" customHeight="false" outlineLevel="0" collapsed="false">
      <c r="A277" s="0" t="s">
        <v>2398</v>
      </c>
      <c r="B277" s="0" t="n">
        <v>4590.84</v>
      </c>
      <c r="C277" s="6" t="s">
        <v>30</v>
      </c>
      <c r="D277" s="6" t="s">
        <v>2399</v>
      </c>
      <c r="E277" s="6" t="s">
        <v>2400</v>
      </c>
      <c r="F277" s="6" t="n">
        <v>3399414</v>
      </c>
      <c r="G277" s="6" t="n">
        <v>3401354</v>
      </c>
      <c r="H277" s="6" t="n">
        <v>-1</v>
      </c>
      <c r="I277" s="0" t="s">
        <v>452</v>
      </c>
      <c r="J277" s="0" t="s">
        <v>59</v>
      </c>
      <c r="K277" s="6" t="n">
        <v>1843</v>
      </c>
      <c r="L277" s="6" t="n">
        <v>1862</v>
      </c>
    </row>
    <row r="278" customFormat="false" ht="15" hidden="false" customHeight="false" outlineLevel="0" collapsed="false">
      <c r="A278" s="0" t="s">
        <v>2401</v>
      </c>
      <c r="B278" s="0" t="n">
        <v>4501.68</v>
      </c>
      <c r="C278" s="6" t="s">
        <v>14</v>
      </c>
      <c r="D278" s="6" t="s">
        <v>2402</v>
      </c>
      <c r="E278" s="6" t="s">
        <v>2403</v>
      </c>
      <c r="F278" s="6" t="n">
        <v>2553763</v>
      </c>
      <c r="G278" s="6" t="n">
        <v>2554422</v>
      </c>
      <c r="H278" s="6" t="n">
        <v>-1</v>
      </c>
      <c r="I278" s="0" t="s">
        <v>2404</v>
      </c>
      <c r="J278" s="0" t="s">
        <v>59</v>
      </c>
      <c r="K278" s="6" t="n">
        <v>606</v>
      </c>
      <c r="L278" s="6" t="n">
        <v>625</v>
      </c>
    </row>
    <row r="279" customFormat="false" ht="15" hidden="false" customHeight="false" outlineLevel="0" collapsed="false">
      <c r="A279" s="0" t="s">
        <v>2405</v>
      </c>
      <c r="B279" s="0" t="n">
        <v>4461.78</v>
      </c>
      <c r="C279" s="6" t="s">
        <v>30</v>
      </c>
      <c r="D279" s="6" t="s">
        <v>2406</v>
      </c>
      <c r="E279" s="6" t="s">
        <v>2407</v>
      </c>
      <c r="F279" s="6" t="n">
        <v>572307</v>
      </c>
      <c r="G279" s="6" t="n">
        <v>572597</v>
      </c>
      <c r="H279" s="6" t="n">
        <v>1</v>
      </c>
      <c r="I279" s="0" t="s">
        <v>2408</v>
      </c>
      <c r="J279" s="0" t="s">
        <v>59</v>
      </c>
      <c r="K279" s="6" t="n">
        <v>211</v>
      </c>
      <c r="L279" s="6" t="n">
        <v>230</v>
      </c>
    </row>
    <row r="280" customFormat="false" ht="15" hidden="false" customHeight="false" outlineLevel="0" collapsed="false">
      <c r="A280" s="0" t="s">
        <v>2409</v>
      </c>
      <c r="B280" s="0" t="n">
        <v>4355.61</v>
      </c>
      <c r="C280" s="6" t="s">
        <v>14</v>
      </c>
      <c r="D280" s="6" t="s">
        <v>2410</v>
      </c>
      <c r="E280" s="6" t="s">
        <v>2411</v>
      </c>
      <c r="F280" s="6" t="n">
        <v>1915534</v>
      </c>
      <c r="G280" s="6" t="n">
        <v>1918167</v>
      </c>
      <c r="H280" s="6" t="n">
        <v>1</v>
      </c>
      <c r="I280" s="0" t="s">
        <v>180</v>
      </c>
      <c r="J280" s="0" t="s">
        <v>59</v>
      </c>
      <c r="K280" s="6" t="n">
        <v>1007</v>
      </c>
      <c r="L280" s="6" t="n">
        <v>1026</v>
      </c>
    </row>
    <row r="281" customFormat="false" ht="15" hidden="false" customHeight="false" outlineLevel="0" collapsed="false">
      <c r="A281" s="0" t="s">
        <v>2412</v>
      </c>
      <c r="B281" s="0" t="n">
        <v>4352.98</v>
      </c>
      <c r="C281" s="6" t="s">
        <v>14</v>
      </c>
      <c r="D281" s="6" t="s">
        <v>2413</v>
      </c>
      <c r="E281" s="6" t="s">
        <v>2414</v>
      </c>
      <c r="F281" s="6" t="n">
        <v>3640403</v>
      </c>
      <c r="G281" s="6" t="n">
        <v>3641155</v>
      </c>
      <c r="H281" s="6" t="n">
        <v>-1</v>
      </c>
      <c r="I281" s="0" t="s">
        <v>2415</v>
      </c>
      <c r="J281" s="0" t="s">
        <v>59</v>
      </c>
      <c r="K281" s="6" t="n">
        <v>210</v>
      </c>
      <c r="L281" s="6" t="n">
        <v>229</v>
      </c>
    </row>
    <row r="282" customFormat="false" ht="15" hidden="false" customHeight="false" outlineLevel="0" collapsed="false">
      <c r="A282" s="0" t="s">
        <v>2416</v>
      </c>
      <c r="B282" s="0" t="n">
        <v>4322.34</v>
      </c>
      <c r="C282" s="6" t="s">
        <v>30</v>
      </c>
      <c r="D282" s="6" t="s">
        <v>2417</v>
      </c>
      <c r="E282" s="6" t="s">
        <v>2418</v>
      </c>
      <c r="F282" s="6" t="n">
        <v>4571942</v>
      </c>
      <c r="G282" s="6" t="n">
        <v>4574878</v>
      </c>
      <c r="H282" s="6" t="n">
        <v>1</v>
      </c>
      <c r="I282" s="0" t="s">
        <v>59</v>
      </c>
      <c r="J282" s="0" t="s">
        <v>59</v>
      </c>
      <c r="K282" s="6" t="n">
        <v>2613</v>
      </c>
      <c r="L282" s="6" t="n">
        <v>2632</v>
      </c>
    </row>
    <row r="283" customFormat="false" ht="15" hidden="false" customHeight="false" outlineLevel="0" collapsed="false">
      <c r="A283" s="0" t="s">
        <v>2419</v>
      </c>
      <c r="B283" s="0" t="n">
        <v>4317.31</v>
      </c>
      <c r="C283" s="6" t="s">
        <v>14</v>
      </c>
      <c r="D283" s="6" t="s">
        <v>2420</v>
      </c>
      <c r="E283" s="6" t="s">
        <v>2421</v>
      </c>
      <c r="F283" s="6" t="n">
        <v>832293</v>
      </c>
      <c r="G283" s="6" t="n">
        <v>834443</v>
      </c>
      <c r="H283" s="6" t="n">
        <v>1</v>
      </c>
      <c r="I283" s="0" t="s">
        <v>1755</v>
      </c>
      <c r="J283" s="0" t="s">
        <v>2422</v>
      </c>
      <c r="K283" s="6" t="n">
        <v>557</v>
      </c>
      <c r="L283" s="6" t="n">
        <v>576</v>
      </c>
    </row>
    <row r="284" customFormat="false" ht="15" hidden="false" customHeight="false" outlineLevel="0" collapsed="false">
      <c r="A284" s="0" t="s">
        <v>2423</v>
      </c>
      <c r="B284" s="0" t="n">
        <v>4245.45</v>
      </c>
      <c r="C284" s="6" t="s">
        <v>30</v>
      </c>
      <c r="D284" s="6" t="s">
        <v>2424</v>
      </c>
      <c r="E284" s="6" t="s">
        <v>2425</v>
      </c>
      <c r="F284" s="6" t="n">
        <v>3968156</v>
      </c>
      <c r="G284" s="6" t="n">
        <v>3969286</v>
      </c>
      <c r="H284" s="6" t="n">
        <v>1</v>
      </c>
      <c r="I284" s="0" t="s">
        <v>2426</v>
      </c>
      <c r="J284" s="0" t="s">
        <v>2427</v>
      </c>
      <c r="K284" s="6" t="n">
        <v>661</v>
      </c>
      <c r="L284" s="6" t="n">
        <v>680</v>
      </c>
    </row>
    <row r="285" customFormat="false" ht="15" hidden="false" customHeight="false" outlineLevel="0" collapsed="false">
      <c r="A285" s="0" t="s">
        <v>2428</v>
      </c>
      <c r="B285" s="0" t="n">
        <v>4222.45</v>
      </c>
      <c r="C285" s="6" t="s">
        <v>14</v>
      </c>
      <c r="D285" s="6" t="s">
        <v>2083</v>
      </c>
      <c r="E285" s="6" t="s">
        <v>2084</v>
      </c>
      <c r="F285" s="6" t="n">
        <v>1486256</v>
      </c>
      <c r="G285" s="6" t="n">
        <v>1487695</v>
      </c>
      <c r="H285" s="6" t="n">
        <v>1</v>
      </c>
      <c r="I285" s="0" t="s">
        <v>2085</v>
      </c>
      <c r="J285" s="0" t="s">
        <v>2086</v>
      </c>
      <c r="K285" s="6" t="n">
        <v>1398</v>
      </c>
      <c r="L285" s="6" t="n">
        <v>1417</v>
      </c>
    </row>
    <row r="286" customFormat="false" ht="15" hidden="false" customHeight="false" outlineLevel="0" collapsed="false">
      <c r="A286" s="0" t="s">
        <v>2429</v>
      </c>
      <c r="B286" s="0" t="n">
        <v>4187.26</v>
      </c>
      <c r="C286" s="6" t="s">
        <v>14</v>
      </c>
      <c r="D286" s="6" t="s">
        <v>2430</v>
      </c>
      <c r="E286" s="6" t="s">
        <v>2431</v>
      </c>
      <c r="F286" s="6" t="n">
        <v>580577</v>
      </c>
      <c r="G286" s="6" t="n">
        <v>580885</v>
      </c>
      <c r="H286" s="6" t="n">
        <v>1</v>
      </c>
      <c r="I286" s="0" t="s">
        <v>59</v>
      </c>
      <c r="J286" s="0" t="s">
        <v>59</v>
      </c>
      <c r="K286" s="6" t="n">
        <v>121</v>
      </c>
      <c r="L286" s="6" t="n">
        <v>140</v>
      </c>
    </row>
    <row r="287" customFormat="false" ht="15" hidden="false" customHeight="false" outlineLevel="0" collapsed="false">
      <c r="A287" s="0" t="s">
        <v>2432</v>
      </c>
      <c r="B287" s="0" t="n">
        <v>4008.06</v>
      </c>
      <c r="C287" s="6" t="s">
        <v>14</v>
      </c>
      <c r="D287" s="6" t="s">
        <v>886</v>
      </c>
      <c r="E287" s="6" t="s">
        <v>887</v>
      </c>
      <c r="F287" s="6" t="n">
        <v>2307363</v>
      </c>
      <c r="G287" s="6" t="n">
        <v>2308427</v>
      </c>
      <c r="H287" s="6" t="n">
        <v>-1</v>
      </c>
      <c r="I287" s="0" t="s">
        <v>888</v>
      </c>
      <c r="J287" s="0" t="s">
        <v>889</v>
      </c>
      <c r="K287" s="6" t="n">
        <v>421</v>
      </c>
      <c r="L287" s="6" t="n">
        <v>440</v>
      </c>
    </row>
    <row r="288" customFormat="false" ht="15" hidden="false" customHeight="false" outlineLevel="0" collapsed="false">
      <c r="A288" s="0" t="s">
        <v>2433</v>
      </c>
      <c r="B288" s="0" t="n">
        <v>3983.51</v>
      </c>
      <c r="C288" s="6" t="s">
        <v>14</v>
      </c>
      <c r="D288" s="6" t="s">
        <v>2434</v>
      </c>
      <c r="E288" s="6" t="s">
        <v>2435</v>
      </c>
      <c r="F288" s="6" t="n">
        <v>2604284</v>
      </c>
      <c r="G288" s="6" t="n">
        <v>2604934</v>
      </c>
      <c r="H288" s="6" t="n">
        <v>1</v>
      </c>
      <c r="I288" s="0" t="s">
        <v>2436</v>
      </c>
      <c r="J288" s="0" t="s">
        <v>45</v>
      </c>
      <c r="K288" s="6" t="n">
        <v>396</v>
      </c>
      <c r="L288" s="6" t="n">
        <v>415</v>
      </c>
    </row>
    <row r="289" customFormat="false" ht="15" hidden="false" customHeight="false" outlineLevel="0" collapsed="false">
      <c r="A289" s="0" t="s">
        <v>2437</v>
      </c>
      <c r="B289" s="0" t="n">
        <v>3973.43</v>
      </c>
      <c r="C289" s="6" t="s">
        <v>14</v>
      </c>
      <c r="D289" s="6" t="s">
        <v>2438</v>
      </c>
      <c r="E289" s="6" t="s">
        <v>2439</v>
      </c>
      <c r="F289" s="6" t="n">
        <v>895357</v>
      </c>
      <c r="G289" s="6" t="n">
        <v>896310</v>
      </c>
      <c r="H289" s="6" t="n">
        <v>1</v>
      </c>
      <c r="I289" s="0" t="s">
        <v>2440</v>
      </c>
      <c r="J289" s="0" t="s">
        <v>2198</v>
      </c>
      <c r="K289" s="6" t="n">
        <v>249</v>
      </c>
      <c r="L289" s="6" t="n">
        <v>268</v>
      </c>
    </row>
    <row r="290" customFormat="false" ht="15" hidden="false" customHeight="false" outlineLevel="0" collapsed="false">
      <c r="A290" s="0" t="s">
        <v>2441</v>
      </c>
      <c r="B290" s="0" t="n">
        <v>3900.43</v>
      </c>
      <c r="C290" s="6" t="s">
        <v>14</v>
      </c>
      <c r="D290" s="6" t="s">
        <v>2442</v>
      </c>
      <c r="E290" s="6" t="s">
        <v>2443</v>
      </c>
      <c r="F290" s="6" t="n">
        <v>3554875</v>
      </c>
      <c r="G290" s="6" t="n">
        <v>3556101</v>
      </c>
      <c r="H290" s="6" t="n">
        <v>-1</v>
      </c>
      <c r="I290" s="0" t="s">
        <v>180</v>
      </c>
      <c r="J290" s="0" t="s">
        <v>59</v>
      </c>
      <c r="K290" s="6" t="n">
        <v>441</v>
      </c>
      <c r="L290" s="6" t="n">
        <v>460</v>
      </c>
    </row>
    <row r="291" customFormat="false" ht="15" hidden="false" customHeight="false" outlineLevel="0" collapsed="false">
      <c r="A291" s="0" t="s">
        <v>2444</v>
      </c>
      <c r="B291" s="0" t="n">
        <v>3836.6</v>
      </c>
      <c r="C291" s="6" t="s">
        <v>30</v>
      </c>
      <c r="D291" s="6" t="s">
        <v>2445</v>
      </c>
      <c r="E291" s="6" t="s">
        <v>2446</v>
      </c>
      <c r="F291" s="6" t="n">
        <v>2384956</v>
      </c>
      <c r="G291" s="6" t="n">
        <v>2385459</v>
      </c>
      <c r="H291" s="6" t="n">
        <v>1</v>
      </c>
      <c r="I291" s="0" t="s">
        <v>266</v>
      </c>
      <c r="J291" s="0" t="s">
        <v>59</v>
      </c>
      <c r="K291" s="6" t="n">
        <v>16</v>
      </c>
      <c r="L291" s="6" t="n">
        <v>35</v>
      </c>
    </row>
    <row r="292" customFormat="false" ht="15" hidden="false" customHeight="false" outlineLevel="0" collapsed="false">
      <c r="A292" s="0" t="s">
        <v>2447</v>
      </c>
      <c r="B292" s="0" t="n">
        <v>3724.87</v>
      </c>
      <c r="C292" s="6" t="s">
        <v>14</v>
      </c>
      <c r="D292" s="6" t="s">
        <v>2448</v>
      </c>
      <c r="E292" s="6" t="s">
        <v>2449</v>
      </c>
      <c r="F292" s="6" t="n">
        <v>2255451</v>
      </c>
      <c r="G292" s="6" t="n">
        <v>2256389</v>
      </c>
      <c r="H292" s="6" t="n">
        <v>-1</v>
      </c>
      <c r="I292" s="0" t="s">
        <v>180</v>
      </c>
      <c r="J292" s="0" t="s">
        <v>59</v>
      </c>
      <c r="K292" s="6" t="n">
        <v>198</v>
      </c>
      <c r="L292" s="6" t="n">
        <v>217</v>
      </c>
    </row>
    <row r="293" customFormat="false" ht="15" hidden="false" customHeight="false" outlineLevel="0" collapsed="false">
      <c r="A293" s="0" t="s">
        <v>2450</v>
      </c>
      <c r="B293" s="0" t="n">
        <v>3717.77</v>
      </c>
      <c r="C293" s="6" t="s">
        <v>14</v>
      </c>
      <c r="D293" s="6" t="s">
        <v>2451</v>
      </c>
      <c r="E293" s="6" t="s">
        <v>2452</v>
      </c>
      <c r="F293" s="6" t="n">
        <v>643420</v>
      </c>
      <c r="G293" s="6" t="n">
        <v>644226</v>
      </c>
      <c r="H293" s="6" t="n">
        <v>-1</v>
      </c>
      <c r="I293" s="0" t="s">
        <v>2453</v>
      </c>
      <c r="J293" s="0" t="s">
        <v>1104</v>
      </c>
      <c r="K293" s="6" t="n">
        <v>233</v>
      </c>
      <c r="L293" s="6" t="n">
        <v>252</v>
      </c>
    </row>
    <row r="294" customFormat="false" ht="15" hidden="false" customHeight="false" outlineLevel="0" collapsed="false">
      <c r="A294" s="0" t="s">
        <v>2454</v>
      </c>
      <c r="B294" s="0" t="n">
        <v>3654.11</v>
      </c>
      <c r="C294" s="6" t="s">
        <v>30</v>
      </c>
      <c r="D294" s="6" t="s">
        <v>2455</v>
      </c>
      <c r="E294" s="6" t="s">
        <v>2456</v>
      </c>
      <c r="F294" s="6" t="n">
        <v>790262</v>
      </c>
      <c r="G294" s="6" t="n">
        <v>791278</v>
      </c>
      <c r="H294" s="6" t="n">
        <v>-1</v>
      </c>
      <c r="I294" s="0" t="s">
        <v>2457</v>
      </c>
      <c r="J294" s="0" t="s">
        <v>35</v>
      </c>
      <c r="K294" s="6" t="n">
        <v>432</v>
      </c>
      <c r="L294" s="6" t="n">
        <v>451</v>
      </c>
    </row>
    <row r="295" customFormat="false" ht="15" hidden="false" customHeight="false" outlineLevel="0" collapsed="false">
      <c r="A295" s="0" t="s">
        <v>2458</v>
      </c>
      <c r="B295" s="0" t="n">
        <v>3596.87</v>
      </c>
      <c r="C295" s="6" t="s">
        <v>30</v>
      </c>
      <c r="D295" s="6" t="s">
        <v>2459</v>
      </c>
      <c r="E295" s="6" t="s">
        <v>2460</v>
      </c>
      <c r="F295" s="6" t="n">
        <v>2066659</v>
      </c>
      <c r="G295" s="6" t="n">
        <v>2068498</v>
      </c>
      <c r="H295" s="6" t="n">
        <v>1</v>
      </c>
      <c r="I295" s="0" t="s">
        <v>59</v>
      </c>
      <c r="J295" s="0" t="s">
        <v>59</v>
      </c>
      <c r="K295" s="6" t="n">
        <v>171</v>
      </c>
      <c r="L295" s="6" t="n">
        <v>190</v>
      </c>
    </row>
    <row r="296" customFormat="false" ht="15" hidden="false" customHeight="false" outlineLevel="0" collapsed="false">
      <c r="A296" s="0" t="s">
        <v>2461</v>
      </c>
      <c r="B296" s="0" t="n">
        <v>3577.1</v>
      </c>
      <c r="C296" s="6" t="s">
        <v>14</v>
      </c>
      <c r="D296" s="6" t="s">
        <v>2462</v>
      </c>
      <c r="E296" s="6" t="s">
        <v>2463</v>
      </c>
      <c r="F296" s="6" t="n">
        <v>138835</v>
      </c>
      <c r="G296" s="6" t="n">
        <v>141225</v>
      </c>
      <c r="H296" s="6" t="n">
        <v>-1</v>
      </c>
      <c r="I296" s="0" t="s">
        <v>2464</v>
      </c>
      <c r="J296" s="0" t="s">
        <v>35</v>
      </c>
      <c r="K296" s="6" t="n">
        <v>674</v>
      </c>
      <c r="L296" s="6" t="n">
        <v>693</v>
      </c>
    </row>
    <row r="297" customFormat="false" ht="15" hidden="false" customHeight="false" outlineLevel="0" collapsed="false">
      <c r="A297" s="0" t="s">
        <v>2465</v>
      </c>
      <c r="B297" s="0" t="n">
        <v>3568.99</v>
      </c>
      <c r="C297" s="6" t="s">
        <v>30</v>
      </c>
      <c r="D297" s="6" t="s">
        <v>2466</v>
      </c>
      <c r="E297" s="6" t="s">
        <v>2467</v>
      </c>
      <c r="F297" s="6" t="n">
        <v>819107</v>
      </c>
      <c r="G297" s="6" t="n">
        <v>819811</v>
      </c>
      <c r="H297" s="6" t="n">
        <v>1</v>
      </c>
      <c r="I297" s="0" t="s">
        <v>317</v>
      </c>
      <c r="J297" s="0" t="s">
        <v>59</v>
      </c>
      <c r="K297" s="6" t="n">
        <v>118</v>
      </c>
      <c r="L297" s="6" t="n">
        <v>137</v>
      </c>
    </row>
    <row r="298" customFormat="false" ht="15" hidden="false" customHeight="false" outlineLevel="0" collapsed="false">
      <c r="A298" s="0" t="s">
        <v>2468</v>
      </c>
      <c r="B298" s="0" t="n">
        <v>3559.17</v>
      </c>
      <c r="C298" s="6" t="s">
        <v>30</v>
      </c>
      <c r="D298" s="6" t="s">
        <v>2469</v>
      </c>
      <c r="E298" s="6" t="s">
        <v>2470</v>
      </c>
      <c r="F298" s="6" t="n">
        <v>209679</v>
      </c>
      <c r="G298" s="6" t="n">
        <v>211820</v>
      </c>
      <c r="H298" s="6" t="n">
        <v>1</v>
      </c>
      <c r="I298" s="0" t="s">
        <v>2471</v>
      </c>
      <c r="J298" s="0" t="s">
        <v>2472</v>
      </c>
      <c r="K298" s="6" t="n">
        <v>120</v>
      </c>
      <c r="L298" s="6" t="n">
        <v>139</v>
      </c>
    </row>
    <row r="299" customFormat="false" ht="15" hidden="false" customHeight="false" outlineLevel="0" collapsed="false">
      <c r="A299" s="0" t="s">
        <v>2473</v>
      </c>
      <c r="B299" s="0" t="n">
        <v>3550.26</v>
      </c>
      <c r="C299" s="6" t="s">
        <v>14</v>
      </c>
      <c r="D299" s="6" t="s">
        <v>2474</v>
      </c>
      <c r="E299" s="6" t="s">
        <v>2475</v>
      </c>
      <c r="F299" s="6" t="n">
        <v>4218324</v>
      </c>
      <c r="G299" s="6" t="n">
        <v>4220510</v>
      </c>
      <c r="H299" s="6" t="n">
        <v>-1</v>
      </c>
      <c r="I299" s="0" t="s">
        <v>2476</v>
      </c>
      <c r="J299" s="0" t="s">
        <v>59</v>
      </c>
      <c r="K299" s="6" t="n">
        <v>944</v>
      </c>
      <c r="L299" s="6" t="n">
        <v>963</v>
      </c>
    </row>
    <row r="300" customFormat="false" ht="15" hidden="false" customHeight="false" outlineLevel="0" collapsed="false">
      <c r="A300" s="0" t="s">
        <v>2477</v>
      </c>
      <c r="B300" s="0" t="n">
        <v>3476.02</v>
      </c>
      <c r="C300" s="6" t="s">
        <v>14</v>
      </c>
      <c r="D300" s="6" t="s">
        <v>2478</v>
      </c>
      <c r="E300" s="6" t="s">
        <v>2479</v>
      </c>
      <c r="F300" s="6" t="n">
        <v>2546124</v>
      </c>
      <c r="G300" s="6" t="n">
        <v>2547428</v>
      </c>
      <c r="H300" s="6" t="n">
        <v>1</v>
      </c>
      <c r="I300" s="0" t="s">
        <v>2480</v>
      </c>
      <c r="J300" s="0" t="s">
        <v>227</v>
      </c>
      <c r="K300" s="6" t="n">
        <v>801</v>
      </c>
      <c r="L300" s="6" t="n">
        <v>820</v>
      </c>
    </row>
    <row r="301" customFormat="false" ht="15" hidden="false" customHeight="false" outlineLevel="0" collapsed="false">
      <c r="A301" s="0" t="s">
        <v>2481</v>
      </c>
      <c r="B301" s="0" t="n">
        <v>3458.87</v>
      </c>
      <c r="C301" s="6" t="s">
        <v>14</v>
      </c>
      <c r="D301" s="6" t="s">
        <v>2482</v>
      </c>
      <c r="E301" s="6" t="s">
        <v>2483</v>
      </c>
      <c r="F301" s="6" t="n">
        <v>3866085</v>
      </c>
      <c r="G301" s="6" t="n">
        <v>3867299</v>
      </c>
      <c r="H301" s="6" t="n">
        <v>-1</v>
      </c>
      <c r="I301" s="0" t="s">
        <v>180</v>
      </c>
      <c r="J301" s="0" t="s">
        <v>59</v>
      </c>
      <c r="K301" s="6" t="n">
        <v>572</v>
      </c>
      <c r="L301" s="6" t="n">
        <v>591</v>
      </c>
    </row>
    <row r="302" customFormat="false" ht="15" hidden="false" customHeight="false" outlineLevel="0" collapsed="false">
      <c r="A302" s="0" t="s">
        <v>2484</v>
      </c>
      <c r="B302" s="0" t="n">
        <v>3435.6</v>
      </c>
      <c r="C302" s="6" t="s">
        <v>14</v>
      </c>
      <c r="D302" s="6" t="s">
        <v>2485</v>
      </c>
      <c r="E302" s="6" t="s">
        <v>2486</v>
      </c>
      <c r="F302" s="6" t="n">
        <v>2788004</v>
      </c>
      <c r="G302" s="6" t="n">
        <v>2789272</v>
      </c>
      <c r="H302" s="6" t="n">
        <v>1</v>
      </c>
      <c r="I302" s="0" t="s">
        <v>397</v>
      </c>
      <c r="J302" s="0" t="s">
        <v>59</v>
      </c>
      <c r="K302" s="6" t="n">
        <v>488</v>
      </c>
      <c r="L302" s="6" t="n">
        <v>507</v>
      </c>
    </row>
    <row r="303" customFormat="false" ht="15" hidden="false" customHeight="false" outlineLevel="0" collapsed="false">
      <c r="A303" s="0" t="s">
        <v>2487</v>
      </c>
      <c r="B303" s="0" t="n">
        <v>3432.2</v>
      </c>
      <c r="C303" s="6" t="s">
        <v>30</v>
      </c>
      <c r="D303" s="6" t="s">
        <v>2488</v>
      </c>
      <c r="E303" s="6" t="s">
        <v>2489</v>
      </c>
      <c r="F303" s="6" t="n">
        <v>4154873</v>
      </c>
      <c r="G303" s="6" t="n">
        <v>4156246</v>
      </c>
      <c r="H303" s="6" t="n">
        <v>1</v>
      </c>
      <c r="I303" s="0" t="s">
        <v>2490</v>
      </c>
      <c r="J303" s="0" t="s">
        <v>2165</v>
      </c>
      <c r="K303" s="6" t="n">
        <v>1224</v>
      </c>
      <c r="L303" s="6" t="n">
        <v>1243</v>
      </c>
    </row>
    <row r="304" customFormat="false" ht="15" hidden="false" customHeight="false" outlineLevel="0" collapsed="false">
      <c r="A304" s="0" t="s">
        <v>2491</v>
      </c>
      <c r="B304" s="0" t="n">
        <v>3426.38</v>
      </c>
      <c r="C304" s="6" t="s">
        <v>14</v>
      </c>
      <c r="D304" s="6" t="s">
        <v>2492</v>
      </c>
      <c r="E304" s="6" t="s">
        <v>2493</v>
      </c>
      <c r="F304" s="6" t="n">
        <v>75644</v>
      </c>
      <c r="G304" s="6" t="n">
        <v>77299</v>
      </c>
      <c r="H304" s="6" t="n">
        <v>-1</v>
      </c>
      <c r="I304" s="0" t="s">
        <v>2494</v>
      </c>
      <c r="J304" s="0" t="s">
        <v>40</v>
      </c>
      <c r="K304" s="6" t="n">
        <v>732</v>
      </c>
      <c r="L304" s="6" t="n">
        <v>751</v>
      </c>
    </row>
    <row r="305" customFormat="false" ht="15" hidden="false" customHeight="false" outlineLevel="0" collapsed="false">
      <c r="A305" s="0" t="s">
        <v>2495</v>
      </c>
      <c r="B305" s="0" t="n">
        <v>3408.52</v>
      </c>
      <c r="C305" s="6" t="s">
        <v>14</v>
      </c>
      <c r="D305" s="6" t="s">
        <v>2240</v>
      </c>
      <c r="E305" s="6" t="s">
        <v>2241</v>
      </c>
      <c r="F305" s="6" t="n">
        <v>1371246</v>
      </c>
      <c r="G305" s="6" t="n">
        <v>1372127</v>
      </c>
      <c r="H305" s="6" t="n">
        <v>1</v>
      </c>
      <c r="I305" s="0" t="s">
        <v>2242</v>
      </c>
      <c r="J305" s="0" t="s">
        <v>40</v>
      </c>
      <c r="K305" s="6" t="n">
        <v>746</v>
      </c>
      <c r="L305" s="6" t="n">
        <v>765</v>
      </c>
    </row>
    <row r="306" customFormat="false" ht="15" hidden="false" customHeight="false" outlineLevel="0" collapsed="false">
      <c r="A306" s="0" t="s">
        <v>2496</v>
      </c>
      <c r="B306" s="0" t="n">
        <v>3396.1</v>
      </c>
      <c r="C306" s="6" t="s">
        <v>14</v>
      </c>
      <c r="D306" s="6" t="s">
        <v>1318</v>
      </c>
      <c r="E306" s="6" t="s">
        <v>1319</v>
      </c>
      <c r="F306" s="6" t="n">
        <v>4437895</v>
      </c>
      <c r="G306" s="6" t="n">
        <v>4439238</v>
      </c>
      <c r="H306" s="6" t="n">
        <v>-1</v>
      </c>
      <c r="I306" s="0" t="s">
        <v>317</v>
      </c>
      <c r="J306" s="0" t="s">
        <v>40</v>
      </c>
      <c r="K306" s="6" t="n">
        <v>1182</v>
      </c>
      <c r="L306" s="6" t="n">
        <v>1201</v>
      </c>
    </row>
    <row r="307" customFormat="false" ht="15" hidden="false" customHeight="false" outlineLevel="0" collapsed="false">
      <c r="A307" s="0" t="s">
        <v>2497</v>
      </c>
      <c r="B307" s="0" t="n">
        <v>3384.49</v>
      </c>
      <c r="C307" s="6" t="s">
        <v>30</v>
      </c>
      <c r="D307" s="6" t="s">
        <v>690</v>
      </c>
      <c r="E307" s="6" t="s">
        <v>691</v>
      </c>
      <c r="F307" s="6" t="n">
        <v>2241006</v>
      </c>
      <c r="G307" s="6" t="n">
        <v>2241674</v>
      </c>
      <c r="H307" s="6" t="n">
        <v>-1</v>
      </c>
      <c r="I307" s="0" t="s">
        <v>692</v>
      </c>
      <c r="J307" s="0" t="s">
        <v>500</v>
      </c>
      <c r="K307" s="6" t="n">
        <v>408</v>
      </c>
      <c r="L307" s="6" t="n">
        <v>427</v>
      </c>
    </row>
    <row r="308" customFormat="false" ht="15" hidden="false" customHeight="false" outlineLevel="0" collapsed="false">
      <c r="A308" s="0" t="s">
        <v>2498</v>
      </c>
      <c r="B308" s="0" t="n">
        <v>3376.21</v>
      </c>
      <c r="C308" s="6" t="s">
        <v>30</v>
      </c>
      <c r="D308" s="6" t="s">
        <v>2499</v>
      </c>
      <c r="E308" s="6" t="s">
        <v>2500</v>
      </c>
      <c r="F308" s="6" t="n">
        <v>3430013</v>
      </c>
      <c r="G308" s="6" t="n">
        <v>3430486</v>
      </c>
      <c r="H308" s="6" t="n">
        <v>-1</v>
      </c>
      <c r="I308" s="0" t="s">
        <v>180</v>
      </c>
      <c r="J308" s="0" t="s">
        <v>59</v>
      </c>
      <c r="K308" s="6" t="n">
        <v>346</v>
      </c>
      <c r="L308" s="6" t="n">
        <v>365</v>
      </c>
    </row>
    <row r="309" customFormat="false" ht="15" hidden="false" customHeight="false" outlineLevel="0" collapsed="false">
      <c r="A309" s="0" t="s">
        <v>2501</v>
      </c>
      <c r="B309" s="0" t="n">
        <v>3330.7</v>
      </c>
      <c r="C309" s="6" t="s">
        <v>30</v>
      </c>
      <c r="D309" s="6" t="s">
        <v>1934</v>
      </c>
      <c r="E309" s="6" t="s">
        <v>1935</v>
      </c>
      <c r="F309" s="6" t="n">
        <v>1029562</v>
      </c>
      <c r="G309" s="6" t="n">
        <v>1029891</v>
      </c>
      <c r="H309" s="6" t="n">
        <v>-1</v>
      </c>
      <c r="I309" s="0" t="s">
        <v>1936</v>
      </c>
      <c r="J309" s="0" t="s">
        <v>385</v>
      </c>
      <c r="K309" s="6" t="n">
        <v>47</v>
      </c>
      <c r="L309" s="6" t="n">
        <v>66</v>
      </c>
    </row>
    <row r="310" customFormat="false" ht="15" hidden="false" customHeight="false" outlineLevel="0" collapsed="false">
      <c r="A310" s="0" t="s">
        <v>2502</v>
      </c>
      <c r="B310" s="0" t="n">
        <v>3271.96</v>
      </c>
      <c r="C310" s="6" t="s">
        <v>14</v>
      </c>
      <c r="D310" s="6" t="s">
        <v>698</v>
      </c>
      <c r="E310" s="6" t="s">
        <v>699</v>
      </c>
      <c r="F310" s="6" t="n">
        <v>1822386</v>
      </c>
      <c r="G310" s="6" t="n">
        <v>1822961</v>
      </c>
      <c r="H310" s="6" t="n">
        <v>-1</v>
      </c>
      <c r="I310" s="0" t="s">
        <v>180</v>
      </c>
      <c r="J310" s="0" t="s">
        <v>59</v>
      </c>
      <c r="K310" s="6" t="n">
        <v>546</v>
      </c>
      <c r="L310" s="6" t="n">
        <v>565</v>
      </c>
    </row>
    <row r="311" customFormat="false" ht="15" hidden="false" customHeight="false" outlineLevel="0" collapsed="false">
      <c r="A311" s="0" t="s">
        <v>2503</v>
      </c>
      <c r="B311" s="0" t="n">
        <v>3218.05</v>
      </c>
      <c r="C311" s="6" t="s">
        <v>14</v>
      </c>
      <c r="D311" s="6" t="s">
        <v>2504</v>
      </c>
      <c r="E311" s="6" t="s">
        <v>2505</v>
      </c>
      <c r="F311" s="6" t="n">
        <v>2050300</v>
      </c>
      <c r="G311" s="6" t="n">
        <v>2051352</v>
      </c>
      <c r="H311" s="6" t="n">
        <v>-1</v>
      </c>
      <c r="I311" s="0" t="s">
        <v>59</v>
      </c>
      <c r="J311" s="0" t="s">
        <v>59</v>
      </c>
      <c r="K311" s="6" t="n">
        <v>882</v>
      </c>
      <c r="L311" s="6" t="n">
        <v>901</v>
      </c>
    </row>
    <row r="312" customFormat="false" ht="15" hidden="false" customHeight="false" outlineLevel="0" collapsed="false">
      <c r="A312" s="0" t="s">
        <v>2506</v>
      </c>
      <c r="B312" s="0" t="n">
        <v>3207.32</v>
      </c>
      <c r="C312" s="6" t="s">
        <v>14</v>
      </c>
      <c r="D312" s="6" t="s">
        <v>411</v>
      </c>
      <c r="E312" s="6" t="s">
        <v>412</v>
      </c>
      <c r="F312" s="6" t="n">
        <v>1872779</v>
      </c>
      <c r="G312" s="6" t="n">
        <v>1873600</v>
      </c>
      <c r="H312" s="6" t="n">
        <v>-1</v>
      </c>
      <c r="I312" s="0" t="s">
        <v>239</v>
      </c>
      <c r="J312" s="0" t="s">
        <v>413</v>
      </c>
      <c r="K312" s="6" t="n">
        <v>135</v>
      </c>
      <c r="L312" s="6" t="n">
        <v>154</v>
      </c>
    </row>
    <row r="313" customFormat="false" ht="15" hidden="false" customHeight="false" outlineLevel="0" collapsed="false">
      <c r="A313" s="0" t="s">
        <v>2507</v>
      </c>
      <c r="B313" s="0" t="n">
        <v>3138.17</v>
      </c>
      <c r="C313" s="6" t="s">
        <v>14</v>
      </c>
      <c r="D313" s="6" t="s">
        <v>2508</v>
      </c>
      <c r="E313" s="6" t="s">
        <v>2509</v>
      </c>
      <c r="F313" s="6" t="n">
        <v>4157413</v>
      </c>
      <c r="G313" s="6" t="n">
        <v>4158813</v>
      </c>
      <c r="H313" s="6" t="n">
        <v>-1</v>
      </c>
      <c r="I313" s="0" t="s">
        <v>2510</v>
      </c>
      <c r="J313" s="0" t="s">
        <v>227</v>
      </c>
      <c r="K313" s="6" t="n">
        <v>549</v>
      </c>
      <c r="L313" s="6" t="n">
        <v>568</v>
      </c>
    </row>
    <row r="314" customFormat="false" ht="15" hidden="false" customHeight="false" outlineLevel="0" collapsed="false">
      <c r="A314" s="0" t="s">
        <v>2511</v>
      </c>
      <c r="B314" s="0" t="n">
        <v>3129.19</v>
      </c>
      <c r="C314" s="6" t="s">
        <v>30</v>
      </c>
      <c r="D314" s="6" t="s">
        <v>2512</v>
      </c>
      <c r="E314" s="6" t="s">
        <v>2513</v>
      </c>
      <c r="F314" s="6" t="n">
        <v>1462495</v>
      </c>
      <c r="G314" s="6" t="n">
        <v>1463085</v>
      </c>
      <c r="H314" s="6" t="n">
        <v>1</v>
      </c>
      <c r="I314" s="0" t="s">
        <v>2514</v>
      </c>
      <c r="J314" s="0" t="s">
        <v>227</v>
      </c>
      <c r="K314" s="6" t="n">
        <v>522</v>
      </c>
      <c r="L314" s="6" t="n">
        <v>541</v>
      </c>
    </row>
    <row r="315" customFormat="false" ht="15" hidden="false" customHeight="false" outlineLevel="0" collapsed="false">
      <c r="A315" s="0" t="s">
        <v>2515</v>
      </c>
      <c r="B315" s="0" t="n">
        <v>3124.81</v>
      </c>
      <c r="C315" s="6" t="s">
        <v>14</v>
      </c>
      <c r="D315" s="6" t="s">
        <v>2516</v>
      </c>
      <c r="E315" s="6" t="s">
        <v>2517</v>
      </c>
      <c r="F315" s="6" t="n">
        <v>3663009</v>
      </c>
      <c r="G315" s="6" t="n">
        <v>3663833</v>
      </c>
      <c r="H315" s="6" t="n">
        <v>-1</v>
      </c>
      <c r="I315" s="0" t="s">
        <v>212</v>
      </c>
      <c r="J315" s="0" t="s">
        <v>59</v>
      </c>
      <c r="K315" s="6" t="n">
        <v>531</v>
      </c>
      <c r="L315" s="6" t="n">
        <v>550</v>
      </c>
    </row>
    <row r="316" customFormat="false" ht="15" hidden="false" customHeight="false" outlineLevel="0" collapsed="false">
      <c r="A316" s="0" t="s">
        <v>2518</v>
      </c>
      <c r="B316" s="0" t="n">
        <v>3079.38</v>
      </c>
      <c r="C316" s="6" t="s">
        <v>14</v>
      </c>
      <c r="D316" s="6" t="s">
        <v>2519</v>
      </c>
      <c r="E316" s="6" t="s">
        <v>2520</v>
      </c>
      <c r="F316" s="6" t="n">
        <v>2989290</v>
      </c>
      <c r="G316" s="6" t="n">
        <v>2989781</v>
      </c>
      <c r="H316" s="6" t="n">
        <v>1</v>
      </c>
      <c r="I316" s="0" t="s">
        <v>367</v>
      </c>
      <c r="J316" s="0" t="s">
        <v>59</v>
      </c>
      <c r="K316" s="6" t="n">
        <v>121</v>
      </c>
      <c r="L316" s="6" t="n">
        <v>140</v>
      </c>
    </row>
    <row r="317" customFormat="false" ht="15" hidden="false" customHeight="false" outlineLevel="0" collapsed="false">
      <c r="A317" s="0" t="s">
        <v>2521</v>
      </c>
      <c r="B317" s="0" t="n">
        <v>3059.48</v>
      </c>
      <c r="C317" s="6" t="s">
        <v>30</v>
      </c>
      <c r="D317" s="6" t="s">
        <v>2522</v>
      </c>
      <c r="E317" s="6" t="s">
        <v>2523</v>
      </c>
      <c r="F317" s="6" t="n">
        <v>3918973</v>
      </c>
      <c r="G317" s="6" t="n">
        <v>3919212</v>
      </c>
      <c r="H317" s="6" t="n">
        <v>-1</v>
      </c>
      <c r="I317" s="0" t="s">
        <v>2524</v>
      </c>
      <c r="J317" s="0" t="s">
        <v>119</v>
      </c>
      <c r="K317" s="6" t="n">
        <v>126</v>
      </c>
      <c r="L317" s="6" t="n">
        <v>145</v>
      </c>
    </row>
    <row r="318" customFormat="false" ht="15" hidden="false" customHeight="false" outlineLevel="0" collapsed="false">
      <c r="A318" s="0" t="s">
        <v>2525</v>
      </c>
      <c r="B318" s="0" t="n">
        <v>2939.43</v>
      </c>
      <c r="C318" s="6" t="s">
        <v>14</v>
      </c>
      <c r="D318" s="6" t="s">
        <v>2526</v>
      </c>
      <c r="E318" s="6" t="s">
        <v>2527</v>
      </c>
      <c r="F318" s="6" t="n">
        <v>4400061</v>
      </c>
      <c r="G318" s="6" t="n">
        <v>4401320</v>
      </c>
      <c r="H318" s="6" t="n">
        <v>1</v>
      </c>
      <c r="I318" s="0" t="s">
        <v>2528</v>
      </c>
      <c r="J318" s="0" t="s">
        <v>871</v>
      </c>
      <c r="K318" s="6" t="n">
        <v>510</v>
      </c>
      <c r="L318" s="6" t="n">
        <v>529</v>
      </c>
    </row>
    <row r="319" customFormat="false" ht="15" hidden="false" customHeight="false" outlineLevel="0" collapsed="false">
      <c r="A319" s="0" t="s">
        <v>2529</v>
      </c>
      <c r="B319" s="0" t="n">
        <v>2880.55</v>
      </c>
      <c r="C319" s="6" t="s">
        <v>30</v>
      </c>
      <c r="D319" s="6" t="s">
        <v>497</v>
      </c>
      <c r="E319" s="6" t="s">
        <v>498</v>
      </c>
      <c r="F319" s="6" t="n">
        <v>3488288</v>
      </c>
      <c r="G319" s="6" t="n">
        <v>3488851</v>
      </c>
      <c r="H319" s="6" t="n">
        <v>-1</v>
      </c>
      <c r="I319" s="0" t="s">
        <v>499</v>
      </c>
      <c r="J319" s="0" t="s">
        <v>500</v>
      </c>
      <c r="K319" s="6" t="n">
        <v>3</v>
      </c>
      <c r="L319" s="6" t="n">
        <v>22</v>
      </c>
    </row>
    <row r="320" customFormat="false" ht="15" hidden="false" customHeight="false" outlineLevel="0" collapsed="false">
      <c r="A320" s="0" t="s">
        <v>2530</v>
      </c>
      <c r="B320" s="0" t="n">
        <v>2863.53</v>
      </c>
      <c r="C320" s="6" t="s">
        <v>30</v>
      </c>
      <c r="D320" s="6" t="s">
        <v>2531</v>
      </c>
      <c r="E320" s="6" t="s">
        <v>2532</v>
      </c>
      <c r="F320" s="6" t="n">
        <v>291546</v>
      </c>
      <c r="G320" s="6" t="n">
        <v>292172</v>
      </c>
      <c r="H320" s="6" t="n">
        <v>-1</v>
      </c>
      <c r="I320" s="0" t="s">
        <v>2533</v>
      </c>
      <c r="J320" s="0" t="s">
        <v>59</v>
      </c>
      <c r="K320" s="6" t="n">
        <v>129</v>
      </c>
      <c r="L320" s="6" t="n">
        <v>148</v>
      </c>
    </row>
    <row r="321" customFormat="false" ht="15" hidden="false" customHeight="false" outlineLevel="0" collapsed="false">
      <c r="A321" s="0" t="s">
        <v>2534</v>
      </c>
      <c r="B321" s="0" t="n">
        <v>2843.96</v>
      </c>
      <c r="C321" s="6" t="s">
        <v>30</v>
      </c>
      <c r="D321" s="6" t="s">
        <v>2535</v>
      </c>
      <c r="E321" s="6" t="s">
        <v>2536</v>
      </c>
      <c r="F321" s="6" t="n">
        <v>4050068</v>
      </c>
      <c r="G321" s="6" t="n">
        <v>4051441</v>
      </c>
      <c r="H321" s="6" t="n">
        <v>1</v>
      </c>
      <c r="I321" s="0" t="s">
        <v>2537</v>
      </c>
      <c r="J321" s="0" t="s">
        <v>2538</v>
      </c>
      <c r="K321" s="6" t="n">
        <v>1195</v>
      </c>
      <c r="L321" s="6" t="n">
        <v>1214</v>
      </c>
    </row>
    <row r="322" customFormat="false" ht="15" hidden="false" customHeight="false" outlineLevel="0" collapsed="false">
      <c r="A322" s="0" t="s">
        <v>2539</v>
      </c>
      <c r="B322" s="0" t="n">
        <v>2837.95</v>
      </c>
      <c r="C322" s="6" t="s">
        <v>14</v>
      </c>
      <c r="D322" s="6" t="s">
        <v>2540</v>
      </c>
      <c r="E322" s="6" t="s">
        <v>2541</v>
      </c>
      <c r="F322" s="6" t="n">
        <v>787020</v>
      </c>
      <c r="G322" s="6" t="n">
        <v>788060</v>
      </c>
      <c r="H322" s="6" t="n">
        <v>-1</v>
      </c>
      <c r="I322" s="0" t="s">
        <v>2542</v>
      </c>
      <c r="J322" s="0" t="s">
        <v>438</v>
      </c>
      <c r="K322" s="6" t="n">
        <v>614</v>
      </c>
      <c r="L322" s="6" t="n">
        <v>633</v>
      </c>
    </row>
    <row r="323" customFormat="false" ht="15" hidden="false" customHeight="false" outlineLevel="0" collapsed="false">
      <c r="A323" s="0" t="s">
        <v>2543</v>
      </c>
      <c r="B323" s="0" t="n">
        <v>2822.9</v>
      </c>
      <c r="C323" s="6" t="s">
        <v>30</v>
      </c>
      <c r="D323" s="6" t="s">
        <v>2544</v>
      </c>
      <c r="E323" s="6" t="s">
        <v>2545</v>
      </c>
      <c r="F323" s="6" t="n">
        <v>315710</v>
      </c>
      <c r="G323" s="6" t="n">
        <v>316393</v>
      </c>
      <c r="H323" s="6" t="n">
        <v>-1</v>
      </c>
      <c r="I323" s="0" t="s">
        <v>59</v>
      </c>
      <c r="J323" s="0" t="s">
        <v>59</v>
      </c>
      <c r="K323" s="6" t="n">
        <v>507</v>
      </c>
      <c r="L323" s="6" t="n">
        <v>526</v>
      </c>
    </row>
    <row r="324" customFormat="false" ht="15" hidden="false" customHeight="false" outlineLevel="0" collapsed="false">
      <c r="A324" s="0" t="s">
        <v>2546</v>
      </c>
      <c r="B324" s="0" t="n">
        <v>2795.71</v>
      </c>
      <c r="C324" s="6" t="s">
        <v>14</v>
      </c>
      <c r="D324" s="6" t="s">
        <v>567</v>
      </c>
      <c r="E324" s="6" t="s">
        <v>568</v>
      </c>
      <c r="F324" s="6" t="n">
        <v>4449081</v>
      </c>
      <c r="G324" s="6" t="n">
        <v>4450583</v>
      </c>
      <c r="H324" s="6" t="n">
        <v>1</v>
      </c>
      <c r="I324" s="0" t="s">
        <v>569</v>
      </c>
      <c r="J324" s="0" t="s">
        <v>570</v>
      </c>
      <c r="K324" s="6" t="n">
        <v>1112</v>
      </c>
      <c r="L324" s="6" t="n">
        <v>1131</v>
      </c>
    </row>
    <row r="325" customFormat="false" ht="15" hidden="false" customHeight="false" outlineLevel="0" collapsed="false">
      <c r="A325" s="0" t="s">
        <v>2547</v>
      </c>
      <c r="B325" s="0" t="n">
        <v>2776.5</v>
      </c>
      <c r="C325" s="6" t="s">
        <v>14</v>
      </c>
      <c r="D325" s="6" t="s">
        <v>2548</v>
      </c>
      <c r="E325" s="6" t="s">
        <v>2549</v>
      </c>
      <c r="F325" s="6" t="n">
        <v>4291566</v>
      </c>
      <c r="G325" s="6" t="n">
        <v>4292162</v>
      </c>
      <c r="H325" s="6" t="n">
        <v>1</v>
      </c>
      <c r="I325" s="0" t="s">
        <v>2550</v>
      </c>
      <c r="J325" s="0" t="s">
        <v>45</v>
      </c>
      <c r="K325" s="6" t="n">
        <v>389</v>
      </c>
      <c r="L325" s="6" t="n">
        <v>408</v>
      </c>
    </row>
    <row r="326" customFormat="false" ht="15" hidden="false" customHeight="false" outlineLevel="0" collapsed="false">
      <c r="A326" s="0" t="s">
        <v>2551</v>
      </c>
      <c r="B326" s="0" t="n">
        <v>2770</v>
      </c>
      <c r="C326" s="6" t="s">
        <v>30</v>
      </c>
      <c r="D326" s="6" t="s">
        <v>2552</v>
      </c>
      <c r="E326" s="6" t="s">
        <v>2553</v>
      </c>
      <c r="F326" s="6" t="n">
        <v>950495</v>
      </c>
      <c r="G326" s="6" t="n">
        <v>952777</v>
      </c>
      <c r="H326" s="6" t="n">
        <v>-1</v>
      </c>
      <c r="I326" s="0" t="s">
        <v>2554</v>
      </c>
      <c r="J326" s="0" t="s">
        <v>45</v>
      </c>
      <c r="K326" s="6" t="n">
        <v>1909</v>
      </c>
      <c r="L326" s="6" t="n">
        <v>1928</v>
      </c>
    </row>
    <row r="327" customFormat="false" ht="15" hidden="false" customHeight="false" outlineLevel="0" collapsed="false">
      <c r="A327" s="0" t="s">
        <v>2555</v>
      </c>
      <c r="B327" s="0" t="n">
        <v>2744.81</v>
      </c>
      <c r="C327" s="6" t="s">
        <v>14</v>
      </c>
      <c r="D327" s="6" t="s">
        <v>2556</v>
      </c>
      <c r="E327" s="6" t="s">
        <v>2557</v>
      </c>
      <c r="F327" s="6" t="n">
        <v>2830498</v>
      </c>
      <c r="G327" s="6" t="n">
        <v>2831937</v>
      </c>
      <c r="H327" s="6" t="n">
        <v>1</v>
      </c>
      <c r="I327" s="0" t="s">
        <v>2558</v>
      </c>
      <c r="J327" s="0" t="s">
        <v>227</v>
      </c>
      <c r="K327" s="6" t="n">
        <v>168</v>
      </c>
      <c r="L327" s="6" t="n">
        <v>187</v>
      </c>
    </row>
    <row r="328" customFormat="false" ht="15" hidden="false" customHeight="false" outlineLevel="0" collapsed="false">
      <c r="A328" s="0" t="s">
        <v>2559</v>
      </c>
      <c r="B328" s="0" t="n">
        <v>2739.51</v>
      </c>
      <c r="C328" s="6" t="s">
        <v>30</v>
      </c>
      <c r="D328" s="6" t="s">
        <v>2560</v>
      </c>
      <c r="E328" s="6" t="s">
        <v>2561</v>
      </c>
      <c r="F328" s="6" t="n">
        <v>1139256</v>
      </c>
      <c r="G328" s="6" t="n">
        <v>1140209</v>
      </c>
      <c r="H328" s="6" t="n">
        <v>1</v>
      </c>
      <c r="I328" s="0" t="s">
        <v>2562</v>
      </c>
      <c r="J328" s="0" t="s">
        <v>1067</v>
      </c>
      <c r="K328" s="6" t="n">
        <v>915</v>
      </c>
      <c r="L328" s="6" t="n">
        <v>934</v>
      </c>
    </row>
    <row r="329" customFormat="false" ht="15" hidden="false" customHeight="false" outlineLevel="0" collapsed="false">
      <c r="A329" s="0" t="s">
        <v>2563</v>
      </c>
      <c r="B329" s="0" t="n">
        <v>2657.94</v>
      </c>
      <c r="C329" s="6" t="s">
        <v>30</v>
      </c>
      <c r="D329" s="6" t="s">
        <v>2564</v>
      </c>
      <c r="E329" s="6" t="s">
        <v>2565</v>
      </c>
      <c r="F329" s="6" t="n">
        <v>3159279</v>
      </c>
      <c r="G329" s="6" t="n">
        <v>3160691</v>
      </c>
      <c r="H329" s="6" t="n">
        <v>-1</v>
      </c>
      <c r="I329" s="0" t="s">
        <v>2566</v>
      </c>
      <c r="J329" s="0" t="s">
        <v>603</v>
      </c>
      <c r="K329" s="6" t="n">
        <v>894</v>
      </c>
      <c r="L329" s="6" t="n">
        <v>913</v>
      </c>
    </row>
    <row r="330" customFormat="false" ht="15" hidden="false" customHeight="false" outlineLevel="0" collapsed="false">
      <c r="A330" s="0" t="s">
        <v>2567</v>
      </c>
      <c r="B330" s="0" t="n">
        <v>2616.96</v>
      </c>
      <c r="C330" s="6" t="s">
        <v>30</v>
      </c>
      <c r="D330" s="6" t="s">
        <v>2568</v>
      </c>
      <c r="E330" s="6" t="s">
        <v>2569</v>
      </c>
      <c r="F330" s="6" t="n">
        <v>4475330</v>
      </c>
      <c r="G330" s="6" t="n">
        <v>4476334</v>
      </c>
      <c r="H330" s="6" t="n">
        <v>-1</v>
      </c>
      <c r="I330" s="0" t="s">
        <v>2570</v>
      </c>
      <c r="J330" s="0" t="s">
        <v>2165</v>
      </c>
      <c r="K330" s="6" t="n">
        <v>183</v>
      </c>
      <c r="L330" s="6" t="n">
        <v>202</v>
      </c>
    </row>
    <row r="331" customFormat="false" ht="15" hidden="false" customHeight="false" outlineLevel="0" collapsed="false">
      <c r="A331" s="0" t="s">
        <v>2571</v>
      </c>
      <c r="B331" s="0" t="n">
        <v>2609.55</v>
      </c>
      <c r="C331" s="6" t="s">
        <v>30</v>
      </c>
      <c r="D331" s="6" t="s">
        <v>2572</v>
      </c>
      <c r="E331" s="6" t="s">
        <v>2573</v>
      </c>
      <c r="F331" s="6" t="n">
        <v>1841855</v>
      </c>
      <c r="G331" s="6" t="n">
        <v>1842895</v>
      </c>
      <c r="H331" s="6" t="n">
        <v>-1</v>
      </c>
      <c r="I331" s="0" t="s">
        <v>317</v>
      </c>
      <c r="J331" s="0" t="s">
        <v>59</v>
      </c>
      <c r="K331" s="6" t="n">
        <v>445</v>
      </c>
      <c r="L331" s="6" t="n">
        <v>464</v>
      </c>
    </row>
    <row r="332" customFormat="false" ht="15" hidden="false" customHeight="false" outlineLevel="0" collapsed="false">
      <c r="A332" s="0" t="s">
        <v>2574</v>
      </c>
      <c r="B332" s="0" t="n">
        <v>2608.93</v>
      </c>
      <c r="C332" s="6" t="s">
        <v>14</v>
      </c>
      <c r="D332" s="6" t="s">
        <v>2575</v>
      </c>
      <c r="E332" s="6" t="s">
        <v>2576</v>
      </c>
      <c r="F332" s="6" t="n">
        <v>3220655</v>
      </c>
      <c r="G332" s="6" t="n">
        <v>3223747</v>
      </c>
      <c r="H332" s="6" t="n">
        <v>1</v>
      </c>
      <c r="I332" s="0" t="s">
        <v>2577</v>
      </c>
      <c r="J332" s="0" t="s">
        <v>35</v>
      </c>
      <c r="K332" s="6" t="n">
        <v>2529</v>
      </c>
      <c r="L332" s="6" t="n">
        <v>2548</v>
      </c>
    </row>
    <row r="333" customFormat="false" ht="15" hidden="false" customHeight="false" outlineLevel="0" collapsed="false">
      <c r="A333" s="0" t="s">
        <v>2578</v>
      </c>
      <c r="B333" s="0" t="n">
        <v>2594.54</v>
      </c>
      <c r="C333" s="6" t="s">
        <v>14</v>
      </c>
      <c r="D333" s="6" t="s">
        <v>2579</v>
      </c>
      <c r="E333" s="6" t="s">
        <v>2580</v>
      </c>
      <c r="F333" s="6" t="n">
        <v>4248726</v>
      </c>
      <c r="G333" s="6" t="n">
        <v>4250306</v>
      </c>
      <c r="H333" s="6" t="n">
        <v>1</v>
      </c>
      <c r="I333" s="0" t="s">
        <v>59</v>
      </c>
      <c r="J333" s="0" t="s">
        <v>59</v>
      </c>
      <c r="K333" s="6" t="n">
        <v>1430</v>
      </c>
      <c r="L333" s="6" t="n">
        <v>1449</v>
      </c>
    </row>
    <row r="334" customFormat="false" ht="15" hidden="false" customHeight="false" outlineLevel="0" collapsed="false">
      <c r="A334" s="0" t="s">
        <v>2581</v>
      </c>
      <c r="B334" s="0" t="n">
        <v>2593.77</v>
      </c>
      <c r="C334" s="6" t="s">
        <v>14</v>
      </c>
      <c r="D334" s="6" t="s">
        <v>2582</v>
      </c>
      <c r="E334" s="6" t="s">
        <v>2583</v>
      </c>
      <c r="F334" s="6" t="n">
        <v>485760</v>
      </c>
      <c r="G334" s="6" t="n">
        <v>489122</v>
      </c>
      <c r="H334" s="6" t="n">
        <v>1</v>
      </c>
      <c r="I334" s="0" t="s">
        <v>2584</v>
      </c>
      <c r="J334" s="0" t="s">
        <v>59</v>
      </c>
      <c r="K334" s="6" t="n">
        <v>1428</v>
      </c>
      <c r="L334" s="6" t="n">
        <v>1447</v>
      </c>
    </row>
    <row r="335" customFormat="false" ht="15" hidden="false" customHeight="false" outlineLevel="0" collapsed="false">
      <c r="A335" s="0" t="s">
        <v>2585</v>
      </c>
      <c r="B335" s="0" t="n">
        <v>2588.13</v>
      </c>
      <c r="C335" s="6" t="s">
        <v>14</v>
      </c>
      <c r="D335" s="6" t="s">
        <v>2586</v>
      </c>
      <c r="E335" s="6" t="s">
        <v>2587</v>
      </c>
      <c r="F335" s="6" t="n">
        <v>2359451</v>
      </c>
      <c r="G335" s="6" t="n">
        <v>2360233</v>
      </c>
      <c r="H335" s="6" t="n">
        <v>-1</v>
      </c>
      <c r="I335" s="0" t="s">
        <v>239</v>
      </c>
      <c r="J335" s="0" t="s">
        <v>413</v>
      </c>
      <c r="K335" s="6" t="n">
        <v>525</v>
      </c>
      <c r="L335" s="6" t="n">
        <v>544</v>
      </c>
    </row>
    <row r="336" customFormat="false" ht="15" hidden="false" customHeight="false" outlineLevel="0" collapsed="false">
      <c r="A336" s="0" t="s">
        <v>2588</v>
      </c>
      <c r="B336" s="0" t="n">
        <v>2565.01</v>
      </c>
      <c r="C336" s="6" t="s">
        <v>30</v>
      </c>
      <c r="D336" s="6" t="s">
        <v>2589</v>
      </c>
      <c r="E336" s="6" t="s">
        <v>2590</v>
      </c>
      <c r="F336" s="6" t="n">
        <v>2920557</v>
      </c>
      <c r="G336" s="6" t="n">
        <v>2921006</v>
      </c>
      <c r="H336" s="6" t="n">
        <v>-1</v>
      </c>
      <c r="I336" s="0" t="s">
        <v>2591</v>
      </c>
      <c r="J336" s="0" t="s">
        <v>59</v>
      </c>
      <c r="K336" s="6" t="n">
        <v>142</v>
      </c>
      <c r="L336" s="6" t="n">
        <v>161</v>
      </c>
    </row>
    <row r="337" customFormat="false" ht="15" hidden="false" customHeight="false" outlineLevel="0" collapsed="false">
      <c r="A337" s="0" t="s">
        <v>2592</v>
      </c>
      <c r="B337" s="0" t="n">
        <v>2544.14</v>
      </c>
      <c r="C337" s="6" t="s">
        <v>14</v>
      </c>
      <c r="D337" s="6" t="s">
        <v>2593</v>
      </c>
      <c r="E337" s="6" t="s">
        <v>2594</v>
      </c>
      <c r="F337" s="6" t="n">
        <v>608682</v>
      </c>
      <c r="G337" s="6" t="n">
        <v>609311</v>
      </c>
      <c r="H337" s="6" t="n">
        <v>-1</v>
      </c>
      <c r="I337" s="0" t="s">
        <v>2595</v>
      </c>
      <c r="J337" s="0" t="s">
        <v>1043</v>
      </c>
      <c r="K337" s="6" t="n">
        <v>426</v>
      </c>
      <c r="L337" s="6" t="n">
        <v>445</v>
      </c>
    </row>
    <row r="338" customFormat="false" ht="15" hidden="false" customHeight="false" outlineLevel="0" collapsed="false">
      <c r="A338" s="0" t="s">
        <v>2596</v>
      </c>
      <c r="B338" s="0" t="n">
        <v>2540.8</v>
      </c>
      <c r="C338" s="6" t="s">
        <v>14</v>
      </c>
      <c r="D338" s="6" t="s">
        <v>2597</v>
      </c>
      <c r="E338" s="6" t="s">
        <v>2598</v>
      </c>
      <c r="F338" s="6" t="n">
        <v>1338582</v>
      </c>
      <c r="G338" s="6" t="n">
        <v>1339751</v>
      </c>
      <c r="H338" s="6" t="n">
        <v>1</v>
      </c>
      <c r="I338" s="0" t="s">
        <v>180</v>
      </c>
      <c r="J338" s="0" t="s">
        <v>565</v>
      </c>
      <c r="K338" s="6" t="n">
        <v>126</v>
      </c>
      <c r="L338" s="6" t="n">
        <v>145</v>
      </c>
    </row>
    <row r="339" customFormat="false" ht="15" hidden="false" customHeight="false" outlineLevel="0" collapsed="false">
      <c r="A339" s="0" t="s">
        <v>2599</v>
      </c>
      <c r="B339" s="0" t="n">
        <v>2536.43</v>
      </c>
      <c r="C339" s="6" t="s">
        <v>30</v>
      </c>
      <c r="D339" s="6" t="s">
        <v>2600</v>
      </c>
      <c r="E339" s="6" t="s">
        <v>2601</v>
      </c>
      <c r="F339" s="6" t="n">
        <v>4526953</v>
      </c>
      <c r="G339" s="6" t="n">
        <v>4528266</v>
      </c>
      <c r="H339" s="6" t="n">
        <v>-1</v>
      </c>
      <c r="I339" s="0" t="s">
        <v>2602</v>
      </c>
      <c r="J339" s="0" t="s">
        <v>40</v>
      </c>
      <c r="K339" s="6" t="n">
        <v>1102</v>
      </c>
      <c r="L339" s="6" t="n">
        <v>1121</v>
      </c>
    </row>
    <row r="340" customFormat="false" ht="15" hidden="false" customHeight="false" outlineLevel="0" collapsed="false">
      <c r="A340" s="0" t="s">
        <v>2603</v>
      </c>
      <c r="B340" s="0" t="n">
        <v>2535.94</v>
      </c>
      <c r="C340" s="6" t="s">
        <v>14</v>
      </c>
      <c r="D340" s="6" t="s">
        <v>2604</v>
      </c>
      <c r="E340" s="6" t="s">
        <v>2605</v>
      </c>
      <c r="F340" s="6" t="n">
        <v>1444402</v>
      </c>
      <c r="G340" s="6" t="n">
        <v>1445307</v>
      </c>
      <c r="H340" s="6" t="n">
        <v>-1</v>
      </c>
      <c r="I340" s="0" t="s">
        <v>212</v>
      </c>
      <c r="J340" s="0" t="s">
        <v>2606</v>
      </c>
      <c r="K340" s="6" t="n">
        <v>835</v>
      </c>
      <c r="L340" s="6" t="n">
        <v>854</v>
      </c>
    </row>
    <row r="341" customFormat="false" ht="15" hidden="false" customHeight="false" outlineLevel="0" collapsed="false">
      <c r="A341" s="0" t="s">
        <v>2607</v>
      </c>
      <c r="B341" s="0" t="n">
        <v>2504.14</v>
      </c>
      <c r="C341" s="6" t="s">
        <v>30</v>
      </c>
      <c r="D341" s="6" t="s">
        <v>2608</v>
      </c>
      <c r="E341" s="6" t="s">
        <v>2609</v>
      </c>
      <c r="F341" s="6" t="n">
        <v>894214</v>
      </c>
      <c r="G341" s="6" t="n">
        <v>895347</v>
      </c>
      <c r="H341" s="6" t="n">
        <v>1</v>
      </c>
      <c r="I341" s="0" t="s">
        <v>2610</v>
      </c>
      <c r="J341" s="0" t="s">
        <v>2198</v>
      </c>
      <c r="K341" s="6" t="n">
        <v>411</v>
      </c>
      <c r="L341" s="6" t="n">
        <v>430</v>
      </c>
    </row>
    <row r="342" customFormat="false" ht="15" hidden="false" customHeight="false" outlineLevel="0" collapsed="false">
      <c r="A342" s="0" t="s">
        <v>2611</v>
      </c>
      <c r="B342" s="0" t="n">
        <v>2492.15</v>
      </c>
      <c r="C342" s="6" t="s">
        <v>30</v>
      </c>
      <c r="D342" s="6" t="s">
        <v>2612</v>
      </c>
      <c r="E342" s="6" t="s">
        <v>2613</v>
      </c>
      <c r="F342" s="6" t="n">
        <v>254259</v>
      </c>
      <c r="G342" s="6" t="n">
        <v>255716</v>
      </c>
      <c r="H342" s="6" t="n">
        <v>-1</v>
      </c>
      <c r="I342" s="0" t="s">
        <v>2614</v>
      </c>
      <c r="J342" s="0" t="s">
        <v>871</v>
      </c>
      <c r="K342" s="6" t="n">
        <v>1427</v>
      </c>
      <c r="L342" s="6" t="n">
        <v>1446</v>
      </c>
    </row>
    <row r="343" customFormat="false" ht="15" hidden="false" customHeight="false" outlineLevel="0" collapsed="false">
      <c r="A343" s="0" t="s">
        <v>2615</v>
      </c>
      <c r="B343" s="0" t="n">
        <v>2436.72</v>
      </c>
      <c r="C343" s="6" t="s">
        <v>14</v>
      </c>
      <c r="D343" s="6" t="s">
        <v>2616</v>
      </c>
      <c r="E343" s="6" t="s">
        <v>2617</v>
      </c>
      <c r="F343" s="6" t="n">
        <v>872202</v>
      </c>
      <c r="G343" s="6" t="n">
        <v>874550</v>
      </c>
      <c r="H343" s="6" t="n">
        <v>1</v>
      </c>
      <c r="I343" s="0" t="s">
        <v>452</v>
      </c>
      <c r="J343" s="0" t="s">
        <v>59</v>
      </c>
      <c r="K343" s="6" t="n">
        <v>931</v>
      </c>
      <c r="L343" s="6" t="n">
        <v>950</v>
      </c>
    </row>
    <row r="344" customFormat="false" ht="15" hidden="false" customHeight="false" outlineLevel="0" collapsed="false">
      <c r="A344" s="0" t="s">
        <v>2618</v>
      </c>
      <c r="B344" s="0" t="n">
        <v>2427.03</v>
      </c>
      <c r="C344" s="6" t="s">
        <v>14</v>
      </c>
      <c r="D344" s="6" t="s">
        <v>524</v>
      </c>
      <c r="E344" s="6" t="s">
        <v>525</v>
      </c>
      <c r="F344" s="6" t="n">
        <v>3465182</v>
      </c>
      <c r="G344" s="6" t="n">
        <v>3467875</v>
      </c>
      <c r="H344" s="6" t="n">
        <v>-1</v>
      </c>
      <c r="I344" s="0" t="s">
        <v>526</v>
      </c>
      <c r="J344" s="0" t="s">
        <v>227</v>
      </c>
      <c r="K344" s="6" t="n">
        <v>245</v>
      </c>
      <c r="L344" s="6" t="n">
        <v>264</v>
      </c>
    </row>
    <row r="345" customFormat="false" ht="15" hidden="false" customHeight="false" outlineLevel="0" collapsed="false">
      <c r="A345" s="0" t="s">
        <v>2619</v>
      </c>
      <c r="B345" s="0" t="n">
        <v>2414</v>
      </c>
      <c r="C345" s="6" t="s">
        <v>30</v>
      </c>
      <c r="D345" s="6" t="s">
        <v>2620</v>
      </c>
      <c r="E345" s="6" t="s">
        <v>2621</v>
      </c>
      <c r="F345" s="6" t="n">
        <v>3219488</v>
      </c>
      <c r="G345" s="6" t="n">
        <v>3220471</v>
      </c>
      <c r="H345" s="6" t="n">
        <v>1</v>
      </c>
      <c r="I345" s="0" t="s">
        <v>1208</v>
      </c>
      <c r="J345" s="0" t="s">
        <v>906</v>
      </c>
      <c r="K345" s="6" t="n">
        <v>583</v>
      </c>
      <c r="L345" s="6" t="n">
        <v>602</v>
      </c>
    </row>
    <row r="346" customFormat="false" ht="15" hidden="false" customHeight="false" outlineLevel="0" collapsed="false">
      <c r="A346" s="0" t="s">
        <v>2622</v>
      </c>
      <c r="B346" s="0" t="n">
        <v>2409.35</v>
      </c>
      <c r="C346" s="6" t="s">
        <v>14</v>
      </c>
      <c r="D346" s="6" t="s">
        <v>2623</v>
      </c>
      <c r="E346" s="6" t="s">
        <v>2624</v>
      </c>
      <c r="F346" s="6" t="n">
        <v>4092746</v>
      </c>
      <c r="G346" s="6" t="n">
        <v>4094005</v>
      </c>
      <c r="H346" s="6" t="n">
        <v>-1</v>
      </c>
      <c r="I346" s="0" t="s">
        <v>2625</v>
      </c>
      <c r="J346" s="0" t="s">
        <v>35</v>
      </c>
      <c r="K346" s="6" t="n">
        <v>999</v>
      </c>
      <c r="L346" s="6" t="n">
        <v>1018</v>
      </c>
    </row>
    <row r="347" customFormat="false" ht="15" hidden="false" customHeight="false" outlineLevel="0" collapsed="false">
      <c r="A347" s="0" t="s">
        <v>2626</v>
      </c>
      <c r="B347" s="0" t="n">
        <v>2392.6</v>
      </c>
      <c r="C347" s="6" t="s">
        <v>30</v>
      </c>
      <c r="D347" s="6" t="s">
        <v>454</v>
      </c>
      <c r="E347" s="6" t="s">
        <v>455</v>
      </c>
      <c r="F347" s="6" t="n">
        <v>2552152</v>
      </c>
      <c r="G347" s="6" t="n">
        <v>2553204</v>
      </c>
      <c r="H347" s="6" t="n">
        <v>-1</v>
      </c>
      <c r="I347" s="0" t="s">
        <v>239</v>
      </c>
      <c r="J347" s="0" t="s">
        <v>413</v>
      </c>
      <c r="K347" s="6" t="n">
        <v>249</v>
      </c>
      <c r="L347" s="6" t="n">
        <v>268</v>
      </c>
    </row>
    <row r="348" customFormat="false" ht="15" hidden="false" customHeight="false" outlineLevel="0" collapsed="false">
      <c r="A348" s="0" t="s">
        <v>2627</v>
      </c>
      <c r="B348" s="0" t="n">
        <v>2378.44</v>
      </c>
      <c r="C348" s="6" t="s">
        <v>30</v>
      </c>
      <c r="D348" s="6" t="s">
        <v>2628</v>
      </c>
      <c r="E348" s="6" t="s">
        <v>2629</v>
      </c>
      <c r="F348" s="6" t="n">
        <v>1410024</v>
      </c>
      <c r="G348" s="6" t="n">
        <v>1411259</v>
      </c>
      <c r="H348" s="6" t="n">
        <v>-1</v>
      </c>
      <c r="I348" s="0" t="s">
        <v>2630</v>
      </c>
      <c r="J348" s="0" t="s">
        <v>40</v>
      </c>
      <c r="K348" s="6" t="n">
        <v>865</v>
      </c>
      <c r="L348" s="6" t="n">
        <v>884</v>
      </c>
    </row>
    <row r="349" customFormat="false" ht="15" hidden="false" customHeight="false" outlineLevel="0" collapsed="false">
      <c r="A349" s="0" t="s">
        <v>2631</v>
      </c>
      <c r="B349" s="0" t="n">
        <v>2377.42</v>
      </c>
      <c r="C349" s="6" t="s">
        <v>30</v>
      </c>
      <c r="D349" s="6" t="s">
        <v>2632</v>
      </c>
      <c r="E349" s="6" t="s">
        <v>2633</v>
      </c>
      <c r="F349" s="6" t="n">
        <v>812749</v>
      </c>
      <c r="G349" s="6" t="n">
        <v>814770</v>
      </c>
      <c r="H349" s="6" t="n">
        <v>1</v>
      </c>
      <c r="I349" s="0" t="s">
        <v>2634</v>
      </c>
      <c r="J349" s="0" t="s">
        <v>849</v>
      </c>
      <c r="K349" s="6" t="n">
        <v>1530</v>
      </c>
      <c r="L349" s="6" t="n">
        <v>1549</v>
      </c>
    </row>
    <row r="350" customFormat="false" ht="15" hidden="false" customHeight="false" outlineLevel="0" collapsed="false">
      <c r="A350" s="0" t="s">
        <v>2635</v>
      </c>
      <c r="B350" s="0" t="n">
        <v>2358.99</v>
      </c>
      <c r="C350" s="6" t="s">
        <v>30</v>
      </c>
      <c r="D350" s="6" t="s">
        <v>600</v>
      </c>
      <c r="E350" s="6" t="s">
        <v>601</v>
      </c>
      <c r="F350" s="6" t="n">
        <v>2406884</v>
      </c>
      <c r="G350" s="6" t="n">
        <v>2407483</v>
      </c>
      <c r="H350" s="6" t="n">
        <v>1</v>
      </c>
      <c r="I350" s="0" t="s">
        <v>602</v>
      </c>
      <c r="J350" s="0" t="s">
        <v>603</v>
      </c>
      <c r="K350" s="6" t="n">
        <v>282</v>
      </c>
      <c r="L350" s="6" t="n">
        <v>301</v>
      </c>
    </row>
    <row r="351" customFormat="false" ht="15" hidden="false" customHeight="false" outlineLevel="0" collapsed="false">
      <c r="A351" s="0" t="s">
        <v>2636</v>
      </c>
      <c r="B351" s="0" t="n">
        <v>2345.03</v>
      </c>
      <c r="C351" s="6" t="s">
        <v>30</v>
      </c>
      <c r="D351" s="6" t="s">
        <v>2637</v>
      </c>
      <c r="E351" s="6" t="s">
        <v>2638</v>
      </c>
      <c r="F351" s="6" t="n">
        <v>3479311</v>
      </c>
      <c r="G351" s="6" t="n">
        <v>3481224</v>
      </c>
      <c r="H351" s="6" t="n">
        <v>1</v>
      </c>
      <c r="I351" s="0" t="s">
        <v>2639</v>
      </c>
      <c r="J351" s="0" t="s">
        <v>40</v>
      </c>
      <c r="K351" s="6" t="n">
        <v>852</v>
      </c>
      <c r="L351" s="6" t="n">
        <v>871</v>
      </c>
    </row>
    <row r="352" customFormat="false" ht="15" hidden="false" customHeight="false" outlineLevel="0" collapsed="false">
      <c r="A352" s="0" t="s">
        <v>2640</v>
      </c>
      <c r="B352" s="0" t="n">
        <v>2340.92</v>
      </c>
      <c r="C352" s="6" t="s">
        <v>14</v>
      </c>
      <c r="D352" s="6" t="s">
        <v>2641</v>
      </c>
      <c r="E352" s="6" t="s">
        <v>2642</v>
      </c>
      <c r="F352" s="6" t="n">
        <v>1307040</v>
      </c>
      <c r="G352" s="6" t="n">
        <v>1308293</v>
      </c>
      <c r="H352" s="6" t="n">
        <v>-1</v>
      </c>
      <c r="I352" s="0" t="s">
        <v>2643</v>
      </c>
      <c r="J352" s="0" t="s">
        <v>2644</v>
      </c>
      <c r="K352" s="6" t="n">
        <v>677</v>
      </c>
      <c r="L352" s="6" t="n">
        <v>696</v>
      </c>
    </row>
    <row r="353" customFormat="false" ht="15" hidden="false" customHeight="false" outlineLevel="0" collapsed="false">
      <c r="A353" s="0" t="s">
        <v>2645</v>
      </c>
      <c r="B353" s="0" t="n">
        <v>2300.06</v>
      </c>
      <c r="C353" s="6" t="s">
        <v>14</v>
      </c>
      <c r="D353" s="6" t="s">
        <v>2646</v>
      </c>
      <c r="E353" s="6" t="s">
        <v>2647</v>
      </c>
      <c r="F353" s="6" t="n">
        <v>4602333</v>
      </c>
      <c r="G353" s="6" t="n">
        <v>4602860</v>
      </c>
      <c r="H353" s="6" t="n">
        <v>1</v>
      </c>
      <c r="I353" s="0" t="s">
        <v>2285</v>
      </c>
      <c r="J353" s="0" t="s">
        <v>2606</v>
      </c>
      <c r="K353" s="6" t="n">
        <v>93</v>
      </c>
      <c r="L353" s="6" t="n">
        <v>112</v>
      </c>
    </row>
    <row r="354" customFormat="false" ht="15" hidden="false" customHeight="false" outlineLevel="0" collapsed="false">
      <c r="A354" s="0" t="s">
        <v>2648</v>
      </c>
      <c r="B354" s="0" t="n">
        <v>2256.12</v>
      </c>
      <c r="C354" s="6" t="s">
        <v>14</v>
      </c>
      <c r="D354" s="6" t="s">
        <v>2649</v>
      </c>
      <c r="E354" s="6" t="s">
        <v>2650</v>
      </c>
      <c r="F354" s="6" t="n">
        <v>3670437</v>
      </c>
      <c r="G354" s="6" t="n">
        <v>3671336</v>
      </c>
      <c r="H354" s="6" t="n">
        <v>1</v>
      </c>
      <c r="I354" s="0" t="s">
        <v>239</v>
      </c>
      <c r="J354" s="0" t="s">
        <v>413</v>
      </c>
      <c r="K354" s="6" t="n">
        <v>522</v>
      </c>
      <c r="L354" s="6" t="n">
        <v>541</v>
      </c>
    </row>
    <row r="355" customFormat="false" ht="15" hidden="false" customHeight="false" outlineLevel="0" collapsed="false">
      <c r="A355" s="0" t="s">
        <v>2651</v>
      </c>
      <c r="B355" s="0" t="n">
        <v>2246.29</v>
      </c>
      <c r="C355" s="6" t="s">
        <v>14</v>
      </c>
      <c r="D355" s="6" t="s">
        <v>2652</v>
      </c>
      <c r="E355" s="6" t="s">
        <v>2653</v>
      </c>
      <c r="F355" s="6" t="n">
        <v>1188999</v>
      </c>
      <c r="G355" s="6" t="n">
        <v>1189670</v>
      </c>
      <c r="H355" s="6" t="n">
        <v>-1</v>
      </c>
      <c r="I355" s="0" t="s">
        <v>2654</v>
      </c>
      <c r="J355" s="0" t="s">
        <v>1540</v>
      </c>
      <c r="K355" s="6" t="n">
        <v>288</v>
      </c>
      <c r="L355" s="6" t="n">
        <v>307</v>
      </c>
    </row>
    <row r="356" customFormat="false" ht="15" hidden="false" customHeight="false" outlineLevel="0" collapsed="false">
      <c r="A356" s="0" t="s">
        <v>2655</v>
      </c>
      <c r="B356" s="0" t="n">
        <v>2214.81</v>
      </c>
      <c r="C356" s="6" t="s">
        <v>30</v>
      </c>
      <c r="D356" s="6" t="s">
        <v>899</v>
      </c>
      <c r="E356" s="6" t="s">
        <v>900</v>
      </c>
      <c r="F356" s="6" t="n">
        <v>1745155</v>
      </c>
      <c r="G356" s="6" t="n">
        <v>1746759</v>
      </c>
      <c r="H356" s="6" t="n">
        <v>1</v>
      </c>
      <c r="I356" s="0" t="s">
        <v>901</v>
      </c>
      <c r="J356" s="0" t="s">
        <v>59</v>
      </c>
      <c r="K356" s="6" t="n">
        <v>1370</v>
      </c>
      <c r="L356" s="6" t="n">
        <v>1389</v>
      </c>
    </row>
    <row r="357" customFormat="false" ht="15" hidden="false" customHeight="false" outlineLevel="0" collapsed="false">
      <c r="A357" s="0" t="s">
        <v>2656</v>
      </c>
      <c r="B357" s="0" t="n">
        <v>2195.65</v>
      </c>
      <c r="C357" s="6" t="s">
        <v>14</v>
      </c>
      <c r="D357" s="6" t="s">
        <v>832</v>
      </c>
      <c r="E357" s="6" t="s">
        <v>833</v>
      </c>
      <c r="F357" s="6" t="n">
        <v>500786</v>
      </c>
      <c r="G357" s="6" t="n">
        <v>502462</v>
      </c>
      <c r="H357" s="6" t="n">
        <v>-1</v>
      </c>
      <c r="I357" s="0" t="s">
        <v>834</v>
      </c>
      <c r="J357" s="0" t="s">
        <v>40</v>
      </c>
      <c r="K357" s="6" t="n">
        <v>138</v>
      </c>
      <c r="L357" s="6" t="n">
        <v>157</v>
      </c>
    </row>
    <row r="358" customFormat="false" ht="15" hidden="false" customHeight="false" outlineLevel="0" collapsed="false">
      <c r="A358" s="0" t="s">
        <v>2657</v>
      </c>
      <c r="B358" s="0" t="n">
        <v>2181.19</v>
      </c>
      <c r="C358" s="6" t="s">
        <v>30</v>
      </c>
      <c r="D358" s="6" t="s">
        <v>2658</v>
      </c>
      <c r="E358" s="6" t="s">
        <v>2659</v>
      </c>
      <c r="F358" s="6" t="n">
        <v>4261271</v>
      </c>
      <c r="G358" s="6" t="n">
        <v>4262254</v>
      </c>
      <c r="H358" s="6" t="n">
        <v>-1</v>
      </c>
      <c r="I358" s="0" t="s">
        <v>2660</v>
      </c>
      <c r="J358" s="0" t="s">
        <v>822</v>
      </c>
      <c r="K358" s="6" t="n">
        <v>36</v>
      </c>
      <c r="L358" s="6" t="n">
        <v>55</v>
      </c>
    </row>
    <row r="359" customFormat="false" ht="15" hidden="false" customHeight="false" outlineLevel="0" collapsed="false">
      <c r="A359" s="0" t="s">
        <v>2661</v>
      </c>
      <c r="B359" s="0" t="n">
        <v>2176.21</v>
      </c>
      <c r="C359" s="6" t="s">
        <v>30</v>
      </c>
      <c r="D359" s="6" t="s">
        <v>2662</v>
      </c>
      <c r="E359" s="6" t="s">
        <v>2663</v>
      </c>
      <c r="F359" s="6" t="n">
        <v>346081</v>
      </c>
      <c r="G359" s="6" t="n">
        <v>347667</v>
      </c>
      <c r="H359" s="6" t="n">
        <v>-1</v>
      </c>
      <c r="I359" s="0" t="s">
        <v>2285</v>
      </c>
      <c r="J359" s="0" t="s">
        <v>2606</v>
      </c>
      <c r="K359" s="6" t="n">
        <v>1356</v>
      </c>
      <c r="L359" s="6" t="n">
        <v>1375</v>
      </c>
    </row>
    <row r="360" customFormat="false" ht="15" hidden="false" customHeight="false" outlineLevel="0" collapsed="false">
      <c r="A360" s="0" t="s">
        <v>2664</v>
      </c>
      <c r="B360" s="0" t="n">
        <v>2174.83</v>
      </c>
      <c r="C360" s="6" t="s">
        <v>14</v>
      </c>
      <c r="D360" s="6" t="s">
        <v>2665</v>
      </c>
      <c r="E360" s="6" t="s">
        <v>2666</v>
      </c>
      <c r="F360" s="6" t="n">
        <v>3628991</v>
      </c>
      <c r="G360" s="6" t="n">
        <v>3630613</v>
      </c>
      <c r="H360" s="6" t="n">
        <v>-1</v>
      </c>
      <c r="I360" s="0" t="s">
        <v>266</v>
      </c>
      <c r="J360" s="0" t="s">
        <v>59</v>
      </c>
      <c r="K360" s="6" t="n">
        <v>594</v>
      </c>
      <c r="L360" s="6" t="n">
        <v>613</v>
      </c>
    </row>
    <row r="361" customFormat="false" ht="15" hidden="false" customHeight="false" outlineLevel="0" collapsed="false">
      <c r="A361" s="0" t="s">
        <v>2667</v>
      </c>
      <c r="B361" s="0" t="n">
        <v>2169.98</v>
      </c>
      <c r="C361" s="6" t="s">
        <v>30</v>
      </c>
      <c r="D361" s="6" t="s">
        <v>2668</v>
      </c>
      <c r="E361" s="6" t="s">
        <v>2669</v>
      </c>
      <c r="F361" s="6" t="n">
        <v>2455037</v>
      </c>
      <c r="G361" s="6" t="n">
        <v>2457181</v>
      </c>
      <c r="H361" s="6" t="n">
        <v>-1</v>
      </c>
      <c r="I361" s="0" t="s">
        <v>2670</v>
      </c>
      <c r="J361" s="0" t="s">
        <v>227</v>
      </c>
      <c r="K361" s="6" t="n">
        <v>22</v>
      </c>
      <c r="L361" s="6" t="n">
        <v>41</v>
      </c>
    </row>
    <row r="362" customFormat="false" ht="15" hidden="false" customHeight="false" outlineLevel="0" collapsed="false">
      <c r="A362" s="0" t="s">
        <v>2671</v>
      </c>
      <c r="B362" s="0" t="n">
        <v>2146.7</v>
      </c>
      <c r="C362" s="6" t="s">
        <v>14</v>
      </c>
      <c r="D362" s="6" t="s">
        <v>2672</v>
      </c>
      <c r="E362" s="6" t="s">
        <v>2673</v>
      </c>
      <c r="F362" s="6" t="n">
        <v>2975659</v>
      </c>
      <c r="G362" s="6" t="n">
        <v>2976921</v>
      </c>
      <c r="H362" s="6" t="n">
        <v>-1</v>
      </c>
      <c r="I362" s="0" t="s">
        <v>2674</v>
      </c>
      <c r="J362" s="0" t="s">
        <v>2675</v>
      </c>
      <c r="K362" s="6" t="n">
        <v>594</v>
      </c>
      <c r="L362" s="6" t="n">
        <v>613</v>
      </c>
    </row>
    <row r="363" customFormat="false" ht="15" hidden="false" customHeight="false" outlineLevel="0" collapsed="false">
      <c r="A363" s="0" t="s">
        <v>2676</v>
      </c>
      <c r="B363" s="0" t="n">
        <v>2132.52</v>
      </c>
      <c r="C363" s="6" t="s">
        <v>14</v>
      </c>
      <c r="D363" s="6" t="s">
        <v>2677</v>
      </c>
      <c r="E363" s="6" t="s">
        <v>2678</v>
      </c>
      <c r="F363" s="6" t="n">
        <v>480478</v>
      </c>
      <c r="G363" s="6" t="n">
        <v>483627</v>
      </c>
      <c r="H363" s="6" t="n">
        <v>-1</v>
      </c>
      <c r="I363" s="0" t="s">
        <v>2012</v>
      </c>
      <c r="J363" s="0" t="s">
        <v>2081</v>
      </c>
      <c r="K363" s="6" t="n">
        <v>1389</v>
      </c>
      <c r="L363" s="6" t="n">
        <v>1408</v>
      </c>
    </row>
    <row r="364" customFormat="false" ht="15" hidden="false" customHeight="false" outlineLevel="0" collapsed="false">
      <c r="A364" s="0" t="s">
        <v>2679</v>
      </c>
      <c r="B364" s="0" t="n">
        <v>2105.24</v>
      </c>
      <c r="C364" s="6" t="s">
        <v>14</v>
      </c>
      <c r="D364" s="6" t="s">
        <v>2680</v>
      </c>
      <c r="E364" s="6" t="s">
        <v>2681</v>
      </c>
      <c r="F364" s="6" t="n">
        <v>2482396</v>
      </c>
      <c r="G364" s="6" t="n">
        <v>2485989</v>
      </c>
      <c r="H364" s="6" t="n">
        <v>1</v>
      </c>
      <c r="I364" s="0" t="s">
        <v>2682</v>
      </c>
      <c r="J364" s="0" t="s">
        <v>413</v>
      </c>
      <c r="K364" s="6" t="n">
        <v>2708</v>
      </c>
      <c r="L364" s="6" t="n">
        <v>2727</v>
      </c>
    </row>
    <row r="365" customFormat="false" ht="15" hidden="false" customHeight="false" outlineLevel="0" collapsed="false">
      <c r="A365" s="0" t="s">
        <v>2683</v>
      </c>
      <c r="B365" s="0" t="n">
        <v>2099.72</v>
      </c>
      <c r="C365" s="6" t="s">
        <v>30</v>
      </c>
      <c r="D365" s="6" t="s">
        <v>2684</v>
      </c>
      <c r="E365" s="6" t="s">
        <v>2685</v>
      </c>
      <c r="F365" s="6" t="n">
        <v>1427073</v>
      </c>
      <c r="G365" s="6" t="n">
        <v>1430435</v>
      </c>
      <c r="H365" s="6" t="n">
        <v>1</v>
      </c>
      <c r="I365" s="0" t="s">
        <v>2686</v>
      </c>
      <c r="J365" s="0" t="s">
        <v>665</v>
      </c>
      <c r="K365" s="6" t="n">
        <v>2796</v>
      </c>
      <c r="L365" s="6" t="n">
        <v>2815</v>
      </c>
    </row>
    <row r="366" customFormat="false" ht="15" hidden="false" customHeight="false" outlineLevel="0" collapsed="false">
      <c r="A366" s="0" t="s">
        <v>2687</v>
      </c>
      <c r="B366" s="0" t="n">
        <v>2094.4</v>
      </c>
      <c r="C366" s="6" t="s">
        <v>30</v>
      </c>
      <c r="D366" s="6" t="s">
        <v>2688</v>
      </c>
      <c r="E366" s="6" t="s">
        <v>2689</v>
      </c>
      <c r="F366" s="6" t="n">
        <v>2366061</v>
      </c>
      <c r="G366" s="6" t="n">
        <v>2368043</v>
      </c>
      <c r="H366" s="6" t="n">
        <v>1</v>
      </c>
      <c r="I366" s="0" t="s">
        <v>2690</v>
      </c>
      <c r="J366" s="0" t="s">
        <v>227</v>
      </c>
      <c r="K366" s="6" t="n">
        <v>1654</v>
      </c>
      <c r="L366" s="6" t="n">
        <v>1673</v>
      </c>
    </row>
    <row r="367" customFormat="false" ht="15" hidden="false" customHeight="false" outlineLevel="0" collapsed="false">
      <c r="A367" s="0" t="s">
        <v>2691</v>
      </c>
      <c r="B367" s="0" t="n">
        <v>2077.17</v>
      </c>
      <c r="C367" s="6" t="s">
        <v>14</v>
      </c>
      <c r="D367" s="6" t="s">
        <v>2692</v>
      </c>
      <c r="E367" s="6" t="s">
        <v>2693</v>
      </c>
      <c r="F367" s="6" t="n">
        <v>1970860</v>
      </c>
      <c r="G367" s="6" t="n">
        <v>1971363</v>
      </c>
      <c r="H367" s="6" t="n">
        <v>-1</v>
      </c>
      <c r="I367" s="0" t="s">
        <v>2694</v>
      </c>
      <c r="J367" s="0" t="s">
        <v>2329</v>
      </c>
      <c r="K367" s="6" t="n">
        <v>435</v>
      </c>
      <c r="L367" s="6" t="n">
        <v>454</v>
      </c>
    </row>
    <row r="368" customFormat="false" ht="15" hidden="false" customHeight="false" outlineLevel="0" collapsed="false">
      <c r="A368" s="0" t="s">
        <v>2695</v>
      </c>
      <c r="B368" s="0" t="n">
        <v>2065.81</v>
      </c>
      <c r="C368" s="6" t="s">
        <v>30</v>
      </c>
      <c r="D368" s="6" t="s">
        <v>2696</v>
      </c>
      <c r="E368" s="6" t="s">
        <v>2697</v>
      </c>
      <c r="F368" s="6" t="n">
        <v>3533887</v>
      </c>
      <c r="G368" s="6" t="n">
        <v>3534606</v>
      </c>
      <c r="H368" s="6" t="n">
        <v>-1</v>
      </c>
      <c r="I368" s="0" t="s">
        <v>2698</v>
      </c>
      <c r="J368" s="0" t="s">
        <v>1540</v>
      </c>
      <c r="K368" s="6" t="n">
        <v>253</v>
      </c>
      <c r="L368" s="6" t="n">
        <v>272</v>
      </c>
    </row>
    <row r="369" customFormat="false" ht="15" hidden="false" customHeight="false" outlineLevel="0" collapsed="false">
      <c r="A369" s="0" t="s">
        <v>2699</v>
      </c>
      <c r="B369" s="0" t="n">
        <v>2054.65</v>
      </c>
      <c r="C369" s="6" t="s">
        <v>30</v>
      </c>
      <c r="D369" s="6" t="s">
        <v>2700</v>
      </c>
      <c r="E369" s="6" t="s">
        <v>2701</v>
      </c>
      <c r="F369" s="6" t="n">
        <v>1578866</v>
      </c>
      <c r="G369" s="6" t="n">
        <v>1580548</v>
      </c>
      <c r="H369" s="6" t="n">
        <v>-1</v>
      </c>
      <c r="I369" s="0" t="s">
        <v>180</v>
      </c>
      <c r="J369" s="0" t="s">
        <v>227</v>
      </c>
      <c r="K369" s="6" t="n">
        <v>267</v>
      </c>
      <c r="L369" s="6" t="n">
        <v>286</v>
      </c>
    </row>
    <row r="370" customFormat="false" ht="15" hidden="false" customHeight="false" outlineLevel="0" collapsed="false">
      <c r="A370" s="0" t="s">
        <v>2702</v>
      </c>
      <c r="B370" s="0" t="n">
        <v>2042.33</v>
      </c>
      <c r="C370" s="6" t="s">
        <v>14</v>
      </c>
      <c r="D370" s="6" t="s">
        <v>2703</v>
      </c>
      <c r="E370" s="6" t="s">
        <v>2704</v>
      </c>
      <c r="F370" s="6" t="n">
        <v>3378765</v>
      </c>
      <c r="G370" s="6" t="n">
        <v>3380132</v>
      </c>
      <c r="H370" s="6" t="n">
        <v>1</v>
      </c>
      <c r="I370" s="0" t="s">
        <v>2705</v>
      </c>
      <c r="J370" s="0" t="s">
        <v>871</v>
      </c>
      <c r="K370" s="6" t="n">
        <v>444</v>
      </c>
      <c r="L370" s="6" t="n">
        <v>463</v>
      </c>
    </row>
    <row r="371" customFormat="false" ht="15" hidden="false" customHeight="false" outlineLevel="0" collapsed="false">
      <c r="A371" s="0" t="s">
        <v>2706</v>
      </c>
      <c r="B371" s="0" t="n">
        <v>2029.39</v>
      </c>
      <c r="C371" s="6" t="s">
        <v>30</v>
      </c>
      <c r="D371" s="6" t="s">
        <v>2707</v>
      </c>
      <c r="E371" s="6" t="s">
        <v>2708</v>
      </c>
      <c r="F371" s="6" t="n">
        <v>797809</v>
      </c>
      <c r="G371" s="6" t="n">
        <v>798804</v>
      </c>
      <c r="H371" s="6" t="n">
        <v>1</v>
      </c>
      <c r="I371" s="0" t="s">
        <v>2709</v>
      </c>
      <c r="J371" s="0" t="s">
        <v>385</v>
      </c>
      <c r="K371" s="6" t="n">
        <v>286</v>
      </c>
      <c r="L371" s="6" t="n">
        <v>305</v>
      </c>
    </row>
    <row r="372" customFormat="false" ht="15" hidden="false" customHeight="false" outlineLevel="0" collapsed="false">
      <c r="A372" s="0" t="s">
        <v>2710</v>
      </c>
      <c r="B372" s="0" t="n">
        <v>2014.53</v>
      </c>
      <c r="C372" s="6" t="s">
        <v>14</v>
      </c>
      <c r="D372" s="6" t="s">
        <v>2711</v>
      </c>
      <c r="E372" s="6" t="s">
        <v>2712</v>
      </c>
      <c r="F372" s="6" t="n">
        <v>1801118</v>
      </c>
      <c r="G372" s="6" t="n">
        <v>1803017</v>
      </c>
      <c r="H372" s="6" t="n">
        <v>1</v>
      </c>
      <c r="I372" s="0" t="s">
        <v>59</v>
      </c>
      <c r="J372" s="0" t="s">
        <v>59</v>
      </c>
      <c r="K372" s="6" t="n">
        <v>759</v>
      </c>
      <c r="L372" s="6" t="n">
        <v>778</v>
      </c>
    </row>
    <row r="373" customFormat="false" ht="15" hidden="false" customHeight="false" outlineLevel="0" collapsed="false">
      <c r="A373" s="0" t="s">
        <v>2713</v>
      </c>
      <c r="B373" s="0" t="n">
        <v>1998.29</v>
      </c>
      <c r="C373" s="6" t="s">
        <v>14</v>
      </c>
      <c r="D373" s="6" t="s">
        <v>2714</v>
      </c>
      <c r="E373" s="6" t="s">
        <v>2715</v>
      </c>
      <c r="F373" s="6" t="n">
        <v>1671937</v>
      </c>
      <c r="G373" s="6" t="n">
        <v>1672971</v>
      </c>
      <c r="H373" s="6" t="n">
        <v>1</v>
      </c>
      <c r="I373" s="0" t="s">
        <v>317</v>
      </c>
      <c r="J373" s="0" t="s">
        <v>40</v>
      </c>
      <c r="K373" s="6" t="n">
        <v>507</v>
      </c>
      <c r="L373" s="6" t="n">
        <v>526</v>
      </c>
    </row>
    <row r="374" customFormat="false" ht="15" hidden="false" customHeight="false" outlineLevel="0" collapsed="false">
      <c r="A374" s="0" t="s">
        <v>2716</v>
      </c>
      <c r="B374" s="0" t="n">
        <v>1978.76</v>
      </c>
      <c r="C374" s="6" t="s">
        <v>30</v>
      </c>
      <c r="D374" s="6" t="s">
        <v>2717</v>
      </c>
      <c r="E374" s="6" t="s">
        <v>2718</v>
      </c>
      <c r="F374" s="6" t="n">
        <v>3023788</v>
      </c>
      <c r="G374" s="6" t="n">
        <v>3025107</v>
      </c>
      <c r="H374" s="6" t="n">
        <v>1</v>
      </c>
      <c r="I374" s="0" t="s">
        <v>2719</v>
      </c>
      <c r="J374" s="0" t="s">
        <v>59</v>
      </c>
      <c r="K374" s="6" t="n">
        <v>690</v>
      </c>
      <c r="L374" s="6" t="n">
        <v>709</v>
      </c>
    </row>
    <row r="375" customFormat="false" ht="15" hidden="false" customHeight="false" outlineLevel="0" collapsed="false">
      <c r="A375" s="0" t="s">
        <v>2720</v>
      </c>
      <c r="B375" s="0" t="n">
        <v>1976.97</v>
      </c>
      <c r="C375" s="6" t="s">
        <v>14</v>
      </c>
      <c r="D375" s="6" t="s">
        <v>2721</v>
      </c>
      <c r="E375" s="6" t="s">
        <v>2722</v>
      </c>
      <c r="F375" s="6" t="n">
        <v>3540750</v>
      </c>
      <c r="G375" s="6" t="n">
        <v>3540986</v>
      </c>
      <c r="H375" s="6" t="n">
        <v>1</v>
      </c>
      <c r="I375" s="0" t="s">
        <v>239</v>
      </c>
      <c r="J375" s="0" t="s">
        <v>59</v>
      </c>
      <c r="K375" s="6" t="n">
        <v>119</v>
      </c>
      <c r="L375" s="6" t="n">
        <v>138</v>
      </c>
    </row>
    <row r="376" customFormat="false" ht="15" hidden="false" customHeight="false" outlineLevel="0" collapsed="false">
      <c r="A376" s="0" t="s">
        <v>2723</v>
      </c>
      <c r="B376" s="0" t="n">
        <v>1974.34</v>
      </c>
      <c r="C376" s="6" t="s">
        <v>14</v>
      </c>
      <c r="D376" s="6" t="s">
        <v>2724</v>
      </c>
      <c r="E376" s="6" t="s">
        <v>2725</v>
      </c>
      <c r="F376" s="6" t="n">
        <v>2734168</v>
      </c>
      <c r="G376" s="6" t="n">
        <v>2734905</v>
      </c>
      <c r="H376" s="6" t="n">
        <v>1</v>
      </c>
      <c r="I376" s="0" t="s">
        <v>2726</v>
      </c>
      <c r="J376" s="0" t="s">
        <v>59</v>
      </c>
      <c r="K376" s="6" t="n">
        <v>606</v>
      </c>
      <c r="L376" s="6" t="n">
        <v>625</v>
      </c>
    </row>
    <row r="377" customFormat="false" ht="15" hidden="false" customHeight="false" outlineLevel="0" collapsed="false">
      <c r="A377" s="0" t="s">
        <v>2727</v>
      </c>
      <c r="B377" s="0" t="n">
        <v>1967.12</v>
      </c>
      <c r="C377" s="6" t="s">
        <v>30</v>
      </c>
      <c r="D377" s="6" t="s">
        <v>2728</v>
      </c>
      <c r="E377" s="6" t="s">
        <v>2729</v>
      </c>
      <c r="F377" s="6" t="n">
        <v>297960</v>
      </c>
      <c r="G377" s="6" t="n">
        <v>300158</v>
      </c>
      <c r="H377" s="6" t="n">
        <v>-1</v>
      </c>
      <c r="I377" s="0" t="s">
        <v>2730</v>
      </c>
      <c r="J377" s="0" t="s">
        <v>59</v>
      </c>
      <c r="K377" s="6" t="n">
        <v>649</v>
      </c>
      <c r="L377" s="6" t="n">
        <v>668</v>
      </c>
    </row>
    <row r="378" customFormat="false" ht="15" hidden="false" customHeight="false" outlineLevel="0" collapsed="false">
      <c r="A378" s="0" t="s">
        <v>2731</v>
      </c>
      <c r="B378" s="0" t="n">
        <v>1961.25</v>
      </c>
      <c r="C378" s="6" t="s">
        <v>30</v>
      </c>
      <c r="D378" s="6" t="s">
        <v>2732</v>
      </c>
      <c r="E378" s="6" t="s">
        <v>2733</v>
      </c>
      <c r="F378" s="6" t="n">
        <v>1120465</v>
      </c>
      <c r="G378" s="6" t="n">
        <v>1120710</v>
      </c>
      <c r="H378" s="6" t="n">
        <v>-1</v>
      </c>
      <c r="I378" s="0" t="s">
        <v>2734</v>
      </c>
      <c r="J378" s="0" t="s">
        <v>603</v>
      </c>
      <c r="K378" s="6" t="n">
        <v>206</v>
      </c>
      <c r="L378" s="6" t="n">
        <v>225</v>
      </c>
    </row>
    <row r="379" customFormat="false" ht="15" hidden="false" customHeight="false" outlineLevel="0" collapsed="false">
      <c r="A379" s="0" t="s">
        <v>2735</v>
      </c>
      <c r="B379" s="0" t="n">
        <v>1956.1</v>
      </c>
      <c r="C379" s="6" t="s">
        <v>30</v>
      </c>
      <c r="D379" s="6" t="s">
        <v>2736</v>
      </c>
      <c r="E379" s="6" t="s">
        <v>2737</v>
      </c>
      <c r="F379" s="6" t="n">
        <v>4113737</v>
      </c>
      <c r="G379" s="6" t="n">
        <v>4115245</v>
      </c>
      <c r="H379" s="6" t="n">
        <v>-1</v>
      </c>
      <c r="I379" s="0" t="s">
        <v>2738</v>
      </c>
      <c r="J379" s="0" t="s">
        <v>438</v>
      </c>
      <c r="K379" s="6" t="n">
        <v>1392</v>
      </c>
      <c r="L379" s="6" t="n">
        <v>1411</v>
      </c>
    </row>
    <row r="380" customFormat="false" ht="15" hidden="false" customHeight="false" outlineLevel="0" collapsed="false">
      <c r="A380" s="0" t="s">
        <v>2739</v>
      </c>
      <c r="B380" s="0" t="n">
        <v>1925.15</v>
      </c>
      <c r="C380" s="6" t="s">
        <v>30</v>
      </c>
      <c r="D380" s="6" t="s">
        <v>2740</v>
      </c>
      <c r="E380" s="6" t="s">
        <v>2741</v>
      </c>
      <c r="F380" s="6" t="n">
        <v>632809</v>
      </c>
      <c r="G380" s="6" t="n">
        <v>633969</v>
      </c>
      <c r="H380" s="6" t="n">
        <v>1</v>
      </c>
      <c r="I380" s="0" t="s">
        <v>2742</v>
      </c>
      <c r="J380" s="0" t="s">
        <v>2743</v>
      </c>
      <c r="K380" s="6" t="n">
        <v>453</v>
      </c>
      <c r="L380" s="6" t="n">
        <v>472</v>
      </c>
    </row>
    <row r="381" customFormat="false" ht="15" hidden="false" customHeight="false" outlineLevel="0" collapsed="false">
      <c r="A381" s="0" t="s">
        <v>2744</v>
      </c>
      <c r="B381" s="0" t="n">
        <v>1922.57</v>
      </c>
      <c r="C381" s="6" t="s">
        <v>30</v>
      </c>
      <c r="D381" s="6" t="s">
        <v>2745</v>
      </c>
      <c r="E381" s="6" t="s">
        <v>2746</v>
      </c>
      <c r="F381" s="6" t="n">
        <v>3748109</v>
      </c>
      <c r="G381" s="6" t="n">
        <v>3748804</v>
      </c>
      <c r="H381" s="6" t="n">
        <v>1</v>
      </c>
      <c r="I381" s="0" t="s">
        <v>2747</v>
      </c>
      <c r="J381" s="0" t="s">
        <v>227</v>
      </c>
      <c r="K381" s="6" t="n">
        <v>256</v>
      </c>
      <c r="L381" s="6" t="n">
        <v>275</v>
      </c>
    </row>
    <row r="382" customFormat="false" ht="15" hidden="false" customHeight="false" outlineLevel="0" collapsed="false">
      <c r="A382" s="0" t="s">
        <v>2748</v>
      </c>
      <c r="B382" s="0" t="n">
        <v>1915.49</v>
      </c>
      <c r="C382" s="6" t="s">
        <v>30</v>
      </c>
      <c r="D382" s="6" t="s">
        <v>2749</v>
      </c>
      <c r="E382" s="6" t="s">
        <v>2750</v>
      </c>
      <c r="F382" s="6" t="n">
        <v>4331305</v>
      </c>
      <c r="G382" s="6" t="n">
        <v>4331973</v>
      </c>
      <c r="H382" s="6" t="n">
        <v>-1</v>
      </c>
      <c r="I382" s="0" t="s">
        <v>2751</v>
      </c>
      <c r="J382" s="0" t="s">
        <v>2752</v>
      </c>
      <c r="K382" s="6" t="n">
        <v>139</v>
      </c>
      <c r="L382" s="6" t="n">
        <v>158</v>
      </c>
    </row>
    <row r="383" customFormat="false" ht="15" hidden="false" customHeight="false" outlineLevel="0" collapsed="false">
      <c r="A383" s="0" t="s">
        <v>2753</v>
      </c>
      <c r="B383" s="0" t="n">
        <v>1891.13</v>
      </c>
      <c r="C383" s="6" t="s">
        <v>14</v>
      </c>
      <c r="D383" s="6" t="s">
        <v>2548</v>
      </c>
      <c r="E383" s="6" t="s">
        <v>2549</v>
      </c>
      <c r="F383" s="6" t="n">
        <v>4291566</v>
      </c>
      <c r="G383" s="6" t="n">
        <v>4292162</v>
      </c>
      <c r="H383" s="6" t="n">
        <v>1</v>
      </c>
      <c r="I383" s="0" t="s">
        <v>2550</v>
      </c>
      <c r="J383" s="0" t="s">
        <v>45</v>
      </c>
      <c r="K383" s="6" t="n">
        <v>69</v>
      </c>
      <c r="L383" s="6" t="n">
        <v>88</v>
      </c>
    </row>
    <row r="384" customFormat="false" ht="15" hidden="false" customHeight="false" outlineLevel="0" collapsed="false">
      <c r="A384" s="0" t="s">
        <v>2754</v>
      </c>
      <c r="B384" s="0" t="n">
        <v>1883.6</v>
      </c>
      <c r="C384" s="6" t="s">
        <v>30</v>
      </c>
      <c r="D384" s="6" t="s">
        <v>2755</v>
      </c>
      <c r="E384" s="6" t="s">
        <v>2756</v>
      </c>
      <c r="F384" s="6" t="n">
        <v>1202491</v>
      </c>
      <c r="G384" s="6" t="n">
        <v>1203048</v>
      </c>
      <c r="H384" s="6" t="n">
        <v>1</v>
      </c>
      <c r="I384" s="0" t="s">
        <v>2757</v>
      </c>
      <c r="J384" s="0" t="s">
        <v>59</v>
      </c>
      <c r="K384" s="6" t="n">
        <v>535</v>
      </c>
      <c r="L384" s="6" t="n">
        <v>554</v>
      </c>
    </row>
    <row r="385" customFormat="false" ht="15" hidden="false" customHeight="false" outlineLevel="0" collapsed="false">
      <c r="A385" s="0" t="s">
        <v>2758</v>
      </c>
      <c r="B385" s="0" t="n">
        <v>1883.28</v>
      </c>
      <c r="C385" s="6" t="s">
        <v>30</v>
      </c>
      <c r="D385" s="6" t="s">
        <v>2759</v>
      </c>
      <c r="E385" s="6" t="s">
        <v>2760</v>
      </c>
      <c r="F385" s="6" t="n">
        <v>745158</v>
      </c>
      <c r="G385" s="6" t="n">
        <v>745949</v>
      </c>
      <c r="H385" s="6" t="n">
        <v>1</v>
      </c>
      <c r="I385" s="0" t="s">
        <v>2761</v>
      </c>
      <c r="J385" s="0" t="s">
        <v>889</v>
      </c>
      <c r="K385" s="6" t="n">
        <v>497</v>
      </c>
      <c r="L385" s="6" t="n">
        <v>516</v>
      </c>
    </row>
    <row r="386" customFormat="false" ht="15" hidden="false" customHeight="false" outlineLevel="0" collapsed="false">
      <c r="A386" s="0" t="s">
        <v>2762</v>
      </c>
      <c r="B386" s="0" t="n">
        <v>1869.35</v>
      </c>
      <c r="C386" s="6" t="s">
        <v>30</v>
      </c>
      <c r="D386" s="6" t="s">
        <v>2763</v>
      </c>
      <c r="E386" s="6" t="s">
        <v>2764</v>
      </c>
      <c r="F386" s="6" t="n">
        <v>1412810</v>
      </c>
      <c r="G386" s="6" t="n">
        <v>1415410</v>
      </c>
      <c r="H386" s="6" t="n">
        <v>-1</v>
      </c>
      <c r="I386" s="0" t="s">
        <v>2765</v>
      </c>
      <c r="J386" s="0" t="s">
        <v>849</v>
      </c>
      <c r="K386" s="6" t="n">
        <v>1045</v>
      </c>
      <c r="L386" s="6" t="n">
        <v>1064</v>
      </c>
    </row>
    <row r="387" customFormat="false" ht="15" hidden="false" customHeight="false" outlineLevel="0" collapsed="false">
      <c r="A387" s="0" t="s">
        <v>2766</v>
      </c>
      <c r="B387" s="0" t="n">
        <v>1866.65</v>
      </c>
      <c r="C387" s="6" t="s">
        <v>14</v>
      </c>
      <c r="D387" s="6" t="s">
        <v>2767</v>
      </c>
      <c r="E387" s="6" t="s">
        <v>2768</v>
      </c>
      <c r="F387" s="6" t="n">
        <v>1144163</v>
      </c>
      <c r="G387" s="6" t="n">
        <v>1145122</v>
      </c>
      <c r="H387" s="6" t="n">
        <v>1</v>
      </c>
      <c r="I387" s="0" t="s">
        <v>632</v>
      </c>
      <c r="J387" s="0" t="s">
        <v>59</v>
      </c>
      <c r="K387" s="6" t="n">
        <v>588</v>
      </c>
      <c r="L387" s="6" t="n">
        <v>607</v>
      </c>
    </row>
    <row r="388" customFormat="false" ht="15" hidden="false" customHeight="false" outlineLevel="0" collapsed="false">
      <c r="A388" s="0" t="s">
        <v>2769</v>
      </c>
      <c r="B388" s="0" t="n">
        <v>1836.09</v>
      </c>
      <c r="C388" s="6" t="s">
        <v>14</v>
      </c>
      <c r="D388" s="6" t="s">
        <v>2770</v>
      </c>
      <c r="E388" s="6" t="s">
        <v>2771</v>
      </c>
      <c r="F388" s="6" t="n">
        <v>2894555</v>
      </c>
      <c r="G388" s="6" t="n">
        <v>2895892</v>
      </c>
      <c r="H388" s="6" t="n">
        <v>-1</v>
      </c>
      <c r="I388" s="0" t="s">
        <v>535</v>
      </c>
      <c r="J388" s="0" t="s">
        <v>40</v>
      </c>
      <c r="K388" s="6" t="n">
        <v>701</v>
      </c>
      <c r="L388" s="6" t="n">
        <v>720</v>
      </c>
    </row>
    <row r="389" customFormat="false" ht="15" hidden="false" customHeight="false" outlineLevel="0" collapsed="false">
      <c r="A389" s="0" t="s">
        <v>2772</v>
      </c>
      <c r="B389" s="0" t="n">
        <v>1824.14</v>
      </c>
      <c r="C389" s="6" t="s">
        <v>30</v>
      </c>
      <c r="D389" s="6" t="s">
        <v>781</v>
      </c>
      <c r="E389" s="6" t="s">
        <v>782</v>
      </c>
      <c r="F389" s="6" t="n">
        <v>4543119</v>
      </c>
      <c r="G389" s="6" t="n">
        <v>4545755</v>
      </c>
      <c r="H389" s="6" t="n">
        <v>1</v>
      </c>
      <c r="I389" s="0" t="s">
        <v>783</v>
      </c>
      <c r="J389" s="0" t="s">
        <v>594</v>
      </c>
      <c r="K389" s="6" t="n">
        <v>1530</v>
      </c>
      <c r="L389" s="6" t="n">
        <v>1549</v>
      </c>
    </row>
    <row r="390" customFormat="false" ht="15" hidden="false" customHeight="false" outlineLevel="0" collapsed="false">
      <c r="A390" s="0" t="s">
        <v>2773</v>
      </c>
      <c r="B390" s="0" t="n">
        <v>1812.66</v>
      </c>
      <c r="C390" s="6" t="s">
        <v>30</v>
      </c>
      <c r="D390" s="6" t="s">
        <v>2774</v>
      </c>
      <c r="E390" s="6" t="s">
        <v>2775</v>
      </c>
      <c r="F390" s="6" t="n">
        <v>1639363</v>
      </c>
      <c r="G390" s="6" t="n">
        <v>1639578</v>
      </c>
      <c r="H390" s="6" t="n">
        <v>-1</v>
      </c>
      <c r="I390" s="0" t="s">
        <v>2776</v>
      </c>
      <c r="J390" s="0" t="s">
        <v>2777</v>
      </c>
      <c r="K390" s="6" t="n">
        <v>104</v>
      </c>
      <c r="L390" s="6" t="n">
        <v>123</v>
      </c>
    </row>
    <row r="391" customFormat="false" ht="15" hidden="false" customHeight="false" outlineLevel="0" collapsed="false">
      <c r="A391" s="0" t="s">
        <v>2778</v>
      </c>
      <c r="B391" s="0" t="n">
        <v>1770.67</v>
      </c>
      <c r="C391" s="6" t="s">
        <v>14</v>
      </c>
      <c r="D391" s="6" t="s">
        <v>2779</v>
      </c>
      <c r="E391" s="6" t="s">
        <v>2780</v>
      </c>
      <c r="F391" s="6" t="n">
        <v>3095289</v>
      </c>
      <c r="G391" s="6" t="n">
        <v>3096425</v>
      </c>
      <c r="H391" s="6" t="n">
        <v>1</v>
      </c>
      <c r="I391" s="0" t="s">
        <v>643</v>
      </c>
      <c r="J391" s="0" t="s">
        <v>227</v>
      </c>
      <c r="K391" s="6" t="n">
        <v>876</v>
      </c>
      <c r="L391" s="6" t="n">
        <v>895</v>
      </c>
    </row>
    <row r="392" customFormat="false" ht="15" hidden="false" customHeight="false" outlineLevel="0" collapsed="false">
      <c r="A392" s="0" t="s">
        <v>2781</v>
      </c>
      <c r="B392" s="0" t="n">
        <v>1768.51</v>
      </c>
      <c r="C392" s="6" t="s">
        <v>14</v>
      </c>
      <c r="D392" s="6" t="s">
        <v>2782</v>
      </c>
      <c r="E392" s="6" t="s">
        <v>2783</v>
      </c>
      <c r="F392" s="6" t="n">
        <v>156299</v>
      </c>
      <c r="G392" s="6" t="n">
        <v>156883</v>
      </c>
      <c r="H392" s="6" t="n">
        <v>-1</v>
      </c>
      <c r="I392" s="0" t="s">
        <v>384</v>
      </c>
      <c r="J392" s="0" t="s">
        <v>1501</v>
      </c>
      <c r="K392" s="6" t="n">
        <v>26</v>
      </c>
      <c r="L392" s="6" t="n">
        <v>45</v>
      </c>
    </row>
    <row r="393" customFormat="false" ht="15" hidden="false" customHeight="false" outlineLevel="0" collapsed="false">
      <c r="A393" s="0" t="s">
        <v>2784</v>
      </c>
      <c r="B393" s="0" t="n">
        <v>1764.57</v>
      </c>
      <c r="C393" s="6" t="s">
        <v>30</v>
      </c>
      <c r="D393" s="6" t="s">
        <v>2785</v>
      </c>
      <c r="E393" s="6" t="s">
        <v>2786</v>
      </c>
      <c r="F393" s="6" t="n">
        <v>1663339</v>
      </c>
      <c r="G393" s="6" t="n">
        <v>1664595</v>
      </c>
      <c r="H393" s="6" t="n">
        <v>1</v>
      </c>
      <c r="I393" s="0" t="s">
        <v>2787</v>
      </c>
      <c r="J393" s="0" t="s">
        <v>40</v>
      </c>
      <c r="K393" s="6" t="n">
        <v>207</v>
      </c>
      <c r="L393" s="6" t="n">
        <v>226</v>
      </c>
    </row>
    <row r="394" customFormat="false" ht="15" hidden="false" customHeight="false" outlineLevel="0" collapsed="false">
      <c r="A394" s="0" t="s">
        <v>2788</v>
      </c>
      <c r="B394" s="0" t="n">
        <v>1756.61</v>
      </c>
      <c r="C394" s="6" t="s">
        <v>30</v>
      </c>
      <c r="D394" s="6" t="s">
        <v>2789</v>
      </c>
      <c r="E394" s="6" t="s">
        <v>2790</v>
      </c>
      <c r="F394" s="6" t="n">
        <v>4557562</v>
      </c>
      <c r="G394" s="6" t="n">
        <v>4558023</v>
      </c>
      <c r="H394" s="6" t="n">
        <v>-1</v>
      </c>
      <c r="I394" s="0" t="s">
        <v>452</v>
      </c>
      <c r="J394" s="0" t="s">
        <v>59</v>
      </c>
      <c r="K394" s="6" t="n">
        <v>60</v>
      </c>
      <c r="L394" s="6" t="n">
        <v>79</v>
      </c>
    </row>
    <row r="395" customFormat="false" ht="15" hidden="false" customHeight="false" outlineLevel="0" collapsed="false">
      <c r="A395" s="0" t="s">
        <v>2791</v>
      </c>
      <c r="B395" s="0" t="n">
        <v>1747.48</v>
      </c>
      <c r="C395" s="6" t="s">
        <v>14</v>
      </c>
      <c r="D395" s="6" t="s">
        <v>2792</v>
      </c>
      <c r="E395" s="6" t="s">
        <v>2793</v>
      </c>
      <c r="F395" s="6" t="n">
        <v>844964</v>
      </c>
      <c r="G395" s="6" t="n">
        <v>845686</v>
      </c>
      <c r="H395" s="6" t="n">
        <v>-1</v>
      </c>
      <c r="I395" s="0" t="s">
        <v>2794</v>
      </c>
      <c r="J395" s="0" t="s">
        <v>2198</v>
      </c>
      <c r="K395" s="6" t="n">
        <v>174</v>
      </c>
      <c r="L395" s="6" t="n">
        <v>193</v>
      </c>
    </row>
    <row r="396" customFormat="false" ht="15" hidden="false" customHeight="false" outlineLevel="0" collapsed="false">
      <c r="A396" s="0" t="s">
        <v>2795</v>
      </c>
      <c r="B396" s="0" t="n">
        <v>1736.36</v>
      </c>
      <c r="C396" s="6" t="s">
        <v>14</v>
      </c>
      <c r="D396" s="6" t="s">
        <v>2796</v>
      </c>
      <c r="E396" s="6" t="s">
        <v>2797</v>
      </c>
      <c r="F396" s="6" t="n">
        <v>3271595</v>
      </c>
      <c r="G396" s="6" t="n">
        <v>3272929</v>
      </c>
      <c r="H396" s="6" t="n">
        <v>-1</v>
      </c>
      <c r="I396" s="0" t="s">
        <v>2798</v>
      </c>
      <c r="J396" s="0" t="s">
        <v>2799</v>
      </c>
      <c r="K396" s="6" t="n">
        <v>1016</v>
      </c>
      <c r="L396" s="6" t="n">
        <v>1035</v>
      </c>
    </row>
    <row r="397" customFormat="false" ht="15" hidden="false" customHeight="false" outlineLevel="0" collapsed="false">
      <c r="A397" s="0" t="s">
        <v>2800</v>
      </c>
      <c r="B397" s="0" t="n">
        <v>1733.88</v>
      </c>
      <c r="C397" s="6" t="s">
        <v>30</v>
      </c>
      <c r="D397" s="6" t="s">
        <v>964</v>
      </c>
      <c r="E397" s="6" t="s">
        <v>965</v>
      </c>
      <c r="F397" s="6" t="n">
        <v>1460149</v>
      </c>
      <c r="G397" s="6" t="n">
        <v>1461462</v>
      </c>
      <c r="H397" s="6" t="n">
        <v>1</v>
      </c>
      <c r="I397" s="0" t="s">
        <v>966</v>
      </c>
      <c r="J397" s="0" t="s">
        <v>59</v>
      </c>
      <c r="K397" s="6" t="n">
        <v>156</v>
      </c>
      <c r="L397" s="6" t="n">
        <v>175</v>
      </c>
    </row>
    <row r="398" customFormat="false" ht="15" hidden="false" customHeight="false" outlineLevel="0" collapsed="false">
      <c r="A398" s="0" t="s">
        <v>2801</v>
      </c>
      <c r="B398" s="0" t="n">
        <v>1720.47</v>
      </c>
      <c r="C398" s="6" t="s">
        <v>14</v>
      </c>
      <c r="D398" s="6" t="s">
        <v>2802</v>
      </c>
      <c r="E398" s="6" t="s">
        <v>2803</v>
      </c>
      <c r="F398" s="6" t="n">
        <v>208621</v>
      </c>
      <c r="G398" s="6" t="n">
        <v>209580</v>
      </c>
      <c r="H398" s="6" t="n">
        <v>1</v>
      </c>
      <c r="I398" s="0" t="s">
        <v>2804</v>
      </c>
      <c r="J398" s="0" t="s">
        <v>423</v>
      </c>
      <c r="K398" s="6" t="n">
        <v>410</v>
      </c>
      <c r="L398" s="6" t="n">
        <v>429</v>
      </c>
    </row>
    <row r="399" customFormat="false" ht="15" hidden="false" customHeight="false" outlineLevel="0" collapsed="false">
      <c r="A399" s="0" t="s">
        <v>2805</v>
      </c>
      <c r="B399" s="0" t="n">
        <v>1706.04</v>
      </c>
      <c r="C399" s="6" t="s">
        <v>30</v>
      </c>
      <c r="D399" s="6" t="s">
        <v>2806</v>
      </c>
      <c r="E399" s="6" t="s">
        <v>2807</v>
      </c>
      <c r="F399" s="6" t="n">
        <v>1985863</v>
      </c>
      <c r="G399" s="6" t="n">
        <v>1986022</v>
      </c>
      <c r="H399" s="6" t="n">
        <v>-1</v>
      </c>
      <c r="I399" s="0" t="s">
        <v>2808</v>
      </c>
      <c r="J399" s="0" t="s">
        <v>59</v>
      </c>
      <c r="K399" s="6" t="n">
        <v>94</v>
      </c>
      <c r="L399" s="6" t="n">
        <v>113</v>
      </c>
    </row>
    <row r="400" customFormat="false" ht="15" hidden="false" customHeight="false" outlineLevel="0" collapsed="false">
      <c r="A400" s="0" t="s">
        <v>2809</v>
      </c>
      <c r="B400" s="0" t="n">
        <v>1686.59</v>
      </c>
      <c r="C400" s="6" t="s">
        <v>14</v>
      </c>
      <c r="D400" s="6" t="s">
        <v>2810</v>
      </c>
      <c r="E400" s="6" t="s">
        <v>2811</v>
      </c>
      <c r="F400" s="6" t="n">
        <v>1227302</v>
      </c>
      <c r="G400" s="6" t="n">
        <v>1227961</v>
      </c>
      <c r="H400" s="6" t="n">
        <v>1</v>
      </c>
      <c r="I400" s="0" t="s">
        <v>2812</v>
      </c>
      <c r="J400" s="0" t="s">
        <v>227</v>
      </c>
      <c r="K400" s="6" t="n">
        <v>257</v>
      </c>
      <c r="L400" s="6" t="n">
        <v>276</v>
      </c>
    </row>
    <row r="401" customFormat="false" ht="15" hidden="false" customHeight="false" outlineLevel="0" collapsed="false">
      <c r="A401" s="0" t="s">
        <v>2813</v>
      </c>
      <c r="B401" s="0" t="n">
        <v>1682.92</v>
      </c>
      <c r="C401" s="6" t="s">
        <v>30</v>
      </c>
      <c r="D401" s="6" t="s">
        <v>2814</v>
      </c>
      <c r="E401" s="6" t="s">
        <v>2815</v>
      </c>
      <c r="F401" s="6" t="n">
        <v>4221851</v>
      </c>
      <c r="G401" s="6" t="n">
        <v>4225534</v>
      </c>
      <c r="H401" s="6" t="n">
        <v>1</v>
      </c>
      <c r="I401" s="0" t="s">
        <v>2816</v>
      </c>
      <c r="J401" s="0" t="s">
        <v>2817</v>
      </c>
      <c r="K401" s="6" t="n">
        <v>1465</v>
      </c>
      <c r="L401" s="6" t="n">
        <v>1484</v>
      </c>
    </row>
    <row r="402" customFormat="false" ht="15" hidden="false" customHeight="false" outlineLevel="0" collapsed="false">
      <c r="A402" s="0" t="s">
        <v>2818</v>
      </c>
      <c r="B402" s="0" t="n">
        <v>1668.24</v>
      </c>
      <c r="C402" s="6" t="s">
        <v>14</v>
      </c>
      <c r="D402" s="6" t="s">
        <v>2819</v>
      </c>
      <c r="E402" s="6" t="s">
        <v>2820</v>
      </c>
      <c r="F402" s="6" t="n">
        <v>1435284</v>
      </c>
      <c r="G402" s="6" t="n">
        <v>1438808</v>
      </c>
      <c r="H402" s="6" t="n">
        <v>-1</v>
      </c>
      <c r="I402" s="0" t="s">
        <v>2821</v>
      </c>
      <c r="J402" s="0" t="s">
        <v>227</v>
      </c>
      <c r="K402" s="6" t="n">
        <v>1067</v>
      </c>
      <c r="L402" s="6" t="n">
        <v>1086</v>
      </c>
    </row>
    <row r="403" customFormat="false" ht="15" hidden="false" customHeight="false" outlineLevel="0" collapsed="false">
      <c r="A403" s="0" t="s">
        <v>2822</v>
      </c>
      <c r="B403" s="0" t="n">
        <v>1664.87</v>
      </c>
      <c r="C403" s="6" t="s">
        <v>30</v>
      </c>
      <c r="D403" s="6" t="s">
        <v>2823</v>
      </c>
      <c r="E403" s="6" t="s">
        <v>2824</v>
      </c>
      <c r="F403" s="6" t="n">
        <v>4455982</v>
      </c>
      <c r="G403" s="6" t="n">
        <v>4457334</v>
      </c>
      <c r="H403" s="6" t="n">
        <v>1</v>
      </c>
      <c r="I403" s="0" t="s">
        <v>2825</v>
      </c>
      <c r="J403" s="0" t="s">
        <v>59</v>
      </c>
      <c r="K403" s="6" t="n">
        <v>9</v>
      </c>
      <c r="L403" s="6" t="n">
        <v>28</v>
      </c>
    </row>
    <row r="404" customFormat="false" ht="15" hidden="false" customHeight="false" outlineLevel="0" collapsed="false">
      <c r="A404" s="0" t="s">
        <v>2826</v>
      </c>
      <c r="B404" s="0" t="n">
        <v>1662.45</v>
      </c>
      <c r="C404" s="6" t="s">
        <v>14</v>
      </c>
      <c r="D404" s="6" t="s">
        <v>2827</v>
      </c>
      <c r="E404" s="6" t="s">
        <v>2828</v>
      </c>
      <c r="F404" s="6" t="n">
        <v>123017</v>
      </c>
      <c r="G404" s="6" t="n">
        <v>125680</v>
      </c>
      <c r="H404" s="6" t="n">
        <v>1</v>
      </c>
      <c r="I404" s="0" t="s">
        <v>2829</v>
      </c>
      <c r="J404" s="0" t="s">
        <v>2472</v>
      </c>
      <c r="K404" s="6" t="n">
        <v>1377</v>
      </c>
      <c r="L404" s="6" t="n">
        <v>1396</v>
      </c>
    </row>
    <row r="405" customFormat="false" ht="15" hidden="false" customHeight="false" outlineLevel="0" collapsed="false">
      <c r="A405" s="0" t="s">
        <v>2830</v>
      </c>
      <c r="B405" s="0" t="n">
        <v>1658.8</v>
      </c>
      <c r="C405" s="6" t="s">
        <v>30</v>
      </c>
      <c r="D405" s="6" t="s">
        <v>2831</v>
      </c>
      <c r="E405" s="6" t="s">
        <v>2832</v>
      </c>
      <c r="F405" s="6" t="n">
        <v>1573271</v>
      </c>
      <c r="G405" s="6" t="n">
        <v>1575643</v>
      </c>
      <c r="H405" s="6" t="n">
        <v>-1</v>
      </c>
      <c r="I405" s="0" t="s">
        <v>2833</v>
      </c>
      <c r="J405" s="0" t="s">
        <v>59</v>
      </c>
      <c r="K405" s="6" t="n">
        <v>525</v>
      </c>
      <c r="L405" s="6" t="n">
        <v>544</v>
      </c>
    </row>
    <row r="406" customFormat="false" ht="15" hidden="false" customHeight="false" outlineLevel="0" collapsed="false">
      <c r="A406" s="0" t="s">
        <v>2834</v>
      </c>
      <c r="B406" s="0" t="n">
        <v>1653.21</v>
      </c>
      <c r="C406" s="6" t="s">
        <v>30</v>
      </c>
      <c r="D406" s="6" t="s">
        <v>2835</v>
      </c>
      <c r="E406" s="6" t="s">
        <v>2836</v>
      </c>
      <c r="F406" s="6" t="n">
        <v>3987848</v>
      </c>
      <c r="G406" s="6" t="n">
        <v>3988789</v>
      </c>
      <c r="H406" s="6" t="n">
        <v>-1</v>
      </c>
      <c r="I406" s="0" t="s">
        <v>2837</v>
      </c>
      <c r="J406" s="0" t="s">
        <v>2538</v>
      </c>
      <c r="K406" s="6" t="n">
        <v>666</v>
      </c>
      <c r="L406" s="6" t="n">
        <v>685</v>
      </c>
    </row>
    <row r="407" customFormat="false" ht="15" hidden="false" customHeight="false" outlineLevel="0" collapsed="false">
      <c r="A407" s="0" t="s">
        <v>2838</v>
      </c>
      <c r="B407" s="0" t="n">
        <v>1630.98</v>
      </c>
      <c r="C407" s="6" t="s">
        <v>14</v>
      </c>
      <c r="D407" s="6" t="s">
        <v>1926</v>
      </c>
      <c r="E407" s="6" t="s">
        <v>1927</v>
      </c>
      <c r="F407" s="6" t="n">
        <v>2053085</v>
      </c>
      <c r="G407" s="6" t="n">
        <v>2054539</v>
      </c>
      <c r="H407" s="6" t="n">
        <v>1</v>
      </c>
      <c r="I407" s="0" t="s">
        <v>1928</v>
      </c>
      <c r="J407" s="0" t="s">
        <v>1173</v>
      </c>
      <c r="K407" s="6" t="n">
        <v>671</v>
      </c>
      <c r="L407" s="6" t="n">
        <v>690</v>
      </c>
    </row>
    <row r="408" customFormat="false" ht="15" hidden="false" customHeight="false" outlineLevel="0" collapsed="false">
      <c r="A408" s="0" t="s">
        <v>2839</v>
      </c>
      <c r="B408" s="0" t="n">
        <v>1629.6</v>
      </c>
      <c r="C408" s="6" t="s">
        <v>30</v>
      </c>
      <c r="D408" s="6" t="s">
        <v>2840</v>
      </c>
      <c r="E408" s="6" t="s">
        <v>2841</v>
      </c>
      <c r="F408" s="6" t="n">
        <v>3000636</v>
      </c>
      <c r="G408" s="6" t="n">
        <v>3001514</v>
      </c>
      <c r="H408" s="6" t="n">
        <v>1</v>
      </c>
      <c r="I408" s="0" t="s">
        <v>2842</v>
      </c>
      <c r="J408" s="0" t="s">
        <v>227</v>
      </c>
      <c r="K408" s="6" t="n">
        <v>168</v>
      </c>
      <c r="L408" s="6" t="n">
        <v>187</v>
      </c>
    </row>
    <row r="409" customFormat="false" ht="15" hidden="false" customHeight="false" outlineLevel="0" collapsed="false">
      <c r="A409" s="0" t="s">
        <v>2843</v>
      </c>
      <c r="B409" s="0" t="n">
        <v>1624.25</v>
      </c>
      <c r="C409" s="6" t="s">
        <v>14</v>
      </c>
      <c r="D409" s="6" t="s">
        <v>2844</v>
      </c>
      <c r="E409" s="6" t="s">
        <v>2845</v>
      </c>
      <c r="F409" s="6" t="n">
        <v>4245994</v>
      </c>
      <c r="G409" s="6" t="n">
        <v>4247334</v>
      </c>
      <c r="H409" s="6" t="n">
        <v>1</v>
      </c>
      <c r="I409" s="0" t="s">
        <v>2846</v>
      </c>
      <c r="J409" s="0" t="s">
        <v>2847</v>
      </c>
      <c r="K409" s="6" t="n">
        <v>1235</v>
      </c>
      <c r="L409" s="6" t="n">
        <v>1254</v>
      </c>
    </row>
    <row r="410" customFormat="false" ht="15" hidden="false" customHeight="false" outlineLevel="0" collapsed="false">
      <c r="A410" s="0" t="s">
        <v>2848</v>
      </c>
      <c r="B410" s="0" t="n">
        <v>1580.16</v>
      </c>
      <c r="C410" s="6" t="s">
        <v>14</v>
      </c>
      <c r="D410" s="6" t="s">
        <v>2849</v>
      </c>
      <c r="E410" s="6" t="s">
        <v>2850</v>
      </c>
      <c r="F410" s="6" t="n">
        <v>1255944</v>
      </c>
      <c r="G410" s="6" t="n">
        <v>1257035</v>
      </c>
      <c r="H410" s="6" t="n">
        <v>-1</v>
      </c>
      <c r="I410" s="0" t="s">
        <v>2851</v>
      </c>
      <c r="J410" s="0" t="s">
        <v>603</v>
      </c>
      <c r="K410" s="6" t="n">
        <v>312</v>
      </c>
      <c r="L410" s="6" t="n">
        <v>331</v>
      </c>
    </row>
    <row r="411" customFormat="false" ht="15" hidden="false" customHeight="false" outlineLevel="0" collapsed="false">
      <c r="A411" s="0" t="s">
        <v>2852</v>
      </c>
      <c r="B411" s="0" t="n">
        <v>1559.76</v>
      </c>
      <c r="C411" s="6" t="s">
        <v>30</v>
      </c>
      <c r="D411" s="6" t="s">
        <v>828</v>
      </c>
      <c r="E411" s="6" t="s">
        <v>829</v>
      </c>
      <c r="F411" s="6" t="n">
        <v>2124249</v>
      </c>
      <c r="G411" s="6" t="n">
        <v>2125214</v>
      </c>
      <c r="H411" s="6" t="n">
        <v>-1</v>
      </c>
      <c r="I411" s="0" t="s">
        <v>830</v>
      </c>
      <c r="J411" s="0" t="s">
        <v>59</v>
      </c>
      <c r="K411" s="6" t="n">
        <v>324</v>
      </c>
      <c r="L411" s="6" t="n">
        <v>343</v>
      </c>
    </row>
    <row r="412" customFormat="false" ht="15" hidden="false" customHeight="false" outlineLevel="0" collapsed="false">
      <c r="A412" s="0" t="s">
        <v>2853</v>
      </c>
      <c r="B412" s="0" t="n">
        <v>1558.27</v>
      </c>
      <c r="C412" s="6" t="s">
        <v>14</v>
      </c>
      <c r="D412" s="6" t="s">
        <v>2854</v>
      </c>
      <c r="E412" s="6" t="s">
        <v>2855</v>
      </c>
      <c r="F412" s="6" t="n">
        <v>1967407</v>
      </c>
      <c r="G412" s="6" t="n">
        <v>1969008</v>
      </c>
      <c r="H412" s="6" t="n">
        <v>-1</v>
      </c>
      <c r="I412" s="0" t="s">
        <v>2856</v>
      </c>
      <c r="J412" s="0" t="s">
        <v>2799</v>
      </c>
      <c r="K412" s="6" t="n">
        <v>1537</v>
      </c>
      <c r="L412" s="6" t="n">
        <v>1556</v>
      </c>
    </row>
    <row r="413" customFormat="false" ht="15" hidden="false" customHeight="false" outlineLevel="0" collapsed="false">
      <c r="A413" s="0" t="s">
        <v>2857</v>
      </c>
      <c r="B413" s="0" t="n">
        <v>1555.71</v>
      </c>
      <c r="C413" s="6" t="s">
        <v>30</v>
      </c>
      <c r="D413" s="6" t="s">
        <v>2858</v>
      </c>
      <c r="E413" s="6" t="s">
        <v>2859</v>
      </c>
      <c r="F413" s="6" t="n">
        <v>1504805</v>
      </c>
      <c r="G413" s="6" t="n">
        <v>1506766</v>
      </c>
      <c r="H413" s="6" t="n">
        <v>1</v>
      </c>
      <c r="I413" s="0" t="s">
        <v>1182</v>
      </c>
      <c r="J413" s="0" t="s">
        <v>227</v>
      </c>
      <c r="K413" s="6" t="n">
        <v>1137</v>
      </c>
      <c r="L413" s="6" t="n">
        <v>1156</v>
      </c>
    </row>
    <row r="414" customFormat="false" ht="15" hidden="false" customHeight="false" outlineLevel="0" collapsed="false">
      <c r="A414" s="0" t="s">
        <v>2860</v>
      </c>
      <c r="B414" s="0" t="n">
        <v>1543.2</v>
      </c>
      <c r="C414" s="6" t="s">
        <v>14</v>
      </c>
      <c r="D414" s="6" t="s">
        <v>2861</v>
      </c>
      <c r="E414" s="6" t="s">
        <v>2862</v>
      </c>
      <c r="F414" s="6" t="n">
        <v>3875090</v>
      </c>
      <c r="G414" s="6" t="n">
        <v>3875488</v>
      </c>
      <c r="H414" s="6" t="n">
        <v>-1</v>
      </c>
      <c r="I414" s="0" t="s">
        <v>180</v>
      </c>
      <c r="J414" s="0" t="s">
        <v>59</v>
      </c>
      <c r="K414" s="6" t="n">
        <v>254</v>
      </c>
      <c r="L414" s="6" t="n">
        <v>273</v>
      </c>
    </row>
    <row r="415" customFormat="false" ht="15" hidden="false" customHeight="false" outlineLevel="0" collapsed="false">
      <c r="A415" s="0" t="s">
        <v>2863</v>
      </c>
      <c r="B415" s="0" t="n">
        <v>1542.18</v>
      </c>
      <c r="C415" s="6" t="s">
        <v>30</v>
      </c>
      <c r="D415" s="6" t="s">
        <v>2864</v>
      </c>
      <c r="E415" s="6" t="s">
        <v>2865</v>
      </c>
      <c r="F415" s="6" t="n">
        <v>179237</v>
      </c>
      <c r="G415" s="6" t="n">
        <v>180754</v>
      </c>
      <c r="H415" s="6" t="n">
        <v>1</v>
      </c>
      <c r="I415" s="0" t="s">
        <v>2866</v>
      </c>
      <c r="J415" s="0" t="s">
        <v>2867</v>
      </c>
      <c r="K415" s="6" t="n">
        <v>1002</v>
      </c>
      <c r="L415" s="6" t="n">
        <v>1021</v>
      </c>
    </row>
    <row r="416" customFormat="false" ht="15" hidden="false" customHeight="false" outlineLevel="0" collapsed="false">
      <c r="A416" s="0" t="s">
        <v>2868</v>
      </c>
      <c r="B416" s="0" t="n">
        <v>1539.49</v>
      </c>
      <c r="C416" s="6" t="s">
        <v>14</v>
      </c>
      <c r="D416" s="6" t="s">
        <v>2869</v>
      </c>
      <c r="E416" s="6" t="s">
        <v>2870</v>
      </c>
      <c r="F416" s="6" t="n">
        <v>4075038</v>
      </c>
      <c r="G416" s="6" t="n">
        <v>4075475</v>
      </c>
      <c r="H416" s="6" t="n">
        <v>1</v>
      </c>
      <c r="I416" s="0" t="s">
        <v>2871</v>
      </c>
      <c r="J416" s="0" t="s">
        <v>59</v>
      </c>
      <c r="K416" s="6" t="n">
        <v>269</v>
      </c>
      <c r="L416" s="6" t="n">
        <v>288</v>
      </c>
    </row>
    <row r="417" customFormat="false" ht="15" hidden="false" customHeight="false" outlineLevel="0" collapsed="false">
      <c r="A417" s="0" t="s">
        <v>2872</v>
      </c>
      <c r="B417" s="0" t="n">
        <v>1537.94</v>
      </c>
      <c r="C417" s="6" t="s">
        <v>30</v>
      </c>
      <c r="D417" s="6" t="s">
        <v>2873</v>
      </c>
      <c r="E417" s="6" t="s">
        <v>2874</v>
      </c>
      <c r="F417" s="6" t="n">
        <v>2003327</v>
      </c>
      <c r="G417" s="6" t="n">
        <v>2003737</v>
      </c>
      <c r="H417" s="6" t="n">
        <v>1</v>
      </c>
      <c r="I417" s="0" t="s">
        <v>2875</v>
      </c>
      <c r="J417" s="0" t="s">
        <v>368</v>
      </c>
      <c r="K417" s="6" t="n">
        <v>25</v>
      </c>
      <c r="L417" s="6" t="n">
        <v>44</v>
      </c>
    </row>
    <row r="418" customFormat="false" ht="15" hidden="false" customHeight="false" outlineLevel="0" collapsed="false">
      <c r="A418" s="0" t="s">
        <v>2876</v>
      </c>
      <c r="B418" s="0" t="n">
        <v>1533.52</v>
      </c>
      <c r="C418" s="6" t="s">
        <v>14</v>
      </c>
      <c r="D418" s="6" t="s">
        <v>2877</v>
      </c>
      <c r="E418" s="6" t="s">
        <v>2878</v>
      </c>
      <c r="F418" s="6" t="n">
        <v>2759373</v>
      </c>
      <c r="G418" s="6" t="n">
        <v>2761562</v>
      </c>
      <c r="H418" s="6" t="n">
        <v>-1</v>
      </c>
      <c r="I418" s="0" t="s">
        <v>2879</v>
      </c>
      <c r="J418" s="0" t="s">
        <v>59</v>
      </c>
      <c r="K418" s="6" t="n">
        <v>123</v>
      </c>
      <c r="L418" s="6" t="n">
        <v>142</v>
      </c>
    </row>
    <row r="419" customFormat="false" ht="15" hidden="false" customHeight="false" outlineLevel="0" collapsed="false">
      <c r="A419" s="0" t="s">
        <v>2880</v>
      </c>
      <c r="B419" s="0" t="n">
        <v>1510.07</v>
      </c>
      <c r="C419" s="6" t="s">
        <v>14</v>
      </c>
      <c r="D419" s="6" t="s">
        <v>2881</v>
      </c>
      <c r="E419" s="6" t="s">
        <v>2882</v>
      </c>
      <c r="F419" s="6" t="n">
        <v>1345002</v>
      </c>
      <c r="G419" s="6" t="n">
        <v>1346936</v>
      </c>
      <c r="H419" s="6" t="n">
        <v>-1</v>
      </c>
      <c r="I419" s="0" t="s">
        <v>2883</v>
      </c>
      <c r="J419" s="0" t="s">
        <v>1104</v>
      </c>
      <c r="K419" s="6" t="n">
        <v>500</v>
      </c>
      <c r="L419" s="6" t="n">
        <v>519</v>
      </c>
    </row>
    <row r="420" customFormat="false" ht="15" hidden="false" customHeight="false" outlineLevel="0" collapsed="false">
      <c r="A420" s="0" t="s">
        <v>2884</v>
      </c>
      <c r="B420" s="0" t="n">
        <v>1494.19</v>
      </c>
      <c r="C420" s="6" t="s">
        <v>14</v>
      </c>
      <c r="D420" s="6" t="s">
        <v>609</v>
      </c>
      <c r="E420" s="6" t="s">
        <v>610</v>
      </c>
      <c r="F420" s="6" t="n">
        <v>1896451</v>
      </c>
      <c r="G420" s="6" t="n">
        <v>1898049</v>
      </c>
      <c r="H420" s="6" t="n">
        <v>1</v>
      </c>
      <c r="I420" s="0" t="s">
        <v>611</v>
      </c>
      <c r="J420" s="0" t="s">
        <v>59</v>
      </c>
      <c r="K420" s="6" t="n">
        <v>1483</v>
      </c>
      <c r="L420" s="6" t="n">
        <v>1502</v>
      </c>
    </row>
    <row r="421" customFormat="false" ht="15" hidden="false" customHeight="false" outlineLevel="0" collapsed="false">
      <c r="A421" s="0" t="s">
        <v>2885</v>
      </c>
      <c r="B421" s="0" t="n">
        <v>1493.92</v>
      </c>
      <c r="C421" s="6" t="s">
        <v>30</v>
      </c>
      <c r="D421" s="6" t="s">
        <v>1796</v>
      </c>
      <c r="E421" s="6" t="s">
        <v>1797</v>
      </c>
      <c r="F421" s="6" t="n">
        <v>838472</v>
      </c>
      <c r="G421" s="6" t="n">
        <v>840754</v>
      </c>
      <c r="H421" s="6" t="n">
        <v>-1</v>
      </c>
      <c r="I421" s="0" t="s">
        <v>1798</v>
      </c>
      <c r="J421" s="0" t="s">
        <v>665</v>
      </c>
      <c r="K421" s="6" t="n">
        <v>1515</v>
      </c>
      <c r="L421" s="6" t="n">
        <v>1534</v>
      </c>
    </row>
    <row r="422" customFormat="false" ht="15" hidden="false" customHeight="false" outlineLevel="0" collapsed="false">
      <c r="A422" s="0" t="s">
        <v>2886</v>
      </c>
      <c r="B422" s="0" t="n">
        <v>1487.86</v>
      </c>
      <c r="C422" s="6" t="s">
        <v>14</v>
      </c>
      <c r="D422" s="6" t="s">
        <v>2887</v>
      </c>
      <c r="E422" s="6" t="s">
        <v>2888</v>
      </c>
      <c r="F422" s="6" t="n">
        <v>4574935</v>
      </c>
      <c r="G422" s="6" t="n">
        <v>4575981</v>
      </c>
      <c r="H422" s="6" t="n">
        <v>-1</v>
      </c>
      <c r="I422" s="0" t="s">
        <v>2889</v>
      </c>
      <c r="J422" s="0" t="s">
        <v>849</v>
      </c>
      <c r="K422" s="6" t="n">
        <v>969</v>
      </c>
      <c r="L422" s="6" t="n">
        <v>988</v>
      </c>
    </row>
    <row r="423" customFormat="false" ht="15" hidden="false" customHeight="false" outlineLevel="0" collapsed="false">
      <c r="A423" s="0" t="s">
        <v>2890</v>
      </c>
      <c r="B423" s="0" t="n">
        <v>1485.78</v>
      </c>
      <c r="C423" s="6" t="s">
        <v>14</v>
      </c>
      <c r="D423" s="6" t="s">
        <v>883</v>
      </c>
      <c r="E423" s="6" t="s">
        <v>884</v>
      </c>
      <c r="F423" s="6" t="n">
        <v>3671385</v>
      </c>
      <c r="G423" s="6" t="n">
        <v>3672398</v>
      </c>
      <c r="H423" s="6" t="n">
        <v>1</v>
      </c>
      <c r="I423" s="0" t="s">
        <v>452</v>
      </c>
      <c r="J423" s="0" t="s">
        <v>59</v>
      </c>
      <c r="K423" s="6" t="n">
        <v>321</v>
      </c>
      <c r="L423" s="6" t="n">
        <v>340</v>
      </c>
    </row>
    <row r="424" customFormat="false" ht="15" hidden="false" customHeight="false" outlineLevel="0" collapsed="false">
      <c r="A424" s="0" t="s">
        <v>2891</v>
      </c>
      <c r="B424" s="0" t="n">
        <v>1480.78</v>
      </c>
      <c r="C424" s="6" t="s">
        <v>14</v>
      </c>
      <c r="D424" s="6" t="s">
        <v>2892</v>
      </c>
      <c r="E424" s="6" t="s">
        <v>2893</v>
      </c>
      <c r="F424" s="6" t="n">
        <v>4511429</v>
      </c>
      <c r="G424" s="6" t="n">
        <v>4512331</v>
      </c>
      <c r="H424" s="6" t="n">
        <v>-1</v>
      </c>
      <c r="I424" s="0" t="s">
        <v>2894</v>
      </c>
      <c r="J424" s="0" t="s">
        <v>87</v>
      </c>
      <c r="K424" s="6" t="n">
        <v>540</v>
      </c>
      <c r="L424" s="6" t="n">
        <v>559</v>
      </c>
    </row>
    <row r="425" customFormat="false" ht="15" hidden="false" customHeight="false" outlineLevel="0" collapsed="false">
      <c r="A425" s="0" t="s">
        <v>2895</v>
      </c>
      <c r="B425" s="0" t="n">
        <v>1478.86</v>
      </c>
      <c r="C425" s="6" t="s">
        <v>14</v>
      </c>
      <c r="D425" s="6" t="s">
        <v>2896</v>
      </c>
      <c r="E425" s="6" t="s">
        <v>2897</v>
      </c>
      <c r="F425" s="6" t="n">
        <v>1641279</v>
      </c>
      <c r="G425" s="6" t="n">
        <v>1642226</v>
      </c>
      <c r="H425" s="6" t="n">
        <v>-1</v>
      </c>
      <c r="I425" s="0" t="s">
        <v>2898</v>
      </c>
      <c r="J425" s="0" t="s">
        <v>59</v>
      </c>
      <c r="K425" s="6" t="n">
        <v>246</v>
      </c>
      <c r="L425" s="6" t="n">
        <v>265</v>
      </c>
    </row>
    <row r="426" customFormat="false" ht="15" hidden="false" customHeight="false" outlineLevel="0" collapsed="false">
      <c r="A426" s="0" t="s">
        <v>2899</v>
      </c>
      <c r="B426" s="0" t="n">
        <v>1476.66</v>
      </c>
      <c r="C426" s="6" t="s">
        <v>14</v>
      </c>
      <c r="D426" s="6" t="s">
        <v>2900</v>
      </c>
      <c r="E426" s="6" t="s">
        <v>2901</v>
      </c>
      <c r="F426" s="6" t="n">
        <v>4595173</v>
      </c>
      <c r="G426" s="6" t="n">
        <v>4597464</v>
      </c>
      <c r="H426" s="6" t="n">
        <v>-1</v>
      </c>
      <c r="I426" s="0" t="s">
        <v>2902</v>
      </c>
      <c r="J426" s="0" t="s">
        <v>82</v>
      </c>
      <c r="K426" s="6" t="n">
        <v>1734</v>
      </c>
      <c r="L426" s="6" t="n">
        <v>1753</v>
      </c>
    </row>
    <row r="427" customFormat="false" ht="15" hidden="false" customHeight="false" outlineLevel="0" collapsed="false">
      <c r="A427" s="0" t="s">
        <v>2903</v>
      </c>
      <c r="B427" s="0" t="n">
        <v>1476.08</v>
      </c>
      <c r="C427" s="6" t="s">
        <v>30</v>
      </c>
      <c r="D427" s="6" t="s">
        <v>2904</v>
      </c>
      <c r="E427" s="6" t="s">
        <v>2905</v>
      </c>
      <c r="F427" s="6" t="n">
        <v>3948583</v>
      </c>
      <c r="G427" s="6" t="n">
        <v>3950227</v>
      </c>
      <c r="H427" s="6" t="n">
        <v>1</v>
      </c>
      <c r="I427" s="0" t="s">
        <v>59</v>
      </c>
      <c r="J427" s="0" t="s">
        <v>59</v>
      </c>
      <c r="K427" s="6" t="n">
        <v>642</v>
      </c>
      <c r="L427" s="6" t="n">
        <v>661</v>
      </c>
    </row>
    <row r="428" customFormat="false" ht="15" hidden="false" customHeight="false" outlineLevel="0" collapsed="false">
      <c r="A428" s="0" t="s">
        <v>2906</v>
      </c>
      <c r="B428" s="0" t="n">
        <v>1470.65</v>
      </c>
      <c r="C428" s="6" t="s">
        <v>30</v>
      </c>
      <c r="D428" s="6" t="s">
        <v>1085</v>
      </c>
      <c r="E428" s="6" t="s">
        <v>1086</v>
      </c>
      <c r="F428" s="6" t="n">
        <v>2106361</v>
      </c>
      <c r="G428" s="6" t="n">
        <v>2107608</v>
      </c>
      <c r="H428" s="6" t="n">
        <v>-1</v>
      </c>
      <c r="I428" s="0" t="s">
        <v>1087</v>
      </c>
      <c r="J428" s="0" t="s">
        <v>1088</v>
      </c>
      <c r="K428" s="6" t="n">
        <v>1114</v>
      </c>
      <c r="L428" s="6" t="n">
        <v>1133</v>
      </c>
    </row>
    <row r="429" customFormat="false" ht="15" hidden="false" customHeight="false" outlineLevel="0" collapsed="false">
      <c r="A429" s="0" t="s">
        <v>2907</v>
      </c>
      <c r="B429" s="0" t="n">
        <v>1459.27</v>
      </c>
      <c r="C429" s="6" t="s">
        <v>14</v>
      </c>
      <c r="D429" s="6" t="s">
        <v>2908</v>
      </c>
      <c r="E429" s="6" t="s">
        <v>2909</v>
      </c>
      <c r="F429" s="6" t="n">
        <v>4194926</v>
      </c>
      <c r="G429" s="6" t="n">
        <v>4195699</v>
      </c>
      <c r="H429" s="6" t="n">
        <v>1</v>
      </c>
      <c r="I429" s="0" t="s">
        <v>2910</v>
      </c>
      <c r="J429" s="0" t="s">
        <v>59</v>
      </c>
      <c r="K429" s="6" t="n">
        <v>363</v>
      </c>
      <c r="L429" s="6" t="n">
        <v>382</v>
      </c>
    </row>
    <row r="430" customFormat="false" ht="15" hidden="false" customHeight="false" outlineLevel="0" collapsed="false">
      <c r="A430" s="0" t="s">
        <v>2911</v>
      </c>
      <c r="B430" s="0" t="n">
        <v>1455.95</v>
      </c>
      <c r="C430" s="6" t="s">
        <v>30</v>
      </c>
      <c r="D430" s="6" t="s">
        <v>2912</v>
      </c>
      <c r="E430" s="6" t="s">
        <v>2913</v>
      </c>
      <c r="F430" s="6" t="n">
        <v>324801</v>
      </c>
      <c r="G430" s="6" t="n">
        <v>326471</v>
      </c>
      <c r="H430" s="6" t="n">
        <v>-1</v>
      </c>
      <c r="I430" s="0" t="s">
        <v>2914</v>
      </c>
      <c r="J430" s="0" t="s">
        <v>82</v>
      </c>
      <c r="K430" s="6" t="n">
        <v>1216</v>
      </c>
      <c r="L430" s="6" t="n">
        <v>1235</v>
      </c>
    </row>
    <row r="431" customFormat="false" ht="15" hidden="false" customHeight="false" outlineLevel="0" collapsed="false">
      <c r="A431" s="0" t="s">
        <v>2915</v>
      </c>
      <c r="B431" s="0" t="n">
        <v>1452.08</v>
      </c>
      <c r="C431" s="6" t="s">
        <v>14</v>
      </c>
      <c r="D431" s="6" t="s">
        <v>2916</v>
      </c>
      <c r="E431" s="6" t="s">
        <v>2917</v>
      </c>
      <c r="F431" s="6" t="n">
        <v>3476824</v>
      </c>
      <c r="G431" s="6" t="n">
        <v>3478629</v>
      </c>
      <c r="H431" s="6" t="n">
        <v>-1</v>
      </c>
      <c r="I431" s="0" t="s">
        <v>2128</v>
      </c>
      <c r="J431" s="0" t="s">
        <v>87</v>
      </c>
      <c r="K431" s="6" t="n">
        <v>318</v>
      </c>
      <c r="L431" s="6" t="n">
        <v>337</v>
      </c>
    </row>
    <row r="432" customFormat="false" ht="15" hidden="false" customHeight="false" outlineLevel="0" collapsed="false">
      <c r="A432" s="0" t="s">
        <v>2918</v>
      </c>
      <c r="B432" s="0" t="n">
        <v>1449.03</v>
      </c>
      <c r="C432" s="6" t="s">
        <v>14</v>
      </c>
      <c r="D432" s="6" t="s">
        <v>2919</v>
      </c>
      <c r="E432" s="6" t="s">
        <v>2920</v>
      </c>
      <c r="F432" s="6" t="n">
        <v>4051892</v>
      </c>
      <c r="G432" s="6" t="n">
        <v>4053301</v>
      </c>
      <c r="H432" s="6" t="n">
        <v>-1</v>
      </c>
      <c r="I432" s="0" t="s">
        <v>2921</v>
      </c>
      <c r="J432" s="0" t="s">
        <v>2922</v>
      </c>
      <c r="K432" s="6" t="n">
        <v>576</v>
      </c>
      <c r="L432" s="6" t="n">
        <v>595</v>
      </c>
    </row>
    <row r="433" customFormat="false" ht="15" hidden="false" customHeight="false" outlineLevel="0" collapsed="false">
      <c r="A433" s="0" t="s">
        <v>2923</v>
      </c>
      <c r="B433" s="0" t="n">
        <v>1437.2</v>
      </c>
      <c r="C433" s="6" t="s">
        <v>30</v>
      </c>
      <c r="D433" s="6" t="s">
        <v>1106</v>
      </c>
      <c r="E433" s="6" t="s">
        <v>1107</v>
      </c>
      <c r="F433" s="6" t="n">
        <v>2710918</v>
      </c>
      <c r="G433" s="6" t="n">
        <v>2712252</v>
      </c>
      <c r="H433" s="6" t="n">
        <v>1</v>
      </c>
      <c r="I433" s="0" t="s">
        <v>1108</v>
      </c>
      <c r="J433" s="0" t="s">
        <v>105</v>
      </c>
      <c r="K433" s="6" t="n">
        <v>582</v>
      </c>
      <c r="L433" s="6" t="n">
        <v>601</v>
      </c>
    </row>
    <row r="434" customFormat="false" ht="15" hidden="false" customHeight="false" outlineLevel="0" collapsed="false">
      <c r="A434" s="0" t="s">
        <v>2924</v>
      </c>
      <c r="B434" s="0" t="n">
        <v>1421.56</v>
      </c>
      <c r="C434" s="6" t="s">
        <v>30</v>
      </c>
      <c r="D434" s="6" t="s">
        <v>2925</v>
      </c>
      <c r="E434" s="6" t="s">
        <v>2926</v>
      </c>
      <c r="F434" s="6" t="n">
        <v>1246919</v>
      </c>
      <c r="G434" s="6" t="n">
        <v>1248340</v>
      </c>
      <c r="H434" s="6" t="n">
        <v>-1</v>
      </c>
      <c r="I434" s="0" t="s">
        <v>2927</v>
      </c>
      <c r="J434" s="0" t="s">
        <v>59</v>
      </c>
      <c r="K434" s="6" t="n">
        <v>285</v>
      </c>
      <c r="L434" s="6" t="n">
        <v>304</v>
      </c>
    </row>
    <row r="435" customFormat="false" ht="15" hidden="false" customHeight="false" outlineLevel="0" collapsed="false">
      <c r="A435" s="0" t="s">
        <v>2928</v>
      </c>
      <c r="B435" s="0" t="n">
        <v>1408.83</v>
      </c>
      <c r="C435" s="6" t="s">
        <v>30</v>
      </c>
      <c r="D435" s="6" t="s">
        <v>2929</v>
      </c>
      <c r="E435" s="6" t="s">
        <v>2930</v>
      </c>
      <c r="F435" s="6" t="n">
        <v>3745107</v>
      </c>
      <c r="G435" s="6" t="n">
        <v>3746603</v>
      </c>
      <c r="H435" s="6" t="n">
        <v>1</v>
      </c>
      <c r="I435" s="0" t="s">
        <v>2931</v>
      </c>
      <c r="J435" s="0" t="s">
        <v>35</v>
      </c>
      <c r="K435" s="6" t="n">
        <v>637</v>
      </c>
      <c r="L435" s="6" t="n">
        <v>656</v>
      </c>
    </row>
    <row r="436" customFormat="false" ht="15" hidden="false" customHeight="false" outlineLevel="0" collapsed="false">
      <c r="A436" s="0" t="s">
        <v>2932</v>
      </c>
      <c r="B436" s="0" t="n">
        <v>1408.28</v>
      </c>
      <c r="C436" s="6" t="s">
        <v>30</v>
      </c>
      <c r="D436" s="6" t="s">
        <v>2933</v>
      </c>
      <c r="E436" s="6" t="s">
        <v>2934</v>
      </c>
      <c r="F436" s="6" t="n">
        <v>2574120</v>
      </c>
      <c r="G436" s="6" t="n">
        <v>2576399</v>
      </c>
      <c r="H436" s="6" t="n">
        <v>-1</v>
      </c>
      <c r="I436" s="0" t="s">
        <v>2935</v>
      </c>
      <c r="J436" s="0" t="s">
        <v>227</v>
      </c>
      <c r="K436" s="6" t="n">
        <v>1765</v>
      </c>
      <c r="L436" s="6" t="n">
        <v>1784</v>
      </c>
    </row>
    <row r="437" customFormat="false" ht="15" hidden="false" customHeight="false" outlineLevel="0" collapsed="false">
      <c r="A437" s="0" t="s">
        <v>2936</v>
      </c>
      <c r="B437" s="0" t="n">
        <v>1403.46</v>
      </c>
      <c r="C437" s="6" t="s">
        <v>14</v>
      </c>
      <c r="D437" s="6" t="s">
        <v>983</v>
      </c>
      <c r="E437" s="6" t="s">
        <v>984</v>
      </c>
      <c r="F437" s="6" t="n">
        <v>4159794</v>
      </c>
      <c r="G437" s="6" t="n">
        <v>4160153</v>
      </c>
      <c r="H437" s="6" t="n">
        <v>1</v>
      </c>
      <c r="I437" s="0" t="s">
        <v>452</v>
      </c>
      <c r="J437" s="0" t="s">
        <v>59</v>
      </c>
      <c r="K437" s="6" t="n">
        <v>97</v>
      </c>
      <c r="L437" s="6" t="n">
        <v>116</v>
      </c>
    </row>
    <row r="438" customFormat="false" ht="15" hidden="false" customHeight="false" outlineLevel="0" collapsed="false">
      <c r="A438" s="0" t="s">
        <v>2937</v>
      </c>
      <c r="B438" s="0" t="n">
        <v>1391.44</v>
      </c>
      <c r="C438" s="6" t="s">
        <v>14</v>
      </c>
      <c r="D438" s="6" t="s">
        <v>2938</v>
      </c>
      <c r="E438" s="6" t="s">
        <v>2939</v>
      </c>
      <c r="F438" s="6" t="n">
        <v>1333855</v>
      </c>
      <c r="G438" s="6" t="n">
        <v>1336530</v>
      </c>
      <c r="H438" s="6" t="n">
        <v>1</v>
      </c>
      <c r="I438" s="0" t="s">
        <v>2940</v>
      </c>
      <c r="J438" s="0" t="s">
        <v>714</v>
      </c>
      <c r="K438" s="6" t="n">
        <v>1808</v>
      </c>
      <c r="L438" s="6" t="n">
        <v>1827</v>
      </c>
    </row>
    <row r="439" customFormat="false" ht="15" hidden="false" customHeight="false" outlineLevel="0" collapsed="false">
      <c r="A439" s="0" t="s">
        <v>2941</v>
      </c>
      <c r="B439" s="0" t="n">
        <v>1381.27</v>
      </c>
      <c r="C439" s="6" t="s">
        <v>14</v>
      </c>
      <c r="D439" s="6" t="s">
        <v>2942</v>
      </c>
      <c r="E439" s="6" t="s">
        <v>2943</v>
      </c>
      <c r="F439" s="6" t="n">
        <v>2405583</v>
      </c>
      <c r="G439" s="6" t="n">
        <v>2406800</v>
      </c>
      <c r="H439" s="6" t="n">
        <v>1</v>
      </c>
      <c r="I439" s="0" t="s">
        <v>2944</v>
      </c>
      <c r="J439" s="0" t="s">
        <v>227</v>
      </c>
      <c r="K439" s="6" t="n">
        <v>1176</v>
      </c>
      <c r="L439" s="6" t="n">
        <v>1195</v>
      </c>
    </row>
    <row r="440" customFormat="false" ht="15" hidden="false" customHeight="false" outlineLevel="0" collapsed="false">
      <c r="A440" s="0" t="s">
        <v>2945</v>
      </c>
      <c r="B440" s="0" t="n">
        <v>1377.33</v>
      </c>
      <c r="C440" s="6" t="s">
        <v>14</v>
      </c>
      <c r="D440" s="6" t="s">
        <v>2946</v>
      </c>
      <c r="E440" s="6" t="s">
        <v>2947</v>
      </c>
      <c r="F440" s="6" t="n">
        <v>1724683</v>
      </c>
      <c r="G440" s="6" t="n">
        <v>1725780</v>
      </c>
      <c r="H440" s="6" t="n">
        <v>1</v>
      </c>
      <c r="I440" s="0" t="s">
        <v>2948</v>
      </c>
      <c r="J440" s="0" t="s">
        <v>438</v>
      </c>
      <c r="K440" s="6" t="n">
        <v>235</v>
      </c>
      <c r="L440" s="6" t="n">
        <v>254</v>
      </c>
    </row>
    <row r="441" customFormat="false" ht="15" hidden="false" customHeight="false" outlineLevel="0" collapsed="false">
      <c r="A441" s="0" t="s">
        <v>2949</v>
      </c>
      <c r="B441" s="0" t="n">
        <v>1368.97</v>
      </c>
      <c r="C441" s="6" t="s">
        <v>30</v>
      </c>
      <c r="D441" s="6" t="s">
        <v>2950</v>
      </c>
      <c r="E441" s="6" t="s">
        <v>2951</v>
      </c>
      <c r="F441" s="6" t="n">
        <v>91413</v>
      </c>
      <c r="G441" s="6" t="n">
        <v>93179</v>
      </c>
      <c r="H441" s="6" t="n">
        <v>1</v>
      </c>
      <c r="I441" s="0" t="s">
        <v>2952</v>
      </c>
      <c r="J441" s="0" t="s">
        <v>2953</v>
      </c>
      <c r="K441" s="6" t="n">
        <v>1123</v>
      </c>
      <c r="L441" s="6" t="n">
        <v>1142</v>
      </c>
    </row>
    <row r="442" customFormat="false" ht="15" hidden="false" customHeight="false" outlineLevel="0" collapsed="false">
      <c r="A442" s="0" t="s">
        <v>2954</v>
      </c>
      <c r="B442" s="0" t="n">
        <v>1366.1</v>
      </c>
      <c r="C442" s="6" t="s">
        <v>30</v>
      </c>
      <c r="D442" s="6" t="s">
        <v>2955</v>
      </c>
      <c r="E442" s="6" t="s">
        <v>2956</v>
      </c>
      <c r="F442" s="6" t="n">
        <v>1329072</v>
      </c>
      <c r="G442" s="6" t="n">
        <v>1331669</v>
      </c>
      <c r="H442" s="6" t="n">
        <v>1</v>
      </c>
      <c r="I442" s="0" t="s">
        <v>2957</v>
      </c>
      <c r="J442" s="0" t="s">
        <v>889</v>
      </c>
      <c r="K442" s="6" t="n">
        <v>1585</v>
      </c>
      <c r="L442" s="6" t="n">
        <v>1604</v>
      </c>
    </row>
    <row r="443" customFormat="false" ht="15" hidden="false" customHeight="false" outlineLevel="0" collapsed="false">
      <c r="A443" s="0" t="s">
        <v>2958</v>
      </c>
      <c r="B443" s="0" t="n">
        <v>1360.2</v>
      </c>
      <c r="C443" s="6" t="s">
        <v>30</v>
      </c>
      <c r="D443" s="6" t="s">
        <v>2014</v>
      </c>
      <c r="E443" s="6" t="s">
        <v>2015</v>
      </c>
      <c r="F443" s="6" t="n">
        <v>794312</v>
      </c>
      <c r="G443" s="6" t="n">
        <v>795085</v>
      </c>
      <c r="H443" s="6" t="n">
        <v>1</v>
      </c>
      <c r="I443" s="0" t="s">
        <v>2016</v>
      </c>
      <c r="J443" s="0" t="s">
        <v>585</v>
      </c>
      <c r="K443" s="6" t="n">
        <v>117</v>
      </c>
      <c r="L443" s="6" t="n">
        <v>136</v>
      </c>
    </row>
    <row r="444" customFormat="false" ht="15" hidden="false" customHeight="false" outlineLevel="0" collapsed="false">
      <c r="A444" s="0" t="s">
        <v>2959</v>
      </c>
      <c r="B444" s="0" t="n">
        <v>1359.54</v>
      </c>
      <c r="C444" s="6" t="s">
        <v>14</v>
      </c>
      <c r="D444" s="6" t="s">
        <v>2960</v>
      </c>
      <c r="E444" s="6" t="s">
        <v>2961</v>
      </c>
      <c r="F444" s="6" t="n">
        <v>188712</v>
      </c>
      <c r="G444" s="6" t="n">
        <v>189506</v>
      </c>
      <c r="H444" s="6" t="n">
        <v>-1</v>
      </c>
      <c r="I444" s="0" t="s">
        <v>2962</v>
      </c>
      <c r="J444" s="0" t="s">
        <v>2963</v>
      </c>
      <c r="K444" s="6" t="n">
        <v>324</v>
      </c>
      <c r="L444" s="6" t="n">
        <v>343</v>
      </c>
    </row>
    <row r="445" customFormat="false" ht="15" hidden="false" customHeight="false" outlineLevel="0" collapsed="false">
      <c r="A445" s="0" t="s">
        <v>2964</v>
      </c>
      <c r="B445" s="0" t="n">
        <v>1351.78</v>
      </c>
      <c r="C445" s="6" t="s">
        <v>30</v>
      </c>
      <c r="D445" s="6" t="s">
        <v>2965</v>
      </c>
      <c r="E445" s="6" t="s">
        <v>2966</v>
      </c>
      <c r="F445" s="6" t="n">
        <v>3043180</v>
      </c>
      <c r="G445" s="6" t="n">
        <v>3043923</v>
      </c>
      <c r="H445" s="6" t="n">
        <v>-1</v>
      </c>
      <c r="I445" s="0" t="s">
        <v>2967</v>
      </c>
      <c r="J445" s="0" t="s">
        <v>227</v>
      </c>
      <c r="K445" s="6" t="n">
        <v>639</v>
      </c>
      <c r="L445" s="6" t="n">
        <v>658</v>
      </c>
    </row>
    <row r="446" customFormat="false" ht="15" hidden="false" customHeight="false" outlineLevel="0" collapsed="false">
      <c r="A446" s="0" t="s">
        <v>2968</v>
      </c>
      <c r="B446" s="0" t="n">
        <v>1349.26</v>
      </c>
      <c r="C446" s="6" t="s">
        <v>14</v>
      </c>
      <c r="D446" s="6" t="s">
        <v>2213</v>
      </c>
      <c r="E446" s="6" t="s">
        <v>2214</v>
      </c>
      <c r="F446" s="6" t="n">
        <v>1473168</v>
      </c>
      <c r="G446" s="6" t="n">
        <v>1475474</v>
      </c>
      <c r="H446" s="6" t="n">
        <v>1</v>
      </c>
      <c r="I446" s="0" t="s">
        <v>266</v>
      </c>
      <c r="J446" s="0" t="s">
        <v>59</v>
      </c>
      <c r="K446" s="6" t="n">
        <v>1423</v>
      </c>
      <c r="L446" s="6" t="n">
        <v>1442</v>
      </c>
    </row>
    <row r="447" customFormat="false" ht="15" hidden="false" customHeight="false" outlineLevel="0" collapsed="false">
      <c r="A447" s="0" t="s">
        <v>2969</v>
      </c>
      <c r="B447" s="0" t="n">
        <v>1345.22</v>
      </c>
      <c r="C447" s="6" t="s">
        <v>30</v>
      </c>
      <c r="D447" s="6" t="s">
        <v>2970</v>
      </c>
      <c r="E447" s="6" t="s">
        <v>2971</v>
      </c>
      <c r="F447" s="6" t="n">
        <v>1724047</v>
      </c>
      <c r="G447" s="6" t="n">
        <v>1724646</v>
      </c>
      <c r="H447" s="6" t="n">
        <v>1</v>
      </c>
      <c r="I447" s="0" t="s">
        <v>239</v>
      </c>
      <c r="J447" s="0" t="s">
        <v>59</v>
      </c>
      <c r="K447" s="6" t="n">
        <v>500</v>
      </c>
      <c r="L447" s="6" t="n">
        <v>519</v>
      </c>
    </row>
    <row r="448" customFormat="false" ht="15" hidden="false" customHeight="false" outlineLevel="0" collapsed="false">
      <c r="A448" s="0" t="s">
        <v>2972</v>
      </c>
      <c r="B448" s="0" t="n">
        <v>1333.75</v>
      </c>
      <c r="C448" s="6" t="s">
        <v>30</v>
      </c>
      <c r="D448" s="6" t="s">
        <v>2973</v>
      </c>
      <c r="E448" s="6" t="s">
        <v>2974</v>
      </c>
      <c r="F448" s="6" t="n">
        <v>231926</v>
      </c>
      <c r="G448" s="6" t="n">
        <v>232549</v>
      </c>
      <c r="H448" s="6" t="n">
        <v>1</v>
      </c>
      <c r="I448" s="0" t="s">
        <v>1038</v>
      </c>
      <c r="J448" s="0" t="s">
        <v>227</v>
      </c>
      <c r="K448" s="6" t="n">
        <v>148</v>
      </c>
      <c r="L448" s="6" t="n">
        <v>167</v>
      </c>
    </row>
    <row r="449" customFormat="false" ht="15" hidden="false" customHeight="false" outlineLevel="0" collapsed="false">
      <c r="A449" s="0" t="s">
        <v>2975</v>
      </c>
      <c r="B449" s="0" t="n">
        <v>1325.27</v>
      </c>
      <c r="C449" s="6" t="s">
        <v>14</v>
      </c>
      <c r="D449" s="6" t="s">
        <v>2976</v>
      </c>
      <c r="E449" s="6" t="s">
        <v>2977</v>
      </c>
      <c r="F449" s="6" t="n">
        <v>1996518</v>
      </c>
      <c r="G449" s="6" t="n">
        <v>1997504</v>
      </c>
      <c r="H449" s="6" t="n">
        <v>-1</v>
      </c>
      <c r="I449" s="0" t="s">
        <v>2978</v>
      </c>
      <c r="J449" s="0" t="s">
        <v>227</v>
      </c>
      <c r="K449" s="6" t="n">
        <v>389</v>
      </c>
      <c r="L449" s="6" t="n">
        <v>408</v>
      </c>
    </row>
    <row r="450" customFormat="false" ht="15" hidden="false" customHeight="false" outlineLevel="0" collapsed="false">
      <c r="A450" s="0" t="s">
        <v>2979</v>
      </c>
      <c r="B450" s="0" t="n">
        <v>1322</v>
      </c>
      <c r="C450" s="6" t="s">
        <v>14</v>
      </c>
      <c r="D450" s="6" t="s">
        <v>546</v>
      </c>
      <c r="E450" s="6" t="s">
        <v>547</v>
      </c>
      <c r="F450" s="6" t="n">
        <v>1715375</v>
      </c>
      <c r="G450" s="6" t="n">
        <v>1716031</v>
      </c>
      <c r="H450" s="6" t="n">
        <v>-1</v>
      </c>
      <c r="I450" s="0" t="s">
        <v>548</v>
      </c>
      <c r="J450" s="0" t="s">
        <v>549</v>
      </c>
      <c r="K450" s="6" t="n">
        <v>624</v>
      </c>
      <c r="L450" s="6" t="n">
        <v>643</v>
      </c>
    </row>
    <row r="451" customFormat="false" ht="15" hidden="false" customHeight="false" outlineLevel="0" collapsed="false">
      <c r="A451" s="0" t="s">
        <v>2980</v>
      </c>
      <c r="B451" s="0" t="n">
        <v>1311.68</v>
      </c>
      <c r="C451" s="6" t="s">
        <v>14</v>
      </c>
      <c r="D451" s="6" t="s">
        <v>2981</v>
      </c>
      <c r="E451" s="6" t="s">
        <v>2982</v>
      </c>
      <c r="F451" s="6" t="n">
        <v>1625541</v>
      </c>
      <c r="G451" s="6" t="n">
        <v>1626287</v>
      </c>
      <c r="H451" s="6" t="n">
        <v>1</v>
      </c>
      <c r="I451" s="0" t="s">
        <v>2983</v>
      </c>
      <c r="J451" s="0" t="s">
        <v>227</v>
      </c>
      <c r="K451" s="6" t="n">
        <v>132</v>
      </c>
      <c r="L451" s="6" t="n">
        <v>151</v>
      </c>
    </row>
    <row r="452" customFormat="false" ht="15" hidden="false" customHeight="false" outlineLevel="0" collapsed="false">
      <c r="A452" s="0" t="s">
        <v>2984</v>
      </c>
      <c r="B452" s="0" t="n">
        <v>1310.72</v>
      </c>
      <c r="C452" s="6" t="s">
        <v>14</v>
      </c>
      <c r="D452" s="6" t="s">
        <v>2985</v>
      </c>
      <c r="E452" s="6" t="s">
        <v>2986</v>
      </c>
      <c r="F452" s="6" t="n">
        <v>858436</v>
      </c>
      <c r="G452" s="6" t="n">
        <v>859251</v>
      </c>
      <c r="H452" s="6" t="n">
        <v>-1</v>
      </c>
      <c r="I452" s="0" t="s">
        <v>2987</v>
      </c>
      <c r="J452" s="0" t="s">
        <v>59</v>
      </c>
      <c r="K452" s="6" t="n">
        <v>138</v>
      </c>
      <c r="L452" s="6" t="n">
        <v>157</v>
      </c>
    </row>
    <row r="453" customFormat="false" ht="15" hidden="false" customHeight="false" outlineLevel="0" collapsed="false">
      <c r="A453" s="0" t="s">
        <v>2988</v>
      </c>
      <c r="B453" s="0" t="n">
        <v>1309.71</v>
      </c>
      <c r="C453" s="6" t="s">
        <v>30</v>
      </c>
      <c r="D453" s="6" t="s">
        <v>2989</v>
      </c>
      <c r="E453" s="6" t="s">
        <v>2990</v>
      </c>
      <c r="F453" s="6" t="n">
        <v>406652</v>
      </c>
      <c r="G453" s="6" t="n">
        <v>407329</v>
      </c>
      <c r="H453" s="6" t="n">
        <v>1</v>
      </c>
      <c r="I453" s="0" t="s">
        <v>180</v>
      </c>
      <c r="J453" s="0" t="s">
        <v>59</v>
      </c>
      <c r="K453" s="6" t="n">
        <v>39</v>
      </c>
      <c r="L453" s="6" t="n">
        <v>58</v>
      </c>
    </row>
    <row r="454" customFormat="false" ht="15" hidden="false" customHeight="false" outlineLevel="0" collapsed="false">
      <c r="A454" s="0" t="s">
        <v>2991</v>
      </c>
      <c r="B454" s="0" t="n">
        <v>1307.89</v>
      </c>
      <c r="C454" s="6" t="s">
        <v>30</v>
      </c>
      <c r="D454" s="6" t="s">
        <v>2992</v>
      </c>
      <c r="E454" s="6" t="s">
        <v>2993</v>
      </c>
      <c r="F454" s="6" t="n">
        <v>3808366</v>
      </c>
      <c r="G454" s="6" t="n">
        <v>3809175</v>
      </c>
      <c r="H454" s="6" t="n">
        <v>-1</v>
      </c>
      <c r="I454" s="0" t="s">
        <v>2994</v>
      </c>
      <c r="J454" s="0" t="s">
        <v>889</v>
      </c>
      <c r="K454" s="6" t="n">
        <v>141</v>
      </c>
      <c r="L454" s="6" t="n">
        <v>160</v>
      </c>
    </row>
    <row r="455" customFormat="false" ht="15" hidden="false" customHeight="false" outlineLevel="0" collapsed="false">
      <c r="A455" s="0" t="s">
        <v>2995</v>
      </c>
      <c r="B455" s="0" t="n">
        <v>1301.28</v>
      </c>
      <c r="C455" s="6" t="s">
        <v>14</v>
      </c>
      <c r="D455" s="6" t="s">
        <v>2996</v>
      </c>
      <c r="E455" s="6" t="s">
        <v>2997</v>
      </c>
      <c r="F455" s="6" t="n">
        <v>3832570</v>
      </c>
      <c r="G455" s="6" t="n">
        <v>3833952</v>
      </c>
      <c r="H455" s="6" t="n">
        <v>-1</v>
      </c>
      <c r="I455" s="0" t="s">
        <v>535</v>
      </c>
      <c r="J455" s="0" t="s">
        <v>40</v>
      </c>
      <c r="K455" s="6" t="n">
        <v>720</v>
      </c>
      <c r="L455" s="6" t="n">
        <v>739</v>
      </c>
    </row>
    <row r="456" customFormat="false" ht="15" hidden="false" customHeight="false" outlineLevel="0" collapsed="false">
      <c r="A456" s="0" t="s">
        <v>2998</v>
      </c>
      <c r="B456" s="0" t="n">
        <v>1293.31</v>
      </c>
      <c r="C456" s="6" t="s">
        <v>30</v>
      </c>
      <c r="D456" s="6" t="s">
        <v>2999</v>
      </c>
      <c r="E456" s="6" t="s">
        <v>3000</v>
      </c>
      <c r="F456" s="6" t="n">
        <v>3551107</v>
      </c>
      <c r="G456" s="6" t="n">
        <v>3553812</v>
      </c>
      <c r="H456" s="6" t="n">
        <v>1</v>
      </c>
      <c r="I456" s="0" t="s">
        <v>3001</v>
      </c>
      <c r="J456" s="0" t="s">
        <v>906</v>
      </c>
      <c r="K456" s="6" t="n">
        <v>660</v>
      </c>
      <c r="L456" s="6" t="n">
        <v>679</v>
      </c>
    </row>
    <row r="457" customFormat="false" ht="15" hidden="false" customHeight="false" outlineLevel="0" collapsed="false">
      <c r="A457" s="0" t="s">
        <v>3002</v>
      </c>
      <c r="B457" s="0" t="n">
        <v>1285.81</v>
      </c>
      <c r="C457" s="6" t="s">
        <v>14</v>
      </c>
      <c r="D457" s="6" t="s">
        <v>3003</v>
      </c>
      <c r="E457" s="6" t="s">
        <v>3004</v>
      </c>
      <c r="F457" s="6" t="n">
        <v>3214801</v>
      </c>
      <c r="G457" s="6" t="n">
        <v>3215424</v>
      </c>
      <c r="H457" s="6" t="n">
        <v>1</v>
      </c>
      <c r="I457" s="0" t="s">
        <v>1237</v>
      </c>
      <c r="J457" s="0" t="s">
        <v>59</v>
      </c>
      <c r="K457" s="6" t="n">
        <v>270</v>
      </c>
      <c r="L457" s="6" t="n">
        <v>289</v>
      </c>
    </row>
    <row r="458" customFormat="false" ht="15" hidden="false" customHeight="false" outlineLevel="0" collapsed="false">
      <c r="A458" s="0" t="s">
        <v>3005</v>
      </c>
      <c r="B458" s="0" t="n">
        <v>1280.03</v>
      </c>
      <c r="C458" s="6" t="s">
        <v>30</v>
      </c>
      <c r="D458" s="6" t="s">
        <v>3006</v>
      </c>
      <c r="E458" s="6" t="s">
        <v>3007</v>
      </c>
      <c r="F458" s="6" t="n">
        <v>2428297</v>
      </c>
      <c r="G458" s="6" t="n">
        <v>2428785</v>
      </c>
      <c r="H458" s="6" t="n">
        <v>-1</v>
      </c>
      <c r="I458" s="0" t="s">
        <v>3008</v>
      </c>
      <c r="J458" s="0" t="s">
        <v>3009</v>
      </c>
      <c r="K458" s="6" t="n">
        <v>27</v>
      </c>
      <c r="L458" s="6" t="n">
        <v>46</v>
      </c>
    </row>
    <row r="459" customFormat="false" ht="15" hidden="false" customHeight="false" outlineLevel="0" collapsed="false">
      <c r="A459" s="0" t="s">
        <v>3010</v>
      </c>
      <c r="B459" s="0" t="n">
        <v>1262.99</v>
      </c>
      <c r="C459" s="6" t="s">
        <v>30</v>
      </c>
      <c r="D459" s="6" t="s">
        <v>3011</v>
      </c>
      <c r="E459" s="6" t="s">
        <v>3012</v>
      </c>
      <c r="F459" s="6" t="n">
        <v>4414975</v>
      </c>
      <c r="G459" s="6" t="n">
        <v>4415724</v>
      </c>
      <c r="H459" s="6" t="n">
        <v>1</v>
      </c>
      <c r="I459" s="0" t="s">
        <v>2987</v>
      </c>
      <c r="J459" s="0" t="s">
        <v>59</v>
      </c>
      <c r="K459" s="6" t="n">
        <v>258</v>
      </c>
      <c r="L459" s="6" t="n">
        <v>277</v>
      </c>
    </row>
    <row r="460" customFormat="false" ht="15" hidden="false" customHeight="false" outlineLevel="0" collapsed="false">
      <c r="A460" s="0" t="s">
        <v>3013</v>
      </c>
      <c r="B460" s="0" t="n">
        <v>1261.5</v>
      </c>
      <c r="C460" s="6" t="s">
        <v>14</v>
      </c>
      <c r="D460" s="6" t="s">
        <v>3014</v>
      </c>
      <c r="E460" s="6" t="s">
        <v>3015</v>
      </c>
      <c r="F460" s="6" t="n">
        <v>3528737</v>
      </c>
      <c r="G460" s="6" t="n">
        <v>3530461</v>
      </c>
      <c r="H460" s="6" t="n">
        <v>-1</v>
      </c>
      <c r="I460" s="0" t="s">
        <v>317</v>
      </c>
      <c r="J460" s="0" t="s">
        <v>40</v>
      </c>
      <c r="K460" s="6" t="n">
        <v>1615</v>
      </c>
      <c r="L460" s="6" t="n">
        <v>1634</v>
      </c>
    </row>
    <row r="461" customFormat="false" ht="15" hidden="false" customHeight="false" outlineLevel="0" collapsed="false">
      <c r="A461" s="0" t="s">
        <v>3016</v>
      </c>
      <c r="B461" s="0" t="n">
        <v>1261.27</v>
      </c>
      <c r="C461" s="6" t="s">
        <v>14</v>
      </c>
      <c r="D461" s="6" t="s">
        <v>3017</v>
      </c>
      <c r="E461" s="6" t="s">
        <v>3018</v>
      </c>
      <c r="F461" s="6" t="n">
        <v>3783283</v>
      </c>
      <c r="G461" s="6" t="n">
        <v>3784827</v>
      </c>
      <c r="H461" s="6" t="n">
        <v>1</v>
      </c>
      <c r="I461" s="0" t="s">
        <v>3019</v>
      </c>
      <c r="J461" s="0" t="s">
        <v>227</v>
      </c>
      <c r="K461" s="6" t="n">
        <v>117</v>
      </c>
      <c r="L461" s="6" t="n">
        <v>136</v>
      </c>
    </row>
    <row r="462" customFormat="false" ht="15" hidden="false" customHeight="false" outlineLevel="0" collapsed="false">
      <c r="A462" s="0" t="s">
        <v>3020</v>
      </c>
      <c r="B462" s="0" t="n">
        <v>1259.67</v>
      </c>
      <c r="C462" s="6" t="s">
        <v>30</v>
      </c>
      <c r="D462" s="6" t="s">
        <v>3021</v>
      </c>
      <c r="E462" s="6" t="s">
        <v>3022</v>
      </c>
      <c r="F462" s="6" t="n">
        <v>2828797</v>
      </c>
      <c r="G462" s="6" t="n">
        <v>2830311</v>
      </c>
      <c r="H462" s="6" t="n">
        <v>-1</v>
      </c>
      <c r="I462" s="0" t="s">
        <v>2285</v>
      </c>
      <c r="J462" s="0" t="s">
        <v>413</v>
      </c>
      <c r="K462" s="6" t="n">
        <v>324</v>
      </c>
      <c r="L462" s="6" t="n">
        <v>343</v>
      </c>
    </row>
    <row r="463" customFormat="false" ht="15" hidden="false" customHeight="false" outlineLevel="0" collapsed="false">
      <c r="A463" s="0" t="s">
        <v>3023</v>
      </c>
      <c r="B463" s="0" t="n">
        <v>1259.41</v>
      </c>
      <c r="C463" s="6" t="s">
        <v>14</v>
      </c>
      <c r="D463" s="6" t="s">
        <v>1216</v>
      </c>
      <c r="E463" s="6" t="s">
        <v>1217</v>
      </c>
      <c r="F463" s="6" t="n">
        <v>1531306</v>
      </c>
      <c r="G463" s="6" t="n">
        <v>1531875</v>
      </c>
      <c r="H463" s="6" t="n">
        <v>-1</v>
      </c>
      <c r="I463" s="0" t="s">
        <v>180</v>
      </c>
      <c r="J463" s="0" t="s">
        <v>59</v>
      </c>
      <c r="K463" s="6" t="n">
        <v>320</v>
      </c>
      <c r="L463" s="6" t="n">
        <v>339</v>
      </c>
    </row>
    <row r="464" customFormat="false" ht="15" hidden="false" customHeight="false" outlineLevel="0" collapsed="false">
      <c r="A464" s="0" t="s">
        <v>3024</v>
      </c>
      <c r="B464" s="0" t="n">
        <v>1256.41</v>
      </c>
      <c r="C464" s="6" t="s">
        <v>30</v>
      </c>
      <c r="D464" s="6" t="s">
        <v>3025</v>
      </c>
      <c r="E464" s="6" t="s">
        <v>3026</v>
      </c>
      <c r="F464" s="6" t="n">
        <v>1095066</v>
      </c>
      <c r="G464" s="6" t="n">
        <v>1096052</v>
      </c>
      <c r="H464" s="6" t="n">
        <v>1</v>
      </c>
      <c r="I464" s="0" t="s">
        <v>317</v>
      </c>
      <c r="J464" s="0" t="s">
        <v>59</v>
      </c>
      <c r="K464" s="6" t="n">
        <v>696</v>
      </c>
      <c r="L464" s="6" t="n">
        <v>715</v>
      </c>
    </row>
    <row r="465" customFormat="false" ht="15" hidden="false" customHeight="false" outlineLevel="0" collapsed="false">
      <c r="A465" s="0" t="s">
        <v>3027</v>
      </c>
      <c r="B465" s="0" t="n">
        <v>1253.86</v>
      </c>
      <c r="C465" s="6" t="s">
        <v>14</v>
      </c>
      <c r="D465" s="6" t="s">
        <v>3028</v>
      </c>
      <c r="E465" s="6" t="s">
        <v>3029</v>
      </c>
      <c r="F465" s="6" t="n">
        <v>2633906</v>
      </c>
      <c r="G465" s="6" t="n">
        <v>2635378</v>
      </c>
      <c r="H465" s="6" t="n">
        <v>-1</v>
      </c>
      <c r="I465" s="0" t="s">
        <v>2851</v>
      </c>
      <c r="J465" s="0" t="s">
        <v>565</v>
      </c>
      <c r="K465" s="6" t="n">
        <v>651</v>
      </c>
      <c r="L465" s="6" t="n">
        <v>670</v>
      </c>
    </row>
    <row r="466" customFormat="false" ht="15" hidden="false" customHeight="false" outlineLevel="0" collapsed="false">
      <c r="A466" s="0" t="s">
        <v>3030</v>
      </c>
      <c r="B466" s="0" t="n">
        <v>1253.02</v>
      </c>
      <c r="C466" s="6" t="s">
        <v>30</v>
      </c>
      <c r="D466" s="6" t="s">
        <v>913</v>
      </c>
      <c r="E466" s="6" t="s">
        <v>914</v>
      </c>
      <c r="F466" s="6" t="n">
        <v>2623137</v>
      </c>
      <c r="G466" s="6" t="n">
        <v>2624678</v>
      </c>
      <c r="H466" s="6" t="n">
        <v>1</v>
      </c>
      <c r="I466" s="0" t="s">
        <v>915</v>
      </c>
      <c r="J466" s="0" t="s">
        <v>709</v>
      </c>
      <c r="K466" s="6" t="n">
        <v>99</v>
      </c>
      <c r="L466" s="6" t="n">
        <v>118</v>
      </c>
    </row>
    <row r="467" customFormat="false" ht="15" hidden="false" customHeight="false" outlineLevel="0" collapsed="false">
      <c r="A467" s="0" t="s">
        <v>3031</v>
      </c>
      <c r="B467" s="0" t="n">
        <v>1251.5</v>
      </c>
      <c r="C467" s="6" t="s">
        <v>30</v>
      </c>
      <c r="D467" s="6" t="s">
        <v>3032</v>
      </c>
      <c r="E467" s="6" t="s">
        <v>3033</v>
      </c>
      <c r="F467" s="6" t="n">
        <v>4258622</v>
      </c>
      <c r="G467" s="6" t="n">
        <v>4259329</v>
      </c>
      <c r="H467" s="6" t="n">
        <v>1</v>
      </c>
      <c r="I467" s="0" t="s">
        <v>266</v>
      </c>
      <c r="J467" s="0" t="s">
        <v>59</v>
      </c>
      <c r="K467" s="6" t="n">
        <v>327</v>
      </c>
      <c r="L467" s="6" t="n">
        <v>346</v>
      </c>
    </row>
    <row r="468" customFormat="false" ht="15" hidden="false" customHeight="false" outlineLevel="0" collapsed="false">
      <c r="A468" s="0" t="s">
        <v>3034</v>
      </c>
      <c r="B468" s="0" t="n">
        <v>1242.03</v>
      </c>
      <c r="C468" s="6" t="s">
        <v>30</v>
      </c>
      <c r="D468" s="6" t="s">
        <v>2361</v>
      </c>
      <c r="E468" s="6" t="s">
        <v>2362</v>
      </c>
      <c r="F468" s="6" t="n">
        <v>4295242</v>
      </c>
      <c r="G468" s="6" t="n">
        <v>4297389</v>
      </c>
      <c r="H468" s="6" t="n">
        <v>-1</v>
      </c>
      <c r="I468" s="0" t="s">
        <v>2363</v>
      </c>
      <c r="J468" s="0" t="s">
        <v>45</v>
      </c>
      <c r="K468" s="6" t="n">
        <v>1042</v>
      </c>
      <c r="L468" s="6" t="n">
        <v>1061</v>
      </c>
    </row>
    <row r="469" customFormat="false" ht="15" hidden="false" customHeight="false" outlineLevel="0" collapsed="false">
      <c r="A469" s="0" t="s">
        <v>3035</v>
      </c>
      <c r="B469" s="0" t="n">
        <v>1230.43</v>
      </c>
      <c r="C469" s="6" t="s">
        <v>14</v>
      </c>
      <c r="D469" s="6" t="s">
        <v>3036</v>
      </c>
      <c r="E469" s="6" t="s">
        <v>3037</v>
      </c>
      <c r="F469" s="6" t="n">
        <v>558920</v>
      </c>
      <c r="G469" s="6" t="n">
        <v>561523</v>
      </c>
      <c r="H469" s="6" t="n">
        <v>1</v>
      </c>
      <c r="I469" s="0" t="s">
        <v>3038</v>
      </c>
      <c r="J469" s="0" t="s">
        <v>665</v>
      </c>
      <c r="K469" s="6" t="n">
        <v>1204</v>
      </c>
      <c r="L469" s="6" t="n">
        <v>1223</v>
      </c>
    </row>
    <row r="470" customFormat="false" ht="15" hidden="false" customHeight="false" outlineLevel="0" collapsed="false">
      <c r="A470" s="0" t="s">
        <v>3039</v>
      </c>
      <c r="B470" s="0" t="n">
        <v>1228.91</v>
      </c>
      <c r="C470" s="6" t="s">
        <v>14</v>
      </c>
      <c r="D470" s="6" t="s">
        <v>3040</v>
      </c>
      <c r="E470" s="6" t="s">
        <v>3041</v>
      </c>
      <c r="F470" s="6" t="n">
        <v>3715333</v>
      </c>
      <c r="G470" s="6" t="n">
        <v>3716307</v>
      </c>
      <c r="H470" s="6" t="n">
        <v>1</v>
      </c>
      <c r="I470" s="0" t="s">
        <v>3042</v>
      </c>
      <c r="J470" s="0" t="s">
        <v>59</v>
      </c>
      <c r="K470" s="6" t="n">
        <v>11</v>
      </c>
      <c r="L470" s="6" t="n">
        <v>30</v>
      </c>
    </row>
    <row r="471" customFormat="false" ht="15" hidden="false" customHeight="false" outlineLevel="0" collapsed="false">
      <c r="A471" s="0" t="s">
        <v>3043</v>
      </c>
      <c r="B471" s="0" t="n">
        <v>1226.81</v>
      </c>
      <c r="C471" s="6" t="s">
        <v>30</v>
      </c>
      <c r="D471" s="6" t="s">
        <v>3044</v>
      </c>
      <c r="E471" s="6" t="s">
        <v>3045</v>
      </c>
      <c r="F471" s="6" t="n">
        <v>3524491</v>
      </c>
      <c r="G471" s="6" t="n">
        <v>3526626</v>
      </c>
      <c r="H471" s="6" t="n">
        <v>1</v>
      </c>
      <c r="I471" s="0" t="s">
        <v>317</v>
      </c>
      <c r="J471" s="0" t="s">
        <v>227</v>
      </c>
      <c r="K471" s="6" t="n">
        <v>1824</v>
      </c>
      <c r="L471" s="6" t="n">
        <v>1843</v>
      </c>
    </row>
    <row r="472" customFormat="false" ht="15" hidden="false" customHeight="false" outlineLevel="0" collapsed="false">
      <c r="A472" s="0" t="s">
        <v>3046</v>
      </c>
      <c r="B472" s="0" t="n">
        <v>1218.59</v>
      </c>
      <c r="C472" s="6" t="s">
        <v>30</v>
      </c>
      <c r="D472" s="6" t="s">
        <v>3047</v>
      </c>
      <c r="E472" s="6" t="s">
        <v>3048</v>
      </c>
      <c r="F472" s="6" t="n">
        <v>3500362</v>
      </c>
      <c r="G472" s="6" t="n">
        <v>3501192</v>
      </c>
      <c r="H472" s="6" t="n">
        <v>1</v>
      </c>
      <c r="I472" s="0" t="s">
        <v>3049</v>
      </c>
      <c r="J472" s="0" t="s">
        <v>59</v>
      </c>
      <c r="K472" s="6" t="n">
        <v>715</v>
      </c>
      <c r="L472" s="6" t="n">
        <v>734</v>
      </c>
    </row>
    <row r="473" customFormat="false" ht="15" hidden="false" customHeight="false" outlineLevel="0" collapsed="false">
      <c r="A473" s="0" t="s">
        <v>3050</v>
      </c>
      <c r="B473" s="0" t="n">
        <v>1214.16</v>
      </c>
      <c r="C473" s="6" t="s">
        <v>30</v>
      </c>
      <c r="D473" s="6" t="s">
        <v>3051</v>
      </c>
      <c r="E473" s="6" t="s">
        <v>3052</v>
      </c>
      <c r="F473" s="6" t="n">
        <v>1875739</v>
      </c>
      <c r="G473" s="6" t="n">
        <v>1876764</v>
      </c>
      <c r="H473" s="6" t="n">
        <v>1</v>
      </c>
      <c r="I473" s="0" t="s">
        <v>1817</v>
      </c>
      <c r="J473" s="0" t="s">
        <v>59</v>
      </c>
      <c r="K473" s="6" t="n">
        <v>423</v>
      </c>
      <c r="L473" s="6" t="n">
        <v>442</v>
      </c>
    </row>
    <row r="474" customFormat="false" ht="15" hidden="false" customHeight="false" outlineLevel="0" collapsed="false">
      <c r="A474" s="0" t="s">
        <v>3053</v>
      </c>
      <c r="B474" s="0" t="n">
        <v>1198.77</v>
      </c>
      <c r="C474" s="6" t="s">
        <v>30</v>
      </c>
      <c r="D474" s="6" t="s">
        <v>1139</v>
      </c>
      <c r="E474" s="6" t="s">
        <v>1140</v>
      </c>
      <c r="F474" s="6" t="n">
        <v>3711115</v>
      </c>
      <c r="G474" s="6" t="n">
        <v>3711678</v>
      </c>
      <c r="H474" s="6" t="n">
        <v>1</v>
      </c>
      <c r="I474" s="0" t="s">
        <v>1141</v>
      </c>
      <c r="J474" s="0" t="s">
        <v>889</v>
      </c>
      <c r="K474" s="6" t="n">
        <v>541</v>
      </c>
      <c r="L474" s="6" t="n">
        <v>560</v>
      </c>
    </row>
    <row r="475" customFormat="false" ht="15" hidden="false" customHeight="false" outlineLevel="0" collapsed="false">
      <c r="A475" s="0" t="s">
        <v>3054</v>
      </c>
      <c r="B475" s="0" t="n">
        <v>1191.19</v>
      </c>
      <c r="C475" s="6" t="s">
        <v>14</v>
      </c>
      <c r="D475" s="6" t="s">
        <v>3055</v>
      </c>
      <c r="E475" s="6" t="s">
        <v>3056</v>
      </c>
      <c r="F475" s="6" t="n">
        <v>1680183</v>
      </c>
      <c r="G475" s="6" t="n">
        <v>1680902</v>
      </c>
      <c r="H475" s="6" t="n">
        <v>1</v>
      </c>
      <c r="I475" s="0" t="s">
        <v>3057</v>
      </c>
      <c r="J475" s="0" t="s">
        <v>2606</v>
      </c>
      <c r="K475" s="6" t="n">
        <v>395</v>
      </c>
      <c r="L475" s="6" t="n">
        <v>414</v>
      </c>
    </row>
    <row r="476" customFormat="false" ht="15" hidden="false" customHeight="false" outlineLevel="0" collapsed="false">
      <c r="A476" s="0" t="s">
        <v>3058</v>
      </c>
      <c r="B476" s="0" t="n">
        <v>1181.78</v>
      </c>
      <c r="C476" s="6" t="s">
        <v>30</v>
      </c>
      <c r="D476" s="6" t="s">
        <v>3059</v>
      </c>
      <c r="E476" s="6" t="s">
        <v>3060</v>
      </c>
      <c r="F476" s="6" t="n">
        <v>12163</v>
      </c>
      <c r="G476" s="6" t="n">
        <v>14079</v>
      </c>
      <c r="H476" s="6" t="n">
        <v>1</v>
      </c>
      <c r="I476" s="0" t="s">
        <v>3061</v>
      </c>
      <c r="J476" s="0" t="s">
        <v>513</v>
      </c>
      <c r="K476" s="6" t="n">
        <v>1758</v>
      </c>
      <c r="L476" s="6" t="n">
        <v>1777</v>
      </c>
    </row>
    <row r="477" customFormat="false" ht="15" hidden="false" customHeight="false" outlineLevel="0" collapsed="false">
      <c r="A477" s="0" t="s">
        <v>3062</v>
      </c>
      <c r="B477" s="0" t="n">
        <v>1162.64</v>
      </c>
      <c r="C477" s="6" t="s">
        <v>30</v>
      </c>
      <c r="D477" s="6" t="s">
        <v>3063</v>
      </c>
      <c r="E477" s="6" t="s">
        <v>3064</v>
      </c>
      <c r="F477" s="6" t="n">
        <v>765207</v>
      </c>
      <c r="G477" s="6" t="n">
        <v>767183</v>
      </c>
      <c r="H477" s="6" t="n">
        <v>1</v>
      </c>
      <c r="I477" s="0" t="s">
        <v>3065</v>
      </c>
      <c r="J477" s="0" t="s">
        <v>2963</v>
      </c>
      <c r="K477" s="6" t="n">
        <v>159</v>
      </c>
      <c r="L477" s="6" t="n">
        <v>178</v>
      </c>
    </row>
    <row r="478" customFormat="false" ht="15" hidden="false" customHeight="false" outlineLevel="0" collapsed="false">
      <c r="A478" s="0" t="s">
        <v>3066</v>
      </c>
      <c r="B478" s="0" t="n">
        <v>1161.01</v>
      </c>
      <c r="C478" s="6" t="s">
        <v>14</v>
      </c>
      <c r="D478" s="6" t="s">
        <v>3067</v>
      </c>
      <c r="E478" s="6" t="s">
        <v>3068</v>
      </c>
      <c r="F478" s="6" t="n">
        <v>3384243</v>
      </c>
      <c r="G478" s="6" t="n">
        <v>3386210</v>
      </c>
      <c r="H478" s="6" t="n">
        <v>-1</v>
      </c>
      <c r="I478" s="0" t="s">
        <v>3069</v>
      </c>
      <c r="J478" s="0" t="s">
        <v>59</v>
      </c>
      <c r="K478" s="6" t="n">
        <v>285</v>
      </c>
      <c r="L478" s="6" t="n">
        <v>304</v>
      </c>
    </row>
    <row r="479" customFormat="false" ht="15" hidden="false" customHeight="false" outlineLevel="0" collapsed="false">
      <c r="A479" s="0" t="s">
        <v>3070</v>
      </c>
      <c r="B479" s="0" t="n">
        <v>1159.33</v>
      </c>
      <c r="C479" s="6" t="s">
        <v>14</v>
      </c>
      <c r="D479" s="6" t="s">
        <v>3071</v>
      </c>
      <c r="E479" s="6" t="s">
        <v>3072</v>
      </c>
      <c r="F479" s="6" t="n">
        <v>907516</v>
      </c>
      <c r="G479" s="6" t="n">
        <v>908517</v>
      </c>
      <c r="H479" s="6" t="n">
        <v>-1</v>
      </c>
      <c r="I479" s="0" t="s">
        <v>3073</v>
      </c>
      <c r="J479" s="0" t="s">
        <v>227</v>
      </c>
      <c r="K479" s="6" t="n">
        <v>873</v>
      </c>
      <c r="L479" s="6" t="n">
        <v>892</v>
      </c>
    </row>
    <row r="480" customFormat="false" ht="15" hidden="false" customHeight="false" outlineLevel="0" collapsed="false">
      <c r="A480" s="0" t="s">
        <v>3074</v>
      </c>
      <c r="B480" s="0" t="n">
        <v>1157.83</v>
      </c>
      <c r="C480" s="6" t="s">
        <v>14</v>
      </c>
      <c r="D480" s="6" t="s">
        <v>3075</v>
      </c>
      <c r="E480" s="6" t="s">
        <v>3076</v>
      </c>
      <c r="F480" s="6" t="n">
        <v>4202665</v>
      </c>
      <c r="G480" s="6" t="n">
        <v>4203954</v>
      </c>
      <c r="H480" s="6" t="n">
        <v>-1</v>
      </c>
      <c r="I480" s="0" t="s">
        <v>3077</v>
      </c>
      <c r="J480" s="0" t="s">
        <v>727</v>
      </c>
      <c r="K480" s="6" t="n">
        <v>254</v>
      </c>
      <c r="L480" s="6" t="n">
        <v>273</v>
      </c>
    </row>
    <row r="481" customFormat="false" ht="15" hidden="false" customHeight="false" outlineLevel="0" collapsed="false">
      <c r="A481" s="0" t="s">
        <v>3078</v>
      </c>
      <c r="B481" s="0" t="n">
        <v>1156.66</v>
      </c>
      <c r="C481" s="6" t="s">
        <v>30</v>
      </c>
      <c r="D481" s="6" t="s">
        <v>883</v>
      </c>
      <c r="E481" s="6" t="s">
        <v>884</v>
      </c>
      <c r="F481" s="6" t="n">
        <v>3671385</v>
      </c>
      <c r="G481" s="6" t="n">
        <v>3672398</v>
      </c>
      <c r="H481" s="6" t="n">
        <v>1</v>
      </c>
      <c r="I481" s="0" t="s">
        <v>452</v>
      </c>
      <c r="J481" s="0" t="s">
        <v>59</v>
      </c>
      <c r="K481" s="6" t="n">
        <v>785</v>
      </c>
      <c r="L481" s="6" t="n">
        <v>804</v>
      </c>
    </row>
    <row r="482" customFormat="false" ht="15" hidden="false" customHeight="false" outlineLevel="0" collapsed="false">
      <c r="A482" s="0" t="s">
        <v>3079</v>
      </c>
      <c r="B482" s="0" t="n">
        <v>1153.86</v>
      </c>
      <c r="C482" s="6" t="s">
        <v>14</v>
      </c>
      <c r="D482" s="6" t="s">
        <v>3080</v>
      </c>
      <c r="E482" s="6" t="s">
        <v>3081</v>
      </c>
      <c r="F482" s="6" t="n">
        <v>1582231</v>
      </c>
      <c r="G482" s="6" t="n">
        <v>1584510</v>
      </c>
      <c r="H482" s="6" t="n">
        <v>-1</v>
      </c>
      <c r="I482" s="0" t="s">
        <v>643</v>
      </c>
      <c r="J482" s="0" t="s">
        <v>227</v>
      </c>
      <c r="K482" s="6" t="n">
        <v>2028</v>
      </c>
      <c r="L482" s="6" t="n">
        <v>2047</v>
      </c>
    </row>
    <row r="483" customFormat="false" ht="15" hidden="false" customHeight="false" outlineLevel="0" collapsed="false">
      <c r="A483" s="0" t="s">
        <v>3082</v>
      </c>
      <c r="B483" s="0" t="n">
        <v>1149.75</v>
      </c>
      <c r="C483" s="6" t="s">
        <v>14</v>
      </c>
      <c r="D483" s="6" t="s">
        <v>3083</v>
      </c>
      <c r="E483" s="6" t="s">
        <v>3084</v>
      </c>
      <c r="F483" s="6" t="n">
        <v>4135063</v>
      </c>
      <c r="G483" s="6" t="n">
        <v>4135680</v>
      </c>
      <c r="H483" s="6" t="n">
        <v>-1</v>
      </c>
      <c r="I483" s="0" t="s">
        <v>180</v>
      </c>
      <c r="J483" s="0" t="s">
        <v>59</v>
      </c>
      <c r="K483" s="6" t="n">
        <v>339</v>
      </c>
      <c r="L483" s="6" t="n">
        <v>358</v>
      </c>
    </row>
    <row r="484" customFormat="false" ht="15" hidden="false" customHeight="false" outlineLevel="0" collapsed="false">
      <c r="A484" s="0" t="s">
        <v>3085</v>
      </c>
      <c r="B484" s="0" t="n">
        <v>1147.38</v>
      </c>
      <c r="C484" s="6" t="s">
        <v>14</v>
      </c>
      <c r="D484" s="6" t="s">
        <v>528</v>
      </c>
      <c r="E484" s="6" t="s">
        <v>529</v>
      </c>
      <c r="F484" s="6" t="n">
        <v>1971384</v>
      </c>
      <c r="G484" s="6" t="n">
        <v>1973348</v>
      </c>
      <c r="H484" s="6" t="n">
        <v>-1</v>
      </c>
      <c r="I484" s="0" t="s">
        <v>530</v>
      </c>
      <c r="J484" s="0" t="s">
        <v>531</v>
      </c>
      <c r="K484" s="6" t="n">
        <v>1767</v>
      </c>
      <c r="L484" s="6" t="n">
        <v>1786</v>
      </c>
    </row>
    <row r="485" customFormat="false" ht="15" hidden="false" customHeight="false" outlineLevel="0" collapsed="false">
      <c r="A485" s="0" t="s">
        <v>3086</v>
      </c>
      <c r="B485" s="0" t="n">
        <v>1145.78</v>
      </c>
      <c r="C485" s="6" t="s">
        <v>14</v>
      </c>
      <c r="D485" s="6" t="s">
        <v>3087</v>
      </c>
      <c r="E485" s="6" t="s">
        <v>3088</v>
      </c>
      <c r="F485" s="6" t="n">
        <v>3562157</v>
      </c>
      <c r="G485" s="6" t="n">
        <v>3564604</v>
      </c>
      <c r="H485" s="6" t="n">
        <v>-1</v>
      </c>
      <c r="I485" s="0" t="s">
        <v>3089</v>
      </c>
      <c r="J485" s="0" t="s">
        <v>3090</v>
      </c>
      <c r="K485" s="6" t="n">
        <v>1076</v>
      </c>
      <c r="L485" s="6" t="n">
        <v>1095</v>
      </c>
    </row>
    <row r="486" customFormat="false" ht="15" hidden="false" customHeight="false" outlineLevel="0" collapsed="false">
      <c r="A486" s="0" t="s">
        <v>3091</v>
      </c>
      <c r="B486" s="0" t="n">
        <v>1144.54</v>
      </c>
      <c r="C486" s="6" t="s">
        <v>30</v>
      </c>
      <c r="D486" s="6" t="s">
        <v>1303</v>
      </c>
      <c r="E486" s="6" t="s">
        <v>1304</v>
      </c>
      <c r="F486" s="6" t="n">
        <v>1550852</v>
      </c>
      <c r="G486" s="6" t="n">
        <v>1551862</v>
      </c>
      <c r="H486" s="6" t="n">
        <v>-1</v>
      </c>
      <c r="I486" s="0" t="s">
        <v>1305</v>
      </c>
      <c r="J486" s="0" t="s">
        <v>45</v>
      </c>
      <c r="K486" s="6" t="n">
        <v>553</v>
      </c>
      <c r="L486" s="6" t="n">
        <v>572</v>
      </c>
    </row>
    <row r="487" customFormat="false" ht="15" hidden="false" customHeight="false" outlineLevel="0" collapsed="false">
      <c r="A487" s="0" t="s">
        <v>3092</v>
      </c>
      <c r="B487" s="0" t="n">
        <v>1129.76</v>
      </c>
      <c r="C487" s="6" t="s">
        <v>30</v>
      </c>
      <c r="D487" s="6" t="s">
        <v>2255</v>
      </c>
      <c r="E487" s="6" t="s">
        <v>2256</v>
      </c>
      <c r="F487" s="6" t="n">
        <v>2957082</v>
      </c>
      <c r="G487" s="6" t="n">
        <v>2960450</v>
      </c>
      <c r="H487" s="6" t="n">
        <v>-1</v>
      </c>
      <c r="I487" s="0" t="s">
        <v>2257</v>
      </c>
      <c r="J487" s="0" t="s">
        <v>849</v>
      </c>
      <c r="K487" s="6" t="n">
        <v>613</v>
      </c>
      <c r="L487" s="6" t="n">
        <v>632</v>
      </c>
    </row>
    <row r="488" customFormat="false" ht="15" hidden="false" customHeight="false" outlineLevel="0" collapsed="false">
      <c r="A488" s="0" t="s">
        <v>3093</v>
      </c>
      <c r="B488" s="0" t="n">
        <v>1122.87</v>
      </c>
      <c r="C488" s="6" t="s">
        <v>30</v>
      </c>
      <c r="D488" s="6" t="s">
        <v>3094</v>
      </c>
      <c r="E488" s="6" t="s">
        <v>3095</v>
      </c>
      <c r="F488" s="6" t="n">
        <v>4096669</v>
      </c>
      <c r="G488" s="6" t="n">
        <v>4097517</v>
      </c>
      <c r="H488" s="6" t="n">
        <v>1</v>
      </c>
      <c r="I488" s="0" t="s">
        <v>905</v>
      </c>
      <c r="J488" s="0" t="s">
        <v>906</v>
      </c>
      <c r="K488" s="6" t="n">
        <v>844</v>
      </c>
      <c r="L488" s="6" t="n">
        <v>863</v>
      </c>
    </row>
    <row r="489" customFormat="false" ht="15" hidden="false" customHeight="false" outlineLevel="0" collapsed="false">
      <c r="A489" s="0" t="s">
        <v>3096</v>
      </c>
      <c r="B489" s="0" t="n">
        <v>1122.61</v>
      </c>
      <c r="C489" s="6" t="s">
        <v>30</v>
      </c>
      <c r="D489" s="6" t="s">
        <v>3097</v>
      </c>
      <c r="E489" s="6" t="s">
        <v>3098</v>
      </c>
      <c r="F489" s="6" t="n">
        <v>2696781</v>
      </c>
      <c r="G489" s="6" t="n">
        <v>2697629</v>
      </c>
      <c r="H489" s="6" t="n">
        <v>1</v>
      </c>
      <c r="I489" s="0" t="s">
        <v>239</v>
      </c>
      <c r="J489" s="0" t="s">
        <v>59</v>
      </c>
      <c r="K489" s="6" t="n">
        <v>756</v>
      </c>
      <c r="L489" s="6" t="n">
        <v>775</v>
      </c>
    </row>
    <row r="490" customFormat="false" ht="15" hidden="false" customHeight="false" outlineLevel="0" collapsed="false">
      <c r="A490" s="0" t="s">
        <v>3099</v>
      </c>
      <c r="B490" s="0" t="n">
        <v>1122.06</v>
      </c>
      <c r="C490" s="6" t="s">
        <v>14</v>
      </c>
      <c r="D490" s="6" t="s">
        <v>3100</v>
      </c>
      <c r="E490" s="6" t="s">
        <v>3101</v>
      </c>
      <c r="F490" s="6" t="n">
        <v>398249</v>
      </c>
      <c r="G490" s="6" t="n">
        <v>398557</v>
      </c>
      <c r="H490" s="6" t="n">
        <v>-1</v>
      </c>
      <c r="I490" s="0" t="s">
        <v>317</v>
      </c>
      <c r="J490" s="0" t="s">
        <v>59</v>
      </c>
      <c r="K490" s="6" t="n">
        <v>262</v>
      </c>
      <c r="L490" s="6" t="n">
        <v>281</v>
      </c>
    </row>
    <row r="491" customFormat="false" ht="15" hidden="false" customHeight="false" outlineLevel="0" collapsed="false">
      <c r="A491" s="0" t="s">
        <v>3102</v>
      </c>
      <c r="B491" s="0" t="n">
        <v>1121.7</v>
      </c>
      <c r="C491" s="6" t="s">
        <v>14</v>
      </c>
      <c r="D491" s="6" t="s">
        <v>3103</v>
      </c>
      <c r="E491" s="6" t="s">
        <v>3104</v>
      </c>
      <c r="F491" s="6" t="n">
        <v>2077557</v>
      </c>
      <c r="G491" s="6" t="n">
        <v>2078615</v>
      </c>
      <c r="H491" s="6" t="n">
        <v>-1</v>
      </c>
      <c r="I491" s="0" t="s">
        <v>452</v>
      </c>
      <c r="J491" s="0" t="s">
        <v>59</v>
      </c>
      <c r="K491" s="6" t="n">
        <v>7</v>
      </c>
      <c r="L491" s="6" t="n">
        <v>26</v>
      </c>
    </row>
    <row r="492" customFormat="false" ht="15" hidden="false" customHeight="false" outlineLevel="0" collapsed="false">
      <c r="A492" s="0" t="s">
        <v>3105</v>
      </c>
      <c r="B492" s="0" t="n">
        <v>1119.55</v>
      </c>
      <c r="C492" s="6" t="s">
        <v>30</v>
      </c>
      <c r="D492" s="6" t="s">
        <v>552</v>
      </c>
      <c r="E492" s="6" t="s">
        <v>553</v>
      </c>
      <c r="F492" s="6" t="n">
        <v>2879073</v>
      </c>
      <c r="G492" s="6" t="n">
        <v>2880164</v>
      </c>
      <c r="H492" s="6" t="n">
        <v>-1</v>
      </c>
      <c r="I492" s="0" t="s">
        <v>266</v>
      </c>
      <c r="J492" s="0" t="s">
        <v>59</v>
      </c>
      <c r="K492" s="6" t="n">
        <v>452</v>
      </c>
      <c r="L492" s="6" t="n">
        <v>471</v>
      </c>
    </row>
    <row r="493" customFormat="false" ht="15" hidden="false" customHeight="false" outlineLevel="0" collapsed="false">
      <c r="A493" s="0" t="s">
        <v>3106</v>
      </c>
      <c r="B493" s="0" t="n">
        <v>1112.21</v>
      </c>
      <c r="C493" s="6" t="s">
        <v>30</v>
      </c>
      <c r="D493" s="6" t="s">
        <v>3107</v>
      </c>
      <c r="E493" s="6" t="s">
        <v>3108</v>
      </c>
      <c r="F493" s="6" t="n">
        <v>1942370</v>
      </c>
      <c r="G493" s="6" t="n">
        <v>1943380</v>
      </c>
      <c r="H493" s="6" t="n">
        <v>-1</v>
      </c>
      <c r="I493" s="0" t="s">
        <v>3109</v>
      </c>
      <c r="J493" s="0" t="s">
        <v>889</v>
      </c>
      <c r="K493" s="6" t="n">
        <v>871</v>
      </c>
      <c r="L493" s="6" t="n">
        <v>890</v>
      </c>
    </row>
    <row r="494" customFormat="false" ht="15" hidden="false" customHeight="false" outlineLevel="0" collapsed="false">
      <c r="A494" s="0" t="s">
        <v>3110</v>
      </c>
      <c r="B494" s="0" t="n">
        <v>1103.61</v>
      </c>
      <c r="C494" s="6" t="s">
        <v>14</v>
      </c>
      <c r="D494" s="6" t="s">
        <v>3111</v>
      </c>
      <c r="E494" s="6" t="s">
        <v>3112</v>
      </c>
      <c r="F494" s="6" t="n">
        <v>2563503</v>
      </c>
      <c r="G494" s="6" t="n">
        <v>2564906</v>
      </c>
      <c r="H494" s="6" t="n">
        <v>-1</v>
      </c>
      <c r="I494" s="0" t="s">
        <v>3113</v>
      </c>
      <c r="J494" s="0" t="s">
        <v>59</v>
      </c>
      <c r="K494" s="6" t="n">
        <v>554</v>
      </c>
      <c r="L494" s="6" t="n">
        <v>573</v>
      </c>
    </row>
    <row r="495" customFormat="false" ht="15" hidden="false" customHeight="false" outlineLevel="0" collapsed="false">
      <c r="A495" s="0" t="s">
        <v>3114</v>
      </c>
      <c r="B495" s="0" t="n">
        <v>1099.25</v>
      </c>
      <c r="C495" s="6" t="s">
        <v>14</v>
      </c>
      <c r="D495" s="6" t="s">
        <v>3115</v>
      </c>
      <c r="E495" s="6" t="s">
        <v>3116</v>
      </c>
      <c r="F495" s="6" t="n">
        <v>1804394</v>
      </c>
      <c r="G495" s="6" t="n">
        <v>1805323</v>
      </c>
      <c r="H495" s="6" t="n">
        <v>1</v>
      </c>
      <c r="I495" s="0" t="s">
        <v>3117</v>
      </c>
      <c r="J495" s="0" t="s">
        <v>3118</v>
      </c>
      <c r="K495" s="6" t="n">
        <v>605</v>
      </c>
      <c r="L495" s="6" t="n">
        <v>624</v>
      </c>
    </row>
    <row r="496" customFormat="false" ht="15" hidden="false" customHeight="false" outlineLevel="0" collapsed="false">
      <c r="A496" s="0" t="s">
        <v>3119</v>
      </c>
      <c r="B496" s="0" t="n">
        <v>1088.39</v>
      </c>
      <c r="C496" s="6" t="s">
        <v>30</v>
      </c>
      <c r="D496" s="6" t="s">
        <v>3120</v>
      </c>
      <c r="E496" s="6" t="s">
        <v>3121</v>
      </c>
      <c r="F496" s="6" t="n">
        <v>994066</v>
      </c>
      <c r="G496" s="6" t="n">
        <v>995211</v>
      </c>
      <c r="H496" s="6" t="n">
        <v>-1</v>
      </c>
      <c r="I496" s="0" t="s">
        <v>3122</v>
      </c>
      <c r="J496" s="0" t="s">
        <v>59</v>
      </c>
      <c r="K496" s="6" t="n">
        <v>3</v>
      </c>
      <c r="L496" s="6" t="n">
        <v>22</v>
      </c>
    </row>
    <row r="497" customFormat="false" ht="15" hidden="false" customHeight="false" outlineLevel="0" collapsed="false">
      <c r="A497" s="0" t="s">
        <v>3123</v>
      </c>
      <c r="B497" s="0" t="n">
        <v>1072.42</v>
      </c>
      <c r="C497" s="6" t="s">
        <v>14</v>
      </c>
      <c r="D497" s="6" t="s">
        <v>3124</v>
      </c>
      <c r="E497" s="6" t="s">
        <v>3125</v>
      </c>
      <c r="F497" s="6" t="n">
        <v>1305209</v>
      </c>
      <c r="G497" s="6" t="n">
        <v>1306669</v>
      </c>
      <c r="H497" s="6" t="n">
        <v>-1</v>
      </c>
      <c r="I497" s="0" t="s">
        <v>3126</v>
      </c>
      <c r="J497" s="0" t="s">
        <v>3127</v>
      </c>
      <c r="K497" s="6" t="n">
        <v>497</v>
      </c>
      <c r="L497" s="6" t="n">
        <v>516</v>
      </c>
    </row>
    <row r="498" customFormat="false" ht="15" hidden="false" customHeight="false" outlineLevel="0" collapsed="false">
      <c r="A498" s="0" t="s">
        <v>3128</v>
      </c>
      <c r="B498" s="0" t="n">
        <v>1034.1</v>
      </c>
      <c r="C498" s="6" t="s">
        <v>14</v>
      </c>
      <c r="D498" s="6" t="s">
        <v>1069</v>
      </c>
      <c r="E498" s="6" t="s">
        <v>1070</v>
      </c>
      <c r="F498" s="6" t="n">
        <v>1116030</v>
      </c>
      <c r="G498" s="6" t="n">
        <v>1117082</v>
      </c>
      <c r="H498" s="6" t="n">
        <v>1</v>
      </c>
      <c r="I498" s="0" t="s">
        <v>180</v>
      </c>
      <c r="J498" s="0" t="s">
        <v>59</v>
      </c>
      <c r="K498" s="6" t="n">
        <v>911</v>
      </c>
      <c r="L498" s="6" t="n">
        <v>930</v>
      </c>
    </row>
    <row r="499" customFormat="false" ht="15" hidden="false" customHeight="false" outlineLevel="0" collapsed="false">
      <c r="A499" s="0" t="s">
        <v>3129</v>
      </c>
      <c r="B499" s="0" t="n">
        <v>1033.99</v>
      </c>
      <c r="C499" s="6" t="s">
        <v>14</v>
      </c>
      <c r="D499" s="6" t="s">
        <v>3130</v>
      </c>
      <c r="E499" s="6" t="s">
        <v>3131</v>
      </c>
      <c r="F499" s="6" t="n">
        <v>2916067</v>
      </c>
      <c r="G499" s="6" t="n">
        <v>2917407</v>
      </c>
      <c r="H499" s="6" t="n">
        <v>-1</v>
      </c>
      <c r="I499" s="0" t="s">
        <v>3132</v>
      </c>
      <c r="J499" s="0" t="s">
        <v>3133</v>
      </c>
      <c r="K499" s="6" t="n">
        <v>1026</v>
      </c>
      <c r="L499" s="6" t="n">
        <v>1045</v>
      </c>
    </row>
    <row r="500" customFormat="false" ht="15" hidden="false" customHeight="false" outlineLevel="0" collapsed="false">
      <c r="A500" s="0" t="s">
        <v>3134</v>
      </c>
      <c r="B500" s="0" t="n">
        <v>1029.87</v>
      </c>
      <c r="C500" s="6" t="s">
        <v>14</v>
      </c>
      <c r="D500" s="6" t="s">
        <v>3135</v>
      </c>
      <c r="E500" s="6" t="s">
        <v>3136</v>
      </c>
      <c r="F500" s="6" t="n">
        <v>2144716</v>
      </c>
      <c r="G500" s="6" t="n">
        <v>2145564</v>
      </c>
      <c r="H500" s="6" t="n">
        <v>-1</v>
      </c>
      <c r="I500" s="0" t="s">
        <v>3137</v>
      </c>
      <c r="J500" s="0" t="s">
        <v>889</v>
      </c>
      <c r="K500" s="6" t="n">
        <v>684</v>
      </c>
      <c r="L500" s="6" t="n">
        <v>703</v>
      </c>
    </row>
    <row r="501" customFormat="false" ht="15" hidden="false" customHeight="false" outlineLevel="0" collapsed="false">
      <c r="A501" s="0" t="s">
        <v>3138</v>
      </c>
      <c r="B501" s="0" t="n">
        <v>1027.37</v>
      </c>
      <c r="C501" s="6" t="s">
        <v>14</v>
      </c>
      <c r="D501" s="6" t="s">
        <v>836</v>
      </c>
      <c r="E501" s="6" t="s">
        <v>837</v>
      </c>
      <c r="F501" s="6" t="n">
        <v>100765</v>
      </c>
      <c r="G501" s="6" t="n">
        <v>102240</v>
      </c>
      <c r="H501" s="6" t="n">
        <v>1</v>
      </c>
      <c r="I501" s="0" t="s">
        <v>838</v>
      </c>
      <c r="J501" s="0" t="s">
        <v>839</v>
      </c>
      <c r="K501" s="6" t="n">
        <v>642</v>
      </c>
      <c r="L501" s="6" t="n">
        <v>661</v>
      </c>
    </row>
    <row r="502" customFormat="false" ht="15" hidden="false" customHeight="false" outlineLevel="0" collapsed="false">
      <c r="A502" s="0" t="s">
        <v>3139</v>
      </c>
      <c r="B502" s="0" t="n">
        <v>1017.56</v>
      </c>
      <c r="C502" s="6" t="s">
        <v>30</v>
      </c>
      <c r="D502" s="6" t="s">
        <v>3140</v>
      </c>
      <c r="E502" s="6" t="s">
        <v>3141</v>
      </c>
      <c r="F502" s="6" t="n">
        <v>1455521</v>
      </c>
      <c r="G502" s="6" t="n">
        <v>1456288</v>
      </c>
      <c r="H502" s="6" t="n">
        <v>1</v>
      </c>
      <c r="I502" s="0" t="s">
        <v>3142</v>
      </c>
      <c r="J502" s="0" t="s">
        <v>227</v>
      </c>
      <c r="K502" s="6" t="n">
        <v>375</v>
      </c>
      <c r="L502" s="6" t="n">
        <v>394</v>
      </c>
    </row>
    <row r="503" customFormat="false" ht="15" hidden="false" customHeight="false" outlineLevel="0" collapsed="false">
      <c r="A503" s="0" t="s">
        <v>3143</v>
      </c>
      <c r="B503" s="0" t="n">
        <v>1013.62</v>
      </c>
      <c r="C503" s="6" t="s">
        <v>30</v>
      </c>
      <c r="D503" s="6" t="s">
        <v>3144</v>
      </c>
      <c r="E503" s="6" t="s">
        <v>3145</v>
      </c>
      <c r="F503" s="6" t="n">
        <v>3444175</v>
      </c>
      <c r="G503" s="6" t="n">
        <v>3444567</v>
      </c>
      <c r="H503" s="6" t="n">
        <v>-1</v>
      </c>
      <c r="I503" s="0" t="s">
        <v>3146</v>
      </c>
      <c r="J503" s="0" t="s">
        <v>3147</v>
      </c>
      <c r="K503" s="6" t="n">
        <v>7</v>
      </c>
      <c r="L503" s="6" t="n">
        <v>26</v>
      </c>
    </row>
    <row r="504" customFormat="false" ht="15" hidden="false" customHeight="false" outlineLevel="0" collapsed="false">
      <c r="A504" s="0" t="s">
        <v>3148</v>
      </c>
      <c r="B504" s="7" t="n">
        <v>992184</v>
      </c>
      <c r="C504" s="6" t="s">
        <v>30</v>
      </c>
      <c r="D504" s="6" t="s">
        <v>3149</v>
      </c>
      <c r="E504" s="6" t="s">
        <v>3150</v>
      </c>
      <c r="F504" s="6" t="n">
        <v>1232399</v>
      </c>
      <c r="G504" s="6" t="n">
        <v>1233940</v>
      </c>
      <c r="H504" s="6" t="n">
        <v>-1</v>
      </c>
      <c r="I504" s="0" t="s">
        <v>3151</v>
      </c>
      <c r="J504" s="0" t="s">
        <v>87</v>
      </c>
      <c r="K504" s="6" t="n">
        <v>939</v>
      </c>
      <c r="L504" s="6" t="n">
        <v>958</v>
      </c>
    </row>
    <row r="505" customFormat="false" ht="15" hidden="false" customHeight="false" outlineLevel="0" collapsed="false">
      <c r="A505" s="0" t="s">
        <v>3152</v>
      </c>
      <c r="B505" s="7" t="n">
        <v>990167</v>
      </c>
      <c r="C505" s="6" t="s">
        <v>30</v>
      </c>
      <c r="D505" s="6" t="s">
        <v>3153</v>
      </c>
      <c r="E505" s="6" t="s">
        <v>3154</v>
      </c>
      <c r="F505" s="6" t="n">
        <v>2216586</v>
      </c>
      <c r="G505" s="6" t="n">
        <v>2217503</v>
      </c>
      <c r="H505" s="6" t="n">
        <v>-1</v>
      </c>
      <c r="I505" s="0" t="s">
        <v>578</v>
      </c>
      <c r="J505" s="0" t="s">
        <v>40</v>
      </c>
      <c r="K505" s="6" t="n">
        <v>138</v>
      </c>
      <c r="L505" s="6" t="n">
        <v>157</v>
      </c>
    </row>
    <row r="506" customFormat="false" ht="15" hidden="false" customHeight="false" outlineLevel="0" collapsed="false">
      <c r="A506" s="0" t="s">
        <v>3155</v>
      </c>
      <c r="B506" s="0" t="n">
        <v>988.16</v>
      </c>
      <c r="C506" s="6" t="s">
        <v>30</v>
      </c>
      <c r="D506" s="6" t="s">
        <v>3156</v>
      </c>
      <c r="E506" s="6" t="s">
        <v>3157</v>
      </c>
      <c r="F506" s="6" t="n">
        <v>4503310</v>
      </c>
      <c r="G506" s="6" t="n">
        <v>4504428</v>
      </c>
      <c r="H506" s="6" t="n">
        <v>1</v>
      </c>
      <c r="I506" s="0" t="s">
        <v>3158</v>
      </c>
      <c r="J506" s="0" t="s">
        <v>385</v>
      </c>
      <c r="K506" s="6" t="n">
        <v>753</v>
      </c>
      <c r="L506" s="6" t="n">
        <v>772</v>
      </c>
    </row>
    <row r="507" customFormat="false" ht="15" hidden="false" customHeight="false" outlineLevel="0" collapsed="false">
      <c r="A507" s="0" t="s">
        <v>3159</v>
      </c>
      <c r="B507" s="7" t="n">
        <v>982627</v>
      </c>
      <c r="C507" s="6" t="s">
        <v>14</v>
      </c>
      <c r="D507" s="6" t="s">
        <v>3160</v>
      </c>
      <c r="E507" s="6" t="s">
        <v>3161</v>
      </c>
      <c r="F507" s="6" t="n">
        <v>2091492</v>
      </c>
      <c r="G507" s="6" t="n">
        <v>2092559</v>
      </c>
      <c r="H507" s="6" t="n">
        <v>1</v>
      </c>
      <c r="I507" s="0" t="s">
        <v>3162</v>
      </c>
      <c r="J507" s="0" t="s">
        <v>2295</v>
      </c>
      <c r="K507" s="6" t="n">
        <v>977</v>
      </c>
      <c r="L507" s="6" t="n">
        <v>996</v>
      </c>
    </row>
    <row r="508" customFormat="false" ht="15" hidden="false" customHeight="false" outlineLevel="0" collapsed="false">
      <c r="A508" s="0" t="s">
        <v>3163</v>
      </c>
      <c r="B508" s="7" t="n">
        <v>978767</v>
      </c>
      <c r="C508" s="6" t="s">
        <v>30</v>
      </c>
      <c r="D508" s="6" t="s">
        <v>3164</v>
      </c>
      <c r="E508" s="6" t="s">
        <v>3165</v>
      </c>
      <c r="F508" s="6" t="n">
        <v>2899918</v>
      </c>
      <c r="G508" s="6" t="n">
        <v>2901396</v>
      </c>
      <c r="H508" s="6" t="n">
        <v>1</v>
      </c>
      <c r="I508" s="0" t="s">
        <v>3166</v>
      </c>
      <c r="J508" s="0" t="s">
        <v>227</v>
      </c>
      <c r="K508" s="6" t="n">
        <v>1158</v>
      </c>
      <c r="L508" s="6" t="n">
        <v>1177</v>
      </c>
    </row>
    <row r="509" customFormat="false" ht="15" hidden="false" customHeight="false" outlineLevel="0" collapsed="false">
      <c r="A509" s="0" t="s">
        <v>3167</v>
      </c>
      <c r="B509" s="7" t="n">
        <v>972409</v>
      </c>
      <c r="C509" s="6" t="s">
        <v>14</v>
      </c>
      <c r="D509" s="6" t="s">
        <v>3168</v>
      </c>
      <c r="E509" s="6" t="s">
        <v>3169</v>
      </c>
      <c r="F509" s="6" t="n">
        <v>2693823</v>
      </c>
      <c r="G509" s="6" t="n">
        <v>2695379</v>
      </c>
      <c r="H509" s="6" t="n">
        <v>1</v>
      </c>
      <c r="I509" s="0" t="s">
        <v>3170</v>
      </c>
      <c r="J509" s="0" t="s">
        <v>3171</v>
      </c>
      <c r="K509" s="6" t="n">
        <v>1194</v>
      </c>
      <c r="L509" s="6" t="n">
        <v>1213</v>
      </c>
    </row>
    <row r="510" customFormat="false" ht="15" hidden="false" customHeight="false" outlineLevel="0" collapsed="false">
      <c r="A510" s="0" t="s">
        <v>3172</v>
      </c>
      <c r="B510" s="7" t="n">
        <v>971431</v>
      </c>
      <c r="C510" s="6" t="s">
        <v>30</v>
      </c>
      <c r="D510" s="6" t="s">
        <v>3173</v>
      </c>
      <c r="E510" s="6" t="s">
        <v>3174</v>
      </c>
      <c r="F510" s="6" t="n">
        <v>602639</v>
      </c>
      <c r="G510" s="6" t="n">
        <v>603886</v>
      </c>
      <c r="H510" s="6" t="n">
        <v>-1</v>
      </c>
      <c r="I510" s="0" t="s">
        <v>2281</v>
      </c>
      <c r="J510" s="0" t="s">
        <v>40</v>
      </c>
      <c r="K510" s="6" t="n">
        <v>237</v>
      </c>
      <c r="L510" s="6" t="n">
        <v>256</v>
      </c>
    </row>
    <row r="511" customFormat="false" ht="15" hidden="false" customHeight="false" outlineLevel="0" collapsed="false">
      <c r="A511" s="0" t="s">
        <v>3175</v>
      </c>
      <c r="B511" s="7" t="n">
        <v>962284</v>
      </c>
      <c r="C511" s="6" t="s">
        <v>30</v>
      </c>
      <c r="D511" s="6" t="s">
        <v>3176</v>
      </c>
      <c r="E511" s="6" t="s">
        <v>3177</v>
      </c>
      <c r="F511" s="6" t="n">
        <v>504138</v>
      </c>
      <c r="G511" s="6" t="n">
        <v>505790</v>
      </c>
      <c r="H511" s="6" t="n">
        <v>1</v>
      </c>
      <c r="I511" s="0" t="s">
        <v>3178</v>
      </c>
      <c r="J511" s="0" t="s">
        <v>1078</v>
      </c>
      <c r="K511" s="6" t="n">
        <v>1584</v>
      </c>
      <c r="L511" s="6" t="n">
        <v>1603</v>
      </c>
    </row>
    <row r="512" customFormat="false" ht="15" hidden="false" customHeight="false" outlineLevel="0" collapsed="false">
      <c r="A512" s="0" t="s">
        <v>3179</v>
      </c>
      <c r="B512" s="7" t="n">
        <v>960065</v>
      </c>
      <c r="C512" s="6" t="s">
        <v>14</v>
      </c>
      <c r="D512" s="6" t="s">
        <v>3180</v>
      </c>
      <c r="E512" s="6" t="s">
        <v>3181</v>
      </c>
      <c r="F512" s="6" t="n">
        <v>498238</v>
      </c>
      <c r="G512" s="6" t="n">
        <v>499197</v>
      </c>
      <c r="H512" s="6" t="n">
        <v>-1</v>
      </c>
      <c r="I512" s="0" t="s">
        <v>3182</v>
      </c>
      <c r="J512" s="0" t="s">
        <v>385</v>
      </c>
      <c r="K512" s="6" t="n">
        <v>464</v>
      </c>
      <c r="L512" s="6" t="n">
        <v>483</v>
      </c>
    </row>
    <row r="513" customFormat="false" ht="15" hidden="false" customHeight="false" outlineLevel="0" collapsed="false">
      <c r="A513" s="0" t="s">
        <v>3183</v>
      </c>
      <c r="B513" s="7" t="n">
        <v>957533</v>
      </c>
      <c r="C513" s="6" t="s">
        <v>30</v>
      </c>
      <c r="D513" s="6" t="s">
        <v>3184</v>
      </c>
      <c r="E513" s="6" t="s">
        <v>3185</v>
      </c>
      <c r="F513" s="6" t="n">
        <v>1390015</v>
      </c>
      <c r="G513" s="6" t="n">
        <v>1390914</v>
      </c>
      <c r="H513" s="6" t="n">
        <v>1</v>
      </c>
      <c r="I513" s="0" t="s">
        <v>239</v>
      </c>
      <c r="J513" s="0" t="s">
        <v>413</v>
      </c>
      <c r="K513" s="6" t="n">
        <v>780</v>
      </c>
      <c r="L513" s="6" t="n">
        <v>799</v>
      </c>
    </row>
    <row r="514" customFormat="false" ht="15" hidden="false" customHeight="false" outlineLevel="0" collapsed="false">
      <c r="A514" s="0" t="s">
        <v>3186</v>
      </c>
      <c r="B514" s="7" t="n">
        <v>949879</v>
      </c>
      <c r="C514" s="6" t="s">
        <v>30</v>
      </c>
      <c r="D514" s="6" t="s">
        <v>3187</v>
      </c>
      <c r="E514" s="6" t="s">
        <v>3188</v>
      </c>
      <c r="F514" s="6" t="n">
        <v>3209129</v>
      </c>
      <c r="G514" s="6" t="n">
        <v>3210874</v>
      </c>
      <c r="H514" s="6" t="n">
        <v>1</v>
      </c>
      <c r="I514" s="0" t="s">
        <v>3189</v>
      </c>
      <c r="J514" s="0" t="s">
        <v>889</v>
      </c>
      <c r="K514" s="6" t="n">
        <v>1347</v>
      </c>
      <c r="L514" s="6" t="n">
        <v>1366</v>
      </c>
    </row>
    <row r="515" customFormat="false" ht="15" hidden="false" customHeight="false" outlineLevel="0" collapsed="false">
      <c r="A515" s="0" t="s">
        <v>3190</v>
      </c>
      <c r="B515" s="7" t="n">
        <v>946755</v>
      </c>
      <c r="C515" s="6" t="s">
        <v>30</v>
      </c>
      <c r="D515" s="6" t="s">
        <v>2071</v>
      </c>
      <c r="E515" s="6" t="s">
        <v>2072</v>
      </c>
      <c r="F515" s="6" t="n">
        <v>1749752</v>
      </c>
      <c r="G515" s="6" t="n">
        <v>1751854</v>
      </c>
      <c r="H515" s="6" t="n">
        <v>-1</v>
      </c>
      <c r="I515" s="0" t="s">
        <v>643</v>
      </c>
      <c r="J515" s="0" t="s">
        <v>59</v>
      </c>
      <c r="K515" s="6" t="n">
        <v>183</v>
      </c>
      <c r="L515" s="6" t="n">
        <v>202</v>
      </c>
    </row>
    <row r="516" customFormat="false" ht="15" hidden="false" customHeight="false" outlineLevel="0" collapsed="false">
      <c r="A516" s="0" t="s">
        <v>3191</v>
      </c>
      <c r="B516" s="7" t="n">
        <v>940106</v>
      </c>
      <c r="C516" s="6" t="s">
        <v>14</v>
      </c>
      <c r="D516" s="6" t="s">
        <v>3192</v>
      </c>
      <c r="E516" s="6" t="s">
        <v>3193</v>
      </c>
      <c r="F516" s="6" t="n">
        <v>1273007</v>
      </c>
      <c r="G516" s="6" t="n">
        <v>1274401</v>
      </c>
      <c r="H516" s="6" t="n">
        <v>1</v>
      </c>
      <c r="I516" s="0" t="s">
        <v>3194</v>
      </c>
      <c r="J516" s="0" t="s">
        <v>565</v>
      </c>
      <c r="K516" s="6" t="n">
        <v>85</v>
      </c>
      <c r="L516" s="6" t="n">
        <v>104</v>
      </c>
    </row>
    <row r="517" customFormat="false" ht="15" hidden="false" customHeight="false" outlineLevel="0" collapsed="false">
      <c r="A517" s="0" t="s">
        <v>3195</v>
      </c>
      <c r="B517" s="7" t="n">
        <v>939237</v>
      </c>
      <c r="C517" s="6" t="s">
        <v>30</v>
      </c>
      <c r="D517" s="6" t="s">
        <v>3196</v>
      </c>
      <c r="E517" s="6" t="s">
        <v>3197</v>
      </c>
      <c r="F517" s="6" t="n">
        <v>3497932</v>
      </c>
      <c r="G517" s="6" t="n">
        <v>3499269</v>
      </c>
      <c r="H517" s="6" t="n">
        <v>1</v>
      </c>
      <c r="I517" s="0" t="s">
        <v>3198</v>
      </c>
      <c r="J517" s="0" t="s">
        <v>40</v>
      </c>
      <c r="K517" s="6" t="n">
        <v>184</v>
      </c>
      <c r="L517" s="6" t="n">
        <v>203</v>
      </c>
    </row>
    <row r="518" customFormat="false" ht="15" hidden="false" customHeight="false" outlineLevel="0" collapsed="false">
      <c r="A518" s="0" t="s">
        <v>3199</v>
      </c>
      <c r="B518" s="7" t="n">
        <v>937905</v>
      </c>
      <c r="C518" s="6" t="s">
        <v>14</v>
      </c>
      <c r="D518" s="6" t="s">
        <v>3200</v>
      </c>
      <c r="E518" s="6" t="s">
        <v>3201</v>
      </c>
      <c r="F518" s="6" t="n">
        <v>2163213</v>
      </c>
      <c r="G518" s="6" t="n">
        <v>2163545</v>
      </c>
      <c r="H518" s="6" t="n">
        <v>1</v>
      </c>
      <c r="I518" s="0" t="s">
        <v>266</v>
      </c>
      <c r="J518" s="0" t="s">
        <v>59</v>
      </c>
      <c r="K518" s="6" t="n">
        <v>179</v>
      </c>
      <c r="L518" s="6" t="n">
        <v>198</v>
      </c>
    </row>
    <row r="519" customFormat="false" ht="15" hidden="false" customHeight="false" outlineLevel="0" collapsed="false">
      <c r="A519" s="0" t="s">
        <v>3202</v>
      </c>
      <c r="B519" s="7" t="n">
        <v>933259</v>
      </c>
      <c r="C519" s="6" t="s">
        <v>14</v>
      </c>
      <c r="D519" s="6" t="s">
        <v>3203</v>
      </c>
      <c r="E519" s="6" t="s">
        <v>3204</v>
      </c>
      <c r="F519" s="6" t="n">
        <v>4077320</v>
      </c>
      <c r="G519" s="6" t="n">
        <v>4077532</v>
      </c>
      <c r="H519" s="6" t="n">
        <v>1</v>
      </c>
      <c r="I519" s="0" t="s">
        <v>1237</v>
      </c>
      <c r="J519" s="0" t="s">
        <v>59</v>
      </c>
      <c r="K519" s="6" t="n">
        <v>83</v>
      </c>
      <c r="L519" s="6" t="n">
        <v>102</v>
      </c>
    </row>
    <row r="520" customFormat="false" ht="15" hidden="false" customHeight="false" outlineLevel="0" collapsed="false">
      <c r="A520" s="0" t="s">
        <v>3205</v>
      </c>
      <c r="B520" s="7" t="n">
        <v>932657</v>
      </c>
      <c r="C520" s="6" t="s">
        <v>14</v>
      </c>
      <c r="D520" s="6" t="s">
        <v>3206</v>
      </c>
      <c r="E520" s="6" t="s">
        <v>3207</v>
      </c>
      <c r="F520" s="6" t="n">
        <v>1958086</v>
      </c>
      <c r="G520" s="6" t="n">
        <v>1959819</v>
      </c>
      <c r="H520" s="6" t="n">
        <v>1</v>
      </c>
      <c r="I520" s="0" t="s">
        <v>3208</v>
      </c>
      <c r="J520" s="0" t="s">
        <v>471</v>
      </c>
      <c r="K520" s="6" t="n">
        <v>1046</v>
      </c>
      <c r="L520" s="6" t="n">
        <v>1065</v>
      </c>
    </row>
    <row r="521" customFormat="false" ht="15" hidden="false" customHeight="false" outlineLevel="0" collapsed="false">
      <c r="A521" s="0" t="s">
        <v>3209</v>
      </c>
      <c r="B521" s="0" t="n">
        <v>928.73</v>
      </c>
      <c r="C521" s="6" t="s">
        <v>14</v>
      </c>
      <c r="D521" s="6" t="s">
        <v>3210</v>
      </c>
      <c r="E521" s="6" t="s">
        <v>3211</v>
      </c>
      <c r="F521" s="6" t="n">
        <v>963543</v>
      </c>
      <c r="G521" s="6" t="n">
        <v>965807</v>
      </c>
      <c r="H521" s="6" t="n">
        <v>1</v>
      </c>
      <c r="I521" s="0" t="s">
        <v>452</v>
      </c>
      <c r="J521" s="0" t="s">
        <v>59</v>
      </c>
      <c r="K521" s="6" t="n">
        <v>178</v>
      </c>
      <c r="L521" s="6" t="n">
        <v>197</v>
      </c>
    </row>
    <row r="522" customFormat="false" ht="15" hidden="false" customHeight="false" outlineLevel="0" collapsed="false">
      <c r="A522" s="0" t="s">
        <v>3212</v>
      </c>
      <c r="B522" s="7" t="n">
        <v>927844</v>
      </c>
      <c r="C522" s="6" t="s">
        <v>14</v>
      </c>
      <c r="D522" s="6" t="s">
        <v>3213</v>
      </c>
      <c r="E522" s="6" t="s">
        <v>3214</v>
      </c>
      <c r="F522" s="6" t="n">
        <v>2411492</v>
      </c>
      <c r="G522" s="6" t="n">
        <v>2412694</v>
      </c>
      <c r="H522" s="6" t="n">
        <v>1</v>
      </c>
      <c r="I522" s="0" t="s">
        <v>3215</v>
      </c>
      <c r="J522" s="0" t="s">
        <v>822</v>
      </c>
      <c r="K522" s="6" t="n">
        <v>1088</v>
      </c>
      <c r="L522" s="6" t="n">
        <v>1107</v>
      </c>
    </row>
    <row r="523" customFormat="false" ht="15" hidden="false" customHeight="false" outlineLevel="0" collapsed="false">
      <c r="A523" s="0" t="s">
        <v>3216</v>
      </c>
      <c r="B523" s="0" t="n">
        <v>926.37</v>
      </c>
      <c r="C523" s="6" t="s">
        <v>30</v>
      </c>
      <c r="D523" s="6" t="s">
        <v>1123</v>
      </c>
      <c r="E523" s="6" t="s">
        <v>1124</v>
      </c>
      <c r="F523" s="6" t="n">
        <v>3299507</v>
      </c>
      <c r="G523" s="6" t="n">
        <v>3300502</v>
      </c>
      <c r="H523" s="6" t="n">
        <v>1</v>
      </c>
      <c r="I523" s="0" t="s">
        <v>1125</v>
      </c>
      <c r="J523" s="0" t="s">
        <v>385</v>
      </c>
      <c r="K523" s="6" t="n">
        <v>13</v>
      </c>
      <c r="L523" s="6" t="n">
        <v>32</v>
      </c>
    </row>
    <row r="524" customFormat="false" ht="15" hidden="false" customHeight="false" outlineLevel="0" collapsed="false">
      <c r="A524" s="0" t="s">
        <v>3217</v>
      </c>
      <c r="B524" s="7" t="n">
        <v>921361</v>
      </c>
      <c r="C524" s="6" t="s">
        <v>30</v>
      </c>
      <c r="D524" s="6" t="s">
        <v>3218</v>
      </c>
      <c r="E524" s="6" t="s">
        <v>3219</v>
      </c>
      <c r="F524" s="6" t="n">
        <v>1836771</v>
      </c>
      <c r="G524" s="6" t="n">
        <v>1837424</v>
      </c>
      <c r="H524" s="6" t="n">
        <v>1</v>
      </c>
      <c r="I524" s="0" t="s">
        <v>1442</v>
      </c>
      <c r="J524" s="0" t="s">
        <v>40</v>
      </c>
      <c r="K524" s="6" t="n">
        <v>364</v>
      </c>
      <c r="L524" s="6" t="n">
        <v>383</v>
      </c>
    </row>
    <row r="525" customFormat="false" ht="15" hidden="false" customHeight="false" outlineLevel="0" collapsed="false">
      <c r="A525" s="0" t="s">
        <v>3220</v>
      </c>
      <c r="B525" s="7" t="n">
        <v>921081</v>
      </c>
      <c r="C525" s="6" t="s">
        <v>14</v>
      </c>
      <c r="D525" s="6" t="s">
        <v>3221</v>
      </c>
      <c r="E525" s="6" t="s">
        <v>3222</v>
      </c>
      <c r="F525" s="6" t="n">
        <v>2400077</v>
      </c>
      <c r="G525" s="6" t="n">
        <v>2401867</v>
      </c>
      <c r="H525" s="6" t="n">
        <v>-1</v>
      </c>
      <c r="I525" s="0" t="s">
        <v>3223</v>
      </c>
      <c r="J525" s="0" t="s">
        <v>409</v>
      </c>
      <c r="K525" s="6" t="n">
        <v>84</v>
      </c>
      <c r="L525" s="6" t="n">
        <v>103</v>
      </c>
    </row>
    <row r="526" customFormat="false" ht="15" hidden="false" customHeight="false" outlineLevel="0" collapsed="false">
      <c r="A526" s="0" t="s">
        <v>3224</v>
      </c>
      <c r="B526" s="7" t="n">
        <v>918668</v>
      </c>
      <c r="C526" s="6" t="s">
        <v>14</v>
      </c>
      <c r="D526" s="6" t="s">
        <v>3225</v>
      </c>
      <c r="E526" s="6" t="s">
        <v>3226</v>
      </c>
      <c r="F526" s="6" t="n">
        <v>1402765</v>
      </c>
      <c r="G526" s="6" t="n">
        <v>1403673</v>
      </c>
      <c r="H526" s="6" t="n">
        <v>1</v>
      </c>
      <c r="I526" s="0" t="s">
        <v>239</v>
      </c>
      <c r="J526" s="0" t="s">
        <v>413</v>
      </c>
      <c r="K526" s="6" t="n">
        <v>490</v>
      </c>
      <c r="L526" s="6" t="n">
        <v>509</v>
      </c>
    </row>
    <row r="527" customFormat="false" ht="15" hidden="false" customHeight="false" outlineLevel="0" collapsed="false">
      <c r="A527" s="0" t="s">
        <v>3227</v>
      </c>
      <c r="B527" s="7" t="n">
        <v>914267</v>
      </c>
      <c r="C527" s="6" t="s">
        <v>30</v>
      </c>
      <c r="D527" s="6" t="s">
        <v>3228</v>
      </c>
      <c r="E527" s="6" t="s">
        <v>3229</v>
      </c>
      <c r="F527" s="6" t="n">
        <v>2571524</v>
      </c>
      <c r="G527" s="6" t="n">
        <v>2572327</v>
      </c>
      <c r="H527" s="6" t="n">
        <v>-1</v>
      </c>
      <c r="I527" s="0" t="s">
        <v>3230</v>
      </c>
      <c r="J527" s="0" t="s">
        <v>59</v>
      </c>
      <c r="K527" s="6" t="n">
        <v>684</v>
      </c>
      <c r="L527" s="6" t="n">
        <v>703</v>
      </c>
    </row>
    <row r="528" customFormat="false" ht="15" hidden="false" customHeight="false" outlineLevel="0" collapsed="false">
      <c r="A528" s="0" t="s">
        <v>3231</v>
      </c>
      <c r="B528" s="7" t="n">
        <v>914005</v>
      </c>
      <c r="C528" s="6" t="s">
        <v>30</v>
      </c>
      <c r="D528" s="6" t="s">
        <v>3232</v>
      </c>
      <c r="E528" s="6" t="s">
        <v>3233</v>
      </c>
      <c r="F528" s="6" t="n">
        <v>2609922</v>
      </c>
      <c r="G528" s="6" t="n">
        <v>2611934</v>
      </c>
      <c r="H528" s="6" t="n">
        <v>1</v>
      </c>
      <c r="I528" s="0" t="s">
        <v>3234</v>
      </c>
      <c r="J528" s="0" t="s">
        <v>413</v>
      </c>
      <c r="K528" s="6" t="n">
        <v>963</v>
      </c>
      <c r="L528" s="6" t="n">
        <v>982</v>
      </c>
    </row>
    <row r="529" customFormat="false" ht="15" hidden="false" customHeight="false" outlineLevel="0" collapsed="false">
      <c r="A529" s="0" t="s">
        <v>3235</v>
      </c>
      <c r="B529" s="7" t="n">
        <v>912252</v>
      </c>
      <c r="C529" s="6" t="s">
        <v>14</v>
      </c>
      <c r="D529" s="6" t="s">
        <v>1130</v>
      </c>
      <c r="E529" s="6" t="s">
        <v>1131</v>
      </c>
      <c r="F529" s="6" t="n">
        <v>1998497</v>
      </c>
      <c r="G529" s="6" t="n">
        <v>1999048</v>
      </c>
      <c r="H529" s="6" t="n">
        <v>-1</v>
      </c>
      <c r="I529" s="0" t="s">
        <v>1132</v>
      </c>
      <c r="J529" s="0" t="s">
        <v>1133</v>
      </c>
      <c r="K529" s="6" t="n">
        <v>457</v>
      </c>
      <c r="L529" s="6" t="n">
        <v>476</v>
      </c>
    </row>
    <row r="530" customFormat="false" ht="15" hidden="false" customHeight="false" outlineLevel="0" collapsed="false">
      <c r="A530" s="0" t="s">
        <v>3236</v>
      </c>
      <c r="B530" s="7" t="n">
        <v>911608</v>
      </c>
      <c r="C530" s="6" t="s">
        <v>14</v>
      </c>
      <c r="D530" s="6" t="s">
        <v>3237</v>
      </c>
      <c r="E530" s="6" t="s">
        <v>3238</v>
      </c>
      <c r="F530" s="6" t="n">
        <v>1695297</v>
      </c>
      <c r="G530" s="6" t="n">
        <v>1696064</v>
      </c>
      <c r="H530" s="6" t="n">
        <v>-1</v>
      </c>
      <c r="I530" s="0" t="s">
        <v>3239</v>
      </c>
      <c r="J530" s="0" t="s">
        <v>438</v>
      </c>
      <c r="K530" s="6" t="n">
        <v>37</v>
      </c>
      <c r="L530" s="6" t="n">
        <v>56</v>
      </c>
    </row>
    <row r="531" customFormat="false" ht="15" hidden="false" customHeight="false" outlineLevel="0" collapsed="false">
      <c r="A531" s="0" t="s">
        <v>3240</v>
      </c>
      <c r="B531" s="7" t="n">
        <v>910072</v>
      </c>
      <c r="C531" s="6" t="s">
        <v>30</v>
      </c>
      <c r="D531" s="6" t="s">
        <v>2877</v>
      </c>
      <c r="E531" s="6" t="s">
        <v>2878</v>
      </c>
      <c r="F531" s="6" t="n">
        <v>2759373</v>
      </c>
      <c r="G531" s="6" t="n">
        <v>2761562</v>
      </c>
      <c r="H531" s="6" t="n">
        <v>-1</v>
      </c>
      <c r="I531" s="0" t="s">
        <v>2879</v>
      </c>
      <c r="J531" s="0" t="s">
        <v>59</v>
      </c>
      <c r="K531" s="6" t="n">
        <v>639</v>
      </c>
      <c r="L531" s="6" t="n">
        <v>658</v>
      </c>
    </row>
    <row r="532" customFormat="false" ht="15" hidden="false" customHeight="false" outlineLevel="0" collapsed="false">
      <c r="A532" s="0" t="s">
        <v>3241</v>
      </c>
      <c r="B532" s="7" t="n">
        <v>905949</v>
      </c>
      <c r="C532" s="6" t="s">
        <v>30</v>
      </c>
      <c r="D532" s="6" t="s">
        <v>3242</v>
      </c>
      <c r="E532" s="6" t="s">
        <v>3243</v>
      </c>
      <c r="F532" s="6" t="n">
        <v>2358231</v>
      </c>
      <c r="G532" s="6" t="n">
        <v>2359448</v>
      </c>
      <c r="H532" s="6" t="n">
        <v>-1</v>
      </c>
      <c r="I532" s="0" t="s">
        <v>3244</v>
      </c>
      <c r="J532" s="0" t="s">
        <v>227</v>
      </c>
      <c r="K532" s="6" t="n">
        <v>1093</v>
      </c>
      <c r="L532" s="6" t="n">
        <v>1112</v>
      </c>
    </row>
    <row r="533" customFormat="false" ht="15" hidden="false" customHeight="false" outlineLevel="0" collapsed="false">
      <c r="A533" s="0" t="s">
        <v>3245</v>
      </c>
      <c r="B533" s="7" t="n">
        <v>904442</v>
      </c>
      <c r="C533" s="6" t="s">
        <v>30</v>
      </c>
      <c r="D533" s="6" t="s">
        <v>3246</v>
      </c>
      <c r="E533" s="6" t="s">
        <v>3247</v>
      </c>
      <c r="F533" s="6" t="n">
        <v>1386954</v>
      </c>
      <c r="G533" s="6" t="n">
        <v>1387919</v>
      </c>
      <c r="H533" s="6" t="n">
        <v>1</v>
      </c>
      <c r="I533" s="0" t="s">
        <v>3248</v>
      </c>
      <c r="J533" s="0" t="s">
        <v>227</v>
      </c>
      <c r="K533" s="6" t="n">
        <v>228</v>
      </c>
      <c r="L533" s="6" t="n">
        <v>247</v>
      </c>
    </row>
    <row r="534" customFormat="false" ht="15" hidden="false" customHeight="false" outlineLevel="0" collapsed="false">
      <c r="A534" s="0" t="s">
        <v>3249</v>
      </c>
      <c r="B534" s="0" t="n">
        <v>902.22</v>
      </c>
      <c r="C534" s="6" t="s">
        <v>30</v>
      </c>
      <c r="D534" s="6" t="s">
        <v>3250</v>
      </c>
      <c r="E534" s="6" t="s">
        <v>3251</v>
      </c>
      <c r="F534" s="6" t="n">
        <v>2784419</v>
      </c>
      <c r="G534" s="6" t="n">
        <v>2786671</v>
      </c>
      <c r="H534" s="6" t="n">
        <v>1</v>
      </c>
      <c r="I534" s="0" t="s">
        <v>59</v>
      </c>
      <c r="J534" s="0" t="s">
        <v>59</v>
      </c>
      <c r="K534" s="6" t="n">
        <v>855</v>
      </c>
      <c r="L534" s="6" t="n">
        <v>874</v>
      </c>
    </row>
    <row r="535" customFormat="false" ht="15" hidden="false" customHeight="false" outlineLevel="0" collapsed="false">
      <c r="A535" s="0" t="s">
        <v>3252</v>
      </c>
      <c r="B535" s="0" t="n">
        <v>896.59</v>
      </c>
      <c r="C535" s="6" t="s">
        <v>30</v>
      </c>
      <c r="D535" s="6" t="s">
        <v>3253</v>
      </c>
      <c r="E535" s="6" t="s">
        <v>3254</v>
      </c>
      <c r="F535" s="6" t="n">
        <v>383283</v>
      </c>
      <c r="G535" s="6" t="n">
        <v>383840</v>
      </c>
      <c r="H535" s="6" t="n">
        <v>-1</v>
      </c>
      <c r="I535" s="0" t="s">
        <v>180</v>
      </c>
      <c r="J535" s="0" t="s">
        <v>59</v>
      </c>
      <c r="K535" s="6" t="n">
        <v>114</v>
      </c>
      <c r="L535" s="6" t="n">
        <v>133</v>
      </c>
    </row>
    <row r="536" customFormat="false" ht="15" hidden="false" customHeight="false" outlineLevel="0" collapsed="false">
      <c r="A536" s="0" t="s">
        <v>3255</v>
      </c>
      <c r="B536" s="0" t="n">
        <v>895.92</v>
      </c>
      <c r="C536" s="6" t="s">
        <v>14</v>
      </c>
      <c r="D536" s="6" t="s">
        <v>3256</v>
      </c>
      <c r="E536" s="6" t="s">
        <v>3257</v>
      </c>
      <c r="F536" s="6" t="n">
        <v>1755745</v>
      </c>
      <c r="G536" s="6" t="n">
        <v>1756749</v>
      </c>
      <c r="H536" s="6" t="n">
        <v>-1</v>
      </c>
      <c r="I536" s="0" t="s">
        <v>180</v>
      </c>
      <c r="J536" s="0" t="s">
        <v>59</v>
      </c>
      <c r="K536" s="6" t="n">
        <v>975</v>
      </c>
      <c r="L536" s="6" t="n">
        <v>994</v>
      </c>
    </row>
    <row r="537" customFormat="false" ht="15" hidden="false" customHeight="false" outlineLevel="0" collapsed="false">
      <c r="A537" s="0" t="s">
        <v>3258</v>
      </c>
      <c r="B537" s="7" t="n">
        <v>894128</v>
      </c>
      <c r="C537" s="6" t="s">
        <v>30</v>
      </c>
      <c r="D537" s="6" t="s">
        <v>3259</v>
      </c>
      <c r="E537" s="6" t="s">
        <v>3260</v>
      </c>
      <c r="F537" s="6" t="n">
        <v>4098833</v>
      </c>
      <c r="G537" s="6" t="n">
        <v>4099453</v>
      </c>
      <c r="H537" s="6" t="n">
        <v>1</v>
      </c>
      <c r="I537" s="0" t="s">
        <v>3261</v>
      </c>
      <c r="J537" s="0" t="s">
        <v>1456</v>
      </c>
      <c r="K537" s="6" t="n">
        <v>501</v>
      </c>
      <c r="L537" s="6" t="n">
        <v>520</v>
      </c>
    </row>
    <row r="538" customFormat="false" ht="15" hidden="false" customHeight="false" outlineLevel="0" collapsed="false">
      <c r="A538" s="0" t="s">
        <v>3262</v>
      </c>
      <c r="B538" s="7" t="n">
        <v>893922</v>
      </c>
      <c r="C538" s="6" t="s">
        <v>14</v>
      </c>
      <c r="D538" s="6" t="s">
        <v>3263</v>
      </c>
      <c r="E538" s="6" t="s">
        <v>3264</v>
      </c>
      <c r="F538" s="6" t="n">
        <v>3335278</v>
      </c>
      <c r="G538" s="6" t="n">
        <v>3335913</v>
      </c>
      <c r="H538" s="6" t="n">
        <v>-1</v>
      </c>
      <c r="I538" s="0" t="s">
        <v>3265</v>
      </c>
      <c r="J538" s="0" t="s">
        <v>59</v>
      </c>
      <c r="K538" s="6" t="n">
        <v>594</v>
      </c>
      <c r="L538" s="6" t="n">
        <v>613</v>
      </c>
    </row>
    <row r="539" customFormat="false" ht="15" hidden="false" customHeight="false" outlineLevel="0" collapsed="false">
      <c r="A539" s="0" t="s">
        <v>3266</v>
      </c>
      <c r="B539" s="7" t="n">
        <v>885012</v>
      </c>
      <c r="C539" s="6" t="s">
        <v>14</v>
      </c>
      <c r="D539" s="6" t="s">
        <v>3267</v>
      </c>
      <c r="E539" s="6" t="s">
        <v>3268</v>
      </c>
      <c r="F539" s="6" t="n">
        <v>918458</v>
      </c>
      <c r="G539" s="6" t="n">
        <v>919573</v>
      </c>
      <c r="H539" s="6" t="n">
        <v>1</v>
      </c>
      <c r="I539" s="0" t="s">
        <v>3269</v>
      </c>
      <c r="J539" s="0" t="s">
        <v>665</v>
      </c>
      <c r="K539" s="6" t="n">
        <v>129</v>
      </c>
      <c r="L539" s="6" t="n">
        <v>148</v>
      </c>
    </row>
    <row r="540" customFormat="false" ht="15" hidden="false" customHeight="false" outlineLevel="0" collapsed="false">
      <c r="A540" s="0" t="s">
        <v>3270</v>
      </c>
      <c r="B540" s="7" t="n">
        <v>884616</v>
      </c>
      <c r="C540" s="6" t="s">
        <v>14</v>
      </c>
      <c r="D540" s="6" t="s">
        <v>716</v>
      </c>
      <c r="E540" s="6" t="s">
        <v>717</v>
      </c>
      <c r="F540" s="6" t="n">
        <v>931818</v>
      </c>
      <c r="G540" s="6" t="n">
        <v>932312</v>
      </c>
      <c r="H540" s="6" t="n">
        <v>1</v>
      </c>
      <c r="I540" s="0" t="s">
        <v>718</v>
      </c>
      <c r="J540" s="0" t="s">
        <v>719</v>
      </c>
      <c r="K540" s="6" t="n">
        <v>112</v>
      </c>
      <c r="L540" s="6" t="n">
        <v>131</v>
      </c>
    </row>
    <row r="541" customFormat="false" ht="15" hidden="false" customHeight="false" outlineLevel="0" collapsed="false">
      <c r="A541" s="0" t="s">
        <v>3271</v>
      </c>
      <c r="B541" s="7" t="n">
        <v>883997</v>
      </c>
      <c r="C541" s="6" t="s">
        <v>30</v>
      </c>
      <c r="D541" s="6" t="s">
        <v>2711</v>
      </c>
      <c r="E541" s="6" t="s">
        <v>2712</v>
      </c>
      <c r="F541" s="6" t="n">
        <v>1801118</v>
      </c>
      <c r="G541" s="6" t="n">
        <v>1803017</v>
      </c>
      <c r="H541" s="6" t="n">
        <v>1</v>
      </c>
      <c r="I541" s="0" t="s">
        <v>59</v>
      </c>
      <c r="J541" s="0" t="s">
        <v>59</v>
      </c>
      <c r="K541" s="6" t="n">
        <v>165</v>
      </c>
      <c r="L541" s="6" t="n">
        <v>184</v>
      </c>
    </row>
    <row r="542" customFormat="false" ht="15" hidden="false" customHeight="false" outlineLevel="0" collapsed="false">
      <c r="A542" s="0" t="s">
        <v>3272</v>
      </c>
      <c r="B542" s="0" t="n">
        <v>883.35</v>
      </c>
      <c r="C542" s="6" t="s">
        <v>14</v>
      </c>
      <c r="D542" s="6" t="s">
        <v>1052</v>
      </c>
      <c r="E542" s="6" t="s">
        <v>1053</v>
      </c>
      <c r="F542" s="6" t="n">
        <v>3867400</v>
      </c>
      <c r="G542" s="6" t="n">
        <v>3868464</v>
      </c>
      <c r="H542" s="6" t="n">
        <v>1</v>
      </c>
      <c r="I542" s="0" t="s">
        <v>1054</v>
      </c>
      <c r="J542" s="0" t="s">
        <v>59</v>
      </c>
      <c r="K542" s="6" t="n">
        <v>116</v>
      </c>
      <c r="L542" s="6" t="n">
        <v>135</v>
      </c>
    </row>
    <row r="543" customFormat="false" ht="15" hidden="false" customHeight="false" outlineLevel="0" collapsed="false">
      <c r="A543" s="0" t="s">
        <v>3273</v>
      </c>
      <c r="B543" s="7" t="n">
        <v>879302</v>
      </c>
      <c r="C543" s="6" t="s">
        <v>14</v>
      </c>
      <c r="D543" s="6" t="s">
        <v>399</v>
      </c>
      <c r="E543" s="6" t="s">
        <v>400</v>
      </c>
      <c r="F543" s="6" t="n">
        <v>4238802</v>
      </c>
      <c r="G543" s="6" t="n">
        <v>4240277</v>
      </c>
      <c r="H543" s="6" t="n">
        <v>-1</v>
      </c>
      <c r="I543" s="0" t="s">
        <v>401</v>
      </c>
      <c r="J543" s="0" t="s">
        <v>203</v>
      </c>
      <c r="K543" s="6" t="n">
        <v>87</v>
      </c>
      <c r="L543" s="6" t="n">
        <v>106</v>
      </c>
    </row>
    <row r="544" customFormat="false" ht="15" hidden="false" customHeight="false" outlineLevel="0" collapsed="false">
      <c r="A544" s="0" t="s">
        <v>3274</v>
      </c>
      <c r="B544" s="7" t="n">
        <v>873765</v>
      </c>
      <c r="C544" s="6" t="s">
        <v>14</v>
      </c>
      <c r="D544" s="6" t="s">
        <v>3275</v>
      </c>
      <c r="E544" s="6" t="s">
        <v>3276</v>
      </c>
      <c r="F544" s="6" t="n">
        <v>1918247</v>
      </c>
      <c r="G544" s="6" t="n">
        <v>1919686</v>
      </c>
      <c r="H544" s="6" t="n">
        <v>1</v>
      </c>
      <c r="I544" s="0" t="s">
        <v>3277</v>
      </c>
      <c r="J544" s="0" t="s">
        <v>1501</v>
      </c>
      <c r="K544" s="6" t="n">
        <v>972</v>
      </c>
      <c r="L544" s="6" t="n">
        <v>991</v>
      </c>
    </row>
    <row r="545" customFormat="false" ht="15" hidden="false" customHeight="false" outlineLevel="0" collapsed="false">
      <c r="A545" s="0" t="s">
        <v>3278</v>
      </c>
      <c r="B545" s="7" t="n">
        <v>873556</v>
      </c>
      <c r="C545" s="6" t="s">
        <v>30</v>
      </c>
      <c r="D545" s="6" t="s">
        <v>3279</v>
      </c>
      <c r="E545" s="6" t="s">
        <v>3280</v>
      </c>
      <c r="F545" s="6" t="n">
        <v>1215971</v>
      </c>
      <c r="G545" s="6" t="n">
        <v>1216219</v>
      </c>
      <c r="H545" s="6" t="n">
        <v>1</v>
      </c>
      <c r="I545" s="0" t="s">
        <v>266</v>
      </c>
      <c r="J545" s="0" t="s">
        <v>59</v>
      </c>
      <c r="K545" s="6" t="n">
        <v>186</v>
      </c>
      <c r="L545" s="6" t="n">
        <v>205</v>
      </c>
    </row>
    <row r="546" customFormat="false" ht="15" hidden="false" customHeight="false" outlineLevel="0" collapsed="false">
      <c r="A546" s="0" t="s">
        <v>3281</v>
      </c>
      <c r="B546" s="7" t="n">
        <v>870883</v>
      </c>
      <c r="C546" s="6" t="s">
        <v>30</v>
      </c>
      <c r="D546" s="6" t="s">
        <v>555</v>
      </c>
      <c r="E546" s="6" t="s">
        <v>556</v>
      </c>
      <c r="F546" s="6" t="n">
        <v>4197527</v>
      </c>
      <c r="G546" s="6" t="n">
        <v>4198117</v>
      </c>
      <c r="H546" s="6" t="n">
        <v>1</v>
      </c>
      <c r="I546" s="0" t="s">
        <v>180</v>
      </c>
      <c r="J546" s="0" t="s">
        <v>59</v>
      </c>
      <c r="K546" s="6" t="n">
        <v>381</v>
      </c>
      <c r="L546" s="6" t="n">
        <v>400</v>
      </c>
    </row>
    <row r="547" customFormat="false" ht="15" hidden="false" customHeight="false" outlineLevel="0" collapsed="false">
      <c r="A547" s="0" t="s">
        <v>3282</v>
      </c>
      <c r="B547" s="7" t="n">
        <v>866363</v>
      </c>
      <c r="C547" s="6" t="s">
        <v>14</v>
      </c>
      <c r="D547" s="6" t="s">
        <v>3283</v>
      </c>
      <c r="E547" s="6" t="s">
        <v>3284</v>
      </c>
      <c r="F547" s="6" t="n">
        <v>4328525</v>
      </c>
      <c r="G547" s="6" t="n">
        <v>4330027</v>
      </c>
      <c r="H547" s="6" t="n">
        <v>1</v>
      </c>
      <c r="I547" s="0" t="s">
        <v>3285</v>
      </c>
      <c r="J547" s="0" t="s">
        <v>2198</v>
      </c>
      <c r="K547" s="6" t="n">
        <v>849</v>
      </c>
      <c r="L547" s="6" t="n">
        <v>868</v>
      </c>
    </row>
    <row r="548" customFormat="false" ht="15" hidden="false" customHeight="false" outlineLevel="0" collapsed="false">
      <c r="A548" s="0" t="s">
        <v>3286</v>
      </c>
      <c r="B548" s="7" t="n">
        <v>865602</v>
      </c>
      <c r="C548" s="6" t="s">
        <v>30</v>
      </c>
      <c r="D548" s="6" t="s">
        <v>3287</v>
      </c>
      <c r="E548" s="6" t="s">
        <v>3288</v>
      </c>
      <c r="F548" s="6" t="n">
        <v>1868409</v>
      </c>
      <c r="G548" s="6" t="n">
        <v>1869884</v>
      </c>
      <c r="H548" s="6" t="n">
        <v>1</v>
      </c>
      <c r="I548" s="0" t="s">
        <v>1817</v>
      </c>
      <c r="J548" s="0" t="s">
        <v>59</v>
      </c>
      <c r="K548" s="6" t="n">
        <v>830</v>
      </c>
      <c r="L548" s="6" t="n">
        <v>849</v>
      </c>
    </row>
    <row r="549" customFormat="false" ht="15" hidden="false" customHeight="false" outlineLevel="0" collapsed="false">
      <c r="A549" s="0" t="s">
        <v>3289</v>
      </c>
      <c r="B549" s="7" t="n">
        <v>858655</v>
      </c>
      <c r="C549" s="6" t="s">
        <v>14</v>
      </c>
      <c r="D549" s="6" t="s">
        <v>3290</v>
      </c>
      <c r="E549" s="6" t="s">
        <v>3291</v>
      </c>
      <c r="F549" s="6" t="n">
        <v>4522128</v>
      </c>
      <c r="G549" s="6" t="n">
        <v>4523033</v>
      </c>
      <c r="H549" s="6" t="n">
        <v>-1</v>
      </c>
      <c r="I549" s="0" t="s">
        <v>3292</v>
      </c>
      <c r="J549" s="0" t="s">
        <v>227</v>
      </c>
      <c r="K549" s="6" t="n">
        <v>816</v>
      </c>
      <c r="L549" s="6" t="n">
        <v>835</v>
      </c>
    </row>
    <row r="550" customFormat="false" ht="15" hidden="false" customHeight="false" outlineLevel="0" collapsed="false">
      <c r="A550" s="0" t="s">
        <v>3293</v>
      </c>
      <c r="B550" s="0" t="n">
        <v>847.22</v>
      </c>
      <c r="C550" s="6" t="s">
        <v>14</v>
      </c>
      <c r="D550" s="6" t="s">
        <v>3294</v>
      </c>
      <c r="E550" s="6" t="s">
        <v>3295</v>
      </c>
      <c r="F550" s="6" t="n">
        <v>2315049</v>
      </c>
      <c r="G550" s="6" t="n">
        <v>2317898</v>
      </c>
      <c r="H550" s="6" t="n">
        <v>-1</v>
      </c>
      <c r="I550" s="0" t="s">
        <v>3296</v>
      </c>
      <c r="J550" s="0" t="s">
        <v>1083</v>
      </c>
      <c r="K550" s="6" t="n">
        <v>1470</v>
      </c>
      <c r="L550" s="6" t="n">
        <v>1489</v>
      </c>
    </row>
    <row r="551" customFormat="false" ht="15" hidden="false" customHeight="false" outlineLevel="0" collapsed="false">
      <c r="A551" s="0" t="s">
        <v>3297</v>
      </c>
      <c r="B551" s="7" t="n">
        <v>847163</v>
      </c>
      <c r="C551" s="6" t="s">
        <v>30</v>
      </c>
      <c r="D551" s="6" t="s">
        <v>1090</v>
      </c>
      <c r="E551" s="6" t="s">
        <v>1091</v>
      </c>
      <c r="F551" s="6" t="n">
        <v>2864581</v>
      </c>
      <c r="G551" s="6" t="n">
        <v>2865573</v>
      </c>
      <c r="H551" s="6" t="n">
        <v>-1</v>
      </c>
      <c r="I551" s="0" t="s">
        <v>1092</v>
      </c>
      <c r="J551" s="0" t="s">
        <v>704</v>
      </c>
      <c r="K551" s="6" t="n">
        <v>36</v>
      </c>
      <c r="L551" s="6" t="n">
        <v>55</v>
      </c>
    </row>
    <row r="552" customFormat="false" ht="15" hidden="false" customHeight="false" outlineLevel="0" collapsed="false">
      <c r="A552" s="0" t="s">
        <v>3298</v>
      </c>
      <c r="B552" s="7" t="n">
        <v>844883</v>
      </c>
      <c r="C552" s="6" t="s">
        <v>14</v>
      </c>
      <c r="D552" s="6" t="s">
        <v>3299</v>
      </c>
      <c r="E552" s="6" t="s">
        <v>3300</v>
      </c>
      <c r="F552" s="6" t="n">
        <v>3843799</v>
      </c>
      <c r="G552" s="6" t="n">
        <v>3845190</v>
      </c>
      <c r="H552" s="6" t="n">
        <v>-1</v>
      </c>
      <c r="I552" s="0" t="s">
        <v>3301</v>
      </c>
      <c r="J552" s="0" t="s">
        <v>203</v>
      </c>
      <c r="K552" s="6" t="n">
        <v>1243</v>
      </c>
      <c r="L552" s="6" t="n">
        <v>1262</v>
      </c>
    </row>
    <row r="553" customFormat="false" ht="15" hidden="false" customHeight="false" outlineLevel="0" collapsed="false">
      <c r="A553" s="0" t="s">
        <v>3302</v>
      </c>
      <c r="B553" s="7" t="n">
        <v>838272</v>
      </c>
      <c r="C553" s="6" t="s">
        <v>30</v>
      </c>
      <c r="D553" s="6" t="s">
        <v>3303</v>
      </c>
      <c r="E553" s="6" t="s">
        <v>3304</v>
      </c>
      <c r="F553" s="6" t="n">
        <v>2450378</v>
      </c>
      <c r="G553" s="6" t="n">
        <v>2453023</v>
      </c>
      <c r="H553" s="6" t="n">
        <v>-1</v>
      </c>
      <c r="I553" s="0" t="s">
        <v>59</v>
      </c>
      <c r="J553" s="0" t="s">
        <v>59</v>
      </c>
      <c r="K553" s="6" t="n">
        <v>1249</v>
      </c>
      <c r="L553" s="6" t="n">
        <v>1268</v>
      </c>
    </row>
    <row r="554" customFormat="false" ht="15" hidden="false" customHeight="false" outlineLevel="0" collapsed="false">
      <c r="A554" s="0" t="s">
        <v>3305</v>
      </c>
      <c r="B554" s="0" t="n">
        <v>837.36</v>
      </c>
      <c r="C554" s="6" t="s">
        <v>14</v>
      </c>
      <c r="D554" s="6" t="s">
        <v>3306</v>
      </c>
      <c r="E554" s="6" t="s">
        <v>3307</v>
      </c>
      <c r="F554" s="6" t="n">
        <v>2500012</v>
      </c>
      <c r="G554" s="6" t="n">
        <v>2502507</v>
      </c>
      <c r="H554" s="6" t="n">
        <v>-1</v>
      </c>
      <c r="I554" s="0" t="s">
        <v>3308</v>
      </c>
      <c r="J554" s="0" t="s">
        <v>40</v>
      </c>
      <c r="K554" s="6" t="n">
        <v>1904</v>
      </c>
      <c r="L554" s="6" t="n">
        <v>1923</v>
      </c>
    </row>
    <row r="555" customFormat="false" ht="15" hidden="false" customHeight="false" outlineLevel="0" collapsed="false">
      <c r="A555" s="0" t="s">
        <v>3309</v>
      </c>
      <c r="B555" s="0" t="n">
        <v>835.57</v>
      </c>
      <c r="C555" s="6" t="s">
        <v>30</v>
      </c>
      <c r="D555" s="6" t="s">
        <v>3310</v>
      </c>
      <c r="E555" s="6" t="s">
        <v>3311</v>
      </c>
      <c r="F555" s="6" t="n">
        <v>1182049</v>
      </c>
      <c r="G555" s="6" t="n">
        <v>1182843</v>
      </c>
      <c r="H555" s="6" t="n">
        <v>-1</v>
      </c>
      <c r="I555" s="0" t="s">
        <v>3312</v>
      </c>
      <c r="J555" s="0" t="s">
        <v>2198</v>
      </c>
      <c r="K555" s="6" t="n">
        <v>735</v>
      </c>
      <c r="L555" s="6" t="n">
        <v>754</v>
      </c>
    </row>
    <row r="556" customFormat="false" ht="15" hidden="false" customHeight="false" outlineLevel="0" collapsed="false">
      <c r="A556" s="0" t="s">
        <v>3313</v>
      </c>
      <c r="B556" s="7" t="n">
        <v>831855</v>
      </c>
      <c r="C556" s="6" t="s">
        <v>14</v>
      </c>
      <c r="D556" s="6" t="s">
        <v>3314</v>
      </c>
      <c r="E556" s="6" t="s">
        <v>3315</v>
      </c>
      <c r="F556" s="6" t="n">
        <v>3657255</v>
      </c>
      <c r="G556" s="6" t="n">
        <v>3658412</v>
      </c>
      <c r="H556" s="6" t="n">
        <v>1</v>
      </c>
      <c r="I556" s="0" t="s">
        <v>3316</v>
      </c>
      <c r="J556" s="0" t="s">
        <v>665</v>
      </c>
      <c r="K556" s="6" t="n">
        <v>818</v>
      </c>
      <c r="L556" s="6" t="n">
        <v>837</v>
      </c>
    </row>
    <row r="557" customFormat="false" ht="15" hidden="false" customHeight="false" outlineLevel="0" collapsed="false">
      <c r="A557" s="0" t="s">
        <v>3317</v>
      </c>
      <c r="B557" s="7" t="n">
        <v>829439</v>
      </c>
      <c r="C557" s="6" t="s">
        <v>30</v>
      </c>
      <c r="D557" s="6" t="s">
        <v>654</v>
      </c>
      <c r="E557" s="6" t="s">
        <v>655</v>
      </c>
      <c r="F557" s="6" t="n">
        <v>4085025</v>
      </c>
      <c r="G557" s="6" t="n">
        <v>4086080</v>
      </c>
      <c r="H557" s="6" t="n">
        <v>1</v>
      </c>
      <c r="I557" s="0" t="s">
        <v>180</v>
      </c>
      <c r="J557" s="0" t="s">
        <v>59</v>
      </c>
      <c r="K557" s="6" t="n">
        <v>627</v>
      </c>
      <c r="L557" s="6" t="n">
        <v>646</v>
      </c>
    </row>
    <row r="558" customFormat="false" ht="15" hidden="false" customHeight="false" outlineLevel="0" collapsed="false">
      <c r="A558" s="0" t="s">
        <v>3318</v>
      </c>
      <c r="B558" s="7" t="n">
        <v>828489</v>
      </c>
      <c r="C558" s="6" t="s">
        <v>14</v>
      </c>
      <c r="D558" s="6" t="s">
        <v>3319</v>
      </c>
      <c r="E558" s="6" t="s">
        <v>3320</v>
      </c>
      <c r="F558" s="6" t="n">
        <v>472190</v>
      </c>
      <c r="G558" s="6" t="n">
        <v>473476</v>
      </c>
      <c r="H558" s="6" t="n">
        <v>1</v>
      </c>
      <c r="I558" s="0" t="s">
        <v>3321</v>
      </c>
      <c r="J558" s="0" t="s">
        <v>928</v>
      </c>
      <c r="K558" s="6" t="n">
        <v>345</v>
      </c>
      <c r="L558" s="6" t="n">
        <v>364</v>
      </c>
    </row>
    <row r="559" customFormat="false" ht="15" hidden="false" customHeight="false" outlineLevel="0" collapsed="false">
      <c r="A559" s="0" t="s">
        <v>3322</v>
      </c>
      <c r="B559" s="7" t="n">
        <v>821083</v>
      </c>
      <c r="C559" s="6" t="s">
        <v>30</v>
      </c>
      <c r="D559" s="6" t="s">
        <v>3323</v>
      </c>
      <c r="E559" s="6" t="s">
        <v>3324</v>
      </c>
      <c r="F559" s="6" t="n">
        <v>2127685</v>
      </c>
      <c r="G559" s="6" t="n">
        <v>2128902</v>
      </c>
      <c r="H559" s="6" t="n">
        <v>-1</v>
      </c>
      <c r="I559" s="0" t="s">
        <v>3325</v>
      </c>
      <c r="J559" s="0" t="s">
        <v>3326</v>
      </c>
      <c r="K559" s="6" t="n">
        <v>1117</v>
      </c>
      <c r="L559" s="6" t="n">
        <v>1136</v>
      </c>
    </row>
    <row r="560" customFormat="false" ht="15" hidden="false" customHeight="false" outlineLevel="0" collapsed="false">
      <c r="A560" s="0" t="s">
        <v>3327</v>
      </c>
      <c r="B560" s="7" t="n">
        <v>818919</v>
      </c>
      <c r="C560" s="6" t="s">
        <v>14</v>
      </c>
      <c r="D560" s="6" t="s">
        <v>3328</v>
      </c>
      <c r="E560" s="6" t="s">
        <v>3329</v>
      </c>
      <c r="F560" s="6" t="n">
        <v>3062824</v>
      </c>
      <c r="G560" s="6" t="n">
        <v>3064302</v>
      </c>
      <c r="H560" s="6" t="n">
        <v>1</v>
      </c>
      <c r="I560" s="0" t="s">
        <v>3330</v>
      </c>
      <c r="J560" s="0" t="s">
        <v>227</v>
      </c>
      <c r="K560" s="6" t="n">
        <v>116</v>
      </c>
      <c r="L560" s="6" t="n">
        <v>135</v>
      </c>
    </row>
    <row r="561" customFormat="false" ht="15" hidden="false" customHeight="false" outlineLevel="0" collapsed="false">
      <c r="A561" s="0" t="s">
        <v>3331</v>
      </c>
      <c r="B561" s="7" t="n">
        <v>808835</v>
      </c>
      <c r="C561" s="6" t="s">
        <v>14</v>
      </c>
      <c r="D561" s="6" t="s">
        <v>3332</v>
      </c>
      <c r="E561" s="6" t="s">
        <v>3333</v>
      </c>
      <c r="F561" s="6" t="n">
        <v>3006786</v>
      </c>
      <c r="G561" s="6" t="n">
        <v>3007997</v>
      </c>
      <c r="H561" s="6" t="n">
        <v>1</v>
      </c>
      <c r="I561" s="0" t="s">
        <v>1182</v>
      </c>
      <c r="J561" s="0" t="s">
        <v>227</v>
      </c>
      <c r="K561" s="6" t="n">
        <v>725</v>
      </c>
      <c r="L561" s="6" t="n">
        <v>744</v>
      </c>
    </row>
    <row r="562" customFormat="false" ht="15" hidden="false" customHeight="false" outlineLevel="0" collapsed="false">
      <c r="A562" s="0" t="s">
        <v>3334</v>
      </c>
      <c r="B562" s="7" t="n">
        <v>803087</v>
      </c>
      <c r="C562" s="6" t="s">
        <v>30</v>
      </c>
      <c r="D562" s="6" t="s">
        <v>3335</v>
      </c>
      <c r="E562" s="6" t="s">
        <v>3336</v>
      </c>
      <c r="F562" s="6" t="n">
        <v>157729</v>
      </c>
      <c r="G562" s="6" t="n">
        <v>159126</v>
      </c>
      <c r="H562" s="6" t="n">
        <v>-1</v>
      </c>
      <c r="I562" s="0" t="s">
        <v>3337</v>
      </c>
      <c r="J562" s="0" t="s">
        <v>105</v>
      </c>
      <c r="K562" s="6" t="n">
        <v>1270</v>
      </c>
      <c r="L562" s="6" t="n">
        <v>1289</v>
      </c>
    </row>
    <row r="563" customFormat="false" ht="15" hidden="false" customHeight="false" outlineLevel="0" collapsed="false">
      <c r="A563" s="0" t="s">
        <v>3338</v>
      </c>
      <c r="B563" s="7" t="n">
        <v>800841</v>
      </c>
      <c r="C563" s="6" t="s">
        <v>14</v>
      </c>
      <c r="D563" s="6" t="s">
        <v>3339</v>
      </c>
      <c r="E563" s="6" t="s">
        <v>3340</v>
      </c>
      <c r="F563" s="6" t="n">
        <v>2749817</v>
      </c>
      <c r="G563" s="6" t="n">
        <v>2751478</v>
      </c>
      <c r="H563" s="6" t="n">
        <v>1</v>
      </c>
      <c r="I563" s="0" t="s">
        <v>3341</v>
      </c>
      <c r="J563" s="0" t="s">
        <v>2422</v>
      </c>
      <c r="K563" s="6" t="n">
        <v>1301</v>
      </c>
      <c r="L563" s="6" t="n">
        <v>1320</v>
      </c>
    </row>
    <row r="564" customFormat="false" ht="15" hidden="false" customHeight="false" outlineLevel="0" collapsed="false">
      <c r="A564" s="0" t="s">
        <v>3342</v>
      </c>
      <c r="B564" s="7" t="n">
        <v>800619</v>
      </c>
      <c r="C564" s="6" t="s">
        <v>14</v>
      </c>
      <c r="D564" s="6" t="s">
        <v>3343</v>
      </c>
      <c r="E564" s="6" t="s">
        <v>3344</v>
      </c>
      <c r="F564" s="6" t="n">
        <v>983742</v>
      </c>
      <c r="G564" s="6" t="n">
        <v>984932</v>
      </c>
      <c r="H564" s="6" t="n">
        <v>-1</v>
      </c>
      <c r="I564" s="0" t="s">
        <v>3345</v>
      </c>
      <c r="J564" s="0" t="s">
        <v>3346</v>
      </c>
      <c r="K564" s="6" t="n">
        <v>725</v>
      </c>
      <c r="L564" s="6" t="n">
        <v>744</v>
      </c>
    </row>
    <row r="565" customFormat="false" ht="15" hidden="false" customHeight="false" outlineLevel="0" collapsed="false">
      <c r="A565" s="0" t="s">
        <v>3347</v>
      </c>
      <c r="B565" s="7" t="n">
        <v>797749</v>
      </c>
      <c r="C565" s="6" t="s">
        <v>30</v>
      </c>
      <c r="D565" s="6" t="s">
        <v>3348</v>
      </c>
      <c r="E565" s="6" t="s">
        <v>3349</v>
      </c>
      <c r="F565" s="6" t="n">
        <v>732999</v>
      </c>
      <c r="G565" s="6" t="n">
        <v>733325</v>
      </c>
      <c r="H565" s="6" t="n">
        <v>1</v>
      </c>
      <c r="I565" s="0" t="s">
        <v>317</v>
      </c>
      <c r="J565" s="0" t="s">
        <v>59</v>
      </c>
      <c r="K565" s="6" t="n">
        <v>66</v>
      </c>
      <c r="L565" s="6" t="n">
        <v>85</v>
      </c>
    </row>
    <row r="566" customFormat="false" ht="15" hidden="false" customHeight="false" outlineLevel="0" collapsed="false">
      <c r="A566" s="0" t="s">
        <v>3350</v>
      </c>
      <c r="B566" s="7" t="n">
        <v>797522</v>
      </c>
      <c r="C566" s="6" t="s">
        <v>30</v>
      </c>
      <c r="D566" s="6" t="s">
        <v>3351</v>
      </c>
      <c r="E566" s="6" t="s">
        <v>3352</v>
      </c>
      <c r="F566" s="6" t="n">
        <v>2051667</v>
      </c>
      <c r="G566" s="6" t="n">
        <v>2052983</v>
      </c>
      <c r="H566" s="6" t="n">
        <v>1</v>
      </c>
      <c r="I566" s="0" t="s">
        <v>3353</v>
      </c>
      <c r="J566" s="0" t="s">
        <v>40</v>
      </c>
      <c r="K566" s="6" t="n">
        <v>396</v>
      </c>
      <c r="L566" s="6" t="n">
        <v>415</v>
      </c>
    </row>
    <row r="567" customFormat="false" ht="15" hidden="false" customHeight="false" outlineLevel="0" collapsed="false">
      <c r="A567" s="0" t="s">
        <v>3354</v>
      </c>
      <c r="B567" s="7" t="n">
        <v>796951</v>
      </c>
      <c r="C567" s="6" t="s">
        <v>14</v>
      </c>
      <c r="D567" s="6" t="s">
        <v>3355</v>
      </c>
      <c r="E567" s="6" t="s">
        <v>3356</v>
      </c>
      <c r="F567" s="6" t="n">
        <v>1101375</v>
      </c>
      <c r="G567" s="6" t="n">
        <v>1101764</v>
      </c>
      <c r="H567" s="6" t="n">
        <v>-1</v>
      </c>
      <c r="I567" s="0" t="s">
        <v>3357</v>
      </c>
      <c r="J567" s="0" t="s">
        <v>1067</v>
      </c>
      <c r="K567" s="6" t="n">
        <v>212</v>
      </c>
      <c r="L567" s="6" t="n">
        <v>231</v>
      </c>
    </row>
    <row r="568" customFormat="false" ht="15" hidden="false" customHeight="false" outlineLevel="0" collapsed="false">
      <c r="A568" s="0" t="s">
        <v>3358</v>
      </c>
      <c r="B568" s="7" t="n">
        <v>789964</v>
      </c>
      <c r="C568" s="6" t="s">
        <v>30</v>
      </c>
      <c r="D568" s="6" t="s">
        <v>3359</v>
      </c>
      <c r="E568" s="6" t="s">
        <v>3360</v>
      </c>
      <c r="F568" s="6" t="n">
        <v>3002030</v>
      </c>
      <c r="G568" s="6" t="n">
        <v>3003808</v>
      </c>
      <c r="H568" s="6" t="n">
        <v>-1</v>
      </c>
      <c r="I568" s="0" t="s">
        <v>239</v>
      </c>
      <c r="J568" s="0" t="s">
        <v>413</v>
      </c>
      <c r="K568" s="6" t="n">
        <v>1122</v>
      </c>
      <c r="L568" s="6" t="n">
        <v>1141</v>
      </c>
    </row>
    <row r="569" customFormat="false" ht="15" hidden="false" customHeight="false" outlineLevel="0" collapsed="false">
      <c r="A569" s="0" t="s">
        <v>3361</v>
      </c>
      <c r="B569" s="0" t="n">
        <v>789.61</v>
      </c>
      <c r="C569" s="6" t="s">
        <v>14</v>
      </c>
      <c r="D569" s="6" t="s">
        <v>605</v>
      </c>
      <c r="E569" s="6" t="s">
        <v>606</v>
      </c>
      <c r="F569" s="6" t="n">
        <v>1713050</v>
      </c>
      <c r="G569" s="6" t="n">
        <v>1713913</v>
      </c>
      <c r="H569" s="6" t="n">
        <v>-1</v>
      </c>
      <c r="I569" s="0" t="s">
        <v>607</v>
      </c>
      <c r="J569" s="0" t="s">
        <v>549</v>
      </c>
      <c r="K569" s="6" t="n">
        <v>69</v>
      </c>
      <c r="L569" s="6" t="n">
        <v>88</v>
      </c>
    </row>
    <row r="570" customFormat="false" ht="15" hidden="false" customHeight="false" outlineLevel="0" collapsed="false">
      <c r="A570" s="0" t="s">
        <v>3362</v>
      </c>
      <c r="B570" s="7" t="n">
        <v>789453</v>
      </c>
      <c r="C570" s="6" t="s">
        <v>14</v>
      </c>
      <c r="D570" s="6" t="s">
        <v>3363</v>
      </c>
      <c r="E570" s="6" t="s">
        <v>3364</v>
      </c>
      <c r="F570" s="6" t="n">
        <v>380898</v>
      </c>
      <c r="G570" s="6" t="n">
        <v>381803</v>
      </c>
      <c r="H570" s="6" t="n">
        <v>1</v>
      </c>
      <c r="I570" s="0" t="s">
        <v>3365</v>
      </c>
      <c r="J570" s="0" t="s">
        <v>1720</v>
      </c>
      <c r="K570" s="6" t="n">
        <v>680</v>
      </c>
      <c r="L570" s="6" t="n">
        <v>699</v>
      </c>
    </row>
    <row r="571" customFormat="false" ht="15" hidden="false" customHeight="false" outlineLevel="0" collapsed="false">
      <c r="A571" s="0" t="s">
        <v>3362</v>
      </c>
      <c r="B571" s="7" t="n">
        <v>789453</v>
      </c>
      <c r="C571" s="6" t="s">
        <v>14</v>
      </c>
      <c r="D571" s="6" t="s">
        <v>3363</v>
      </c>
      <c r="E571" s="6" t="s">
        <v>3366</v>
      </c>
      <c r="F571" s="6" t="n">
        <v>4496618</v>
      </c>
      <c r="G571" s="6" t="n">
        <v>4497523</v>
      </c>
      <c r="H571" s="6" t="n">
        <v>1</v>
      </c>
      <c r="I571" s="0" t="s">
        <v>3365</v>
      </c>
      <c r="J571" s="0" t="s">
        <v>1720</v>
      </c>
      <c r="K571" s="6" t="n">
        <v>680</v>
      </c>
      <c r="L571" s="6" t="n">
        <v>699</v>
      </c>
    </row>
    <row r="572" customFormat="false" ht="15" hidden="false" customHeight="false" outlineLevel="0" collapsed="false">
      <c r="A572" s="0" t="s">
        <v>3362</v>
      </c>
      <c r="B572" s="7" t="n">
        <v>789453</v>
      </c>
      <c r="C572" s="6" t="s">
        <v>30</v>
      </c>
      <c r="D572" s="6" t="s">
        <v>3363</v>
      </c>
      <c r="E572" s="6" t="s">
        <v>3367</v>
      </c>
      <c r="F572" s="6" t="n">
        <v>1465945</v>
      </c>
      <c r="G572" s="6" t="n">
        <v>1466850</v>
      </c>
      <c r="H572" s="6" t="n">
        <v>-1</v>
      </c>
      <c r="I572" s="0" t="s">
        <v>3365</v>
      </c>
      <c r="J572" s="0" t="s">
        <v>1720</v>
      </c>
      <c r="K572" s="6" t="n">
        <v>208</v>
      </c>
      <c r="L572" s="6" t="n">
        <v>227</v>
      </c>
    </row>
    <row r="573" customFormat="false" ht="15" hidden="false" customHeight="false" outlineLevel="0" collapsed="false">
      <c r="A573" s="0" t="s">
        <v>3362</v>
      </c>
      <c r="B573" s="7" t="n">
        <v>789453</v>
      </c>
      <c r="C573" s="6" t="s">
        <v>14</v>
      </c>
      <c r="D573" s="6" t="s">
        <v>3363</v>
      </c>
      <c r="E573" s="6" t="s">
        <v>3368</v>
      </c>
      <c r="F573" s="6" t="n">
        <v>1648869</v>
      </c>
      <c r="G573" s="6" t="n">
        <v>1649561</v>
      </c>
      <c r="H573" s="6" t="n">
        <v>1</v>
      </c>
      <c r="I573" s="0" t="s">
        <v>59</v>
      </c>
      <c r="J573" s="0" t="s">
        <v>59</v>
      </c>
      <c r="K573" s="6" t="n">
        <v>467</v>
      </c>
      <c r="L573" s="6" t="n">
        <v>486</v>
      </c>
    </row>
    <row r="574" customFormat="false" ht="15" hidden="false" customHeight="false" outlineLevel="0" collapsed="false">
      <c r="A574" s="0" t="s">
        <v>3362</v>
      </c>
      <c r="B574" s="7" t="n">
        <v>789453</v>
      </c>
      <c r="C574" s="6" t="s">
        <v>30</v>
      </c>
      <c r="D574" s="6" t="s">
        <v>3363</v>
      </c>
      <c r="E574" s="6" t="s">
        <v>3369</v>
      </c>
      <c r="F574" s="6" t="n">
        <v>2066976</v>
      </c>
      <c r="G574" s="6" t="n">
        <v>2067881</v>
      </c>
      <c r="H574" s="6" t="n">
        <v>-1</v>
      </c>
      <c r="I574" s="0" t="s">
        <v>3365</v>
      </c>
      <c r="J574" s="0" t="s">
        <v>1720</v>
      </c>
      <c r="K574" s="6" t="n">
        <v>208</v>
      </c>
      <c r="L574" s="6" t="n">
        <v>227</v>
      </c>
    </row>
    <row r="575" customFormat="false" ht="15" hidden="false" customHeight="false" outlineLevel="0" collapsed="false">
      <c r="A575" s="0" t="s">
        <v>3362</v>
      </c>
      <c r="B575" s="7" t="n">
        <v>789453</v>
      </c>
      <c r="C575" s="6" t="s">
        <v>14</v>
      </c>
      <c r="D575" s="6" t="s">
        <v>3363</v>
      </c>
      <c r="E575" s="6" t="s">
        <v>3370</v>
      </c>
      <c r="F575" s="6" t="n">
        <v>3184532</v>
      </c>
      <c r="G575" s="6" t="n">
        <v>3185437</v>
      </c>
      <c r="H575" s="6" t="n">
        <v>1</v>
      </c>
      <c r="I575" s="0" t="s">
        <v>3365</v>
      </c>
      <c r="J575" s="0" t="s">
        <v>1720</v>
      </c>
      <c r="K575" s="6" t="n">
        <v>680</v>
      </c>
      <c r="L575" s="6" t="n">
        <v>699</v>
      </c>
    </row>
    <row r="576" customFormat="false" ht="15" hidden="false" customHeight="false" outlineLevel="0" collapsed="false">
      <c r="A576" s="0" t="s">
        <v>3362</v>
      </c>
      <c r="B576" s="7" t="n">
        <v>789453</v>
      </c>
      <c r="C576" s="6" t="s">
        <v>30</v>
      </c>
      <c r="D576" s="6" t="s">
        <v>3363</v>
      </c>
      <c r="E576" s="6" t="s">
        <v>3371</v>
      </c>
      <c r="F576" s="6" t="n">
        <v>2994394</v>
      </c>
      <c r="G576" s="6" t="n">
        <v>2995299</v>
      </c>
      <c r="H576" s="6" t="n">
        <v>-1</v>
      </c>
      <c r="I576" s="0" t="s">
        <v>3365</v>
      </c>
      <c r="J576" s="0" t="s">
        <v>1720</v>
      </c>
      <c r="K576" s="6" t="n">
        <v>208</v>
      </c>
      <c r="L576" s="6" t="n">
        <v>227</v>
      </c>
    </row>
    <row r="577" customFormat="false" ht="15" hidden="false" customHeight="false" outlineLevel="0" collapsed="false">
      <c r="A577" s="0" t="s">
        <v>3372</v>
      </c>
      <c r="B577" s="7" t="n">
        <v>787312</v>
      </c>
      <c r="C577" s="6" t="s">
        <v>30</v>
      </c>
      <c r="D577" s="6" t="s">
        <v>3373</v>
      </c>
      <c r="E577" s="6" t="s">
        <v>3374</v>
      </c>
      <c r="F577" s="6" t="n">
        <v>1261249</v>
      </c>
      <c r="G577" s="6" t="n">
        <v>1262100</v>
      </c>
      <c r="H577" s="6" t="n">
        <v>-1</v>
      </c>
      <c r="I577" s="0" t="s">
        <v>3375</v>
      </c>
      <c r="J577" s="0" t="s">
        <v>59</v>
      </c>
      <c r="K577" s="6" t="n">
        <v>568</v>
      </c>
      <c r="L577" s="6" t="n">
        <v>587</v>
      </c>
    </row>
    <row r="578" customFormat="false" ht="15" hidden="false" customHeight="false" outlineLevel="0" collapsed="false">
      <c r="A578" s="0" t="s">
        <v>3376</v>
      </c>
      <c r="B578" s="7" t="n">
        <v>782531</v>
      </c>
      <c r="C578" s="6" t="s">
        <v>14</v>
      </c>
      <c r="D578" s="6" t="s">
        <v>3377</v>
      </c>
      <c r="E578" s="6" t="s">
        <v>3378</v>
      </c>
      <c r="F578" s="6" t="n">
        <v>58474</v>
      </c>
      <c r="G578" s="6" t="n">
        <v>59269</v>
      </c>
      <c r="H578" s="6" t="n">
        <v>1</v>
      </c>
      <c r="I578" s="0" t="s">
        <v>59</v>
      </c>
      <c r="J578" s="0" t="s">
        <v>59</v>
      </c>
      <c r="K578" s="6" t="n">
        <v>177</v>
      </c>
      <c r="L578" s="6" t="n">
        <v>196</v>
      </c>
    </row>
    <row r="579" customFormat="false" ht="15" hidden="false" customHeight="false" outlineLevel="0" collapsed="false">
      <c r="A579" s="0" t="s">
        <v>3379</v>
      </c>
      <c r="B579" s="7" t="n">
        <v>781034</v>
      </c>
      <c r="C579" s="6" t="s">
        <v>30</v>
      </c>
      <c r="D579" s="6" t="s">
        <v>3380</v>
      </c>
      <c r="E579" s="6" t="s">
        <v>3381</v>
      </c>
      <c r="F579" s="6" t="n">
        <v>626917</v>
      </c>
      <c r="G579" s="6" t="n">
        <v>627774</v>
      </c>
      <c r="H579" s="6" t="n">
        <v>1</v>
      </c>
      <c r="I579" s="0" t="s">
        <v>3382</v>
      </c>
      <c r="J579" s="0" t="s">
        <v>1043</v>
      </c>
      <c r="K579" s="6" t="n">
        <v>108</v>
      </c>
      <c r="L579" s="6" t="n">
        <v>127</v>
      </c>
    </row>
    <row r="580" customFormat="false" ht="15" hidden="false" customHeight="false" outlineLevel="0" collapsed="false">
      <c r="A580" s="0" t="s">
        <v>3383</v>
      </c>
      <c r="B580" s="7" t="n">
        <v>775869</v>
      </c>
      <c r="C580" s="6" t="s">
        <v>14</v>
      </c>
      <c r="D580" s="6" t="s">
        <v>1435</v>
      </c>
      <c r="E580" s="6" t="s">
        <v>1436</v>
      </c>
      <c r="F580" s="6" t="n">
        <v>4462782</v>
      </c>
      <c r="G580" s="6" t="n">
        <v>4464203</v>
      </c>
      <c r="H580" s="6" t="n">
        <v>-1</v>
      </c>
      <c r="I580" s="0" t="s">
        <v>1437</v>
      </c>
      <c r="J580" s="0" t="s">
        <v>203</v>
      </c>
      <c r="K580" s="6" t="n">
        <v>125</v>
      </c>
      <c r="L580" s="6" t="n">
        <v>144</v>
      </c>
    </row>
    <row r="581" customFormat="false" ht="15" hidden="false" customHeight="false" outlineLevel="0" collapsed="false">
      <c r="A581" s="0" t="s">
        <v>3384</v>
      </c>
      <c r="B581" s="7" t="n">
        <v>769631</v>
      </c>
      <c r="C581" s="6" t="s">
        <v>30</v>
      </c>
      <c r="D581" s="6" t="s">
        <v>3385</v>
      </c>
      <c r="E581" s="6" t="s">
        <v>3386</v>
      </c>
      <c r="F581" s="6" t="n">
        <v>2761559</v>
      </c>
      <c r="G581" s="6" t="n">
        <v>2763175</v>
      </c>
      <c r="H581" s="6" t="n">
        <v>-1</v>
      </c>
      <c r="I581" s="0" t="s">
        <v>2273</v>
      </c>
      <c r="J581" s="0" t="s">
        <v>59</v>
      </c>
      <c r="K581" s="6" t="n">
        <v>1339</v>
      </c>
      <c r="L581" s="6" t="n">
        <v>1358</v>
      </c>
    </row>
    <row r="582" customFormat="false" ht="15" hidden="false" customHeight="false" outlineLevel="0" collapsed="false">
      <c r="A582" s="0" t="s">
        <v>3387</v>
      </c>
      <c r="B582" s="7" t="n">
        <v>768156</v>
      </c>
      <c r="C582" s="6" t="s">
        <v>30</v>
      </c>
      <c r="D582" s="6" t="s">
        <v>3388</v>
      </c>
      <c r="E582" s="6" t="s">
        <v>3389</v>
      </c>
      <c r="F582" s="6" t="n">
        <v>3265876</v>
      </c>
      <c r="G582" s="6" t="n">
        <v>3266415</v>
      </c>
      <c r="H582" s="6" t="n">
        <v>1</v>
      </c>
      <c r="I582" s="0" t="s">
        <v>266</v>
      </c>
      <c r="J582" s="0" t="s">
        <v>59</v>
      </c>
      <c r="K582" s="6" t="n">
        <v>106</v>
      </c>
      <c r="L582" s="6" t="n">
        <v>125</v>
      </c>
    </row>
    <row r="583" customFormat="false" ht="15" hidden="false" customHeight="false" outlineLevel="0" collapsed="false">
      <c r="A583" s="0" t="s">
        <v>3390</v>
      </c>
      <c r="B583" s="7" t="n">
        <v>755336</v>
      </c>
      <c r="C583" s="6" t="s">
        <v>30</v>
      </c>
      <c r="D583" s="6" t="s">
        <v>3391</v>
      </c>
      <c r="E583" s="6" t="s">
        <v>3392</v>
      </c>
      <c r="F583" s="6" t="n">
        <v>1097109</v>
      </c>
      <c r="G583" s="6" t="n">
        <v>1098047</v>
      </c>
      <c r="H583" s="6" t="n">
        <v>1</v>
      </c>
      <c r="I583" s="0" t="s">
        <v>3393</v>
      </c>
      <c r="J583" s="0" t="s">
        <v>227</v>
      </c>
      <c r="K583" s="6" t="n">
        <v>291</v>
      </c>
      <c r="L583" s="6" t="n">
        <v>310</v>
      </c>
    </row>
    <row r="584" customFormat="false" ht="15" hidden="false" customHeight="false" outlineLevel="0" collapsed="false">
      <c r="A584" s="0" t="s">
        <v>3394</v>
      </c>
      <c r="B584" s="7" t="n">
        <v>753027</v>
      </c>
      <c r="C584" s="6" t="s">
        <v>30</v>
      </c>
      <c r="D584" s="6" t="s">
        <v>3395</v>
      </c>
      <c r="E584" s="6" t="s">
        <v>3396</v>
      </c>
      <c r="F584" s="6" t="n">
        <v>3678467</v>
      </c>
      <c r="G584" s="6" t="n">
        <v>3679963</v>
      </c>
      <c r="H584" s="6" t="n">
        <v>-1</v>
      </c>
      <c r="I584" s="0" t="s">
        <v>3397</v>
      </c>
      <c r="J584" s="0" t="s">
        <v>59</v>
      </c>
      <c r="K584" s="6" t="n">
        <v>216</v>
      </c>
      <c r="L584" s="6" t="n">
        <v>235</v>
      </c>
    </row>
    <row r="585" customFormat="false" ht="15" hidden="false" customHeight="false" outlineLevel="0" collapsed="false">
      <c r="A585" s="0" t="s">
        <v>3398</v>
      </c>
      <c r="B585" s="7" t="n">
        <v>749783</v>
      </c>
      <c r="C585" s="6" t="s">
        <v>30</v>
      </c>
      <c r="D585" s="6" t="s">
        <v>3399</v>
      </c>
      <c r="E585" s="6" t="s">
        <v>3400</v>
      </c>
      <c r="F585" s="6" t="n">
        <v>917351</v>
      </c>
      <c r="G585" s="6" t="n">
        <v>918343</v>
      </c>
      <c r="H585" s="6" t="n">
        <v>-1</v>
      </c>
      <c r="I585" s="0" t="s">
        <v>180</v>
      </c>
      <c r="J585" s="0" t="s">
        <v>227</v>
      </c>
      <c r="K585" s="6" t="n">
        <v>840</v>
      </c>
      <c r="L585" s="6" t="n">
        <v>859</v>
      </c>
    </row>
    <row r="586" customFormat="false" ht="15" hidden="false" customHeight="false" outlineLevel="0" collapsed="false">
      <c r="A586" s="0" t="s">
        <v>3401</v>
      </c>
      <c r="B586" s="7" t="n">
        <v>740642</v>
      </c>
      <c r="C586" s="6" t="s">
        <v>14</v>
      </c>
      <c r="D586" s="6" t="s">
        <v>3402</v>
      </c>
      <c r="E586" s="6" t="s">
        <v>3403</v>
      </c>
      <c r="F586" s="6" t="n">
        <v>3088369</v>
      </c>
      <c r="G586" s="6" t="n">
        <v>3089076</v>
      </c>
      <c r="H586" s="6" t="n">
        <v>1</v>
      </c>
      <c r="I586" s="0" t="s">
        <v>3404</v>
      </c>
      <c r="J586" s="0" t="s">
        <v>849</v>
      </c>
      <c r="K586" s="6" t="n">
        <v>399</v>
      </c>
      <c r="L586" s="6" t="n">
        <v>418</v>
      </c>
    </row>
    <row r="587" customFormat="false" ht="15" hidden="false" customHeight="false" outlineLevel="0" collapsed="false">
      <c r="A587" s="0" t="s">
        <v>3405</v>
      </c>
      <c r="B587" s="7" t="n">
        <v>739146</v>
      </c>
      <c r="C587" s="6" t="s">
        <v>14</v>
      </c>
      <c r="D587" s="6" t="s">
        <v>3406</v>
      </c>
      <c r="E587" s="6" t="s">
        <v>3407</v>
      </c>
      <c r="F587" s="6" t="n">
        <v>4067498</v>
      </c>
      <c r="G587" s="6" t="n">
        <v>4068424</v>
      </c>
      <c r="H587" s="6" t="n">
        <v>-1</v>
      </c>
      <c r="I587" s="0" t="s">
        <v>3408</v>
      </c>
      <c r="J587" s="0" t="s">
        <v>227</v>
      </c>
      <c r="K587" s="6" t="n">
        <v>213</v>
      </c>
      <c r="L587" s="6" t="n">
        <v>232</v>
      </c>
    </row>
    <row r="588" customFormat="false" ht="15" hidden="false" customHeight="false" outlineLevel="0" collapsed="false">
      <c r="A588" s="0" t="s">
        <v>3409</v>
      </c>
      <c r="B588" s="7" t="n">
        <v>735428</v>
      </c>
      <c r="C588" s="6" t="s">
        <v>14</v>
      </c>
      <c r="D588" s="6" t="s">
        <v>3410</v>
      </c>
      <c r="E588" s="6" t="s">
        <v>3411</v>
      </c>
      <c r="F588" s="6" t="n">
        <v>2672722</v>
      </c>
      <c r="G588" s="6" t="n">
        <v>2673783</v>
      </c>
      <c r="H588" s="6" t="n">
        <v>-1</v>
      </c>
      <c r="I588" s="0" t="s">
        <v>3412</v>
      </c>
      <c r="J588" s="0" t="s">
        <v>227</v>
      </c>
      <c r="K588" s="6" t="n">
        <v>999</v>
      </c>
      <c r="L588" s="6" t="n">
        <v>1018</v>
      </c>
    </row>
    <row r="589" customFormat="false" ht="15" hidden="false" customHeight="false" outlineLevel="0" collapsed="false">
      <c r="A589" s="0" t="s">
        <v>3413</v>
      </c>
      <c r="B589" s="7" t="n">
        <v>734544</v>
      </c>
      <c r="C589" s="6" t="s">
        <v>14</v>
      </c>
      <c r="D589" s="6" t="s">
        <v>3414</v>
      </c>
      <c r="E589" s="6" t="s">
        <v>3415</v>
      </c>
      <c r="F589" s="6" t="n">
        <v>4305806</v>
      </c>
      <c r="G589" s="6" t="n">
        <v>4306501</v>
      </c>
      <c r="H589" s="6" t="n">
        <v>-1</v>
      </c>
      <c r="I589" s="0" t="s">
        <v>3416</v>
      </c>
      <c r="J589" s="0" t="s">
        <v>227</v>
      </c>
      <c r="K589" s="6" t="n">
        <v>648</v>
      </c>
      <c r="L589" s="6" t="n">
        <v>667</v>
      </c>
    </row>
    <row r="590" customFormat="false" ht="15" hidden="false" customHeight="false" outlineLevel="0" collapsed="false">
      <c r="A590" s="0" t="s">
        <v>3417</v>
      </c>
      <c r="B590" s="7" t="n">
        <v>730335</v>
      </c>
      <c r="C590" s="6" t="s">
        <v>30</v>
      </c>
      <c r="D590" s="6" t="s">
        <v>3418</v>
      </c>
      <c r="E590" s="6" t="s">
        <v>3419</v>
      </c>
      <c r="F590" s="6" t="n">
        <v>2722470</v>
      </c>
      <c r="G590" s="6" t="n">
        <v>2723768</v>
      </c>
      <c r="H590" s="6" t="n">
        <v>-1</v>
      </c>
      <c r="I590" s="0" t="s">
        <v>3420</v>
      </c>
      <c r="J590" s="0" t="s">
        <v>203</v>
      </c>
      <c r="K590" s="6" t="n">
        <v>1039</v>
      </c>
      <c r="L590" s="6" t="n">
        <v>1058</v>
      </c>
    </row>
    <row r="591" customFormat="false" ht="15" hidden="false" customHeight="false" outlineLevel="0" collapsed="false">
      <c r="A591" s="0" t="s">
        <v>3421</v>
      </c>
      <c r="B591" s="7" t="n">
        <v>713681</v>
      </c>
      <c r="C591" s="6" t="s">
        <v>14</v>
      </c>
      <c r="D591" s="6" t="s">
        <v>3422</v>
      </c>
      <c r="E591" s="6" t="s">
        <v>3423</v>
      </c>
      <c r="F591" s="6" t="n">
        <v>968612</v>
      </c>
      <c r="G591" s="6" t="n">
        <v>969844</v>
      </c>
      <c r="H591" s="6" t="n">
        <v>1</v>
      </c>
      <c r="I591" s="0" t="s">
        <v>180</v>
      </c>
      <c r="J591" s="0" t="s">
        <v>59</v>
      </c>
      <c r="K591" s="6" t="n">
        <v>107</v>
      </c>
      <c r="L591" s="6" t="n">
        <v>126</v>
      </c>
    </row>
    <row r="592" customFormat="false" ht="15" hidden="false" customHeight="false" outlineLevel="0" collapsed="false">
      <c r="A592" s="0" t="s">
        <v>3424</v>
      </c>
      <c r="B592" s="0" t="n">
        <v>712.52</v>
      </c>
      <c r="C592" s="6" t="s">
        <v>30</v>
      </c>
      <c r="D592" s="6" t="s">
        <v>3425</v>
      </c>
      <c r="E592" s="6" t="s">
        <v>3426</v>
      </c>
      <c r="F592" s="6" t="n">
        <v>4021577</v>
      </c>
      <c r="G592" s="6" t="n">
        <v>4022359</v>
      </c>
      <c r="H592" s="6" t="n">
        <v>1</v>
      </c>
      <c r="I592" s="0" t="s">
        <v>3427</v>
      </c>
      <c r="J592" s="0" t="s">
        <v>513</v>
      </c>
      <c r="K592" s="6" t="n">
        <v>552</v>
      </c>
      <c r="L592" s="6" t="n">
        <v>571</v>
      </c>
    </row>
    <row r="593" customFormat="false" ht="15" hidden="false" customHeight="false" outlineLevel="0" collapsed="false">
      <c r="A593" s="0" t="s">
        <v>3428</v>
      </c>
      <c r="B593" s="7" t="n">
        <v>709112</v>
      </c>
      <c r="C593" s="6" t="s">
        <v>30</v>
      </c>
      <c r="D593" s="6" t="s">
        <v>3429</v>
      </c>
      <c r="E593" s="6" t="s">
        <v>3430</v>
      </c>
      <c r="F593" s="6" t="n">
        <v>1712401</v>
      </c>
      <c r="G593" s="6" t="n">
        <v>1713006</v>
      </c>
      <c r="H593" s="6" t="n">
        <v>1</v>
      </c>
      <c r="I593" s="0" t="s">
        <v>3431</v>
      </c>
      <c r="J593" s="0" t="s">
        <v>3432</v>
      </c>
      <c r="K593" s="6" t="n">
        <v>204</v>
      </c>
      <c r="L593" s="6" t="n">
        <v>223</v>
      </c>
    </row>
    <row r="594" customFormat="false" ht="15" hidden="false" customHeight="false" outlineLevel="0" collapsed="false">
      <c r="A594" s="0" t="s">
        <v>3433</v>
      </c>
      <c r="B594" s="7" t="n">
        <v>700765</v>
      </c>
      <c r="C594" s="6" t="s">
        <v>14</v>
      </c>
      <c r="D594" s="6" t="s">
        <v>3434</v>
      </c>
      <c r="E594" s="6" t="s">
        <v>3435</v>
      </c>
      <c r="F594" s="6" t="n">
        <v>1362256</v>
      </c>
      <c r="G594" s="6" t="n">
        <v>1363536</v>
      </c>
      <c r="H594" s="6" t="n">
        <v>1</v>
      </c>
      <c r="I594" s="0" t="s">
        <v>3436</v>
      </c>
      <c r="J594" s="0" t="s">
        <v>227</v>
      </c>
      <c r="K594" s="6" t="n">
        <v>1011</v>
      </c>
      <c r="L594" s="6" t="n">
        <v>1030</v>
      </c>
    </row>
    <row r="595" customFormat="false" ht="15" hidden="false" customHeight="false" outlineLevel="0" collapsed="false">
      <c r="A595" s="0" t="s">
        <v>3437</v>
      </c>
      <c r="B595" s="7" t="n">
        <v>698663</v>
      </c>
      <c r="C595" s="6" t="s">
        <v>14</v>
      </c>
      <c r="D595" s="6" t="s">
        <v>3438</v>
      </c>
      <c r="E595" s="6" t="s">
        <v>3439</v>
      </c>
      <c r="F595" s="6" t="n">
        <v>2163692</v>
      </c>
      <c r="G595" s="6" t="n">
        <v>2165053</v>
      </c>
      <c r="H595" s="6" t="n">
        <v>1</v>
      </c>
      <c r="I595" s="0" t="s">
        <v>1182</v>
      </c>
      <c r="J595" s="0" t="s">
        <v>59</v>
      </c>
      <c r="K595" s="6" t="n">
        <v>316</v>
      </c>
      <c r="L595" s="6" t="n">
        <v>335</v>
      </c>
    </row>
    <row r="596" customFormat="false" ht="15" hidden="false" customHeight="false" outlineLevel="0" collapsed="false">
      <c r="A596" s="0" t="s">
        <v>3440</v>
      </c>
      <c r="B596" s="7" t="n">
        <v>698541</v>
      </c>
      <c r="C596" s="6" t="s">
        <v>30</v>
      </c>
      <c r="D596" s="6" t="s">
        <v>3441</v>
      </c>
      <c r="E596" s="6" t="s">
        <v>3442</v>
      </c>
      <c r="F596" s="6" t="n">
        <v>4091471</v>
      </c>
      <c r="G596" s="6" t="n">
        <v>4092295</v>
      </c>
      <c r="H596" s="6" t="n">
        <v>-1</v>
      </c>
      <c r="I596" s="0" t="s">
        <v>3443</v>
      </c>
      <c r="J596" s="0" t="s">
        <v>35</v>
      </c>
      <c r="K596" s="6" t="n">
        <v>648</v>
      </c>
      <c r="L596" s="6" t="n">
        <v>667</v>
      </c>
    </row>
    <row r="597" customFormat="false" ht="15" hidden="false" customHeight="false" outlineLevel="0" collapsed="false">
      <c r="A597" s="0" t="s">
        <v>3444</v>
      </c>
      <c r="B597" s="7" t="n">
        <v>693766</v>
      </c>
      <c r="C597" s="6" t="s">
        <v>30</v>
      </c>
      <c r="D597" s="6" t="s">
        <v>3445</v>
      </c>
      <c r="E597" s="6" t="s">
        <v>3446</v>
      </c>
      <c r="F597" s="6" t="n">
        <v>440773</v>
      </c>
      <c r="G597" s="6" t="n">
        <v>442221</v>
      </c>
      <c r="H597" s="6" t="n">
        <v>1</v>
      </c>
      <c r="I597" s="0" t="s">
        <v>3447</v>
      </c>
      <c r="J597" s="0" t="s">
        <v>227</v>
      </c>
      <c r="K597" s="6" t="n">
        <v>1146</v>
      </c>
      <c r="L597" s="6" t="n">
        <v>1165</v>
      </c>
    </row>
    <row r="598" customFormat="false" ht="15" hidden="false" customHeight="false" outlineLevel="0" collapsed="false">
      <c r="A598" s="0" t="s">
        <v>3448</v>
      </c>
      <c r="B598" s="7" t="n">
        <v>687061</v>
      </c>
      <c r="C598" s="6" t="s">
        <v>30</v>
      </c>
      <c r="D598" s="6" t="s">
        <v>3449</v>
      </c>
      <c r="E598" s="6" t="s">
        <v>3450</v>
      </c>
      <c r="F598" s="6" t="n">
        <v>855186</v>
      </c>
      <c r="G598" s="6" t="n">
        <v>856778</v>
      </c>
      <c r="H598" s="6" t="n">
        <v>1</v>
      </c>
      <c r="I598" s="0" t="s">
        <v>2639</v>
      </c>
      <c r="J598" s="0" t="s">
        <v>40</v>
      </c>
      <c r="K598" s="6" t="n">
        <v>385</v>
      </c>
      <c r="L598" s="6" t="n">
        <v>404</v>
      </c>
    </row>
    <row r="599" customFormat="false" ht="15" hidden="false" customHeight="false" outlineLevel="0" collapsed="false">
      <c r="A599" s="0" t="s">
        <v>3451</v>
      </c>
      <c r="B599" s="7" t="n">
        <v>685756</v>
      </c>
      <c r="C599" s="6" t="s">
        <v>30</v>
      </c>
      <c r="D599" s="6" t="s">
        <v>3452</v>
      </c>
      <c r="E599" s="6" t="s">
        <v>3453</v>
      </c>
      <c r="F599" s="6" t="n">
        <v>3433229</v>
      </c>
      <c r="G599" s="6" t="n">
        <v>3434518</v>
      </c>
      <c r="H599" s="6" t="n">
        <v>1</v>
      </c>
      <c r="I599" s="0" t="s">
        <v>3454</v>
      </c>
      <c r="J599" s="0" t="s">
        <v>59</v>
      </c>
      <c r="K599" s="6" t="n">
        <v>1032</v>
      </c>
      <c r="L599" s="6" t="n">
        <v>1051</v>
      </c>
    </row>
    <row r="600" customFormat="false" ht="15" hidden="false" customHeight="false" outlineLevel="0" collapsed="false">
      <c r="A600" s="0" t="s">
        <v>3455</v>
      </c>
      <c r="B600" s="7" t="n">
        <v>683869</v>
      </c>
      <c r="C600" s="6" t="s">
        <v>30</v>
      </c>
      <c r="D600" s="6" t="s">
        <v>1782</v>
      </c>
      <c r="E600" s="6" t="s">
        <v>1783</v>
      </c>
      <c r="F600" s="6" t="n">
        <v>2083728</v>
      </c>
      <c r="G600" s="6" t="n">
        <v>2085086</v>
      </c>
      <c r="H600" s="6" t="n">
        <v>-1</v>
      </c>
      <c r="I600" s="0" t="s">
        <v>1784</v>
      </c>
      <c r="J600" s="0" t="s">
        <v>40</v>
      </c>
      <c r="K600" s="6" t="n">
        <v>387</v>
      </c>
      <c r="L600" s="6" t="n">
        <v>406</v>
      </c>
    </row>
    <row r="601" customFormat="false" ht="15" hidden="false" customHeight="false" outlineLevel="0" collapsed="false">
      <c r="A601" s="0" t="s">
        <v>3456</v>
      </c>
      <c r="B601" s="7" t="n">
        <v>681769</v>
      </c>
      <c r="C601" s="6" t="s">
        <v>30</v>
      </c>
      <c r="D601" s="6" t="s">
        <v>1328</v>
      </c>
      <c r="E601" s="6" t="s">
        <v>1329</v>
      </c>
      <c r="F601" s="6" t="n">
        <v>4125309</v>
      </c>
      <c r="G601" s="6" t="n">
        <v>4125917</v>
      </c>
      <c r="H601" s="6" t="n">
        <v>-1</v>
      </c>
      <c r="I601" s="0" t="s">
        <v>1330</v>
      </c>
      <c r="J601" s="0" t="s">
        <v>59</v>
      </c>
      <c r="K601" s="6" t="n">
        <v>119</v>
      </c>
      <c r="L601" s="6" t="n">
        <v>138</v>
      </c>
    </row>
    <row r="602" customFormat="false" ht="15" hidden="false" customHeight="false" outlineLevel="0" collapsed="false">
      <c r="A602" s="0" t="s">
        <v>3457</v>
      </c>
      <c r="B602" s="7" t="n">
        <v>679901</v>
      </c>
      <c r="C602" s="6" t="s">
        <v>30</v>
      </c>
      <c r="D602" s="6" t="s">
        <v>3458</v>
      </c>
      <c r="E602" s="6" t="s">
        <v>3459</v>
      </c>
      <c r="F602" s="6" t="n">
        <v>2895986</v>
      </c>
      <c r="G602" s="6" t="n">
        <v>2897440</v>
      </c>
      <c r="H602" s="6" t="n">
        <v>-1</v>
      </c>
      <c r="I602" s="0" t="s">
        <v>3460</v>
      </c>
      <c r="J602" s="0" t="s">
        <v>59</v>
      </c>
      <c r="K602" s="6" t="n">
        <v>1329</v>
      </c>
      <c r="L602" s="6" t="n">
        <v>1348</v>
      </c>
    </row>
    <row r="603" customFormat="false" ht="15" hidden="false" customHeight="false" outlineLevel="0" collapsed="false">
      <c r="A603" s="0" t="s">
        <v>3461</v>
      </c>
      <c r="B603" s="7" t="n">
        <v>679061</v>
      </c>
      <c r="C603" s="6" t="s">
        <v>30</v>
      </c>
      <c r="D603" s="6" t="s">
        <v>3462</v>
      </c>
      <c r="E603" s="6" t="s">
        <v>3463</v>
      </c>
      <c r="F603" s="6" t="n">
        <v>2006301</v>
      </c>
      <c r="G603" s="6" t="n">
        <v>2007506</v>
      </c>
      <c r="H603" s="6" t="n">
        <v>1</v>
      </c>
      <c r="I603" s="0" t="s">
        <v>317</v>
      </c>
      <c r="J603" s="0" t="s">
        <v>40</v>
      </c>
      <c r="K603" s="6" t="n">
        <v>525</v>
      </c>
      <c r="L603" s="6" t="n">
        <v>544</v>
      </c>
    </row>
    <row r="604" customFormat="false" ht="15" hidden="false" customHeight="false" outlineLevel="0" collapsed="false">
      <c r="A604" s="0" t="s">
        <v>3464</v>
      </c>
      <c r="B604" s="7" t="n">
        <v>676193</v>
      </c>
      <c r="C604" s="6" t="s">
        <v>30</v>
      </c>
      <c r="D604" s="6" t="s">
        <v>3465</v>
      </c>
      <c r="E604" s="6" t="s">
        <v>3466</v>
      </c>
      <c r="F604" s="6" t="n">
        <v>2439786</v>
      </c>
      <c r="G604" s="6" t="n">
        <v>2441792</v>
      </c>
      <c r="H604" s="6" t="n">
        <v>1</v>
      </c>
      <c r="I604" s="0" t="s">
        <v>3467</v>
      </c>
      <c r="J604" s="0" t="s">
        <v>227</v>
      </c>
      <c r="K604" s="6" t="n">
        <v>1498</v>
      </c>
      <c r="L604" s="6" t="n">
        <v>1517</v>
      </c>
    </row>
    <row r="605" customFormat="false" ht="15" hidden="false" customHeight="false" outlineLevel="0" collapsed="false">
      <c r="A605" s="0" t="s">
        <v>3468</v>
      </c>
      <c r="B605" s="7" t="n">
        <v>673063</v>
      </c>
      <c r="C605" s="6" t="s">
        <v>14</v>
      </c>
      <c r="D605" s="6" t="s">
        <v>3469</v>
      </c>
      <c r="E605" s="6" t="s">
        <v>3470</v>
      </c>
      <c r="F605" s="6" t="n">
        <v>1708852</v>
      </c>
      <c r="G605" s="6" t="n">
        <v>1709547</v>
      </c>
      <c r="H605" s="6" t="n">
        <v>1</v>
      </c>
      <c r="I605" s="0" t="s">
        <v>3471</v>
      </c>
      <c r="J605" s="0" t="s">
        <v>59</v>
      </c>
      <c r="K605" s="6" t="n">
        <v>446</v>
      </c>
      <c r="L605" s="6" t="n">
        <v>465</v>
      </c>
    </row>
    <row r="606" customFormat="false" ht="15" hidden="false" customHeight="false" outlineLevel="0" collapsed="false">
      <c r="A606" s="0" t="s">
        <v>3472</v>
      </c>
      <c r="B606" s="7" t="n">
        <v>672264</v>
      </c>
      <c r="C606" s="6" t="s">
        <v>30</v>
      </c>
      <c r="D606" s="6" t="s">
        <v>420</v>
      </c>
      <c r="E606" s="6" t="s">
        <v>421</v>
      </c>
      <c r="F606" s="6" t="n">
        <v>1151162</v>
      </c>
      <c r="G606" s="6" t="n">
        <v>1152403</v>
      </c>
      <c r="H606" s="6" t="n">
        <v>1</v>
      </c>
      <c r="I606" s="0" t="s">
        <v>422</v>
      </c>
      <c r="J606" s="0" t="s">
        <v>423</v>
      </c>
      <c r="K606" s="6" t="n">
        <v>252</v>
      </c>
      <c r="L606" s="6" t="n">
        <v>271</v>
      </c>
    </row>
    <row r="607" customFormat="false" ht="15" hidden="false" customHeight="false" outlineLevel="0" collapsed="false">
      <c r="A607" s="0" t="s">
        <v>3473</v>
      </c>
      <c r="B607" s="7" t="n">
        <v>670215</v>
      </c>
      <c r="C607" s="6" t="s">
        <v>14</v>
      </c>
      <c r="D607" s="6" t="s">
        <v>3474</v>
      </c>
      <c r="E607" s="6" t="s">
        <v>3475</v>
      </c>
      <c r="F607" s="6" t="n">
        <v>2122547</v>
      </c>
      <c r="G607" s="6" t="n">
        <v>2123770</v>
      </c>
      <c r="H607" s="6" t="n">
        <v>-1</v>
      </c>
      <c r="I607" s="0" t="s">
        <v>3476</v>
      </c>
      <c r="J607" s="0" t="s">
        <v>227</v>
      </c>
      <c r="K607" s="6" t="n">
        <v>166</v>
      </c>
      <c r="L607" s="6" t="n">
        <v>185</v>
      </c>
    </row>
    <row r="608" customFormat="false" ht="15" hidden="false" customHeight="false" outlineLevel="0" collapsed="false">
      <c r="A608" s="0" t="s">
        <v>3477</v>
      </c>
      <c r="B608" s="7" t="n">
        <v>670104</v>
      </c>
      <c r="C608" s="6" t="s">
        <v>30</v>
      </c>
      <c r="D608" s="6" t="s">
        <v>3478</v>
      </c>
      <c r="E608" s="6" t="s">
        <v>3479</v>
      </c>
      <c r="F608" s="6" t="n">
        <v>3429442</v>
      </c>
      <c r="G608" s="6" t="n">
        <v>3429984</v>
      </c>
      <c r="H608" s="6" t="n">
        <v>-1</v>
      </c>
      <c r="I608" s="0" t="s">
        <v>3480</v>
      </c>
      <c r="J608" s="0" t="s">
        <v>227</v>
      </c>
      <c r="K608" s="6" t="n">
        <v>78</v>
      </c>
      <c r="L608" s="6" t="n">
        <v>97</v>
      </c>
    </row>
    <row r="609" customFormat="false" ht="15" hidden="false" customHeight="false" outlineLevel="0" collapsed="false">
      <c r="A609" s="0" t="s">
        <v>3481</v>
      </c>
      <c r="B609" s="7" t="n">
        <v>670029</v>
      </c>
      <c r="C609" s="6" t="s">
        <v>14</v>
      </c>
      <c r="D609" s="6" t="s">
        <v>3482</v>
      </c>
      <c r="E609" s="6" t="s">
        <v>3483</v>
      </c>
      <c r="F609" s="6" t="n">
        <v>2324131</v>
      </c>
      <c r="G609" s="6" t="n">
        <v>2325315</v>
      </c>
      <c r="H609" s="6" t="n">
        <v>1</v>
      </c>
      <c r="I609" s="0" t="s">
        <v>3484</v>
      </c>
      <c r="J609" s="0" t="s">
        <v>18</v>
      </c>
      <c r="K609" s="6" t="n">
        <v>874</v>
      </c>
      <c r="L609" s="6" t="n">
        <v>893</v>
      </c>
    </row>
    <row r="610" customFormat="false" ht="15" hidden="false" customHeight="false" outlineLevel="0" collapsed="false">
      <c r="A610" s="0" t="s">
        <v>3485</v>
      </c>
      <c r="B610" s="7" t="n">
        <v>654826</v>
      </c>
      <c r="C610" s="6" t="s">
        <v>14</v>
      </c>
      <c r="D610" s="6" t="s">
        <v>3486</v>
      </c>
      <c r="E610" s="6" t="s">
        <v>3487</v>
      </c>
      <c r="F610" s="6" t="n">
        <v>3105042</v>
      </c>
      <c r="G610" s="6" t="n">
        <v>3107177</v>
      </c>
      <c r="H610" s="6" t="n">
        <v>-1</v>
      </c>
      <c r="I610" s="0" t="s">
        <v>3488</v>
      </c>
      <c r="J610" s="0" t="s">
        <v>2160</v>
      </c>
      <c r="K610" s="6" t="n">
        <v>704</v>
      </c>
      <c r="L610" s="6" t="n">
        <v>723</v>
      </c>
    </row>
    <row r="611" customFormat="false" ht="15" hidden="false" customHeight="false" outlineLevel="0" collapsed="false">
      <c r="A611" s="0" t="s">
        <v>3489</v>
      </c>
      <c r="B611" s="7" t="n">
        <v>653618</v>
      </c>
      <c r="C611" s="6" t="s">
        <v>14</v>
      </c>
      <c r="D611" s="6" t="s">
        <v>1832</v>
      </c>
      <c r="E611" s="6" t="s">
        <v>1833</v>
      </c>
      <c r="F611" s="6" t="n">
        <v>1881212</v>
      </c>
      <c r="G611" s="6" t="n">
        <v>1882657</v>
      </c>
      <c r="H611" s="6" t="n">
        <v>1</v>
      </c>
      <c r="I611" s="0" t="s">
        <v>535</v>
      </c>
      <c r="J611" s="0" t="s">
        <v>40</v>
      </c>
      <c r="K611" s="6" t="n">
        <v>708</v>
      </c>
      <c r="L611" s="6" t="n">
        <v>727</v>
      </c>
    </row>
    <row r="612" customFormat="false" ht="15" hidden="false" customHeight="false" outlineLevel="0" collapsed="false">
      <c r="A612" s="0" t="s">
        <v>3490</v>
      </c>
      <c r="B612" s="7" t="n">
        <v>646182</v>
      </c>
      <c r="C612" s="6" t="s">
        <v>30</v>
      </c>
      <c r="D612" s="6" t="s">
        <v>3491</v>
      </c>
      <c r="E612" s="6" t="s">
        <v>3492</v>
      </c>
      <c r="F612" s="6" t="n">
        <v>2668412</v>
      </c>
      <c r="G612" s="6" t="n">
        <v>2668930</v>
      </c>
      <c r="H612" s="6" t="n">
        <v>1</v>
      </c>
      <c r="I612" s="0" t="s">
        <v>3493</v>
      </c>
      <c r="J612" s="0" t="s">
        <v>35</v>
      </c>
      <c r="K612" s="6" t="n">
        <v>339</v>
      </c>
      <c r="L612" s="6" t="n">
        <v>358</v>
      </c>
    </row>
    <row r="613" customFormat="false" ht="15" hidden="false" customHeight="false" outlineLevel="0" collapsed="false">
      <c r="A613" s="0" t="s">
        <v>3494</v>
      </c>
      <c r="B613" s="7" t="n">
        <v>644759</v>
      </c>
      <c r="C613" s="6" t="s">
        <v>14</v>
      </c>
      <c r="D613" s="6" t="s">
        <v>2628</v>
      </c>
      <c r="E613" s="6" t="s">
        <v>2629</v>
      </c>
      <c r="F613" s="6" t="n">
        <v>1410024</v>
      </c>
      <c r="G613" s="6" t="n">
        <v>1411259</v>
      </c>
      <c r="H613" s="6" t="n">
        <v>-1</v>
      </c>
      <c r="I613" s="0" t="s">
        <v>2630</v>
      </c>
      <c r="J613" s="0" t="s">
        <v>40</v>
      </c>
      <c r="K613" s="6" t="n">
        <v>561</v>
      </c>
      <c r="L613" s="6" t="n">
        <v>580</v>
      </c>
    </row>
    <row r="614" customFormat="false" ht="15" hidden="false" customHeight="false" outlineLevel="0" collapsed="false">
      <c r="A614" s="0" t="s">
        <v>3495</v>
      </c>
      <c r="B614" s="7" t="n">
        <v>640213</v>
      </c>
      <c r="C614" s="6" t="s">
        <v>30</v>
      </c>
      <c r="D614" s="6" t="s">
        <v>3496</v>
      </c>
      <c r="E614" s="6" t="s">
        <v>3497</v>
      </c>
      <c r="F614" s="6" t="n">
        <v>3733002</v>
      </c>
      <c r="G614" s="6" t="n">
        <v>3734180</v>
      </c>
      <c r="H614" s="6" t="n">
        <v>1</v>
      </c>
      <c r="I614" s="0" t="s">
        <v>3498</v>
      </c>
      <c r="J614" s="0" t="s">
        <v>3499</v>
      </c>
      <c r="K614" s="6" t="n">
        <v>262</v>
      </c>
      <c r="L614" s="6" t="n">
        <v>281</v>
      </c>
    </row>
    <row r="615" customFormat="false" ht="15" hidden="false" customHeight="false" outlineLevel="0" collapsed="false">
      <c r="A615" s="0" t="s">
        <v>3500</v>
      </c>
      <c r="B615" s="7" t="n">
        <v>639315</v>
      </c>
      <c r="C615" s="6" t="s">
        <v>30</v>
      </c>
      <c r="D615" s="6" t="s">
        <v>3501</v>
      </c>
      <c r="E615" s="6" t="s">
        <v>3502</v>
      </c>
      <c r="F615" s="6" t="n">
        <v>1406074</v>
      </c>
      <c r="G615" s="6" t="n">
        <v>1407057</v>
      </c>
      <c r="H615" s="6" t="n">
        <v>1</v>
      </c>
      <c r="I615" s="0" t="s">
        <v>3503</v>
      </c>
      <c r="J615" s="0" t="s">
        <v>59</v>
      </c>
      <c r="K615" s="6" t="n">
        <v>511</v>
      </c>
      <c r="L615" s="6" t="n">
        <v>530</v>
      </c>
    </row>
    <row r="616" customFormat="false" ht="15" hidden="false" customHeight="false" outlineLevel="0" collapsed="false">
      <c r="A616" s="0" t="s">
        <v>3504</v>
      </c>
      <c r="B616" s="7" t="n">
        <v>630606</v>
      </c>
      <c r="C616" s="6" t="s">
        <v>14</v>
      </c>
      <c r="D616" s="6" t="s">
        <v>3505</v>
      </c>
      <c r="E616" s="6" t="s">
        <v>3506</v>
      </c>
      <c r="F616" s="6" t="n">
        <v>1153335</v>
      </c>
      <c r="G616" s="6" t="n">
        <v>1154357</v>
      </c>
      <c r="H616" s="6" t="n">
        <v>1</v>
      </c>
      <c r="I616" s="0" t="s">
        <v>3507</v>
      </c>
      <c r="J616" s="0" t="s">
        <v>227</v>
      </c>
      <c r="K616" s="6" t="n">
        <v>381</v>
      </c>
      <c r="L616" s="6" t="n">
        <v>400</v>
      </c>
    </row>
    <row r="617" customFormat="false" ht="15" hidden="false" customHeight="false" outlineLevel="0" collapsed="false">
      <c r="A617" s="0" t="s">
        <v>3508</v>
      </c>
      <c r="B617" s="7" t="n">
        <v>630138</v>
      </c>
      <c r="C617" s="6" t="s">
        <v>30</v>
      </c>
      <c r="D617" s="6" t="s">
        <v>3509</v>
      </c>
      <c r="E617" s="6" t="s">
        <v>3510</v>
      </c>
      <c r="F617" s="6" t="n">
        <v>4024550</v>
      </c>
      <c r="G617" s="6" t="n">
        <v>4025251</v>
      </c>
      <c r="H617" s="6" t="n">
        <v>1</v>
      </c>
      <c r="I617" s="0" t="s">
        <v>3511</v>
      </c>
      <c r="J617" s="0" t="s">
        <v>822</v>
      </c>
      <c r="K617" s="6" t="n">
        <v>612</v>
      </c>
      <c r="L617" s="6" t="n">
        <v>631</v>
      </c>
    </row>
    <row r="618" customFormat="false" ht="15" hidden="false" customHeight="false" outlineLevel="0" collapsed="false">
      <c r="A618" s="0" t="s">
        <v>3512</v>
      </c>
      <c r="B618" s="7" t="n">
        <v>629059</v>
      </c>
      <c r="C618" s="6" t="s">
        <v>14</v>
      </c>
      <c r="D618" s="6" t="s">
        <v>3513</v>
      </c>
      <c r="E618" s="6" t="s">
        <v>3514</v>
      </c>
      <c r="F618" s="6" t="n">
        <v>3022373</v>
      </c>
      <c r="G618" s="6" t="n">
        <v>3023773</v>
      </c>
      <c r="H618" s="6" t="n">
        <v>1</v>
      </c>
      <c r="I618" s="0" t="s">
        <v>535</v>
      </c>
      <c r="J618" s="0" t="s">
        <v>40</v>
      </c>
      <c r="K618" s="6" t="n">
        <v>708</v>
      </c>
      <c r="L618" s="6" t="n">
        <v>727</v>
      </c>
    </row>
    <row r="619" customFormat="false" ht="15" hidden="false" customHeight="false" outlineLevel="0" collapsed="false">
      <c r="A619" s="0" t="s">
        <v>3515</v>
      </c>
      <c r="B619" s="7" t="n">
        <v>620051</v>
      </c>
      <c r="C619" s="6" t="s">
        <v>30</v>
      </c>
      <c r="D619" s="6" t="s">
        <v>3516</v>
      </c>
      <c r="E619" s="6" t="s">
        <v>3517</v>
      </c>
      <c r="F619" s="6" t="n">
        <v>2893798</v>
      </c>
      <c r="G619" s="6" t="n">
        <v>2894577</v>
      </c>
      <c r="H619" s="6" t="n">
        <v>-1</v>
      </c>
      <c r="I619" s="0" t="s">
        <v>2591</v>
      </c>
      <c r="J619" s="0" t="s">
        <v>40</v>
      </c>
      <c r="K619" s="6" t="n">
        <v>148</v>
      </c>
      <c r="L619" s="6" t="n">
        <v>167</v>
      </c>
    </row>
    <row r="620" customFormat="false" ht="15" hidden="false" customHeight="false" outlineLevel="0" collapsed="false">
      <c r="A620" s="0" t="s">
        <v>3518</v>
      </c>
      <c r="B620" s="7" t="n">
        <v>618881</v>
      </c>
      <c r="C620" s="6" t="s">
        <v>30</v>
      </c>
      <c r="D620" s="6" t="s">
        <v>751</v>
      </c>
      <c r="E620" s="6" t="s">
        <v>752</v>
      </c>
      <c r="F620" s="6" t="n">
        <v>437539</v>
      </c>
      <c r="G620" s="6" t="n">
        <v>439401</v>
      </c>
      <c r="H620" s="6" t="n">
        <v>-1</v>
      </c>
      <c r="I620" s="0" t="s">
        <v>753</v>
      </c>
      <c r="J620" s="0" t="s">
        <v>438</v>
      </c>
      <c r="K620" s="6" t="n">
        <v>1023</v>
      </c>
      <c r="L620" s="6" t="n">
        <v>1042</v>
      </c>
    </row>
    <row r="621" customFormat="false" ht="15" hidden="false" customHeight="false" outlineLevel="0" collapsed="false">
      <c r="A621" s="0" t="s">
        <v>3519</v>
      </c>
      <c r="B621" s="7" t="n">
        <v>618279</v>
      </c>
      <c r="C621" s="6" t="s">
        <v>14</v>
      </c>
      <c r="D621" s="6" t="s">
        <v>481</v>
      </c>
      <c r="E621" s="6" t="s">
        <v>482</v>
      </c>
      <c r="F621" s="6" t="n">
        <v>3700888</v>
      </c>
      <c r="G621" s="6" t="n">
        <v>3701871</v>
      </c>
      <c r="H621" s="6" t="n">
        <v>-1</v>
      </c>
      <c r="I621" s="0" t="s">
        <v>483</v>
      </c>
      <c r="J621" s="0" t="s">
        <v>479</v>
      </c>
      <c r="K621" s="6" t="n">
        <v>747</v>
      </c>
      <c r="L621" s="6" t="n">
        <v>766</v>
      </c>
    </row>
    <row r="622" customFormat="false" ht="15" hidden="false" customHeight="false" outlineLevel="0" collapsed="false">
      <c r="A622" s="0" t="s">
        <v>3520</v>
      </c>
      <c r="B622" s="7" t="n">
        <v>617503</v>
      </c>
      <c r="C622" s="6" t="s">
        <v>30</v>
      </c>
      <c r="D622" s="6" t="s">
        <v>3521</v>
      </c>
      <c r="E622" s="6" t="s">
        <v>3522</v>
      </c>
      <c r="F622" s="6" t="n">
        <v>37898</v>
      </c>
      <c r="G622" s="6" t="n">
        <v>39115</v>
      </c>
      <c r="H622" s="6" t="n">
        <v>-1</v>
      </c>
      <c r="I622" s="0" t="s">
        <v>3523</v>
      </c>
      <c r="J622" s="0" t="s">
        <v>438</v>
      </c>
      <c r="K622" s="6" t="n">
        <v>622</v>
      </c>
      <c r="L622" s="6" t="n">
        <v>641</v>
      </c>
    </row>
    <row r="623" customFormat="false" ht="15" hidden="false" customHeight="false" outlineLevel="0" collapsed="false">
      <c r="A623" s="0" t="s">
        <v>3524</v>
      </c>
      <c r="B623" s="7" t="n">
        <v>613974</v>
      </c>
      <c r="C623" s="6" t="s">
        <v>14</v>
      </c>
      <c r="D623" s="6" t="s">
        <v>3525</v>
      </c>
      <c r="E623" s="6" t="s">
        <v>3526</v>
      </c>
      <c r="F623" s="6" t="n">
        <v>1798120</v>
      </c>
      <c r="G623" s="6" t="n">
        <v>1798662</v>
      </c>
      <c r="H623" s="6" t="n">
        <v>-1</v>
      </c>
      <c r="I623" s="0" t="s">
        <v>3527</v>
      </c>
      <c r="J623" s="0" t="s">
        <v>3528</v>
      </c>
      <c r="K623" s="6" t="n">
        <v>75</v>
      </c>
      <c r="L623" s="6" t="n">
        <v>94</v>
      </c>
    </row>
    <row r="624" customFormat="false" ht="15" hidden="false" customHeight="false" outlineLevel="0" collapsed="false">
      <c r="A624" s="0" t="s">
        <v>3529</v>
      </c>
      <c r="B624" s="7" t="n">
        <v>613522</v>
      </c>
      <c r="C624" s="6" t="s">
        <v>14</v>
      </c>
      <c r="D624" s="6" t="s">
        <v>3530</v>
      </c>
      <c r="E624" s="6" t="s">
        <v>3531</v>
      </c>
      <c r="F624" s="6" t="n">
        <v>2464567</v>
      </c>
      <c r="G624" s="6" t="n">
        <v>2465724</v>
      </c>
      <c r="H624" s="6" t="n">
        <v>1</v>
      </c>
      <c r="I624" s="0" t="s">
        <v>3532</v>
      </c>
      <c r="J624" s="0" t="s">
        <v>3533</v>
      </c>
      <c r="K624" s="6" t="n">
        <v>156</v>
      </c>
      <c r="L624" s="6" t="n">
        <v>175</v>
      </c>
    </row>
    <row r="625" customFormat="false" ht="15" hidden="false" customHeight="false" outlineLevel="0" collapsed="false">
      <c r="A625" s="0" t="s">
        <v>3534</v>
      </c>
      <c r="B625" s="7" t="n">
        <v>612577</v>
      </c>
      <c r="C625" s="6" t="s">
        <v>14</v>
      </c>
      <c r="D625" s="6" t="s">
        <v>3535</v>
      </c>
      <c r="E625" s="6" t="s">
        <v>3536</v>
      </c>
      <c r="F625" s="6" t="n">
        <v>78848</v>
      </c>
      <c r="G625" s="6" t="n">
        <v>79453</v>
      </c>
      <c r="H625" s="6" t="n">
        <v>-1</v>
      </c>
      <c r="I625" s="0" t="s">
        <v>3537</v>
      </c>
      <c r="J625" s="0" t="s">
        <v>3538</v>
      </c>
      <c r="K625" s="6" t="n">
        <v>501</v>
      </c>
      <c r="L625" s="6" t="n">
        <v>520</v>
      </c>
    </row>
    <row r="626" customFormat="false" ht="15" hidden="false" customHeight="false" outlineLevel="0" collapsed="false">
      <c r="A626" s="0" t="s">
        <v>3539</v>
      </c>
      <c r="B626" s="7" t="n">
        <v>608777</v>
      </c>
      <c r="C626" s="6" t="s">
        <v>14</v>
      </c>
      <c r="D626" s="6" t="s">
        <v>2264</v>
      </c>
      <c r="E626" s="6" t="s">
        <v>2265</v>
      </c>
      <c r="F626" s="6" t="n">
        <v>1003991</v>
      </c>
      <c r="G626" s="6" t="n">
        <v>1005001</v>
      </c>
      <c r="H626" s="6" t="n">
        <v>1</v>
      </c>
      <c r="I626" s="0" t="s">
        <v>2266</v>
      </c>
      <c r="J626" s="0" t="s">
        <v>1747</v>
      </c>
      <c r="K626" s="6" t="n">
        <v>118</v>
      </c>
      <c r="L626" s="6" t="n">
        <v>137</v>
      </c>
    </row>
    <row r="627" customFormat="false" ht="15" hidden="false" customHeight="false" outlineLevel="0" collapsed="false">
      <c r="A627" s="0" t="s">
        <v>3540</v>
      </c>
      <c r="B627" s="0" t="n">
        <v>608.23</v>
      </c>
      <c r="C627" s="6" t="s">
        <v>30</v>
      </c>
      <c r="D627" s="6" t="s">
        <v>3541</v>
      </c>
      <c r="E627" s="6" t="s">
        <v>3542</v>
      </c>
      <c r="F627" s="6" t="n">
        <v>2009247</v>
      </c>
      <c r="G627" s="6" t="n">
        <v>2010375</v>
      </c>
      <c r="H627" s="6" t="n">
        <v>-1</v>
      </c>
      <c r="I627" s="0" t="s">
        <v>59</v>
      </c>
      <c r="J627" s="0" t="s">
        <v>59</v>
      </c>
      <c r="K627" s="6" t="n">
        <v>313</v>
      </c>
      <c r="L627" s="6" t="n">
        <v>332</v>
      </c>
    </row>
    <row r="628" customFormat="false" ht="15" hidden="false" customHeight="false" outlineLevel="0" collapsed="false">
      <c r="A628" s="0" t="s">
        <v>3543</v>
      </c>
      <c r="B628" s="7" t="n">
        <v>604313</v>
      </c>
      <c r="C628" s="6" t="s">
        <v>30</v>
      </c>
      <c r="D628" s="6" t="s">
        <v>3544</v>
      </c>
      <c r="E628" s="6" t="s">
        <v>3545</v>
      </c>
      <c r="F628" s="6" t="n">
        <v>857019</v>
      </c>
      <c r="G628" s="6" t="n">
        <v>858284</v>
      </c>
      <c r="H628" s="6" t="n">
        <v>-1</v>
      </c>
      <c r="I628" s="0" t="s">
        <v>266</v>
      </c>
      <c r="J628" s="0" t="s">
        <v>59</v>
      </c>
      <c r="K628" s="6" t="n">
        <v>1034</v>
      </c>
      <c r="L628" s="6" t="n">
        <v>1053</v>
      </c>
    </row>
    <row r="629" customFormat="false" ht="15" hidden="false" customHeight="false" outlineLevel="0" collapsed="false">
      <c r="A629" s="0" t="s">
        <v>3546</v>
      </c>
      <c r="B629" s="7" t="n">
        <v>601394</v>
      </c>
      <c r="C629" s="6" t="s">
        <v>14</v>
      </c>
      <c r="D629" s="6" t="s">
        <v>3547</v>
      </c>
      <c r="E629" s="6" t="s">
        <v>3548</v>
      </c>
      <c r="F629" s="6" t="n">
        <v>1262937</v>
      </c>
      <c r="G629" s="6" t="n">
        <v>1264193</v>
      </c>
      <c r="H629" s="6" t="n">
        <v>1</v>
      </c>
      <c r="I629" s="0" t="s">
        <v>3549</v>
      </c>
      <c r="J629" s="0" t="s">
        <v>2538</v>
      </c>
      <c r="K629" s="6" t="n">
        <v>897</v>
      </c>
      <c r="L629" s="6" t="n">
        <v>916</v>
      </c>
    </row>
    <row r="630" customFormat="false" ht="15" hidden="false" customHeight="false" outlineLevel="0" collapsed="false">
      <c r="A630" s="0" t="s">
        <v>3550</v>
      </c>
      <c r="B630" s="7" t="n">
        <v>600544</v>
      </c>
      <c r="C630" s="6" t="s">
        <v>30</v>
      </c>
      <c r="D630" s="6" t="s">
        <v>3551</v>
      </c>
      <c r="E630" s="6" t="s">
        <v>3552</v>
      </c>
      <c r="F630" s="6" t="n">
        <v>2938165</v>
      </c>
      <c r="G630" s="6" t="n">
        <v>2939265</v>
      </c>
      <c r="H630" s="6" t="n">
        <v>-1</v>
      </c>
      <c r="I630" s="0" t="s">
        <v>3277</v>
      </c>
      <c r="J630" s="0" t="s">
        <v>59</v>
      </c>
      <c r="K630" s="6" t="n">
        <v>1030</v>
      </c>
      <c r="L630" s="6" t="n">
        <v>1049</v>
      </c>
    </row>
    <row r="631" customFormat="false" ht="15" hidden="false" customHeight="false" outlineLevel="0" collapsed="false">
      <c r="A631" s="0" t="s">
        <v>3553</v>
      </c>
      <c r="B631" s="7" t="n">
        <v>600526</v>
      </c>
      <c r="C631" s="6" t="s">
        <v>30</v>
      </c>
      <c r="D631" s="6" t="s">
        <v>3554</v>
      </c>
      <c r="E631" s="6" t="s">
        <v>3555</v>
      </c>
      <c r="F631" s="6" t="n">
        <v>343400</v>
      </c>
      <c r="G631" s="6" t="n">
        <v>344215</v>
      </c>
      <c r="H631" s="6" t="n">
        <v>1</v>
      </c>
      <c r="I631" s="0" t="s">
        <v>266</v>
      </c>
      <c r="J631" s="0" t="s">
        <v>59</v>
      </c>
      <c r="K631" s="6" t="n">
        <v>507</v>
      </c>
      <c r="L631" s="6" t="n">
        <v>526</v>
      </c>
    </row>
    <row r="632" customFormat="false" ht="15" hidden="false" customHeight="false" outlineLevel="0" collapsed="false">
      <c r="A632" s="0" t="s">
        <v>3556</v>
      </c>
      <c r="B632" s="7" t="n">
        <v>599692</v>
      </c>
      <c r="C632" s="6" t="s">
        <v>14</v>
      </c>
      <c r="D632" s="6" t="s">
        <v>3557</v>
      </c>
      <c r="E632" s="6" t="s">
        <v>3558</v>
      </c>
      <c r="F632" s="6" t="n">
        <v>2349038</v>
      </c>
      <c r="G632" s="6" t="n">
        <v>2350396</v>
      </c>
      <c r="H632" s="6" t="n">
        <v>-1</v>
      </c>
      <c r="I632" s="0" t="s">
        <v>3559</v>
      </c>
      <c r="J632" s="0" t="s">
        <v>203</v>
      </c>
      <c r="K632" s="6" t="n">
        <v>1176</v>
      </c>
      <c r="L632" s="6" t="n">
        <v>1195</v>
      </c>
    </row>
    <row r="633" customFormat="false" ht="15" hidden="false" customHeight="false" outlineLevel="0" collapsed="false">
      <c r="A633" s="0" t="s">
        <v>3560</v>
      </c>
      <c r="B633" s="7" t="n">
        <v>599388</v>
      </c>
      <c r="C633" s="6" t="s">
        <v>30</v>
      </c>
      <c r="D633" s="6" t="s">
        <v>3561</v>
      </c>
      <c r="E633" s="6" t="s">
        <v>3562</v>
      </c>
      <c r="F633" s="6" t="n">
        <v>2676406</v>
      </c>
      <c r="G633" s="6" t="n">
        <v>2677389</v>
      </c>
      <c r="H633" s="6" t="n">
        <v>-1</v>
      </c>
      <c r="I633" s="0" t="s">
        <v>3563</v>
      </c>
      <c r="J633" s="0" t="s">
        <v>413</v>
      </c>
      <c r="K633" s="6" t="n">
        <v>389</v>
      </c>
      <c r="L633" s="6" t="n">
        <v>408</v>
      </c>
    </row>
    <row r="634" customFormat="false" ht="15" hidden="false" customHeight="false" outlineLevel="0" collapsed="false">
      <c r="A634" s="0" t="s">
        <v>3564</v>
      </c>
      <c r="B634" s="0" t="n">
        <v>598.22</v>
      </c>
      <c r="C634" s="6" t="s">
        <v>30</v>
      </c>
      <c r="D634" s="6" t="s">
        <v>3565</v>
      </c>
      <c r="E634" s="6" t="s">
        <v>3566</v>
      </c>
      <c r="F634" s="6" t="n">
        <v>3077666</v>
      </c>
      <c r="G634" s="6" t="n">
        <v>3079657</v>
      </c>
      <c r="H634" s="6" t="n">
        <v>-1</v>
      </c>
      <c r="I634" s="0" t="s">
        <v>3567</v>
      </c>
      <c r="J634" s="0" t="s">
        <v>3568</v>
      </c>
      <c r="K634" s="6" t="n">
        <v>1851</v>
      </c>
      <c r="L634" s="6" t="n">
        <v>1870</v>
      </c>
    </row>
    <row r="635" customFormat="false" ht="15" hidden="false" customHeight="false" outlineLevel="0" collapsed="false">
      <c r="A635" s="0" t="s">
        <v>3569</v>
      </c>
      <c r="B635" s="7" t="n">
        <v>594898</v>
      </c>
      <c r="C635" s="6" t="s">
        <v>30</v>
      </c>
      <c r="D635" s="6" t="s">
        <v>3570</v>
      </c>
      <c r="E635" s="6" t="s">
        <v>3571</v>
      </c>
      <c r="F635" s="6" t="n">
        <v>1575681</v>
      </c>
      <c r="G635" s="6" t="n">
        <v>1577366</v>
      </c>
      <c r="H635" s="6" t="n">
        <v>-1</v>
      </c>
      <c r="I635" s="0" t="s">
        <v>3572</v>
      </c>
      <c r="J635" s="0" t="s">
        <v>40</v>
      </c>
      <c r="K635" s="6" t="n">
        <v>334</v>
      </c>
      <c r="L635" s="6" t="n">
        <v>353</v>
      </c>
    </row>
    <row r="636" customFormat="false" ht="15" hidden="false" customHeight="false" outlineLevel="0" collapsed="false">
      <c r="A636" s="0" t="s">
        <v>3573</v>
      </c>
      <c r="B636" s="7" t="n">
        <v>580786</v>
      </c>
      <c r="C636" s="6" t="s">
        <v>30</v>
      </c>
      <c r="D636" s="6" t="s">
        <v>3574</v>
      </c>
      <c r="E636" s="6" t="s">
        <v>3575</v>
      </c>
      <c r="F636" s="6" t="n">
        <v>4319720</v>
      </c>
      <c r="G636" s="6" t="n">
        <v>4320445</v>
      </c>
      <c r="H636" s="6" t="n">
        <v>-1</v>
      </c>
      <c r="I636" s="0" t="s">
        <v>3576</v>
      </c>
      <c r="J636" s="0" t="s">
        <v>413</v>
      </c>
      <c r="K636" s="6" t="n">
        <v>707</v>
      </c>
      <c r="L636" s="6" t="n">
        <v>726</v>
      </c>
    </row>
    <row r="637" customFormat="false" ht="15" hidden="false" customHeight="false" outlineLevel="0" collapsed="false">
      <c r="A637" s="0" t="s">
        <v>3577</v>
      </c>
      <c r="B637" s="7" t="n">
        <v>576631</v>
      </c>
      <c r="C637" s="6" t="s">
        <v>14</v>
      </c>
      <c r="D637" s="6" t="s">
        <v>3578</v>
      </c>
      <c r="E637" s="6" t="s">
        <v>3579</v>
      </c>
      <c r="F637" s="6" t="n">
        <v>3382725</v>
      </c>
      <c r="G637" s="6" t="n">
        <v>3383195</v>
      </c>
      <c r="H637" s="6" t="n">
        <v>1</v>
      </c>
      <c r="I637" s="0" t="s">
        <v>3580</v>
      </c>
      <c r="J637" s="0" t="s">
        <v>3581</v>
      </c>
      <c r="K637" s="6" t="n">
        <v>164</v>
      </c>
      <c r="L637" s="6" t="n">
        <v>183</v>
      </c>
    </row>
    <row r="638" customFormat="false" ht="15" hidden="false" customHeight="false" outlineLevel="0" collapsed="false">
      <c r="A638" s="0" t="s">
        <v>3582</v>
      </c>
      <c r="B638" s="7" t="n">
        <v>575337</v>
      </c>
      <c r="C638" s="6" t="s">
        <v>30</v>
      </c>
      <c r="D638" s="6" t="s">
        <v>3583</v>
      </c>
      <c r="E638" s="6" t="s">
        <v>3584</v>
      </c>
      <c r="F638" s="6" t="n">
        <v>1860040</v>
      </c>
      <c r="G638" s="6" t="n">
        <v>1860453</v>
      </c>
      <c r="H638" s="6" t="n">
        <v>-1</v>
      </c>
      <c r="I638" s="0" t="s">
        <v>3585</v>
      </c>
      <c r="J638" s="0" t="s">
        <v>59</v>
      </c>
      <c r="K638" s="6" t="n">
        <v>300</v>
      </c>
      <c r="L638" s="6" t="n">
        <v>319</v>
      </c>
    </row>
    <row r="639" customFormat="false" ht="15" hidden="false" customHeight="false" outlineLevel="0" collapsed="false">
      <c r="A639" s="0" t="s">
        <v>3586</v>
      </c>
      <c r="B639" s="7" t="n">
        <v>574694</v>
      </c>
      <c r="C639" s="6" t="s">
        <v>30</v>
      </c>
      <c r="D639" s="6" t="s">
        <v>1318</v>
      </c>
      <c r="E639" s="6" t="s">
        <v>1319</v>
      </c>
      <c r="F639" s="6" t="n">
        <v>4437895</v>
      </c>
      <c r="G639" s="6" t="n">
        <v>4439238</v>
      </c>
      <c r="H639" s="6" t="n">
        <v>-1</v>
      </c>
      <c r="I639" s="0" t="s">
        <v>317</v>
      </c>
      <c r="J639" s="0" t="s">
        <v>40</v>
      </c>
      <c r="K639" s="6" t="n">
        <v>156</v>
      </c>
      <c r="L639" s="6" t="n">
        <v>175</v>
      </c>
    </row>
    <row r="640" customFormat="false" ht="15" hidden="false" customHeight="false" outlineLevel="0" collapsed="false">
      <c r="A640" s="0" t="s">
        <v>3587</v>
      </c>
      <c r="B640" s="7" t="n">
        <v>569944</v>
      </c>
      <c r="C640" s="6" t="s">
        <v>30</v>
      </c>
      <c r="D640" s="6" t="s">
        <v>3588</v>
      </c>
      <c r="E640" s="6" t="s">
        <v>3589</v>
      </c>
      <c r="F640" s="6" t="n">
        <v>2525963</v>
      </c>
      <c r="G640" s="6" t="n">
        <v>2526181</v>
      </c>
      <c r="H640" s="6" t="n">
        <v>-1</v>
      </c>
      <c r="I640" s="0" t="s">
        <v>266</v>
      </c>
      <c r="J640" s="0" t="s">
        <v>59</v>
      </c>
      <c r="K640" s="6" t="n">
        <v>63</v>
      </c>
      <c r="L640" s="6" t="n">
        <v>82</v>
      </c>
    </row>
    <row r="641" customFormat="false" ht="15" hidden="false" customHeight="false" outlineLevel="0" collapsed="false">
      <c r="A641" s="0" t="s">
        <v>3590</v>
      </c>
      <c r="B641" s="0" t="n">
        <v>567.08</v>
      </c>
      <c r="C641" s="6" t="s">
        <v>14</v>
      </c>
      <c r="D641" s="6" t="s">
        <v>3591</v>
      </c>
      <c r="E641" s="6" t="s">
        <v>3592</v>
      </c>
      <c r="F641" s="6" t="n">
        <v>2176843</v>
      </c>
      <c r="G641" s="6" t="n">
        <v>2178120</v>
      </c>
      <c r="H641" s="6" t="n">
        <v>1</v>
      </c>
      <c r="I641" s="0" t="s">
        <v>3593</v>
      </c>
      <c r="J641" s="0" t="s">
        <v>40</v>
      </c>
      <c r="K641" s="6" t="n">
        <v>372</v>
      </c>
      <c r="L641" s="6" t="n">
        <v>391</v>
      </c>
    </row>
    <row r="642" customFormat="false" ht="15" hidden="false" customHeight="false" outlineLevel="0" collapsed="false">
      <c r="A642" s="0" t="s">
        <v>3594</v>
      </c>
      <c r="B642" s="0" t="n">
        <v>562.23</v>
      </c>
      <c r="C642" s="6" t="s">
        <v>14</v>
      </c>
      <c r="D642" s="6" t="s">
        <v>3595</v>
      </c>
      <c r="E642" s="6" t="s">
        <v>3596</v>
      </c>
      <c r="F642" s="6" t="n">
        <v>3461944</v>
      </c>
      <c r="G642" s="6" t="n">
        <v>3463107</v>
      </c>
      <c r="H642" s="6" t="n">
        <v>1</v>
      </c>
      <c r="I642" s="0" t="s">
        <v>696</v>
      </c>
      <c r="J642" s="0" t="s">
        <v>40</v>
      </c>
      <c r="K642" s="6" t="n">
        <v>855</v>
      </c>
      <c r="L642" s="6" t="n">
        <v>874</v>
      </c>
    </row>
    <row r="643" customFormat="false" ht="15" hidden="false" customHeight="false" outlineLevel="0" collapsed="false">
      <c r="A643" s="0" t="s">
        <v>3597</v>
      </c>
      <c r="B643" s="7" t="n">
        <v>558183</v>
      </c>
      <c r="C643" s="6" t="s">
        <v>14</v>
      </c>
      <c r="D643" s="6" t="s">
        <v>806</v>
      </c>
      <c r="E643" s="6" t="s">
        <v>807</v>
      </c>
      <c r="F643" s="6" t="n">
        <v>799982</v>
      </c>
      <c r="G643" s="6" t="n">
        <v>801034</v>
      </c>
      <c r="H643" s="6" t="n">
        <v>1</v>
      </c>
      <c r="I643" s="0" t="s">
        <v>180</v>
      </c>
      <c r="J643" s="0" t="s">
        <v>59</v>
      </c>
      <c r="K643" s="6" t="n">
        <v>353</v>
      </c>
      <c r="L643" s="6" t="n">
        <v>372</v>
      </c>
    </row>
    <row r="644" customFormat="false" ht="15" hidden="false" customHeight="false" outlineLevel="0" collapsed="false">
      <c r="A644" s="0" t="s">
        <v>3598</v>
      </c>
      <c r="B644" s="7" t="n">
        <v>551982</v>
      </c>
      <c r="C644" s="6" t="s">
        <v>14</v>
      </c>
      <c r="D644" s="6" t="s">
        <v>3599</v>
      </c>
      <c r="E644" s="6" t="s">
        <v>3600</v>
      </c>
      <c r="F644" s="6" t="n">
        <v>2615600</v>
      </c>
      <c r="G644" s="6" t="n">
        <v>2615959</v>
      </c>
      <c r="H644" s="6" t="n">
        <v>1</v>
      </c>
      <c r="I644" s="0" t="s">
        <v>643</v>
      </c>
      <c r="J644" s="0" t="s">
        <v>227</v>
      </c>
      <c r="K644" s="6" t="n">
        <v>135</v>
      </c>
      <c r="L644" s="6" t="n">
        <v>154</v>
      </c>
    </row>
    <row r="645" customFormat="false" ht="15" hidden="false" customHeight="false" outlineLevel="0" collapsed="false">
      <c r="A645" s="0" t="s">
        <v>3601</v>
      </c>
      <c r="B645" s="7" t="n">
        <v>549913</v>
      </c>
      <c r="C645" s="6" t="s">
        <v>30</v>
      </c>
      <c r="D645" s="6" t="s">
        <v>3602</v>
      </c>
      <c r="E645" s="6" t="s">
        <v>3603</v>
      </c>
      <c r="F645" s="6" t="n">
        <v>4072692</v>
      </c>
      <c r="G645" s="6" t="n">
        <v>4073477</v>
      </c>
      <c r="H645" s="6" t="n">
        <v>1</v>
      </c>
      <c r="I645" s="0" t="s">
        <v>239</v>
      </c>
      <c r="J645" s="0" t="s">
        <v>227</v>
      </c>
      <c r="K645" s="6" t="n">
        <v>357</v>
      </c>
      <c r="L645" s="6" t="n">
        <v>376</v>
      </c>
    </row>
    <row r="646" customFormat="false" ht="15" hidden="false" customHeight="false" outlineLevel="0" collapsed="false">
      <c r="A646" s="0" t="s">
        <v>3604</v>
      </c>
      <c r="B646" s="7" t="n">
        <v>544068</v>
      </c>
      <c r="C646" s="6" t="s">
        <v>14</v>
      </c>
      <c r="D646" s="6" t="s">
        <v>3605</v>
      </c>
      <c r="E646" s="6" t="s">
        <v>3606</v>
      </c>
      <c r="F646" s="6" t="n">
        <v>4372652</v>
      </c>
      <c r="G646" s="6" t="n">
        <v>4373680</v>
      </c>
      <c r="H646" s="6" t="n">
        <v>-1</v>
      </c>
      <c r="I646" s="0" t="s">
        <v>3607</v>
      </c>
      <c r="J646" s="0" t="s">
        <v>59</v>
      </c>
      <c r="K646" s="6" t="n">
        <v>656</v>
      </c>
      <c r="L646" s="6" t="n">
        <v>675</v>
      </c>
    </row>
    <row r="647" customFormat="false" ht="15" hidden="false" customHeight="false" outlineLevel="0" collapsed="false">
      <c r="A647" s="0" t="s">
        <v>3608</v>
      </c>
      <c r="B647" s="7" t="n">
        <v>544056</v>
      </c>
      <c r="C647" s="6" t="s">
        <v>14</v>
      </c>
      <c r="D647" s="6" t="s">
        <v>3609</v>
      </c>
      <c r="E647" s="6" t="s">
        <v>3610</v>
      </c>
      <c r="F647" s="6" t="n">
        <v>775565</v>
      </c>
      <c r="G647" s="6" t="n">
        <v>776830</v>
      </c>
      <c r="H647" s="6" t="n">
        <v>1</v>
      </c>
      <c r="I647" s="0" t="s">
        <v>3611</v>
      </c>
      <c r="J647" s="0" t="s">
        <v>3009</v>
      </c>
      <c r="K647" s="6" t="n">
        <v>189</v>
      </c>
      <c r="L647" s="6" t="n">
        <v>208</v>
      </c>
    </row>
    <row r="648" customFormat="false" ht="15" hidden="false" customHeight="false" outlineLevel="0" collapsed="false">
      <c r="A648" s="0" t="s">
        <v>3612</v>
      </c>
      <c r="B648" s="7" t="n">
        <v>543674</v>
      </c>
      <c r="C648" s="6" t="s">
        <v>14</v>
      </c>
      <c r="D648" s="6" t="s">
        <v>1744</v>
      </c>
      <c r="E648" s="6" t="s">
        <v>1745</v>
      </c>
      <c r="F648" s="6" t="n">
        <v>1120784</v>
      </c>
      <c r="G648" s="6" t="n">
        <v>1121830</v>
      </c>
      <c r="H648" s="6" t="n">
        <v>-1</v>
      </c>
      <c r="I648" s="0" t="s">
        <v>1746</v>
      </c>
      <c r="J648" s="0" t="s">
        <v>1747</v>
      </c>
      <c r="K648" s="6" t="n">
        <v>168</v>
      </c>
      <c r="L648" s="6" t="n">
        <v>187</v>
      </c>
    </row>
    <row r="649" customFormat="false" ht="15" hidden="false" customHeight="false" outlineLevel="0" collapsed="false">
      <c r="A649" s="0" t="s">
        <v>3613</v>
      </c>
      <c r="B649" s="7" t="n">
        <v>543229</v>
      </c>
      <c r="C649" s="6" t="s">
        <v>30</v>
      </c>
      <c r="D649" s="6" t="s">
        <v>3332</v>
      </c>
      <c r="E649" s="6" t="s">
        <v>3333</v>
      </c>
      <c r="F649" s="6" t="n">
        <v>3006786</v>
      </c>
      <c r="G649" s="6" t="n">
        <v>3007997</v>
      </c>
      <c r="H649" s="6" t="n">
        <v>1</v>
      </c>
      <c r="I649" s="0" t="s">
        <v>1182</v>
      </c>
      <c r="J649" s="0" t="s">
        <v>227</v>
      </c>
      <c r="K649" s="6" t="n">
        <v>657</v>
      </c>
      <c r="L649" s="6" t="n">
        <v>676</v>
      </c>
    </row>
    <row r="650" customFormat="false" ht="15" hidden="false" customHeight="false" outlineLevel="0" collapsed="false">
      <c r="A650" s="0" t="s">
        <v>3614</v>
      </c>
      <c r="B650" s="7" t="n">
        <v>538047</v>
      </c>
      <c r="C650" s="6" t="s">
        <v>30</v>
      </c>
      <c r="D650" s="6" t="s">
        <v>3615</v>
      </c>
      <c r="E650" s="6" t="s">
        <v>3616</v>
      </c>
      <c r="F650" s="6" t="n">
        <v>1458495</v>
      </c>
      <c r="G650" s="6" t="n">
        <v>1458917</v>
      </c>
      <c r="H650" s="6" t="n">
        <v>1</v>
      </c>
      <c r="I650" s="0" t="s">
        <v>3617</v>
      </c>
      <c r="J650" s="0" t="s">
        <v>59</v>
      </c>
      <c r="K650" s="6" t="n">
        <v>371</v>
      </c>
      <c r="L650" s="6" t="n">
        <v>390</v>
      </c>
    </row>
    <row r="651" customFormat="false" ht="15" hidden="false" customHeight="false" outlineLevel="0" collapsed="false">
      <c r="A651" s="0" t="s">
        <v>3618</v>
      </c>
      <c r="B651" s="7" t="n">
        <v>530736</v>
      </c>
      <c r="C651" s="6" t="s">
        <v>14</v>
      </c>
      <c r="D651" s="6" t="s">
        <v>3619</v>
      </c>
      <c r="E651" s="6" t="s">
        <v>3620</v>
      </c>
      <c r="F651" s="6" t="n">
        <v>287628</v>
      </c>
      <c r="G651" s="6" t="n">
        <v>288386</v>
      </c>
      <c r="H651" s="6" t="n">
        <v>-1</v>
      </c>
      <c r="I651" s="0" t="s">
        <v>2103</v>
      </c>
      <c r="J651" s="0" t="s">
        <v>413</v>
      </c>
      <c r="K651" s="6" t="n">
        <v>714</v>
      </c>
      <c r="L651" s="6" t="n">
        <v>733</v>
      </c>
    </row>
    <row r="652" customFormat="false" ht="15" hidden="false" customHeight="false" outlineLevel="0" collapsed="false">
      <c r="A652" s="0" t="s">
        <v>3621</v>
      </c>
      <c r="B652" s="0" t="n">
        <v>527.52</v>
      </c>
      <c r="C652" s="6" t="s">
        <v>14</v>
      </c>
      <c r="D652" s="6" t="s">
        <v>934</v>
      </c>
      <c r="E652" s="6" t="s">
        <v>935</v>
      </c>
      <c r="F652" s="6" t="n">
        <v>581375</v>
      </c>
      <c r="G652" s="6" t="n">
        <v>582029</v>
      </c>
      <c r="H652" s="6" t="n">
        <v>-1</v>
      </c>
      <c r="I652" s="0" t="s">
        <v>59</v>
      </c>
      <c r="J652" s="0" t="s">
        <v>59</v>
      </c>
      <c r="K652" s="6" t="n">
        <v>74</v>
      </c>
      <c r="L652" s="6" t="n">
        <v>93</v>
      </c>
    </row>
    <row r="653" customFormat="false" ht="15" hidden="false" customHeight="false" outlineLevel="0" collapsed="false">
      <c r="A653" s="0" t="s">
        <v>3622</v>
      </c>
      <c r="B653" s="0" t="n">
        <v>526.64</v>
      </c>
      <c r="C653" s="6" t="s">
        <v>30</v>
      </c>
      <c r="D653" s="6" t="s">
        <v>3623</v>
      </c>
      <c r="E653" s="6" t="s">
        <v>3624</v>
      </c>
      <c r="F653" s="6" t="n">
        <v>904963</v>
      </c>
      <c r="G653" s="6" t="n">
        <v>905976</v>
      </c>
      <c r="H653" s="6" t="n">
        <v>-1</v>
      </c>
      <c r="I653" s="0" t="s">
        <v>3625</v>
      </c>
      <c r="J653" s="0" t="s">
        <v>227</v>
      </c>
      <c r="K653" s="6" t="n">
        <v>678</v>
      </c>
      <c r="L653" s="6" t="n">
        <v>697</v>
      </c>
    </row>
    <row r="654" customFormat="false" ht="15" hidden="false" customHeight="false" outlineLevel="0" collapsed="false">
      <c r="A654" s="0" t="s">
        <v>3626</v>
      </c>
      <c r="B654" s="7" t="n">
        <v>526484</v>
      </c>
      <c r="C654" s="6" t="s">
        <v>30</v>
      </c>
      <c r="D654" s="6" t="s">
        <v>3627</v>
      </c>
      <c r="E654" s="6" t="s">
        <v>3628</v>
      </c>
      <c r="F654" s="6" t="n">
        <v>194903</v>
      </c>
      <c r="G654" s="6" t="n">
        <v>195664</v>
      </c>
      <c r="H654" s="6" t="n">
        <v>1</v>
      </c>
      <c r="I654" s="0" t="s">
        <v>3629</v>
      </c>
      <c r="J654" s="0" t="s">
        <v>59</v>
      </c>
      <c r="K654" s="6" t="n">
        <v>628</v>
      </c>
      <c r="L654" s="6" t="n">
        <v>647</v>
      </c>
    </row>
    <row r="655" customFormat="false" ht="15" hidden="false" customHeight="false" outlineLevel="0" collapsed="false">
      <c r="A655" s="0" t="s">
        <v>3630</v>
      </c>
      <c r="B655" s="7" t="n">
        <v>521382</v>
      </c>
      <c r="C655" s="6" t="s">
        <v>14</v>
      </c>
      <c r="D655" s="6" t="s">
        <v>3631</v>
      </c>
      <c r="E655" s="6" t="s">
        <v>3632</v>
      </c>
      <c r="F655" s="6" t="n">
        <v>3873461</v>
      </c>
      <c r="G655" s="6" t="n">
        <v>3874117</v>
      </c>
      <c r="H655" s="6" t="n">
        <v>1</v>
      </c>
      <c r="I655" s="0" t="s">
        <v>3633</v>
      </c>
      <c r="J655" s="0" t="s">
        <v>227</v>
      </c>
      <c r="K655" s="6" t="n">
        <v>523</v>
      </c>
      <c r="L655" s="6" t="n">
        <v>542</v>
      </c>
    </row>
    <row r="656" customFormat="false" ht="15" hidden="false" customHeight="false" outlineLevel="0" collapsed="false">
      <c r="A656" s="0" t="s">
        <v>3634</v>
      </c>
      <c r="B656" s="7" t="n">
        <v>520283</v>
      </c>
      <c r="C656" s="6" t="s">
        <v>30</v>
      </c>
      <c r="D656" s="6" t="s">
        <v>382</v>
      </c>
      <c r="E656" s="6" t="s">
        <v>383</v>
      </c>
      <c r="F656" s="6" t="n">
        <v>151003</v>
      </c>
      <c r="G656" s="6" t="n">
        <v>151599</v>
      </c>
      <c r="H656" s="6" t="n">
        <v>-1</v>
      </c>
      <c r="I656" s="0" t="s">
        <v>384</v>
      </c>
      <c r="J656" s="0" t="s">
        <v>385</v>
      </c>
      <c r="K656" s="6" t="n">
        <v>239</v>
      </c>
      <c r="L656" s="6" t="n">
        <v>258</v>
      </c>
    </row>
    <row r="657" customFormat="false" ht="15" hidden="false" customHeight="false" outlineLevel="0" collapsed="false">
      <c r="A657" s="0" t="s">
        <v>3635</v>
      </c>
      <c r="B657" s="7" t="n">
        <v>519613</v>
      </c>
      <c r="C657" s="6" t="s">
        <v>30</v>
      </c>
      <c r="D657" s="6" t="s">
        <v>3636</v>
      </c>
      <c r="E657" s="6" t="s">
        <v>3637</v>
      </c>
      <c r="F657" s="6" t="n">
        <v>4367179</v>
      </c>
      <c r="G657" s="6" t="n">
        <v>4368435</v>
      </c>
      <c r="H657" s="6" t="n">
        <v>-1</v>
      </c>
      <c r="I657" s="0" t="s">
        <v>535</v>
      </c>
      <c r="J657" s="0" t="s">
        <v>40</v>
      </c>
      <c r="K657" s="6" t="n">
        <v>153</v>
      </c>
      <c r="L657" s="6" t="n">
        <v>172</v>
      </c>
    </row>
    <row r="658" customFormat="false" ht="15" hidden="false" customHeight="false" outlineLevel="0" collapsed="false">
      <c r="A658" s="0" t="s">
        <v>3638</v>
      </c>
      <c r="B658" s="7" t="n">
        <v>516438</v>
      </c>
      <c r="C658" s="6" t="s">
        <v>30</v>
      </c>
      <c r="D658" s="6" t="s">
        <v>3639</v>
      </c>
      <c r="E658" s="6" t="s">
        <v>3640</v>
      </c>
      <c r="F658" s="6" t="n">
        <v>1036963</v>
      </c>
      <c r="G658" s="6" t="n">
        <v>1038507</v>
      </c>
      <c r="H658" s="6" t="n">
        <v>1</v>
      </c>
      <c r="I658" s="0" t="s">
        <v>3641</v>
      </c>
      <c r="J658" s="0" t="s">
        <v>3642</v>
      </c>
      <c r="K658" s="6" t="n">
        <v>978</v>
      </c>
      <c r="L658" s="6" t="n">
        <v>997</v>
      </c>
    </row>
    <row r="659" customFormat="false" ht="15" hidden="false" customHeight="false" outlineLevel="0" collapsed="false">
      <c r="A659" s="0" t="s">
        <v>3643</v>
      </c>
      <c r="B659" s="7" t="n">
        <v>510422</v>
      </c>
      <c r="C659" s="6" t="s">
        <v>30</v>
      </c>
      <c r="D659" s="6" t="s">
        <v>3644</v>
      </c>
      <c r="E659" s="6" t="s">
        <v>3645</v>
      </c>
      <c r="F659" s="6" t="n">
        <v>296994</v>
      </c>
      <c r="G659" s="6" t="n">
        <v>297950</v>
      </c>
      <c r="H659" s="6" t="n">
        <v>-1</v>
      </c>
      <c r="I659" s="0" t="s">
        <v>180</v>
      </c>
      <c r="J659" s="0" t="s">
        <v>59</v>
      </c>
      <c r="K659" s="6" t="n">
        <v>97</v>
      </c>
      <c r="L659" s="6" t="n">
        <v>116</v>
      </c>
    </row>
    <row r="660" customFormat="false" ht="15" hidden="false" customHeight="false" outlineLevel="0" collapsed="false">
      <c r="A660" s="0" t="s">
        <v>3646</v>
      </c>
      <c r="B660" s="7" t="n">
        <v>510107</v>
      </c>
      <c r="C660" s="6" t="s">
        <v>14</v>
      </c>
      <c r="D660" s="6" t="s">
        <v>3647</v>
      </c>
      <c r="E660" s="6" t="s">
        <v>3648</v>
      </c>
      <c r="F660" s="6" t="n">
        <v>1932863</v>
      </c>
      <c r="G660" s="6" t="n">
        <v>1934338</v>
      </c>
      <c r="H660" s="6" t="n">
        <v>-1</v>
      </c>
      <c r="I660" s="0" t="s">
        <v>3649</v>
      </c>
      <c r="J660" s="0" t="s">
        <v>3650</v>
      </c>
      <c r="K660" s="6" t="n">
        <v>527</v>
      </c>
      <c r="L660" s="6" t="n">
        <v>546</v>
      </c>
    </row>
    <row r="661" customFormat="false" ht="15" hidden="false" customHeight="false" outlineLevel="0" collapsed="false">
      <c r="A661" s="0" t="s">
        <v>3651</v>
      </c>
      <c r="B661" s="7" t="n">
        <v>508198</v>
      </c>
      <c r="C661" s="6" t="s">
        <v>30</v>
      </c>
      <c r="D661" s="6" t="s">
        <v>1713</v>
      </c>
      <c r="E661" s="6" t="s">
        <v>1714</v>
      </c>
      <c r="F661" s="6" t="n">
        <v>4090400</v>
      </c>
      <c r="G661" s="6" t="n">
        <v>4090846</v>
      </c>
      <c r="H661" s="6" t="n">
        <v>-1</v>
      </c>
      <c r="I661" s="0" t="s">
        <v>1715</v>
      </c>
      <c r="J661" s="0" t="s">
        <v>3652</v>
      </c>
      <c r="K661" s="6" t="n">
        <v>315</v>
      </c>
      <c r="L661" s="6" t="n">
        <v>334</v>
      </c>
    </row>
    <row r="662" customFormat="false" ht="15" hidden="false" customHeight="false" outlineLevel="0" collapsed="false">
      <c r="A662" s="0" t="s">
        <v>3653</v>
      </c>
      <c r="B662" s="7" t="n">
        <v>506915</v>
      </c>
      <c r="C662" s="6" t="s">
        <v>14</v>
      </c>
      <c r="D662" s="6" t="s">
        <v>3654</v>
      </c>
      <c r="E662" s="6" t="s">
        <v>3655</v>
      </c>
      <c r="F662" s="6" t="n">
        <v>2112526</v>
      </c>
      <c r="G662" s="6" t="n">
        <v>2113920</v>
      </c>
      <c r="H662" s="6" t="n">
        <v>-1</v>
      </c>
      <c r="I662" s="0" t="s">
        <v>3656</v>
      </c>
      <c r="J662" s="0" t="s">
        <v>59</v>
      </c>
      <c r="K662" s="6" t="n">
        <v>204</v>
      </c>
      <c r="L662" s="6" t="n">
        <v>223</v>
      </c>
    </row>
    <row r="663" customFormat="false" ht="15" hidden="false" customHeight="false" outlineLevel="0" collapsed="false">
      <c r="A663" s="0" t="s">
        <v>3657</v>
      </c>
      <c r="B663" s="7" t="n">
        <v>506134</v>
      </c>
      <c r="C663" s="6" t="s">
        <v>14</v>
      </c>
      <c r="D663" s="6" t="s">
        <v>3658</v>
      </c>
      <c r="E663" s="6" t="s">
        <v>3659</v>
      </c>
      <c r="F663" s="6" t="n">
        <v>2287087</v>
      </c>
      <c r="G663" s="6" t="n">
        <v>2288103</v>
      </c>
      <c r="H663" s="6" t="n">
        <v>-1</v>
      </c>
      <c r="I663" s="0" t="s">
        <v>3660</v>
      </c>
      <c r="J663" s="0" t="s">
        <v>1720</v>
      </c>
      <c r="K663" s="6" t="n">
        <v>726</v>
      </c>
      <c r="L663" s="6" t="n">
        <v>745</v>
      </c>
    </row>
    <row r="664" customFormat="false" ht="15" hidden="false" customHeight="false" outlineLevel="0" collapsed="false">
      <c r="A664" s="0" t="s">
        <v>3657</v>
      </c>
      <c r="B664" s="7" t="n">
        <v>506134</v>
      </c>
      <c r="C664" s="6" t="s">
        <v>14</v>
      </c>
      <c r="D664" s="6" t="s">
        <v>3658</v>
      </c>
      <c r="E664" s="6" t="s">
        <v>3661</v>
      </c>
      <c r="F664" s="6" t="n">
        <v>2064329</v>
      </c>
      <c r="G664" s="6" t="n">
        <v>2065345</v>
      </c>
      <c r="H664" s="6" t="n">
        <v>-1</v>
      </c>
      <c r="I664" s="0" t="s">
        <v>3660</v>
      </c>
      <c r="J664" s="0" t="s">
        <v>1720</v>
      </c>
      <c r="K664" s="6" t="n">
        <v>726</v>
      </c>
      <c r="L664" s="6" t="n">
        <v>745</v>
      </c>
    </row>
    <row r="665" customFormat="false" ht="15" hidden="false" customHeight="false" outlineLevel="0" collapsed="false">
      <c r="A665" s="0" t="s">
        <v>3657</v>
      </c>
      <c r="B665" s="7" t="n">
        <v>506134</v>
      </c>
      <c r="C665" s="6" t="s">
        <v>14</v>
      </c>
      <c r="D665" s="6" t="s">
        <v>3658</v>
      </c>
      <c r="E665" s="6" t="s">
        <v>3662</v>
      </c>
      <c r="F665" s="6" t="n">
        <v>3363724</v>
      </c>
      <c r="G665" s="6" t="n">
        <v>3364740</v>
      </c>
      <c r="H665" s="6" t="n">
        <v>-1</v>
      </c>
      <c r="I665" s="0" t="s">
        <v>3660</v>
      </c>
      <c r="J665" s="0" t="s">
        <v>1720</v>
      </c>
      <c r="K665" s="6" t="n">
        <v>726</v>
      </c>
      <c r="L665" s="6" t="n">
        <v>745</v>
      </c>
    </row>
    <row r="666" customFormat="false" ht="15" hidden="false" customHeight="false" outlineLevel="0" collapsed="false">
      <c r="A666" s="0" t="s">
        <v>3657</v>
      </c>
      <c r="B666" s="7" t="n">
        <v>506134</v>
      </c>
      <c r="C666" s="6" t="s">
        <v>30</v>
      </c>
      <c r="D666" s="6" t="s">
        <v>3658</v>
      </c>
      <c r="E666" s="6" t="s">
        <v>3663</v>
      </c>
      <c r="F666" s="6" t="n">
        <v>3128200</v>
      </c>
      <c r="G666" s="6" t="n">
        <v>3129216</v>
      </c>
      <c r="H666" s="6" t="n">
        <v>1</v>
      </c>
      <c r="I666" s="0" t="s">
        <v>3660</v>
      </c>
      <c r="J666" s="0" t="s">
        <v>1720</v>
      </c>
      <c r="K666" s="6" t="n">
        <v>273</v>
      </c>
      <c r="L666" s="6" t="n">
        <v>292</v>
      </c>
    </row>
    <row r="667" customFormat="false" ht="15" hidden="false" customHeight="false" outlineLevel="0" collapsed="false">
      <c r="A667" s="0" t="s">
        <v>3657</v>
      </c>
      <c r="B667" s="7" t="n">
        <v>506134</v>
      </c>
      <c r="C667" s="6" t="s">
        <v>14</v>
      </c>
      <c r="D667" s="6" t="s">
        <v>3658</v>
      </c>
      <c r="E667" s="6" t="s">
        <v>3664</v>
      </c>
      <c r="F667" s="6" t="n">
        <v>687220</v>
      </c>
      <c r="G667" s="6" t="n">
        <v>688236</v>
      </c>
      <c r="H667" s="6" t="n">
        <v>-1</v>
      </c>
      <c r="I667" s="0" t="s">
        <v>3660</v>
      </c>
      <c r="J667" s="0" t="s">
        <v>1720</v>
      </c>
      <c r="K667" s="6" t="n">
        <v>726</v>
      </c>
      <c r="L667" s="6" t="n">
        <v>745</v>
      </c>
    </row>
    <row r="668" customFormat="false" ht="15" hidden="false" customHeight="false" outlineLevel="0" collapsed="false">
      <c r="A668" s="0" t="s">
        <v>3657</v>
      </c>
      <c r="B668" s="7" t="n">
        <v>506134</v>
      </c>
      <c r="C668" s="6" t="s">
        <v>14</v>
      </c>
      <c r="D668" s="6" t="s">
        <v>3658</v>
      </c>
      <c r="E668" s="6" t="s">
        <v>3665</v>
      </c>
      <c r="F668" s="6" t="n">
        <v>2099919</v>
      </c>
      <c r="G668" s="6" t="n">
        <v>2100935</v>
      </c>
      <c r="H668" s="6" t="n">
        <v>-1</v>
      </c>
      <c r="I668" s="0" t="s">
        <v>3660</v>
      </c>
      <c r="J668" s="0" t="s">
        <v>1720</v>
      </c>
      <c r="K668" s="6" t="n">
        <v>726</v>
      </c>
      <c r="L668" s="6" t="n">
        <v>745</v>
      </c>
    </row>
    <row r="669" customFormat="false" ht="15" hidden="false" customHeight="false" outlineLevel="0" collapsed="false">
      <c r="A669" s="0" t="s">
        <v>3657</v>
      </c>
      <c r="B669" s="7" t="n">
        <v>506134</v>
      </c>
      <c r="C669" s="6" t="s">
        <v>14</v>
      </c>
      <c r="D669" s="6" t="s">
        <v>3658</v>
      </c>
      <c r="E669" s="6" t="s">
        <v>3666</v>
      </c>
      <c r="F669" s="6" t="n">
        <v>3650205</v>
      </c>
      <c r="G669" s="6" t="n">
        <v>3651221</v>
      </c>
      <c r="H669" s="6" t="n">
        <v>-1</v>
      </c>
      <c r="I669" s="0" t="s">
        <v>3660</v>
      </c>
      <c r="J669" s="0" t="s">
        <v>1720</v>
      </c>
      <c r="K669" s="6" t="n">
        <v>726</v>
      </c>
      <c r="L669" s="6" t="n">
        <v>745</v>
      </c>
    </row>
    <row r="670" customFormat="false" ht="15" hidden="false" customHeight="false" outlineLevel="0" collapsed="false">
      <c r="A670" s="0" t="s">
        <v>3657</v>
      </c>
      <c r="B670" s="7" t="n">
        <v>506134</v>
      </c>
      <c r="C670" s="6" t="s">
        <v>30</v>
      </c>
      <c r="D670" s="6" t="s">
        <v>3658</v>
      </c>
      <c r="E670" s="6" t="s">
        <v>3667</v>
      </c>
      <c r="F670" s="6" t="n">
        <v>1394100</v>
      </c>
      <c r="G670" s="6" t="n">
        <v>1395116</v>
      </c>
      <c r="H670" s="6" t="n">
        <v>1</v>
      </c>
      <c r="I670" s="0" t="s">
        <v>3660</v>
      </c>
      <c r="J670" s="0" t="s">
        <v>1720</v>
      </c>
      <c r="K670" s="6" t="n">
        <v>273</v>
      </c>
      <c r="L670" s="6" t="n">
        <v>292</v>
      </c>
    </row>
    <row r="671" customFormat="false" ht="15" hidden="false" customHeight="false" outlineLevel="0" collapsed="false">
      <c r="A671" s="0" t="s">
        <v>3657</v>
      </c>
      <c r="B671" s="7" t="n">
        <v>506134</v>
      </c>
      <c r="C671" s="6" t="s">
        <v>14</v>
      </c>
      <c r="D671" s="6" t="s">
        <v>3658</v>
      </c>
      <c r="E671" s="6" t="s">
        <v>3668</v>
      </c>
      <c r="F671" s="6" t="n">
        <v>573960</v>
      </c>
      <c r="G671" s="6" t="n">
        <v>574976</v>
      </c>
      <c r="H671" s="6" t="n">
        <v>-1</v>
      </c>
      <c r="I671" s="0" t="s">
        <v>3660</v>
      </c>
      <c r="J671" s="0" t="s">
        <v>1720</v>
      </c>
      <c r="K671" s="6" t="n">
        <v>726</v>
      </c>
      <c r="L671" s="6" t="n">
        <v>745</v>
      </c>
    </row>
    <row r="672" customFormat="false" ht="15" hidden="false" customHeight="false" outlineLevel="0" collapsed="false">
      <c r="A672" s="0" t="s">
        <v>3657</v>
      </c>
      <c r="B672" s="7" t="n">
        <v>506134</v>
      </c>
      <c r="C672" s="6" t="s">
        <v>14</v>
      </c>
      <c r="D672" s="6" t="s">
        <v>3658</v>
      </c>
      <c r="E672" s="6" t="s">
        <v>3669</v>
      </c>
      <c r="F672" s="6" t="n">
        <v>273325</v>
      </c>
      <c r="G672" s="6" t="n">
        <v>274341</v>
      </c>
      <c r="H672" s="6" t="n">
        <v>-1</v>
      </c>
      <c r="I672" s="0" t="s">
        <v>3660</v>
      </c>
      <c r="J672" s="0" t="s">
        <v>1720</v>
      </c>
      <c r="K672" s="6" t="n">
        <v>726</v>
      </c>
      <c r="L672" s="6" t="n">
        <v>745</v>
      </c>
    </row>
    <row r="673" customFormat="false" ht="15" hidden="false" customHeight="false" outlineLevel="0" collapsed="false">
      <c r="A673" s="0" t="s">
        <v>3670</v>
      </c>
      <c r="B673" s="7" t="n">
        <v>501634</v>
      </c>
      <c r="C673" s="6" t="s">
        <v>30</v>
      </c>
      <c r="D673" s="6" t="s">
        <v>3671</v>
      </c>
      <c r="E673" s="6" t="s">
        <v>3672</v>
      </c>
      <c r="F673" s="6" t="n">
        <v>195677</v>
      </c>
      <c r="G673" s="6" t="n">
        <v>196534</v>
      </c>
      <c r="H673" s="6" t="n">
        <v>1</v>
      </c>
      <c r="I673" s="0" t="s">
        <v>3673</v>
      </c>
      <c r="J673" s="0" t="s">
        <v>423</v>
      </c>
      <c r="K673" s="6" t="n">
        <v>179</v>
      </c>
      <c r="L673" s="6" t="n">
        <v>198</v>
      </c>
    </row>
    <row r="674" customFormat="false" ht="15" hidden="false" customHeight="false" outlineLevel="0" collapsed="false">
      <c r="A674" s="0" t="s">
        <v>3674</v>
      </c>
      <c r="B674" s="0" t="n">
        <v>501.08</v>
      </c>
      <c r="C674" s="6" t="s">
        <v>14</v>
      </c>
      <c r="D674" s="6" t="s">
        <v>3675</v>
      </c>
      <c r="E674" s="6" t="s">
        <v>3676</v>
      </c>
      <c r="F674" s="6" t="n">
        <v>3911853</v>
      </c>
      <c r="G674" s="6" t="n">
        <v>3913223</v>
      </c>
      <c r="H674" s="6" t="n">
        <v>-1</v>
      </c>
      <c r="I674" s="0" t="s">
        <v>3677</v>
      </c>
      <c r="J674" s="0" t="s">
        <v>1078</v>
      </c>
      <c r="K674" s="6" t="n">
        <v>251</v>
      </c>
      <c r="L674" s="6" t="n">
        <v>270</v>
      </c>
    </row>
    <row r="675" customFormat="false" ht="15" hidden="false" customHeight="false" outlineLevel="0" collapsed="false">
      <c r="A675" s="0" t="s">
        <v>3678</v>
      </c>
      <c r="B675" s="7" t="n">
        <v>497394</v>
      </c>
      <c r="C675" s="6" t="s">
        <v>14</v>
      </c>
      <c r="D675" s="6" t="s">
        <v>3679</v>
      </c>
      <c r="E675" s="6" t="s">
        <v>3680</v>
      </c>
      <c r="F675" s="6" t="n">
        <v>3934301</v>
      </c>
      <c r="G675" s="6" t="n">
        <v>3935191</v>
      </c>
      <c r="H675" s="6" t="n">
        <v>1</v>
      </c>
      <c r="I675" s="0" t="s">
        <v>3681</v>
      </c>
      <c r="J675" s="0" t="s">
        <v>203</v>
      </c>
      <c r="K675" s="6" t="n">
        <v>838</v>
      </c>
      <c r="L675" s="6" t="n">
        <v>857</v>
      </c>
    </row>
    <row r="676" customFormat="false" ht="15" hidden="false" customHeight="false" outlineLevel="0" collapsed="false">
      <c r="A676" s="0" t="s">
        <v>3682</v>
      </c>
      <c r="B676" s="7" t="n">
        <v>497039</v>
      </c>
      <c r="C676" s="6" t="s">
        <v>14</v>
      </c>
      <c r="D676" s="6" t="s">
        <v>3683</v>
      </c>
      <c r="E676" s="6" t="s">
        <v>3684</v>
      </c>
      <c r="F676" s="6" t="n">
        <v>2944103</v>
      </c>
      <c r="G676" s="6" t="n">
        <v>2945200</v>
      </c>
      <c r="H676" s="6" t="n">
        <v>-1</v>
      </c>
      <c r="I676" s="0" t="s">
        <v>3685</v>
      </c>
      <c r="J676" s="0" t="s">
        <v>839</v>
      </c>
      <c r="K676" s="6" t="n">
        <v>485</v>
      </c>
      <c r="L676" s="6" t="n">
        <v>504</v>
      </c>
    </row>
    <row r="677" customFormat="false" ht="15" hidden="false" customHeight="false" outlineLevel="0" collapsed="false">
      <c r="A677" s="0" t="s">
        <v>3686</v>
      </c>
      <c r="B677" s="7" t="n">
        <v>493325</v>
      </c>
      <c r="C677" s="6" t="s">
        <v>30</v>
      </c>
      <c r="D677" s="6" t="s">
        <v>3687</v>
      </c>
      <c r="E677" s="6" t="s">
        <v>3688</v>
      </c>
      <c r="F677" s="6" t="n">
        <v>478005</v>
      </c>
      <c r="G677" s="6" t="n">
        <v>478475</v>
      </c>
      <c r="H677" s="6" t="n">
        <v>-1</v>
      </c>
      <c r="I677" s="0" t="s">
        <v>317</v>
      </c>
      <c r="J677" s="0" t="s">
        <v>59</v>
      </c>
      <c r="K677" s="6" t="n">
        <v>420</v>
      </c>
      <c r="L677" s="6" t="n">
        <v>439</v>
      </c>
    </row>
    <row r="678" customFormat="false" ht="15" hidden="false" customHeight="false" outlineLevel="0" collapsed="false">
      <c r="A678" s="0" t="s">
        <v>3689</v>
      </c>
      <c r="B678" s="7" t="n">
        <v>488756</v>
      </c>
      <c r="C678" s="6" t="s">
        <v>14</v>
      </c>
      <c r="D678" s="6" t="s">
        <v>3690</v>
      </c>
      <c r="E678" s="6" t="s">
        <v>3691</v>
      </c>
      <c r="F678" s="6" t="n">
        <v>2227460</v>
      </c>
      <c r="G678" s="6" t="n">
        <v>2228407</v>
      </c>
      <c r="H678" s="6" t="n">
        <v>-1</v>
      </c>
      <c r="I678" s="0" t="s">
        <v>3692</v>
      </c>
      <c r="J678" s="0" t="s">
        <v>413</v>
      </c>
      <c r="K678" s="6" t="n">
        <v>15</v>
      </c>
      <c r="L678" s="6" t="n">
        <v>34</v>
      </c>
    </row>
    <row r="679" customFormat="false" ht="15" hidden="false" customHeight="false" outlineLevel="0" collapsed="false">
      <c r="A679" s="0" t="s">
        <v>3693</v>
      </c>
      <c r="B679" s="7" t="n">
        <v>487221</v>
      </c>
      <c r="C679" s="6" t="s">
        <v>30</v>
      </c>
      <c r="D679" s="6" t="s">
        <v>3694</v>
      </c>
      <c r="E679" s="6" t="s">
        <v>3695</v>
      </c>
      <c r="F679" s="6" t="n">
        <v>3965939</v>
      </c>
      <c r="G679" s="6" t="n">
        <v>3967042</v>
      </c>
      <c r="H679" s="6" t="n">
        <v>1</v>
      </c>
      <c r="I679" s="0" t="s">
        <v>3696</v>
      </c>
      <c r="J679" s="0" t="s">
        <v>2427</v>
      </c>
      <c r="K679" s="6" t="n">
        <v>738</v>
      </c>
      <c r="L679" s="6" t="n">
        <v>757</v>
      </c>
    </row>
    <row r="680" customFormat="false" ht="15" hidden="false" customHeight="false" outlineLevel="0" collapsed="false">
      <c r="A680" s="0" t="s">
        <v>3697</v>
      </c>
      <c r="B680" s="7" t="n">
        <v>486438</v>
      </c>
      <c r="C680" s="6" t="s">
        <v>30</v>
      </c>
      <c r="D680" s="6" t="s">
        <v>3698</v>
      </c>
      <c r="E680" s="6" t="s">
        <v>3699</v>
      </c>
      <c r="F680" s="6" t="n">
        <v>4199949</v>
      </c>
      <c r="G680" s="6" t="n">
        <v>4201346</v>
      </c>
      <c r="H680" s="6" t="n">
        <v>1</v>
      </c>
      <c r="I680" s="0" t="s">
        <v>3700</v>
      </c>
      <c r="J680" s="0" t="s">
        <v>2086</v>
      </c>
      <c r="K680" s="6" t="n">
        <v>357</v>
      </c>
      <c r="L680" s="6" t="n">
        <v>376</v>
      </c>
    </row>
    <row r="681" customFormat="false" ht="15" hidden="false" customHeight="false" outlineLevel="0" collapsed="false">
      <c r="A681" s="0" t="s">
        <v>3701</v>
      </c>
      <c r="B681" s="7" t="n">
        <v>485325</v>
      </c>
      <c r="C681" s="6" t="s">
        <v>14</v>
      </c>
      <c r="D681" s="6" t="s">
        <v>3702</v>
      </c>
      <c r="E681" s="6" t="s">
        <v>3703</v>
      </c>
      <c r="F681" s="6" t="n">
        <v>3109150</v>
      </c>
      <c r="G681" s="6" t="n">
        <v>3110112</v>
      </c>
      <c r="H681" s="6" t="n">
        <v>-1</v>
      </c>
      <c r="I681" s="0" t="s">
        <v>59</v>
      </c>
      <c r="J681" s="0" t="s">
        <v>59</v>
      </c>
      <c r="K681" s="6" t="n">
        <v>828</v>
      </c>
      <c r="L681" s="6" t="n">
        <v>847</v>
      </c>
    </row>
    <row r="682" customFormat="false" ht="15" hidden="false" customHeight="false" outlineLevel="0" collapsed="false">
      <c r="A682" s="0" t="s">
        <v>3704</v>
      </c>
      <c r="B682" s="7" t="n">
        <v>484672</v>
      </c>
      <c r="C682" s="6" t="s">
        <v>14</v>
      </c>
      <c r="D682" s="6" t="s">
        <v>3705</v>
      </c>
      <c r="E682" s="6" t="s">
        <v>3706</v>
      </c>
      <c r="F682" s="6" t="n">
        <v>3499290</v>
      </c>
      <c r="G682" s="6" t="n">
        <v>3500312</v>
      </c>
      <c r="H682" s="6" t="n">
        <v>1</v>
      </c>
      <c r="I682" s="0" t="s">
        <v>3707</v>
      </c>
      <c r="J682" s="0" t="s">
        <v>40</v>
      </c>
      <c r="K682" s="6" t="n">
        <v>732</v>
      </c>
      <c r="L682" s="6" t="n">
        <v>751</v>
      </c>
    </row>
    <row r="683" customFormat="false" ht="15" hidden="false" customHeight="false" outlineLevel="0" collapsed="false">
      <c r="A683" s="0" t="s">
        <v>3708</v>
      </c>
      <c r="B683" s="7" t="n">
        <v>484512</v>
      </c>
      <c r="C683" s="6" t="s">
        <v>14</v>
      </c>
      <c r="D683" s="6" t="s">
        <v>3709</v>
      </c>
      <c r="E683" s="6" t="s">
        <v>3710</v>
      </c>
      <c r="F683" s="6" t="n">
        <v>1584844</v>
      </c>
      <c r="G683" s="6" t="n">
        <v>1585758</v>
      </c>
      <c r="H683" s="6" t="n">
        <v>-1</v>
      </c>
      <c r="I683" s="0" t="s">
        <v>384</v>
      </c>
      <c r="J683" s="0" t="s">
        <v>1501</v>
      </c>
      <c r="K683" s="6" t="n">
        <v>441</v>
      </c>
      <c r="L683" s="6" t="n">
        <v>460</v>
      </c>
    </row>
    <row r="684" customFormat="false" ht="15" hidden="false" customHeight="false" outlineLevel="0" collapsed="false">
      <c r="A684" s="0" t="s">
        <v>1716</v>
      </c>
      <c r="B684" s="7" t="n">
        <v>484267</v>
      </c>
      <c r="C684" s="6" t="s">
        <v>14</v>
      </c>
      <c r="D684" s="6" t="s">
        <v>3711</v>
      </c>
      <c r="E684" s="6" t="s">
        <v>3712</v>
      </c>
      <c r="F684" s="6" t="n">
        <v>1467382</v>
      </c>
      <c r="G684" s="6" t="n">
        <v>1468533</v>
      </c>
      <c r="H684" s="6" t="n">
        <v>1</v>
      </c>
      <c r="I684" s="0" t="s">
        <v>3713</v>
      </c>
      <c r="J684" s="0" t="s">
        <v>1720</v>
      </c>
      <c r="K684" s="6" t="n">
        <v>1003</v>
      </c>
      <c r="L684" s="6" t="n">
        <v>1022</v>
      </c>
    </row>
    <row r="685" customFormat="false" ht="15" hidden="false" customHeight="false" outlineLevel="0" collapsed="false">
      <c r="A685" s="0" t="s">
        <v>1716</v>
      </c>
      <c r="B685" s="7" t="n">
        <v>484267</v>
      </c>
      <c r="C685" s="6" t="s">
        <v>30</v>
      </c>
      <c r="D685" s="6" t="s">
        <v>3711</v>
      </c>
      <c r="E685" s="6" t="s">
        <v>3714</v>
      </c>
      <c r="F685" s="6" t="n">
        <v>4505489</v>
      </c>
      <c r="G685" s="6" t="n">
        <v>4506640</v>
      </c>
      <c r="H685" s="6" t="n">
        <v>-1</v>
      </c>
      <c r="I685" s="0" t="s">
        <v>3713</v>
      </c>
      <c r="J685" s="0" t="s">
        <v>1720</v>
      </c>
      <c r="K685" s="6" t="n">
        <v>131</v>
      </c>
      <c r="L685" s="6" t="n">
        <v>150</v>
      </c>
    </row>
    <row r="686" customFormat="false" ht="15" hidden="false" customHeight="false" outlineLevel="0" collapsed="false">
      <c r="A686" s="0" t="s">
        <v>1716</v>
      </c>
      <c r="B686" s="7" t="n">
        <v>484267</v>
      </c>
      <c r="C686" s="6" t="s">
        <v>14</v>
      </c>
      <c r="D686" s="6" t="s">
        <v>3711</v>
      </c>
      <c r="E686" s="6" t="s">
        <v>3715</v>
      </c>
      <c r="F686" s="6" t="n">
        <v>269827</v>
      </c>
      <c r="G686" s="6" t="n">
        <v>270978</v>
      </c>
      <c r="H686" s="6" t="n">
        <v>1</v>
      </c>
      <c r="I686" s="0" t="s">
        <v>3713</v>
      </c>
      <c r="J686" s="0" t="s">
        <v>1720</v>
      </c>
      <c r="K686" s="6" t="n">
        <v>1003</v>
      </c>
      <c r="L686" s="6" t="n">
        <v>1022</v>
      </c>
    </row>
    <row r="687" customFormat="false" ht="15" hidden="false" customHeight="false" outlineLevel="0" collapsed="false">
      <c r="A687" s="0" t="s">
        <v>3716</v>
      </c>
      <c r="B687" s="7" t="n">
        <v>484021</v>
      </c>
      <c r="C687" s="6" t="s">
        <v>14</v>
      </c>
      <c r="D687" s="6" t="s">
        <v>3717</v>
      </c>
      <c r="E687" s="6" t="s">
        <v>3718</v>
      </c>
      <c r="F687" s="6" t="n">
        <v>4079880</v>
      </c>
      <c r="G687" s="6" t="n">
        <v>4080782</v>
      </c>
      <c r="H687" s="6" t="n">
        <v>-1</v>
      </c>
      <c r="I687" s="0" t="s">
        <v>3719</v>
      </c>
      <c r="J687" s="0" t="s">
        <v>45</v>
      </c>
      <c r="K687" s="6" t="n">
        <v>95</v>
      </c>
      <c r="L687" s="6" t="n">
        <v>114</v>
      </c>
    </row>
    <row r="688" customFormat="false" ht="15" hidden="false" customHeight="false" outlineLevel="0" collapsed="false">
      <c r="A688" s="0" t="s">
        <v>3720</v>
      </c>
      <c r="B688" s="7" t="n">
        <v>483925</v>
      </c>
      <c r="C688" s="6" t="s">
        <v>30</v>
      </c>
      <c r="D688" s="6" t="s">
        <v>3721</v>
      </c>
      <c r="E688" s="6" t="s">
        <v>3722</v>
      </c>
      <c r="F688" s="6" t="n">
        <v>1067734</v>
      </c>
      <c r="G688" s="6" t="n">
        <v>1069062</v>
      </c>
      <c r="H688" s="6" t="n">
        <v>-1</v>
      </c>
      <c r="I688" s="0" t="s">
        <v>535</v>
      </c>
      <c r="J688" s="0" t="s">
        <v>40</v>
      </c>
      <c r="K688" s="6" t="n">
        <v>1002</v>
      </c>
      <c r="L688" s="6" t="n">
        <v>1021</v>
      </c>
    </row>
    <row r="689" customFormat="false" ht="15" hidden="false" customHeight="false" outlineLevel="0" collapsed="false">
      <c r="A689" s="0" t="s">
        <v>3723</v>
      </c>
      <c r="B689" s="7" t="n">
        <v>479741</v>
      </c>
      <c r="C689" s="6" t="s">
        <v>14</v>
      </c>
      <c r="D689" s="6" t="s">
        <v>3724</v>
      </c>
      <c r="E689" s="6" t="s">
        <v>3725</v>
      </c>
      <c r="F689" s="6" t="n">
        <v>1879936</v>
      </c>
      <c r="G689" s="6" t="n">
        <v>1881021</v>
      </c>
      <c r="H689" s="6" t="n">
        <v>1</v>
      </c>
      <c r="I689" s="0" t="s">
        <v>3726</v>
      </c>
      <c r="J689" s="0" t="s">
        <v>227</v>
      </c>
      <c r="K689" s="6" t="n">
        <v>522</v>
      </c>
      <c r="L689" s="6" t="n">
        <v>541</v>
      </c>
    </row>
    <row r="690" customFormat="false" ht="15" hidden="false" customHeight="false" outlineLevel="0" collapsed="false">
      <c r="A690" s="0" t="s">
        <v>3727</v>
      </c>
      <c r="B690" s="7" t="n">
        <v>478454</v>
      </c>
      <c r="C690" s="6" t="s">
        <v>14</v>
      </c>
      <c r="D690" s="6" t="s">
        <v>3140</v>
      </c>
      <c r="E690" s="6" t="s">
        <v>3141</v>
      </c>
      <c r="F690" s="6" t="n">
        <v>1455521</v>
      </c>
      <c r="G690" s="6" t="n">
        <v>1456288</v>
      </c>
      <c r="H690" s="6" t="n">
        <v>1</v>
      </c>
      <c r="I690" s="0" t="s">
        <v>3142</v>
      </c>
      <c r="J690" s="0" t="s">
        <v>227</v>
      </c>
      <c r="K690" s="6" t="n">
        <v>149</v>
      </c>
      <c r="L690" s="6" t="n">
        <v>168</v>
      </c>
    </row>
    <row r="691" customFormat="false" ht="15" hidden="false" customHeight="false" outlineLevel="0" collapsed="false">
      <c r="A691" s="0" t="s">
        <v>3728</v>
      </c>
      <c r="B691" s="0" t="n">
        <v>474.49</v>
      </c>
      <c r="C691" s="6" t="s">
        <v>30</v>
      </c>
      <c r="D691" s="6" t="s">
        <v>3729</v>
      </c>
      <c r="E691" s="6" t="s">
        <v>3730</v>
      </c>
      <c r="F691" s="6" t="n">
        <v>4550924</v>
      </c>
      <c r="G691" s="6" t="n">
        <v>4552384</v>
      </c>
      <c r="H691" s="6" t="n">
        <v>1</v>
      </c>
      <c r="I691" s="0" t="s">
        <v>3731</v>
      </c>
      <c r="J691" s="0" t="s">
        <v>35</v>
      </c>
      <c r="K691" s="6" t="n">
        <v>705</v>
      </c>
      <c r="L691" s="6" t="n">
        <v>724</v>
      </c>
    </row>
    <row r="692" customFormat="false" ht="15" hidden="false" customHeight="false" outlineLevel="0" collapsed="false">
      <c r="A692" s="0" t="s">
        <v>3732</v>
      </c>
      <c r="B692" s="7" t="n">
        <v>472874</v>
      </c>
      <c r="C692" s="6" t="s">
        <v>14</v>
      </c>
      <c r="D692" s="6" t="s">
        <v>3733</v>
      </c>
      <c r="E692" s="6" t="s">
        <v>3734</v>
      </c>
      <c r="F692" s="6" t="n">
        <v>3723910</v>
      </c>
      <c r="G692" s="6" t="n">
        <v>3724905</v>
      </c>
      <c r="H692" s="6" t="n">
        <v>1</v>
      </c>
      <c r="I692" s="0" t="s">
        <v>452</v>
      </c>
      <c r="J692" s="0" t="s">
        <v>59</v>
      </c>
      <c r="K692" s="6" t="n">
        <v>661</v>
      </c>
      <c r="L692" s="6" t="n">
        <v>680</v>
      </c>
    </row>
    <row r="693" customFormat="false" ht="15" hidden="false" customHeight="false" outlineLevel="0" collapsed="false">
      <c r="A693" s="0" t="s">
        <v>3735</v>
      </c>
      <c r="B693" s="7" t="n">
        <v>466677</v>
      </c>
      <c r="C693" s="6" t="s">
        <v>14</v>
      </c>
      <c r="D693" s="6" t="s">
        <v>3736</v>
      </c>
      <c r="E693" s="6" t="s">
        <v>3737</v>
      </c>
      <c r="F693" s="6" t="n">
        <v>3449404</v>
      </c>
      <c r="G693" s="6" t="n">
        <v>3449706</v>
      </c>
      <c r="H693" s="6" t="n">
        <v>-1</v>
      </c>
      <c r="I693" s="0" t="s">
        <v>3738</v>
      </c>
      <c r="J693" s="0" t="s">
        <v>3147</v>
      </c>
      <c r="K693" s="6" t="n">
        <v>150</v>
      </c>
      <c r="L693" s="6" t="n">
        <v>169</v>
      </c>
    </row>
    <row r="694" customFormat="false" ht="15" hidden="false" customHeight="false" outlineLevel="0" collapsed="false">
      <c r="A694" s="0" t="s">
        <v>3739</v>
      </c>
      <c r="B694" s="7" t="n">
        <v>464534</v>
      </c>
      <c r="C694" s="6" t="s">
        <v>14</v>
      </c>
      <c r="D694" s="6" t="s">
        <v>3740</v>
      </c>
      <c r="E694" s="6" t="s">
        <v>3741</v>
      </c>
      <c r="F694" s="6" t="n">
        <v>2424028</v>
      </c>
      <c r="G694" s="6" t="n">
        <v>2424810</v>
      </c>
      <c r="H694" s="6" t="n">
        <v>-1</v>
      </c>
      <c r="I694" s="0" t="s">
        <v>2197</v>
      </c>
      <c r="J694" s="0" t="s">
        <v>2198</v>
      </c>
      <c r="K694" s="6" t="n">
        <v>62</v>
      </c>
      <c r="L694" s="6" t="n">
        <v>81</v>
      </c>
    </row>
    <row r="695" customFormat="false" ht="15" hidden="false" customHeight="false" outlineLevel="0" collapsed="false">
      <c r="A695" s="0" t="s">
        <v>3742</v>
      </c>
      <c r="B695" s="7" t="n">
        <v>463309</v>
      </c>
      <c r="C695" s="6" t="s">
        <v>30</v>
      </c>
      <c r="D695" s="6" t="s">
        <v>3743</v>
      </c>
      <c r="E695" s="6" t="s">
        <v>3744</v>
      </c>
      <c r="F695" s="6" t="n">
        <v>4422539</v>
      </c>
      <c r="G695" s="6" t="n">
        <v>4422814</v>
      </c>
      <c r="H695" s="6" t="n">
        <v>-1</v>
      </c>
      <c r="I695" s="0" t="s">
        <v>266</v>
      </c>
      <c r="J695" s="0" t="s">
        <v>59</v>
      </c>
      <c r="K695" s="6" t="n">
        <v>214</v>
      </c>
      <c r="L695" s="6" t="n">
        <v>233</v>
      </c>
    </row>
    <row r="696" customFormat="false" ht="15" hidden="false" customHeight="false" outlineLevel="0" collapsed="false">
      <c r="A696" s="0" t="s">
        <v>3745</v>
      </c>
      <c r="B696" s="7" t="n">
        <v>459003</v>
      </c>
      <c r="C696" s="6" t="s">
        <v>30</v>
      </c>
      <c r="D696" s="6" t="s">
        <v>3746</v>
      </c>
      <c r="E696" s="6" t="s">
        <v>3747</v>
      </c>
      <c r="F696" s="6" t="n">
        <v>3716357</v>
      </c>
      <c r="G696" s="6" t="n">
        <v>3717067</v>
      </c>
      <c r="H696" s="6" t="n">
        <v>-1</v>
      </c>
      <c r="I696" s="0" t="s">
        <v>180</v>
      </c>
      <c r="J696" s="0" t="s">
        <v>59</v>
      </c>
      <c r="K696" s="6" t="n">
        <v>50</v>
      </c>
      <c r="L696" s="6" t="n">
        <v>69</v>
      </c>
    </row>
    <row r="697" customFormat="false" ht="15" hidden="false" customHeight="false" outlineLevel="0" collapsed="false">
      <c r="A697" s="0" t="s">
        <v>3748</v>
      </c>
      <c r="B697" s="7" t="n">
        <v>458394</v>
      </c>
      <c r="C697" s="6" t="s">
        <v>14</v>
      </c>
      <c r="D697" s="6" t="s">
        <v>3749</v>
      </c>
      <c r="E697" s="6" t="s">
        <v>3750</v>
      </c>
      <c r="F697" s="6" t="n">
        <v>1372987</v>
      </c>
      <c r="G697" s="6" t="n">
        <v>1374039</v>
      </c>
      <c r="H697" s="6" t="n">
        <v>1</v>
      </c>
      <c r="I697" s="0" t="s">
        <v>3412</v>
      </c>
      <c r="J697" s="0" t="s">
        <v>227</v>
      </c>
      <c r="K697" s="6" t="n">
        <v>375</v>
      </c>
      <c r="L697" s="6" t="n">
        <v>394</v>
      </c>
    </row>
    <row r="698" customFormat="false" ht="15" hidden="false" customHeight="false" outlineLevel="0" collapsed="false">
      <c r="A698" s="0" t="s">
        <v>3751</v>
      </c>
      <c r="B698" s="7" t="n">
        <v>458379</v>
      </c>
      <c r="C698" s="6" t="s">
        <v>14</v>
      </c>
      <c r="D698" s="6" t="s">
        <v>3752</v>
      </c>
      <c r="E698" s="6" t="s">
        <v>3753</v>
      </c>
      <c r="F698" s="6" t="n">
        <v>1500481</v>
      </c>
      <c r="G698" s="6" t="n">
        <v>1501149</v>
      </c>
      <c r="H698" s="6" t="n">
        <v>1</v>
      </c>
      <c r="I698" s="0" t="s">
        <v>2726</v>
      </c>
      <c r="J698" s="0" t="s">
        <v>59</v>
      </c>
      <c r="K698" s="6" t="n">
        <v>383</v>
      </c>
      <c r="L698" s="6" t="n">
        <v>402</v>
      </c>
    </row>
    <row r="699" customFormat="false" ht="15" hidden="false" customHeight="false" outlineLevel="0" collapsed="false">
      <c r="A699" s="0" t="s">
        <v>3754</v>
      </c>
      <c r="B699" s="7" t="n">
        <v>457653</v>
      </c>
      <c r="C699" s="6" t="s">
        <v>30</v>
      </c>
      <c r="D699" s="6" t="s">
        <v>3755</v>
      </c>
      <c r="E699" s="6" t="s">
        <v>3756</v>
      </c>
      <c r="F699" s="6" t="n">
        <v>4120403</v>
      </c>
      <c r="G699" s="6" t="n">
        <v>4121362</v>
      </c>
      <c r="H699" s="6" t="n">
        <v>-1</v>
      </c>
      <c r="I699" s="0" t="s">
        <v>3757</v>
      </c>
      <c r="J699" s="0" t="s">
        <v>3758</v>
      </c>
      <c r="K699" s="6" t="n">
        <v>759</v>
      </c>
      <c r="L699" s="6" t="n">
        <v>778</v>
      </c>
    </row>
    <row r="700" customFormat="false" ht="15" hidden="false" customHeight="false" outlineLevel="0" collapsed="false">
      <c r="A700" s="0" t="s">
        <v>3759</v>
      </c>
      <c r="B700" s="7" t="n">
        <v>455263</v>
      </c>
      <c r="C700" s="6" t="s">
        <v>30</v>
      </c>
      <c r="D700" s="6" t="s">
        <v>3760</v>
      </c>
      <c r="E700" s="6" t="s">
        <v>3761</v>
      </c>
      <c r="F700" s="6" t="n">
        <v>2449606</v>
      </c>
      <c r="G700" s="6" t="n">
        <v>2450358</v>
      </c>
      <c r="H700" s="6" t="n">
        <v>-1</v>
      </c>
      <c r="I700" s="0" t="s">
        <v>3762</v>
      </c>
      <c r="J700" s="0" t="s">
        <v>565</v>
      </c>
      <c r="K700" s="6" t="n">
        <v>202</v>
      </c>
      <c r="L700" s="6" t="n">
        <v>221</v>
      </c>
    </row>
    <row r="701" customFormat="false" ht="15" hidden="false" customHeight="false" outlineLevel="0" collapsed="false">
      <c r="A701" s="0" t="s">
        <v>3763</v>
      </c>
      <c r="B701" s="7" t="n">
        <v>450069</v>
      </c>
      <c r="C701" s="6" t="s">
        <v>14</v>
      </c>
      <c r="D701" s="6" t="s">
        <v>3764</v>
      </c>
      <c r="E701" s="6" t="s">
        <v>3765</v>
      </c>
      <c r="F701" s="6" t="n">
        <v>854047</v>
      </c>
      <c r="G701" s="6" t="n">
        <v>854967</v>
      </c>
      <c r="H701" s="6" t="n">
        <v>-1</v>
      </c>
      <c r="I701" s="0" t="s">
        <v>180</v>
      </c>
      <c r="J701" s="0" t="s">
        <v>59</v>
      </c>
      <c r="K701" s="6" t="n">
        <v>839</v>
      </c>
      <c r="L701" s="6" t="n">
        <v>858</v>
      </c>
    </row>
    <row r="702" customFormat="false" ht="15" hidden="false" customHeight="false" outlineLevel="0" collapsed="false">
      <c r="A702" s="0" t="s">
        <v>3766</v>
      </c>
      <c r="B702" s="0" t="n">
        <v>449.93</v>
      </c>
      <c r="C702" s="6" t="s">
        <v>14</v>
      </c>
      <c r="D702" s="6" t="s">
        <v>3767</v>
      </c>
      <c r="E702" s="6" t="s">
        <v>3768</v>
      </c>
      <c r="F702" s="6" t="n">
        <v>57364</v>
      </c>
      <c r="G702" s="6" t="n">
        <v>58179</v>
      </c>
      <c r="H702" s="6" t="n">
        <v>1</v>
      </c>
      <c r="I702" s="0" t="s">
        <v>3769</v>
      </c>
      <c r="J702" s="0" t="s">
        <v>603</v>
      </c>
      <c r="K702" s="6" t="n">
        <v>387</v>
      </c>
      <c r="L702" s="6" t="n">
        <v>406</v>
      </c>
    </row>
    <row r="703" customFormat="false" ht="15" hidden="false" customHeight="false" outlineLevel="0" collapsed="false">
      <c r="A703" s="0" t="s">
        <v>3770</v>
      </c>
      <c r="B703" s="7" t="n">
        <v>447041</v>
      </c>
      <c r="C703" s="6" t="s">
        <v>14</v>
      </c>
      <c r="D703" s="6" t="s">
        <v>3771</v>
      </c>
      <c r="E703" s="6" t="s">
        <v>3772</v>
      </c>
      <c r="F703" s="6" t="n">
        <v>3813150</v>
      </c>
      <c r="G703" s="6" t="n">
        <v>3813791</v>
      </c>
      <c r="H703" s="6" t="n">
        <v>-1</v>
      </c>
      <c r="I703" s="0" t="s">
        <v>3773</v>
      </c>
      <c r="J703" s="0" t="s">
        <v>1747</v>
      </c>
      <c r="K703" s="6" t="n">
        <v>129</v>
      </c>
      <c r="L703" s="6" t="n">
        <v>148</v>
      </c>
    </row>
    <row r="704" customFormat="false" ht="15" hidden="false" customHeight="false" outlineLevel="0" collapsed="false">
      <c r="A704" s="0" t="s">
        <v>3774</v>
      </c>
      <c r="B704" s="7" t="n">
        <v>446195</v>
      </c>
      <c r="C704" s="6" t="s">
        <v>30</v>
      </c>
      <c r="D704" s="6" t="s">
        <v>430</v>
      </c>
      <c r="E704" s="6" t="s">
        <v>431</v>
      </c>
      <c r="F704" s="6" t="n">
        <v>2850158</v>
      </c>
      <c r="G704" s="6" t="n">
        <v>2851279</v>
      </c>
      <c r="H704" s="6" t="n">
        <v>1</v>
      </c>
      <c r="I704" s="0" t="s">
        <v>432</v>
      </c>
      <c r="J704" s="0" t="s">
        <v>433</v>
      </c>
      <c r="K704" s="6" t="n">
        <v>36</v>
      </c>
      <c r="L704" s="6" t="n">
        <v>55</v>
      </c>
    </row>
    <row r="705" customFormat="false" ht="15" hidden="false" customHeight="false" outlineLevel="0" collapsed="false">
      <c r="A705" s="0" t="s">
        <v>3775</v>
      </c>
      <c r="B705" s="7" t="n">
        <v>444311</v>
      </c>
      <c r="C705" s="6" t="s">
        <v>14</v>
      </c>
      <c r="D705" s="6" t="s">
        <v>3776</v>
      </c>
      <c r="E705" s="6" t="s">
        <v>3777</v>
      </c>
      <c r="F705" s="6" t="n">
        <v>2056227</v>
      </c>
      <c r="G705" s="6" t="n">
        <v>2057870</v>
      </c>
      <c r="H705" s="6" t="n">
        <v>-1</v>
      </c>
      <c r="I705" s="0" t="s">
        <v>3778</v>
      </c>
      <c r="J705" s="0" t="s">
        <v>59</v>
      </c>
      <c r="K705" s="6" t="n">
        <v>1499</v>
      </c>
      <c r="L705" s="6" t="n">
        <v>1518</v>
      </c>
    </row>
    <row r="706" customFormat="false" ht="15" hidden="false" customHeight="false" outlineLevel="0" collapsed="false">
      <c r="A706" s="0" t="s">
        <v>3779</v>
      </c>
      <c r="B706" s="7" t="n">
        <v>444221</v>
      </c>
      <c r="C706" s="6" t="s">
        <v>14</v>
      </c>
      <c r="D706" s="6" t="s">
        <v>3780</v>
      </c>
      <c r="E706" s="6" t="s">
        <v>3781</v>
      </c>
      <c r="F706" s="6" t="n">
        <v>3729154</v>
      </c>
      <c r="G706" s="6" t="n">
        <v>3730146</v>
      </c>
      <c r="H706" s="6" t="n">
        <v>1</v>
      </c>
      <c r="I706" s="0" t="s">
        <v>3782</v>
      </c>
      <c r="J706" s="0" t="s">
        <v>203</v>
      </c>
      <c r="K706" s="6" t="n">
        <v>166</v>
      </c>
      <c r="L706" s="6" t="n">
        <v>185</v>
      </c>
    </row>
    <row r="707" customFormat="false" ht="15" hidden="false" customHeight="false" outlineLevel="0" collapsed="false">
      <c r="A707" s="0" t="s">
        <v>3783</v>
      </c>
      <c r="B707" s="7" t="n">
        <v>441957</v>
      </c>
      <c r="C707" s="6" t="s">
        <v>30</v>
      </c>
      <c r="D707" s="6" t="s">
        <v>3784</v>
      </c>
      <c r="E707" s="6" t="s">
        <v>3785</v>
      </c>
      <c r="F707" s="6" t="n">
        <v>3246991</v>
      </c>
      <c r="G707" s="6" t="n">
        <v>3247359</v>
      </c>
      <c r="H707" s="6" t="n">
        <v>1</v>
      </c>
      <c r="I707" s="0" t="s">
        <v>180</v>
      </c>
      <c r="J707" s="0" t="s">
        <v>59</v>
      </c>
      <c r="K707" s="6" t="n">
        <v>106</v>
      </c>
      <c r="L707" s="6" t="n">
        <v>125</v>
      </c>
    </row>
    <row r="708" customFormat="false" ht="15" hidden="false" customHeight="false" outlineLevel="0" collapsed="false">
      <c r="A708" s="0" t="s">
        <v>3786</v>
      </c>
      <c r="B708" s="7" t="n">
        <v>434671</v>
      </c>
      <c r="C708" s="6" t="s">
        <v>14</v>
      </c>
      <c r="D708" s="6" t="s">
        <v>3787</v>
      </c>
      <c r="E708" s="6" t="s">
        <v>3788</v>
      </c>
      <c r="F708" s="6" t="n">
        <v>2636685</v>
      </c>
      <c r="G708" s="6" t="n">
        <v>2637305</v>
      </c>
      <c r="H708" s="6" t="n">
        <v>-1</v>
      </c>
      <c r="I708" s="0" t="s">
        <v>180</v>
      </c>
      <c r="J708" s="0" t="s">
        <v>59</v>
      </c>
      <c r="K708" s="6" t="n">
        <v>336</v>
      </c>
      <c r="L708" s="6" t="n">
        <v>355</v>
      </c>
    </row>
    <row r="709" customFormat="false" ht="15" hidden="false" customHeight="false" outlineLevel="0" collapsed="false">
      <c r="A709" s="0" t="s">
        <v>3789</v>
      </c>
      <c r="B709" s="7" t="n">
        <v>432391</v>
      </c>
      <c r="C709" s="6" t="s">
        <v>30</v>
      </c>
      <c r="D709" s="6" t="s">
        <v>3790</v>
      </c>
      <c r="E709" s="6" t="s">
        <v>3791</v>
      </c>
      <c r="F709" s="6" t="n">
        <v>1055484</v>
      </c>
      <c r="G709" s="6" t="n">
        <v>1056512</v>
      </c>
      <c r="H709" s="6" t="n">
        <v>1</v>
      </c>
      <c r="I709" s="0" t="s">
        <v>3792</v>
      </c>
      <c r="J709" s="0" t="s">
        <v>2146</v>
      </c>
      <c r="K709" s="6" t="n">
        <v>192</v>
      </c>
      <c r="L709" s="6" t="n">
        <v>211</v>
      </c>
    </row>
    <row r="710" customFormat="false" ht="15" hidden="false" customHeight="false" outlineLevel="0" collapsed="false">
      <c r="A710" s="0" t="s">
        <v>3793</v>
      </c>
      <c r="B710" s="7" t="n">
        <v>430633</v>
      </c>
      <c r="C710" s="6" t="s">
        <v>30</v>
      </c>
      <c r="D710" s="6" t="s">
        <v>3794</v>
      </c>
      <c r="E710" s="6" t="s">
        <v>3795</v>
      </c>
      <c r="F710" s="6" t="n">
        <v>373092</v>
      </c>
      <c r="G710" s="6" t="n">
        <v>374105</v>
      </c>
      <c r="H710" s="6" t="n">
        <v>1</v>
      </c>
      <c r="I710" s="0" t="s">
        <v>3796</v>
      </c>
      <c r="J710" s="0" t="s">
        <v>35</v>
      </c>
      <c r="K710" s="6" t="n">
        <v>847</v>
      </c>
      <c r="L710" s="6" t="n">
        <v>866</v>
      </c>
    </row>
    <row r="711" customFormat="false" ht="15" hidden="false" customHeight="false" outlineLevel="0" collapsed="false">
      <c r="A711" s="0" t="s">
        <v>3797</v>
      </c>
      <c r="B711" s="7" t="n">
        <v>430186</v>
      </c>
      <c r="C711" s="6" t="s">
        <v>30</v>
      </c>
      <c r="D711" s="6" t="s">
        <v>3798</v>
      </c>
      <c r="E711" s="6" t="s">
        <v>3799</v>
      </c>
      <c r="F711" s="6" t="n">
        <v>2223066</v>
      </c>
      <c r="G711" s="6" t="n">
        <v>2223653</v>
      </c>
      <c r="H711" s="6" t="n">
        <v>-1</v>
      </c>
      <c r="I711" s="0" t="s">
        <v>317</v>
      </c>
      <c r="J711" s="0" t="s">
        <v>59</v>
      </c>
      <c r="K711" s="6" t="n">
        <v>288</v>
      </c>
      <c r="L711" s="6" t="n">
        <v>307</v>
      </c>
    </row>
    <row r="712" customFormat="false" ht="15" hidden="false" customHeight="false" outlineLevel="0" collapsed="false">
      <c r="A712" s="0" t="s">
        <v>3800</v>
      </c>
      <c r="B712" s="0" t="n">
        <v>429.87</v>
      </c>
      <c r="C712" s="6" t="s">
        <v>30</v>
      </c>
      <c r="D712" s="6" t="s">
        <v>3801</v>
      </c>
      <c r="E712" s="6" t="s">
        <v>3802</v>
      </c>
      <c r="F712" s="6" t="n">
        <v>1756898</v>
      </c>
      <c r="G712" s="6" t="n">
        <v>1757314</v>
      </c>
      <c r="H712" s="6" t="n">
        <v>-1</v>
      </c>
      <c r="I712" s="0" t="s">
        <v>3803</v>
      </c>
      <c r="J712" s="0" t="s">
        <v>59</v>
      </c>
      <c r="K712" s="6" t="n">
        <v>16</v>
      </c>
      <c r="L712" s="6" t="n">
        <v>35</v>
      </c>
    </row>
    <row r="713" customFormat="false" ht="15" hidden="false" customHeight="false" outlineLevel="0" collapsed="false">
      <c r="A713" s="0" t="s">
        <v>3804</v>
      </c>
      <c r="B713" s="7" t="n">
        <v>429385</v>
      </c>
      <c r="C713" s="6" t="s">
        <v>14</v>
      </c>
      <c r="D713" s="6" t="s">
        <v>3805</v>
      </c>
      <c r="E713" s="6" t="s">
        <v>3806</v>
      </c>
      <c r="F713" s="6" t="n">
        <v>266408</v>
      </c>
      <c r="G713" s="6" t="n">
        <v>267229</v>
      </c>
      <c r="H713" s="6" t="n">
        <v>-1</v>
      </c>
      <c r="I713" s="0" t="s">
        <v>2533</v>
      </c>
      <c r="J713" s="0" t="s">
        <v>59</v>
      </c>
      <c r="K713" s="6" t="n">
        <v>204</v>
      </c>
      <c r="L713" s="6" t="n">
        <v>223</v>
      </c>
    </row>
    <row r="714" customFormat="false" ht="15" hidden="false" customHeight="false" outlineLevel="0" collapsed="false">
      <c r="A714" s="0" t="s">
        <v>3807</v>
      </c>
      <c r="B714" s="7" t="n">
        <v>429153</v>
      </c>
      <c r="C714" s="6" t="s">
        <v>14</v>
      </c>
      <c r="D714" s="6" t="s">
        <v>2162</v>
      </c>
      <c r="E714" s="6" t="s">
        <v>2163</v>
      </c>
      <c r="F714" s="6" t="n">
        <v>4153024</v>
      </c>
      <c r="G714" s="6" t="n">
        <v>4154028</v>
      </c>
      <c r="H714" s="6" t="n">
        <v>1</v>
      </c>
      <c r="I714" s="0" t="s">
        <v>2164</v>
      </c>
      <c r="J714" s="0" t="s">
        <v>2165</v>
      </c>
      <c r="K714" s="6" t="n">
        <v>696</v>
      </c>
      <c r="L714" s="6" t="n">
        <v>715</v>
      </c>
    </row>
    <row r="715" customFormat="false" ht="15" hidden="false" customHeight="false" outlineLevel="0" collapsed="false">
      <c r="A715" s="0" t="s">
        <v>3808</v>
      </c>
      <c r="B715" s="0" t="n">
        <v>429.05</v>
      </c>
      <c r="C715" s="6" t="s">
        <v>14</v>
      </c>
      <c r="D715" s="6" t="s">
        <v>3809</v>
      </c>
      <c r="E715" s="6" t="s">
        <v>3810</v>
      </c>
      <c r="F715" s="6" t="n">
        <v>3101035</v>
      </c>
      <c r="G715" s="6" t="n">
        <v>3102087</v>
      </c>
      <c r="H715" s="6" t="n">
        <v>1</v>
      </c>
      <c r="I715" s="0" t="s">
        <v>3811</v>
      </c>
      <c r="J715" s="0" t="s">
        <v>889</v>
      </c>
      <c r="K715" s="6" t="n">
        <v>303</v>
      </c>
      <c r="L715" s="6" t="n">
        <v>322</v>
      </c>
    </row>
    <row r="716" customFormat="false" ht="15" hidden="false" customHeight="false" outlineLevel="0" collapsed="false">
      <c r="A716" s="0" t="s">
        <v>3812</v>
      </c>
      <c r="B716" s="7" t="n">
        <v>427064</v>
      </c>
      <c r="C716" s="6" t="s">
        <v>30</v>
      </c>
      <c r="D716" s="6" t="s">
        <v>3813</v>
      </c>
      <c r="E716" s="6" t="s">
        <v>3814</v>
      </c>
      <c r="F716" s="6" t="n">
        <v>404059</v>
      </c>
      <c r="G716" s="6" t="n">
        <v>404868</v>
      </c>
      <c r="H716" s="6" t="n">
        <v>-1</v>
      </c>
      <c r="I716" s="0" t="s">
        <v>3815</v>
      </c>
      <c r="J716" s="0" t="s">
        <v>3816</v>
      </c>
      <c r="K716" s="6" t="n">
        <v>4</v>
      </c>
      <c r="L716" s="6" t="n">
        <v>23</v>
      </c>
    </row>
    <row r="717" customFormat="false" ht="15" hidden="false" customHeight="false" outlineLevel="0" collapsed="false">
      <c r="A717" s="0" t="s">
        <v>3817</v>
      </c>
      <c r="B717" s="7" t="n">
        <v>417673</v>
      </c>
      <c r="C717" s="6" t="s">
        <v>14</v>
      </c>
      <c r="D717" s="6" t="s">
        <v>370</v>
      </c>
      <c r="E717" s="6" t="s">
        <v>371</v>
      </c>
      <c r="F717" s="6" t="n">
        <v>3840478</v>
      </c>
      <c r="G717" s="6" t="n">
        <v>3841812</v>
      </c>
      <c r="H717" s="6" t="n">
        <v>-1</v>
      </c>
      <c r="I717" s="0" t="s">
        <v>372</v>
      </c>
      <c r="J717" s="0" t="s">
        <v>59</v>
      </c>
      <c r="K717" s="6" t="n">
        <v>1086</v>
      </c>
      <c r="L717" s="6" t="n">
        <v>1105</v>
      </c>
    </row>
    <row r="718" customFormat="false" ht="15" hidden="false" customHeight="false" outlineLevel="0" collapsed="false">
      <c r="A718" s="0" t="s">
        <v>3818</v>
      </c>
      <c r="B718" s="7" t="n">
        <v>410973</v>
      </c>
      <c r="C718" s="6" t="s">
        <v>14</v>
      </c>
      <c r="D718" s="6" t="s">
        <v>3819</v>
      </c>
      <c r="E718" s="6" t="s">
        <v>3820</v>
      </c>
      <c r="F718" s="6" t="n">
        <v>2380735</v>
      </c>
      <c r="G718" s="6" t="n">
        <v>2381946</v>
      </c>
      <c r="H718" s="6" t="n">
        <v>1</v>
      </c>
      <c r="I718" s="0" t="s">
        <v>397</v>
      </c>
      <c r="J718" s="0" t="s">
        <v>227</v>
      </c>
      <c r="K718" s="6" t="n">
        <v>941</v>
      </c>
      <c r="L718" s="6" t="n">
        <v>960</v>
      </c>
    </row>
    <row r="719" customFormat="false" ht="15" hidden="false" customHeight="false" outlineLevel="0" collapsed="false">
      <c r="A719" s="0" t="s">
        <v>3821</v>
      </c>
      <c r="B719" s="7" t="n">
        <v>406324</v>
      </c>
      <c r="C719" s="6" t="s">
        <v>14</v>
      </c>
      <c r="D719" s="6" t="s">
        <v>3822</v>
      </c>
      <c r="E719" s="6" t="s">
        <v>3823</v>
      </c>
      <c r="F719" s="6" t="n">
        <v>1820482</v>
      </c>
      <c r="G719" s="6" t="n">
        <v>1821309</v>
      </c>
      <c r="H719" s="6" t="n">
        <v>1</v>
      </c>
      <c r="I719" s="0" t="s">
        <v>3824</v>
      </c>
      <c r="J719" s="0" t="s">
        <v>208</v>
      </c>
      <c r="K719" s="6" t="n">
        <v>78</v>
      </c>
      <c r="L719" s="6" t="n">
        <v>97</v>
      </c>
    </row>
    <row r="720" customFormat="false" ht="15" hidden="false" customHeight="false" outlineLevel="0" collapsed="false">
      <c r="A720" s="0" t="s">
        <v>3825</v>
      </c>
      <c r="B720" s="0" t="n">
        <v>398.8</v>
      </c>
      <c r="C720" s="6" t="s">
        <v>14</v>
      </c>
      <c r="D720" s="6" t="s">
        <v>3826</v>
      </c>
      <c r="E720" s="6" t="s">
        <v>3827</v>
      </c>
      <c r="F720" s="6" t="n">
        <v>1777641</v>
      </c>
      <c r="G720" s="6" t="n">
        <v>1778405</v>
      </c>
      <c r="H720" s="6" t="n">
        <v>1</v>
      </c>
      <c r="I720" s="0" t="s">
        <v>180</v>
      </c>
      <c r="J720" s="0" t="s">
        <v>40</v>
      </c>
      <c r="K720" s="6" t="n">
        <v>393</v>
      </c>
      <c r="L720" s="6" t="n">
        <v>412</v>
      </c>
    </row>
    <row r="721" customFormat="false" ht="15" hidden="false" customHeight="false" outlineLevel="0" collapsed="false">
      <c r="A721" s="0" t="s">
        <v>3828</v>
      </c>
      <c r="B721" s="7" t="n">
        <v>398305</v>
      </c>
      <c r="C721" s="6" t="s">
        <v>30</v>
      </c>
      <c r="D721" s="6" t="s">
        <v>3829</v>
      </c>
      <c r="E721" s="6" t="s">
        <v>3830</v>
      </c>
      <c r="F721" s="6" t="n">
        <v>3098926</v>
      </c>
      <c r="G721" s="6" t="n">
        <v>3099645</v>
      </c>
      <c r="H721" s="6" t="n">
        <v>-1</v>
      </c>
      <c r="I721" s="0" t="s">
        <v>266</v>
      </c>
      <c r="J721" s="0" t="s">
        <v>59</v>
      </c>
      <c r="K721" s="6" t="n">
        <v>22</v>
      </c>
      <c r="L721" s="6" t="n">
        <v>41</v>
      </c>
    </row>
    <row r="722" customFormat="false" ht="15" hidden="false" customHeight="false" outlineLevel="0" collapsed="false">
      <c r="A722" s="0" t="s">
        <v>3831</v>
      </c>
      <c r="B722" s="7" t="n">
        <v>395988</v>
      </c>
      <c r="C722" s="6" t="s">
        <v>30</v>
      </c>
      <c r="D722" s="6" t="s">
        <v>3832</v>
      </c>
      <c r="E722" s="6" t="s">
        <v>3833</v>
      </c>
      <c r="F722" s="6" t="n">
        <v>861835</v>
      </c>
      <c r="G722" s="6" t="n">
        <v>862761</v>
      </c>
      <c r="H722" s="6" t="n">
        <v>-1</v>
      </c>
      <c r="I722" s="0" t="s">
        <v>3834</v>
      </c>
      <c r="J722" s="0" t="s">
        <v>227</v>
      </c>
      <c r="K722" s="6" t="n">
        <v>789</v>
      </c>
      <c r="L722" s="6" t="n">
        <v>808</v>
      </c>
    </row>
    <row r="723" customFormat="false" ht="15" hidden="false" customHeight="false" outlineLevel="0" collapsed="false">
      <c r="A723" s="0" t="s">
        <v>3835</v>
      </c>
      <c r="B723" s="0" t="n">
        <v>392.08</v>
      </c>
      <c r="C723" s="6" t="s">
        <v>14</v>
      </c>
      <c r="D723" s="6" t="s">
        <v>3836</v>
      </c>
      <c r="E723" s="6" t="s">
        <v>3837</v>
      </c>
      <c r="F723" s="6" t="n">
        <v>900089</v>
      </c>
      <c r="G723" s="6" t="n">
        <v>900757</v>
      </c>
      <c r="H723" s="6" t="n">
        <v>-1</v>
      </c>
      <c r="I723" s="0" t="s">
        <v>3838</v>
      </c>
      <c r="J723" s="0" t="s">
        <v>2198</v>
      </c>
      <c r="K723" s="6" t="n">
        <v>426</v>
      </c>
      <c r="L723" s="6" t="n">
        <v>445</v>
      </c>
    </row>
    <row r="724" customFormat="false" ht="15" hidden="false" customHeight="false" outlineLevel="0" collapsed="false">
      <c r="A724" s="0" t="s">
        <v>3839</v>
      </c>
      <c r="B724" s="7" t="n">
        <v>391253</v>
      </c>
      <c r="C724" s="6" t="s">
        <v>30</v>
      </c>
      <c r="D724" s="6" t="s">
        <v>3840</v>
      </c>
      <c r="E724" s="6" t="s">
        <v>3841</v>
      </c>
      <c r="F724" s="6" t="n">
        <v>2539701</v>
      </c>
      <c r="G724" s="6" t="n">
        <v>2540534</v>
      </c>
      <c r="H724" s="6" t="n">
        <v>-1</v>
      </c>
      <c r="I724" s="0" t="s">
        <v>3842</v>
      </c>
      <c r="J724" s="0" t="s">
        <v>585</v>
      </c>
      <c r="K724" s="6" t="n">
        <v>271</v>
      </c>
      <c r="L724" s="6" t="n">
        <v>290</v>
      </c>
    </row>
    <row r="725" customFormat="false" ht="15" hidden="false" customHeight="false" outlineLevel="0" collapsed="false">
      <c r="A725" s="0" t="s">
        <v>3843</v>
      </c>
      <c r="B725" s="7" t="n">
        <v>391177</v>
      </c>
      <c r="C725" s="6" t="s">
        <v>30</v>
      </c>
      <c r="D725" s="6" t="s">
        <v>1180</v>
      </c>
      <c r="E725" s="6" t="s">
        <v>1181</v>
      </c>
      <c r="F725" s="6" t="n">
        <v>2662385</v>
      </c>
      <c r="G725" s="6" t="n">
        <v>2663266</v>
      </c>
      <c r="H725" s="6" t="n">
        <v>1</v>
      </c>
      <c r="I725" s="0" t="s">
        <v>1182</v>
      </c>
      <c r="J725" s="0" t="s">
        <v>227</v>
      </c>
      <c r="K725" s="6" t="n">
        <v>283</v>
      </c>
      <c r="L725" s="6" t="n">
        <v>302</v>
      </c>
    </row>
    <row r="726" customFormat="false" ht="15" hidden="false" customHeight="false" outlineLevel="0" collapsed="false">
      <c r="A726" s="0" t="s">
        <v>3844</v>
      </c>
      <c r="B726" s="7" t="n">
        <v>387867</v>
      </c>
      <c r="C726" s="6" t="s">
        <v>30</v>
      </c>
      <c r="D726" s="6" t="s">
        <v>3845</v>
      </c>
      <c r="E726" s="6" t="s">
        <v>3846</v>
      </c>
      <c r="F726" s="6" t="n">
        <v>3246461</v>
      </c>
      <c r="G726" s="6" t="n">
        <v>3246844</v>
      </c>
      <c r="H726" s="6" t="n">
        <v>1</v>
      </c>
      <c r="I726" s="0" t="s">
        <v>180</v>
      </c>
      <c r="J726" s="0" t="s">
        <v>59</v>
      </c>
      <c r="K726" s="6" t="n">
        <v>333</v>
      </c>
      <c r="L726" s="6" t="n">
        <v>352</v>
      </c>
    </row>
    <row r="727" customFormat="false" ht="15" hidden="false" customHeight="false" outlineLevel="0" collapsed="false">
      <c r="A727" s="0" t="s">
        <v>3847</v>
      </c>
      <c r="B727" s="7" t="n">
        <v>386002</v>
      </c>
      <c r="C727" s="6" t="s">
        <v>30</v>
      </c>
      <c r="D727" s="6" t="s">
        <v>3848</v>
      </c>
      <c r="E727" s="6" t="s">
        <v>3849</v>
      </c>
      <c r="F727" s="6" t="n">
        <v>1496962</v>
      </c>
      <c r="G727" s="6" t="n">
        <v>1497501</v>
      </c>
      <c r="H727" s="6" t="n">
        <v>1</v>
      </c>
      <c r="I727" s="0" t="s">
        <v>3850</v>
      </c>
      <c r="J727" s="0" t="s">
        <v>3851</v>
      </c>
      <c r="K727" s="6" t="n">
        <v>193</v>
      </c>
      <c r="L727" s="6" t="n">
        <v>212</v>
      </c>
    </row>
    <row r="728" customFormat="false" ht="15" hidden="false" customHeight="false" outlineLevel="0" collapsed="false">
      <c r="A728" s="0" t="s">
        <v>3852</v>
      </c>
      <c r="B728" s="7" t="n">
        <v>383836</v>
      </c>
      <c r="C728" s="6" t="s">
        <v>30</v>
      </c>
      <c r="D728" s="6" t="s">
        <v>3853</v>
      </c>
      <c r="E728" s="6" t="s">
        <v>3854</v>
      </c>
      <c r="F728" s="6" t="n">
        <v>1117124</v>
      </c>
      <c r="G728" s="6" t="n">
        <v>1117699</v>
      </c>
      <c r="H728" s="6" t="n">
        <v>-1</v>
      </c>
      <c r="I728" s="0" t="s">
        <v>266</v>
      </c>
      <c r="J728" s="0" t="s">
        <v>59</v>
      </c>
      <c r="K728" s="6" t="n">
        <v>280</v>
      </c>
      <c r="L728" s="6" t="n">
        <v>299</v>
      </c>
    </row>
    <row r="729" customFormat="false" ht="15" hidden="false" customHeight="false" outlineLevel="0" collapsed="false">
      <c r="A729" s="0" t="s">
        <v>3855</v>
      </c>
      <c r="B729" s="7" t="n">
        <v>380901</v>
      </c>
      <c r="C729" s="6" t="s">
        <v>14</v>
      </c>
      <c r="D729" s="6" t="s">
        <v>3856</v>
      </c>
      <c r="E729" s="6" t="s">
        <v>3857</v>
      </c>
      <c r="F729" s="6" t="n">
        <v>3748941</v>
      </c>
      <c r="G729" s="6" t="n">
        <v>3749132</v>
      </c>
      <c r="H729" s="6" t="n">
        <v>1</v>
      </c>
      <c r="I729" s="0" t="s">
        <v>59</v>
      </c>
      <c r="J729" s="0" t="s">
        <v>59</v>
      </c>
      <c r="K729" s="6" t="n">
        <v>24</v>
      </c>
      <c r="L729" s="6" t="n">
        <v>43</v>
      </c>
    </row>
    <row r="730" customFormat="false" ht="15" hidden="false" customHeight="false" outlineLevel="0" collapsed="false">
      <c r="A730" s="0" t="s">
        <v>3858</v>
      </c>
      <c r="B730" s="7" t="n">
        <v>380661</v>
      </c>
      <c r="C730" s="6" t="s">
        <v>30</v>
      </c>
      <c r="D730" s="6" t="s">
        <v>3859</v>
      </c>
      <c r="E730" s="6" t="s">
        <v>3860</v>
      </c>
      <c r="F730" s="6" t="n">
        <v>2597928</v>
      </c>
      <c r="G730" s="6" t="n">
        <v>2598500</v>
      </c>
      <c r="H730" s="6" t="n">
        <v>1</v>
      </c>
      <c r="I730" s="0" t="s">
        <v>3861</v>
      </c>
      <c r="J730" s="0" t="s">
        <v>719</v>
      </c>
      <c r="K730" s="6" t="n">
        <v>423</v>
      </c>
      <c r="L730" s="6" t="n">
        <v>442</v>
      </c>
    </row>
    <row r="731" customFormat="false" ht="15" hidden="false" customHeight="false" outlineLevel="0" collapsed="false">
      <c r="A731" s="0" t="s">
        <v>3862</v>
      </c>
      <c r="B731" s="7" t="n">
        <v>380637</v>
      </c>
      <c r="C731" s="6" t="s">
        <v>14</v>
      </c>
      <c r="D731" s="6" t="s">
        <v>3863</v>
      </c>
      <c r="E731" s="6" t="s">
        <v>3864</v>
      </c>
      <c r="F731" s="6" t="n">
        <v>3488883</v>
      </c>
      <c r="G731" s="6" t="n">
        <v>3489485</v>
      </c>
      <c r="H731" s="6" t="n">
        <v>-1</v>
      </c>
      <c r="I731" s="0" t="s">
        <v>3865</v>
      </c>
      <c r="J731" s="0" t="s">
        <v>3758</v>
      </c>
      <c r="K731" s="6" t="n">
        <v>54</v>
      </c>
      <c r="L731" s="6" t="n">
        <v>73</v>
      </c>
    </row>
    <row r="732" customFormat="false" ht="15" hidden="false" customHeight="false" outlineLevel="0" collapsed="false">
      <c r="A732" s="0" t="s">
        <v>3866</v>
      </c>
      <c r="B732" s="7" t="n">
        <v>380014</v>
      </c>
      <c r="C732" s="6" t="s">
        <v>14</v>
      </c>
      <c r="D732" s="6" t="s">
        <v>3867</v>
      </c>
      <c r="E732" s="6" t="s">
        <v>3868</v>
      </c>
      <c r="F732" s="6" t="n">
        <v>748202</v>
      </c>
      <c r="G732" s="6" t="n">
        <v>748930</v>
      </c>
      <c r="H732" s="6" t="n">
        <v>-1</v>
      </c>
      <c r="I732" s="0" t="s">
        <v>2033</v>
      </c>
      <c r="J732" s="0" t="s">
        <v>565</v>
      </c>
      <c r="K732" s="6" t="n">
        <v>390</v>
      </c>
      <c r="L732" s="6" t="n">
        <v>409</v>
      </c>
    </row>
    <row r="733" customFormat="false" ht="15" hidden="false" customHeight="false" outlineLevel="0" collapsed="false">
      <c r="A733" s="0" t="s">
        <v>3869</v>
      </c>
      <c r="B733" s="7" t="n">
        <v>378795</v>
      </c>
      <c r="C733" s="6" t="s">
        <v>14</v>
      </c>
      <c r="D733" s="6" t="s">
        <v>3870</v>
      </c>
      <c r="E733" s="6" t="s">
        <v>3871</v>
      </c>
      <c r="F733" s="6" t="n">
        <v>2493667</v>
      </c>
      <c r="G733" s="6" t="n">
        <v>2494587</v>
      </c>
      <c r="H733" s="6" t="n">
        <v>1</v>
      </c>
      <c r="I733" s="0" t="s">
        <v>3872</v>
      </c>
      <c r="J733" s="0" t="s">
        <v>565</v>
      </c>
      <c r="K733" s="6" t="n">
        <v>24</v>
      </c>
      <c r="L733" s="6" t="n">
        <v>43</v>
      </c>
    </row>
    <row r="734" customFormat="false" ht="15" hidden="false" customHeight="false" outlineLevel="0" collapsed="false">
      <c r="A734" s="0" t="s">
        <v>3873</v>
      </c>
      <c r="B734" s="0" t="n">
        <v>378.73</v>
      </c>
      <c r="C734" s="6" t="s">
        <v>30</v>
      </c>
      <c r="D734" s="6" t="s">
        <v>3874</v>
      </c>
      <c r="E734" s="6" t="s">
        <v>3875</v>
      </c>
      <c r="F734" s="6" t="n">
        <v>4196813</v>
      </c>
      <c r="G734" s="6" t="n">
        <v>4197484</v>
      </c>
      <c r="H734" s="6" t="n">
        <v>1</v>
      </c>
      <c r="I734" s="0" t="s">
        <v>3876</v>
      </c>
      <c r="J734" s="0" t="s">
        <v>849</v>
      </c>
      <c r="K734" s="6" t="n">
        <v>649</v>
      </c>
      <c r="L734" s="6" t="n">
        <v>668</v>
      </c>
    </row>
    <row r="735" customFormat="false" ht="15" hidden="false" customHeight="false" outlineLevel="0" collapsed="false">
      <c r="A735" s="0" t="s">
        <v>3877</v>
      </c>
      <c r="B735" s="7" t="n">
        <v>378161</v>
      </c>
      <c r="C735" s="6" t="s">
        <v>14</v>
      </c>
      <c r="D735" s="6" t="s">
        <v>3878</v>
      </c>
      <c r="E735" s="6" t="s">
        <v>3879</v>
      </c>
      <c r="F735" s="6" t="n">
        <v>2209748</v>
      </c>
      <c r="G735" s="6" t="n">
        <v>2210218</v>
      </c>
      <c r="H735" s="6" t="n">
        <v>-1</v>
      </c>
      <c r="I735" s="0" t="s">
        <v>180</v>
      </c>
      <c r="J735" s="0" t="s">
        <v>59</v>
      </c>
      <c r="K735" s="6" t="n">
        <v>108</v>
      </c>
      <c r="L735" s="6" t="n">
        <v>127</v>
      </c>
    </row>
    <row r="736" customFormat="false" ht="15" hidden="false" customHeight="false" outlineLevel="0" collapsed="false">
      <c r="A736" s="0" t="s">
        <v>3880</v>
      </c>
      <c r="B736" s="7" t="n">
        <v>377887</v>
      </c>
      <c r="C736" s="6" t="s">
        <v>14</v>
      </c>
      <c r="D736" s="6" t="s">
        <v>3881</v>
      </c>
      <c r="E736" s="6" t="s">
        <v>3882</v>
      </c>
      <c r="F736" s="6" t="n">
        <v>1682283</v>
      </c>
      <c r="G736" s="6" t="n">
        <v>1683212</v>
      </c>
      <c r="H736" s="6" t="n">
        <v>1</v>
      </c>
      <c r="I736" s="0" t="s">
        <v>3883</v>
      </c>
      <c r="J736" s="0" t="s">
        <v>3884</v>
      </c>
      <c r="K736" s="6" t="n">
        <v>639</v>
      </c>
      <c r="L736" s="6" t="n">
        <v>658</v>
      </c>
    </row>
    <row r="737" customFormat="false" ht="15" hidden="false" customHeight="false" outlineLevel="0" collapsed="false">
      <c r="A737" s="0" t="s">
        <v>3885</v>
      </c>
      <c r="B737" s="7" t="n">
        <v>375199</v>
      </c>
      <c r="C737" s="6" t="s">
        <v>30</v>
      </c>
      <c r="D737" s="6" t="s">
        <v>3886</v>
      </c>
      <c r="E737" s="6" t="s">
        <v>3887</v>
      </c>
      <c r="F737" s="6" t="n">
        <v>4492646</v>
      </c>
      <c r="G737" s="6" t="n">
        <v>4493209</v>
      </c>
      <c r="H737" s="6" t="n">
        <v>1</v>
      </c>
      <c r="I737" s="0" t="s">
        <v>3888</v>
      </c>
      <c r="J737" s="0" t="s">
        <v>35</v>
      </c>
      <c r="K737" s="6" t="n">
        <v>322</v>
      </c>
      <c r="L737" s="6" t="n">
        <v>341</v>
      </c>
    </row>
    <row r="738" customFormat="false" ht="15" hidden="false" customHeight="false" outlineLevel="0" collapsed="false">
      <c r="A738" s="0" t="s">
        <v>3889</v>
      </c>
      <c r="B738" s="7" t="n">
        <v>374467</v>
      </c>
      <c r="C738" s="6" t="s">
        <v>14</v>
      </c>
      <c r="D738" s="6" t="s">
        <v>3890</v>
      </c>
      <c r="E738" s="6" t="s">
        <v>3891</v>
      </c>
      <c r="F738" s="6" t="n">
        <v>2496693</v>
      </c>
      <c r="G738" s="6" t="n">
        <v>2498390</v>
      </c>
      <c r="H738" s="6" t="n">
        <v>1</v>
      </c>
      <c r="I738" s="0" t="s">
        <v>3892</v>
      </c>
      <c r="J738" s="0" t="s">
        <v>413</v>
      </c>
      <c r="K738" s="6" t="n">
        <v>695</v>
      </c>
      <c r="L738" s="6" t="n">
        <v>714</v>
      </c>
    </row>
    <row r="739" customFormat="false" ht="15" hidden="false" customHeight="false" outlineLevel="0" collapsed="false">
      <c r="A739" s="0" t="s">
        <v>3893</v>
      </c>
      <c r="B739" s="7" t="n">
        <v>373844</v>
      </c>
      <c r="C739" s="6" t="s">
        <v>14</v>
      </c>
      <c r="D739" s="6" t="s">
        <v>3894</v>
      </c>
      <c r="E739" s="6" t="s">
        <v>3895</v>
      </c>
      <c r="F739" s="6" t="n">
        <v>963051</v>
      </c>
      <c r="G739" s="6" t="n">
        <v>963335</v>
      </c>
      <c r="H739" s="6" t="n">
        <v>1</v>
      </c>
      <c r="I739" s="0" t="s">
        <v>3896</v>
      </c>
      <c r="J739" s="0" t="s">
        <v>3884</v>
      </c>
      <c r="K739" s="6" t="n">
        <v>43</v>
      </c>
      <c r="L739" s="6" t="n">
        <v>62</v>
      </c>
    </row>
    <row r="740" customFormat="false" ht="15" hidden="false" customHeight="false" outlineLevel="0" collapsed="false">
      <c r="A740" s="0" t="s">
        <v>3897</v>
      </c>
      <c r="B740" s="0" t="n">
        <v>372.38</v>
      </c>
      <c r="C740" s="6" t="s">
        <v>30</v>
      </c>
      <c r="D740" s="6" t="s">
        <v>3898</v>
      </c>
      <c r="E740" s="6" t="s">
        <v>3899</v>
      </c>
      <c r="F740" s="6" t="n">
        <v>4347338</v>
      </c>
      <c r="G740" s="6" t="n">
        <v>4348057</v>
      </c>
      <c r="H740" s="6" t="n">
        <v>-1</v>
      </c>
      <c r="I740" s="0" t="s">
        <v>3900</v>
      </c>
      <c r="J740" s="0" t="s">
        <v>413</v>
      </c>
      <c r="K740" s="6" t="n">
        <v>510</v>
      </c>
      <c r="L740" s="6" t="n">
        <v>529</v>
      </c>
    </row>
    <row r="741" customFormat="false" ht="15" hidden="false" customHeight="false" outlineLevel="0" collapsed="false">
      <c r="A741" s="0" t="s">
        <v>3901</v>
      </c>
      <c r="B741" s="7" t="n">
        <v>371635</v>
      </c>
      <c r="C741" s="6" t="s">
        <v>14</v>
      </c>
      <c r="D741" s="6" t="s">
        <v>3902</v>
      </c>
      <c r="E741" s="6" t="s">
        <v>3903</v>
      </c>
      <c r="F741" s="6" t="n">
        <v>3750015</v>
      </c>
      <c r="G741" s="6" t="n">
        <v>3750989</v>
      </c>
      <c r="H741" s="6" t="n">
        <v>1</v>
      </c>
      <c r="I741" s="0" t="s">
        <v>239</v>
      </c>
      <c r="J741" s="0" t="s">
        <v>413</v>
      </c>
      <c r="K741" s="6" t="n">
        <v>59</v>
      </c>
      <c r="L741" s="6" t="n">
        <v>78</v>
      </c>
    </row>
    <row r="742" customFormat="false" ht="15" hidden="false" customHeight="false" outlineLevel="0" collapsed="false">
      <c r="A742" s="0" t="s">
        <v>3904</v>
      </c>
      <c r="B742" s="7" t="n">
        <v>364346</v>
      </c>
      <c r="C742" s="6" t="s">
        <v>30</v>
      </c>
      <c r="D742" s="6" t="s">
        <v>3905</v>
      </c>
      <c r="E742" s="6" t="s">
        <v>3906</v>
      </c>
      <c r="F742" s="6" t="n">
        <v>829195</v>
      </c>
      <c r="G742" s="6" t="n">
        <v>829866</v>
      </c>
      <c r="H742" s="6" t="n">
        <v>-1</v>
      </c>
      <c r="I742" s="0" t="s">
        <v>239</v>
      </c>
      <c r="J742" s="0" t="s">
        <v>413</v>
      </c>
      <c r="K742" s="6" t="n">
        <v>165</v>
      </c>
      <c r="L742" s="6" t="n">
        <v>184</v>
      </c>
    </row>
    <row r="743" customFormat="false" ht="15" hidden="false" customHeight="false" outlineLevel="0" collapsed="false">
      <c r="A743" s="0" t="s">
        <v>3907</v>
      </c>
      <c r="B743" s="7" t="n">
        <v>361156</v>
      </c>
      <c r="C743" s="6" t="s">
        <v>30</v>
      </c>
      <c r="D743" s="6" t="s">
        <v>3908</v>
      </c>
      <c r="E743" s="6" t="s">
        <v>3909</v>
      </c>
      <c r="F743" s="6" t="n">
        <v>3892675</v>
      </c>
      <c r="G743" s="6" t="n">
        <v>3893241</v>
      </c>
      <c r="H743" s="6" t="n">
        <v>1</v>
      </c>
      <c r="I743" s="0" t="s">
        <v>3910</v>
      </c>
      <c r="J743" s="0" t="s">
        <v>59</v>
      </c>
      <c r="K743" s="6" t="n">
        <v>75</v>
      </c>
      <c r="L743" s="6" t="n">
        <v>94</v>
      </c>
    </row>
    <row r="744" customFormat="false" ht="15" hidden="false" customHeight="false" outlineLevel="0" collapsed="false">
      <c r="A744" s="0" t="s">
        <v>3911</v>
      </c>
      <c r="B744" s="0" t="n">
        <v>351.71</v>
      </c>
      <c r="C744" s="6" t="s">
        <v>14</v>
      </c>
      <c r="D744" s="6" t="s">
        <v>3912</v>
      </c>
      <c r="E744" s="6" t="s">
        <v>3913</v>
      </c>
      <c r="F744" s="6" t="n">
        <v>2180855</v>
      </c>
      <c r="G744" s="6" t="n">
        <v>2181673</v>
      </c>
      <c r="H744" s="6" t="n">
        <v>-1</v>
      </c>
      <c r="I744" s="0" t="s">
        <v>2987</v>
      </c>
      <c r="J744" s="0" t="s">
        <v>59</v>
      </c>
      <c r="K744" s="6" t="n">
        <v>24</v>
      </c>
      <c r="L744" s="6" t="n">
        <v>43</v>
      </c>
    </row>
    <row r="745" customFormat="false" ht="15" hidden="false" customHeight="false" outlineLevel="0" collapsed="false">
      <c r="A745" s="0" t="s">
        <v>3914</v>
      </c>
      <c r="B745" s="7" t="n">
        <v>351016</v>
      </c>
      <c r="C745" s="6" t="s">
        <v>14</v>
      </c>
      <c r="D745" s="6" t="s">
        <v>3915</v>
      </c>
      <c r="E745" s="6" t="s">
        <v>3916</v>
      </c>
      <c r="F745" s="6" t="n">
        <v>2966469</v>
      </c>
      <c r="G745" s="6" t="n">
        <v>2966999</v>
      </c>
      <c r="H745" s="6" t="n">
        <v>-1</v>
      </c>
      <c r="I745" s="0" t="s">
        <v>3917</v>
      </c>
      <c r="J745" s="0" t="s">
        <v>565</v>
      </c>
      <c r="K745" s="6" t="n">
        <v>45</v>
      </c>
      <c r="L745" s="6" t="n">
        <v>64</v>
      </c>
    </row>
    <row r="746" customFormat="false" ht="15" hidden="false" customHeight="false" outlineLevel="0" collapsed="false">
      <c r="A746" s="0" t="s">
        <v>3918</v>
      </c>
      <c r="B746" s="7" t="n">
        <v>350903</v>
      </c>
      <c r="C746" s="6" t="s">
        <v>30</v>
      </c>
      <c r="D746" s="6" t="s">
        <v>3919</v>
      </c>
      <c r="E746" s="6" t="s">
        <v>3920</v>
      </c>
      <c r="F746" s="6" t="n">
        <v>1528610</v>
      </c>
      <c r="G746" s="6" t="n">
        <v>1529663</v>
      </c>
      <c r="H746" s="6" t="n">
        <v>1</v>
      </c>
      <c r="I746" s="0" t="s">
        <v>59</v>
      </c>
      <c r="J746" s="0" t="s">
        <v>59</v>
      </c>
      <c r="K746" s="6" t="n">
        <v>126</v>
      </c>
      <c r="L746" s="6" t="n">
        <v>145</v>
      </c>
    </row>
    <row r="747" customFormat="false" ht="15" hidden="false" customHeight="false" outlineLevel="0" collapsed="false">
      <c r="A747" s="0" t="s">
        <v>3921</v>
      </c>
      <c r="B747" s="7" t="n">
        <v>345516</v>
      </c>
      <c r="C747" s="6" t="s">
        <v>30</v>
      </c>
      <c r="D747" s="6" t="s">
        <v>3922</v>
      </c>
      <c r="E747" s="6" t="s">
        <v>3923</v>
      </c>
      <c r="F747" s="6" t="n">
        <v>2922178</v>
      </c>
      <c r="G747" s="6" t="n">
        <v>2922537</v>
      </c>
      <c r="H747" s="6" t="n">
        <v>-1</v>
      </c>
      <c r="I747" s="0" t="s">
        <v>3924</v>
      </c>
      <c r="J747" s="0" t="s">
        <v>59</v>
      </c>
      <c r="K747" s="6" t="n">
        <v>102</v>
      </c>
      <c r="L747" s="6" t="n">
        <v>121</v>
      </c>
    </row>
    <row r="748" customFormat="false" ht="15" hidden="false" customHeight="false" outlineLevel="0" collapsed="false">
      <c r="A748" s="0" t="s">
        <v>3925</v>
      </c>
      <c r="B748" s="7" t="n">
        <v>337632</v>
      </c>
      <c r="C748" s="6" t="s">
        <v>14</v>
      </c>
      <c r="D748" s="6" t="s">
        <v>2544</v>
      </c>
      <c r="E748" s="6" t="s">
        <v>2545</v>
      </c>
      <c r="F748" s="6" t="n">
        <v>315710</v>
      </c>
      <c r="G748" s="6" t="n">
        <v>316393</v>
      </c>
      <c r="H748" s="6" t="n">
        <v>-1</v>
      </c>
      <c r="I748" s="0" t="s">
        <v>59</v>
      </c>
      <c r="J748" s="0" t="s">
        <v>59</v>
      </c>
      <c r="K748" s="6" t="n">
        <v>420</v>
      </c>
      <c r="L748" s="6" t="n">
        <v>439</v>
      </c>
    </row>
    <row r="749" customFormat="false" ht="15" hidden="false" customHeight="false" outlineLevel="0" collapsed="false">
      <c r="A749" s="0" t="s">
        <v>3926</v>
      </c>
      <c r="B749" s="7" t="n">
        <v>332902</v>
      </c>
      <c r="C749" s="6" t="s">
        <v>30</v>
      </c>
      <c r="D749" s="6" t="s">
        <v>3927</v>
      </c>
      <c r="E749" s="6" t="s">
        <v>3928</v>
      </c>
      <c r="F749" s="6" t="n">
        <v>111856</v>
      </c>
      <c r="G749" s="6" t="n">
        <v>112599</v>
      </c>
      <c r="H749" s="6" t="n">
        <v>-1</v>
      </c>
      <c r="I749" s="0" t="s">
        <v>180</v>
      </c>
      <c r="J749" s="0" t="s">
        <v>59</v>
      </c>
      <c r="K749" s="6" t="n">
        <v>89</v>
      </c>
      <c r="L749" s="6" t="n">
        <v>108</v>
      </c>
    </row>
    <row r="750" customFormat="false" ht="15" hidden="false" customHeight="false" outlineLevel="0" collapsed="false">
      <c r="A750" s="0" t="s">
        <v>3929</v>
      </c>
      <c r="B750" s="7" t="n">
        <v>332104</v>
      </c>
      <c r="C750" s="6" t="s">
        <v>30</v>
      </c>
      <c r="D750" s="6" t="s">
        <v>3111</v>
      </c>
      <c r="E750" s="6" t="s">
        <v>3112</v>
      </c>
      <c r="F750" s="6" t="n">
        <v>2563503</v>
      </c>
      <c r="G750" s="6" t="n">
        <v>2564906</v>
      </c>
      <c r="H750" s="6" t="n">
        <v>-1</v>
      </c>
      <c r="I750" s="0" t="s">
        <v>3113</v>
      </c>
      <c r="J750" s="0" t="s">
        <v>59</v>
      </c>
      <c r="K750" s="6" t="n">
        <v>1096</v>
      </c>
      <c r="L750" s="6" t="n">
        <v>1115</v>
      </c>
    </row>
    <row r="751" customFormat="false" ht="15" hidden="false" customHeight="false" outlineLevel="0" collapsed="false">
      <c r="A751" s="0" t="s">
        <v>3930</v>
      </c>
      <c r="B751" s="7" t="n">
        <v>331052</v>
      </c>
      <c r="C751" s="6" t="s">
        <v>14</v>
      </c>
      <c r="D751" s="6" t="s">
        <v>3931</v>
      </c>
      <c r="E751" s="6" t="s">
        <v>3932</v>
      </c>
      <c r="F751" s="6" t="n">
        <v>238746</v>
      </c>
      <c r="G751" s="6" t="n">
        <v>239102</v>
      </c>
      <c r="H751" s="6" t="n">
        <v>-1</v>
      </c>
      <c r="I751" s="0" t="s">
        <v>59</v>
      </c>
      <c r="J751" s="0" t="s">
        <v>59</v>
      </c>
      <c r="K751" s="6" t="n">
        <v>194</v>
      </c>
      <c r="L751" s="6" t="n">
        <v>213</v>
      </c>
    </row>
    <row r="752" customFormat="false" ht="15" hidden="false" customHeight="false" outlineLevel="0" collapsed="false">
      <c r="A752" s="0" t="s">
        <v>3933</v>
      </c>
      <c r="B752" s="7" t="n">
        <v>329935</v>
      </c>
      <c r="C752" s="6" t="s">
        <v>30</v>
      </c>
      <c r="D752" s="6" t="s">
        <v>3934</v>
      </c>
      <c r="E752" s="6" t="s">
        <v>3935</v>
      </c>
      <c r="F752" s="6" t="n">
        <v>1944879</v>
      </c>
      <c r="G752" s="6" t="n">
        <v>1945400</v>
      </c>
      <c r="H752" s="6" t="n">
        <v>-1</v>
      </c>
      <c r="I752" s="0" t="s">
        <v>3936</v>
      </c>
      <c r="J752" s="0" t="s">
        <v>889</v>
      </c>
      <c r="K752" s="6" t="n">
        <v>116</v>
      </c>
      <c r="L752" s="6" t="n">
        <v>135</v>
      </c>
    </row>
    <row r="753" customFormat="false" ht="15" hidden="false" customHeight="false" outlineLevel="0" collapsed="false">
      <c r="A753" s="0" t="s">
        <v>3937</v>
      </c>
      <c r="B753" s="7" t="n">
        <v>321958</v>
      </c>
      <c r="C753" s="6" t="s">
        <v>30</v>
      </c>
      <c r="D753" s="6" t="s">
        <v>3938</v>
      </c>
      <c r="E753" s="6" t="s">
        <v>3939</v>
      </c>
      <c r="F753" s="6" t="n">
        <v>4424131</v>
      </c>
      <c r="G753" s="6" t="n">
        <v>4424580</v>
      </c>
      <c r="H753" s="6" t="n">
        <v>1</v>
      </c>
      <c r="I753" s="0" t="s">
        <v>3940</v>
      </c>
      <c r="J753" s="0" t="s">
        <v>3147</v>
      </c>
      <c r="K753" s="6" t="n">
        <v>70</v>
      </c>
      <c r="L753" s="6" t="n">
        <v>89</v>
      </c>
    </row>
    <row r="754" customFormat="false" ht="15" hidden="false" customHeight="false" outlineLevel="0" collapsed="false">
      <c r="A754" s="0" t="s">
        <v>3941</v>
      </c>
      <c r="B754" s="7" t="n">
        <v>317905</v>
      </c>
      <c r="C754" s="6" t="s">
        <v>14</v>
      </c>
      <c r="D754" s="6" t="s">
        <v>3942</v>
      </c>
      <c r="E754" s="6" t="s">
        <v>3943</v>
      </c>
      <c r="F754" s="6" t="n">
        <v>3904876</v>
      </c>
      <c r="G754" s="6" t="n">
        <v>3905601</v>
      </c>
      <c r="H754" s="6" t="n">
        <v>-1</v>
      </c>
      <c r="I754" s="0" t="s">
        <v>3944</v>
      </c>
      <c r="J754" s="0" t="s">
        <v>1540</v>
      </c>
      <c r="K754" s="6" t="n">
        <v>372</v>
      </c>
      <c r="L754" s="6" t="n">
        <v>391</v>
      </c>
    </row>
    <row r="755" customFormat="false" ht="15" hidden="false" customHeight="false" outlineLevel="0" collapsed="false">
      <c r="A755" s="0" t="s">
        <v>3945</v>
      </c>
      <c r="B755" s="7" t="n">
        <v>316918</v>
      </c>
      <c r="C755" s="6" t="s">
        <v>30</v>
      </c>
      <c r="D755" s="6" t="s">
        <v>3946</v>
      </c>
      <c r="E755" s="6" t="s">
        <v>3947</v>
      </c>
      <c r="F755" s="6" t="n">
        <v>1203045</v>
      </c>
      <c r="G755" s="6" t="n">
        <v>1203383</v>
      </c>
      <c r="H755" s="6" t="n">
        <v>1</v>
      </c>
      <c r="I755" s="0" t="s">
        <v>1186</v>
      </c>
      <c r="J755" s="0" t="s">
        <v>59</v>
      </c>
      <c r="K755" s="6" t="n">
        <v>82</v>
      </c>
      <c r="L755" s="6" t="n">
        <v>101</v>
      </c>
    </row>
    <row r="756" customFormat="false" ht="15" hidden="false" customHeight="false" outlineLevel="0" collapsed="false">
      <c r="A756" s="0" t="s">
        <v>3948</v>
      </c>
      <c r="B756" s="7" t="n">
        <v>307501</v>
      </c>
      <c r="C756" s="6" t="s">
        <v>30</v>
      </c>
      <c r="D756" s="6" t="s">
        <v>3949</v>
      </c>
      <c r="E756" s="6" t="s">
        <v>3950</v>
      </c>
      <c r="F756" s="6" t="n">
        <v>2419347</v>
      </c>
      <c r="G756" s="6" t="n">
        <v>2419709</v>
      </c>
      <c r="H756" s="6" t="n">
        <v>1</v>
      </c>
      <c r="I756" s="0" t="s">
        <v>3951</v>
      </c>
      <c r="J756" s="0" t="s">
        <v>438</v>
      </c>
      <c r="K756" s="6" t="n">
        <v>243</v>
      </c>
      <c r="L756" s="6" t="n">
        <v>262</v>
      </c>
    </row>
    <row r="757" customFormat="false" ht="15" hidden="false" customHeight="false" outlineLevel="0" collapsed="false">
      <c r="A757" s="0" t="s">
        <v>3952</v>
      </c>
      <c r="B757" s="0" t="n">
        <v>306.8</v>
      </c>
      <c r="C757" s="6" t="s">
        <v>14</v>
      </c>
      <c r="D757" s="6" t="s">
        <v>3953</v>
      </c>
      <c r="E757" s="6" t="s">
        <v>3954</v>
      </c>
      <c r="F757" s="6" t="n">
        <v>526805</v>
      </c>
      <c r="G757" s="6" t="n">
        <v>527173</v>
      </c>
      <c r="H757" s="6" t="n">
        <v>1</v>
      </c>
      <c r="I757" s="0" t="s">
        <v>266</v>
      </c>
      <c r="J757" s="0" t="s">
        <v>59</v>
      </c>
      <c r="K757" s="6" t="n">
        <v>345</v>
      </c>
      <c r="L757" s="6" t="n">
        <v>364</v>
      </c>
    </row>
    <row r="758" customFormat="false" ht="15" hidden="false" customHeight="false" outlineLevel="0" collapsed="false">
      <c r="A758" s="0" t="s">
        <v>3955</v>
      </c>
      <c r="B758" s="7" t="n">
        <v>305697</v>
      </c>
      <c r="C758" s="6" t="s">
        <v>30</v>
      </c>
      <c r="D758" s="6" t="s">
        <v>3956</v>
      </c>
      <c r="E758" s="6" t="s">
        <v>3957</v>
      </c>
      <c r="F758" s="6" t="n">
        <v>1224608</v>
      </c>
      <c r="G758" s="6" t="n">
        <v>1225303</v>
      </c>
      <c r="H758" s="6" t="n">
        <v>-1</v>
      </c>
      <c r="I758" s="0" t="s">
        <v>3958</v>
      </c>
      <c r="J758" s="0" t="s">
        <v>3959</v>
      </c>
      <c r="K758" s="6" t="n">
        <v>448</v>
      </c>
      <c r="L758" s="6" t="n">
        <v>467</v>
      </c>
    </row>
    <row r="759" customFormat="false" ht="15" hidden="false" customHeight="false" outlineLevel="0" collapsed="false">
      <c r="A759" s="0" t="s">
        <v>3960</v>
      </c>
      <c r="B759" s="7" t="n">
        <v>301572</v>
      </c>
      <c r="C759" s="6" t="s">
        <v>14</v>
      </c>
      <c r="D759" s="6" t="s">
        <v>3961</v>
      </c>
      <c r="E759" s="6" t="s">
        <v>3962</v>
      </c>
      <c r="F759" s="6" t="n">
        <v>146314</v>
      </c>
      <c r="G759" s="6" t="n">
        <v>146694</v>
      </c>
      <c r="H759" s="6" t="n">
        <v>-1</v>
      </c>
      <c r="I759" s="0" t="s">
        <v>3963</v>
      </c>
      <c r="J759" s="0" t="s">
        <v>3964</v>
      </c>
      <c r="K759" s="6" t="n">
        <v>302</v>
      </c>
      <c r="L759" s="6" t="n">
        <v>321</v>
      </c>
    </row>
    <row r="760" customFormat="false" ht="15" hidden="false" customHeight="false" outlineLevel="0" collapsed="false">
      <c r="A760" s="0" t="s">
        <v>3965</v>
      </c>
      <c r="B760" s="7" t="n">
        <v>301503</v>
      </c>
      <c r="C760" s="6" t="s">
        <v>30</v>
      </c>
      <c r="D760" s="6" t="s">
        <v>3966</v>
      </c>
      <c r="E760" s="6" t="s">
        <v>3967</v>
      </c>
      <c r="F760" s="6" t="n">
        <v>372145</v>
      </c>
      <c r="G760" s="6" t="n">
        <v>373095</v>
      </c>
      <c r="H760" s="6" t="n">
        <v>1</v>
      </c>
      <c r="I760" s="0" t="s">
        <v>3968</v>
      </c>
      <c r="J760" s="0" t="s">
        <v>35</v>
      </c>
      <c r="K760" s="6" t="n">
        <v>853</v>
      </c>
      <c r="L760" s="6" t="n">
        <v>872</v>
      </c>
    </row>
    <row r="761" customFormat="false" ht="15" hidden="false" customHeight="false" outlineLevel="0" collapsed="false">
      <c r="A761" s="0" t="s">
        <v>3969</v>
      </c>
      <c r="B761" s="7" t="n">
        <v>301491</v>
      </c>
      <c r="C761" s="6" t="s">
        <v>14</v>
      </c>
      <c r="D761" s="6" t="s">
        <v>3970</v>
      </c>
      <c r="E761" s="6" t="s">
        <v>3971</v>
      </c>
      <c r="F761" s="6" t="n">
        <v>42403</v>
      </c>
      <c r="G761" s="6" t="n">
        <v>43173</v>
      </c>
      <c r="H761" s="6" t="n">
        <v>1</v>
      </c>
      <c r="I761" s="0" t="s">
        <v>3972</v>
      </c>
      <c r="J761" s="0" t="s">
        <v>3642</v>
      </c>
      <c r="K761" s="6" t="n">
        <v>746</v>
      </c>
      <c r="L761" s="6" t="n">
        <v>765</v>
      </c>
    </row>
    <row r="762" customFormat="false" ht="15" hidden="false" customHeight="false" outlineLevel="0" collapsed="false">
      <c r="A762" s="0" t="s">
        <v>3973</v>
      </c>
      <c r="B762" s="7" t="n">
        <v>301262</v>
      </c>
      <c r="C762" s="6" t="s">
        <v>30</v>
      </c>
      <c r="D762" s="6" t="s">
        <v>3974</v>
      </c>
      <c r="E762" s="6" t="s">
        <v>3975</v>
      </c>
      <c r="F762" s="6" t="n">
        <v>1762958</v>
      </c>
      <c r="G762" s="6" t="n">
        <v>1763227</v>
      </c>
      <c r="H762" s="6" t="n">
        <v>-1</v>
      </c>
      <c r="I762" s="0" t="s">
        <v>266</v>
      </c>
      <c r="J762" s="0" t="s">
        <v>59</v>
      </c>
      <c r="K762" s="6" t="n">
        <v>234</v>
      </c>
      <c r="L762" s="6" t="n">
        <v>253</v>
      </c>
    </row>
    <row r="763" customFormat="false" ht="15" hidden="false" customHeight="false" outlineLevel="0" collapsed="false">
      <c r="A763" s="0" t="s">
        <v>3976</v>
      </c>
      <c r="B763" s="7" t="n">
        <v>298234</v>
      </c>
      <c r="C763" s="6" t="s">
        <v>30</v>
      </c>
      <c r="D763" s="6" t="s">
        <v>3977</v>
      </c>
      <c r="E763" s="6" t="s">
        <v>3978</v>
      </c>
      <c r="F763" s="6" t="n">
        <v>1513602</v>
      </c>
      <c r="G763" s="6" t="n">
        <v>1515026</v>
      </c>
      <c r="H763" s="6" t="n">
        <v>1</v>
      </c>
      <c r="I763" s="0" t="s">
        <v>3979</v>
      </c>
      <c r="J763" s="0" t="s">
        <v>227</v>
      </c>
      <c r="K763" s="6" t="n">
        <v>462</v>
      </c>
      <c r="L763" s="6" t="n">
        <v>481</v>
      </c>
    </row>
    <row r="764" customFormat="false" ht="15" hidden="false" customHeight="false" outlineLevel="0" collapsed="false">
      <c r="A764" s="0" t="s">
        <v>3980</v>
      </c>
      <c r="B764" s="7" t="n">
        <v>296508</v>
      </c>
      <c r="C764" s="6" t="s">
        <v>14</v>
      </c>
      <c r="D764" s="6" t="s">
        <v>3981</v>
      </c>
      <c r="E764" s="6" t="s">
        <v>3982</v>
      </c>
      <c r="F764" s="6" t="n">
        <v>563946</v>
      </c>
      <c r="G764" s="6" t="n">
        <v>564022</v>
      </c>
      <c r="H764" s="6" t="n">
        <v>1</v>
      </c>
      <c r="I764" s="0" t="s">
        <v>3983</v>
      </c>
      <c r="J764" s="0" t="s">
        <v>59</v>
      </c>
      <c r="K764" s="6" t="n">
        <v>23</v>
      </c>
      <c r="L764" s="6" t="n">
        <v>42</v>
      </c>
    </row>
    <row r="765" customFormat="false" ht="15" hidden="false" customHeight="false" outlineLevel="0" collapsed="false">
      <c r="A765" s="0" t="s">
        <v>3984</v>
      </c>
      <c r="B765" s="7" t="n">
        <v>296092</v>
      </c>
      <c r="C765" s="6" t="s">
        <v>14</v>
      </c>
      <c r="D765" s="6" t="s">
        <v>3985</v>
      </c>
      <c r="E765" s="6" t="s">
        <v>3986</v>
      </c>
      <c r="F765" s="6" t="n">
        <v>358713</v>
      </c>
      <c r="G765" s="6" t="n">
        <v>359183</v>
      </c>
      <c r="H765" s="6" t="n">
        <v>1</v>
      </c>
      <c r="I765" s="0" t="s">
        <v>3987</v>
      </c>
      <c r="J765" s="0" t="s">
        <v>438</v>
      </c>
      <c r="K765" s="6" t="n">
        <v>365</v>
      </c>
      <c r="L765" s="6" t="n">
        <v>384</v>
      </c>
    </row>
    <row r="766" customFormat="false" ht="15" hidden="false" customHeight="false" outlineLevel="0" collapsed="false">
      <c r="A766" s="0" t="s">
        <v>3988</v>
      </c>
      <c r="B766" s="7" t="n">
        <v>294688</v>
      </c>
      <c r="C766" s="6" t="s">
        <v>30</v>
      </c>
      <c r="D766" s="6" t="s">
        <v>3989</v>
      </c>
      <c r="E766" s="6" t="s">
        <v>3990</v>
      </c>
      <c r="F766" s="6" t="n">
        <v>4049370</v>
      </c>
      <c r="G766" s="6" t="n">
        <v>4049879</v>
      </c>
      <c r="H766" s="6" t="n">
        <v>1</v>
      </c>
      <c r="I766" s="0" t="s">
        <v>180</v>
      </c>
      <c r="J766" s="0" t="s">
        <v>59</v>
      </c>
      <c r="K766" s="6" t="n">
        <v>414</v>
      </c>
      <c r="L766" s="6" t="n">
        <v>433</v>
      </c>
    </row>
    <row r="767" customFormat="false" ht="15" hidden="false" customHeight="false" outlineLevel="0" collapsed="false">
      <c r="A767" s="0" t="s">
        <v>3991</v>
      </c>
      <c r="B767" s="7" t="n">
        <v>288452</v>
      </c>
      <c r="C767" s="6" t="s">
        <v>30</v>
      </c>
      <c r="D767" s="6" t="s">
        <v>3992</v>
      </c>
      <c r="E767" s="6" t="s">
        <v>3993</v>
      </c>
      <c r="F767" s="6" t="n">
        <v>4145489</v>
      </c>
      <c r="G767" s="6" t="n">
        <v>4146340</v>
      </c>
      <c r="H767" s="6" t="n">
        <v>-1</v>
      </c>
      <c r="I767" s="0" t="s">
        <v>239</v>
      </c>
      <c r="J767" s="0" t="s">
        <v>413</v>
      </c>
      <c r="K767" s="6" t="n">
        <v>283</v>
      </c>
      <c r="L767" s="6" t="n">
        <v>302</v>
      </c>
    </row>
    <row r="768" customFormat="false" ht="15" hidden="false" customHeight="false" outlineLevel="0" collapsed="false">
      <c r="A768" s="0" t="s">
        <v>3994</v>
      </c>
      <c r="B768" s="7" t="n">
        <v>285744</v>
      </c>
      <c r="C768" s="6" t="s">
        <v>14</v>
      </c>
      <c r="D768" s="6" t="s">
        <v>382</v>
      </c>
      <c r="E768" s="6" t="s">
        <v>383</v>
      </c>
      <c r="F768" s="6" t="n">
        <v>151003</v>
      </c>
      <c r="G768" s="6" t="n">
        <v>151599</v>
      </c>
      <c r="H768" s="6" t="n">
        <v>-1</v>
      </c>
      <c r="I768" s="0" t="s">
        <v>384</v>
      </c>
      <c r="J768" s="0" t="s">
        <v>385</v>
      </c>
      <c r="K768" s="6" t="n">
        <v>243</v>
      </c>
      <c r="L768" s="6" t="n">
        <v>262</v>
      </c>
    </row>
    <row r="769" customFormat="false" ht="15" hidden="false" customHeight="false" outlineLevel="0" collapsed="false">
      <c r="A769" s="0" t="s">
        <v>3995</v>
      </c>
      <c r="B769" s="7" t="n">
        <v>285085</v>
      </c>
      <c r="C769" s="6" t="s">
        <v>14</v>
      </c>
      <c r="D769" s="6" t="s">
        <v>2989</v>
      </c>
      <c r="E769" s="6" t="s">
        <v>2990</v>
      </c>
      <c r="F769" s="6" t="n">
        <v>406652</v>
      </c>
      <c r="G769" s="6" t="n">
        <v>407329</v>
      </c>
      <c r="H769" s="6" t="n">
        <v>1</v>
      </c>
      <c r="I769" s="0" t="s">
        <v>180</v>
      </c>
      <c r="J769" s="0" t="s">
        <v>59</v>
      </c>
      <c r="K769" s="6" t="n">
        <v>591</v>
      </c>
      <c r="L769" s="6" t="n">
        <v>610</v>
      </c>
    </row>
    <row r="770" customFormat="false" ht="15" hidden="false" customHeight="false" outlineLevel="0" collapsed="false">
      <c r="A770" s="0" t="s">
        <v>3996</v>
      </c>
      <c r="B770" s="7" t="n">
        <v>284132</v>
      </c>
      <c r="C770" s="6" t="s">
        <v>14</v>
      </c>
      <c r="D770" s="6" t="s">
        <v>3997</v>
      </c>
      <c r="E770" s="6" t="s">
        <v>3998</v>
      </c>
      <c r="F770" s="6" t="n">
        <v>3865751</v>
      </c>
      <c r="G770" s="6" t="n">
        <v>3866083</v>
      </c>
      <c r="H770" s="6" t="n">
        <v>1</v>
      </c>
      <c r="I770" s="0" t="s">
        <v>544</v>
      </c>
      <c r="J770" s="0" t="s">
        <v>59</v>
      </c>
      <c r="K770" s="6" t="n">
        <v>224</v>
      </c>
      <c r="L770" s="6" t="n">
        <v>243</v>
      </c>
    </row>
    <row r="771" customFormat="false" ht="15" hidden="false" customHeight="false" outlineLevel="0" collapsed="false">
      <c r="A771" s="0" t="s">
        <v>3999</v>
      </c>
      <c r="B771" s="7" t="n">
        <v>283215</v>
      </c>
      <c r="C771" s="6" t="s">
        <v>30</v>
      </c>
      <c r="D771" s="6" t="s">
        <v>4000</v>
      </c>
      <c r="E771" s="6" t="s">
        <v>4001</v>
      </c>
      <c r="F771" s="6" t="n">
        <v>2030408</v>
      </c>
      <c r="G771" s="6" t="n">
        <v>2031103</v>
      </c>
      <c r="H771" s="6" t="n">
        <v>-1</v>
      </c>
      <c r="I771" s="0" t="s">
        <v>4002</v>
      </c>
      <c r="J771" s="0" t="s">
        <v>59</v>
      </c>
      <c r="K771" s="6" t="n">
        <v>410</v>
      </c>
      <c r="L771" s="6" t="n">
        <v>429</v>
      </c>
    </row>
    <row r="772" customFormat="false" ht="15" hidden="false" customHeight="false" outlineLevel="0" collapsed="false">
      <c r="A772" s="0" t="s">
        <v>4003</v>
      </c>
      <c r="B772" s="7" t="n">
        <v>283067</v>
      </c>
      <c r="C772" s="6" t="s">
        <v>14</v>
      </c>
      <c r="D772" s="6" t="s">
        <v>4004</v>
      </c>
      <c r="E772" s="6" t="s">
        <v>4005</v>
      </c>
      <c r="F772" s="6" t="n">
        <v>2808366</v>
      </c>
      <c r="G772" s="6" t="n">
        <v>2808701</v>
      </c>
      <c r="H772" s="6" t="n">
        <v>1</v>
      </c>
      <c r="I772" s="0" t="s">
        <v>317</v>
      </c>
      <c r="J772" s="0" t="s">
        <v>59</v>
      </c>
      <c r="K772" s="6" t="n">
        <v>242</v>
      </c>
      <c r="L772" s="6" t="n">
        <v>261</v>
      </c>
    </row>
    <row r="773" customFormat="false" ht="15" hidden="false" customHeight="false" outlineLevel="0" collapsed="false">
      <c r="A773" s="0" t="s">
        <v>4006</v>
      </c>
      <c r="B773" s="7" t="n">
        <v>282638</v>
      </c>
      <c r="C773" s="6" t="s">
        <v>14</v>
      </c>
      <c r="D773" s="6" t="s">
        <v>4007</v>
      </c>
      <c r="E773" s="6" t="s">
        <v>4008</v>
      </c>
      <c r="F773" s="6" t="n">
        <v>1637548</v>
      </c>
      <c r="G773" s="6" t="n">
        <v>1638081</v>
      </c>
      <c r="H773" s="6" t="n">
        <v>-1</v>
      </c>
      <c r="I773" s="0" t="s">
        <v>4009</v>
      </c>
      <c r="J773" s="0" t="s">
        <v>227</v>
      </c>
      <c r="K773" s="6" t="n">
        <v>450</v>
      </c>
      <c r="L773" s="6" t="n">
        <v>469</v>
      </c>
    </row>
    <row r="774" customFormat="false" ht="15" hidden="false" customHeight="false" outlineLevel="0" collapsed="false">
      <c r="A774" s="0" t="s">
        <v>4010</v>
      </c>
      <c r="B774" s="7" t="n">
        <v>280629</v>
      </c>
      <c r="C774" s="6" t="s">
        <v>14</v>
      </c>
      <c r="D774" s="6" t="s">
        <v>4011</v>
      </c>
      <c r="E774" s="6" t="s">
        <v>4012</v>
      </c>
      <c r="F774" s="6" t="n">
        <v>691097</v>
      </c>
      <c r="G774" s="6" t="n">
        <v>691564</v>
      </c>
      <c r="H774" s="6" t="n">
        <v>-1</v>
      </c>
      <c r="I774" s="0" t="s">
        <v>180</v>
      </c>
      <c r="J774" s="0" t="s">
        <v>59</v>
      </c>
      <c r="K774" s="6" t="n">
        <v>17</v>
      </c>
      <c r="L774" s="6" t="n">
        <v>36</v>
      </c>
    </row>
    <row r="775" customFormat="false" ht="15" hidden="false" customHeight="false" outlineLevel="0" collapsed="false">
      <c r="A775" s="0" t="s">
        <v>4013</v>
      </c>
      <c r="B775" s="7" t="n">
        <v>279507</v>
      </c>
      <c r="C775" s="6" t="s">
        <v>30</v>
      </c>
      <c r="D775" s="6" t="s">
        <v>4014</v>
      </c>
      <c r="E775" s="6" t="s">
        <v>4015</v>
      </c>
      <c r="F775" s="6" t="n">
        <v>2471626</v>
      </c>
      <c r="G775" s="6" t="n">
        <v>2471988</v>
      </c>
      <c r="H775" s="6" t="n">
        <v>1</v>
      </c>
      <c r="I775" s="0" t="s">
        <v>4016</v>
      </c>
      <c r="J775" s="0" t="s">
        <v>59</v>
      </c>
      <c r="K775" s="6" t="n">
        <v>21</v>
      </c>
      <c r="L775" s="6" t="n">
        <v>40</v>
      </c>
    </row>
    <row r="776" customFormat="false" ht="15" hidden="false" customHeight="false" outlineLevel="0" collapsed="false">
      <c r="A776" s="0" t="s">
        <v>4017</v>
      </c>
      <c r="B776" s="7" t="n">
        <v>279011</v>
      </c>
      <c r="C776" s="6" t="s">
        <v>14</v>
      </c>
      <c r="D776" s="6" t="s">
        <v>4018</v>
      </c>
      <c r="E776" s="6" t="s">
        <v>4019</v>
      </c>
      <c r="F776" s="6" t="n">
        <v>986808</v>
      </c>
      <c r="G776" s="6" t="n">
        <v>988208</v>
      </c>
      <c r="H776" s="6" t="n">
        <v>-1</v>
      </c>
      <c r="I776" s="0" t="s">
        <v>4020</v>
      </c>
      <c r="J776" s="0" t="s">
        <v>471</v>
      </c>
      <c r="K776" s="6" t="n">
        <v>249</v>
      </c>
      <c r="L776" s="6" t="n">
        <v>268</v>
      </c>
    </row>
    <row r="777" customFormat="false" ht="15" hidden="false" customHeight="false" outlineLevel="0" collapsed="false">
      <c r="A777" s="0" t="s">
        <v>4021</v>
      </c>
      <c r="B777" s="7" t="n">
        <v>276145</v>
      </c>
      <c r="C777" s="6" t="s">
        <v>14</v>
      </c>
      <c r="D777" s="6" t="s">
        <v>4022</v>
      </c>
      <c r="E777" s="6" t="s">
        <v>4023</v>
      </c>
      <c r="F777" s="6" t="n">
        <v>1122630</v>
      </c>
      <c r="G777" s="6" t="n">
        <v>1123277</v>
      </c>
      <c r="H777" s="6" t="n">
        <v>-1</v>
      </c>
      <c r="I777" s="0" t="s">
        <v>4024</v>
      </c>
      <c r="J777" s="0" t="s">
        <v>4025</v>
      </c>
      <c r="K777" s="6" t="n">
        <v>117</v>
      </c>
      <c r="L777" s="6" t="n">
        <v>136</v>
      </c>
    </row>
    <row r="778" customFormat="false" ht="15" hidden="false" customHeight="false" outlineLevel="0" collapsed="false">
      <c r="A778" s="0" t="s">
        <v>4026</v>
      </c>
      <c r="B778" s="7" t="n">
        <v>274991</v>
      </c>
      <c r="C778" s="6" t="s">
        <v>30</v>
      </c>
      <c r="D778" s="6" t="s">
        <v>4027</v>
      </c>
      <c r="E778" s="6" t="s">
        <v>4028</v>
      </c>
      <c r="F778" s="6" t="n">
        <v>1272469</v>
      </c>
      <c r="G778" s="6" t="n">
        <v>1272822</v>
      </c>
      <c r="H778" s="6" t="n">
        <v>-1</v>
      </c>
      <c r="I778" s="0" t="s">
        <v>180</v>
      </c>
      <c r="J778" s="0" t="s">
        <v>59</v>
      </c>
      <c r="K778" s="6" t="n">
        <v>115</v>
      </c>
      <c r="L778" s="6" t="n">
        <v>134</v>
      </c>
    </row>
    <row r="779" customFormat="false" ht="15" hidden="false" customHeight="false" outlineLevel="0" collapsed="false">
      <c r="A779" s="0" t="s">
        <v>4029</v>
      </c>
      <c r="B779" s="7" t="n">
        <v>274388</v>
      </c>
      <c r="C779" s="6" t="s">
        <v>30</v>
      </c>
      <c r="D779" s="6" t="s">
        <v>15</v>
      </c>
      <c r="E779" s="6" t="s">
        <v>16</v>
      </c>
      <c r="F779" s="6" t="n">
        <v>2321469</v>
      </c>
      <c r="G779" s="6" t="n">
        <v>2322131</v>
      </c>
      <c r="H779" s="6" t="n">
        <v>1</v>
      </c>
      <c r="I779" s="0" t="s">
        <v>17</v>
      </c>
      <c r="J779" s="0" t="s">
        <v>18</v>
      </c>
      <c r="K779" s="6" t="n">
        <v>73</v>
      </c>
      <c r="L779" s="6" t="n">
        <v>92</v>
      </c>
    </row>
    <row r="780" customFormat="false" ht="15" hidden="false" customHeight="false" outlineLevel="0" collapsed="false">
      <c r="A780" s="0" t="s">
        <v>4030</v>
      </c>
      <c r="B780" s="7" t="n">
        <v>273425</v>
      </c>
      <c r="C780" s="6" t="s">
        <v>14</v>
      </c>
      <c r="D780" s="6" t="s">
        <v>3429</v>
      </c>
      <c r="E780" s="6" t="s">
        <v>3430</v>
      </c>
      <c r="F780" s="6" t="n">
        <v>1712401</v>
      </c>
      <c r="G780" s="6" t="n">
        <v>1713006</v>
      </c>
      <c r="H780" s="6" t="n">
        <v>1</v>
      </c>
      <c r="I780" s="0" t="s">
        <v>3431</v>
      </c>
      <c r="J780" s="0" t="s">
        <v>3432</v>
      </c>
      <c r="K780" s="6" t="n">
        <v>148</v>
      </c>
      <c r="L780" s="6" t="n">
        <v>167</v>
      </c>
    </row>
    <row r="781" customFormat="false" ht="15" hidden="false" customHeight="false" outlineLevel="0" collapsed="false">
      <c r="A781" s="0" t="s">
        <v>4031</v>
      </c>
      <c r="B781" s="7" t="n">
        <v>271772</v>
      </c>
      <c r="C781" s="6" t="s">
        <v>30</v>
      </c>
      <c r="D781" s="6" t="s">
        <v>873</v>
      </c>
      <c r="E781" s="6" t="s">
        <v>874</v>
      </c>
      <c r="F781" s="6" t="n">
        <v>1069083</v>
      </c>
      <c r="G781" s="6" t="n">
        <v>1069577</v>
      </c>
      <c r="H781" s="6" t="n">
        <v>-1</v>
      </c>
      <c r="I781" s="0" t="s">
        <v>875</v>
      </c>
      <c r="J781" s="0" t="s">
        <v>59</v>
      </c>
      <c r="K781" s="6" t="n">
        <v>445</v>
      </c>
      <c r="L781" s="6" t="n">
        <v>464</v>
      </c>
    </row>
    <row r="782" customFormat="false" ht="15" hidden="false" customHeight="false" outlineLevel="0" collapsed="false">
      <c r="A782" s="0" t="s">
        <v>4032</v>
      </c>
      <c r="B782" s="7" t="n">
        <v>270568</v>
      </c>
      <c r="C782" s="6" t="s">
        <v>14</v>
      </c>
      <c r="D782" s="6" t="s">
        <v>2149</v>
      </c>
      <c r="E782" s="6" t="s">
        <v>2150</v>
      </c>
      <c r="F782" s="6" t="n">
        <v>3809914</v>
      </c>
      <c r="G782" s="6" t="n">
        <v>3810582</v>
      </c>
      <c r="H782" s="6" t="n">
        <v>-1</v>
      </c>
      <c r="I782" s="0" t="s">
        <v>2151</v>
      </c>
      <c r="J782" s="0" t="s">
        <v>603</v>
      </c>
      <c r="K782" s="6" t="n">
        <v>149</v>
      </c>
      <c r="L782" s="6" t="n">
        <v>168</v>
      </c>
    </row>
    <row r="783" customFormat="false" ht="15" hidden="false" customHeight="false" outlineLevel="0" collapsed="false">
      <c r="A783" s="0" t="s">
        <v>4033</v>
      </c>
      <c r="B783" s="7" t="n">
        <v>266224</v>
      </c>
      <c r="C783" s="6" t="s">
        <v>30</v>
      </c>
      <c r="D783" s="6" t="s">
        <v>4034</v>
      </c>
      <c r="E783" s="6" t="s">
        <v>4035</v>
      </c>
      <c r="F783" s="6" t="n">
        <v>1417789</v>
      </c>
      <c r="G783" s="6" t="n">
        <v>1418265</v>
      </c>
      <c r="H783" s="6" t="n">
        <v>-1</v>
      </c>
      <c r="I783" s="0" t="s">
        <v>4036</v>
      </c>
      <c r="J783" s="0" t="s">
        <v>59</v>
      </c>
      <c r="K783" s="6" t="n">
        <v>48</v>
      </c>
      <c r="L783" s="6" t="n">
        <v>67</v>
      </c>
    </row>
    <row r="784" customFormat="false" ht="15" hidden="false" customHeight="false" outlineLevel="0" collapsed="false">
      <c r="A784" s="0" t="s">
        <v>4037</v>
      </c>
      <c r="B784" s="7" t="n">
        <v>266148</v>
      </c>
      <c r="C784" s="6" t="s">
        <v>30</v>
      </c>
      <c r="D784" s="6" t="s">
        <v>4038</v>
      </c>
      <c r="E784" s="6" t="s">
        <v>4039</v>
      </c>
      <c r="F784" s="6" t="n">
        <v>2548663</v>
      </c>
      <c r="G784" s="6" t="n">
        <v>2549238</v>
      </c>
      <c r="H784" s="6" t="n">
        <v>-1</v>
      </c>
      <c r="I784" s="0" t="s">
        <v>266</v>
      </c>
      <c r="J784" s="0" t="s">
        <v>59</v>
      </c>
      <c r="K784" s="6" t="n">
        <v>178</v>
      </c>
      <c r="L784" s="6" t="n">
        <v>197</v>
      </c>
    </row>
    <row r="785" customFormat="false" ht="15" hidden="false" customHeight="false" outlineLevel="0" collapsed="false">
      <c r="A785" s="0" t="s">
        <v>4040</v>
      </c>
      <c r="B785" s="7" t="n">
        <v>263721</v>
      </c>
      <c r="C785" s="6" t="s">
        <v>14</v>
      </c>
      <c r="D785" s="6" t="s">
        <v>4041</v>
      </c>
      <c r="E785" s="6" t="s">
        <v>4042</v>
      </c>
      <c r="F785" s="6" t="n">
        <v>2598500</v>
      </c>
      <c r="G785" s="6" t="n">
        <v>2598970</v>
      </c>
      <c r="H785" s="6" t="n">
        <v>1</v>
      </c>
      <c r="I785" s="0" t="s">
        <v>4043</v>
      </c>
      <c r="J785" s="0" t="s">
        <v>603</v>
      </c>
      <c r="K785" s="6" t="n">
        <v>320</v>
      </c>
      <c r="L785" s="6" t="n">
        <v>339</v>
      </c>
    </row>
    <row r="786" customFormat="false" ht="15" hidden="false" customHeight="false" outlineLevel="0" collapsed="false">
      <c r="A786" s="0" t="s">
        <v>4044</v>
      </c>
      <c r="B786" s="7" t="n">
        <v>261565</v>
      </c>
      <c r="C786" s="6" t="s">
        <v>30</v>
      </c>
      <c r="D786" s="6" t="s">
        <v>4045</v>
      </c>
      <c r="E786" s="6" t="s">
        <v>4046</v>
      </c>
      <c r="F786" s="6" t="n">
        <v>1846149</v>
      </c>
      <c r="G786" s="6" t="n">
        <v>1846700</v>
      </c>
      <c r="H786" s="6" t="n">
        <v>-1</v>
      </c>
      <c r="I786" s="0" t="s">
        <v>643</v>
      </c>
      <c r="J786" s="0" t="s">
        <v>59</v>
      </c>
      <c r="K786" s="6" t="n">
        <v>468</v>
      </c>
      <c r="L786" s="6" t="n">
        <v>487</v>
      </c>
    </row>
    <row r="787" customFormat="false" ht="15" hidden="false" customHeight="false" outlineLevel="0" collapsed="false">
      <c r="A787" s="0" t="s">
        <v>4047</v>
      </c>
      <c r="B787" s="7" t="n">
        <v>258416</v>
      </c>
      <c r="C787" s="6" t="s">
        <v>14</v>
      </c>
      <c r="D787" s="6" t="s">
        <v>4048</v>
      </c>
      <c r="E787" s="6" t="s">
        <v>4049</v>
      </c>
      <c r="F787" s="6" t="n">
        <v>229167</v>
      </c>
      <c r="G787" s="6" t="n">
        <v>229970</v>
      </c>
      <c r="H787" s="6" t="n">
        <v>1</v>
      </c>
      <c r="I787" s="0" t="s">
        <v>4050</v>
      </c>
      <c r="J787" s="0" t="s">
        <v>227</v>
      </c>
      <c r="K787" s="6" t="n">
        <v>200</v>
      </c>
      <c r="L787" s="6" t="n">
        <v>219</v>
      </c>
    </row>
    <row r="788" customFormat="false" ht="15" hidden="false" customHeight="false" outlineLevel="0" collapsed="false">
      <c r="A788" s="0" t="s">
        <v>4051</v>
      </c>
      <c r="B788" s="7" t="n">
        <v>256398</v>
      </c>
      <c r="C788" s="6" t="s">
        <v>30</v>
      </c>
      <c r="D788" s="6" t="s">
        <v>4052</v>
      </c>
      <c r="E788" s="6" t="s">
        <v>4053</v>
      </c>
      <c r="F788" s="6" t="n">
        <v>1388749</v>
      </c>
      <c r="G788" s="6" t="n">
        <v>1388886</v>
      </c>
      <c r="H788" s="6" t="n">
        <v>-1</v>
      </c>
      <c r="I788" s="0" t="s">
        <v>59</v>
      </c>
      <c r="J788" s="0" t="s">
        <v>59</v>
      </c>
      <c r="K788" s="6" t="n">
        <v>13</v>
      </c>
      <c r="L788" s="6" t="n">
        <v>32</v>
      </c>
    </row>
    <row r="789" customFormat="false" ht="15" hidden="false" customHeight="false" outlineLevel="0" collapsed="false">
      <c r="A789" s="0" t="s">
        <v>4054</v>
      </c>
      <c r="B789" s="0" t="n">
        <v>252.02</v>
      </c>
      <c r="C789" s="6" t="s">
        <v>14</v>
      </c>
      <c r="D789" s="6" t="s">
        <v>4055</v>
      </c>
      <c r="E789" s="6" t="s">
        <v>4056</v>
      </c>
      <c r="F789" s="6" t="n">
        <v>404988</v>
      </c>
      <c r="G789" s="6" t="n">
        <v>405446</v>
      </c>
      <c r="H789" s="6" t="n">
        <v>1</v>
      </c>
      <c r="I789" s="0" t="s">
        <v>180</v>
      </c>
      <c r="J789" s="0" t="s">
        <v>59</v>
      </c>
      <c r="K789" s="6" t="n">
        <v>324</v>
      </c>
      <c r="L789" s="6" t="n">
        <v>343</v>
      </c>
    </row>
    <row r="790" customFormat="false" ht="15" hidden="false" customHeight="false" outlineLevel="0" collapsed="false">
      <c r="A790" s="0" t="s">
        <v>4057</v>
      </c>
      <c r="B790" s="7" t="n">
        <v>251418</v>
      </c>
      <c r="C790" s="6" t="s">
        <v>14</v>
      </c>
      <c r="D790" s="6" t="s">
        <v>1988</v>
      </c>
      <c r="E790" s="6" t="s">
        <v>1989</v>
      </c>
      <c r="F790" s="6" t="n">
        <v>3839973</v>
      </c>
      <c r="G790" s="6" t="n">
        <v>3840425</v>
      </c>
      <c r="H790" s="6" t="n">
        <v>-1</v>
      </c>
      <c r="I790" s="0" t="s">
        <v>180</v>
      </c>
      <c r="J790" s="0" t="s">
        <v>59</v>
      </c>
      <c r="K790" s="6" t="n">
        <v>63</v>
      </c>
      <c r="L790" s="6" t="n">
        <v>82</v>
      </c>
    </row>
    <row r="791" customFormat="false" ht="15" hidden="false" customHeight="false" outlineLevel="0" collapsed="false">
      <c r="A791" s="0" t="s">
        <v>4058</v>
      </c>
      <c r="B791" s="7" t="n">
        <v>250076</v>
      </c>
      <c r="C791" s="6" t="s">
        <v>14</v>
      </c>
      <c r="D791" s="6" t="s">
        <v>4059</v>
      </c>
      <c r="E791" s="6" t="s">
        <v>4060</v>
      </c>
      <c r="F791" s="6" t="n">
        <v>910405</v>
      </c>
      <c r="G791" s="6" t="n">
        <v>911373</v>
      </c>
      <c r="H791" s="6" t="n">
        <v>-1</v>
      </c>
      <c r="I791" s="0" t="s">
        <v>4061</v>
      </c>
      <c r="J791" s="0" t="s">
        <v>227</v>
      </c>
      <c r="K791" s="6" t="n">
        <v>885</v>
      </c>
      <c r="L791" s="6" t="n">
        <v>904</v>
      </c>
    </row>
    <row r="792" customFormat="false" ht="15" hidden="false" customHeight="false" outlineLevel="0" collapsed="false">
      <c r="A792" s="0" t="s">
        <v>4062</v>
      </c>
      <c r="B792" s="7" t="n">
        <v>243311</v>
      </c>
      <c r="C792" s="6" t="s">
        <v>14</v>
      </c>
      <c r="D792" s="6" t="s">
        <v>4063</v>
      </c>
      <c r="E792" s="6" t="s">
        <v>4064</v>
      </c>
      <c r="F792" s="6" t="n">
        <v>1336594</v>
      </c>
      <c r="G792" s="6" t="n">
        <v>1337184</v>
      </c>
      <c r="H792" s="6" t="n">
        <v>-1</v>
      </c>
      <c r="I792" s="0" t="s">
        <v>4065</v>
      </c>
      <c r="J792" s="0" t="s">
        <v>4066</v>
      </c>
      <c r="K792" s="6" t="n">
        <v>354</v>
      </c>
      <c r="L792" s="6" t="n">
        <v>373</v>
      </c>
    </row>
    <row r="793" customFormat="false" ht="15" hidden="false" customHeight="false" outlineLevel="0" collapsed="false">
      <c r="A793" s="0" t="s">
        <v>4067</v>
      </c>
      <c r="B793" s="0" t="n">
        <v>238.92</v>
      </c>
      <c r="C793" s="6" t="s">
        <v>30</v>
      </c>
      <c r="D793" s="6" t="s">
        <v>4068</v>
      </c>
      <c r="E793" s="6" t="s">
        <v>4069</v>
      </c>
      <c r="F793" s="6" t="n">
        <v>552441</v>
      </c>
      <c r="G793" s="6" t="n">
        <v>553163</v>
      </c>
      <c r="H793" s="6" t="n">
        <v>-1</v>
      </c>
      <c r="I793" s="0" t="s">
        <v>4070</v>
      </c>
      <c r="J793" s="0" t="s">
        <v>59</v>
      </c>
      <c r="K793" s="6" t="n">
        <v>468</v>
      </c>
      <c r="L793" s="6" t="n">
        <v>487</v>
      </c>
    </row>
    <row r="794" customFormat="false" ht="15" hidden="false" customHeight="false" outlineLevel="0" collapsed="false">
      <c r="A794" s="0" t="s">
        <v>4071</v>
      </c>
      <c r="B794" s="7" t="n">
        <v>238554</v>
      </c>
      <c r="C794" s="6" t="s">
        <v>14</v>
      </c>
      <c r="D794" s="6" t="s">
        <v>4072</v>
      </c>
      <c r="E794" s="6" t="s">
        <v>4073</v>
      </c>
      <c r="F794" s="6" t="n">
        <v>2826643</v>
      </c>
      <c r="G794" s="6" t="n">
        <v>2827002</v>
      </c>
      <c r="H794" s="6" t="n">
        <v>1</v>
      </c>
      <c r="I794" s="0" t="s">
        <v>4074</v>
      </c>
      <c r="J794" s="0" t="s">
        <v>906</v>
      </c>
      <c r="K794" s="6" t="n">
        <v>241</v>
      </c>
      <c r="L794" s="6" t="n">
        <v>260</v>
      </c>
    </row>
    <row r="795" customFormat="false" ht="15" hidden="false" customHeight="false" outlineLevel="0" collapsed="false">
      <c r="A795" s="0" t="s">
        <v>4075</v>
      </c>
      <c r="B795" s="7" t="n">
        <v>238188</v>
      </c>
      <c r="C795" s="6" t="s">
        <v>14</v>
      </c>
      <c r="D795" s="6" t="s">
        <v>4076</v>
      </c>
      <c r="E795" s="6" t="s">
        <v>4077</v>
      </c>
      <c r="F795" s="6" t="n">
        <v>1992727</v>
      </c>
      <c r="G795" s="6" t="n">
        <v>1993383</v>
      </c>
      <c r="H795" s="6" t="n">
        <v>-1</v>
      </c>
      <c r="I795" s="0" t="s">
        <v>4078</v>
      </c>
      <c r="J795" s="0" t="s">
        <v>413</v>
      </c>
      <c r="K795" s="6" t="n">
        <v>447</v>
      </c>
      <c r="L795" s="6" t="n">
        <v>466</v>
      </c>
    </row>
    <row r="796" customFormat="false" ht="15" hidden="false" customHeight="false" outlineLevel="0" collapsed="false">
      <c r="A796" s="0" t="s">
        <v>4079</v>
      </c>
      <c r="B796" s="7" t="n">
        <v>235621</v>
      </c>
      <c r="C796" s="6" t="s">
        <v>30</v>
      </c>
      <c r="D796" s="6" t="s">
        <v>4080</v>
      </c>
      <c r="E796" s="6" t="s">
        <v>4081</v>
      </c>
      <c r="F796" s="6" t="n">
        <v>320832</v>
      </c>
      <c r="G796" s="6" t="n">
        <v>321551</v>
      </c>
      <c r="H796" s="6" t="n">
        <v>1</v>
      </c>
      <c r="I796" s="0" t="s">
        <v>643</v>
      </c>
      <c r="J796" s="0" t="s">
        <v>227</v>
      </c>
      <c r="K796" s="6" t="n">
        <v>318</v>
      </c>
      <c r="L796" s="6" t="n">
        <v>337</v>
      </c>
    </row>
    <row r="797" customFormat="false" ht="15" hidden="false" customHeight="false" outlineLevel="0" collapsed="false">
      <c r="A797" s="0" t="s">
        <v>4082</v>
      </c>
      <c r="B797" s="7" t="n">
        <v>229054</v>
      </c>
      <c r="C797" s="6" t="s">
        <v>30</v>
      </c>
      <c r="D797" s="6" t="s">
        <v>4083</v>
      </c>
      <c r="E797" s="6" t="s">
        <v>4084</v>
      </c>
      <c r="F797" s="6" t="n">
        <v>3408302</v>
      </c>
      <c r="G797" s="6" t="n">
        <v>3409267</v>
      </c>
      <c r="H797" s="6" t="n">
        <v>1</v>
      </c>
      <c r="I797" s="0" t="s">
        <v>4085</v>
      </c>
      <c r="J797" s="0" t="s">
        <v>227</v>
      </c>
      <c r="K797" s="6" t="n">
        <v>855</v>
      </c>
      <c r="L797" s="6" t="n">
        <v>874</v>
      </c>
    </row>
    <row r="798" customFormat="false" ht="15" hidden="false" customHeight="false" outlineLevel="0" collapsed="false">
      <c r="A798" s="0" t="s">
        <v>4086</v>
      </c>
      <c r="B798" s="7" t="n">
        <v>228003</v>
      </c>
      <c r="C798" s="6" t="s">
        <v>30</v>
      </c>
      <c r="D798" s="6" t="s">
        <v>4087</v>
      </c>
      <c r="E798" s="6" t="s">
        <v>4088</v>
      </c>
      <c r="F798" s="6" t="n">
        <v>3740756</v>
      </c>
      <c r="G798" s="6" t="n">
        <v>3741754</v>
      </c>
      <c r="H798" s="6" t="n">
        <v>1</v>
      </c>
      <c r="I798" s="0" t="s">
        <v>4089</v>
      </c>
      <c r="J798" s="0" t="s">
        <v>227</v>
      </c>
      <c r="K798" s="6" t="n">
        <v>82</v>
      </c>
      <c r="L798" s="6" t="n">
        <v>101</v>
      </c>
    </row>
    <row r="799" customFormat="false" ht="15" hidden="false" customHeight="false" outlineLevel="0" collapsed="false">
      <c r="A799" s="0" t="s">
        <v>4090</v>
      </c>
      <c r="B799" s="7" t="n">
        <v>225408</v>
      </c>
      <c r="C799" s="6" t="s">
        <v>14</v>
      </c>
      <c r="D799" s="6" t="s">
        <v>4091</v>
      </c>
      <c r="E799" s="6" t="s">
        <v>4092</v>
      </c>
      <c r="F799" s="6" t="n">
        <v>4423862</v>
      </c>
      <c r="G799" s="6" t="n">
        <v>4424089</v>
      </c>
      <c r="H799" s="6" t="n">
        <v>1</v>
      </c>
      <c r="I799" s="0" t="s">
        <v>4093</v>
      </c>
      <c r="J799" s="0" t="s">
        <v>3147</v>
      </c>
      <c r="K799" s="6" t="n">
        <v>108</v>
      </c>
      <c r="L799" s="6" t="n">
        <v>127</v>
      </c>
    </row>
    <row r="800" customFormat="false" ht="15" hidden="false" customHeight="false" outlineLevel="0" collapsed="false">
      <c r="A800" s="0" t="s">
        <v>4094</v>
      </c>
      <c r="B800" s="7" t="n">
        <v>217169</v>
      </c>
      <c r="C800" s="6" t="s">
        <v>14</v>
      </c>
      <c r="D800" s="6" t="s">
        <v>1819</v>
      </c>
      <c r="E800" s="6" t="s">
        <v>1820</v>
      </c>
      <c r="F800" s="6" t="n">
        <v>1027627</v>
      </c>
      <c r="G800" s="6" t="n">
        <v>1027944</v>
      </c>
      <c r="H800" s="6" t="n">
        <v>-1</v>
      </c>
      <c r="I800" s="0" t="s">
        <v>4095</v>
      </c>
      <c r="J800" s="0" t="s">
        <v>59</v>
      </c>
      <c r="K800" s="6" t="n">
        <v>85</v>
      </c>
      <c r="L800" s="6" t="n">
        <v>104</v>
      </c>
    </row>
    <row r="801" customFormat="false" ht="15" hidden="false" customHeight="false" outlineLevel="0" collapsed="false">
      <c r="A801" s="0" t="s">
        <v>4096</v>
      </c>
      <c r="B801" s="7" t="n">
        <v>214466</v>
      </c>
      <c r="C801" s="6" t="s">
        <v>30</v>
      </c>
      <c r="D801" s="6" t="s">
        <v>4097</v>
      </c>
      <c r="E801" s="6" t="s">
        <v>4098</v>
      </c>
      <c r="F801" s="6" t="n">
        <v>4370832</v>
      </c>
      <c r="G801" s="6" t="n">
        <v>4371185</v>
      </c>
      <c r="H801" s="6" t="n">
        <v>1</v>
      </c>
      <c r="I801" s="0" t="s">
        <v>180</v>
      </c>
      <c r="J801" s="0" t="s">
        <v>59</v>
      </c>
      <c r="K801" s="6" t="n">
        <v>13</v>
      </c>
      <c r="L801" s="6" t="n">
        <v>32</v>
      </c>
    </row>
    <row r="802" customFormat="false" ht="15" hidden="false" customHeight="false" outlineLevel="0" collapsed="false">
      <c r="A802" s="0" t="s">
        <v>4099</v>
      </c>
      <c r="B802" s="0" t="n">
        <v>213</v>
      </c>
      <c r="C802" s="6" t="s">
        <v>14</v>
      </c>
      <c r="D802" s="6" t="s">
        <v>4100</v>
      </c>
      <c r="E802" s="6" t="s">
        <v>4101</v>
      </c>
      <c r="F802" s="6" t="n">
        <v>4022356</v>
      </c>
      <c r="G802" s="6" t="n">
        <v>4022844</v>
      </c>
      <c r="H802" s="6" t="n">
        <v>-1</v>
      </c>
      <c r="I802" s="0" t="s">
        <v>4102</v>
      </c>
      <c r="J802" s="0" t="s">
        <v>4103</v>
      </c>
      <c r="K802" s="6" t="n">
        <v>469</v>
      </c>
      <c r="L802" s="6" t="n">
        <v>488</v>
      </c>
    </row>
    <row r="803" customFormat="false" ht="15" hidden="false" customHeight="false" outlineLevel="0" collapsed="false">
      <c r="A803" s="0" t="s">
        <v>4104</v>
      </c>
      <c r="B803" s="7" t="n">
        <v>212741</v>
      </c>
      <c r="C803" s="6" t="s">
        <v>14</v>
      </c>
      <c r="D803" s="6" t="s">
        <v>4105</v>
      </c>
      <c r="E803" s="6" t="s">
        <v>4106</v>
      </c>
      <c r="F803" s="6" t="n">
        <v>2410699</v>
      </c>
      <c r="G803" s="6" t="n">
        <v>2411154</v>
      </c>
      <c r="H803" s="6" t="n">
        <v>-1</v>
      </c>
      <c r="I803" s="0" t="s">
        <v>452</v>
      </c>
      <c r="J803" s="0" t="s">
        <v>59</v>
      </c>
      <c r="K803" s="6" t="n">
        <v>338</v>
      </c>
      <c r="L803" s="6" t="n">
        <v>357</v>
      </c>
    </row>
    <row r="804" customFormat="false" ht="15" hidden="false" customHeight="false" outlineLevel="0" collapsed="false">
      <c r="A804" s="0" t="s">
        <v>4107</v>
      </c>
      <c r="B804" s="0" t="n">
        <v>212.51</v>
      </c>
      <c r="C804" s="6" t="s">
        <v>14</v>
      </c>
      <c r="D804" s="6" t="s">
        <v>4108</v>
      </c>
      <c r="E804" s="6" t="s">
        <v>4109</v>
      </c>
      <c r="F804" s="6" t="n">
        <v>1502929</v>
      </c>
      <c r="G804" s="6" t="n">
        <v>1504104</v>
      </c>
      <c r="H804" s="6" t="n">
        <v>-1</v>
      </c>
      <c r="I804" s="0" t="s">
        <v>4110</v>
      </c>
      <c r="J804" s="0" t="s">
        <v>40</v>
      </c>
      <c r="K804" s="6" t="n">
        <v>909</v>
      </c>
      <c r="L804" s="6" t="n">
        <v>928</v>
      </c>
    </row>
    <row r="805" customFormat="false" ht="15" hidden="false" customHeight="false" outlineLevel="0" collapsed="false">
      <c r="A805" s="0" t="s">
        <v>4111</v>
      </c>
      <c r="B805" s="7" t="n">
        <v>210459</v>
      </c>
      <c r="C805" s="6" t="s">
        <v>30</v>
      </c>
      <c r="D805" s="6" t="s">
        <v>4112</v>
      </c>
      <c r="E805" s="6" t="s">
        <v>4113</v>
      </c>
      <c r="F805" s="6" t="n">
        <v>3638134</v>
      </c>
      <c r="G805" s="6" t="n">
        <v>3638568</v>
      </c>
      <c r="H805" s="6" t="n">
        <v>1</v>
      </c>
      <c r="I805" s="0" t="s">
        <v>4114</v>
      </c>
      <c r="J805" s="0" t="s">
        <v>4115</v>
      </c>
      <c r="K805" s="6" t="n">
        <v>168</v>
      </c>
      <c r="L805" s="6" t="n">
        <v>187</v>
      </c>
    </row>
    <row r="806" customFormat="false" ht="15" hidden="false" customHeight="false" outlineLevel="0" collapsed="false">
      <c r="A806" s="0" t="s">
        <v>4116</v>
      </c>
      <c r="B806" s="7" t="n">
        <v>208702</v>
      </c>
      <c r="C806" s="6" t="s">
        <v>30</v>
      </c>
      <c r="D806" s="6" t="s">
        <v>3055</v>
      </c>
      <c r="E806" s="6" t="s">
        <v>3056</v>
      </c>
      <c r="F806" s="6" t="n">
        <v>1680183</v>
      </c>
      <c r="G806" s="6" t="n">
        <v>1680902</v>
      </c>
      <c r="H806" s="6" t="n">
        <v>1</v>
      </c>
      <c r="I806" s="0" t="s">
        <v>3057</v>
      </c>
      <c r="J806" s="0" t="s">
        <v>2606</v>
      </c>
      <c r="K806" s="6" t="n">
        <v>72</v>
      </c>
      <c r="L806" s="6" t="n">
        <v>91</v>
      </c>
    </row>
    <row r="807" customFormat="false" ht="15" hidden="false" customHeight="false" outlineLevel="0" collapsed="false">
      <c r="A807" s="0" t="s">
        <v>4117</v>
      </c>
      <c r="B807" s="7" t="n">
        <v>204774</v>
      </c>
      <c r="C807" s="6" t="s">
        <v>14</v>
      </c>
      <c r="D807" s="6" t="s">
        <v>4118</v>
      </c>
      <c r="E807" s="6" t="s">
        <v>4119</v>
      </c>
      <c r="F807" s="6" t="n">
        <v>3991762</v>
      </c>
      <c r="G807" s="6" t="n">
        <v>3992082</v>
      </c>
      <c r="H807" s="6" t="n">
        <v>-1</v>
      </c>
      <c r="I807" s="0" t="s">
        <v>4120</v>
      </c>
      <c r="J807" s="0" t="s">
        <v>4121</v>
      </c>
      <c r="K807" s="6" t="n">
        <v>39</v>
      </c>
      <c r="L807" s="6" t="n">
        <v>58</v>
      </c>
    </row>
    <row r="808" customFormat="false" ht="15" hidden="false" customHeight="false" outlineLevel="0" collapsed="false">
      <c r="A808" s="0" t="s">
        <v>4122</v>
      </c>
      <c r="B808" s="7" t="n">
        <v>204535</v>
      </c>
      <c r="C808" s="6" t="s">
        <v>30</v>
      </c>
      <c r="D808" s="6" t="s">
        <v>2379</v>
      </c>
      <c r="E808" s="6" t="s">
        <v>2380</v>
      </c>
      <c r="F808" s="6" t="n">
        <v>903816</v>
      </c>
      <c r="G808" s="6" t="n">
        <v>904139</v>
      </c>
      <c r="H808" s="6" t="n">
        <v>1</v>
      </c>
      <c r="I808" s="0" t="s">
        <v>180</v>
      </c>
      <c r="J808" s="0" t="s">
        <v>59</v>
      </c>
      <c r="K808" s="6" t="n">
        <v>181</v>
      </c>
      <c r="L808" s="6" t="n">
        <v>200</v>
      </c>
    </row>
    <row r="809" customFormat="false" ht="15" hidden="false" customHeight="false" outlineLevel="0" collapsed="false">
      <c r="A809" s="0" t="s">
        <v>4123</v>
      </c>
      <c r="B809" s="7" t="n">
        <v>204449</v>
      </c>
      <c r="C809" s="6" t="s">
        <v>14</v>
      </c>
      <c r="D809" s="6" t="s">
        <v>4124</v>
      </c>
      <c r="E809" s="6" t="s">
        <v>4125</v>
      </c>
      <c r="F809" s="6" t="n">
        <v>2698640</v>
      </c>
      <c r="G809" s="6" t="n">
        <v>2699020</v>
      </c>
      <c r="H809" s="6" t="n">
        <v>-1</v>
      </c>
      <c r="I809" s="0" t="s">
        <v>4126</v>
      </c>
      <c r="J809" s="0" t="s">
        <v>423</v>
      </c>
      <c r="K809" s="6" t="n">
        <v>339</v>
      </c>
      <c r="L809" s="6" t="n">
        <v>358</v>
      </c>
    </row>
    <row r="810" customFormat="false" ht="15" hidden="false" customHeight="false" outlineLevel="0" collapsed="false">
      <c r="A810" s="0" t="s">
        <v>4127</v>
      </c>
      <c r="B810" s="7" t="n">
        <v>200336</v>
      </c>
      <c r="C810" s="6" t="s">
        <v>14</v>
      </c>
      <c r="D810" s="6" t="s">
        <v>264</v>
      </c>
      <c r="E810" s="6" t="s">
        <v>265</v>
      </c>
      <c r="F810" s="6" t="n">
        <v>1313880</v>
      </c>
      <c r="G810" s="6" t="n">
        <v>1314059</v>
      </c>
      <c r="H810" s="6" t="n">
        <v>-1</v>
      </c>
      <c r="I810" s="0" t="s">
        <v>266</v>
      </c>
      <c r="J810" s="0" t="s">
        <v>59</v>
      </c>
      <c r="K810" s="6" t="n">
        <v>146</v>
      </c>
      <c r="L810" s="6" t="n">
        <v>165</v>
      </c>
    </row>
    <row r="811" customFormat="false" ht="15" hidden="false" customHeight="false" outlineLevel="0" collapsed="false">
      <c r="A811" s="0" t="s">
        <v>4128</v>
      </c>
      <c r="B811" s="7" t="n">
        <v>199611</v>
      </c>
      <c r="C811" s="6" t="s">
        <v>14</v>
      </c>
      <c r="D811" s="6" t="s">
        <v>4129</v>
      </c>
      <c r="E811" s="6" t="s">
        <v>4130</v>
      </c>
      <c r="F811" s="6" t="n">
        <v>1874933</v>
      </c>
      <c r="G811" s="6" t="n">
        <v>1875280</v>
      </c>
      <c r="H811" s="6" t="n">
        <v>1</v>
      </c>
      <c r="I811" s="0" t="s">
        <v>180</v>
      </c>
      <c r="J811" s="0" t="s">
        <v>59</v>
      </c>
      <c r="K811" s="6" t="n">
        <v>196</v>
      </c>
      <c r="L811" s="6" t="n">
        <v>215</v>
      </c>
    </row>
    <row r="812" customFormat="false" ht="15" hidden="false" customHeight="false" outlineLevel="0" collapsed="false">
      <c r="A812" s="0" t="s">
        <v>4131</v>
      </c>
      <c r="B812" s="0" t="n">
        <v>190.52</v>
      </c>
      <c r="C812" s="6" t="s">
        <v>30</v>
      </c>
      <c r="D812" s="6" t="s">
        <v>4132</v>
      </c>
      <c r="E812" s="6" t="s">
        <v>4133</v>
      </c>
      <c r="F812" s="6" t="n">
        <v>2797186</v>
      </c>
      <c r="G812" s="6" t="n">
        <v>2797635</v>
      </c>
      <c r="H812" s="6" t="n">
        <v>1</v>
      </c>
      <c r="I812" s="0" t="s">
        <v>317</v>
      </c>
      <c r="J812" s="0" t="s">
        <v>59</v>
      </c>
      <c r="K812" s="6" t="n">
        <v>31</v>
      </c>
      <c r="L812" s="6" t="n">
        <v>50</v>
      </c>
    </row>
    <row r="813" customFormat="false" ht="15" hidden="false" customHeight="false" outlineLevel="0" collapsed="false">
      <c r="A813" s="0" t="s">
        <v>4134</v>
      </c>
      <c r="B813" s="7" t="n">
        <v>186873</v>
      </c>
      <c r="C813" s="6" t="s">
        <v>14</v>
      </c>
      <c r="D813" s="6" t="s">
        <v>3798</v>
      </c>
      <c r="E813" s="6" t="s">
        <v>3799</v>
      </c>
      <c r="F813" s="6" t="n">
        <v>2223066</v>
      </c>
      <c r="G813" s="6" t="n">
        <v>2223653</v>
      </c>
      <c r="H813" s="6" t="n">
        <v>-1</v>
      </c>
      <c r="I813" s="0" t="s">
        <v>317</v>
      </c>
      <c r="J813" s="0" t="s">
        <v>59</v>
      </c>
      <c r="K813" s="6" t="n">
        <v>531</v>
      </c>
      <c r="L813" s="6" t="n">
        <v>550</v>
      </c>
    </row>
    <row r="814" customFormat="false" ht="15" hidden="false" customHeight="false" outlineLevel="0" collapsed="false">
      <c r="A814" s="0" t="s">
        <v>4135</v>
      </c>
      <c r="B814" s="7" t="n">
        <v>183242</v>
      </c>
      <c r="C814" s="6" t="s">
        <v>30</v>
      </c>
      <c r="D814" s="6" t="s">
        <v>4136</v>
      </c>
      <c r="E814" s="6" t="s">
        <v>4137</v>
      </c>
      <c r="F814" s="6" t="n">
        <v>1291732</v>
      </c>
      <c r="G814" s="6" t="n">
        <v>1292145</v>
      </c>
      <c r="H814" s="6" t="n">
        <v>-1</v>
      </c>
      <c r="I814" s="0" t="s">
        <v>4138</v>
      </c>
      <c r="J814" s="0" t="s">
        <v>4139</v>
      </c>
      <c r="K814" s="6" t="n">
        <v>180</v>
      </c>
      <c r="L814" s="6" t="n">
        <v>199</v>
      </c>
    </row>
    <row r="815" customFormat="false" ht="15" hidden="false" customHeight="false" outlineLevel="0" collapsed="false">
      <c r="A815" s="0" t="s">
        <v>4140</v>
      </c>
      <c r="B815" s="7" t="n">
        <v>179153</v>
      </c>
      <c r="C815" s="6" t="s">
        <v>30</v>
      </c>
      <c r="D815" s="6" t="s">
        <v>1239</v>
      </c>
      <c r="E815" s="6" t="s">
        <v>1240</v>
      </c>
      <c r="F815" s="6" t="n">
        <v>2019528</v>
      </c>
      <c r="G815" s="6" t="n">
        <v>2019893</v>
      </c>
      <c r="H815" s="6" t="n">
        <v>1</v>
      </c>
      <c r="I815" s="0" t="s">
        <v>1241</v>
      </c>
      <c r="J815" s="0" t="s">
        <v>1242</v>
      </c>
      <c r="K815" s="6" t="n">
        <v>127</v>
      </c>
      <c r="L815" s="6" t="n">
        <v>146</v>
      </c>
    </row>
    <row r="816" customFormat="false" ht="15" hidden="false" customHeight="false" outlineLevel="0" collapsed="false">
      <c r="A816" s="0" t="s">
        <v>4141</v>
      </c>
      <c r="B816" s="7" t="n">
        <v>179106</v>
      </c>
      <c r="C816" s="6" t="s">
        <v>14</v>
      </c>
      <c r="D816" s="6" t="s">
        <v>4142</v>
      </c>
      <c r="E816" s="6" t="s">
        <v>4143</v>
      </c>
      <c r="F816" s="6" t="n">
        <v>246712</v>
      </c>
      <c r="G816" s="6" t="n">
        <v>247461</v>
      </c>
      <c r="H816" s="6" t="n">
        <v>1</v>
      </c>
      <c r="I816" s="0" t="s">
        <v>4144</v>
      </c>
      <c r="J816" s="0" t="s">
        <v>665</v>
      </c>
      <c r="K816" s="6" t="n">
        <v>333</v>
      </c>
      <c r="L816" s="6" t="n">
        <v>352</v>
      </c>
    </row>
    <row r="817" customFormat="false" ht="15" hidden="false" customHeight="false" outlineLevel="0" collapsed="false">
      <c r="A817" s="0" t="s">
        <v>4145</v>
      </c>
      <c r="B817" s="7" t="n">
        <v>178113</v>
      </c>
      <c r="C817" s="6" t="s">
        <v>14</v>
      </c>
      <c r="D817" s="6" t="s">
        <v>1245</v>
      </c>
      <c r="E817" s="6" t="s">
        <v>1246</v>
      </c>
      <c r="F817" s="6" t="n">
        <v>3766915</v>
      </c>
      <c r="G817" s="6" t="n">
        <v>3767279</v>
      </c>
      <c r="H817" s="6" t="n">
        <v>1</v>
      </c>
      <c r="I817" s="0" t="s">
        <v>59</v>
      </c>
      <c r="J817" s="0" t="s">
        <v>59</v>
      </c>
      <c r="K817" s="6" t="n">
        <v>318</v>
      </c>
      <c r="L817" s="6" t="n">
        <v>337</v>
      </c>
    </row>
    <row r="818" customFormat="false" ht="15" hidden="false" customHeight="false" outlineLevel="0" collapsed="false">
      <c r="A818" s="0" t="s">
        <v>4146</v>
      </c>
      <c r="B818" s="7" t="n">
        <v>171928</v>
      </c>
      <c r="C818" s="6" t="s">
        <v>14</v>
      </c>
      <c r="D818" s="6" t="s">
        <v>4147</v>
      </c>
      <c r="E818" s="6" t="s">
        <v>4148</v>
      </c>
      <c r="F818" s="6" t="n">
        <v>3509082</v>
      </c>
      <c r="G818" s="6" t="n">
        <v>3509444</v>
      </c>
      <c r="H818" s="6" t="n">
        <v>-1</v>
      </c>
      <c r="I818" s="0" t="s">
        <v>180</v>
      </c>
      <c r="J818" s="0" t="s">
        <v>59</v>
      </c>
      <c r="K818" s="6" t="n">
        <v>81</v>
      </c>
      <c r="L818" s="6" t="n">
        <v>100</v>
      </c>
    </row>
    <row r="819" customFormat="false" ht="15" hidden="false" customHeight="false" outlineLevel="0" collapsed="false">
      <c r="A819" s="0" t="s">
        <v>4149</v>
      </c>
      <c r="B819" s="7" t="n">
        <v>169237</v>
      </c>
      <c r="C819" s="6" t="s">
        <v>30</v>
      </c>
      <c r="D819" s="6" t="s">
        <v>4150</v>
      </c>
      <c r="E819" s="6" t="s">
        <v>4151</v>
      </c>
      <c r="F819" s="6" t="n">
        <v>4040092</v>
      </c>
      <c r="G819" s="6" t="n">
        <v>4040361</v>
      </c>
      <c r="H819" s="6" t="n">
        <v>1</v>
      </c>
      <c r="I819" s="0" t="s">
        <v>180</v>
      </c>
      <c r="J819" s="0" t="s">
        <v>59</v>
      </c>
      <c r="K819" s="6" t="n">
        <v>198</v>
      </c>
      <c r="L819" s="6" t="n">
        <v>217</v>
      </c>
    </row>
    <row r="820" customFormat="false" ht="15" hidden="false" customHeight="false" outlineLevel="0" collapsed="false">
      <c r="A820" s="0" t="s">
        <v>4152</v>
      </c>
      <c r="B820" s="7" t="n">
        <v>168274</v>
      </c>
      <c r="C820" s="6" t="s">
        <v>30</v>
      </c>
      <c r="D820" s="6" t="s">
        <v>4153</v>
      </c>
      <c r="E820" s="6" t="s">
        <v>4154</v>
      </c>
      <c r="F820" s="6" t="n">
        <v>2559390</v>
      </c>
      <c r="G820" s="6" t="n">
        <v>2559635</v>
      </c>
      <c r="H820" s="6" t="n">
        <v>1</v>
      </c>
      <c r="I820" s="0" t="s">
        <v>4155</v>
      </c>
      <c r="J820" s="0" t="s">
        <v>59</v>
      </c>
      <c r="K820" s="6" t="n">
        <v>54</v>
      </c>
      <c r="L820" s="6" t="n">
        <v>73</v>
      </c>
    </row>
    <row r="821" customFormat="false" ht="15" hidden="false" customHeight="false" outlineLevel="0" collapsed="false">
      <c r="A821" s="0" t="s">
        <v>4156</v>
      </c>
      <c r="B821" s="7" t="n">
        <v>163544</v>
      </c>
      <c r="C821" s="6" t="s">
        <v>14</v>
      </c>
      <c r="D821" s="6" t="s">
        <v>4157</v>
      </c>
      <c r="E821" s="6" t="s">
        <v>4158</v>
      </c>
      <c r="F821" s="6" t="n">
        <v>4499283</v>
      </c>
      <c r="G821" s="6" t="n">
        <v>4499612</v>
      </c>
      <c r="H821" s="6" t="n">
        <v>1</v>
      </c>
      <c r="I821" s="0" t="s">
        <v>4159</v>
      </c>
      <c r="J821" s="0" t="s">
        <v>59</v>
      </c>
      <c r="K821" s="6" t="n">
        <v>71</v>
      </c>
      <c r="L821" s="6" t="n">
        <v>90</v>
      </c>
    </row>
    <row r="822" customFormat="false" ht="15" hidden="false" customHeight="false" outlineLevel="0" collapsed="false">
      <c r="A822" s="0" t="s">
        <v>4160</v>
      </c>
      <c r="B822" s="0" t="n">
        <v>160.44</v>
      </c>
      <c r="C822" s="6" t="s">
        <v>14</v>
      </c>
      <c r="D822" s="6" t="s">
        <v>4161</v>
      </c>
      <c r="E822" s="6" t="s">
        <v>4162</v>
      </c>
      <c r="F822" s="6" t="n">
        <v>3445800</v>
      </c>
      <c r="G822" s="6" t="n">
        <v>3446171</v>
      </c>
      <c r="H822" s="6" t="n">
        <v>-1</v>
      </c>
      <c r="I822" s="0" t="s">
        <v>4163</v>
      </c>
      <c r="J822" s="0" t="s">
        <v>3147</v>
      </c>
      <c r="K822" s="6" t="n">
        <v>339</v>
      </c>
      <c r="L822" s="6" t="n">
        <v>358</v>
      </c>
    </row>
    <row r="823" customFormat="false" ht="15" hidden="false" customHeight="false" outlineLevel="0" collapsed="false">
      <c r="A823" s="0" t="s">
        <v>4164</v>
      </c>
      <c r="B823" s="7" t="n">
        <v>159059</v>
      </c>
      <c r="C823" s="6" t="s">
        <v>14</v>
      </c>
      <c r="D823" s="6" t="s">
        <v>4165</v>
      </c>
      <c r="E823" s="6" t="s">
        <v>4166</v>
      </c>
      <c r="F823" s="6" t="n">
        <v>1061773</v>
      </c>
      <c r="G823" s="6" t="n">
        <v>1062078</v>
      </c>
      <c r="H823" s="6" t="n">
        <v>-1</v>
      </c>
      <c r="I823" s="0" t="s">
        <v>4167</v>
      </c>
      <c r="J823" s="0" t="s">
        <v>59</v>
      </c>
      <c r="K823" s="6" t="n">
        <v>222</v>
      </c>
      <c r="L823" s="6" t="n">
        <v>241</v>
      </c>
    </row>
    <row r="824" customFormat="false" ht="15" hidden="false" customHeight="false" outlineLevel="0" collapsed="false">
      <c r="A824" s="0" t="s">
        <v>4168</v>
      </c>
      <c r="B824" s="7" t="n">
        <v>157176</v>
      </c>
      <c r="C824" s="6" t="s">
        <v>14</v>
      </c>
      <c r="D824" s="6" t="s">
        <v>4169</v>
      </c>
      <c r="E824" s="6" t="s">
        <v>4170</v>
      </c>
      <c r="F824" s="6" t="n">
        <v>439426</v>
      </c>
      <c r="G824" s="6" t="n">
        <v>440325</v>
      </c>
      <c r="H824" s="6" t="n">
        <v>-1</v>
      </c>
      <c r="I824" s="0" t="s">
        <v>4171</v>
      </c>
      <c r="J824" s="0" t="s">
        <v>993</v>
      </c>
      <c r="K824" s="6" t="n">
        <v>498</v>
      </c>
      <c r="L824" s="6" t="n">
        <v>517</v>
      </c>
    </row>
    <row r="825" customFormat="false" ht="15" hidden="false" customHeight="false" outlineLevel="0" collapsed="false">
      <c r="A825" s="0" t="s">
        <v>4172</v>
      </c>
      <c r="B825" s="7" t="n">
        <v>157053</v>
      </c>
      <c r="C825" s="6" t="s">
        <v>30</v>
      </c>
      <c r="D825" s="6" t="s">
        <v>4173</v>
      </c>
      <c r="E825" s="6" t="s">
        <v>4174</v>
      </c>
      <c r="F825" s="6" t="n">
        <v>1306812</v>
      </c>
      <c r="G825" s="6" t="n">
        <v>1306985</v>
      </c>
      <c r="H825" s="6" t="n">
        <v>1</v>
      </c>
      <c r="I825" s="0" t="s">
        <v>58</v>
      </c>
      <c r="J825" s="0" t="s">
        <v>59</v>
      </c>
      <c r="K825" s="6" t="n">
        <v>71</v>
      </c>
      <c r="L825" s="6" t="n">
        <v>90</v>
      </c>
    </row>
    <row r="826" customFormat="false" ht="15" hidden="false" customHeight="false" outlineLevel="0" collapsed="false">
      <c r="A826" s="0" t="s">
        <v>4175</v>
      </c>
      <c r="B826" s="7" t="n">
        <v>155544</v>
      </c>
      <c r="C826" s="6" t="s">
        <v>30</v>
      </c>
      <c r="D826" s="6" t="s">
        <v>1899</v>
      </c>
      <c r="E826" s="6" t="s">
        <v>1900</v>
      </c>
      <c r="F826" s="6" t="n">
        <v>3834448</v>
      </c>
      <c r="G826" s="6" t="n">
        <v>3834579</v>
      </c>
      <c r="H826" s="6" t="n">
        <v>1</v>
      </c>
      <c r="I826" s="0" t="s">
        <v>59</v>
      </c>
      <c r="J826" s="0" t="s">
        <v>59</v>
      </c>
      <c r="K826" s="6" t="n">
        <v>87</v>
      </c>
      <c r="L826" s="6" t="n">
        <v>106</v>
      </c>
    </row>
    <row r="827" customFormat="false" ht="15" hidden="false" customHeight="false" outlineLevel="0" collapsed="false">
      <c r="A827" s="0" t="s">
        <v>4176</v>
      </c>
      <c r="B827" s="7" t="n">
        <v>153987</v>
      </c>
      <c r="C827" s="6" t="s">
        <v>14</v>
      </c>
      <c r="D827" s="6" t="s">
        <v>4177</v>
      </c>
      <c r="E827" s="6" t="s">
        <v>4178</v>
      </c>
      <c r="F827" s="6" t="n">
        <v>2909113</v>
      </c>
      <c r="G827" s="6" t="n">
        <v>2909361</v>
      </c>
      <c r="H827" s="6" t="n">
        <v>-1</v>
      </c>
      <c r="I827" s="0" t="s">
        <v>4179</v>
      </c>
      <c r="J827" s="0" t="s">
        <v>603</v>
      </c>
      <c r="K827" s="6" t="n">
        <v>211</v>
      </c>
      <c r="L827" s="6" t="n">
        <v>230</v>
      </c>
    </row>
    <row r="828" customFormat="false" ht="15" hidden="false" customHeight="false" outlineLevel="0" collapsed="false">
      <c r="A828" s="0" t="s">
        <v>4180</v>
      </c>
      <c r="B828" s="7" t="n">
        <v>150645</v>
      </c>
      <c r="C828" s="6" t="s">
        <v>14</v>
      </c>
      <c r="D828" s="6" t="s">
        <v>4181</v>
      </c>
      <c r="E828" s="6" t="s">
        <v>4182</v>
      </c>
      <c r="F828" s="6" t="n">
        <v>4586899</v>
      </c>
      <c r="G828" s="6" t="n">
        <v>4587102</v>
      </c>
      <c r="H828" s="6" t="n">
        <v>-1</v>
      </c>
      <c r="I828" s="0" t="s">
        <v>180</v>
      </c>
      <c r="J828" s="0" t="s">
        <v>59</v>
      </c>
      <c r="K828" s="6" t="n">
        <v>59</v>
      </c>
      <c r="L828" s="6" t="n">
        <v>78</v>
      </c>
    </row>
    <row r="829" customFormat="false" ht="15" hidden="false" customHeight="false" outlineLevel="0" collapsed="false">
      <c r="A829" s="0" t="s">
        <v>4183</v>
      </c>
      <c r="B829" s="7" t="n">
        <v>147217</v>
      </c>
      <c r="C829" s="6" t="s">
        <v>14</v>
      </c>
      <c r="D829" s="6" t="s">
        <v>1232</v>
      </c>
      <c r="E829" s="6" t="s">
        <v>1233</v>
      </c>
      <c r="F829" s="6" t="n">
        <v>2165626</v>
      </c>
      <c r="G829" s="6" t="n">
        <v>2165838</v>
      </c>
      <c r="H829" s="6" t="n">
        <v>-1</v>
      </c>
      <c r="I829" s="0" t="s">
        <v>59</v>
      </c>
      <c r="J829" s="0" t="s">
        <v>59</v>
      </c>
      <c r="K829" s="6" t="n">
        <v>164</v>
      </c>
      <c r="L829" s="6" t="n">
        <v>183</v>
      </c>
    </row>
    <row r="830" customFormat="false" ht="15" hidden="false" customHeight="false" outlineLevel="0" collapsed="false">
      <c r="A830" s="0" t="s">
        <v>4184</v>
      </c>
      <c r="B830" s="7" t="n">
        <v>142871</v>
      </c>
      <c r="C830" s="6" t="s">
        <v>14</v>
      </c>
      <c r="D830" s="6" t="s">
        <v>4185</v>
      </c>
      <c r="E830" s="6" t="s">
        <v>4186</v>
      </c>
      <c r="F830" s="6" t="n">
        <v>579103</v>
      </c>
      <c r="G830" s="6" t="n">
        <v>579309</v>
      </c>
      <c r="H830" s="6" t="n">
        <v>1</v>
      </c>
      <c r="I830" s="0" t="s">
        <v>2408</v>
      </c>
      <c r="J830" s="0" t="s">
        <v>59</v>
      </c>
      <c r="K830" s="6" t="n">
        <v>95</v>
      </c>
      <c r="L830" s="6" t="n">
        <v>114</v>
      </c>
    </row>
    <row r="831" customFormat="false" ht="15" hidden="false" customHeight="false" outlineLevel="0" collapsed="false">
      <c r="A831" s="0" t="s">
        <v>4187</v>
      </c>
      <c r="B831" s="7" t="n">
        <v>142098</v>
      </c>
      <c r="C831" s="6" t="s">
        <v>14</v>
      </c>
      <c r="D831" s="6" t="s">
        <v>4188</v>
      </c>
      <c r="E831" s="6" t="s">
        <v>4189</v>
      </c>
      <c r="F831" s="6" t="n">
        <v>3334985</v>
      </c>
      <c r="G831" s="6" t="n">
        <v>3335278</v>
      </c>
      <c r="H831" s="6" t="n">
        <v>-1</v>
      </c>
      <c r="I831" s="0" t="s">
        <v>266</v>
      </c>
      <c r="J831" s="0" t="s">
        <v>59</v>
      </c>
      <c r="K831" s="6" t="n">
        <v>126</v>
      </c>
      <c r="L831" s="6" t="n">
        <v>145</v>
      </c>
    </row>
    <row r="832" customFormat="false" ht="15" hidden="false" customHeight="false" outlineLevel="0" collapsed="false">
      <c r="A832" s="0" t="s">
        <v>4190</v>
      </c>
      <c r="B832" s="7" t="n">
        <v>135144</v>
      </c>
      <c r="C832" s="6" t="s">
        <v>30</v>
      </c>
      <c r="D832" s="6" t="s">
        <v>4191</v>
      </c>
      <c r="E832" s="6" t="s">
        <v>4192</v>
      </c>
      <c r="F832" s="6" t="n">
        <v>1029982</v>
      </c>
      <c r="G832" s="6" t="n">
        <v>1030641</v>
      </c>
      <c r="H832" s="6" t="n">
        <v>-1</v>
      </c>
      <c r="I832" s="0" t="s">
        <v>4193</v>
      </c>
      <c r="J832" s="0" t="s">
        <v>40</v>
      </c>
      <c r="K832" s="6" t="n">
        <v>612</v>
      </c>
      <c r="L832" s="6" t="n">
        <v>631</v>
      </c>
    </row>
    <row r="833" customFormat="false" ht="15" hidden="false" customHeight="false" outlineLevel="0" collapsed="false">
      <c r="A833" s="0" t="s">
        <v>4194</v>
      </c>
      <c r="B833" s="7" t="n">
        <v>133025</v>
      </c>
      <c r="C833" s="6" t="s">
        <v>14</v>
      </c>
      <c r="D833" s="6" t="s">
        <v>4195</v>
      </c>
      <c r="E833" s="6" t="s">
        <v>4196</v>
      </c>
      <c r="F833" s="6" t="n">
        <v>236931</v>
      </c>
      <c r="G833" s="6" t="n">
        <v>237007</v>
      </c>
      <c r="H833" s="6" t="n">
        <v>1</v>
      </c>
      <c r="I833" s="0" t="s">
        <v>4197</v>
      </c>
      <c r="J833" s="0" t="s">
        <v>59</v>
      </c>
      <c r="K833" s="6" t="n">
        <v>19</v>
      </c>
      <c r="L833" s="6" t="n">
        <v>38</v>
      </c>
    </row>
    <row r="834" customFormat="false" ht="15" hidden="false" customHeight="false" outlineLevel="0" collapsed="false">
      <c r="A834" s="0" t="s">
        <v>4194</v>
      </c>
      <c r="B834" s="7" t="n">
        <v>133025</v>
      </c>
      <c r="C834" s="6" t="s">
        <v>14</v>
      </c>
      <c r="D834" s="6" t="s">
        <v>4198</v>
      </c>
      <c r="E834" s="6" t="s">
        <v>4199</v>
      </c>
      <c r="F834" s="6" t="n">
        <v>3944895</v>
      </c>
      <c r="G834" s="6" t="n">
        <v>3944971</v>
      </c>
      <c r="H834" s="6" t="n">
        <v>1</v>
      </c>
      <c r="I834" s="0" t="s">
        <v>4197</v>
      </c>
      <c r="J834" s="0" t="s">
        <v>59</v>
      </c>
      <c r="K834" s="6" t="n">
        <v>19</v>
      </c>
      <c r="L834" s="6" t="n">
        <v>38</v>
      </c>
    </row>
    <row r="835" customFormat="false" ht="15" hidden="false" customHeight="false" outlineLevel="0" collapsed="false">
      <c r="A835" s="0" t="s">
        <v>4194</v>
      </c>
      <c r="B835" s="7" t="n">
        <v>133025</v>
      </c>
      <c r="C835" s="6" t="s">
        <v>14</v>
      </c>
      <c r="D835" s="6" t="s">
        <v>4200</v>
      </c>
      <c r="E835" s="6" t="s">
        <v>4201</v>
      </c>
      <c r="F835" s="6" t="n">
        <v>228928</v>
      </c>
      <c r="G835" s="6" t="n">
        <v>229004</v>
      </c>
      <c r="H835" s="6" t="n">
        <v>1</v>
      </c>
      <c r="I835" s="0" t="s">
        <v>4197</v>
      </c>
      <c r="J835" s="0" t="s">
        <v>59</v>
      </c>
      <c r="K835" s="6" t="n">
        <v>19</v>
      </c>
      <c r="L835" s="6" t="n">
        <v>38</v>
      </c>
    </row>
    <row r="836" customFormat="false" ht="15" hidden="false" customHeight="false" outlineLevel="0" collapsed="false">
      <c r="A836" s="0" t="s">
        <v>4202</v>
      </c>
      <c r="B836" s="7" t="n">
        <v>132558</v>
      </c>
      <c r="C836" s="6" t="s">
        <v>30</v>
      </c>
      <c r="D836" s="6" t="s">
        <v>155</v>
      </c>
      <c r="E836" s="6" t="s">
        <v>156</v>
      </c>
      <c r="F836" s="6" t="n">
        <v>303077</v>
      </c>
      <c r="G836" s="6" t="n">
        <v>303406</v>
      </c>
      <c r="H836" s="6" t="n">
        <v>-1</v>
      </c>
      <c r="I836" s="0" t="s">
        <v>157</v>
      </c>
      <c r="J836" s="0" t="s">
        <v>158</v>
      </c>
      <c r="K836" s="6" t="n">
        <v>271</v>
      </c>
      <c r="L836" s="6" t="n">
        <v>290</v>
      </c>
    </row>
    <row r="837" customFormat="false" ht="15" hidden="false" customHeight="false" outlineLevel="0" collapsed="false">
      <c r="A837" s="0" t="s">
        <v>4203</v>
      </c>
      <c r="B837" s="7" t="n">
        <v>126372</v>
      </c>
      <c r="C837" s="6" t="s">
        <v>14</v>
      </c>
      <c r="D837" s="6" t="s">
        <v>4204</v>
      </c>
      <c r="E837" s="6" t="s">
        <v>4205</v>
      </c>
      <c r="F837" s="6" t="n">
        <v>1921389</v>
      </c>
      <c r="G837" s="6" t="n">
        <v>1921730</v>
      </c>
      <c r="H837" s="6" t="n">
        <v>-1</v>
      </c>
      <c r="I837" s="0" t="s">
        <v>266</v>
      </c>
      <c r="J837" s="0" t="s">
        <v>59</v>
      </c>
      <c r="K837" s="6" t="n">
        <v>168</v>
      </c>
      <c r="L837" s="6" t="n">
        <v>187</v>
      </c>
    </row>
    <row r="838" customFormat="false" ht="15" hidden="false" customHeight="false" outlineLevel="0" collapsed="false">
      <c r="A838" s="0" t="s">
        <v>4206</v>
      </c>
      <c r="B838" s="0" t="n">
        <v>125</v>
      </c>
      <c r="C838" s="6" t="s">
        <v>14</v>
      </c>
      <c r="D838" s="6" t="s">
        <v>4207</v>
      </c>
      <c r="E838" s="6" t="s">
        <v>4208</v>
      </c>
      <c r="F838" s="6" t="n">
        <v>225500</v>
      </c>
      <c r="G838" s="6" t="n">
        <v>225575</v>
      </c>
      <c r="H838" s="6" t="n">
        <v>1</v>
      </c>
      <c r="I838" s="0" t="s">
        <v>4209</v>
      </c>
      <c r="J838" s="0" t="s">
        <v>59</v>
      </c>
      <c r="K838" s="6" t="n">
        <v>51</v>
      </c>
      <c r="L838" s="6" t="n">
        <v>70</v>
      </c>
    </row>
    <row r="839" customFormat="false" ht="15" hidden="false" customHeight="false" outlineLevel="0" collapsed="false">
      <c r="A839" s="0" t="s">
        <v>4206</v>
      </c>
      <c r="B839" s="0" t="n">
        <v>125</v>
      </c>
      <c r="C839" s="6" t="s">
        <v>14</v>
      </c>
      <c r="D839" s="6" t="s">
        <v>4210</v>
      </c>
      <c r="E839" s="6" t="s">
        <v>4211</v>
      </c>
      <c r="F839" s="6" t="n">
        <v>4035283</v>
      </c>
      <c r="G839" s="6" t="n">
        <v>4035358</v>
      </c>
      <c r="H839" s="6" t="n">
        <v>1</v>
      </c>
      <c r="I839" s="0" t="s">
        <v>4209</v>
      </c>
      <c r="J839" s="0" t="s">
        <v>59</v>
      </c>
      <c r="K839" s="6" t="n">
        <v>51</v>
      </c>
      <c r="L839" s="6" t="n">
        <v>70</v>
      </c>
    </row>
    <row r="840" customFormat="false" ht="15" hidden="false" customHeight="false" outlineLevel="0" collapsed="false">
      <c r="A840" s="0" t="s">
        <v>4206</v>
      </c>
      <c r="B840" s="0" t="n">
        <v>125</v>
      </c>
      <c r="C840" s="6" t="s">
        <v>30</v>
      </c>
      <c r="D840" s="6" t="s">
        <v>4212</v>
      </c>
      <c r="E840" s="6" t="s">
        <v>4213</v>
      </c>
      <c r="F840" s="6" t="n">
        <v>3424980</v>
      </c>
      <c r="G840" s="6" t="n">
        <v>3425055</v>
      </c>
      <c r="H840" s="6" t="n">
        <v>-1</v>
      </c>
      <c r="I840" s="0" t="s">
        <v>4209</v>
      </c>
      <c r="J840" s="0" t="s">
        <v>59</v>
      </c>
      <c r="K840" s="6" t="n">
        <v>7</v>
      </c>
      <c r="L840" s="6" t="n">
        <v>26</v>
      </c>
    </row>
    <row r="841" customFormat="false" ht="15" hidden="false" customHeight="false" outlineLevel="0" collapsed="false">
      <c r="A841" s="0" t="s">
        <v>4214</v>
      </c>
      <c r="B841" s="7" t="n">
        <v>122056</v>
      </c>
      <c r="C841" s="6" t="s">
        <v>14</v>
      </c>
      <c r="D841" s="6" t="s">
        <v>4215</v>
      </c>
      <c r="E841" s="6" t="s">
        <v>4216</v>
      </c>
      <c r="F841" s="6" t="n">
        <v>1638394</v>
      </c>
      <c r="G841" s="6" t="n">
        <v>1638609</v>
      </c>
      <c r="H841" s="6" t="n">
        <v>-1</v>
      </c>
      <c r="I841" s="0" t="s">
        <v>4217</v>
      </c>
      <c r="J841" s="0" t="s">
        <v>59</v>
      </c>
      <c r="K841" s="6" t="n">
        <v>129</v>
      </c>
      <c r="L841" s="6" t="n">
        <v>148</v>
      </c>
    </row>
    <row r="842" customFormat="false" ht="15" hidden="false" customHeight="false" outlineLevel="0" collapsed="false">
      <c r="A842" s="0" t="s">
        <v>4218</v>
      </c>
      <c r="B842" s="7" t="n">
        <v>111652</v>
      </c>
      <c r="C842" s="6" t="s">
        <v>14</v>
      </c>
      <c r="D842" s="6" t="s">
        <v>4219</v>
      </c>
      <c r="E842" s="6" t="s">
        <v>4220</v>
      </c>
      <c r="F842" s="6" t="n">
        <v>1067304</v>
      </c>
      <c r="G842" s="6" t="n">
        <v>1067477</v>
      </c>
      <c r="H842" s="6" t="n">
        <v>1</v>
      </c>
      <c r="I842" s="0" t="s">
        <v>180</v>
      </c>
      <c r="J842" s="0" t="s">
        <v>59</v>
      </c>
      <c r="K842" s="6" t="n">
        <v>90</v>
      </c>
      <c r="L842" s="6" t="n">
        <v>109</v>
      </c>
    </row>
    <row r="843" customFormat="false" ht="15" hidden="false" customHeight="false" outlineLevel="0" collapsed="false">
      <c r="A843" s="0" t="s">
        <v>4221</v>
      </c>
      <c r="B843" s="7" t="n">
        <v>108314</v>
      </c>
      <c r="C843" s="6" t="s">
        <v>14</v>
      </c>
      <c r="D843" s="6" t="s">
        <v>4222</v>
      </c>
      <c r="E843" s="6" t="s">
        <v>4223</v>
      </c>
      <c r="F843" s="6" t="n">
        <v>3102115</v>
      </c>
      <c r="G843" s="6" t="n">
        <v>3102390</v>
      </c>
      <c r="H843" s="6" t="n">
        <v>1</v>
      </c>
      <c r="I843" s="0" t="s">
        <v>4224</v>
      </c>
      <c r="J843" s="0" t="s">
        <v>59</v>
      </c>
      <c r="K843" s="6" t="n">
        <v>228</v>
      </c>
      <c r="L843" s="6" t="n">
        <v>247</v>
      </c>
    </row>
    <row r="844" customFormat="false" ht="15" hidden="false" customHeight="false" outlineLevel="0" collapsed="false">
      <c r="A844" s="0" t="s">
        <v>4225</v>
      </c>
      <c r="B844" s="7" t="n">
        <v>104367</v>
      </c>
      <c r="C844" s="6" t="s">
        <v>30</v>
      </c>
      <c r="D844" s="6" t="s">
        <v>4226</v>
      </c>
      <c r="E844" s="6" t="s">
        <v>4227</v>
      </c>
      <c r="F844" s="6" t="n">
        <v>2075964</v>
      </c>
      <c r="G844" s="6" t="n">
        <v>2076131</v>
      </c>
      <c r="H844" s="6" t="n">
        <v>1</v>
      </c>
      <c r="I844" s="0" t="s">
        <v>59</v>
      </c>
      <c r="J844" s="0" t="s">
        <v>59</v>
      </c>
      <c r="K844" s="6" t="n">
        <v>42</v>
      </c>
      <c r="L844" s="6" t="n">
        <v>61</v>
      </c>
    </row>
    <row r="845" customFormat="false" ht="15" hidden="false" customHeight="false" outlineLevel="0" collapsed="false">
      <c r="A845" s="0" t="s">
        <v>4228</v>
      </c>
      <c r="B845" s="7" t="n">
        <v>907314</v>
      </c>
      <c r="C845" s="6" t="s">
        <v>14</v>
      </c>
      <c r="D845" s="6" t="s">
        <v>1184</v>
      </c>
      <c r="E845" s="6" t="s">
        <v>1185</v>
      </c>
      <c r="F845" s="6" t="n">
        <v>1200720</v>
      </c>
      <c r="G845" s="6" t="n">
        <v>1201061</v>
      </c>
      <c r="H845" s="6" t="n">
        <v>1</v>
      </c>
      <c r="I845" s="0" t="s">
        <v>1186</v>
      </c>
      <c r="J845" s="0" t="s">
        <v>59</v>
      </c>
      <c r="K845" s="6" t="n">
        <v>237</v>
      </c>
      <c r="L845" s="6" t="n">
        <v>256</v>
      </c>
    </row>
    <row r="846" customFormat="false" ht="15" hidden="false" customHeight="false" outlineLevel="0" collapsed="false">
      <c r="A846" s="0" t="s">
        <v>4229</v>
      </c>
      <c r="B846" s="7" t="n">
        <v>891568</v>
      </c>
      <c r="C846" s="6" t="s">
        <v>30</v>
      </c>
      <c r="D846" s="6" t="s">
        <v>4230</v>
      </c>
      <c r="E846" s="6" t="s">
        <v>4231</v>
      </c>
      <c r="F846" s="6" t="n">
        <v>2076770</v>
      </c>
      <c r="G846" s="6" t="n">
        <v>2076955</v>
      </c>
      <c r="H846" s="6" t="n">
        <v>1</v>
      </c>
      <c r="I846" s="0" t="s">
        <v>59</v>
      </c>
      <c r="J846" s="0" t="s">
        <v>59</v>
      </c>
      <c r="K846" s="6" t="n">
        <v>136</v>
      </c>
      <c r="L846" s="6" t="n">
        <v>155</v>
      </c>
    </row>
    <row r="847" customFormat="false" ht="15" hidden="false" customHeight="false" outlineLevel="0" collapsed="false">
      <c r="A847" s="0" t="s">
        <v>4232</v>
      </c>
      <c r="B847" s="7" t="n">
        <v>812863</v>
      </c>
      <c r="C847" s="6" t="s">
        <v>30</v>
      </c>
      <c r="D847" s="6" t="s">
        <v>4233</v>
      </c>
      <c r="E847" s="6" t="s">
        <v>4234</v>
      </c>
      <c r="F847" s="6" t="n">
        <v>3253065</v>
      </c>
      <c r="G847" s="6" t="n">
        <v>3253229</v>
      </c>
      <c r="H847" s="6" t="n">
        <v>1</v>
      </c>
      <c r="I847" s="0" t="s">
        <v>266</v>
      </c>
      <c r="J847" s="0" t="s">
        <v>59</v>
      </c>
      <c r="K847" s="6" t="n">
        <v>82</v>
      </c>
      <c r="L847" s="6" t="n">
        <v>101</v>
      </c>
    </row>
    <row r="848" customFormat="false" ht="15" hidden="false" customHeight="false" outlineLevel="0" collapsed="false">
      <c r="A848" s="0" t="s">
        <v>4235</v>
      </c>
      <c r="B848" s="7" t="n">
        <v>793494</v>
      </c>
      <c r="C848" s="6" t="s">
        <v>30</v>
      </c>
      <c r="D848" s="6" t="s">
        <v>4236</v>
      </c>
      <c r="E848" s="6" t="s">
        <v>4237</v>
      </c>
      <c r="F848" s="6" t="n">
        <v>1645146</v>
      </c>
      <c r="G848" s="6" t="n">
        <v>1645373</v>
      </c>
      <c r="H848" s="6" t="n">
        <v>-1</v>
      </c>
      <c r="I848" s="0" t="s">
        <v>2898</v>
      </c>
      <c r="J848" s="0" t="s">
        <v>59</v>
      </c>
      <c r="K848" s="6" t="n">
        <v>78</v>
      </c>
      <c r="L848" s="6" t="n">
        <v>97</v>
      </c>
    </row>
    <row r="849" customFormat="false" ht="15" hidden="false" customHeight="false" outlineLevel="0" collapsed="false">
      <c r="A849" s="0" t="s">
        <v>4238</v>
      </c>
      <c r="B849" s="7" t="n">
        <v>77085</v>
      </c>
      <c r="C849" s="6" t="s">
        <v>14</v>
      </c>
      <c r="D849" s="6" t="s">
        <v>4239</v>
      </c>
      <c r="E849" s="6" t="s">
        <v>4240</v>
      </c>
      <c r="F849" s="6" t="n">
        <v>3193121</v>
      </c>
      <c r="G849" s="6" t="n">
        <v>3193262</v>
      </c>
      <c r="H849" s="6" t="n">
        <v>-1</v>
      </c>
      <c r="I849" s="0" t="s">
        <v>4241</v>
      </c>
      <c r="J849" s="0" t="s">
        <v>59</v>
      </c>
      <c r="K849" s="6" t="n">
        <v>118</v>
      </c>
      <c r="L849" s="6" t="n">
        <v>137</v>
      </c>
    </row>
    <row r="850" customFormat="false" ht="15" hidden="false" customHeight="false" outlineLevel="0" collapsed="false">
      <c r="A850" s="0" t="s">
        <v>4242</v>
      </c>
      <c r="B850" s="7" t="n">
        <v>692347</v>
      </c>
      <c r="C850" s="6" t="s">
        <v>14</v>
      </c>
      <c r="D850" s="6" t="s">
        <v>4243</v>
      </c>
      <c r="E850" s="6" t="s">
        <v>4244</v>
      </c>
      <c r="F850" s="6" t="n">
        <v>1489986</v>
      </c>
      <c r="G850" s="6" t="n">
        <v>1490153</v>
      </c>
      <c r="H850" s="6" t="n">
        <v>-1</v>
      </c>
      <c r="I850" s="0" t="s">
        <v>4245</v>
      </c>
      <c r="J850" s="0" t="s">
        <v>4246</v>
      </c>
      <c r="K850" s="6" t="n">
        <v>95</v>
      </c>
      <c r="L850" s="6" t="n">
        <v>114</v>
      </c>
    </row>
    <row r="851" customFormat="false" ht="15" hidden="false" customHeight="false" outlineLevel="0" collapsed="false">
      <c r="A851" s="0" t="s">
        <v>4247</v>
      </c>
      <c r="B851" s="7" t="n">
        <v>685035</v>
      </c>
      <c r="C851" s="6" t="s">
        <v>14</v>
      </c>
      <c r="D851" s="6" t="s">
        <v>4248</v>
      </c>
      <c r="E851" s="6" t="s">
        <v>4249</v>
      </c>
      <c r="F851" s="6" t="n">
        <v>4638425</v>
      </c>
      <c r="G851" s="6" t="n">
        <v>4638565</v>
      </c>
      <c r="H851" s="6" t="n">
        <v>1</v>
      </c>
      <c r="I851" s="0" t="s">
        <v>266</v>
      </c>
      <c r="J851" s="0" t="s">
        <v>59</v>
      </c>
      <c r="K851" s="6" t="n">
        <v>72</v>
      </c>
      <c r="L851" s="6" t="n">
        <v>91</v>
      </c>
    </row>
    <row r="852" customFormat="false" ht="15" hidden="false" customHeight="false" outlineLevel="0" collapsed="false">
      <c r="A852" s="0" t="s">
        <v>4250</v>
      </c>
      <c r="B852" s="7" t="n">
        <v>538413</v>
      </c>
      <c r="C852" s="6" t="s">
        <v>14</v>
      </c>
      <c r="D852" s="6" t="s">
        <v>4251</v>
      </c>
      <c r="E852" s="6" t="s">
        <v>4252</v>
      </c>
      <c r="F852" s="6" t="n">
        <v>3748836</v>
      </c>
      <c r="G852" s="6" t="n">
        <v>3748937</v>
      </c>
      <c r="H852" s="6" t="n">
        <v>-1</v>
      </c>
      <c r="I852" s="0" t="s">
        <v>59</v>
      </c>
      <c r="J852" s="0" t="s">
        <v>59</v>
      </c>
      <c r="K852" s="6" t="n">
        <v>57</v>
      </c>
      <c r="L852" s="6" t="n">
        <v>76</v>
      </c>
    </row>
    <row r="853" customFormat="false" ht="15" hidden="false" customHeight="false" outlineLevel="0" collapsed="false">
      <c r="A853" s="0" t="s">
        <v>4253</v>
      </c>
      <c r="B853" s="7" t="n">
        <v>482784</v>
      </c>
      <c r="C853" s="6" t="s">
        <v>14</v>
      </c>
      <c r="D853" s="6" t="s">
        <v>4254</v>
      </c>
      <c r="E853" s="6" t="s">
        <v>4255</v>
      </c>
      <c r="F853" s="6" t="n">
        <v>571591</v>
      </c>
      <c r="G853" s="6" t="n">
        <v>571692</v>
      </c>
      <c r="H853" s="6" t="n">
        <v>1</v>
      </c>
      <c r="I853" s="0" t="s">
        <v>4256</v>
      </c>
      <c r="J853" s="0" t="s">
        <v>59</v>
      </c>
      <c r="K853" s="6" t="n">
        <v>54</v>
      </c>
      <c r="L853" s="6" t="n">
        <v>73</v>
      </c>
    </row>
    <row r="854" customFormat="false" ht="15" hidden="false" customHeight="false" outlineLevel="0" collapsed="false">
      <c r="A854" s="0" t="s">
        <v>4257</v>
      </c>
      <c r="B854" s="7" t="n">
        <v>460936</v>
      </c>
      <c r="C854" s="6" t="s">
        <v>30</v>
      </c>
      <c r="D854" s="6" t="s">
        <v>1262</v>
      </c>
      <c r="E854" s="6" t="s">
        <v>1263</v>
      </c>
      <c r="F854" s="6" t="n">
        <v>696186</v>
      </c>
      <c r="G854" s="6" t="n">
        <v>696270</v>
      </c>
      <c r="H854" s="6" t="n">
        <v>-1</v>
      </c>
      <c r="I854" s="0" t="s">
        <v>1264</v>
      </c>
      <c r="J854" s="0" t="s">
        <v>59</v>
      </c>
      <c r="K854" s="6" t="n">
        <v>11</v>
      </c>
      <c r="L854" s="6" t="n">
        <v>30</v>
      </c>
    </row>
    <row r="855" customFormat="false" ht="15" hidden="false" customHeight="false" outlineLevel="0" collapsed="false">
      <c r="A855" s="0" t="s">
        <v>4258</v>
      </c>
      <c r="B855" s="7" t="n">
        <v>381316</v>
      </c>
      <c r="C855" s="6" t="s">
        <v>14</v>
      </c>
      <c r="D855" s="6" t="s">
        <v>4259</v>
      </c>
      <c r="E855" s="6" t="s">
        <v>4260</v>
      </c>
      <c r="F855" s="6" t="n">
        <v>4577858</v>
      </c>
      <c r="G855" s="6" t="n">
        <v>4577934</v>
      </c>
      <c r="H855" s="6" t="n">
        <v>1</v>
      </c>
      <c r="I855" s="0" t="s">
        <v>4261</v>
      </c>
      <c r="J855" s="0" t="s">
        <v>59</v>
      </c>
      <c r="K855" s="6" t="n">
        <v>48</v>
      </c>
      <c r="L855" s="6" t="n">
        <v>67</v>
      </c>
    </row>
    <row r="856" customFormat="false" ht="15" hidden="false" customHeight="false" outlineLevel="0" collapsed="false">
      <c r="A856" s="0" t="s">
        <v>4262</v>
      </c>
      <c r="B856" s="7" t="n">
        <v>349711</v>
      </c>
      <c r="C856" s="6" t="s">
        <v>14</v>
      </c>
      <c r="D856" s="6" t="s">
        <v>4263</v>
      </c>
      <c r="E856" s="6" t="s">
        <v>4264</v>
      </c>
      <c r="F856" s="6" t="n">
        <v>2026212</v>
      </c>
      <c r="G856" s="6" t="n">
        <v>2026394</v>
      </c>
      <c r="H856" s="6" t="n">
        <v>-1</v>
      </c>
      <c r="I856" s="0" t="s">
        <v>266</v>
      </c>
      <c r="J856" s="0" t="s">
        <v>59</v>
      </c>
      <c r="K856" s="6" t="n">
        <v>153</v>
      </c>
      <c r="L856" s="6" t="n">
        <v>172</v>
      </c>
    </row>
    <row r="857" customFormat="false" ht="15" hidden="false" customHeight="false" outlineLevel="0" collapsed="false">
      <c r="A857" s="0" t="s">
        <v>4265</v>
      </c>
      <c r="B857" s="7" t="n">
        <v>187974</v>
      </c>
      <c r="C857" s="6" t="s">
        <v>30</v>
      </c>
      <c r="D857" s="6" t="s">
        <v>4266</v>
      </c>
      <c r="E857" s="6" t="s">
        <v>4267</v>
      </c>
      <c r="F857" s="6" t="n">
        <v>2516063</v>
      </c>
      <c r="G857" s="6" t="n">
        <v>2516138</v>
      </c>
      <c r="H857" s="6" t="n">
        <v>-1</v>
      </c>
      <c r="I857" s="0" t="s">
        <v>4209</v>
      </c>
      <c r="J857" s="0" t="s">
        <v>59</v>
      </c>
      <c r="K857" s="6" t="n">
        <v>40</v>
      </c>
      <c r="L857" s="6" t="n">
        <v>59</v>
      </c>
    </row>
    <row r="858" customFormat="false" ht="15" hidden="false" customHeight="false" outlineLevel="0" collapsed="false">
      <c r="A858" s="0" t="s">
        <v>4265</v>
      </c>
      <c r="B858" s="7" t="n">
        <v>187974</v>
      </c>
      <c r="C858" s="6" t="s">
        <v>30</v>
      </c>
      <c r="D858" s="6" t="s">
        <v>4268</v>
      </c>
      <c r="E858" s="6" t="s">
        <v>4269</v>
      </c>
      <c r="F858" s="6" t="n">
        <v>2516178</v>
      </c>
      <c r="G858" s="6" t="n">
        <v>2516253</v>
      </c>
      <c r="H858" s="6" t="n">
        <v>-1</v>
      </c>
      <c r="I858" s="0" t="s">
        <v>4209</v>
      </c>
      <c r="J858" s="0" t="s">
        <v>59</v>
      </c>
      <c r="K858" s="6" t="n">
        <v>40</v>
      </c>
      <c r="L858" s="6" t="n">
        <v>59</v>
      </c>
    </row>
  </sheetData>
  <mergeCells count="4">
    <mergeCell ref="F6:G6"/>
    <mergeCell ref="K6:L6"/>
    <mergeCell ref="F164:G164"/>
    <mergeCell ref="K164:L164"/>
  </mergeCells>
  <conditionalFormatting sqref="A164:L164">
    <cfRule type="expression" priority="2" aboveAverage="0" equalAverage="0" bottom="0" percent="0" rank="0" text="" dxfId="3">
      <formula>NOT(ISERROR(SEARCH("dmsA",A164)))</formula>
    </cfRule>
    <cfRule type="expression" priority="3" aboveAverage="0" equalAverage="0" bottom="0" percent="0" rank="0" text="" dxfId="4">
      <formula>NOT(ISERROR(SEARCH("puuP",A164)))</formula>
    </cfRule>
    <cfRule type="expression" priority="4" aboveAverage="0" equalAverage="0" bottom="0" percent="0" rank="0" text="" dxfId="5">
      <formula>NOT(ISERROR(SEARCH("galU",A164)))</formula>
    </cfRule>
  </conditionalFormatting>
  <conditionalFormatting sqref="A163">
    <cfRule type="expression" priority="5" aboveAverage="0" equalAverage="0" bottom="0" percent="0" rank="0" text="" dxfId="6">
      <formula>NOT(ISERROR(SEARCH("dmsA",A163)))</formula>
    </cfRule>
    <cfRule type="expression" priority="6" aboveAverage="0" equalAverage="0" bottom="0" percent="0" rank="0" text="" dxfId="7">
      <formula>NOT(ISERROR(SEARCH("puuP",A163)))</formula>
    </cfRule>
    <cfRule type="expression" priority="7" aboveAverage="0" equalAverage="0" bottom="0" percent="0" rank="0" text="" dxfId="8">
      <formula>NOT(ISERROR(SEARCH("galU",A16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3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40" activeCellId="0" sqref="A3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4" min="4" style="0" width="12.28"/>
    <col collapsed="false" customWidth="true" hidden="false" outlineLevel="0" max="5" min="5" style="0" width="12.99"/>
    <col collapsed="false" customWidth="true" hidden="false" outlineLevel="0" max="6" min="6" style="0" width="23.7"/>
    <col collapsed="false" customWidth="true" hidden="false" outlineLevel="0" max="8" min="8" style="0" width="14.14"/>
  </cols>
  <sheetData>
    <row r="1" customFormat="false" ht="15" hidden="false" customHeight="false" outlineLevel="0" collapsed="false">
      <c r="A1" s="1" t="s">
        <v>4270</v>
      </c>
      <c r="F1" s="2" t="s">
        <v>1</v>
      </c>
    </row>
    <row r="2" customFormat="false" ht="15" hidden="false" customHeight="false" outlineLevel="0" collapsed="false">
      <c r="F2" s="4" t="s">
        <v>1266</v>
      </c>
    </row>
    <row r="3" customFormat="false" ht="30.75" hidden="false" customHeight="true" outlineLevel="0" collapsed="false"/>
    <row r="6" customFormat="false" ht="15" hidden="false" customHeight="false" outlineLevel="0" collapsed="false">
      <c r="A6" s="1" t="s">
        <v>2</v>
      </c>
      <c r="B6" s="1" t="s">
        <v>3</v>
      </c>
      <c r="C6" s="1" t="s">
        <v>4</v>
      </c>
      <c r="D6" s="1" t="s">
        <v>5</v>
      </c>
      <c r="E6" s="1" t="s">
        <v>6</v>
      </c>
      <c r="F6" s="3" t="s">
        <v>7</v>
      </c>
      <c r="G6" s="3"/>
      <c r="H6" s="1" t="s">
        <v>8</v>
      </c>
      <c r="I6" s="1" t="s">
        <v>9</v>
      </c>
      <c r="J6" s="1" t="s">
        <v>10</v>
      </c>
      <c r="K6" s="1" t="s">
        <v>11</v>
      </c>
      <c r="L6" s="1"/>
      <c r="M6" s="1" t="s">
        <v>12</v>
      </c>
      <c r="N6" s="1"/>
    </row>
    <row r="7" customFormat="false" ht="15" hidden="false" customHeight="false" outlineLevel="0" collapsed="false">
      <c r="A7" s="0" t="s">
        <v>4271</v>
      </c>
      <c r="B7" s="0" t="n">
        <v>451962</v>
      </c>
      <c r="C7" s="0" t="s">
        <v>14</v>
      </c>
      <c r="D7" s="0" t="s">
        <v>4272</v>
      </c>
      <c r="E7" s="0" t="s">
        <v>4273</v>
      </c>
      <c r="F7" s="0" t="n">
        <v>1669400</v>
      </c>
      <c r="G7" s="0" t="n">
        <v>1669708</v>
      </c>
      <c r="H7" s="0" t="n">
        <v>1</v>
      </c>
      <c r="I7" s="0" t="s">
        <v>4274</v>
      </c>
      <c r="J7" s="0" t="s">
        <v>603</v>
      </c>
      <c r="K7" s="0" t="n">
        <v>1669280</v>
      </c>
      <c r="L7" s="0" t="n">
        <v>1669299</v>
      </c>
      <c r="M7" s="0" t="n">
        <v>-121</v>
      </c>
      <c r="N7" s="0" t="n">
        <v>-102</v>
      </c>
    </row>
    <row r="8" s="4" customFormat="true" ht="15" hidden="false" customHeight="false" outlineLevel="0" collapsed="false">
      <c r="A8" s="4" t="s">
        <v>4275</v>
      </c>
      <c r="B8" s="4" t="n">
        <v>252013</v>
      </c>
      <c r="C8" s="4" t="s">
        <v>30</v>
      </c>
      <c r="D8" s="4" t="s">
        <v>374</v>
      </c>
      <c r="E8" s="4" t="s">
        <v>375</v>
      </c>
      <c r="F8" s="4" t="n">
        <v>3492033</v>
      </c>
      <c r="G8" s="4" t="n">
        <v>3494576</v>
      </c>
      <c r="H8" s="4" t="n">
        <v>1</v>
      </c>
      <c r="I8" s="4" t="s">
        <v>376</v>
      </c>
      <c r="J8" s="4" t="s">
        <v>45</v>
      </c>
      <c r="K8" s="4" t="n">
        <v>3491829</v>
      </c>
      <c r="L8" s="4" t="n">
        <v>3491848</v>
      </c>
      <c r="M8" s="4" t="n">
        <v>-205</v>
      </c>
      <c r="N8" s="4" t="n">
        <v>-186</v>
      </c>
    </row>
    <row r="9" s="2" customFormat="true" ht="15" hidden="false" customHeight="false" outlineLevel="0" collapsed="false">
      <c r="A9" s="2" t="s">
        <v>41</v>
      </c>
      <c r="B9" s="2" t="n">
        <v>156570</v>
      </c>
      <c r="C9" s="2" t="s">
        <v>14</v>
      </c>
      <c r="D9" s="2" t="s">
        <v>42</v>
      </c>
      <c r="E9" s="2" t="s">
        <v>43</v>
      </c>
      <c r="F9" s="2" t="n">
        <v>940182</v>
      </c>
      <c r="G9" s="2" t="n">
        <v>942626</v>
      </c>
      <c r="H9" s="2" t="n">
        <v>1</v>
      </c>
      <c r="I9" s="2" t="s">
        <v>44</v>
      </c>
      <c r="J9" s="2" t="s">
        <v>45</v>
      </c>
      <c r="K9" s="2" t="n">
        <v>940114</v>
      </c>
      <c r="L9" s="2" t="n">
        <v>940133</v>
      </c>
      <c r="M9" s="2" t="n">
        <v>-69</v>
      </c>
      <c r="N9" s="2" t="n">
        <v>-50</v>
      </c>
    </row>
    <row r="10" s="4" customFormat="true" ht="15" hidden="false" customHeight="false" outlineLevel="0" collapsed="false">
      <c r="A10" s="4" t="s">
        <v>4276</v>
      </c>
      <c r="B10" s="4" t="n">
        <v>92216.5</v>
      </c>
      <c r="C10" s="4" t="s">
        <v>30</v>
      </c>
      <c r="D10" s="4" t="s">
        <v>4080</v>
      </c>
      <c r="E10" s="4" t="s">
        <v>4081</v>
      </c>
      <c r="F10" s="4" t="n">
        <v>320832</v>
      </c>
      <c r="G10" s="4" t="n">
        <v>321551</v>
      </c>
      <c r="H10" s="4" t="n">
        <v>1</v>
      </c>
      <c r="I10" s="4" t="s">
        <v>643</v>
      </c>
      <c r="J10" s="4" t="s">
        <v>227</v>
      </c>
      <c r="K10" s="4" t="n">
        <v>320361</v>
      </c>
      <c r="L10" s="4" t="n">
        <v>320380</v>
      </c>
      <c r="M10" s="4" t="n">
        <v>-472</v>
      </c>
      <c r="N10" s="4" t="n">
        <v>-453</v>
      </c>
    </row>
    <row r="11" customFormat="false" ht="15" hidden="false" customHeight="false" outlineLevel="0" collapsed="false">
      <c r="A11" s="0" t="s">
        <v>4277</v>
      </c>
      <c r="B11" s="0" t="n">
        <v>68383.4</v>
      </c>
      <c r="C11" s="0" t="s">
        <v>14</v>
      </c>
      <c r="D11" s="0" t="s">
        <v>4278</v>
      </c>
      <c r="E11" s="0" t="s">
        <v>4279</v>
      </c>
      <c r="F11" s="0" t="n">
        <v>1803189</v>
      </c>
      <c r="G11" s="0" t="n">
        <v>1803296</v>
      </c>
      <c r="H11" s="0" t="n">
        <v>1</v>
      </c>
      <c r="I11" s="0" t="s">
        <v>266</v>
      </c>
      <c r="J11" s="0" t="s">
        <v>59</v>
      </c>
      <c r="K11" s="0" t="n">
        <v>1803029</v>
      </c>
      <c r="L11" s="0" t="n">
        <v>1803048</v>
      </c>
      <c r="M11" s="0" t="n">
        <v>-161</v>
      </c>
      <c r="N11" s="0" t="n">
        <v>-142</v>
      </c>
    </row>
    <row r="12" customFormat="false" ht="15" hidden="false" customHeight="false" outlineLevel="0" collapsed="false">
      <c r="A12" s="0" t="s">
        <v>4280</v>
      </c>
      <c r="B12" s="0" t="n">
        <v>65280.9</v>
      </c>
      <c r="C12" s="0" t="s">
        <v>14</v>
      </c>
      <c r="D12" s="0" t="s">
        <v>4281</v>
      </c>
      <c r="E12" s="0" t="s">
        <v>4282</v>
      </c>
      <c r="F12" s="0" t="n">
        <v>3908508</v>
      </c>
      <c r="G12" s="0" t="n">
        <v>3909548</v>
      </c>
      <c r="H12" s="0" t="n">
        <v>-1</v>
      </c>
      <c r="I12" s="0" t="s">
        <v>4283</v>
      </c>
      <c r="J12" s="0" t="s">
        <v>585</v>
      </c>
      <c r="K12" s="0" t="n">
        <v>3909593</v>
      </c>
      <c r="L12" s="0" t="n">
        <v>3909612</v>
      </c>
      <c r="M12" s="0" t="n">
        <v>-64</v>
      </c>
      <c r="N12" s="0" t="n">
        <v>-45</v>
      </c>
    </row>
    <row r="13" customFormat="false" ht="15" hidden="false" customHeight="false" outlineLevel="0" collapsed="false">
      <c r="A13" s="0" t="s">
        <v>4284</v>
      </c>
      <c r="B13" s="0" t="n">
        <v>62021.7</v>
      </c>
      <c r="C13" s="0" t="s">
        <v>14</v>
      </c>
      <c r="D13" s="0" t="s">
        <v>4285</v>
      </c>
      <c r="E13" s="0" t="s">
        <v>4286</v>
      </c>
      <c r="F13" s="0" t="n">
        <v>1927072</v>
      </c>
      <c r="G13" s="0" t="n">
        <v>1927731</v>
      </c>
      <c r="H13" s="0" t="n">
        <v>-1</v>
      </c>
      <c r="I13" s="0" t="s">
        <v>180</v>
      </c>
      <c r="J13" s="0" t="s">
        <v>59</v>
      </c>
      <c r="K13" s="0" t="n">
        <v>1927789</v>
      </c>
      <c r="L13" s="0" t="n">
        <v>1927808</v>
      </c>
      <c r="M13" s="0" t="n">
        <v>-77</v>
      </c>
      <c r="N13" s="0" t="n">
        <v>-58</v>
      </c>
    </row>
    <row r="14" customFormat="false" ht="15" hidden="false" customHeight="false" outlineLevel="0" collapsed="false">
      <c r="A14" s="0" t="s">
        <v>4287</v>
      </c>
      <c r="B14" s="0" t="n">
        <v>60725.1</v>
      </c>
      <c r="C14" s="0" t="s">
        <v>30</v>
      </c>
      <c r="D14" s="0" t="s">
        <v>4288</v>
      </c>
      <c r="E14" s="0" t="s">
        <v>4289</v>
      </c>
      <c r="F14" s="0" t="s">
        <v>4290</v>
      </c>
      <c r="G14" s="0" t="s">
        <v>4291</v>
      </c>
      <c r="H14" s="0" t="s">
        <v>24</v>
      </c>
      <c r="I14" s="0" t="s">
        <v>4292</v>
      </c>
      <c r="J14" s="0" t="s">
        <v>4293</v>
      </c>
      <c r="K14" s="0" t="n">
        <v>1524227</v>
      </c>
      <c r="L14" s="0" t="n">
        <v>1524246</v>
      </c>
      <c r="M14" s="0" t="s">
        <v>4294</v>
      </c>
      <c r="N14" s="0" t="s">
        <v>4295</v>
      </c>
    </row>
    <row r="15" s="2" customFormat="true" ht="15" hidden="false" customHeight="false" outlineLevel="0" collapsed="false">
      <c r="A15" s="2" t="s">
        <v>13</v>
      </c>
      <c r="B15" s="2" t="n">
        <v>59023.9</v>
      </c>
      <c r="C15" s="2" t="s">
        <v>14</v>
      </c>
      <c r="D15" s="2" t="s">
        <v>15</v>
      </c>
      <c r="E15" s="2" t="s">
        <v>16</v>
      </c>
      <c r="F15" s="2" t="n">
        <v>2321469</v>
      </c>
      <c r="G15" s="2" t="n">
        <v>2322131</v>
      </c>
      <c r="H15" s="2" t="n">
        <v>1</v>
      </c>
      <c r="I15" s="2" t="s">
        <v>17</v>
      </c>
      <c r="J15" s="2" t="s">
        <v>18</v>
      </c>
      <c r="K15" s="2" t="n">
        <v>2321286</v>
      </c>
      <c r="L15" s="2" t="n">
        <v>2321305</v>
      </c>
      <c r="M15" s="2" t="n">
        <v>-184</v>
      </c>
      <c r="N15" s="2" t="n">
        <v>-165</v>
      </c>
    </row>
    <row r="16" s="2" customFormat="true" ht="15" hidden="false" customHeight="false" outlineLevel="0" collapsed="false">
      <c r="A16" s="2" t="s">
        <v>4296</v>
      </c>
      <c r="B16" s="2" t="n">
        <v>56102.6</v>
      </c>
      <c r="C16" s="2" t="s">
        <v>14</v>
      </c>
      <c r="D16" s="2" t="s">
        <v>1739</v>
      </c>
      <c r="E16" s="2" t="s">
        <v>1740</v>
      </c>
      <c r="F16" s="2" t="n">
        <v>577823</v>
      </c>
      <c r="G16" s="2" t="n">
        <v>578116</v>
      </c>
      <c r="H16" s="2" t="n">
        <v>-1</v>
      </c>
      <c r="I16" s="2" t="s">
        <v>1741</v>
      </c>
      <c r="J16" s="2" t="s">
        <v>2099</v>
      </c>
      <c r="K16" s="2" t="n">
        <v>578156</v>
      </c>
      <c r="L16" s="2" t="n">
        <v>578175</v>
      </c>
      <c r="M16" s="2" t="n">
        <v>-59</v>
      </c>
      <c r="N16" s="2" t="n">
        <v>-40</v>
      </c>
    </row>
    <row r="17" customFormat="false" ht="15" hidden="false" customHeight="false" outlineLevel="0" collapsed="false">
      <c r="A17" s="0" t="s">
        <v>4297</v>
      </c>
      <c r="B17" s="0" t="n">
        <v>38620.8</v>
      </c>
      <c r="C17" s="0" t="s">
        <v>14</v>
      </c>
      <c r="D17" s="0" t="s">
        <v>4298</v>
      </c>
      <c r="E17" s="0" t="s">
        <v>4299</v>
      </c>
      <c r="F17" s="0" t="n">
        <v>4398311</v>
      </c>
      <c r="G17" s="0" t="n">
        <v>4398619</v>
      </c>
      <c r="H17" s="0" t="n">
        <v>1</v>
      </c>
      <c r="I17" s="0" t="s">
        <v>4300</v>
      </c>
      <c r="J17" s="0" t="s">
        <v>4301</v>
      </c>
      <c r="K17" s="0" t="n">
        <v>4398287</v>
      </c>
      <c r="L17" s="0" t="n">
        <v>4398306</v>
      </c>
      <c r="M17" s="0" t="n">
        <v>-25</v>
      </c>
      <c r="N17" s="0" t="n">
        <v>-6</v>
      </c>
    </row>
    <row r="18" customFormat="false" ht="15" hidden="false" customHeight="false" outlineLevel="0" collapsed="false">
      <c r="A18" s="0" t="s">
        <v>4302</v>
      </c>
      <c r="B18" s="0" t="n">
        <v>31375.9</v>
      </c>
      <c r="C18" s="0" t="s">
        <v>30</v>
      </c>
      <c r="D18" s="0" t="s">
        <v>250</v>
      </c>
      <c r="E18" s="0" t="s">
        <v>251</v>
      </c>
      <c r="F18" s="0" t="n">
        <v>1755445</v>
      </c>
      <c r="G18" s="0" t="n">
        <v>1755681</v>
      </c>
      <c r="H18" s="0" t="n">
        <v>1</v>
      </c>
      <c r="I18" s="0" t="s">
        <v>252</v>
      </c>
      <c r="J18" s="0" t="s">
        <v>253</v>
      </c>
      <c r="K18" s="0" t="n">
        <v>1755145</v>
      </c>
      <c r="L18" s="0" t="n">
        <v>1755164</v>
      </c>
      <c r="M18" s="0" t="n">
        <v>-301</v>
      </c>
      <c r="N18" s="0" t="n">
        <v>-282</v>
      </c>
    </row>
    <row r="19" customFormat="false" ht="15" hidden="false" customHeight="false" outlineLevel="0" collapsed="false">
      <c r="A19" s="0" t="s">
        <v>4303</v>
      </c>
      <c r="B19" s="0" t="n">
        <v>30920</v>
      </c>
      <c r="C19" s="0" t="s">
        <v>14</v>
      </c>
      <c r="D19" s="0" t="s">
        <v>4304</v>
      </c>
      <c r="E19" s="0" t="s">
        <v>4305</v>
      </c>
      <c r="F19" s="0" t="s">
        <v>4306</v>
      </c>
      <c r="G19" s="0" t="s">
        <v>4307</v>
      </c>
      <c r="H19" s="0" t="s">
        <v>24</v>
      </c>
      <c r="I19" s="0" t="s">
        <v>4308</v>
      </c>
      <c r="J19" s="0" t="s">
        <v>26</v>
      </c>
      <c r="K19" s="0" t="n">
        <v>1214805</v>
      </c>
      <c r="L19" s="0" t="n">
        <v>1214824</v>
      </c>
      <c r="M19" s="0" t="s">
        <v>4309</v>
      </c>
      <c r="N19" s="0" t="s">
        <v>4310</v>
      </c>
    </row>
    <row r="20" customFormat="false" ht="15" hidden="false" customHeight="false" outlineLevel="0" collapsed="false">
      <c r="A20" s="0" t="s">
        <v>4311</v>
      </c>
      <c r="B20" s="0" t="n">
        <v>28152.1</v>
      </c>
      <c r="C20" s="0" t="s">
        <v>30</v>
      </c>
      <c r="D20" s="0" t="s">
        <v>4312</v>
      </c>
      <c r="E20" s="0" t="s">
        <v>4313</v>
      </c>
      <c r="F20" s="0" t="n">
        <v>2981310</v>
      </c>
      <c r="G20" s="0" t="n">
        <v>2982146</v>
      </c>
      <c r="H20" s="0" t="n">
        <v>-1</v>
      </c>
      <c r="I20" s="0" t="s">
        <v>4314</v>
      </c>
      <c r="J20" s="0" t="s">
        <v>35</v>
      </c>
      <c r="K20" s="0" t="n">
        <v>2982201</v>
      </c>
      <c r="L20" s="0" t="n">
        <v>2982220</v>
      </c>
      <c r="M20" s="0" t="n">
        <v>-74</v>
      </c>
      <c r="N20" s="0" t="n">
        <v>-55</v>
      </c>
    </row>
    <row r="21" customFormat="false" ht="15" hidden="false" customHeight="false" outlineLevel="0" collapsed="false">
      <c r="A21" s="0" t="s">
        <v>4315</v>
      </c>
      <c r="B21" s="0" t="n">
        <v>27624.3</v>
      </c>
      <c r="C21" s="0" t="s">
        <v>14</v>
      </c>
      <c r="D21" s="0" t="s">
        <v>4316</v>
      </c>
      <c r="E21" s="0" t="s">
        <v>4317</v>
      </c>
      <c r="F21" s="0" t="n">
        <v>570116</v>
      </c>
      <c r="G21" s="0" t="n">
        <v>570667</v>
      </c>
      <c r="H21" s="0" t="n">
        <v>1</v>
      </c>
      <c r="I21" s="0" t="s">
        <v>4318</v>
      </c>
      <c r="J21" s="0" t="s">
        <v>59</v>
      </c>
      <c r="K21" s="0" t="n">
        <v>569982</v>
      </c>
      <c r="L21" s="0" t="n">
        <v>570001</v>
      </c>
      <c r="M21" s="0" t="n">
        <v>-135</v>
      </c>
      <c r="N21" s="0" t="n">
        <v>-116</v>
      </c>
    </row>
    <row r="22" s="2" customFormat="true" ht="15" hidden="false" customHeight="false" outlineLevel="0" collapsed="false">
      <c r="A22" s="2" t="s">
        <v>4319</v>
      </c>
      <c r="B22" s="2" t="n">
        <v>25163.9</v>
      </c>
      <c r="C22" s="2" t="s">
        <v>30</v>
      </c>
      <c r="D22" s="2" t="s">
        <v>15</v>
      </c>
      <c r="E22" s="2" t="s">
        <v>16</v>
      </c>
      <c r="F22" s="2" t="n">
        <v>2321469</v>
      </c>
      <c r="G22" s="2" t="n">
        <v>2322131</v>
      </c>
      <c r="H22" s="2" t="n">
        <v>1</v>
      </c>
      <c r="I22" s="2" t="s">
        <v>17</v>
      </c>
      <c r="J22" s="2" t="s">
        <v>18</v>
      </c>
      <c r="K22" s="2" t="n">
        <v>2321288</v>
      </c>
      <c r="L22" s="2" t="n">
        <v>2321307</v>
      </c>
      <c r="M22" s="2" t="n">
        <v>-182</v>
      </c>
      <c r="N22" s="2" t="n">
        <v>-163</v>
      </c>
    </row>
    <row r="23" customFormat="false" ht="15" hidden="false" customHeight="false" outlineLevel="0" collapsed="false">
      <c r="A23" s="0" t="s">
        <v>4320</v>
      </c>
      <c r="B23" s="0" t="n">
        <v>23678.7</v>
      </c>
      <c r="C23" s="0" t="s">
        <v>14</v>
      </c>
      <c r="D23" s="0" t="s">
        <v>4321</v>
      </c>
      <c r="E23" s="0" t="s">
        <v>4322</v>
      </c>
      <c r="F23" s="0" t="n">
        <v>779988</v>
      </c>
      <c r="G23" s="0" t="n">
        <v>780063</v>
      </c>
      <c r="H23" s="0" t="n">
        <v>1</v>
      </c>
      <c r="I23" s="0" t="s">
        <v>4323</v>
      </c>
      <c r="J23" s="0" t="s">
        <v>59</v>
      </c>
      <c r="K23" s="0" t="n">
        <v>779882</v>
      </c>
      <c r="L23" s="0" t="n">
        <v>779901</v>
      </c>
      <c r="M23" s="0" t="n">
        <v>-107</v>
      </c>
      <c r="N23" s="0" t="n">
        <v>-88</v>
      </c>
    </row>
    <row r="24" customFormat="false" ht="15" hidden="false" customHeight="false" outlineLevel="0" collapsed="false">
      <c r="A24" s="0" t="s">
        <v>4324</v>
      </c>
      <c r="B24" s="0" t="n">
        <v>22612.9</v>
      </c>
      <c r="C24" s="0" t="s">
        <v>30</v>
      </c>
      <c r="D24" s="0" t="s">
        <v>2244</v>
      </c>
      <c r="E24" s="0" t="s">
        <v>2245</v>
      </c>
      <c r="F24" s="0" t="n">
        <v>3617215</v>
      </c>
      <c r="G24" s="0" t="n">
        <v>3621450</v>
      </c>
      <c r="H24" s="0" t="n">
        <v>1</v>
      </c>
      <c r="I24" s="0" t="s">
        <v>2246</v>
      </c>
      <c r="J24" s="0" t="s">
        <v>2247</v>
      </c>
      <c r="K24" s="0" t="n">
        <v>3617102</v>
      </c>
      <c r="L24" s="0" t="n">
        <v>3617121</v>
      </c>
      <c r="M24" s="0" t="n">
        <v>-114</v>
      </c>
      <c r="N24" s="0" t="n">
        <v>-95</v>
      </c>
    </row>
    <row r="25" customFormat="false" ht="15" hidden="false" customHeight="false" outlineLevel="0" collapsed="false">
      <c r="A25" s="0" t="s">
        <v>4325</v>
      </c>
      <c r="B25" s="0" t="n">
        <v>21070.6</v>
      </c>
      <c r="C25" s="0" t="s">
        <v>14</v>
      </c>
      <c r="D25" s="0" t="s">
        <v>4326</v>
      </c>
      <c r="E25" s="0" t="s">
        <v>4327</v>
      </c>
      <c r="F25" s="0" t="s">
        <v>4328</v>
      </c>
      <c r="G25" s="0" t="s">
        <v>4329</v>
      </c>
      <c r="H25" s="0" t="s">
        <v>24</v>
      </c>
      <c r="I25" s="0" t="s">
        <v>4330</v>
      </c>
      <c r="J25" s="0" t="s">
        <v>4331</v>
      </c>
      <c r="K25" s="0" t="n">
        <v>4538759</v>
      </c>
      <c r="L25" s="0" t="n">
        <v>4538778</v>
      </c>
      <c r="M25" s="0" t="s">
        <v>4332</v>
      </c>
      <c r="N25" s="0" t="s">
        <v>4333</v>
      </c>
    </row>
    <row r="26" customFormat="false" ht="15" hidden="false" customHeight="false" outlineLevel="0" collapsed="false">
      <c r="A26" s="0" t="s">
        <v>4334</v>
      </c>
      <c r="B26" s="0" t="n">
        <v>19238</v>
      </c>
      <c r="C26" s="0" t="s">
        <v>14</v>
      </c>
      <c r="D26" s="0" t="s">
        <v>4335</v>
      </c>
      <c r="E26" s="0" t="s">
        <v>4336</v>
      </c>
      <c r="F26" s="0" t="n">
        <v>2627814</v>
      </c>
      <c r="G26" s="0" t="n">
        <v>2628332</v>
      </c>
      <c r="H26" s="0" t="n">
        <v>1</v>
      </c>
      <c r="I26" s="0" t="s">
        <v>4337</v>
      </c>
      <c r="J26" s="0" t="s">
        <v>665</v>
      </c>
      <c r="K26" s="0" t="n">
        <v>2627795</v>
      </c>
      <c r="L26" s="0" t="n">
        <v>2627814</v>
      </c>
      <c r="M26" s="0" t="n">
        <v>-20</v>
      </c>
      <c r="N26" s="0" t="n">
        <v>-1</v>
      </c>
    </row>
    <row r="27" customFormat="false" ht="15" hidden="false" customHeight="false" outlineLevel="0" collapsed="false">
      <c r="A27" s="0" t="s">
        <v>4338</v>
      </c>
      <c r="B27" s="0" t="n">
        <v>17842.4</v>
      </c>
      <c r="C27" s="0" t="s">
        <v>30</v>
      </c>
      <c r="D27" s="0" t="s">
        <v>4339</v>
      </c>
      <c r="E27" s="0" t="s">
        <v>4340</v>
      </c>
      <c r="F27" s="0" t="s">
        <v>4341</v>
      </c>
      <c r="G27" s="0" t="s">
        <v>4342</v>
      </c>
      <c r="H27" s="0" t="s">
        <v>24</v>
      </c>
      <c r="I27" s="0" t="s">
        <v>26</v>
      </c>
      <c r="J27" s="0" t="s">
        <v>26</v>
      </c>
      <c r="K27" s="0" t="n">
        <v>313339</v>
      </c>
      <c r="L27" s="0" t="n">
        <v>313358</v>
      </c>
      <c r="M27" s="0" t="s">
        <v>4343</v>
      </c>
      <c r="N27" s="0" t="s">
        <v>4344</v>
      </c>
    </row>
    <row r="28" customFormat="false" ht="15" hidden="false" customHeight="false" outlineLevel="0" collapsed="false">
      <c r="A28" s="0" t="s">
        <v>4345</v>
      </c>
      <c r="B28" s="0" t="n">
        <v>16811.8</v>
      </c>
      <c r="C28" s="0" t="s">
        <v>14</v>
      </c>
      <c r="D28" s="0" t="s">
        <v>4346</v>
      </c>
      <c r="E28" s="0" t="s">
        <v>4347</v>
      </c>
      <c r="F28" s="0" t="s">
        <v>4348</v>
      </c>
      <c r="G28" s="0" t="s">
        <v>4349</v>
      </c>
      <c r="H28" s="0" t="s">
        <v>24</v>
      </c>
      <c r="I28" s="0" t="s">
        <v>4350</v>
      </c>
      <c r="J28" s="0" t="s">
        <v>4351</v>
      </c>
      <c r="K28" s="0" t="n">
        <v>579730</v>
      </c>
      <c r="L28" s="0" t="n">
        <v>579749</v>
      </c>
      <c r="M28" s="0" t="s">
        <v>4352</v>
      </c>
      <c r="N28" s="0" t="s">
        <v>4353</v>
      </c>
    </row>
    <row r="29" customFormat="false" ht="15" hidden="false" customHeight="false" outlineLevel="0" collapsed="false">
      <c r="A29" s="0" t="s">
        <v>4345</v>
      </c>
      <c r="B29" s="0" t="n">
        <v>16811.8</v>
      </c>
      <c r="C29" s="0" t="s">
        <v>30</v>
      </c>
      <c r="D29" s="0" t="s">
        <v>4354</v>
      </c>
      <c r="E29" s="0" t="s">
        <v>4355</v>
      </c>
      <c r="F29" s="0" t="s">
        <v>4356</v>
      </c>
      <c r="G29" s="0" t="s">
        <v>4357</v>
      </c>
      <c r="H29" s="0" t="s">
        <v>24</v>
      </c>
      <c r="I29" s="0" t="s">
        <v>4358</v>
      </c>
      <c r="J29" s="0" t="s">
        <v>26</v>
      </c>
      <c r="K29" s="0" t="n">
        <v>1634701</v>
      </c>
      <c r="L29" s="0" t="n">
        <v>1634720</v>
      </c>
      <c r="M29" s="0" t="s">
        <v>4359</v>
      </c>
      <c r="N29" s="0" t="s">
        <v>4360</v>
      </c>
    </row>
    <row r="30" customFormat="false" ht="15" hidden="false" customHeight="false" outlineLevel="0" collapsed="false">
      <c r="A30" s="0" t="s">
        <v>4345</v>
      </c>
      <c r="B30" s="0" t="n">
        <v>16811.8</v>
      </c>
      <c r="C30" s="0" t="s">
        <v>14</v>
      </c>
      <c r="D30" s="0" t="s">
        <v>4361</v>
      </c>
      <c r="E30" s="0" t="s">
        <v>4362</v>
      </c>
      <c r="F30" s="0" t="s">
        <v>4363</v>
      </c>
      <c r="G30" s="0" t="s">
        <v>4364</v>
      </c>
      <c r="H30" s="0" t="s">
        <v>24</v>
      </c>
      <c r="I30" s="0" t="s">
        <v>4365</v>
      </c>
      <c r="J30" s="0" t="s">
        <v>26</v>
      </c>
      <c r="K30" s="0" t="n">
        <v>1667006</v>
      </c>
      <c r="L30" s="0" t="n">
        <v>1667025</v>
      </c>
      <c r="M30" s="0" t="s">
        <v>4366</v>
      </c>
      <c r="N30" s="0" t="s">
        <v>4367</v>
      </c>
    </row>
    <row r="31" customFormat="false" ht="15" hidden="false" customHeight="false" outlineLevel="0" collapsed="false">
      <c r="A31" s="0" t="s">
        <v>4368</v>
      </c>
      <c r="B31" s="0" t="n">
        <v>15693.1</v>
      </c>
      <c r="C31" s="0" t="s">
        <v>14</v>
      </c>
      <c r="D31" s="0" t="s">
        <v>4369</v>
      </c>
      <c r="E31" s="0" t="s">
        <v>4370</v>
      </c>
      <c r="F31" s="0" t="n">
        <v>3403458</v>
      </c>
      <c r="G31" s="0" t="n">
        <v>3403928</v>
      </c>
      <c r="H31" s="0" t="n">
        <v>1</v>
      </c>
      <c r="I31" s="0" t="s">
        <v>4371</v>
      </c>
      <c r="J31" s="0" t="s">
        <v>4372</v>
      </c>
      <c r="K31" s="0" t="n">
        <v>3403278</v>
      </c>
      <c r="L31" s="0" t="n">
        <v>3403297</v>
      </c>
      <c r="M31" s="0" t="n">
        <v>-181</v>
      </c>
      <c r="N31" s="0" t="n">
        <v>-162</v>
      </c>
    </row>
    <row r="32" customFormat="false" ht="15" hidden="false" customHeight="false" outlineLevel="0" collapsed="false">
      <c r="A32" s="0" t="s">
        <v>4373</v>
      </c>
      <c r="B32" s="0" t="n">
        <v>14361.9</v>
      </c>
      <c r="C32" s="0" t="s">
        <v>14</v>
      </c>
      <c r="D32" s="0" t="s">
        <v>4374</v>
      </c>
      <c r="E32" s="0" t="s">
        <v>4375</v>
      </c>
      <c r="F32" s="0" t="s">
        <v>4376</v>
      </c>
      <c r="G32" s="0" t="s">
        <v>4377</v>
      </c>
      <c r="H32" s="0" t="s">
        <v>24</v>
      </c>
      <c r="I32" s="0" t="s">
        <v>4378</v>
      </c>
      <c r="J32" s="0" t="s">
        <v>331</v>
      </c>
      <c r="K32" s="0" t="n">
        <v>3524471</v>
      </c>
      <c r="L32" s="0" t="n">
        <v>3524490</v>
      </c>
      <c r="M32" s="0" t="s">
        <v>4379</v>
      </c>
      <c r="N32" s="0" t="s">
        <v>4380</v>
      </c>
    </row>
    <row r="33" customFormat="false" ht="15" hidden="false" customHeight="false" outlineLevel="0" collapsed="false">
      <c r="A33" s="0" t="s">
        <v>4381</v>
      </c>
      <c r="B33" s="0" t="n">
        <v>14311.4</v>
      </c>
      <c r="C33" s="0" t="s">
        <v>30</v>
      </c>
      <c r="D33" s="0" t="s">
        <v>4382</v>
      </c>
      <c r="E33" s="0" t="s">
        <v>4383</v>
      </c>
      <c r="F33" s="0" t="n">
        <v>2798745</v>
      </c>
      <c r="G33" s="0" t="n">
        <v>2798990</v>
      </c>
      <c r="H33" s="0" t="n">
        <v>1</v>
      </c>
      <c r="I33" s="0" t="s">
        <v>4384</v>
      </c>
      <c r="J33" s="0" t="s">
        <v>3432</v>
      </c>
      <c r="K33" s="0" t="n">
        <v>2798653</v>
      </c>
      <c r="L33" s="0" t="n">
        <v>2798672</v>
      </c>
      <c r="M33" s="0" t="n">
        <v>-93</v>
      </c>
      <c r="N33" s="0" t="n">
        <v>-74</v>
      </c>
    </row>
    <row r="34" customFormat="false" ht="15" hidden="false" customHeight="false" outlineLevel="0" collapsed="false">
      <c r="A34" s="0" t="s">
        <v>4385</v>
      </c>
      <c r="B34" s="0" t="n">
        <v>13120.7</v>
      </c>
      <c r="C34" s="0" t="s">
        <v>30</v>
      </c>
      <c r="D34" s="0" t="s">
        <v>4386</v>
      </c>
      <c r="E34" s="0" t="s">
        <v>4387</v>
      </c>
      <c r="F34" s="0" t="n">
        <v>3921767</v>
      </c>
      <c r="G34" s="0" t="n">
        <v>3923656</v>
      </c>
      <c r="H34" s="0" t="n">
        <v>-1</v>
      </c>
      <c r="I34" s="0" t="s">
        <v>4388</v>
      </c>
      <c r="J34" s="0" t="s">
        <v>4389</v>
      </c>
      <c r="K34" s="0" t="n">
        <v>3923776</v>
      </c>
      <c r="L34" s="0" t="n">
        <v>3923795</v>
      </c>
      <c r="M34" s="0" t="n">
        <v>-139</v>
      </c>
      <c r="N34" s="0" t="n">
        <v>-120</v>
      </c>
    </row>
    <row r="35" customFormat="false" ht="15" hidden="false" customHeight="false" outlineLevel="0" collapsed="false">
      <c r="A35" s="0" t="s">
        <v>4390</v>
      </c>
      <c r="B35" s="0" t="n">
        <v>12399.1</v>
      </c>
      <c r="C35" s="0" t="s">
        <v>14</v>
      </c>
      <c r="D35" s="0" t="s">
        <v>4391</v>
      </c>
      <c r="E35" s="0" t="s">
        <v>4392</v>
      </c>
      <c r="F35" s="0" t="s">
        <v>4393</v>
      </c>
      <c r="G35" s="0" t="s">
        <v>4394</v>
      </c>
      <c r="H35" s="0" t="s">
        <v>24</v>
      </c>
      <c r="I35" s="0" t="s">
        <v>4395</v>
      </c>
      <c r="J35" s="0" t="s">
        <v>4396</v>
      </c>
      <c r="K35" s="0" t="n">
        <v>3948326</v>
      </c>
      <c r="L35" s="0" t="n">
        <v>3948345</v>
      </c>
      <c r="M35" s="0" t="s">
        <v>4397</v>
      </c>
      <c r="N35" s="0" t="s">
        <v>4398</v>
      </c>
    </row>
    <row r="36" customFormat="false" ht="15" hidden="false" customHeight="false" outlineLevel="0" collapsed="false">
      <c r="A36" s="0" t="s">
        <v>4399</v>
      </c>
      <c r="B36" s="0" t="n">
        <v>11738.4</v>
      </c>
      <c r="C36" s="0" t="s">
        <v>30</v>
      </c>
      <c r="D36" s="0" t="s">
        <v>4400</v>
      </c>
      <c r="E36" s="0" t="s">
        <v>4401</v>
      </c>
      <c r="F36" s="0" t="n">
        <v>4040438</v>
      </c>
      <c r="G36" s="0" t="n">
        <v>4041424</v>
      </c>
      <c r="H36" s="0" t="n">
        <v>1</v>
      </c>
      <c r="I36" s="0" t="s">
        <v>4402</v>
      </c>
      <c r="J36" s="0" t="s">
        <v>59</v>
      </c>
      <c r="K36" s="0" t="n">
        <v>4040392</v>
      </c>
      <c r="L36" s="0" t="n">
        <v>4040411</v>
      </c>
      <c r="M36" s="0" t="n">
        <v>-47</v>
      </c>
      <c r="N36" s="0" t="n">
        <v>-28</v>
      </c>
    </row>
    <row r="37" customFormat="false" ht="15" hidden="false" customHeight="false" outlineLevel="0" collapsed="false">
      <c r="A37" s="0" t="s">
        <v>4403</v>
      </c>
      <c r="B37" s="0" t="n">
        <v>11115.1</v>
      </c>
      <c r="C37" s="0" t="s">
        <v>14</v>
      </c>
      <c r="D37" s="0" t="s">
        <v>4404</v>
      </c>
      <c r="E37" s="0" t="s">
        <v>4405</v>
      </c>
      <c r="F37" s="0" t="n">
        <v>1710793</v>
      </c>
      <c r="G37" s="0" t="n">
        <v>1712295</v>
      </c>
      <c r="H37" s="0" t="n">
        <v>1</v>
      </c>
      <c r="I37" s="0" t="s">
        <v>535</v>
      </c>
      <c r="J37" s="0" t="s">
        <v>40</v>
      </c>
      <c r="K37" s="0" t="n">
        <v>1710670</v>
      </c>
      <c r="L37" s="0" t="n">
        <v>1710689</v>
      </c>
      <c r="M37" s="0" t="n">
        <v>-124</v>
      </c>
      <c r="N37" s="0" t="n">
        <v>-105</v>
      </c>
    </row>
    <row r="38" customFormat="false" ht="15" hidden="false" customHeight="false" outlineLevel="0" collapsed="false">
      <c r="A38" s="0" t="s">
        <v>4406</v>
      </c>
      <c r="B38" s="0" t="n">
        <v>10242.7</v>
      </c>
      <c r="C38" s="0" t="s">
        <v>14</v>
      </c>
      <c r="D38" s="0" t="s">
        <v>374</v>
      </c>
      <c r="E38" s="0" t="s">
        <v>375</v>
      </c>
      <c r="F38" s="0" t="n">
        <v>3492033</v>
      </c>
      <c r="G38" s="0" t="n">
        <v>3494576</v>
      </c>
      <c r="H38" s="0" t="n">
        <v>1</v>
      </c>
      <c r="I38" s="0" t="s">
        <v>376</v>
      </c>
      <c r="J38" s="0" t="s">
        <v>45</v>
      </c>
      <c r="K38" s="0" t="n">
        <v>3492013</v>
      </c>
      <c r="L38" s="0" t="n">
        <v>3492032</v>
      </c>
      <c r="M38" s="0" t="n">
        <v>-21</v>
      </c>
      <c r="N38" s="0" t="n">
        <v>-2</v>
      </c>
    </row>
    <row r="39" customFormat="false" ht="15" hidden="false" customHeight="false" outlineLevel="0" collapsed="false">
      <c r="A39" s="0" t="s">
        <v>4407</v>
      </c>
      <c r="B39" s="0" t="n">
        <v>8531.65</v>
      </c>
      <c r="C39" s="0" t="s">
        <v>14</v>
      </c>
      <c r="D39" s="0" t="s">
        <v>4408</v>
      </c>
      <c r="E39" s="0" t="s">
        <v>4409</v>
      </c>
      <c r="F39" s="0" t="n">
        <v>1580950</v>
      </c>
      <c r="G39" s="0" t="n">
        <v>1581711</v>
      </c>
      <c r="H39" s="0" t="n">
        <v>-1</v>
      </c>
      <c r="I39" s="0" t="s">
        <v>4410</v>
      </c>
      <c r="J39" s="0" t="s">
        <v>413</v>
      </c>
      <c r="K39" s="0" t="n">
        <v>1582153</v>
      </c>
      <c r="L39" s="0" t="n">
        <v>1582172</v>
      </c>
      <c r="M39" s="0" t="n">
        <v>-461</v>
      </c>
      <c r="N39" s="0" t="n">
        <v>-442</v>
      </c>
    </row>
    <row r="40" customFormat="false" ht="15" hidden="false" customHeight="false" outlineLevel="0" collapsed="false">
      <c r="A40" s="0" t="s">
        <v>4411</v>
      </c>
      <c r="B40" s="0" t="n">
        <v>8438.38</v>
      </c>
      <c r="C40" s="0" t="s">
        <v>30</v>
      </c>
      <c r="D40" s="0" t="s">
        <v>56</v>
      </c>
      <c r="E40" s="0" t="s">
        <v>57</v>
      </c>
      <c r="F40" s="0" t="n">
        <v>1333184</v>
      </c>
      <c r="G40" s="0" t="n">
        <v>1333312</v>
      </c>
      <c r="H40" s="0" t="n">
        <v>1</v>
      </c>
      <c r="I40" s="0" t="s">
        <v>58</v>
      </c>
      <c r="J40" s="0" t="s">
        <v>59</v>
      </c>
      <c r="K40" s="0" t="n">
        <v>1333138</v>
      </c>
      <c r="L40" s="0" t="n">
        <v>1333157</v>
      </c>
      <c r="M40" s="0" t="n">
        <v>-47</v>
      </c>
      <c r="N40" s="0" t="n">
        <v>-28</v>
      </c>
    </row>
    <row r="41" customFormat="false" ht="15" hidden="false" customHeight="false" outlineLevel="0" collapsed="false">
      <c r="A41" s="0" t="s">
        <v>4412</v>
      </c>
      <c r="B41" s="0" t="n">
        <v>7838</v>
      </c>
      <c r="C41" s="0" t="s">
        <v>14</v>
      </c>
      <c r="D41" s="0" t="s">
        <v>4413</v>
      </c>
      <c r="E41" s="0" t="s">
        <v>4414</v>
      </c>
      <c r="F41" s="0" t="s">
        <v>4415</v>
      </c>
      <c r="G41" s="0" t="s">
        <v>4416</v>
      </c>
      <c r="H41" s="0" t="s">
        <v>24</v>
      </c>
      <c r="I41" s="0" t="s">
        <v>4417</v>
      </c>
      <c r="J41" s="0" t="s">
        <v>26</v>
      </c>
      <c r="K41" s="0" t="n">
        <v>1872288</v>
      </c>
      <c r="L41" s="0" t="n">
        <v>1872307</v>
      </c>
      <c r="M41" s="0" t="s">
        <v>4418</v>
      </c>
      <c r="N41" s="0" t="s">
        <v>4419</v>
      </c>
    </row>
    <row r="42" customFormat="false" ht="15" hidden="false" customHeight="false" outlineLevel="0" collapsed="false">
      <c r="A42" s="0" t="s">
        <v>4420</v>
      </c>
      <c r="B42" s="0" t="n">
        <v>7280.48</v>
      </c>
      <c r="C42" s="0" t="s">
        <v>30</v>
      </c>
      <c r="D42" s="0" t="s">
        <v>4361</v>
      </c>
      <c r="E42" s="0" t="s">
        <v>4362</v>
      </c>
      <c r="F42" s="0" t="s">
        <v>4363</v>
      </c>
      <c r="G42" s="0" t="s">
        <v>4364</v>
      </c>
      <c r="H42" s="0" t="s">
        <v>24</v>
      </c>
      <c r="I42" s="0" t="s">
        <v>4365</v>
      </c>
      <c r="J42" s="0" t="s">
        <v>26</v>
      </c>
      <c r="K42" s="0" t="n">
        <v>1651785</v>
      </c>
      <c r="L42" s="0" t="n">
        <v>1651804</v>
      </c>
      <c r="M42" s="0" t="n">
        <v>-942917</v>
      </c>
      <c r="N42" s="0" t="n">
        <v>-923936</v>
      </c>
    </row>
    <row r="43" customFormat="false" ht="15" hidden="false" customHeight="false" outlineLevel="0" collapsed="false">
      <c r="A43" s="0" t="s">
        <v>4421</v>
      </c>
      <c r="B43" s="0" t="n">
        <v>7166.97</v>
      </c>
      <c r="C43" s="0" t="s">
        <v>30</v>
      </c>
      <c r="D43" s="0" t="s">
        <v>4422</v>
      </c>
      <c r="E43" s="0" t="s">
        <v>4423</v>
      </c>
      <c r="F43" s="0" t="s">
        <v>4424</v>
      </c>
      <c r="G43" s="0" t="s">
        <v>4425</v>
      </c>
      <c r="H43" s="0" t="s">
        <v>24</v>
      </c>
      <c r="I43" s="0" t="s">
        <v>4426</v>
      </c>
      <c r="J43" s="0" t="s">
        <v>4293</v>
      </c>
      <c r="K43" s="0" t="n">
        <v>1185015</v>
      </c>
      <c r="L43" s="0" t="n">
        <v>1185034</v>
      </c>
      <c r="M43" s="0" t="s">
        <v>4427</v>
      </c>
      <c r="N43" s="0" t="s">
        <v>4428</v>
      </c>
    </row>
    <row r="44" customFormat="false" ht="15" hidden="false" customHeight="false" outlineLevel="0" collapsed="false">
      <c r="A44" s="0" t="s">
        <v>4429</v>
      </c>
      <c r="B44" s="0" t="n">
        <v>7164.18</v>
      </c>
      <c r="C44" s="0" t="s">
        <v>14</v>
      </c>
      <c r="D44" s="0" t="s">
        <v>4391</v>
      </c>
      <c r="E44" s="0" t="s">
        <v>4392</v>
      </c>
      <c r="F44" s="0" t="s">
        <v>4393</v>
      </c>
      <c r="G44" s="0" t="s">
        <v>4394</v>
      </c>
      <c r="H44" s="0" t="s">
        <v>24</v>
      </c>
      <c r="I44" s="0" t="s">
        <v>4395</v>
      </c>
      <c r="J44" s="0" t="s">
        <v>4396</v>
      </c>
      <c r="K44" s="0" t="n">
        <v>3948230</v>
      </c>
      <c r="L44" s="0" t="n">
        <v>3948249</v>
      </c>
      <c r="M44" s="0" t="s">
        <v>4430</v>
      </c>
      <c r="N44" s="0" t="s">
        <v>4431</v>
      </c>
    </row>
    <row r="45" customFormat="false" ht="15" hidden="false" customHeight="false" outlineLevel="0" collapsed="false">
      <c r="A45" s="0" t="s">
        <v>4432</v>
      </c>
      <c r="B45" s="0" t="n">
        <v>6786.04</v>
      </c>
      <c r="C45" s="0" t="s">
        <v>30</v>
      </c>
      <c r="D45" s="0" t="s">
        <v>4433</v>
      </c>
      <c r="E45" s="0" t="s">
        <v>4434</v>
      </c>
      <c r="F45" s="0" t="n">
        <v>1475645</v>
      </c>
      <c r="G45" s="0" t="n">
        <v>1476250</v>
      </c>
      <c r="H45" s="0" t="n">
        <v>1</v>
      </c>
      <c r="I45" s="0" t="s">
        <v>317</v>
      </c>
      <c r="J45" s="0" t="s">
        <v>227</v>
      </c>
      <c r="K45" s="0" t="n">
        <v>1475491</v>
      </c>
      <c r="L45" s="0" t="n">
        <v>1475510</v>
      </c>
      <c r="M45" s="0" t="n">
        <v>-155</v>
      </c>
      <c r="N45" s="0" t="n">
        <v>-136</v>
      </c>
    </row>
    <row r="46" customFormat="false" ht="15" hidden="false" customHeight="false" outlineLevel="0" collapsed="false">
      <c r="A46" s="0" t="s">
        <v>4435</v>
      </c>
      <c r="B46" s="0" t="n">
        <v>6697.14</v>
      </c>
      <c r="C46" s="0" t="s">
        <v>14</v>
      </c>
      <c r="D46" s="0" t="s">
        <v>4404</v>
      </c>
      <c r="E46" s="0" t="s">
        <v>4405</v>
      </c>
      <c r="F46" s="0" t="n">
        <v>1710793</v>
      </c>
      <c r="G46" s="0" t="n">
        <v>1712295</v>
      </c>
      <c r="H46" s="0" t="n">
        <v>1</v>
      </c>
      <c r="I46" s="0" t="s">
        <v>535</v>
      </c>
      <c r="J46" s="0" t="s">
        <v>40</v>
      </c>
      <c r="K46" s="0" t="n">
        <v>1710735</v>
      </c>
      <c r="L46" s="0" t="n">
        <v>1710754</v>
      </c>
      <c r="M46" s="0" t="n">
        <v>-59</v>
      </c>
      <c r="N46" s="0" t="n">
        <v>-40</v>
      </c>
    </row>
    <row r="47" customFormat="false" ht="15" hidden="false" customHeight="false" outlineLevel="0" collapsed="false">
      <c r="A47" s="0" t="s">
        <v>4436</v>
      </c>
      <c r="B47" s="0" t="n">
        <v>6511.77</v>
      </c>
      <c r="C47" s="0" t="s">
        <v>14</v>
      </c>
      <c r="D47" s="0" t="s">
        <v>4437</v>
      </c>
      <c r="E47" s="0" t="s">
        <v>4438</v>
      </c>
      <c r="F47" s="0" t="s">
        <v>4439</v>
      </c>
      <c r="G47" s="0" t="s">
        <v>4440</v>
      </c>
      <c r="H47" s="0" t="s">
        <v>24</v>
      </c>
      <c r="I47" s="0" t="s">
        <v>4441</v>
      </c>
      <c r="J47" s="0" t="s">
        <v>4442</v>
      </c>
      <c r="K47" s="0" t="n">
        <v>1057196</v>
      </c>
      <c r="L47" s="0" t="n">
        <v>1057215</v>
      </c>
      <c r="M47" s="0" t="s">
        <v>4443</v>
      </c>
      <c r="N47" s="0" t="s">
        <v>4444</v>
      </c>
    </row>
    <row r="48" customFormat="false" ht="15" hidden="false" customHeight="false" outlineLevel="0" collapsed="false">
      <c r="A48" s="0" t="s">
        <v>4445</v>
      </c>
      <c r="B48" s="0" t="n">
        <v>6092.25</v>
      </c>
      <c r="C48" s="0" t="s">
        <v>14</v>
      </c>
      <c r="D48" s="0" t="s">
        <v>4446</v>
      </c>
      <c r="E48" s="0" t="s">
        <v>4447</v>
      </c>
      <c r="F48" s="0" t="n">
        <v>4130639</v>
      </c>
      <c r="G48" s="0" t="n">
        <v>4131529</v>
      </c>
      <c r="H48" s="0" t="n">
        <v>1</v>
      </c>
      <c r="I48" s="0" t="s">
        <v>4448</v>
      </c>
      <c r="J48" s="0" t="s">
        <v>438</v>
      </c>
      <c r="K48" s="0" t="n">
        <v>4130602</v>
      </c>
      <c r="L48" s="0" t="n">
        <v>4130621</v>
      </c>
      <c r="M48" s="0" t="n">
        <v>-38</v>
      </c>
      <c r="N48" s="0" t="n">
        <v>-19</v>
      </c>
    </row>
    <row r="49" customFormat="false" ht="15" hidden="false" customHeight="false" outlineLevel="0" collapsed="false">
      <c r="A49" s="0" t="s">
        <v>4449</v>
      </c>
      <c r="B49" s="0" t="n">
        <v>5591.93</v>
      </c>
      <c r="C49" s="0" t="s">
        <v>14</v>
      </c>
      <c r="D49" s="0" t="s">
        <v>4450</v>
      </c>
      <c r="E49" s="0" t="s">
        <v>4451</v>
      </c>
      <c r="F49" s="0" t="s">
        <v>4452</v>
      </c>
      <c r="G49" s="0" t="s">
        <v>4453</v>
      </c>
      <c r="H49" s="0" t="s">
        <v>24</v>
      </c>
      <c r="I49" s="0" t="s">
        <v>4454</v>
      </c>
      <c r="J49" s="0" t="s">
        <v>4455</v>
      </c>
      <c r="K49" s="0" t="n">
        <v>3153251</v>
      </c>
      <c r="L49" s="0" t="n">
        <v>3153270</v>
      </c>
      <c r="M49" s="0" t="s">
        <v>4456</v>
      </c>
      <c r="N49" s="0" t="s">
        <v>4457</v>
      </c>
    </row>
    <row r="50" customFormat="false" ht="15" hidden="false" customHeight="false" outlineLevel="0" collapsed="false">
      <c r="A50" s="0" t="s">
        <v>4458</v>
      </c>
      <c r="B50" s="0" t="n">
        <v>5585.54</v>
      </c>
      <c r="C50" s="0" t="s">
        <v>14</v>
      </c>
      <c r="D50" s="0" t="s">
        <v>4459</v>
      </c>
      <c r="E50" s="0" t="s">
        <v>4460</v>
      </c>
      <c r="F50" s="0" t="s">
        <v>4461</v>
      </c>
      <c r="G50" s="0" t="s">
        <v>4462</v>
      </c>
      <c r="H50" s="0" t="s">
        <v>24</v>
      </c>
      <c r="I50" s="0" t="s">
        <v>4463</v>
      </c>
      <c r="J50" s="0" t="s">
        <v>4464</v>
      </c>
      <c r="K50" s="0" t="n">
        <v>1102604</v>
      </c>
      <c r="L50" s="0" t="n">
        <v>1102623</v>
      </c>
      <c r="M50" s="0" t="s">
        <v>4465</v>
      </c>
      <c r="N50" s="0" t="s">
        <v>4466</v>
      </c>
    </row>
    <row r="51" customFormat="false" ht="15" hidden="false" customHeight="false" outlineLevel="0" collapsed="false">
      <c r="A51" s="0" t="s">
        <v>4467</v>
      </c>
      <c r="B51" s="0" t="n">
        <v>5319.32</v>
      </c>
      <c r="C51" s="0" t="s">
        <v>14</v>
      </c>
      <c r="D51" s="0" t="s">
        <v>4468</v>
      </c>
      <c r="E51" s="0" t="s">
        <v>4469</v>
      </c>
      <c r="F51" s="0" t="n">
        <v>751452</v>
      </c>
      <c r="G51" s="0" t="n">
        <v>752018</v>
      </c>
      <c r="H51" s="0" t="n">
        <v>-1</v>
      </c>
      <c r="I51" s="0" t="s">
        <v>384</v>
      </c>
      <c r="J51" s="0" t="s">
        <v>1501</v>
      </c>
      <c r="K51" s="0" t="n">
        <v>752294</v>
      </c>
      <c r="L51" s="0" t="n">
        <v>752313</v>
      </c>
      <c r="M51" s="0" t="n">
        <v>-295</v>
      </c>
      <c r="N51" s="0" t="n">
        <v>-276</v>
      </c>
    </row>
    <row r="52" customFormat="false" ht="15" hidden="false" customHeight="false" outlineLevel="0" collapsed="false">
      <c r="A52" s="0" t="s">
        <v>4470</v>
      </c>
      <c r="B52" s="0" t="n">
        <v>5242.41</v>
      </c>
      <c r="C52" s="0" t="s">
        <v>30</v>
      </c>
      <c r="D52" s="0" t="s">
        <v>4471</v>
      </c>
      <c r="E52" s="0" t="s">
        <v>4472</v>
      </c>
      <c r="F52" s="0" t="n">
        <v>846481</v>
      </c>
      <c r="G52" s="0" t="n">
        <v>847227</v>
      </c>
      <c r="H52" s="0" t="n">
        <v>-1</v>
      </c>
      <c r="I52" s="0" t="s">
        <v>2794</v>
      </c>
      <c r="J52" s="0" t="s">
        <v>2198</v>
      </c>
      <c r="K52" s="0" t="n">
        <v>847231</v>
      </c>
      <c r="L52" s="0" t="n">
        <v>847250</v>
      </c>
      <c r="M52" s="0" t="n">
        <v>-23</v>
      </c>
      <c r="N52" s="0" t="n">
        <v>-4</v>
      </c>
    </row>
    <row r="53" customFormat="false" ht="15" hidden="false" customHeight="false" outlineLevel="0" collapsed="false">
      <c r="A53" s="0" t="s">
        <v>4473</v>
      </c>
      <c r="B53" s="0" t="n">
        <v>5138.46</v>
      </c>
      <c r="C53" s="0" t="s">
        <v>14</v>
      </c>
      <c r="D53" s="0" t="s">
        <v>4474</v>
      </c>
      <c r="E53" s="0" t="s">
        <v>4475</v>
      </c>
      <c r="F53" s="0" t="n">
        <v>1692284</v>
      </c>
      <c r="G53" s="0" t="n">
        <v>1694095</v>
      </c>
      <c r="H53" s="0" t="n">
        <v>-1</v>
      </c>
      <c r="I53" s="0" t="s">
        <v>4476</v>
      </c>
      <c r="J53" s="0" t="s">
        <v>35</v>
      </c>
      <c r="K53" s="0" t="n">
        <v>1694190</v>
      </c>
      <c r="L53" s="0" t="n">
        <v>1694209</v>
      </c>
      <c r="M53" s="0" t="n">
        <v>-114</v>
      </c>
      <c r="N53" s="0" t="n">
        <v>-95</v>
      </c>
    </row>
    <row r="54" customFormat="false" ht="15" hidden="false" customHeight="false" outlineLevel="0" collapsed="false">
      <c r="A54" s="0" t="s">
        <v>4477</v>
      </c>
      <c r="B54" s="0" t="n">
        <v>5124.61</v>
      </c>
      <c r="C54" s="0" t="s">
        <v>30</v>
      </c>
      <c r="D54" s="0" t="s">
        <v>4478</v>
      </c>
      <c r="E54" s="0" t="s">
        <v>4479</v>
      </c>
      <c r="F54" s="0" t="n">
        <v>911385</v>
      </c>
      <c r="G54" s="0" t="n">
        <v>913037</v>
      </c>
      <c r="H54" s="0" t="n">
        <v>-1</v>
      </c>
      <c r="I54" s="0" t="s">
        <v>4480</v>
      </c>
      <c r="J54" s="0" t="s">
        <v>385</v>
      </c>
      <c r="K54" s="0" t="n">
        <v>913047</v>
      </c>
      <c r="L54" s="0" t="n">
        <v>913066</v>
      </c>
      <c r="M54" s="0" t="n">
        <v>-29</v>
      </c>
      <c r="N54" s="0" t="n">
        <v>-10</v>
      </c>
    </row>
    <row r="55" customFormat="false" ht="15" hidden="false" customHeight="false" outlineLevel="0" collapsed="false">
      <c r="A55" s="0" t="s">
        <v>4481</v>
      </c>
      <c r="B55" s="0" t="n">
        <v>4958.73</v>
      </c>
      <c r="C55" s="0" t="s">
        <v>30</v>
      </c>
      <c r="D55" s="0" t="s">
        <v>4482</v>
      </c>
      <c r="E55" s="0" t="s">
        <v>4483</v>
      </c>
      <c r="F55" s="0" t="n">
        <v>2119633</v>
      </c>
      <c r="G55" s="0" t="n">
        <v>2121003</v>
      </c>
      <c r="H55" s="0" t="n">
        <v>-1</v>
      </c>
      <c r="I55" s="0" t="s">
        <v>4484</v>
      </c>
      <c r="J55" s="0" t="s">
        <v>438</v>
      </c>
      <c r="K55" s="0" t="n">
        <v>2121060</v>
      </c>
      <c r="L55" s="0" t="n">
        <v>2121079</v>
      </c>
      <c r="M55" s="0" t="n">
        <v>-76</v>
      </c>
      <c r="N55" s="0" t="n">
        <v>-57</v>
      </c>
    </row>
    <row r="56" customFormat="false" ht="15" hidden="false" customHeight="false" outlineLevel="0" collapsed="false">
      <c r="A56" s="0" t="s">
        <v>4485</v>
      </c>
      <c r="B56" s="0" t="n">
        <v>4470.28</v>
      </c>
      <c r="C56" s="0" t="s">
        <v>30</v>
      </c>
      <c r="D56" s="0" t="s">
        <v>4486</v>
      </c>
      <c r="E56" s="0" t="s">
        <v>4487</v>
      </c>
      <c r="F56" s="0" t="s">
        <v>4488</v>
      </c>
      <c r="G56" s="0" t="s">
        <v>4489</v>
      </c>
      <c r="H56" s="0" t="s">
        <v>24</v>
      </c>
      <c r="I56" s="0" t="s">
        <v>4490</v>
      </c>
      <c r="J56" s="0" t="s">
        <v>4491</v>
      </c>
      <c r="K56" s="0" t="n">
        <v>1257880</v>
      </c>
      <c r="L56" s="0" t="n">
        <v>1257899</v>
      </c>
      <c r="M56" s="0" t="s">
        <v>4492</v>
      </c>
      <c r="N56" s="0" t="s">
        <v>4493</v>
      </c>
    </row>
    <row r="57" customFormat="false" ht="15" hidden="false" customHeight="false" outlineLevel="0" collapsed="false">
      <c r="A57" s="0" t="s">
        <v>4494</v>
      </c>
      <c r="B57" s="0" t="n">
        <v>4280.26</v>
      </c>
      <c r="C57" s="0" t="s">
        <v>14</v>
      </c>
      <c r="D57" s="0" t="s">
        <v>4495</v>
      </c>
      <c r="E57" s="0" t="s">
        <v>4496</v>
      </c>
      <c r="F57" s="0" t="s">
        <v>4497</v>
      </c>
      <c r="G57" s="0" t="s">
        <v>4498</v>
      </c>
      <c r="H57" s="0" t="s">
        <v>24</v>
      </c>
      <c r="I57" s="0" t="s">
        <v>4499</v>
      </c>
      <c r="J57" s="0" t="s">
        <v>4500</v>
      </c>
      <c r="K57" s="0" t="n">
        <v>2550238</v>
      </c>
      <c r="L57" s="0" t="n">
        <v>2550257</v>
      </c>
      <c r="M57" s="0" t="s">
        <v>4501</v>
      </c>
      <c r="N57" s="0" t="s">
        <v>4502</v>
      </c>
    </row>
    <row r="58" customFormat="false" ht="15" hidden="false" customHeight="false" outlineLevel="0" collapsed="false">
      <c r="A58" s="0" t="s">
        <v>4503</v>
      </c>
      <c r="B58" s="0" t="n">
        <v>3986.22</v>
      </c>
      <c r="C58" s="0" t="s">
        <v>30</v>
      </c>
      <c r="D58" s="0" t="s">
        <v>4504</v>
      </c>
      <c r="E58" s="0" t="s">
        <v>4505</v>
      </c>
      <c r="F58" s="0" t="s">
        <v>4506</v>
      </c>
      <c r="G58" s="0" t="s">
        <v>4507</v>
      </c>
      <c r="H58" s="0" t="s">
        <v>24</v>
      </c>
      <c r="I58" s="0" t="s">
        <v>4508</v>
      </c>
      <c r="J58" s="0" t="s">
        <v>4509</v>
      </c>
      <c r="K58" s="0" t="n">
        <v>243373</v>
      </c>
      <c r="L58" s="0" t="n">
        <v>243392</v>
      </c>
      <c r="M58" s="0" t="s">
        <v>4510</v>
      </c>
      <c r="N58" s="0" t="s">
        <v>4511</v>
      </c>
    </row>
    <row r="59" s="2" customFormat="true" ht="15" hidden="false" customHeight="false" outlineLevel="0" collapsed="false">
      <c r="A59" s="2" t="s">
        <v>4512</v>
      </c>
      <c r="B59" s="2" t="n">
        <v>3833.06</v>
      </c>
      <c r="C59" s="2" t="s">
        <v>14</v>
      </c>
      <c r="D59" s="2" t="s">
        <v>1791</v>
      </c>
      <c r="E59" s="2" t="s">
        <v>1792</v>
      </c>
      <c r="F59" s="2" t="n">
        <v>2585617</v>
      </c>
      <c r="G59" s="2" t="n">
        <v>2588730</v>
      </c>
      <c r="H59" s="2" t="n">
        <v>1</v>
      </c>
      <c r="I59" s="2" t="s">
        <v>1793</v>
      </c>
      <c r="J59" s="2" t="s">
        <v>1794</v>
      </c>
      <c r="K59" s="2" t="n">
        <v>2585490</v>
      </c>
      <c r="L59" s="2" t="n">
        <v>2585509</v>
      </c>
      <c r="M59" s="2" t="n">
        <v>-128</v>
      </c>
      <c r="N59" s="2" t="n">
        <v>-109</v>
      </c>
    </row>
    <row r="60" customFormat="false" ht="15" hidden="false" customHeight="false" outlineLevel="0" collapsed="false">
      <c r="A60" s="0" t="s">
        <v>31</v>
      </c>
      <c r="B60" s="0" t="n">
        <v>3422.49</v>
      </c>
      <c r="C60" s="0" t="s">
        <v>14</v>
      </c>
      <c r="D60" s="0" t="s">
        <v>32</v>
      </c>
      <c r="E60" s="0" t="s">
        <v>33</v>
      </c>
      <c r="F60" s="0" t="n">
        <v>1290680</v>
      </c>
      <c r="G60" s="0" t="n">
        <v>1291588</v>
      </c>
      <c r="H60" s="0" t="n">
        <v>1</v>
      </c>
      <c r="I60" s="0" t="s">
        <v>34</v>
      </c>
      <c r="J60" s="0" t="s">
        <v>35</v>
      </c>
      <c r="K60" s="0" t="n">
        <v>1290628</v>
      </c>
      <c r="L60" s="0" t="n">
        <v>1290647</v>
      </c>
      <c r="M60" s="0" t="n">
        <v>-53</v>
      </c>
      <c r="N60" s="0" t="n">
        <v>-34</v>
      </c>
    </row>
    <row r="61" customFormat="false" ht="15" hidden="false" customHeight="false" outlineLevel="0" collapsed="false">
      <c r="A61" s="0" t="s">
        <v>4513</v>
      </c>
      <c r="B61" s="0" t="n">
        <v>3399.36</v>
      </c>
      <c r="C61" s="0" t="s">
        <v>30</v>
      </c>
      <c r="D61" s="0" t="s">
        <v>4514</v>
      </c>
      <c r="E61" s="0" t="s">
        <v>4515</v>
      </c>
      <c r="F61" s="0" t="n">
        <v>1150838</v>
      </c>
      <c r="G61" s="0" t="n">
        <v>1151074</v>
      </c>
      <c r="H61" s="0" t="n">
        <v>1</v>
      </c>
      <c r="I61" s="0" t="s">
        <v>4516</v>
      </c>
      <c r="J61" s="0" t="s">
        <v>4517</v>
      </c>
      <c r="K61" s="0" t="n">
        <v>1150774</v>
      </c>
      <c r="L61" s="0" t="n">
        <v>1150793</v>
      </c>
      <c r="M61" s="0" t="n">
        <v>-65</v>
      </c>
      <c r="N61" s="0" t="n">
        <v>-46</v>
      </c>
    </row>
    <row r="62" customFormat="false" ht="15" hidden="false" customHeight="false" outlineLevel="0" collapsed="false">
      <c r="A62" s="0" t="s">
        <v>4518</v>
      </c>
      <c r="B62" s="0" t="n">
        <v>3379.47</v>
      </c>
      <c r="C62" s="0" t="s">
        <v>30</v>
      </c>
      <c r="D62" s="0" t="s">
        <v>4519</v>
      </c>
      <c r="E62" s="0" t="s">
        <v>4520</v>
      </c>
      <c r="F62" s="0" t="n">
        <v>1744724</v>
      </c>
      <c r="G62" s="0" t="n">
        <v>1745029</v>
      </c>
      <c r="H62" s="0" t="n">
        <v>1</v>
      </c>
      <c r="I62" s="0" t="s">
        <v>266</v>
      </c>
      <c r="J62" s="0" t="s">
        <v>59</v>
      </c>
      <c r="K62" s="0" t="n">
        <v>1744674</v>
      </c>
      <c r="L62" s="0" t="n">
        <v>1744693</v>
      </c>
      <c r="M62" s="0" t="n">
        <v>-51</v>
      </c>
      <c r="N62" s="0" t="n">
        <v>-32</v>
      </c>
    </row>
    <row r="63" customFormat="false" ht="15" hidden="false" customHeight="false" outlineLevel="0" collapsed="false">
      <c r="A63" s="0" t="s">
        <v>4521</v>
      </c>
      <c r="B63" s="0" t="n">
        <v>3362.27</v>
      </c>
      <c r="C63" s="0" t="s">
        <v>14</v>
      </c>
      <c r="D63" s="0" t="s">
        <v>4522</v>
      </c>
      <c r="E63" s="0" t="s">
        <v>4523</v>
      </c>
      <c r="F63" s="0" t="n">
        <v>378830</v>
      </c>
      <c r="G63" s="0" t="n">
        <v>379105</v>
      </c>
      <c r="H63" s="0" t="n">
        <v>-1</v>
      </c>
      <c r="I63" s="0" t="s">
        <v>4524</v>
      </c>
      <c r="J63" s="0" t="s">
        <v>59</v>
      </c>
      <c r="K63" s="0" t="n">
        <v>379148</v>
      </c>
      <c r="L63" s="0" t="n">
        <v>379167</v>
      </c>
      <c r="M63" s="0" t="n">
        <v>-62</v>
      </c>
      <c r="N63" s="0" t="n">
        <v>-43</v>
      </c>
    </row>
    <row r="64" customFormat="false" ht="15" hidden="false" customHeight="false" outlineLevel="0" collapsed="false">
      <c r="A64" s="0" t="s">
        <v>4525</v>
      </c>
      <c r="B64" s="0" t="n">
        <v>3361.47</v>
      </c>
      <c r="C64" s="0" t="s">
        <v>14</v>
      </c>
      <c r="D64" s="0" t="s">
        <v>4526</v>
      </c>
      <c r="E64" s="0" t="s">
        <v>4527</v>
      </c>
      <c r="F64" s="0" t="s">
        <v>4528</v>
      </c>
      <c r="G64" s="0" t="s">
        <v>4529</v>
      </c>
      <c r="H64" s="0" t="s">
        <v>24</v>
      </c>
      <c r="I64" s="0" t="s">
        <v>4530</v>
      </c>
      <c r="J64" s="0" t="s">
        <v>26</v>
      </c>
      <c r="K64" s="0" t="n">
        <v>4048981</v>
      </c>
      <c r="L64" s="0" t="n">
        <v>4049000</v>
      </c>
      <c r="M64" s="0" t="s">
        <v>4531</v>
      </c>
      <c r="N64" s="0" t="s">
        <v>4532</v>
      </c>
    </row>
    <row r="65" customFormat="false" ht="15" hidden="false" customHeight="false" outlineLevel="0" collapsed="false">
      <c r="A65" s="0" t="s">
        <v>4533</v>
      </c>
      <c r="B65" s="0" t="n">
        <v>3321.38</v>
      </c>
      <c r="C65" s="0" t="s">
        <v>14</v>
      </c>
      <c r="D65" s="0" t="s">
        <v>4534</v>
      </c>
      <c r="E65" s="0" t="s">
        <v>4535</v>
      </c>
      <c r="F65" s="0" t="n">
        <v>4541138</v>
      </c>
      <c r="G65" s="0" t="n">
        <v>4541686</v>
      </c>
      <c r="H65" s="0" t="n">
        <v>1</v>
      </c>
      <c r="I65" s="0" t="s">
        <v>4536</v>
      </c>
      <c r="J65" s="0" t="s">
        <v>1067</v>
      </c>
      <c r="K65" s="0" t="n">
        <v>4540682</v>
      </c>
      <c r="L65" s="0" t="n">
        <v>4540701</v>
      </c>
      <c r="M65" s="0" t="n">
        <v>-457</v>
      </c>
      <c r="N65" s="0" t="n">
        <v>-438</v>
      </c>
    </row>
    <row r="66" customFormat="false" ht="15" hidden="false" customHeight="false" outlineLevel="0" collapsed="false">
      <c r="A66" s="0" t="s">
        <v>4537</v>
      </c>
      <c r="B66" s="0" t="n">
        <v>3182.83</v>
      </c>
      <c r="C66" s="0" t="s">
        <v>14</v>
      </c>
      <c r="D66" s="0" t="s">
        <v>4538</v>
      </c>
      <c r="E66" s="0" t="s">
        <v>4539</v>
      </c>
      <c r="F66" s="0" t="n">
        <v>1252308</v>
      </c>
      <c r="G66" s="0" t="n">
        <v>1255175</v>
      </c>
      <c r="H66" s="0" t="n">
        <v>-1</v>
      </c>
      <c r="I66" s="0" t="s">
        <v>4540</v>
      </c>
      <c r="J66" s="0" t="s">
        <v>565</v>
      </c>
      <c r="K66" s="0" t="n">
        <v>1255819</v>
      </c>
      <c r="L66" s="0" t="n">
        <v>1255838</v>
      </c>
      <c r="M66" s="0" t="n">
        <v>-663</v>
      </c>
      <c r="N66" s="0" t="n">
        <v>-644</v>
      </c>
    </row>
    <row r="67" customFormat="false" ht="15" hidden="false" customHeight="false" outlineLevel="0" collapsed="false">
      <c r="A67" s="0" t="s">
        <v>4541</v>
      </c>
      <c r="B67" s="0" t="n">
        <v>3171.39</v>
      </c>
      <c r="C67" s="0" t="s">
        <v>30</v>
      </c>
      <c r="D67" s="0" t="s">
        <v>4542</v>
      </c>
      <c r="E67" s="0" t="s">
        <v>4543</v>
      </c>
      <c r="F67" s="0" t="n">
        <v>272071</v>
      </c>
      <c r="G67" s="0" t="n">
        <v>273178</v>
      </c>
      <c r="H67" s="0" t="n">
        <v>1</v>
      </c>
      <c r="I67" s="0" t="s">
        <v>59</v>
      </c>
      <c r="J67" s="0" t="s">
        <v>59</v>
      </c>
      <c r="K67" s="0" t="n">
        <v>274553</v>
      </c>
      <c r="L67" s="0" t="n">
        <v>274572</v>
      </c>
      <c r="M67" s="0" t="n">
        <v>2481</v>
      </c>
      <c r="N67" s="0" t="n">
        <v>2500</v>
      </c>
    </row>
    <row r="68" customFormat="false" ht="15" hidden="false" customHeight="false" outlineLevel="0" collapsed="false">
      <c r="A68" s="0" t="s">
        <v>4544</v>
      </c>
      <c r="B68" s="0" t="n">
        <v>3123.57</v>
      </c>
      <c r="C68" s="0" t="s">
        <v>14</v>
      </c>
      <c r="D68" s="0" t="s">
        <v>4545</v>
      </c>
      <c r="E68" s="0" t="s">
        <v>4546</v>
      </c>
      <c r="F68" s="0" t="n">
        <v>3656389</v>
      </c>
      <c r="G68" s="0" t="n">
        <v>3656916</v>
      </c>
      <c r="H68" s="0" t="n">
        <v>1</v>
      </c>
      <c r="I68" s="0" t="s">
        <v>2285</v>
      </c>
      <c r="J68" s="0" t="s">
        <v>59</v>
      </c>
      <c r="K68" s="0" t="n">
        <v>3656331</v>
      </c>
      <c r="L68" s="0" t="n">
        <v>3656350</v>
      </c>
      <c r="M68" s="0" t="n">
        <v>-59</v>
      </c>
      <c r="N68" s="0" t="n">
        <v>-40</v>
      </c>
    </row>
    <row r="69" customFormat="false" ht="15" hidden="false" customHeight="false" outlineLevel="0" collapsed="false">
      <c r="A69" s="0" t="s">
        <v>4547</v>
      </c>
      <c r="B69" s="0" t="n">
        <v>3053.8</v>
      </c>
      <c r="C69" s="0" t="s">
        <v>30</v>
      </c>
      <c r="D69" s="0" t="s">
        <v>4548</v>
      </c>
      <c r="E69" s="0" t="s">
        <v>4549</v>
      </c>
      <c r="F69" s="0" t="s">
        <v>4550</v>
      </c>
      <c r="G69" s="0" t="s">
        <v>4551</v>
      </c>
      <c r="H69" s="0" t="s">
        <v>24</v>
      </c>
      <c r="I69" s="0" t="s">
        <v>4552</v>
      </c>
      <c r="J69" s="0" t="s">
        <v>4553</v>
      </c>
      <c r="K69" s="0" t="n">
        <v>2310791</v>
      </c>
      <c r="L69" s="0" t="n">
        <v>2310810</v>
      </c>
      <c r="M69" s="0" t="s">
        <v>4554</v>
      </c>
      <c r="N69" s="0" t="s">
        <v>4555</v>
      </c>
    </row>
    <row r="70" customFormat="false" ht="15" hidden="false" customHeight="false" outlineLevel="0" collapsed="false">
      <c r="A70" s="0" t="s">
        <v>4556</v>
      </c>
      <c r="B70" s="0" t="n">
        <v>2934.57</v>
      </c>
      <c r="C70" s="0" t="s">
        <v>14</v>
      </c>
      <c r="D70" s="0" t="s">
        <v>4557</v>
      </c>
      <c r="E70" s="0" t="s">
        <v>4558</v>
      </c>
      <c r="F70" s="0" t="s">
        <v>4559</v>
      </c>
      <c r="G70" s="0" t="s">
        <v>4560</v>
      </c>
      <c r="H70" s="0" t="s">
        <v>24</v>
      </c>
      <c r="I70" s="0" t="s">
        <v>4561</v>
      </c>
      <c r="J70" s="0" t="s">
        <v>4562</v>
      </c>
      <c r="K70" s="0" t="n">
        <v>2463208</v>
      </c>
      <c r="L70" s="0" t="n">
        <v>2463227</v>
      </c>
      <c r="M70" s="0" t="s">
        <v>4563</v>
      </c>
      <c r="N70" s="0" t="s">
        <v>4564</v>
      </c>
    </row>
    <row r="71" customFormat="false" ht="15" hidden="false" customHeight="false" outlineLevel="0" collapsed="false">
      <c r="A71" s="0" t="s">
        <v>4565</v>
      </c>
      <c r="B71" s="0" t="n">
        <v>2854.01</v>
      </c>
      <c r="C71" s="0" t="s">
        <v>14</v>
      </c>
      <c r="D71" s="0" t="s">
        <v>4566</v>
      </c>
      <c r="E71" s="0" t="s">
        <v>4567</v>
      </c>
      <c r="F71" s="0" t="n">
        <v>2519615</v>
      </c>
      <c r="G71" s="0" t="n">
        <v>2520499</v>
      </c>
      <c r="H71" s="0" t="n">
        <v>-1</v>
      </c>
      <c r="I71" s="0" t="s">
        <v>2285</v>
      </c>
      <c r="J71" s="0" t="s">
        <v>4568</v>
      </c>
      <c r="K71" s="0" t="n">
        <v>2520615</v>
      </c>
      <c r="L71" s="0" t="n">
        <v>2520634</v>
      </c>
      <c r="M71" s="0" t="n">
        <v>-135</v>
      </c>
      <c r="N71" s="0" t="n">
        <v>-116</v>
      </c>
    </row>
    <row r="72" customFormat="false" ht="15" hidden="false" customHeight="false" outlineLevel="0" collapsed="false">
      <c r="A72" s="0" t="s">
        <v>4569</v>
      </c>
      <c r="B72" s="0" t="n">
        <v>2852.73</v>
      </c>
      <c r="C72" s="0" t="s">
        <v>14</v>
      </c>
      <c r="D72" s="0" t="s">
        <v>4570</v>
      </c>
      <c r="E72" s="0" t="s">
        <v>4571</v>
      </c>
      <c r="F72" s="0" t="n">
        <v>3132894</v>
      </c>
      <c r="G72" s="0" t="n">
        <v>3134393</v>
      </c>
      <c r="H72" s="0" t="n">
        <v>-1</v>
      </c>
      <c r="I72" s="0" t="s">
        <v>4572</v>
      </c>
      <c r="J72" s="0" t="s">
        <v>585</v>
      </c>
      <c r="K72" s="0" t="n">
        <v>3134590</v>
      </c>
      <c r="L72" s="0" t="n">
        <v>3134609</v>
      </c>
      <c r="M72" s="0" t="n">
        <v>-216</v>
      </c>
      <c r="N72" s="0" t="n">
        <v>-197</v>
      </c>
    </row>
    <row r="73" customFormat="false" ht="15" hidden="false" customHeight="false" outlineLevel="0" collapsed="false">
      <c r="A73" s="0" t="s">
        <v>4573</v>
      </c>
      <c r="B73" s="0" t="n">
        <v>2842.51</v>
      </c>
      <c r="C73" s="0" t="s">
        <v>30</v>
      </c>
      <c r="D73" s="0" t="s">
        <v>4574</v>
      </c>
      <c r="E73" s="0" t="s">
        <v>4575</v>
      </c>
      <c r="F73" s="0" t="n">
        <v>3332931</v>
      </c>
      <c r="G73" s="0" t="n">
        <v>3333209</v>
      </c>
      <c r="H73" s="0" t="n">
        <v>1</v>
      </c>
      <c r="I73" s="0" t="s">
        <v>4576</v>
      </c>
      <c r="J73" s="0" t="s">
        <v>906</v>
      </c>
      <c r="K73" s="0" t="n">
        <v>3332797</v>
      </c>
      <c r="L73" s="0" t="n">
        <v>3332816</v>
      </c>
      <c r="M73" s="0" t="n">
        <v>-135</v>
      </c>
      <c r="N73" s="0" t="n">
        <v>-116</v>
      </c>
    </row>
    <row r="74" customFormat="false" ht="15" hidden="false" customHeight="false" outlineLevel="0" collapsed="false">
      <c r="A74" s="0" t="s">
        <v>4577</v>
      </c>
      <c r="B74" s="0" t="n">
        <v>2693.53</v>
      </c>
      <c r="C74" s="0" t="s">
        <v>14</v>
      </c>
      <c r="D74" s="0" t="s">
        <v>2989</v>
      </c>
      <c r="E74" s="0" t="s">
        <v>2990</v>
      </c>
      <c r="F74" s="0" t="n">
        <v>406652</v>
      </c>
      <c r="G74" s="0" t="n">
        <v>407329</v>
      </c>
      <c r="H74" s="0" t="n">
        <v>1</v>
      </c>
      <c r="I74" s="0" t="s">
        <v>180</v>
      </c>
      <c r="J74" s="0" t="s">
        <v>59</v>
      </c>
      <c r="K74" s="0" t="n">
        <v>406476</v>
      </c>
      <c r="L74" s="0" t="n">
        <v>406495</v>
      </c>
      <c r="M74" s="0" t="n">
        <v>-177</v>
      </c>
      <c r="N74" s="0" t="n">
        <v>-158</v>
      </c>
    </row>
    <row r="75" customFormat="false" ht="15" hidden="false" customHeight="false" outlineLevel="0" collapsed="false">
      <c r="A75" s="0" t="s">
        <v>4578</v>
      </c>
      <c r="B75" s="0" t="n">
        <v>2653.09</v>
      </c>
      <c r="C75" s="0" t="s">
        <v>14</v>
      </c>
      <c r="D75" s="0" t="s">
        <v>139</v>
      </c>
      <c r="E75" s="0" t="s">
        <v>140</v>
      </c>
      <c r="F75" s="0" t="s">
        <v>141</v>
      </c>
      <c r="G75" s="0" t="s">
        <v>142</v>
      </c>
      <c r="H75" s="0" t="s">
        <v>24</v>
      </c>
      <c r="I75" s="0" t="s">
        <v>143</v>
      </c>
      <c r="J75" s="0" t="s">
        <v>144</v>
      </c>
      <c r="K75" s="0" t="n">
        <v>2405386</v>
      </c>
      <c r="L75" s="0" t="n">
        <v>2405405</v>
      </c>
      <c r="M75" s="0" t="s">
        <v>4579</v>
      </c>
      <c r="N75" s="0" t="s">
        <v>4580</v>
      </c>
    </row>
    <row r="76" customFormat="false" ht="15" hidden="false" customHeight="false" outlineLevel="0" collapsed="false">
      <c r="A76" s="0" t="s">
        <v>4581</v>
      </c>
      <c r="B76" s="0" t="n">
        <v>2468.55</v>
      </c>
      <c r="C76" s="0" t="s">
        <v>14</v>
      </c>
      <c r="D76" s="0" t="s">
        <v>4582</v>
      </c>
      <c r="E76" s="0" t="s">
        <v>4583</v>
      </c>
      <c r="F76" s="0" t="n">
        <v>3680184</v>
      </c>
      <c r="G76" s="0" t="n">
        <v>3681470</v>
      </c>
      <c r="H76" s="0" t="n">
        <v>-1</v>
      </c>
      <c r="I76" s="0" t="s">
        <v>4584</v>
      </c>
      <c r="J76" s="0" t="s">
        <v>203</v>
      </c>
      <c r="K76" s="0" t="n">
        <v>3681574</v>
      </c>
      <c r="L76" s="0" t="n">
        <v>3681593</v>
      </c>
      <c r="M76" s="0" t="n">
        <v>-123</v>
      </c>
      <c r="N76" s="0" t="n">
        <v>-104</v>
      </c>
    </row>
    <row r="77" customFormat="false" ht="15" hidden="false" customHeight="false" outlineLevel="0" collapsed="false">
      <c r="A77" s="0" t="s">
        <v>4585</v>
      </c>
      <c r="B77" s="0" t="n">
        <v>2419.82</v>
      </c>
      <c r="C77" s="0" t="s">
        <v>30</v>
      </c>
      <c r="D77" s="0" t="s">
        <v>4586</v>
      </c>
      <c r="E77" s="0" t="s">
        <v>4587</v>
      </c>
      <c r="F77" s="0" t="n">
        <v>2074841</v>
      </c>
      <c r="G77" s="0" t="n">
        <v>2075062</v>
      </c>
      <c r="H77" s="0" t="n">
        <v>1</v>
      </c>
      <c r="I77" s="0" t="s">
        <v>4588</v>
      </c>
      <c r="J77" s="0" t="s">
        <v>59</v>
      </c>
      <c r="K77" s="0" t="n">
        <v>2074804</v>
      </c>
      <c r="L77" s="0" t="n">
        <v>2074823</v>
      </c>
      <c r="M77" s="0" t="n">
        <v>-38</v>
      </c>
      <c r="N77" s="0" t="n">
        <v>-19</v>
      </c>
    </row>
    <row r="78" customFormat="false" ht="15" hidden="false" customHeight="false" outlineLevel="0" collapsed="false">
      <c r="A78" s="0" t="s">
        <v>4589</v>
      </c>
      <c r="B78" s="0" t="n">
        <v>2217.23</v>
      </c>
      <c r="C78" s="0" t="s">
        <v>14</v>
      </c>
      <c r="D78" s="0" t="s">
        <v>4590</v>
      </c>
      <c r="E78" s="0" t="s">
        <v>4591</v>
      </c>
      <c r="F78" s="0" t="n">
        <v>1797417</v>
      </c>
      <c r="G78" s="0" t="n">
        <v>1797773</v>
      </c>
      <c r="H78" s="0" t="n">
        <v>-1</v>
      </c>
      <c r="I78" s="0" t="s">
        <v>4592</v>
      </c>
      <c r="J78" s="0" t="s">
        <v>3147</v>
      </c>
      <c r="K78" s="0" t="n">
        <v>1797797</v>
      </c>
      <c r="L78" s="0" t="n">
        <v>1797816</v>
      </c>
      <c r="M78" s="0" t="n">
        <v>-43</v>
      </c>
      <c r="N78" s="0" t="n">
        <v>-24</v>
      </c>
    </row>
    <row r="79" customFormat="false" ht="15" hidden="false" customHeight="false" outlineLevel="0" collapsed="false">
      <c r="A79" s="0" t="s">
        <v>4593</v>
      </c>
      <c r="B79" s="0" t="n">
        <v>2201.26</v>
      </c>
      <c r="C79" s="0" t="s">
        <v>30</v>
      </c>
      <c r="D79" s="0" t="s">
        <v>4594</v>
      </c>
      <c r="E79" s="0" t="s">
        <v>4595</v>
      </c>
      <c r="F79" s="0" t="n">
        <v>463161</v>
      </c>
      <c r="G79" s="0" t="n">
        <v>463532</v>
      </c>
      <c r="H79" s="0" t="n">
        <v>1</v>
      </c>
      <c r="I79" s="0" t="s">
        <v>180</v>
      </c>
      <c r="J79" s="0" t="s">
        <v>59</v>
      </c>
      <c r="K79" s="0" t="n">
        <v>463075</v>
      </c>
      <c r="L79" s="0" t="n">
        <v>463094</v>
      </c>
      <c r="M79" s="0" t="n">
        <v>-87</v>
      </c>
      <c r="N79" s="0" t="n">
        <v>-68</v>
      </c>
    </row>
    <row r="80" customFormat="false" ht="15" hidden="false" customHeight="false" outlineLevel="0" collapsed="false">
      <c r="A80" s="0" t="s">
        <v>4596</v>
      </c>
      <c r="B80" s="0" t="n">
        <v>2180.95</v>
      </c>
      <c r="C80" s="0" t="s">
        <v>30</v>
      </c>
      <c r="D80" s="0" t="s">
        <v>4437</v>
      </c>
      <c r="E80" s="0" t="s">
        <v>4438</v>
      </c>
      <c r="F80" s="0" t="s">
        <v>4439</v>
      </c>
      <c r="G80" s="0" t="s">
        <v>4440</v>
      </c>
      <c r="H80" s="0" t="s">
        <v>24</v>
      </c>
      <c r="I80" s="0" t="s">
        <v>4441</v>
      </c>
      <c r="J80" s="0" t="s">
        <v>4442</v>
      </c>
      <c r="K80" s="0" t="n">
        <v>1057186</v>
      </c>
      <c r="L80" s="0" t="n">
        <v>1057205</v>
      </c>
      <c r="M80" s="0" t="s">
        <v>4597</v>
      </c>
      <c r="N80" s="0" t="s">
        <v>4598</v>
      </c>
    </row>
    <row r="81" customFormat="false" ht="15" hidden="false" customHeight="false" outlineLevel="0" collapsed="false">
      <c r="A81" s="0" t="s">
        <v>4599</v>
      </c>
      <c r="B81" s="0" t="n">
        <v>2139.9</v>
      </c>
      <c r="C81" s="0" t="s">
        <v>14</v>
      </c>
      <c r="D81" s="0" t="s">
        <v>4600</v>
      </c>
      <c r="E81" s="0" t="s">
        <v>4601</v>
      </c>
      <c r="F81" s="0" t="s">
        <v>4602</v>
      </c>
      <c r="G81" s="0" t="s">
        <v>4603</v>
      </c>
      <c r="H81" s="0" t="s">
        <v>24</v>
      </c>
      <c r="I81" s="0" t="s">
        <v>4604</v>
      </c>
      <c r="J81" s="0" t="s">
        <v>4605</v>
      </c>
      <c r="K81" s="0" t="n">
        <v>1804293</v>
      </c>
      <c r="L81" s="0" t="n">
        <v>1804312</v>
      </c>
      <c r="M81" s="0" t="s">
        <v>4606</v>
      </c>
      <c r="N81" s="0" t="s">
        <v>4607</v>
      </c>
    </row>
    <row r="82" customFormat="false" ht="15" hidden="false" customHeight="false" outlineLevel="0" collapsed="false">
      <c r="A82" s="0" t="s">
        <v>4608</v>
      </c>
      <c r="B82" s="0" t="n">
        <v>2097.67</v>
      </c>
      <c r="C82" s="0" t="s">
        <v>14</v>
      </c>
      <c r="D82" s="0" t="s">
        <v>4609</v>
      </c>
      <c r="E82" s="0" t="s">
        <v>4610</v>
      </c>
      <c r="F82" s="0" t="n">
        <v>2039399</v>
      </c>
      <c r="G82" s="0" t="n">
        <v>2040049</v>
      </c>
      <c r="H82" s="0" t="n">
        <v>1</v>
      </c>
      <c r="I82" s="0" t="s">
        <v>4611</v>
      </c>
      <c r="J82" s="0" t="s">
        <v>59</v>
      </c>
      <c r="K82" s="0" t="n">
        <v>2039350</v>
      </c>
      <c r="L82" s="0" t="n">
        <v>2039369</v>
      </c>
      <c r="M82" s="0" t="n">
        <v>-50</v>
      </c>
      <c r="N82" s="0" t="n">
        <v>-31</v>
      </c>
    </row>
    <row r="83" customFormat="false" ht="15" hidden="false" customHeight="false" outlineLevel="0" collapsed="false">
      <c r="A83" s="0" t="s">
        <v>4612</v>
      </c>
      <c r="B83" s="0" t="n">
        <v>2089.23</v>
      </c>
      <c r="C83" s="0" t="s">
        <v>14</v>
      </c>
      <c r="D83" s="0" t="s">
        <v>4613</v>
      </c>
      <c r="E83" s="0" t="s">
        <v>4614</v>
      </c>
      <c r="F83" s="0" t="s">
        <v>4615</v>
      </c>
      <c r="G83" s="0" t="s">
        <v>4616</v>
      </c>
      <c r="H83" s="0" t="s">
        <v>24</v>
      </c>
      <c r="I83" s="0" t="s">
        <v>4617</v>
      </c>
      <c r="J83" s="0" t="s">
        <v>4618</v>
      </c>
      <c r="K83" s="0" t="n">
        <v>3411590</v>
      </c>
      <c r="L83" s="0" t="n">
        <v>3411609</v>
      </c>
      <c r="M83" s="0" t="s">
        <v>4619</v>
      </c>
      <c r="N83" s="0" t="s">
        <v>4620</v>
      </c>
    </row>
    <row r="84" customFormat="false" ht="15" hidden="false" customHeight="false" outlineLevel="0" collapsed="false">
      <c r="A84" s="0" t="s">
        <v>4621</v>
      </c>
      <c r="B84" s="0" t="n">
        <v>2083.03</v>
      </c>
      <c r="C84" s="0" t="s">
        <v>14</v>
      </c>
      <c r="D84" s="0" t="s">
        <v>4622</v>
      </c>
      <c r="E84" s="0" t="s">
        <v>4623</v>
      </c>
      <c r="F84" s="0" t="n">
        <v>4540060</v>
      </c>
      <c r="G84" s="0" t="n">
        <v>4540656</v>
      </c>
      <c r="H84" s="0" t="n">
        <v>1</v>
      </c>
      <c r="I84" s="0" t="s">
        <v>4624</v>
      </c>
      <c r="J84" s="0" t="s">
        <v>368</v>
      </c>
      <c r="K84" s="0" t="n">
        <v>4539869</v>
      </c>
      <c r="L84" s="0" t="n">
        <v>4539888</v>
      </c>
      <c r="M84" s="0" t="n">
        <v>-192</v>
      </c>
      <c r="N84" s="0" t="n">
        <v>-173</v>
      </c>
    </row>
    <row r="85" customFormat="false" ht="15" hidden="false" customHeight="false" outlineLevel="0" collapsed="false">
      <c r="A85" s="0" t="s">
        <v>4625</v>
      </c>
      <c r="B85" s="0" t="n">
        <v>2059.37</v>
      </c>
      <c r="C85" s="0" t="s">
        <v>30</v>
      </c>
      <c r="D85" s="0" t="s">
        <v>4626</v>
      </c>
      <c r="E85" s="0" t="s">
        <v>4627</v>
      </c>
      <c r="F85" s="0" t="n">
        <v>4345427</v>
      </c>
      <c r="G85" s="0" t="n">
        <v>4346767</v>
      </c>
      <c r="H85" s="0" t="n">
        <v>-1</v>
      </c>
      <c r="I85" s="0" t="s">
        <v>4628</v>
      </c>
      <c r="J85" s="0" t="s">
        <v>203</v>
      </c>
      <c r="K85" s="0" t="n">
        <v>4346791</v>
      </c>
      <c r="L85" s="0" t="n">
        <v>4346810</v>
      </c>
      <c r="M85" s="0" t="n">
        <v>-43</v>
      </c>
      <c r="N85" s="0" t="n">
        <v>-24</v>
      </c>
    </row>
    <row r="86" customFormat="false" ht="15" hidden="false" customHeight="false" outlineLevel="0" collapsed="false">
      <c r="A86" s="0" t="s">
        <v>4629</v>
      </c>
      <c r="B86" s="0" t="n">
        <v>2038.18</v>
      </c>
      <c r="C86" s="0" t="s">
        <v>14</v>
      </c>
      <c r="D86" s="0" t="s">
        <v>4630</v>
      </c>
      <c r="E86" s="0" t="s">
        <v>4631</v>
      </c>
      <c r="F86" s="0" t="n">
        <v>667942</v>
      </c>
      <c r="G86" s="0" t="n">
        <v>668259</v>
      </c>
      <c r="H86" s="0" t="n">
        <v>-1</v>
      </c>
      <c r="I86" s="0" t="s">
        <v>266</v>
      </c>
      <c r="J86" s="0" t="s">
        <v>59</v>
      </c>
      <c r="K86" s="0" t="n">
        <v>668274</v>
      </c>
      <c r="L86" s="0" t="n">
        <v>668293</v>
      </c>
      <c r="M86" s="0" t="n">
        <v>-34</v>
      </c>
      <c r="N86" s="0" t="n">
        <v>-15</v>
      </c>
    </row>
    <row r="87" customFormat="false" ht="15" hidden="false" customHeight="false" outlineLevel="0" collapsed="false">
      <c r="A87" s="0" t="s">
        <v>4632</v>
      </c>
      <c r="B87" s="0" t="n">
        <v>1968.51</v>
      </c>
      <c r="C87" s="0" t="s">
        <v>14</v>
      </c>
      <c r="D87" s="0" t="s">
        <v>4633</v>
      </c>
      <c r="E87" s="0" t="s">
        <v>4634</v>
      </c>
      <c r="F87" s="0" t="s">
        <v>4635</v>
      </c>
      <c r="G87" s="0" t="s">
        <v>4636</v>
      </c>
      <c r="H87" s="0" t="s">
        <v>24</v>
      </c>
      <c r="I87" s="0" t="s">
        <v>4637</v>
      </c>
      <c r="J87" s="0" t="s">
        <v>4638</v>
      </c>
      <c r="K87" s="0" t="n">
        <v>1944146</v>
      </c>
      <c r="L87" s="0" t="n">
        <v>1944165</v>
      </c>
      <c r="M87" s="0" t="s">
        <v>4639</v>
      </c>
      <c r="N87" s="0" t="s">
        <v>4640</v>
      </c>
    </row>
    <row r="88" customFormat="false" ht="15" hidden="false" customHeight="false" outlineLevel="0" collapsed="false">
      <c r="A88" s="0" t="s">
        <v>4641</v>
      </c>
      <c r="B88" s="0" t="n">
        <v>1945.44</v>
      </c>
      <c r="C88" s="0" t="s">
        <v>14</v>
      </c>
      <c r="D88" s="0" t="s">
        <v>1550</v>
      </c>
      <c r="E88" s="0" t="s">
        <v>1551</v>
      </c>
      <c r="F88" s="0" t="s">
        <v>1552</v>
      </c>
      <c r="G88" s="0" t="s">
        <v>1553</v>
      </c>
      <c r="H88" s="0" t="s">
        <v>24</v>
      </c>
      <c r="I88" s="0" t="s">
        <v>1554</v>
      </c>
      <c r="J88" s="0" t="s">
        <v>4642</v>
      </c>
      <c r="K88" s="0" t="n">
        <v>2931856</v>
      </c>
      <c r="L88" s="0" t="n">
        <v>2931875</v>
      </c>
      <c r="M88" s="0" t="s">
        <v>4643</v>
      </c>
      <c r="N88" s="0" t="s">
        <v>4644</v>
      </c>
    </row>
    <row r="89" customFormat="false" ht="15" hidden="false" customHeight="false" outlineLevel="0" collapsed="false">
      <c r="A89" s="0" t="s">
        <v>4645</v>
      </c>
      <c r="B89" s="0" t="n">
        <v>1862.93</v>
      </c>
      <c r="C89" s="0" t="s">
        <v>14</v>
      </c>
      <c r="D89" s="0" t="s">
        <v>4646</v>
      </c>
      <c r="E89" s="0" t="s">
        <v>4647</v>
      </c>
      <c r="F89" s="0" t="n">
        <v>2189702</v>
      </c>
      <c r="G89" s="0" t="n">
        <v>2190244</v>
      </c>
      <c r="H89" s="0" t="n">
        <v>-1</v>
      </c>
      <c r="I89" s="0" t="s">
        <v>384</v>
      </c>
      <c r="J89" s="0" t="s">
        <v>1501</v>
      </c>
      <c r="K89" s="0" t="n">
        <v>2190455</v>
      </c>
      <c r="L89" s="0" t="n">
        <v>2190474</v>
      </c>
      <c r="M89" s="0" t="n">
        <v>-230</v>
      </c>
      <c r="N89" s="0" t="n">
        <v>-211</v>
      </c>
    </row>
    <row r="90" customFormat="false" ht="15" hidden="false" customHeight="false" outlineLevel="0" collapsed="false">
      <c r="A90" s="0" t="s">
        <v>4648</v>
      </c>
      <c r="B90" s="0" t="n">
        <v>1821.64</v>
      </c>
      <c r="C90" s="0" t="s">
        <v>30</v>
      </c>
      <c r="D90" s="0" t="s">
        <v>4622</v>
      </c>
      <c r="E90" s="0" t="s">
        <v>4623</v>
      </c>
      <c r="F90" s="0" t="n">
        <v>4540060</v>
      </c>
      <c r="G90" s="0" t="n">
        <v>4540656</v>
      </c>
      <c r="H90" s="0" t="n">
        <v>1</v>
      </c>
      <c r="I90" s="0" t="s">
        <v>4624</v>
      </c>
      <c r="J90" s="0" t="s">
        <v>368</v>
      </c>
      <c r="K90" s="0" t="n">
        <v>4539769</v>
      </c>
      <c r="L90" s="0" t="n">
        <v>4539788</v>
      </c>
      <c r="M90" s="0" t="n">
        <v>-292</v>
      </c>
      <c r="N90" s="0" t="n">
        <v>-273</v>
      </c>
    </row>
    <row r="91" customFormat="false" ht="15" hidden="false" customHeight="false" outlineLevel="0" collapsed="false">
      <c r="A91" s="0" t="s">
        <v>4649</v>
      </c>
      <c r="B91" s="0" t="n">
        <v>1807.85</v>
      </c>
      <c r="C91" s="0" t="s">
        <v>14</v>
      </c>
      <c r="D91" s="0" t="s">
        <v>4650</v>
      </c>
      <c r="E91" s="0" t="s">
        <v>4651</v>
      </c>
      <c r="F91" s="0" t="n">
        <v>2256377</v>
      </c>
      <c r="G91" s="0" t="n">
        <v>2257318</v>
      </c>
      <c r="H91" s="0" t="n">
        <v>-1</v>
      </c>
      <c r="I91" s="0" t="s">
        <v>3166</v>
      </c>
      <c r="J91" s="0" t="s">
        <v>227</v>
      </c>
      <c r="K91" s="0" t="n">
        <v>2257544</v>
      </c>
      <c r="L91" s="0" t="n">
        <v>2257563</v>
      </c>
      <c r="M91" s="0" t="n">
        <v>-245</v>
      </c>
      <c r="N91" s="0" t="n">
        <v>-226</v>
      </c>
    </row>
    <row r="92" customFormat="false" ht="15" hidden="false" customHeight="false" outlineLevel="0" collapsed="false">
      <c r="A92" s="0" t="s">
        <v>4652</v>
      </c>
      <c r="B92" s="0" t="n">
        <v>1784.91</v>
      </c>
      <c r="C92" s="0" t="s">
        <v>30</v>
      </c>
      <c r="D92" s="0" t="s">
        <v>4653</v>
      </c>
      <c r="E92" s="0" t="s">
        <v>4654</v>
      </c>
      <c r="F92" s="0" t="s">
        <v>4655</v>
      </c>
      <c r="G92" s="0" t="s">
        <v>4656</v>
      </c>
      <c r="H92" s="0" t="s">
        <v>24</v>
      </c>
      <c r="I92" s="0" t="s">
        <v>4657</v>
      </c>
      <c r="J92" s="0" t="s">
        <v>4658</v>
      </c>
      <c r="K92" s="0" t="n">
        <v>84246</v>
      </c>
      <c r="L92" s="0" t="n">
        <v>84265</v>
      </c>
      <c r="M92" s="0" t="s">
        <v>4659</v>
      </c>
      <c r="N92" s="0" t="s">
        <v>4660</v>
      </c>
    </row>
    <row r="93" customFormat="false" ht="15" hidden="false" customHeight="false" outlineLevel="0" collapsed="false">
      <c r="A93" s="0" t="s">
        <v>4661</v>
      </c>
      <c r="B93" s="0" t="n">
        <v>1738.63</v>
      </c>
      <c r="C93" s="0" t="s">
        <v>30</v>
      </c>
      <c r="D93" s="0" t="s">
        <v>4662</v>
      </c>
      <c r="E93" s="0" t="s">
        <v>4663</v>
      </c>
      <c r="F93" s="0" t="n">
        <v>3285448</v>
      </c>
      <c r="G93" s="0" t="n">
        <v>3286032</v>
      </c>
      <c r="H93" s="0" t="n">
        <v>1</v>
      </c>
      <c r="I93" s="0" t="s">
        <v>384</v>
      </c>
      <c r="J93" s="0" t="s">
        <v>1501</v>
      </c>
      <c r="K93" s="0" t="n">
        <v>3285159</v>
      </c>
      <c r="L93" s="0" t="n">
        <v>3285178</v>
      </c>
      <c r="M93" s="0" t="n">
        <v>-290</v>
      </c>
      <c r="N93" s="0" t="n">
        <v>-271</v>
      </c>
    </row>
    <row r="94" customFormat="false" ht="15" hidden="false" customHeight="false" outlineLevel="0" collapsed="false">
      <c r="A94" s="0" t="s">
        <v>4664</v>
      </c>
      <c r="B94" s="0" t="n">
        <v>1722.1</v>
      </c>
      <c r="C94" s="0" t="s">
        <v>14</v>
      </c>
      <c r="D94" s="0" t="s">
        <v>4665</v>
      </c>
      <c r="E94" s="0" t="s">
        <v>4666</v>
      </c>
      <c r="F94" s="0" t="n">
        <v>2453105</v>
      </c>
      <c r="G94" s="0" t="n">
        <v>2453668</v>
      </c>
      <c r="H94" s="0" t="n">
        <v>-1</v>
      </c>
      <c r="I94" s="0" t="s">
        <v>384</v>
      </c>
      <c r="J94" s="0" t="s">
        <v>1501</v>
      </c>
      <c r="K94" s="0" t="n">
        <v>2453931</v>
      </c>
      <c r="L94" s="0" t="n">
        <v>2453950</v>
      </c>
      <c r="M94" s="0" t="n">
        <v>-282</v>
      </c>
      <c r="N94" s="0" t="n">
        <v>-263</v>
      </c>
    </row>
    <row r="95" customFormat="false" ht="15" hidden="false" customHeight="false" outlineLevel="0" collapsed="false">
      <c r="A95" s="0" t="s">
        <v>4667</v>
      </c>
      <c r="B95" s="0" t="n">
        <v>1655.15</v>
      </c>
      <c r="C95" s="0" t="s">
        <v>30</v>
      </c>
      <c r="D95" s="0" t="s">
        <v>4600</v>
      </c>
      <c r="E95" s="0" t="s">
        <v>4601</v>
      </c>
      <c r="F95" s="0" t="s">
        <v>4602</v>
      </c>
      <c r="G95" s="0" t="s">
        <v>4603</v>
      </c>
      <c r="H95" s="0" t="s">
        <v>24</v>
      </c>
      <c r="I95" s="0" t="s">
        <v>4604</v>
      </c>
      <c r="J95" s="0" t="s">
        <v>4605</v>
      </c>
      <c r="K95" s="0" t="n">
        <v>1804275</v>
      </c>
      <c r="L95" s="0" t="n">
        <v>1804294</v>
      </c>
      <c r="M95" s="0" t="s">
        <v>4668</v>
      </c>
      <c r="N95" s="0" t="s">
        <v>4669</v>
      </c>
    </row>
    <row r="96" customFormat="false" ht="15" hidden="false" customHeight="false" outlineLevel="0" collapsed="false">
      <c r="A96" s="0" t="s">
        <v>4670</v>
      </c>
      <c r="B96" s="0" t="n">
        <v>1640.97</v>
      </c>
      <c r="C96" s="0" t="s">
        <v>14</v>
      </c>
      <c r="D96" s="0" t="s">
        <v>4671</v>
      </c>
      <c r="E96" s="0" t="s">
        <v>4672</v>
      </c>
      <c r="F96" s="0" t="s">
        <v>4673</v>
      </c>
      <c r="G96" s="0" t="s">
        <v>4674</v>
      </c>
      <c r="H96" s="0" t="s">
        <v>24</v>
      </c>
      <c r="I96" s="0" t="s">
        <v>4675</v>
      </c>
      <c r="J96" s="0" t="s">
        <v>174</v>
      </c>
      <c r="K96" s="0" t="n">
        <v>4258193</v>
      </c>
      <c r="L96" s="0" t="n">
        <v>4258212</v>
      </c>
      <c r="M96" s="0" t="s">
        <v>4676</v>
      </c>
      <c r="N96" s="0" t="s">
        <v>4677</v>
      </c>
    </row>
    <row r="97" customFormat="false" ht="15" hidden="false" customHeight="false" outlineLevel="0" collapsed="false">
      <c r="A97" s="0" t="s">
        <v>4678</v>
      </c>
      <c r="B97" s="0" t="n">
        <v>1636.53</v>
      </c>
      <c r="C97" s="0" t="s">
        <v>30</v>
      </c>
      <c r="D97" s="0" t="s">
        <v>4679</v>
      </c>
      <c r="E97" s="0" t="s">
        <v>4680</v>
      </c>
      <c r="F97" s="0" t="n">
        <v>252005</v>
      </c>
      <c r="G97" s="0" t="n">
        <v>252298</v>
      </c>
      <c r="H97" s="0" t="n">
        <v>1</v>
      </c>
      <c r="I97" s="0" t="s">
        <v>4681</v>
      </c>
      <c r="J97" s="0" t="s">
        <v>59</v>
      </c>
      <c r="K97" s="0" t="n">
        <v>251955</v>
      </c>
      <c r="L97" s="0" t="n">
        <v>251974</v>
      </c>
      <c r="M97" s="0" t="n">
        <v>-51</v>
      </c>
      <c r="N97" s="0" t="n">
        <v>-32</v>
      </c>
    </row>
    <row r="98" customFormat="false" ht="15" hidden="false" customHeight="false" outlineLevel="0" collapsed="false">
      <c r="A98" s="0" t="s">
        <v>4682</v>
      </c>
      <c r="B98" s="0" t="n">
        <v>1537.3</v>
      </c>
      <c r="C98" s="0" t="s">
        <v>30</v>
      </c>
      <c r="D98" s="0" t="s">
        <v>281</v>
      </c>
      <c r="E98" s="0" t="s">
        <v>282</v>
      </c>
      <c r="F98" s="0" t="n">
        <v>2032075</v>
      </c>
      <c r="G98" s="0" t="n">
        <v>2033267</v>
      </c>
      <c r="H98" s="0" t="n">
        <v>1</v>
      </c>
      <c r="I98" s="0" t="s">
        <v>59</v>
      </c>
      <c r="J98" s="0" t="s">
        <v>59</v>
      </c>
      <c r="K98" s="0" t="n">
        <v>2031875</v>
      </c>
      <c r="L98" s="0" t="n">
        <v>2031894</v>
      </c>
      <c r="M98" s="0" t="n">
        <v>-201</v>
      </c>
      <c r="N98" s="0" t="n">
        <v>-182</v>
      </c>
    </row>
    <row r="99" customFormat="false" ht="15" hidden="false" customHeight="false" outlineLevel="0" collapsed="false">
      <c r="A99" s="0" t="s">
        <v>4683</v>
      </c>
      <c r="B99" s="0" t="n">
        <v>1508.49</v>
      </c>
      <c r="C99" s="0" t="s">
        <v>14</v>
      </c>
      <c r="D99" s="0" t="s">
        <v>447</v>
      </c>
      <c r="E99" s="0" t="s">
        <v>448</v>
      </c>
      <c r="F99" s="0" t="n">
        <v>634572</v>
      </c>
      <c r="G99" s="0" t="n">
        <v>635792</v>
      </c>
      <c r="H99" s="0" t="n">
        <v>-1</v>
      </c>
      <c r="I99" s="0" t="s">
        <v>180</v>
      </c>
      <c r="J99" s="0" t="s">
        <v>59</v>
      </c>
      <c r="K99" s="0" t="n">
        <v>635894</v>
      </c>
      <c r="L99" s="0" t="n">
        <v>635913</v>
      </c>
      <c r="M99" s="0" t="n">
        <v>-121</v>
      </c>
      <c r="N99" s="0" t="n">
        <v>-102</v>
      </c>
    </row>
    <row r="100" customFormat="false" ht="15" hidden="false" customHeight="false" outlineLevel="0" collapsed="false">
      <c r="A100" s="0" t="s">
        <v>4684</v>
      </c>
      <c r="B100" s="0" t="n">
        <v>1493.57</v>
      </c>
      <c r="C100" s="0" t="s">
        <v>30</v>
      </c>
      <c r="D100" s="0" t="s">
        <v>4685</v>
      </c>
      <c r="E100" s="0" t="s">
        <v>4686</v>
      </c>
      <c r="F100" s="0" t="n">
        <v>3068187</v>
      </c>
      <c r="G100" s="0" t="n">
        <v>3069266</v>
      </c>
      <c r="H100" s="0" t="n">
        <v>-1</v>
      </c>
      <c r="I100" s="0" t="s">
        <v>4687</v>
      </c>
      <c r="J100" s="0" t="s">
        <v>3118</v>
      </c>
      <c r="K100" s="0" t="n">
        <v>3069267</v>
      </c>
      <c r="L100" s="0" t="n">
        <v>3069286</v>
      </c>
      <c r="M100" s="0" t="n">
        <v>-20</v>
      </c>
      <c r="N100" s="0" t="n">
        <v>-1</v>
      </c>
    </row>
    <row r="101" customFormat="false" ht="15" hidden="false" customHeight="false" outlineLevel="0" collapsed="false">
      <c r="A101" s="0" t="s">
        <v>4688</v>
      </c>
      <c r="B101" s="0" t="n">
        <v>1488.28</v>
      </c>
      <c r="C101" s="0" t="s">
        <v>30</v>
      </c>
      <c r="D101" s="0" t="s">
        <v>4689</v>
      </c>
      <c r="E101" s="0" t="s">
        <v>4690</v>
      </c>
      <c r="F101" s="0" t="n">
        <v>4042222</v>
      </c>
      <c r="G101" s="0" t="n">
        <v>4043652</v>
      </c>
      <c r="H101" s="0" t="n">
        <v>1</v>
      </c>
      <c r="I101" s="0" t="s">
        <v>180</v>
      </c>
      <c r="J101" s="0" t="s">
        <v>385</v>
      </c>
      <c r="K101" s="0" t="n">
        <v>4042186</v>
      </c>
      <c r="L101" s="0" t="n">
        <v>4042205</v>
      </c>
      <c r="M101" s="0" t="n">
        <v>-37</v>
      </c>
      <c r="N101" s="0" t="n">
        <v>-18</v>
      </c>
    </row>
    <row r="102" customFormat="false" ht="15" hidden="false" customHeight="false" outlineLevel="0" collapsed="false">
      <c r="A102" s="0" t="s">
        <v>4691</v>
      </c>
      <c r="B102" s="0" t="n">
        <v>1400.85</v>
      </c>
      <c r="C102" s="0" t="s">
        <v>14</v>
      </c>
      <c r="D102" s="0" t="s">
        <v>4692</v>
      </c>
      <c r="E102" s="0" t="s">
        <v>4693</v>
      </c>
      <c r="F102" s="0" t="s">
        <v>4694</v>
      </c>
      <c r="G102" s="0" t="s">
        <v>4695</v>
      </c>
      <c r="H102" s="0" t="s">
        <v>24</v>
      </c>
      <c r="I102" s="0" t="s">
        <v>4696</v>
      </c>
      <c r="J102" s="0" t="s">
        <v>4697</v>
      </c>
      <c r="K102" s="0" t="n">
        <v>1197666</v>
      </c>
      <c r="L102" s="0" t="n">
        <v>1197685</v>
      </c>
      <c r="M102" s="0" t="s">
        <v>4698</v>
      </c>
      <c r="N102" s="0" t="s">
        <v>4699</v>
      </c>
    </row>
    <row r="103" customFormat="false" ht="15" hidden="false" customHeight="false" outlineLevel="0" collapsed="false">
      <c r="A103" s="0" t="s">
        <v>4700</v>
      </c>
      <c r="B103" s="0" t="n">
        <v>1376.9</v>
      </c>
      <c r="C103" s="0" t="s">
        <v>14</v>
      </c>
      <c r="D103" s="0" t="s">
        <v>4701</v>
      </c>
      <c r="E103" s="0" t="s">
        <v>4702</v>
      </c>
      <c r="F103" s="0" t="s">
        <v>4703</v>
      </c>
      <c r="G103" s="0" t="s">
        <v>4704</v>
      </c>
      <c r="H103" s="0" t="s">
        <v>24</v>
      </c>
      <c r="I103" s="0" t="s">
        <v>4705</v>
      </c>
      <c r="J103" s="0" t="s">
        <v>4706</v>
      </c>
      <c r="K103" s="0" t="n">
        <v>1873640</v>
      </c>
      <c r="L103" s="0" t="n">
        <v>1873659</v>
      </c>
      <c r="M103" s="0" t="s">
        <v>4707</v>
      </c>
      <c r="N103" s="0" t="s">
        <v>4708</v>
      </c>
    </row>
    <row r="104" customFormat="false" ht="15" hidden="false" customHeight="false" outlineLevel="0" collapsed="false">
      <c r="A104" s="0" t="s">
        <v>4709</v>
      </c>
      <c r="B104" s="0" t="n">
        <v>1328.19</v>
      </c>
      <c r="C104" s="0" t="s">
        <v>14</v>
      </c>
      <c r="D104" s="0" t="s">
        <v>3544</v>
      </c>
      <c r="E104" s="0" t="s">
        <v>3545</v>
      </c>
      <c r="F104" s="0" t="n">
        <v>857019</v>
      </c>
      <c r="G104" s="0" t="n">
        <v>858284</v>
      </c>
      <c r="H104" s="0" t="n">
        <v>-1</v>
      </c>
      <c r="I104" s="0" t="s">
        <v>266</v>
      </c>
      <c r="J104" s="0" t="s">
        <v>59</v>
      </c>
      <c r="K104" s="0" t="n">
        <v>858345</v>
      </c>
      <c r="L104" s="0" t="n">
        <v>858364</v>
      </c>
      <c r="M104" s="0" t="n">
        <v>-80</v>
      </c>
      <c r="N104" s="0" t="n">
        <v>-61</v>
      </c>
    </row>
    <row r="105" customFormat="false" ht="15" hidden="false" customHeight="false" outlineLevel="0" collapsed="false">
      <c r="A105" s="0" t="s">
        <v>4710</v>
      </c>
      <c r="B105" s="0" t="n">
        <v>1312.69</v>
      </c>
      <c r="C105" s="0" t="s">
        <v>14</v>
      </c>
      <c r="D105" s="0" t="s">
        <v>4711</v>
      </c>
      <c r="E105" s="0" t="s">
        <v>4712</v>
      </c>
      <c r="F105" s="0" t="s">
        <v>4713</v>
      </c>
      <c r="G105" s="0" t="s">
        <v>4714</v>
      </c>
      <c r="H105" s="0" t="s">
        <v>24</v>
      </c>
      <c r="I105" s="0" t="s">
        <v>4715</v>
      </c>
      <c r="J105" s="0" t="s">
        <v>4716</v>
      </c>
      <c r="K105" s="0" t="n">
        <v>2241892</v>
      </c>
      <c r="L105" s="0" t="n">
        <v>2241911</v>
      </c>
      <c r="M105" s="0" t="s">
        <v>4717</v>
      </c>
      <c r="N105" s="0" t="s">
        <v>4718</v>
      </c>
    </row>
    <row r="106" customFormat="false" ht="15" hidden="false" customHeight="false" outlineLevel="0" collapsed="false">
      <c r="A106" s="0" t="s">
        <v>4719</v>
      </c>
      <c r="B106" s="0" t="n">
        <v>1312.09</v>
      </c>
      <c r="C106" s="0" t="s">
        <v>30</v>
      </c>
      <c r="D106" s="0" t="s">
        <v>84</v>
      </c>
      <c r="E106" s="0" t="s">
        <v>85</v>
      </c>
      <c r="F106" s="0" t="n">
        <v>17489</v>
      </c>
      <c r="G106" s="0" t="n">
        <v>18655</v>
      </c>
      <c r="H106" s="0" t="n">
        <v>1</v>
      </c>
      <c r="I106" s="0" t="s">
        <v>86</v>
      </c>
      <c r="J106" s="0" t="s">
        <v>87</v>
      </c>
      <c r="K106" s="0" t="n">
        <v>17160</v>
      </c>
      <c r="L106" s="0" t="n">
        <v>17179</v>
      </c>
      <c r="M106" s="0" t="n">
        <v>-330</v>
      </c>
      <c r="N106" s="0" t="n">
        <v>-311</v>
      </c>
    </row>
    <row r="107" customFormat="false" ht="15" hidden="false" customHeight="false" outlineLevel="0" collapsed="false">
      <c r="A107" s="0" t="s">
        <v>4720</v>
      </c>
      <c r="B107" s="0" t="n">
        <v>1310.64</v>
      </c>
      <c r="C107" s="0" t="s">
        <v>14</v>
      </c>
      <c r="D107" s="0" t="s">
        <v>2130</v>
      </c>
      <c r="E107" s="0" t="s">
        <v>2131</v>
      </c>
      <c r="F107" s="0" t="n">
        <v>4458545</v>
      </c>
      <c r="G107" s="0" t="n">
        <v>4460683</v>
      </c>
      <c r="H107" s="0" t="n">
        <v>-1</v>
      </c>
      <c r="I107" s="0" t="s">
        <v>2132</v>
      </c>
      <c r="J107" s="0" t="s">
        <v>2133</v>
      </c>
      <c r="K107" s="0" t="n">
        <v>4460972</v>
      </c>
      <c r="L107" s="0" t="n">
        <v>4460991</v>
      </c>
      <c r="M107" s="0" t="n">
        <v>-308</v>
      </c>
      <c r="N107" s="0" t="n">
        <v>-289</v>
      </c>
    </row>
    <row r="108" customFormat="false" ht="15" hidden="false" customHeight="false" outlineLevel="0" collapsed="false">
      <c r="A108" s="0" t="s">
        <v>4721</v>
      </c>
      <c r="B108" s="0" t="n">
        <v>1304.5</v>
      </c>
      <c r="C108" s="0" t="s">
        <v>30</v>
      </c>
      <c r="D108" s="0" t="s">
        <v>4722</v>
      </c>
      <c r="E108" s="0" t="s">
        <v>4723</v>
      </c>
      <c r="F108" s="0" t="n">
        <v>1014938</v>
      </c>
      <c r="G108" s="0" t="n">
        <v>1015105</v>
      </c>
      <c r="H108" s="0" t="n">
        <v>1</v>
      </c>
      <c r="I108" s="0" t="s">
        <v>4724</v>
      </c>
      <c r="J108" s="0" t="s">
        <v>4725</v>
      </c>
      <c r="K108" s="0" t="n">
        <v>1014769</v>
      </c>
      <c r="L108" s="0" t="n">
        <v>1014788</v>
      </c>
      <c r="M108" s="0" t="n">
        <v>-170</v>
      </c>
      <c r="N108" s="0" t="n">
        <v>-151</v>
      </c>
    </row>
    <row r="109" customFormat="false" ht="15" hidden="false" customHeight="false" outlineLevel="0" collapsed="false">
      <c r="A109" s="0" t="s">
        <v>4726</v>
      </c>
      <c r="B109" s="0" t="n">
        <v>1297.33</v>
      </c>
      <c r="C109" s="0" t="s">
        <v>14</v>
      </c>
      <c r="D109" s="0" t="s">
        <v>4727</v>
      </c>
      <c r="E109" s="0" t="s">
        <v>4728</v>
      </c>
      <c r="F109" s="0" t="n">
        <v>757929</v>
      </c>
      <c r="G109" s="0" t="n">
        <v>760730</v>
      </c>
      <c r="H109" s="0" t="n">
        <v>1</v>
      </c>
      <c r="I109" s="0" t="s">
        <v>4729</v>
      </c>
      <c r="J109" s="0" t="s">
        <v>714</v>
      </c>
      <c r="K109" s="0" t="n">
        <v>757762</v>
      </c>
      <c r="L109" s="0" t="n">
        <v>757781</v>
      </c>
      <c r="M109" s="0" t="n">
        <v>-168</v>
      </c>
      <c r="N109" s="0" t="n">
        <v>-149</v>
      </c>
    </row>
    <row r="110" customFormat="false" ht="15" hidden="false" customHeight="false" outlineLevel="0" collapsed="false">
      <c r="A110" s="0" t="s">
        <v>4730</v>
      </c>
      <c r="B110" s="0" t="n">
        <v>1294.19</v>
      </c>
      <c r="C110" s="0" t="s">
        <v>14</v>
      </c>
      <c r="D110" s="0" t="s">
        <v>4731</v>
      </c>
      <c r="E110" s="0" t="s">
        <v>4732</v>
      </c>
      <c r="F110" s="0" t="n">
        <v>3718072</v>
      </c>
      <c r="G110" s="0" t="n">
        <v>3718284</v>
      </c>
      <c r="H110" s="0" t="n">
        <v>1</v>
      </c>
      <c r="I110" s="0" t="s">
        <v>4733</v>
      </c>
      <c r="J110" s="0" t="s">
        <v>4734</v>
      </c>
      <c r="K110" s="0" t="n">
        <v>3717850</v>
      </c>
      <c r="L110" s="0" t="n">
        <v>3717869</v>
      </c>
      <c r="M110" s="0" t="n">
        <v>-223</v>
      </c>
      <c r="N110" s="0" t="n">
        <v>-204</v>
      </c>
    </row>
    <row r="111" customFormat="false" ht="15" hidden="false" customHeight="false" outlineLevel="0" collapsed="false">
      <c r="A111" s="0" t="s">
        <v>4735</v>
      </c>
      <c r="B111" s="0" t="n">
        <v>1258.01</v>
      </c>
      <c r="C111" s="0" t="s">
        <v>14</v>
      </c>
      <c r="D111" s="0" t="s">
        <v>4736</v>
      </c>
      <c r="E111" s="0" t="s">
        <v>4737</v>
      </c>
      <c r="F111" s="0" t="n">
        <v>2781087</v>
      </c>
      <c r="G111" s="0" t="n">
        <v>2781326</v>
      </c>
      <c r="H111" s="0" t="n">
        <v>-1</v>
      </c>
      <c r="I111" s="0" t="s">
        <v>59</v>
      </c>
      <c r="J111" s="0" t="s">
        <v>59</v>
      </c>
      <c r="K111" s="0" t="n">
        <v>2781560</v>
      </c>
      <c r="L111" s="0" t="n">
        <v>2781579</v>
      </c>
      <c r="M111" s="0" t="n">
        <v>-253</v>
      </c>
      <c r="N111" s="0" t="n">
        <v>-234</v>
      </c>
    </row>
    <row r="112" customFormat="false" ht="15" hidden="false" customHeight="false" outlineLevel="0" collapsed="false">
      <c r="A112" s="0" t="s">
        <v>4738</v>
      </c>
      <c r="B112" s="0" t="n">
        <v>1239.85</v>
      </c>
      <c r="C112" s="0" t="s">
        <v>30</v>
      </c>
      <c r="D112" s="0" t="s">
        <v>4739</v>
      </c>
      <c r="E112" s="0" t="s">
        <v>4740</v>
      </c>
      <c r="F112" s="0" t="s">
        <v>4741</v>
      </c>
      <c r="G112" s="0" t="s">
        <v>4742</v>
      </c>
      <c r="H112" s="0" t="s">
        <v>24</v>
      </c>
      <c r="I112" s="0" t="s">
        <v>4743</v>
      </c>
      <c r="J112" s="0" t="s">
        <v>4744</v>
      </c>
      <c r="K112" s="0" t="n">
        <v>1599281</v>
      </c>
      <c r="L112" s="0" t="n">
        <v>1599300</v>
      </c>
      <c r="M112" s="0" t="s">
        <v>4745</v>
      </c>
      <c r="N112" s="0" t="s">
        <v>4746</v>
      </c>
    </row>
    <row r="113" customFormat="false" ht="15" hidden="false" customHeight="false" outlineLevel="0" collapsed="false">
      <c r="A113" s="0" t="s">
        <v>4747</v>
      </c>
      <c r="B113" s="0" t="n">
        <v>1227.16</v>
      </c>
      <c r="C113" s="0" t="s">
        <v>30</v>
      </c>
      <c r="D113" s="0" t="s">
        <v>4748</v>
      </c>
      <c r="E113" s="0" t="s">
        <v>4749</v>
      </c>
      <c r="F113" s="0" t="n">
        <v>3507835</v>
      </c>
      <c r="G113" s="0" t="n">
        <v>3508998</v>
      </c>
      <c r="H113" s="0" t="n">
        <v>-1</v>
      </c>
      <c r="I113" s="0" t="s">
        <v>4750</v>
      </c>
      <c r="J113" s="0" t="s">
        <v>59</v>
      </c>
      <c r="K113" s="0" t="n">
        <v>3509032</v>
      </c>
      <c r="L113" s="0" t="n">
        <v>3509051</v>
      </c>
      <c r="M113" s="0" t="n">
        <v>-53</v>
      </c>
      <c r="N113" s="0" t="n">
        <v>-34</v>
      </c>
    </row>
    <row r="114" customFormat="false" ht="15" hidden="false" customHeight="false" outlineLevel="0" collapsed="false">
      <c r="A114" s="0" t="s">
        <v>4751</v>
      </c>
      <c r="B114" s="0" t="n">
        <v>1226.09</v>
      </c>
      <c r="C114" s="0" t="s">
        <v>14</v>
      </c>
      <c r="D114" s="0" t="s">
        <v>3675</v>
      </c>
      <c r="E114" s="0" t="s">
        <v>3676</v>
      </c>
      <c r="F114" s="0" t="n">
        <v>3911853</v>
      </c>
      <c r="G114" s="0" t="n">
        <v>3913223</v>
      </c>
      <c r="H114" s="0" t="n">
        <v>-1</v>
      </c>
      <c r="I114" s="0" t="s">
        <v>3677</v>
      </c>
      <c r="J114" s="0" t="s">
        <v>1078</v>
      </c>
      <c r="K114" s="0" t="n">
        <v>3913500</v>
      </c>
      <c r="L114" s="0" t="n">
        <v>3913519</v>
      </c>
      <c r="M114" s="0" t="n">
        <v>-296</v>
      </c>
      <c r="N114" s="0" t="n">
        <v>-277</v>
      </c>
    </row>
    <row r="115" customFormat="false" ht="15" hidden="false" customHeight="false" outlineLevel="0" collapsed="false">
      <c r="A115" s="0" t="s">
        <v>4752</v>
      </c>
      <c r="B115" s="0" t="n">
        <v>1193.2</v>
      </c>
      <c r="C115" s="0" t="s">
        <v>30</v>
      </c>
      <c r="D115" s="0" t="s">
        <v>4753</v>
      </c>
      <c r="E115" s="0" t="s">
        <v>4754</v>
      </c>
      <c r="F115" s="0" t="n">
        <v>3495025</v>
      </c>
      <c r="G115" s="0" t="n">
        <v>3495831</v>
      </c>
      <c r="H115" s="0" t="n">
        <v>1</v>
      </c>
      <c r="I115" s="0" t="s">
        <v>4755</v>
      </c>
      <c r="J115" s="0" t="s">
        <v>45</v>
      </c>
      <c r="K115" s="0" t="n">
        <v>3494975</v>
      </c>
      <c r="L115" s="0" t="n">
        <v>3494994</v>
      </c>
      <c r="M115" s="0" t="n">
        <v>-51</v>
      </c>
      <c r="N115" s="0" t="n">
        <v>-32</v>
      </c>
    </row>
    <row r="116" customFormat="false" ht="15" hidden="false" customHeight="false" outlineLevel="0" collapsed="false">
      <c r="A116" s="0" t="s">
        <v>4756</v>
      </c>
      <c r="B116" s="0" t="n">
        <v>1180.67</v>
      </c>
      <c r="C116" s="0" t="s">
        <v>30</v>
      </c>
      <c r="D116" s="0" t="s">
        <v>1639</v>
      </c>
      <c r="E116" s="0" t="s">
        <v>1640</v>
      </c>
      <c r="F116" s="0" t="n">
        <v>4336277</v>
      </c>
      <c r="G116" s="0" t="n">
        <v>4338547</v>
      </c>
      <c r="H116" s="0" t="n">
        <v>-1</v>
      </c>
      <c r="I116" s="0" t="s">
        <v>1641</v>
      </c>
      <c r="J116" s="0" t="s">
        <v>660</v>
      </c>
      <c r="K116" s="0" t="n">
        <v>4338642</v>
      </c>
      <c r="L116" s="0" t="n">
        <v>4338661</v>
      </c>
      <c r="M116" s="0" t="n">
        <v>-114</v>
      </c>
      <c r="N116" s="0" t="n">
        <v>-95</v>
      </c>
    </row>
    <row r="117" customFormat="false" ht="15" hidden="false" customHeight="false" outlineLevel="0" collapsed="false">
      <c r="A117" s="0" t="s">
        <v>4757</v>
      </c>
      <c r="B117" s="0" t="n">
        <v>1094.43</v>
      </c>
      <c r="C117" s="0" t="s">
        <v>14</v>
      </c>
      <c r="D117" s="0" t="s">
        <v>4758</v>
      </c>
      <c r="E117" s="0" t="s">
        <v>4759</v>
      </c>
      <c r="F117" s="0" t="n">
        <v>1540696</v>
      </c>
      <c r="G117" s="0" t="n">
        <v>1542084</v>
      </c>
      <c r="H117" s="0" t="n">
        <v>-1</v>
      </c>
      <c r="I117" s="0" t="s">
        <v>4760</v>
      </c>
      <c r="J117" s="0" t="s">
        <v>585</v>
      </c>
      <c r="K117" s="0" t="n">
        <v>1542109</v>
      </c>
      <c r="L117" s="0" t="n">
        <v>1542128</v>
      </c>
      <c r="M117" s="0" t="n">
        <v>-44</v>
      </c>
      <c r="N117" s="0" t="n">
        <v>-25</v>
      </c>
    </row>
    <row r="118" customFormat="false" ht="15" hidden="false" customHeight="false" outlineLevel="0" collapsed="false">
      <c r="A118" s="0" t="s">
        <v>4761</v>
      </c>
      <c r="B118" s="0" t="n">
        <v>1070.25</v>
      </c>
      <c r="C118" s="0" t="s">
        <v>14</v>
      </c>
      <c r="D118" s="0" t="s">
        <v>4762</v>
      </c>
      <c r="E118" s="0" t="s">
        <v>4763</v>
      </c>
      <c r="F118" s="0" t="s">
        <v>4764</v>
      </c>
      <c r="G118" s="0" t="s">
        <v>4765</v>
      </c>
      <c r="H118" s="0" t="s">
        <v>24</v>
      </c>
      <c r="I118" s="0" t="s">
        <v>4766</v>
      </c>
      <c r="J118" s="0" t="s">
        <v>4767</v>
      </c>
      <c r="K118" s="0" t="n">
        <v>3806336</v>
      </c>
      <c r="L118" s="0" t="n">
        <v>3806355</v>
      </c>
      <c r="M118" s="0" t="s">
        <v>4768</v>
      </c>
      <c r="N118" s="0" t="s">
        <v>4769</v>
      </c>
    </row>
    <row r="119" customFormat="false" ht="15" hidden="false" customHeight="false" outlineLevel="0" collapsed="false">
      <c r="A119" s="0" t="s">
        <v>4770</v>
      </c>
      <c r="B119" s="0" t="n">
        <v>1069.03</v>
      </c>
      <c r="C119" s="0" t="s">
        <v>30</v>
      </c>
      <c r="D119" s="0" t="s">
        <v>894</v>
      </c>
      <c r="E119" s="0" t="s">
        <v>895</v>
      </c>
      <c r="F119" s="0" t="n">
        <v>2926251</v>
      </c>
      <c r="G119" s="0" t="n">
        <v>2927540</v>
      </c>
      <c r="H119" s="0" t="n">
        <v>1</v>
      </c>
      <c r="I119" s="0" t="s">
        <v>896</v>
      </c>
      <c r="J119" s="0" t="s">
        <v>897</v>
      </c>
      <c r="K119" s="0" t="n">
        <v>2925852</v>
      </c>
      <c r="L119" s="0" t="n">
        <v>2925871</v>
      </c>
      <c r="M119" s="0" t="n">
        <v>-400</v>
      </c>
      <c r="N119" s="0" t="n">
        <v>-381</v>
      </c>
    </row>
    <row r="120" customFormat="false" ht="15" hidden="false" customHeight="false" outlineLevel="0" collapsed="false">
      <c r="A120" s="0" t="s">
        <v>4771</v>
      </c>
      <c r="B120" s="0" t="n">
        <v>1055.49</v>
      </c>
      <c r="C120" s="0" t="s">
        <v>14</v>
      </c>
      <c r="D120" s="0" t="s">
        <v>4772</v>
      </c>
      <c r="E120" s="0" t="s">
        <v>4773</v>
      </c>
      <c r="F120" s="0" t="n">
        <v>3112572</v>
      </c>
      <c r="G120" s="0" t="n">
        <v>3117134</v>
      </c>
      <c r="H120" s="0" t="n">
        <v>-1</v>
      </c>
      <c r="I120" s="0" t="s">
        <v>4774</v>
      </c>
      <c r="J120" s="0" t="s">
        <v>59</v>
      </c>
      <c r="K120" s="0" t="n">
        <v>3117243</v>
      </c>
      <c r="L120" s="0" t="n">
        <v>3117262</v>
      </c>
      <c r="M120" s="0" t="n">
        <v>-128</v>
      </c>
      <c r="N120" s="0" t="n">
        <v>-109</v>
      </c>
    </row>
    <row r="121" customFormat="false" ht="15" hidden="false" customHeight="false" outlineLevel="0" collapsed="false">
      <c r="A121" s="0" t="s">
        <v>4775</v>
      </c>
      <c r="B121" s="0" t="n">
        <v>1048.33</v>
      </c>
      <c r="C121" s="0" t="s">
        <v>14</v>
      </c>
      <c r="D121" s="0" t="s">
        <v>4776</v>
      </c>
      <c r="E121" s="0" t="s">
        <v>4777</v>
      </c>
      <c r="F121" s="0" t="s">
        <v>4778</v>
      </c>
      <c r="G121" s="0" t="s">
        <v>4779</v>
      </c>
      <c r="H121" s="0" t="s">
        <v>24</v>
      </c>
      <c r="I121" s="0" t="s">
        <v>4780</v>
      </c>
      <c r="J121" s="0" t="s">
        <v>26</v>
      </c>
      <c r="K121" s="0" t="n">
        <v>2492473</v>
      </c>
      <c r="L121" s="0" t="n">
        <v>2492492</v>
      </c>
      <c r="M121" s="0" t="s">
        <v>4781</v>
      </c>
      <c r="N121" s="0" t="s">
        <v>4782</v>
      </c>
    </row>
    <row r="122" customFormat="false" ht="15" hidden="false" customHeight="false" outlineLevel="0" collapsed="false">
      <c r="A122" s="0" t="s">
        <v>4783</v>
      </c>
      <c r="B122" s="0" t="n">
        <v>1023.84</v>
      </c>
      <c r="C122" s="0" t="s">
        <v>14</v>
      </c>
      <c r="D122" s="0" t="s">
        <v>4784</v>
      </c>
      <c r="E122" s="0" t="s">
        <v>4785</v>
      </c>
      <c r="F122" s="0" t="n">
        <v>155461</v>
      </c>
      <c r="G122" s="0" t="n">
        <v>156201</v>
      </c>
      <c r="H122" s="0" t="n">
        <v>-1</v>
      </c>
      <c r="I122" s="0" t="s">
        <v>4786</v>
      </c>
      <c r="J122" s="0" t="s">
        <v>4787</v>
      </c>
      <c r="K122" s="0" t="n">
        <v>156220</v>
      </c>
      <c r="L122" s="0" t="n">
        <v>156239</v>
      </c>
      <c r="M122" s="0" t="n">
        <v>-38</v>
      </c>
      <c r="N122" s="0" t="n">
        <v>-19</v>
      </c>
    </row>
    <row r="123" customFormat="false" ht="15" hidden="false" customHeight="false" outlineLevel="0" collapsed="false">
      <c r="A123" s="0" t="s">
        <v>4788</v>
      </c>
      <c r="B123" s="0" t="n">
        <v>1013.87</v>
      </c>
      <c r="C123" s="0" t="s">
        <v>14</v>
      </c>
      <c r="D123" s="0" t="s">
        <v>3221</v>
      </c>
      <c r="E123" s="0" t="s">
        <v>3222</v>
      </c>
      <c r="F123" s="0" t="n">
        <v>2400077</v>
      </c>
      <c r="G123" s="0" t="n">
        <v>2401867</v>
      </c>
      <c r="H123" s="0" t="n">
        <v>-1</v>
      </c>
      <c r="I123" s="0" t="s">
        <v>3223</v>
      </c>
      <c r="J123" s="0" t="s">
        <v>409</v>
      </c>
      <c r="K123" s="0" t="n">
        <v>2401920</v>
      </c>
      <c r="L123" s="0" t="n">
        <v>2401939</v>
      </c>
      <c r="M123" s="0" t="n">
        <v>-72</v>
      </c>
      <c r="N123" s="0" t="n">
        <v>-53</v>
      </c>
    </row>
    <row r="124" customFormat="false" ht="15" hidden="false" customHeight="false" outlineLevel="0" collapsed="false">
      <c r="A124" s="0" t="s">
        <v>4789</v>
      </c>
      <c r="B124" s="0" t="n">
        <v>978.975</v>
      </c>
      <c r="C124" s="0" t="s">
        <v>30</v>
      </c>
      <c r="D124" s="0" t="s">
        <v>4609</v>
      </c>
      <c r="E124" s="0" t="s">
        <v>4610</v>
      </c>
      <c r="F124" s="0" t="n">
        <v>2039399</v>
      </c>
      <c r="G124" s="0" t="n">
        <v>2040049</v>
      </c>
      <c r="H124" s="0" t="n">
        <v>1</v>
      </c>
      <c r="I124" s="0" t="s">
        <v>4611</v>
      </c>
      <c r="J124" s="0" t="s">
        <v>59</v>
      </c>
      <c r="K124" s="0" t="n">
        <v>2039361</v>
      </c>
      <c r="L124" s="0" t="n">
        <v>2039380</v>
      </c>
      <c r="M124" s="0" t="n">
        <v>-39</v>
      </c>
      <c r="N124" s="0" t="n">
        <v>-20</v>
      </c>
    </row>
    <row r="125" customFormat="false" ht="15" hidden="false" customHeight="false" outlineLevel="0" collapsed="false">
      <c r="A125" s="0" t="s">
        <v>4790</v>
      </c>
      <c r="B125" s="0" t="n">
        <v>960.211</v>
      </c>
      <c r="C125" s="0" t="s">
        <v>14</v>
      </c>
      <c r="D125" s="0" t="s">
        <v>4791</v>
      </c>
      <c r="E125" s="0" t="s">
        <v>4792</v>
      </c>
      <c r="F125" s="0" t="n">
        <v>34300</v>
      </c>
      <c r="G125" s="0" t="n">
        <v>34695</v>
      </c>
      <c r="H125" s="0" t="n">
        <v>1</v>
      </c>
      <c r="I125" s="0" t="s">
        <v>2285</v>
      </c>
      <c r="J125" s="0" t="s">
        <v>719</v>
      </c>
      <c r="K125" s="0" t="n">
        <v>34248</v>
      </c>
      <c r="L125" s="0" t="n">
        <v>34267</v>
      </c>
      <c r="M125" s="0" t="n">
        <v>-53</v>
      </c>
      <c r="N125" s="0" t="n">
        <v>-34</v>
      </c>
    </row>
    <row r="126" customFormat="false" ht="15" hidden="false" customHeight="false" outlineLevel="0" collapsed="false">
      <c r="A126" s="0" t="s">
        <v>4793</v>
      </c>
      <c r="B126" s="0" t="n">
        <v>944.438</v>
      </c>
      <c r="C126" s="0" t="s">
        <v>14</v>
      </c>
      <c r="D126" s="0" t="s">
        <v>4794</v>
      </c>
      <c r="E126" s="0" t="s">
        <v>4795</v>
      </c>
      <c r="F126" s="0" t="n">
        <v>3649314</v>
      </c>
      <c r="G126" s="0" t="n">
        <v>3651736</v>
      </c>
      <c r="H126" s="0" t="n">
        <v>1</v>
      </c>
      <c r="I126" s="0" t="s">
        <v>59</v>
      </c>
      <c r="J126" s="0" t="s">
        <v>59</v>
      </c>
      <c r="K126" s="0" t="n">
        <v>3648975</v>
      </c>
      <c r="L126" s="0" t="n">
        <v>3648994</v>
      </c>
      <c r="M126" s="0" t="n">
        <v>-340</v>
      </c>
      <c r="N126" s="0" t="n">
        <v>-321</v>
      </c>
    </row>
    <row r="127" customFormat="false" ht="15" hidden="false" customHeight="false" outlineLevel="0" collapsed="false">
      <c r="A127" s="0" t="s">
        <v>4796</v>
      </c>
      <c r="B127" s="0" t="n">
        <v>937.562</v>
      </c>
      <c r="C127" s="0" t="s">
        <v>30</v>
      </c>
      <c r="D127" s="0" t="s">
        <v>1717</v>
      </c>
      <c r="E127" s="0" t="s">
        <v>1718</v>
      </c>
      <c r="F127" s="0" t="n">
        <v>20233</v>
      </c>
      <c r="G127" s="0" t="n">
        <v>20508</v>
      </c>
      <c r="H127" s="0" t="n">
        <v>-1</v>
      </c>
      <c r="I127" s="0" t="s">
        <v>1719</v>
      </c>
      <c r="J127" s="0" t="s">
        <v>1720</v>
      </c>
      <c r="K127" s="0" t="n">
        <v>20575</v>
      </c>
      <c r="L127" s="0" t="n">
        <v>20594</v>
      </c>
      <c r="M127" s="0" t="n">
        <v>-86</v>
      </c>
      <c r="N127" s="0" t="n">
        <v>-67</v>
      </c>
    </row>
    <row r="128" customFormat="false" ht="15" hidden="false" customHeight="false" outlineLevel="0" collapsed="false">
      <c r="A128" s="0" t="s">
        <v>4797</v>
      </c>
      <c r="B128" s="0" t="n">
        <v>923.303</v>
      </c>
      <c r="C128" s="0" t="s">
        <v>30</v>
      </c>
      <c r="D128" s="0" t="s">
        <v>4798</v>
      </c>
      <c r="E128" s="0" t="s">
        <v>4799</v>
      </c>
      <c r="F128" s="0" t="n">
        <v>1886085</v>
      </c>
      <c r="G128" s="0" t="n">
        <v>1887770</v>
      </c>
      <c r="H128" s="0" t="n">
        <v>-1</v>
      </c>
      <c r="I128" s="0" t="s">
        <v>4800</v>
      </c>
      <c r="J128" s="0" t="s">
        <v>18</v>
      </c>
      <c r="K128" s="0" t="n">
        <v>1887899</v>
      </c>
      <c r="L128" s="0" t="n">
        <v>1887918</v>
      </c>
      <c r="M128" s="0" t="n">
        <v>-148</v>
      </c>
      <c r="N128" s="0" t="n">
        <v>-129</v>
      </c>
    </row>
    <row r="129" customFormat="false" ht="15" hidden="false" customHeight="false" outlineLevel="0" collapsed="false">
      <c r="A129" s="0" t="s">
        <v>4801</v>
      </c>
      <c r="B129" s="0" t="n">
        <v>913.996</v>
      </c>
      <c r="C129" s="0" t="s">
        <v>30</v>
      </c>
      <c r="D129" s="0" t="s">
        <v>4802</v>
      </c>
      <c r="E129" s="0" t="s">
        <v>4803</v>
      </c>
      <c r="F129" s="0" t="s">
        <v>4804</v>
      </c>
      <c r="G129" s="0" t="s">
        <v>4805</v>
      </c>
      <c r="H129" s="0" t="s">
        <v>24</v>
      </c>
      <c r="I129" s="0" t="s">
        <v>4806</v>
      </c>
      <c r="J129" s="0" t="s">
        <v>4807</v>
      </c>
      <c r="K129" s="0" t="n">
        <v>2998174</v>
      </c>
      <c r="L129" s="0" t="n">
        <v>2998193</v>
      </c>
      <c r="M129" s="0" t="s">
        <v>4808</v>
      </c>
      <c r="N129" s="0" t="s">
        <v>4809</v>
      </c>
    </row>
    <row r="130" customFormat="false" ht="15" hidden="false" customHeight="false" outlineLevel="0" collapsed="false">
      <c r="A130" s="0" t="s">
        <v>4810</v>
      </c>
      <c r="B130" s="0" t="n">
        <v>890.358</v>
      </c>
      <c r="C130" s="0" t="s">
        <v>30</v>
      </c>
      <c r="D130" s="0" t="s">
        <v>4811</v>
      </c>
      <c r="E130" s="0" t="s">
        <v>4812</v>
      </c>
      <c r="F130" s="0" t="n">
        <v>3627558</v>
      </c>
      <c r="G130" s="0" t="n">
        <v>3628625</v>
      </c>
      <c r="H130" s="0" t="n">
        <v>-1</v>
      </c>
      <c r="I130" s="0" t="s">
        <v>4813</v>
      </c>
      <c r="J130" s="0" t="s">
        <v>665</v>
      </c>
      <c r="K130" s="0" t="n">
        <v>3628931</v>
      </c>
      <c r="L130" s="0" t="n">
        <v>3628950</v>
      </c>
      <c r="M130" s="0" t="n">
        <v>-325</v>
      </c>
      <c r="N130" s="0" t="n">
        <v>-306</v>
      </c>
    </row>
    <row r="131" customFormat="false" ht="15" hidden="false" customHeight="false" outlineLevel="0" collapsed="false">
      <c r="A131" s="0" t="s">
        <v>4814</v>
      </c>
      <c r="B131" s="0" t="n">
        <v>875.586</v>
      </c>
      <c r="C131" s="0" t="s">
        <v>14</v>
      </c>
      <c r="D131" s="0" t="s">
        <v>4815</v>
      </c>
      <c r="E131" s="0" t="s">
        <v>4816</v>
      </c>
      <c r="F131" s="0" t="s">
        <v>4817</v>
      </c>
      <c r="G131" s="0" t="s">
        <v>4818</v>
      </c>
      <c r="H131" s="0" t="s">
        <v>24</v>
      </c>
      <c r="I131" s="0" t="s">
        <v>4819</v>
      </c>
      <c r="J131" s="0" t="s">
        <v>4820</v>
      </c>
      <c r="K131" s="0" t="n">
        <v>3550746</v>
      </c>
      <c r="L131" s="0" t="n">
        <v>3550765</v>
      </c>
      <c r="M131" s="0" t="s">
        <v>4821</v>
      </c>
      <c r="N131" s="0" t="s">
        <v>4822</v>
      </c>
    </row>
    <row r="132" customFormat="false" ht="15" hidden="false" customHeight="false" outlineLevel="0" collapsed="false">
      <c r="A132" s="0" t="s">
        <v>4823</v>
      </c>
      <c r="B132" s="0" t="n">
        <v>843.393</v>
      </c>
      <c r="C132" s="0" t="s">
        <v>30</v>
      </c>
      <c r="D132" s="0" t="s">
        <v>1458</v>
      </c>
      <c r="E132" s="0" t="s">
        <v>1459</v>
      </c>
      <c r="F132" s="0" t="s">
        <v>1460</v>
      </c>
      <c r="G132" s="0" t="s">
        <v>1461</v>
      </c>
      <c r="H132" s="0" t="s">
        <v>24</v>
      </c>
      <c r="I132" s="0" t="s">
        <v>1462</v>
      </c>
      <c r="J132" s="0" t="s">
        <v>4824</v>
      </c>
      <c r="K132" s="0" t="n">
        <v>989654</v>
      </c>
      <c r="L132" s="0" t="n">
        <v>989673</v>
      </c>
      <c r="M132" s="0" t="s">
        <v>4825</v>
      </c>
      <c r="N132" s="0" t="s">
        <v>4826</v>
      </c>
    </row>
    <row r="133" customFormat="false" ht="15" hidden="false" customHeight="false" outlineLevel="0" collapsed="false">
      <c r="A133" s="0" t="s">
        <v>4827</v>
      </c>
      <c r="B133" s="0" t="n">
        <v>818.146</v>
      </c>
      <c r="C133" s="0" t="s">
        <v>14</v>
      </c>
      <c r="D133" s="0" t="s">
        <v>224</v>
      </c>
      <c r="E133" s="0" t="s">
        <v>225</v>
      </c>
      <c r="F133" s="0" t="n">
        <v>1955056</v>
      </c>
      <c r="G133" s="0" t="n">
        <v>1956156</v>
      </c>
      <c r="H133" s="0" t="n">
        <v>-1</v>
      </c>
      <c r="I133" s="0" t="s">
        <v>226</v>
      </c>
      <c r="J133" s="0" t="s">
        <v>227</v>
      </c>
      <c r="K133" s="0" t="n">
        <v>1956165</v>
      </c>
      <c r="L133" s="0" t="n">
        <v>1956184</v>
      </c>
      <c r="M133" s="0" t="n">
        <v>-28</v>
      </c>
      <c r="N133" s="0" t="n">
        <v>-9</v>
      </c>
    </row>
    <row r="134" customFormat="false" ht="15" hidden="false" customHeight="false" outlineLevel="0" collapsed="false">
      <c r="A134" s="0" t="s">
        <v>4828</v>
      </c>
      <c r="B134" s="0" t="n">
        <v>815.272</v>
      </c>
      <c r="C134" s="0" t="s">
        <v>30</v>
      </c>
      <c r="D134" s="0" t="s">
        <v>4829</v>
      </c>
      <c r="E134" s="0" t="s">
        <v>4830</v>
      </c>
      <c r="F134" s="0" t="n">
        <v>253479</v>
      </c>
      <c r="G134" s="0" t="n">
        <v>253685</v>
      </c>
      <c r="H134" s="0" t="n">
        <v>1</v>
      </c>
      <c r="I134" s="0" t="s">
        <v>59</v>
      </c>
      <c r="J134" s="0" t="s">
        <v>59</v>
      </c>
      <c r="K134" s="0" t="n">
        <v>253328</v>
      </c>
      <c r="L134" s="0" t="n">
        <v>253347</v>
      </c>
      <c r="M134" s="0" t="n">
        <v>-152</v>
      </c>
      <c r="N134" s="0" t="n">
        <v>-133</v>
      </c>
    </row>
    <row r="135" customFormat="false" ht="15" hidden="false" customHeight="false" outlineLevel="0" collapsed="false">
      <c r="A135" s="0" t="s">
        <v>4831</v>
      </c>
      <c r="B135" s="0" t="n">
        <v>811.672</v>
      </c>
      <c r="C135" s="0" t="s">
        <v>14</v>
      </c>
      <c r="D135" s="0" t="s">
        <v>4832</v>
      </c>
      <c r="E135" s="0" t="s">
        <v>4833</v>
      </c>
      <c r="F135" s="0" t="s">
        <v>4834</v>
      </c>
      <c r="G135" s="0" t="s">
        <v>4835</v>
      </c>
      <c r="H135" s="0" t="s">
        <v>24</v>
      </c>
      <c r="I135" s="0" t="s">
        <v>4836</v>
      </c>
      <c r="J135" s="0" t="s">
        <v>4837</v>
      </c>
      <c r="K135" s="0" t="n">
        <v>1202184</v>
      </c>
      <c r="L135" s="0" t="n">
        <v>1202203</v>
      </c>
      <c r="M135" s="0" t="s">
        <v>4838</v>
      </c>
      <c r="N135" s="0" t="s">
        <v>4839</v>
      </c>
    </row>
    <row r="136" customFormat="false" ht="15" hidden="false" customHeight="false" outlineLevel="0" collapsed="false">
      <c r="A136" s="0" t="s">
        <v>4840</v>
      </c>
      <c r="B136" s="0" t="n">
        <v>811.302</v>
      </c>
      <c r="C136" s="0" t="s">
        <v>14</v>
      </c>
      <c r="D136" s="0" t="s">
        <v>4841</v>
      </c>
      <c r="E136" s="0" t="s">
        <v>4842</v>
      </c>
      <c r="F136" s="0" t="n">
        <v>1903712</v>
      </c>
      <c r="G136" s="0" t="n">
        <v>1904278</v>
      </c>
      <c r="H136" s="0" t="n">
        <v>1</v>
      </c>
      <c r="I136" s="0" t="s">
        <v>452</v>
      </c>
      <c r="J136" s="0" t="s">
        <v>59</v>
      </c>
      <c r="K136" s="0" t="n">
        <v>1903541</v>
      </c>
      <c r="L136" s="0" t="n">
        <v>1903560</v>
      </c>
      <c r="M136" s="0" t="n">
        <v>-172</v>
      </c>
      <c r="N136" s="0" t="n">
        <v>-153</v>
      </c>
    </row>
    <row r="137" customFormat="false" ht="15" hidden="false" customHeight="false" outlineLevel="0" collapsed="false">
      <c r="A137" s="0" t="s">
        <v>4843</v>
      </c>
      <c r="B137" s="0" t="n">
        <v>807.424</v>
      </c>
      <c r="C137" s="0" t="s">
        <v>14</v>
      </c>
      <c r="D137" s="0" t="s">
        <v>4844</v>
      </c>
      <c r="E137" s="0" t="s">
        <v>4845</v>
      </c>
      <c r="F137" s="0" t="s">
        <v>4846</v>
      </c>
      <c r="G137" s="0" t="s">
        <v>4847</v>
      </c>
      <c r="H137" s="0" t="s">
        <v>24</v>
      </c>
      <c r="I137" s="0" t="s">
        <v>4848</v>
      </c>
      <c r="J137" s="0" t="s">
        <v>4849</v>
      </c>
      <c r="K137" s="0" t="n">
        <v>3273285</v>
      </c>
      <c r="L137" s="0" t="n">
        <v>3273304</v>
      </c>
      <c r="M137" s="0" t="s">
        <v>4850</v>
      </c>
      <c r="N137" s="0" t="s">
        <v>4851</v>
      </c>
    </row>
    <row r="138" customFormat="false" ht="15" hidden="false" customHeight="false" outlineLevel="0" collapsed="false">
      <c r="A138" s="0" t="s">
        <v>4852</v>
      </c>
      <c r="B138" s="0" t="n">
        <v>807.301</v>
      </c>
      <c r="C138" s="0" t="s">
        <v>30</v>
      </c>
      <c r="D138" s="0" t="s">
        <v>4326</v>
      </c>
      <c r="E138" s="0" t="s">
        <v>4327</v>
      </c>
      <c r="F138" s="0" t="s">
        <v>4328</v>
      </c>
      <c r="G138" s="0" t="s">
        <v>4329</v>
      </c>
      <c r="H138" s="0" t="s">
        <v>24</v>
      </c>
      <c r="I138" s="0" t="s">
        <v>4330</v>
      </c>
      <c r="J138" s="0" t="s">
        <v>4331</v>
      </c>
      <c r="K138" s="0" t="n">
        <v>4538688</v>
      </c>
      <c r="L138" s="0" t="n">
        <v>4538707</v>
      </c>
      <c r="M138" s="0" t="s">
        <v>4853</v>
      </c>
      <c r="N138" s="0" t="s">
        <v>4854</v>
      </c>
    </row>
    <row r="139" customFormat="false" ht="15" hidden="false" customHeight="false" outlineLevel="0" collapsed="false">
      <c r="A139" s="0" t="s">
        <v>4855</v>
      </c>
      <c r="B139" s="0" t="n">
        <v>806.954</v>
      </c>
      <c r="C139" s="0" t="s">
        <v>30</v>
      </c>
      <c r="D139" s="0" t="s">
        <v>4856</v>
      </c>
      <c r="E139" s="0" t="s">
        <v>4857</v>
      </c>
      <c r="F139" s="0" t="n">
        <v>3754699</v>
      </c>
      <c r="G139" s="0" t="n">
        <v>3755850</v>
      </c>
      <c r="H139" s="0" t="n">
        <v>-1</v>
      </c>
      <c r="I139" s="0" t="s">
        <v>4858</v>
      </c>
      <c r="J139" s="0" t="s">
        <v>227</v>
      </c>
      <c r="K139" s="0" t="n">
        <v>3756002</v>
      </c>
      <c r="L139" s="0" t="n">
        <v>3756021</v>
      </c>
      <c r="M139" s="0" t="n">
        <v>-171</v>
      </c>
      <c r="N139" s="0" t="n">
        <v>-152</v>
      </c>
    </row>
    <row r="140" customFormat="false" ht="15" hidden="false" customHeight="false" outlineLevel="0" collapsed="false">
      <c r="A140" s="0" t="s">
        <v>4859</v>
      </c>
      <c r="B140" s="0" t="n">
        <v>789.426</v>
      </c>
      <c r="C140" s="0" t="s">
        <v>30</v>
      </c>
      <c r="D140" s="0" t="s">
        <v>4860</v>
      </c>
      <c r="E140" s="0" t="s">
        <v>4861</v>
      </c>
      <c r="F140" s="0" t="s">
        <v>4862</v>
      </c>
      <c r="G140" s="0" t="s">
        <v>4863</v>
      </c>
      <c r="H140" s="0" t="s">
        <v>24</v>
      </c>
      <c r="I140" s="0" t="s">
        <v>4864</v>
      </c>
      <c r="J140" s="0" t="s">
        <v>26</v>
      </c>
      <c r="K140" s="0" t="n">
        <v>2386519</v>
      </c>
      <c r="L140" s="0" t="n">
        <v>2386538</v>
      </c>
      <c r="M140" s="0" t="s">
        <v>4865</v>
      </c>
      <c r="N140" s="0" t="s">
        <v>4866</v>
      </c>
    </row>
    <row r="141" customFormat="false" ht="15" hidden="false" customHeight="false" outlineLevel="0" collapsed="false">
      <c r="A141" s="0" t="s">
        <v>4867</v>
      </c>
      <c r="B141" s="0" t="n">
        <v>788.82</v>
      </c>
      <c r="C141" s="0" t="s">
        <v>14</v>
      </c>
      <c r="D141" s="0" t="s">
        <v>4868</v>
      </c>
      <c r="E141" s="0" t="s">
        <v>4869</v>
      </c>
      <c r="F141" s="0" t="n">
        <v>2986524</v>
      </c>
      <c r="G141" s="0" t="n">
        <v>2987333</v>
      </c>
      <c r="H141" s="0" t="n">
        <v>1</v>
      </c>
      <c r="I141" s="0" t="s">
        <v>1237</v>
      </c>
      <c r="J141" s="0" t="s">
        <v>40</v>
      </c>
      <c r="K141" s="0" t="n">
        <v>2986328</v>
      </c>
      <c r="L141" s="0" t="n">
        <v>2986347</v>
      </c>
      <c r="M141" s="0" t="n">
        <v>-197</v>
      </c>
      <c r="N141" s="0" t="n">
        <v>-178</v>
      </c>
    </row>
    <row r="142" customFormat="false" ht="15" hidden="false" customHeight="false" outlineLevel="0" collapsed="false">
      <c r="A142" s="0" t="s">
        <v>4870</v>
      </c>
      <c r="B142" s="0" t="n">
        <v>776.268</v>
      </c>
      <c r="C142" s="0" t="s">
        <v>30</v>
      </c>
      <c r="D142" s="0" t="s">
        <v>4871</v>
      </c>
      <c r="E142" s="0" t="s">
        <v>4872</v>
      </c>
      <c r="F142" s="0" t="n">
        <v>770681</v>
      </c>
      <c r="G142" s="0" t="n">
        <v>772249</v>
      </c>
      <c r="H142" s="0" t="n">
        <v>1</v>
      </c>
      <c r="I142" s="0" t="s">
        <v>4873</v>
      </c>
      <c r="J142" s="0" t="s">
        <v>822</v>
      </c>
      <c r="K142" s="0" t="n">
        <v>770214</v>
      </c>
      <c r="L142" s="0" t="n">
        <v>770233</v>
      </c>
      <c r="M142" s="0" t="n">
        <v>-468</v>
      </c>
      <c r="N142" s="0" t="n">
        <v>-449</v>
      </c>
    </row>
    <row r="143" customFormat="false" ht="15" hidden="false" customHeight="false" outlineLevel="0" collapsed="false">
      <c r="A143" s="0" t="s">
        <v>4874</v>
      </c>
      <c r="B143" s="0" t="n">
        <v>775.058</v>
      </c>
      <c r="C143" s="0" t="s">
        <v>14</v>
      </c>
      <c r="D143" s="0" t="s">
        <v>1529</v>
      </c>
      <c r="E143" s="0" t="s">
        <v>1530</v>
      </c>
      <c r="F143" s="0" t="s">
        <v>1531</v>
      </c>
      <c r="G143" s="0" t="s">
        <v>1532</v>
      </c>
      <c r="H143" s="0" t="s">
        <v>24</v>
      </c>
      <c r="I143" s="0" t="s">
        <v>1533</v>
      </c>
      <c r="J143" s="0" t="s">
        <v>26</v>
      </c>
      <c r="K143" s="0" t="n">
        <v>4437447</v>
      </c>
      <c r="L143" s="0" t="n">
        <v>4437466</v>
      </c>
      <c r="M143" s="0" t="s">
        <v>4875</v>
      </c>
      <c r="N143" s="0" t="s">
        <v>4876</v>
      </c>
    </row>
    <row r="144" customFormat="false" ht="15" hidden="false" customHeight="false" outlineLevel="0" collapsed="false">
      <c r="A144" s="0" t="s">
        <v>4877</v>
      </c>
      <c r="B144" s="0" t="n">
        <v>774.999</v>
      </c>
      <c r="C144" s="0" t="s">
        <v>30</v>
      </c>
      <c r="D144" s="0" t="s">
        <v>4878</v>
      </c>
      <c r="E144" s="0" t="s">
        <v>4879</v>
      </c>
      <c r="F144" s="0" t="n">
        <v>1858280</v>
      </c>
      <c r="G144" s="0" t="n">
        <v>1859356</v>
      </c>
      <c r="H144" s="0" t="n">
        <v>-1</v>
      </c>
      <c r="I144" s="0" t="s">
        <v>3412</v>
      </c>
      <c r="J144" s="0" t="s">
        <v>227</v>
      </c>
      <c r="K144" s="0" t="n">
        <v>1859370</v>
      </c>
      <c r="L144" s="0" t="n">
        <v>1859389</v>
      </c>
      <c r="M144" s="0" t="n">
        <v>-33</v>
      </c>
      <c r="N144" s="0" t="n">
        <v>-14</v>
      </c>
    </row>
    <row r="145" customFormat="false" ht="15" hidden="false" customHeight="false" outlineLevel="0" collapsed="false">
      <c r="A145" s="0" t="s">
        <v>4880</v>
      </c>
      <c r="B145" s="0" t="n">
        <v>772.005</v>
      </c>
      <c r="C145" s="0" t="s">
        <v>14</v>
      </c>
      <c r="D145" s="0" t="s">
        <v>4881</v>
      </c>
      <c r="E145" s="0" t="s">
        <v>4882</v>
      </c>
      <c r="F145" s="0" t="n">
        <v>3652706</v>
      </c>
      <c r="G145" s="0" t="n">
        <v>3653236</v>
      </c>
      <c r="H145" s="0" t="n">
        <v>1</v>
      </c>
      <c r="I145" s="0" t="s">
        <v>4883</v>
      </c>
      <c r="J145" s="0" t="s">
        <v>59</v>
      </c>
      <c r="K145" s="0" t="n">
        <v>3652597</v>
      </c>
      <c r="L145" s="0" t="n">
        <v>3652616</v>
      </c>
      <c r="M145" s="0" t="n">
        <v>-110</v>
      </c>
      <c r="N145" s="0" t="n">
        <v>-91</v>
      </c>
    </row>
    <row r="146" customFormat="false" ht="15" hidden="false" customHeight="false" outlineLevel="0" collapsed="false">
      <c r="A146" s="0" t="s">
        <v>4884</v>
      </c>
      <c r="B146" s="0" t="n">
        <v>762.972</v>
      </c>
      <c r="C146" s="0" t="s">
        <v>30</v>
      </c>
      <c r="D146" s="0" t="s">
        <v>2396</v>
      </c>
      <c r="E146" s="0" t="s">
        <v>2397</v>
      </c>
      <c r="F146" s="0" t="n">
        <v>1218824</v>
      </c>
      <c r="G146" s="0" t="n">
        <v>1221471</v>
      </c>
      <c r="H146" s="0" t="n">
        <v>1</v>
      </c>
      <c r="I146" s="0" t="s">
        <v>59</v>
      </c>
      <c r="J146" s="0" t="s">
        <v>59</v>
      </c>
      <c r="K146" s="0" t="n">
        <v>1218704</v>
      </c>
      <c r="L146" s="0" t="n">
        <v>1218723</v>
      </c>
      <c r="M146" s="0" t="n">
        <v>-121</v>
      </c>
      <c r="N146" s="0" t="n">
        <v>-102</v>
      </c>
    </row>
    <row r="147" customFormat="false" ht="15" hidden="false" customHeight="false" outlineLevel="0" collapsed="false">
      <c r="A147" s="0" t="s">
        <v>4885</v>
      </c>
      <c r="B147" s="0" t="n">
        <v>749.027</v>
      </c>
      <c r="C147" s="0" t="s">
        <v>14</v>
      </c>
      <c r="D147" s="0" t="s">
        <v>4886</v>
      </c>
      <c r="E147" s="0" t="s">
        <v>4887</v>
      </c>
      <c r="F147" s="0" t="s">
        <v>4888</v>
      </c>
      <c r="G147" s="0" t="s">
        <v>4889</v>
      </c>
      <c r="H147" s="0" t="s">
        <v>24</v>
      </c>
      <c r="I147" s="0" t="s">
        <v>4890</v>
      </c>
      <c r="J147" s="0" t="s">
        <v>4891</v>
      </c>
      <c r="K147" s="0" t="n">
        <v>384217</v>
      </c>
      <c r="L147" s="0" t="n">
        <v>384236</v>
      </c>
      <c r="M147" s="0" t="s">
        <v>4892</v>
      </c>
      <c r="N147" s="0" t="s">
        <v>4893</v>
      </c>
    </row>
    <row r="148" customFormat="false" ht="15" hidden="false" customHeight="false" outlineLevel="0" collapsed="false">
      <c r="A148" s="0" t="s">
        <v>4894</v>
      </c>
      <c r="B148" s="0" t="n">
        <v>738.297</v>
      </c>
      <c r="C148" s="0" t="s">
        <v>30</v>
      </c>
      <c r="D148" s="0" t="s">
        <v>4895</v>
      </c>
      <c r="E148" s="0" t="s">
        <v>4896</v>
      </c>
      <c r="F148" s="0" t="s">
        <v>4897</v>
      </c>
      <c r="G148" s="0" t="s">
        <v>4898</v>
      </c>
      <c r="H148" s="0" t="s">
        <v>24</v>
      </c>
      <c r="I148" s="0" t="s">
        <v>4899</v>
      </c>
      <c r="J148" s="0" t="s">
        <v>4900</v>
      </c>
      <c r="K148" s="0" t="n">
        <v>886608</v>
      </c>
      <c r="L148" s="0" t="n">
        <v>886627</v>
      </c>
      <c r="M148" s="0" t="s">
        <v>4901</v>
      </c>
      <c r="N148" s="0" t="s">
        <v>4902</v>
      </c>
    </row>
    <row r="149" customFormat="false" ht="15" hidden="false" customHeight="false" outlineLevel="0" collapsed="false">
      <c r="A149" s="0" t="s">
        <v>4903</v>
      </c>
      <c r="B149" s="0" t="n">
        <v>728.764</v>
      </c>
      <c r="C149" s="0" t="s">
        <v>14</v>
      </c>
      <c r="D149" s="0" t="s">
        <v>4904</v>
      </c>
      <c r="E149" s="0" t="s">
        <v>4905</v>
      </c>
      <c r="F149" s="0" t="s">
        <v>4906</v>
      </c>
      <c r="G149" s="0" t="s">
        <v>4907</v>
      </c>
      <c r="H149" s="0" t="s">
        <v>24</v>
      </c>
      <c r="I149" s="0" t="s">
        <v>4908</v>
      </c>
      <c r="J149" s="0" t="s">
        <v>4909</v>
      </c>
      <c r="K149" s="0" t="n">
        <v>1229634</v>
      </c>
      <c r="L149" s="0" t="n">
        <v>1229653</v>
      </c>
      <c r="M149" s="0" t="s">
        <v>4910</v>
      </c>
      <c r="N149" s="0" t="s">
        <v>4911</v>
      </c>
    </row>
    <row r="150" customFormat="false" ht="15" hidden="false" customHeight="false" outlineLevel="0" collapsed="false">
      <c r="A150" s="0" t="s">
        <v>4912</v>
      </c>
      <c r="B150" s="0" t="n">
        <v>709.115</v>
      </c>
      <c r="C150" s="0" t="s">
        <v>14</v>
      </c>
      <c r="D150" s="0" t="s">
        <v>4913</v>
      </c>
      <c r="E150" s="0" t="s">
        <v>4914</v>
      </c>
      <c r="F150" s="0" t="n">
        <v>1210636</v>
      </c>
      <c r="G150" s="0" t="n">
        <v>1210800</v>
      </c>
      <c r="H150" s="0" t="n">
        <v>1</v>
      </c>
      <c r="I150" s="0" t="s">
        <v>59</v>
      </c>
      <c r="J150" s="0" t="s">
        <v>59</v>
      </c>
      <c r="K150" s="0" t="n">
        <v>1210575</v>
      </c>
      <c r="L150" s="0" t="n">
        <v>1210594</v>
      </c>
      <c r="M150" s="0" t="n">
        <v>-62</v>
      </c>
      <c r="N150" s="0" t="n">
        <v>-43</v>
      </c>
    </row>
    <row r="151" customFormat="false" ht="15" hidden="false" customHeight="false" outlineLevel="0" collapsed="false">
      <c r="A151" s="0" t="s">
        <v>4915</v>
      </c>
      <c r="B151" s="0" t="n">
        <v>694.708</v>
      </c>
      <c r="C151" s="0" t="s">
        <v>30</v>
      </c>
      <c r="D151" s="0" t="s">
        <v>1717</v>
      </c>
      <c r="E151" s="0" t="s">
        <v>1718</v>
      </c>
      <c r="F151" s="0" t="n">
        <v>20233</v>
      </c>
      <c r="G151" s="0" t="n">
        <v>20508</v>
      </c>
      <c r="H151" s="0" t="n">
        <v>-1</v>
      </c>
      <c r="I151" s="0" t="s">
        <v>1719</v>
      </c>
      <c r="J151" s="0" t="s">
        <v>1720</v>
      </c>
      <c r="K151" s="0" t="n">
        <v>20892</v>
      </c>
      <c r="L151" s="0" t="n">
        <v>20911</v>
      </c>
      <c r="M151" s="0" t="n">
        <v>-403</v>
      </c>
      <c r="N151" s="0" t="n">
        <v>-384</v>
      </c>
    </row>
    <row r="152" customFormat="false" ht="15" hidden="false" customHeight="false" outlineLevel="0" collapsed="false">
      <c r="A152" s="0" t="s">
        <v>4916</v>
      </c>
      <c r="B152" s="0" t="n">
        <v>633.9</v>
      </c>
      <c r="C152" s="0" t="s">
        <v>14</v>
      </c>
      <c r="D152" s="0" t="s">
        <v>264</v>
      </c>
      <c r="E152" s="0" t="s">
        <v>265</v>
      </c>
      <c r="F152" s="0" t="n">
        <v>1313880</v>
      </c>
      <c r="G152" s="0" t="n">
        <v>1314059</v>
      </c>
      <c r="H152" s="0" t="n">
        <v>-1</v>
      </c>
      <c r="I152" s="0" t="s">
        <v>266</v>
      </c>
      <c r="J152" s="0" t="s">
        <v>59</v>
      </c>
      <c r="K152" s="0" t="n">
        <v>1314133</v>
      </c>
      <c r="L152" s="0" t="n">
        <v>1314152</v>
      </c>
      <c r="M152" s="0" t="n">
        <v>-93</v>
      </c>
      <c r="N152" s="0" t="n">
        <v>-74</v>
      </c>
    </row>
    <row r="153" customFormat="false" ht="15" hidden="false" customHeight="false" outlineLevel="0" collapsed="false">
      <c r="A153" s="0" t="s">
        <v>4917</v>
      </c>
      <c r="B153" s="0" t="n">
        <v>582.777</v>
      </c>
      <c r="C153" s="0" t="s">
        <v>14</v>
      </c>
      <c r="D153" s="0" t="s">
        <v>399</v>
      </c>
      <c r="E153" s="0" t="s">
        <v>400</v>
      </c>
      <c r="F153" s="0" t="n">
        <v>4238802</v>
      </c>
      <c r="G153" s="0" t="n">
        <v>4240277</v>
      </c>
      <c r="H153" s="0" t="n">
        <v>-1</v>
      </c>
      <c r="I153" s="0" t="s">
        <v>401</v>
      </c>
      <c r="J153" s="0" t="s">
        <v>203</v>
      </c>
      <c r="K153" s="0" t="n">
        <v>4240477</v>
      </c>
      <c r="L153" s="0" t="n">
        <v>4240496</v>
      </c>
      <c r="M153" s="0" t="n">
        <v>-219</v>
      </c>
      <c r="N153" s="0" t="n">
        <v>-200</v>
      </c>
    </row>
    <row r="154" customFormat="false" ht="15" hidden="false" customHeight="false" outlineLevel="0" collapsed="false">
      <c r="A154" s="0" t="s">
        <v>4918</v>
      </c>
      <c r="B154" s="0" t="n">
        <v>578.957</v>
      </c>
      <c r="C154" s="0" t="s">
        <v>14</v>
      </c>
      <c r="D154" s="0" t="s">
        <v>4919</v>
      </c>
      <c r="E154" s="0" t="s">
        <v>4920</v>
      </c>
      <c r="F154" s="0" t="s">
        <v>4921</v>
      </c>
      <c r="G154" s="0" t="s">
        <v>4922</v>
      </c>
      <c r="H154" s="0" t="s">
        <v>24</v>
      </c>
      <c r="I154" s="0" t="s">
        <v>4923</v>
      </c>
      <c r="J154" s="0" t="s">
        <v>4924</v>
      </c>
      <c r="K154" s="0" t="n">
        <v>1366015</v>
      </c>
      <c r="L154" s="0" t="n">
        <v>1366034</v>
      </c>
      <c r="M154" s="0" t="s">
        <v>4925</v>
      </c>
      <c r="N154" s="0" t="s">
        <v>4926</v>
      </c>
    </row>
    <row r="155" customFormat="false" ht="15" hidden="false" customHeight="false" outlineLevel="0" collapsed="false">
      <c r="A155" s="0" t="s">
        <v>4927</v>
      </c>
      <c r="B155" s="0" t="n">
        <v>575.444</v>
      </c>
      <c r="C155" s="0" t="s">
        <v>30</v>
      </c>
      <c r="D155" s="0" t="s">
        <v>4928</v>
      </c>
      <c r="E155" s="0" t="s">
        <v>4929</v>
      </c>
      <c r="F155" s="0" t="n">
        <v>4105575</v>
      </c>
      <c r="G155" s="0" t="n">
        <v>4106537</v>
      </c>
      <c r="H155" s="0" t="n">
        <v>1</v>
      </c>
      <c r="I155" s="0" t="s">
        <v>4930</v>
      </c>
      <c r="J155" s="0" t="s">
        <v>3118</v>
      </c>
      <c r="K155" s="0" t="n">
        <v>4105481</v>
      </c>
      <c r="L155" s="0" t="n">
        <v>4105500</v>
      </c>
      <c r="M155" s="0" t="n">
        <v>-95</v>
      </c>
      <c r="N155" s="0" t="n">
        <v>-76</v>
      </c>
    </row>
    <row r="156" customFormat="false" ht="15" hidden="false" customHeight="false" outlineLevel="0" collapsed="false">
      <c r="A156" s="0" t="s">
        <v>4931</v>
      </c>
      <c r="B156" s="0" t="n">
        <v>567.972</v>
      </c>
      <c r="C156" s="0" t="s">
        <v>30</v>
      </c>
      <c r="D156" s="0" t="s">
        <v>4932</v>
      </c>
      <c r="E156" s="0" t="s">
        <v>4933</v>
      </c>
      <c r="F156" s="0" t="n">
        <v>773975</v>
      </c>
      <c r="G156" s="0" t="n">
        <v>774379</v>
      </c>
      <c r="H156" s="0" t="n">
        <v>1</v>
      </c>
      <c r="I156" s="0" t="s">
        <v>4934</v>
      </c>
      <c r="J156" s="0" t="s">
        <v>59</v>
      </c>
      <c r="K156" s="0" t="n">
        <v>773898</v>
      </c>
      <c r="L156" s="0" t="n">
        <v>773917</v>
      </c>
      <c r="M156" s="0" t="n">
        <v>-78</v>
      </c>
      <c r="N156" s="0" t="n">
        <v>-59</v>
      </c>
    </row>
    <row r="157" customFormat="false" ht="15" hidden="false" customHeight="false" outlineLevel="0" collapsed="false">
      <c r="A157" s="0" t="s">
        <v>4935</v>
      </c>
      <c r="B157" s="0" t="n">
        <v>567.419</v>
      </c>
      <c r="C157" s="0" t="s">
        <v>14</v>
      </c>
      <c r="D157" s="0" t="s">
        <v>4936</v>
      </c>
      <c r="E157" s="0" t="s">
        <v>4937</v>
      </c>
      <c r="F157" s="0" t="n">
        <v>582904</v>
      </c>
      <c r="G157" s="0" t="n">
        <v>583653</v>
      </c>
      <c r="H157" s="0" t="n">
        <v>1</v>
      </c>
      <c r="I157" s="0" t="s">
        <v>4938</v>
      </c>
      <c r="J157" s="0" t="s">
        <v>719</v>
      </c>
      <c r="K157" s="0" t="n">
        <v>582801</v>
      </c>
      <c r="L157" s="0" t="n">
        <v>582820</v>
      </c>
      <c r="M157" s="0" t="n">
        <v>-104</v>
      </c>
      <c r="N157" s="0" t="n">
        <v>-85</v>
      </c>
    </row>
    <row r="158" customFormat="false" ht="15" hidden="false" customHeight="false" outlineLevel="0" collapsed="false">
      <c r="A158" s="0" t="s">
        <v>4939</v>
      </c>
      <c r="B158" s="0" t="n">
        <v>567.064</v>
      </c>
      <c r="C158" s="0" t="s">
        <v>30</v>
      </c>
      <c r="D158" s="0" t="s">
        <v>1550</v>
      </c>
      <c r="E158" s="0" t="s">
        <v>1551</v>
      </c>
      <c r="F158" s="0" t="s">
        <v>1552</v>
      </c>
      <c r="G158" s="0" t="s">
        <v>1553</v>
      </c>
      <c r="H158" s="0" t="s">
        <v>24</v>
      </c>
      <c r="I158" s="0" t="s">
        <v>1554</v>
      </c>
      <c r="J158" s="0" t="s">
        <v>4642</v>
      </c>
      <c r="K158" s="0" t="n">
        <v>2932166</v>
      </c>
      <c r="L158" s="0" t="n">
        <v>2932185</v>
      </c>
      <c r="M158" s="0" t="s">
        <v>4940</v>
      </c>
      <c r="N158" s="0" t="s">
        <v>4941</v>
      </c>
    </row>
    <row r="159" customFormat="false" ht="15" hidden="false" customHeight="false" outlineLevel="0" collapsed="false">
      <c r="A159" s="0" t="s">
        <v>4942</v>
      </c>
      <c r="B159" s="0" t="n">
        <v>566.046</v>
      </c>
      <c r="C159" s="0" t="s">
        <v>14</v>
      </c>
      <c r="D159" s="0" t="s">
        <v>2519</v>
      </c>
      <c r="E159" s="0" t="s">
        <v>2520</v>
      </c>
      <c r="F159" s="0" t="n">
        <v>2989290</v>
      </c>
      <c r="G159" s="0" t="n">
        <v>2989781</v>
      </c>
      <c r="H159" s="0" t="n">
        <v>1</v>
      </c>
      <c r="I159" s="0" t="s">
        <v>367</v>
      </c>
      <c r="J159" s="0" t="s">
        <v>59</v>
      </c>
      <c r="K159" s="0" t="n">
        <v>2989213</v>
      </c>
      <c r="L159" s="0" t="n">
        <v>2989232</v>
      </c>
      <c r="M159" s="0" t="n">
        <v>-78</v>
      </c>
      <c r="N159" s="0" t="n">
        <v>-59</v>
      </c>
    </row>
    <row r="160" customFormat="false" ht="15" hidden="false" customHeight="false" outlineLevel="0" collapsed="false">
      <c r="A160" s="0" t="s">
        <v>4943</v>
      </c>
      <c r="B160" s="0" t="n">
        <v>559.478</v>
      </c>
      <c r="C160" s="0" t="s">
        <v>14</v>
      </c>
      <c r="D160" s="0" t="s">
        <v>4944</v>
      </c>
      <c r="E160" s="0" t="s">
        <v>4945</v>
      </c>
      <c r="F160" s="0" t="n">
        <v>2033859</v>
      </c>
      <c r="G160" s="0" t="n">
        <v>2034710</v>
      </c>
      <c r="H160" s="0" t="n">
        <v>1</v>
      </c>
      <c r="I160" s="0" t="s">
        <v>4946</v>
      </c>
      <c r="J160" s="0" t="s">
        <v>59</v>
      </c>
      <c r="K160" s="0" t="n">
        <v>2033508</v>
      </c>
      <c r="L160" s="0" t="n">
        <v>2033527</v>
      </c>
      <c r="M160" s="0" t="n">
        <v>-352</v>
      </c>
      <c r="N160" s="0" t="n">
        <v>-333</v>
      </c>
    </row>
    <row r="161" customFormat="false" ht="15" hidden="false" customHeight="false" outlineLevel="0" collapsed="false">
      <c r="A161" s="0" t="s">
        <v>4947</v>
      </c>
      <c r="B161" s="0" t="n">
        <v>553.432</v>
      </c>
      <c r="C161" s="0" t="s">
        <v>14</v>
      </c>
      <c r="D161" s="0" t="s">
        <v>4948</v>
      </c>
      <c r="E161" s="0" t="s">
        <v>4949</v>
      </c>
      <c r="F161" s="0" t="s">
        <v>4950</v>
      </c>
      <c r="G161" s="0" t="s">
        <v>4951</v>
      </c>
      <c r="H161" s="0" t="s">
        <v>24</v>
      </c>
      <c r="I161" s="0" t="s">
        <v>4952</v>
      </c>
      <c r="J161" s="0" t="s">
        <v>4953</v>
      </c>
      <c r="K161" s="0" t="n">
        <v>2714580</v>
      </c>
      <c r="L161" s="0" t="n">
        <v>2714599</v>
      </c>
      <c r="M161" s="0" t="s">
        <v>4954</v>
      </c>
      <c r="N161" s="0" t="s">
        <v>4955</v>
      </c>
    </row>
    <row r="162" customFormat="false" ht="15" hidden="false" customHeight="false" outlineLevel="0" collapsed="false">
      <c r="A162" s="0" t="s">
        <v>4956</v>
      </c>
      <c r="B162" s="0" t="n">
        <v>541.401</v>
      </c>
      <c r="C162" s="0" t="s">
        <v>30</v>
      </c>
      <c r="D162" s="0" t="s">
        <v>4335</v>
      </c>
      <c r="E162" s="0" t="s">
        <v>4336</v>
      </c>
      <c r="F162" s="0" t="n">
        <v>2627814</v>
      </c>
      <c r="G162" s="0" t="n">
        <v>2628332</v>
      </c>
      <c r="H162" s="0" t="n">
        <v>1</v>
      </c>
      <c r="I162" s="0" t="s">
        <v>4337</v>
      </c>
      <c r="J162" s="0" t="s">
        <v>665</v>
      </c>
      <c r="K162" s="0" t="n">
        <v>2627750</v>
      </c>
      <c r="L162" s="0" t="n">
        <v>2627769</v>
      </c>
      <c r="M162" s="0" t="n">
        <v>-65</v>
      </c>
      <c r="N162" s="0" t="n">
        <v>-46</v>
      </c>
    </row>
    <row r="163" customFormat="false" ht="15" hidden="false" customHeight="false" outlineLevel="0" collapsed="false">
      <c r="A163" s="0" t="s">
        <v>4957</v>
      </c>
      <c r="B163" s="0" t="n">
        <v>521.767</v>
      </c>
      <c r="C163" s="0" t="s">
        <v>30</v>
      </c>
      <c r="D163" s="0" t="s">
        <v>4958</v>
      </c>
      <c r="E163" s="0" t="s">
        <v>4959</v>
      </c>
      <c r="F163" s="0" t="n">
        <v>656515</v>
      </c>
      <c r="G163" s="0" t="n">
        <v>656724</v>
      </c>
      <c r="H163" s="0" t="n">
        <v>1</v>
      </c>
      <c r="I163" s="0" t="s">
        <v>1208</v>
      </c>
      <c r="J163" s="0" t="s">
        <v>603</v>
      </c>
      <c r="K163" s="0" t="n">
        <v>656485</v>
      </c>
      <c r="L163" s="0" t="n">
        <v>656504</v>
      </c>
      <c r="M163" s="0" t="n">
        <v>-31</v>
      </c>
      <c r="N163" s="0" t="n">
        <v>-12</v>
      </c>
    </row>
    <row r="164" customFormat="false" ht="15" hidden="false" customHeight="false" outlineLevel="0" collapsed="false">
      <c r="A164" s="0" t="s">
        <v>4960</v>
      </c>
      <c r="B164" s="0" t="n">
        <v>511.456</v>
      </c>
      <c r="C164" s="0" t="s">
        <v>30</v>
      </c>
      <c r="D164" s="0" t="s">
        <v>4961</v>
      </c>
      <c r="E164" s="0" t="s">
        <v>4962</v>
      </c>
      <c r="F164" s="0" t="s">
        <v>4963</v>
      </c>
      <c r="G164" s="0" t="s">
        <v>4964</v>
      </c>
      <c r="H164" s="0" t="s">
        <v>24</v>
      </c>
      <c r="I164" s="0" t="s">
        <v>4965</v>
      </c>
      <c r="J164" s="0" t="s">
        <v>4966</v>
      </c>
      <c r="K164" s="0" t="n">
        <v>2140975</v>
      </c>
      <c r="L164" s="0" t="n">
        <v>2140994</v>
      </c>
      <c r="M164" s="0" t="s">
        <v>4967</v>
      </c>
      <c r="N164" s="0" t="s">
        <v>4968</v>
      </c>
    </row>
    <row r="165" customFormat="false" ht="15" hidden="false" customHeight="false" outlineLevel="0" collapsed="false">
      <c r="A165" s="0" t="s">
        <v>4969</v>
      </c>
      <c r="B165" s="0" t="n">
        <v>505.569</v>
      </c>
      <c r="C165" s="0" t="s">
        <v>14</v>
      </c>
      <c r="D165" s="0" t="s">
        <v>4970</v>
      </c>
      <c r="E165" s="0" t="s">
        <v>4971</v>
      </c>
      <c r="F165" s="0" t="n">
        <v>1384744</v>
      </c>
      <c r="G165" s="0" t="n">
        <v>1386285</v>
      </c>
      <c r="H165" s="0" t="n">
        <v>1</v>
      </c>
      <c r="I165" s="0" t="s">
        <v>4972</v>
      </c>
      <c r="J165" s="0" t="s">
        <v>4973</v>
      </c>
      <c r="K165" s="0" t="n">
        <v>1384686</v>
      </c>
      <c r="L165" s="0" t="n">
        <v>1384705</v>
      </c>
      <c r="M165" s="0" t="n">
        <v>-59</v>
      </c>
      <c r="N165" s="0" t="n">
        <v>-40</v>
      </c>
    </row>
    <row r="166" customFormat="false" ht="15" hidden="false" customHeight="false" outlineLevel="0" collapsed="false">
      <c r="A166" s="0" t="s">
        <v>4974</v>
      </c>
      <c r="B166" s="0" t="n">
        <v>501.227</v>
      </c>
      <c r="C166" s="0" t="s">
        <v>30</v>
      </c>
      <c r="D166" s="0" t="s">
        <v>4975</v>
      </c>
      <c r="E166" s="0" t="s">
        <v>4976</v>
      </c>
      <c r="F166" s="0" t="n">
        <v>2225345</v>
      </c>
      <c r="G166" s="0" t="n">
        <v>2226780</v>
      </c>
      <c r="H166" s="0" t="n">
        <v>-1</v>
      </c>
      <c r="I166" s="0" t="s">
        <v>59</v>
      </c>
      <c r="J166" s="0" t="s">
        <v>59</v>
      </c>
      <c r="K166" s="0" t="n">
        <v>2226963</v>
      </c>
      <c r="L166" s="0" t="n">
        <v>2226982</v>
      </c>
      <c r="M166" s="0" t="n">
        <v>-202</v>
      </c>
      <c r="N166" s="0" t="n">
        <v>-183</v>
      </c>
    </row>
    <row r="167" customFormat="false" ht="15" hidden="false" customHeight="false" outlineLevel="0" collapsed="false">
      <c r="A167" s="0" t="s">
        <v>4977</v>
      </c>
      <c r="B167" s="0" t="n">
        <v>496.976</v>
      </c>
      <c r="C167" s="0" t="s">
        <v>14</v>
      </c>
      <c r="D167" s="0" t="s">
        <v>4978</v>
      </c>
      <c r="E167" s="0" t="s">
        <v>4979</v>
      </c>
      <c r="F167" s="0" t="s">
        <v>4980</v>
      </c>
      <c r="G167" s="0" t="s">
        <v>4981</v>
      </c>
      <c r="H167" s="0" t="s">
        <v>24</v>
      </c>
      <c r="I167" s="0" t="s">
        <v>26</v>
      </c>
      <c r="J167" s="0" t="s">
        <v>26</v>
      </c>
      <c r="K167" s="0" t="n">
        <v>2066581</v>
      </c>
      <c r="L167" s="0" t="n">
        <v>2066600</v>
      </c>
      <c r="M167" s="0" t="s">
        <v>4982</v>
      </c>
      <c r="N167" s="0" t="s">
        <v>4983</v>
      </c>
    </row>
    <row r="168" customFormat="false" ht="15" hidden="false" customHeight="false" outlineLevel="0" collapsed="false">
      <c r="A168" s="0" t="s">
        <v>4984</v>
      </c>
      <c r="B168" s="0" t="n">
        <v>483.117</v>
      </c>
      <c r="C168" s="0" t="s">
        <v>30</v>
      </c>
      <c r="D168" s="0" t="s">
        <v>2167</v>
      </c>
      <c r="E168" s="0" t="s">
        <v>2168</v>
      </c>
      <c r="F168" s="0" t="n">
        <v>2490026</v>
      </c>
      <c r="G168" s="0" t="n">
        <v>2491276</v>
      </c>
      <c r="H168" s="0" t="n">
        <v>-1</v>
      </c>
      <c r="I168" s="0" t="s">
        <v>2169</v>
      </c>
      <c r="J168" s="0" t="s">
        <v>227</v>
      </c>
      <c r="K168" s="0" t="n">
        <v>2491383</v>
      </c>
      <c r="L168" s="0" t="n">
        <v>2491402</v>
      </c>
      <c r="M168" s="0" t="n">
        <v>-126</v>
      </c>
      <c r="N168" s="0" t="n">
        <v>-107</v>
      </c>
    </row>
    <row r="169" customFormat="false" ht="15" hidden="false" customHeight="false" outlineLevel="0" collapsed="false">
      <c r="A169" s="0" t="s">
        <v>4985</v>
      </c>
      <c r="B169" s="0" t="n">
        <v>475.735</v>
      </c>
      <c r="C169" s="0" t="s">
        <v>14</v>
      </c>
      <c r="D169" s="0" t="s">
        <v>4986</v>
      </c>
      <c r="E169" s="0" t="s">
        <v>4987</v>
      </c>
      <c r="F169" s="0" t="n">
        <v>1064808</v>
      </c>
      <c r="G169" s="0" t="n">
        <v>1066049</v>
      </c>
      <c r="H169" s="0" t="n">
        <v>1</v>
      </c>
      <c r="I169" s="0" t="s">
        <v>4988</v>
      </c>
      <c r="J169" s="0" t="s">
        <v>438</v>
      </c>
      <c r="K169" s="0" t="n">
        <v>1064691</v>
      </c>
      <c r="L169" s="0" t="n">
        <v>1064710</v>
      </c>
      <c r="M169" s="0" t="n">
        <v>-118</v>
      </c>
      <c r="N169" s="0" t="n">
        <v>-99</v>
      </c>
    </row>
    <row r="170" customFormat="false" ht="15" hidden="false" customHeight="false" outlineLevel="0" collapsed="false">
      <c r="A170" s="0" t="s">
        <v>4989</v>
      </c>
      <c r="B170" s="0" t="n">
        <v>475.662</v>
      </c>
      <c r="C170" s="0" t="s">
        <v>30</v>
      </c>
      <c r="D170" s="0" t="s">
        <v>4990</v>
      </c>
      <c r="E170" s="0" t="s">
        <v>4991</v>
      </c>
      <c r="F170" s="0" t="s">
        <v>4992</v>
      </c>
      <c r="G170" s="0" t="s">
        <v>4993</v>
      </c>
      <c r="H170" s="0" t="s">
        <v>24</v>
      </c>
      <c r="I170" s="0" t="s">
        <v>4994</v>
      </c>
      <c r="J170" s="0" t="s">
        <v>4995</v>
      </c>
      <c r="K170" s="0" t="n">
        <v>4447874</v>
      </c>
      <c r="L170" s="0" t="n">
        <v>4447893</v>
      </c>
      <c r="M170" s="0" t="s">
        <v>4996</v>
      </c>
      <c r="N170" s="0" t="s">
        <v>4997</v>
      </c>
    </row>
    <row r="171" customFormat="false" ht="15" hidden="false" customHeight="false" outlineLevel="0" collapsed="false">
      <c r="A171" s="0" t="s">
        <v>4998</v>
      </c>
      <c r="B171" s="0" t="n">
        <v>464.672</v>
      </c>
      <c r="C171" s="0" t="s">
        <v>14</v>
      </c>
      <c r="D171" s="0" t="s">
        <v>4895</v>
      </c>
      <c r="E171" s="0" t="s">
        <v>4896</v>
      </c>
      <c r="F171" s="0" t="s">
        <v>4897</v>
      </c>
      <c r="G171" s="0" t="s">
        <v>4898</v>
      </c>
      <c r="H171" s="0" t="s">
        <v>24</v>
      </c>
      <c r="I171" s="0" t="s">
        <v>4899</v>
      </c>
      <c r="J171" s="0" t="s">
        <v>4900</v>
      </c>
      <c r="K171" s="0" t="n">
        <v>886606</v>
      </c>
      <c r="L171" s="0" t="n">
        <v>886625</v>
      </c>
      <c r="M171" s="0" t="s">
        <v>4999</v>
      </c>
      <c r="N171" s="0" t="s">
        <v>5000</v>
      </c>
    </row>
    <row r="172" customFormat="false" ht="15" hidden="false" customHeight="false" outlineLevel="0" collapsed="false">
      <c r="A172" s="0" t="s">
        <v>5001</v>
      </c>
      <c r="B172" s="0" t="n">
        <v>458.461</v>
      </c>
      <c r="C172" s="0" t="s">
        <v>14</v>
      </c>
      <c r="D172" s="0" t="s">
        <v>5002</v>
      </c>
      <c r="E172" s="0" t="s">
        <v>5003</v>
      </c>
      <c r="F172" s="0" t="s">
        <v>5004</v>
      </c>
      <c r="G172" s="0" t="s">
        <v>5005</v>
      </c>
      <c r="H172" s="0" t="s">
        <v>24</v>
      </c>
      <c r="I172" s="0" t="s">
        <v>5006</v>
      </c>
      <c r="J172" s="0" t="s">
        <v>5007</v>
      </c>
      <c r="K172" s="0" t="n">
        <v>1934535</v>
      </c>
      <c r="L172" s="0" t="n">
        <v>1934554</v>
      </c>
      <c r="M172" s="0" t="s">
        <v>5008</v>
      </c>
      <c r="N172" s="0" t="s">
        <v>5009</v>
      </c>
    </row>
    <row r="173" customFormat="false" ht="15" hidden="false" customHeight="false" outlineLevel="0" collapsed="false">
      <c r="A173" s="0" t="s">
        <v>5010</v>
      </c>
      <c r="B173" s="0" t="n">
        <v>456.545</v>
      </c>
      <c r="C173" s="0" t="s">
        <v>14</v>
      </c>
      <c r="D173" s="0" t="s">
        <v>5011</v>
      </c>
      <c r="E173" s="0" t="s">
        <v>5012</v>
      </c>
      <c r="F173" s="0" t="s">
        <v>5013</v>
      </c>
      <c r="G173" s="0" t="s">
        <v>5014</v>
      </c>
      <c r="H173" s="0" t="s">
        <v>24</v>
      </c>
      <c r="I173" s="0" t="s">
        <v>5015</v>
      </c>
      <c r="J173" s="0" t="s">
        <v>4455</v>
      </c>
      <c r="K173" s="0" t="n">
        <v>2830332</v>
      </c>
      <c r="L173" s="0" t="n">
        <v>2830351</v>
      </c>
      <c r="M173" s="0" t="s">
        <v>5016</v>
      </c>
      <c r="N173" s="0" t="s">
        <v>5017</v>
      </c>
    </row>
    <row r="174" customFormat="false" ht="15" hidden="false" customHeight="false" outlineLevel="0" collapsed="false">
      <c r="A174" s="0" t="s">
        <v>5018</v>
      </c>
      <c r="B174" s="0" t="n">
        <v>451.657</v>
      </c>
      <c r="C174" s="0" t="s">
        <v>14</v>
      </c>
      <c r="D174" s="0" t="s">
        <v>5019</v>
      </c>
      <c r="E174" s="0" t="s">
        <v>5020</v>
      </c>
      <c r="F174" s="0" t="n">
        <v>4531819</v>
      </c>
      <c r="G174" s="0" t="n">
        <v>4532076</v>
      </c>
      <c r="H174" s="0" t="n">
        <v>-1</v>
      </c>
      <c r="I174" s="0" t="s">
        <v>180</v>
      </c>
      <c r="J174" s="0" t="s">
        <v>59</v>
      </c>
      <c r="K174" s="0" t="n">
        <v>4532288</v>
      </c>
      <c r="L174" s="0" t="n">
        <v>4532307</v>
      </c>
      <c r="M174" s="0" t="n">
        <v>-231</v>
      </c>
      <c r="N174" s="0" t="n">
        <v>-212</v>
      </c>
    </row>
    <row r="175" customFormat="false" ht="15" hidden="false" customHeight="false" outlineLevel="0" collapsed="false">
      <c r="A175" s="0" t="s">
        <v>5021</v>
      </c>
      <c r="B175" s="0" t="n">
        <v>443.09</v>
      </c>
      <c r="C175" s="0" t="s">
        <v>14</v>
      </c>
      <c r="D175" s="0" t="s">
        <v>5022</v>
      </c>
      <c r="E175" s="0" t="s">
        <v>5023</v>
      </c>
      <c r="F175" s="0" t="n">
        <v>4371388</v>
      </c>
      <c r="G175" s="0" t="n">
        <v>4372257</v>
      </c>
      <c r="H175" s="0" t="n">
        <v>-1</v>
      </c>
      <c r="I175" s="0" t="s">
        <v>266</v>
      </c>
      <c r="J175" s="0" t="s">
        <v>59</v>
      </c>
      <c r="K175" s="0" t="n">
        <v>4372406</v>
      </c>
      <c r="L175" s="0" t="n">
        <v>4372425</v>
      </c>
      <c r="M175" s="0" t="n">
        <v>-168</v>
      </c>
      <c r="N175" s="0" t="n">
        <v>-149</v>
      </c>
    </row>
    <row r="176" customFormat="false" ht="15" hidden="false" customHeight="false" outlineLevel="0" collapsed="false">
      <c r="A176" s="0" t="s">
        <v>5024</v>
      </c>
      <c r="B176" s="0" t="n">
        <v>416.479</v>
      </c>
      <c r="C176" s="0" t="s">
        <v>30</v>
      </c>
      <c r="D176" s="0" t="s">
        <v>4772</v>
      </c>
      <c r="E176" s="0" t="s">
        <v>4773</v>
      </c>
      <c r="F176" s="0" t="n">
        <v>3112572</v>
      </c>
      <c r="G176" s="0" t="n">
        <v>3117134</v>
      </c>
      <c r="H176" s="0" t="n">
        <v>-1</v>
      </c>
      <c r="I176" s="0" t="s">
        <v>4774</v>
      </c>
      <c r="J176" s="0" t="s">
        <v>59</v>
      </c>
      <c r="K176" s="0" t="n">
        <v>3117302</v>
      </c>
      <c r="L176" s="0" t="n">
        <v>3117321</v>
      </c>
      <c r="M176" s="0" t="n">
        <v>-187</v>
      </c>
      <c r="N176" s="0" t="n">
        <v>-168</v>
      </c>
    </row>
    <row r="177" customFormat="false" ht="15" hidden="false" customHeight="false" outlineLevel="0" collapsed="false">
      <c r="A177" s="0" t="s">
        <v>5025</v>
      </c>
      <c r="B177" s="0" t="n">
        <v>404.292</v>
      </c>
      <c r="C177" s="0" t="s">
        <v>30</v>
      </c>
      <c r="D177" s="0" t="s">
        <v>5026</v>
      </c>
      <c r="E177" s="0" t="s">
        <v>5027</v>
      </c>
      <c r="F177" s="0" t="s">
        <v>5028</v>
      </c>
      <c r="G177" s="0" t="s">
        <v>5029</v>
      </c>
      <c r="H177" s="0" t="s">
        <v>24</v>
      </c>
      <c r="I177" s="0" t="s">
        <v>5030</v>
      </c>
      <c r="J177" s="0" t="s">
        <v>5031</v>
      </c>
      <c r="K177" s="0" t="n">
        <v>557061</v>
      </c>
      <c r="L177" s="0" t="n">
        <v>557080</v>
      </c>
      <c r="M177" s="0" t="s">
        <v>5032</v>
      </c>
      <c r="N177" s="0" t="s">
        <v>5033</v>
      </c>
    </row>
    <row r="178" customFormat="false" ht="15" hidden="false" customHeight="false" outlineLevel="0" collapsed="false">
      <c r="A178" s="0" t="s">
        <v>5034</v>
      </c>
      <c r="B178" s="0" t="n">
        <v>404.139</v>
      </c>
      <c r="C178" s="0" t="s">
        <v>14</v>
      </c>
      <c r="D178" s="0" t="s">
        <v>5035</v>
      </c>
      <c r="E178" s="0" t="s">
        <v>5036</v>
      </c>
      <c r="F178" s="0" t="n">
        <v>1586877</v>
      </c>
      <c r="G178" s="0" t="n">
        <v>1588103</v>
      </c>
      <c r="H178" s="0" t="n">
        <v>-1</v>
      </c>
      <c r="I178" s="0" t="s">
        <v>59</v>
      </c>
      <c r="J178" s="0" t="s">
        <v>59</v>
      </c>
      <c r="K178" s="0" t="n">
        <v>1588334</v>
      </c>
      <c r="L178" s="0" t="n">
        <v>1588353</v>
      </c>
      <c r="M178" s="0" t="n">
        <v>-250</v>
      </c>
      <c r="N178" s="0" t="n">
        <v>-231</v>
      </c>
    </row>
    <row r="179" customFormat="false" ht="15" hidden="false" customHeight="false" outlineLevel="0" collapsed="false">
      <c r="A179" s="0" t="s">
        <v>5037</v>
      </c>
      <c r="B179" s="0" t="n">
        <v>397.171</v>
      </c>
      <c r="C179" s="0" t="s">
        <v>30</v>
      </c>
      <c r="D179" s="0" t="s">
        <v>5038</v>
      </c>
      <c r="E179" s="0" t="s">
        <v>5039</v>
      </c>
      <c r="F179" s="0" t="n">
        <v>2963184</v>
      </c>
      <c r="G179" s="0" t="n">
        <v>2964059</v>
      </c>
      <c r="H179" s="0" t="n">
        <v>-1</v>
      </c>
      <c r="I179" s="0" t="s">
        <v>5040</v>
      </c>
      <c r="J179" s="0" t="s">
        <v>3127</v>
      </c>
      <c r="K179" s="0" t="n">
        <v>2964184</v>
      </c>
      <c r="L179" s="0" t="n">
        <v>2964203</v>
      </c>
      <c r="M179" s="0" t="n">
        <v>-144</v>
      </c>
      <c r="N179" s="0" t="n">
        <v>-125</v>
      </c>
    </row>
    <row r="180" customFormat="false" ht="15" hidden="false" customHeight="false" outlineLevel="0" collapsed="false">
      <c r="A180" s="0" t="s">
        <v>5041</v>
      </c>
      <c r="B180" s="0" t="n">
        <v>392.127</v>
      </c>
      <c r="C180" s="0" t="s">
        <v>14</v>
      </c>
      <c r="D180" s="0" t="s">
        <v>5042</v>
      </c>
      <c r="E180" s="0" t="s">
        <v>5043</v>
      </c>
      <c r="F180" s="0" t="n">
        <v>28374</v>
      </c>
      <c r="G180" s="0" t="n">
        <v>29195</v>
      </c>
      <c r="H180" s="0" t="n">
        <v>1</v>
      </c>
      <c r="I180" s="0" t="s">
        <v>5044</v>
      </c>
      <c r="J180" s="0" t="s">
        <v>2675</v>
      </c>
      <c r="K180" s="0" t="n">
        <v>28346</v>
      </c>
      <c r="L180" s="0" t="n">
        <v>28365</v>
      </c>
      <c r="M180" s="0" t="n">
        <v>-29</v>
      </c>
      <c r="N180" s="0" t="n">
        <v>-10</v>
      </c>
    </row>
    <row r="181" customFormat="false" ht="15" hidden="false" customHeight="false" outlineLevel="0" collapsed="false">
      <c r="A181" s="0" t="s">
        <v>5045</v>
      </c>
      <c r="B181" s="0" t="n">
        <v>391.449</v>
      </c>
      <c r="C181" s="0" t="s">
        <v>30</v>
      </c>
      <c r="D181" s="0" t="s">
        <v>4868</v>
      </c>
      <c r="E181" s="0" t="s">
        <v>4869</v>
      </c>
      <c r="F181" s="0" t="n">
        <v>2986524</v>
      </c>
      <c r="G181" s="0" t="n">
        <v>2987333</v>
      </c>
      <c r="H181" s="0" t="n">
        <v>1</v>
      </c>
      <c r="I181" s="0" t="s">
        <v>1237</v>
      </c>
      <c r="J181" s="0" t="s">
        <v>40</v>
      </c>
      <c r="K181" s="0" t="n">
        <v>2986324</v>
      </c>
      <c r="L181" s="0" t="n">
        <v>2986343</v>
      </c>
      <c r="M181" s="0" t="n">
        <v>-201</v>
      </c>
      <c r="N181" s="0" t="n">
        <v>-182</v>
      </c>
    </row>
    <row r="182" customFormat="false" ht="15" hidden="false" customHeight="false" outlineLevel="0" collapsed="false">
      <c r="A182" s="0" t="s">
        <v>5046</v>
      </c>
      <c r="B182" s="0" t="n">
        <v>381.46</v>
      </c>
      <c r="C182" s="0" t="s">
        <v>14</v>
      </c>
      <c r="D182" s="0" t="s">
        <v>5047</v>
      </c>
      <c r="E182" s="0" t="s">
        <v>5048</v>
      </c>
      <c r="F182" s="0" t="n">
        <v>3464819</v>
      </c>
      <c r="G182" s="0" t="n">
        <v>3465013</v>
      </c>
      <c r="H182" s="0" t="n">
        <v>-1</v>
      </c>
      <c r="I182" s="0" t="s">
        <v>5049</v>
      </c>
      <c r="J182" s="0" t="s">
        <v>59</v>
      </c>
      <c r="K182" s="0" t="n">
        <v>3465092</v>
      </c>
      <c r="L182" s="0" t="n">
        <v>3465111</v>
      </c>
      <c r="M182" s="0" t="n">
        <v>-98</v>
      </c>
      <c r="N182" s="0" t="n">
        <v>-79</v>
      </c>
    </row>
    <row r="183" customFormat="false" ht="15" hidden="false" customHeight="false" outlineLevel="0" collapsed="false">
      <c r="A183" s="0" t="s">
        <v>5050</v>
      </c>
      <c r="B183" s="0" t="n">
        <v>379.316</v>
      </c>
      <c r="C183" s="0" t="s">
        <v>14</v>
      </c>
      <c r="D183" s="0" t="s">
        <v>5051</v>
      </c>
      <c r="E183" s="0" t="s">
        <v>5052</v>
      </c>
      <c r="F183" s="0" t="n">
        <v>3070694</v>
      </c>
      <c r="G183" s="0" t="n">
        <v>3071713</v>
      </c>
      <c r="H183" s="0" t="n">
        <v>-1</v>
      </c>
      <c r="I183" s="0" t="s">
        <v>5053</v>
      </c>
      <c r="J183" s="0" t="s">
        <v>652</v>
      </c>
      <c r="K183" s="0" t="n">
        <v>3071855</v>
      </c>
      <c r="L183" s="0" t="n">
        <v>3071874</v>
      </c>
      <c r="M183" s="0" t="n">
        <v>-161</v>
      </c>
      <c r="N183" s="0" t="n">
        <v>-142</v>
      </c>
    </row>
    <row r="184" customFormat="false" ht="15" hidden="false" customHeight="false" outlineLevel="0" collapsed="false">
      <c r="A184" s="0" t="s">
        <v>5054</v>
      </c>
      <c r="B184" s="0" t="n">
        <v>378.569</v>
      </c>
      <c r="C184" s="0" t="s">
        <v>30</v>
      </c>
      <c r="D184" s="0" t="s">
        <v>5055</v>
      </c>
      <c r="E184" s="0" t="s">
        <v>5056</v>
      </c>
      <c r="F184" s="0" t="n">
        <v>3014082</v>
      </c>
      <c r="G184" s="0" t="n">
        <v>3017180</v>
      </c>
      <c r="H184" s="0" t="n">
        <v>1</v>
      </c>
      <c r="I184" s="0" t="s">
        <v>5057</v>
      </c>
      <c r="J184" s="0" t="s">
        <v>227</v>
      </c>
      <c r="K184" s="0" t="n">
        <v>3013782</v>
      </c>
      <c r="L184" s="0" t="n">
        <v>3013801</v>
      </c>
      <c r="M184" s="0" t="n">
        <v>-301</v>
      </c>
      <c r="N184" s="0" t="n">
        <v>-282</v>
      </c>
    </row>
    <row r="185" customFormat="false" ht="15" hidden="false" customHeight="false" outlineLevel="0" collapsed="false">
      <c r="A185" s="0" t="s">
        <v>5058</v>
      </c>
      <c r="B185" s="0" t="n">
        <v>374.808</v>
      </c>
      <c r="C185" s="0" t="s">
        <v>30</v>
      </c>
      <c r="D185" s="0" t="s">
        <v>5059</v>
      </c>
      <c r="E185" s="0" t="s">
        <v>5060</v>
      </c>
      <c r="F185" s="0" t="n">
        <v>1563782</v>
      </c>
      <c r="G185" s="0" t="n">
        <v>1565164</v>
      </c>
      <c r="H185" s="0" t="n">
        <v>-1</v>
      </c>
      <c r="I185" s="0" t="s">
        <v>1817</v>
      </c>
      <c r="J185" s="0" t="s">
        <v>59</v>
      </c>
      <c r="K185" s="0" t="n">
        <v>1565375</v>
      </c>
      <c r="L185" s="0" t="n">
        <v>1565394</v>
      </c>
      <c r="M185" s="0" t="n">
        <v>-230</v>
      </c>
      <c r="N185" s="0" t="n">
        <v>-211</v>
      </c>
    </row>
    <row r="186" customFormat="false" ht="15" hidden="false" customHeight="false" outlineLevel="0" collapsed="false">
      <c r="A186" s="0" t="s">
        <v>5061</v>
      </c>
      <c r="B186" s="0" t="n">
        <v>368.228</v>
      </c>
      <c r="C186" s="0" t="s">
        <v>14</v>
      </c>
      <c r="D186" s="0" t="s">
        <v>5062</v>
      </c>
      <c r="E186" s="0" t="s">
        <v>5063</v>
      </c>
      <c r="F186" s="0" t="s">
        <v>5064</v>
      </c>
      <c r="G186" s="0" t="s">
        <v>5065</v>
      </c>
      <c r="H186" s="0" t="s">
        <v>24</v>
      </c>
      <c r="I186" s="0" t="s">
        <v>5066</v>
      </c>
      <c r="J186" s="0" t="s">
        <v>5067</v>
      </c>
      <c r="K186" s="0" t="n">
        <v>3873229</v>
      </c>
      <c r="L186" s="0" t="n">
        <v>3873248</v>
      </c>
      <c r="M186" s="0" t="s">
        <v>5068</v>
      </c>
      <c r="N186" s="0" t="s">
        <v>5069</v>
      </c>
    </row>
    <row r="187" customFormat="false" ht="15" hidden="false" customHeight="false" outlineLevel="0" collapsed="false">
      <c r="A187" s="0" t="s">
        <v>5070</v>
      </c>
      <c r="B187" s="0" t="n">
        <v>364.687</v>
      </c>
      <c r="C187" s="0" t="s">
        <v>14</v>
      </c>
      <c r="D187" s="0" t="s">
        <v>5071</v>
      </c>
      <c r="E187" s="0" t="s">
        <v>5072</v>
      </c>
      <c r="F187" s="0" t="n">
        <v>3040511</v>
      </c>
      <c r="G187" s="0" t="n">
        <v>3041170</v>
      </c>
      <c r="H187" s="0" t="n">
        <v>-1</v>
      </c>
      <c r="I187" s="0" t="s">
        <v>5073</v>
      </c>
      <c r="J187" s="0" t="s">
        <v>227</v>
      </c>
      <c r="K187" s="0" t="n">
        <v>3041284</v>
      </c>
      <c r="L187" s="0" t="n">
        <v>3041303</v>
      </c>
      <c r="M187" s="0" t="n">
        <v>-133</v>
      </c>
      <c r="N187" s="0" t="n">
        <v>-114</v>
      </c>
    </row>
    <row r="188" customFormat="false" ht="15" hidden="false" customHeight="false" outlineLevel="0" collapsed="false">
      <c r="A188" s="0" t="s">
        <v>5074</v>
      </c>
      <c r="B188" s="0" t="n">
        <v>360.807</v>
      </c>
      <c r="C188" s="0" t="s">
        <v>30</v>
      </c>
      <c r="D188" s="0" t="s">
        <v>5075</v>
      </c>
      <c r="E188" s="0" t="s">
        <v>5076</v>
      </c>
      <c r="F188" s="0" t="n">
        <v>3416412</v>
      </c>
      <c r="G188" s="0" t="n">
        <v>3416633</v>
      </c>
      <c r="H188" s="0" t="n">
        <v>1</v>
      </c>
      <c r="I188" s="0" t="s">
        <v>5077</v>
      </c>
      <c r="J188" s="0" t="s">
        <v>59</v>
      </c>
      <c r="K188" s="0" t="n">
        <v>3416245</v>
      </c>
      <c r="L188" s="0" t="n">
        <v>3416264</v>
      </c>
      <c r="M188" s="0" t="n">
        <v>-168</v>
      </c>
      <c r="N188" s="0" t="n">
        <v>-149</v>
      </c>
    </row>
    <row r="189" customFormat="false" ht="15" hidden="false" customHeight="false" outlineLevel="0" collapsed="false">
      <c r="A189" s="0" t="s">
        <v>5078</v>
      </c>
      <c r="B189" s="0" t="n">
        <v>350.38</v>
      </c>
      <c r="C189" s="0" t="s">
        <v>14</v>
      </c>
      <c r="D189" s="0" t="s">
        <v>5079</v>
      </c>
      <c r="E189" s="0" t="s">
        <v>5080</v>
      </c>
      <c r="F189" s="0" t="n">
        <v>2082491</v>
      </c>
      <c r="G189" s="0" t="n">
        <v>2083549</v>
      </c>
      <c r="H189" s="0" t="n">
        <v>-1</v>
      </c>
      <c r="I189" s="0" t="s">
        <v>317</v>
      </c>
      <c r="J189" s="0" t="s">
        <v>40</v>
      </c>
      <c r="K189" s="0" t="n">
        <v>2083649</v>
      </c>
      <c r="L189" s="0" t="n">
        <v>2083668</v>
      </c>
      <c r="M189" s="0" t="n">
        <v>-119</v>
      </c>
      <c r="N189" s="0" t="n">
        <v>-100</v>
      </c>
    </row>
    <row r="190" customFormat="false" ht="15" hidden="false" customHeight="false" outlineLevel="0" collapsed="false">
      <c r="A190" s="0" t="s">
        <v>5081</v>
      </c>
      <c r="B190" s="0" t="n">
        <v>350.097</v>
      </c>
      <c r="C190" s="0" t="s">
        <v>30</v>
      </c>
      <c r="D190" s="0" t="s">
        <v>5082</v>
      </c>
      <c r="E190" s="0" t="s">
        <v>5083</v>
      </c>
      <c r="F190" s="0" t="s">
        <v>5084</v>
      </c>
      <c r="G190" s="0" t="s">
        <v>5085</v>
      </c>
      <c r="H190" s="0" t="s">
        <v>24</v>
      </c>
      <c r="I190" s="0" t="s">
        <v>5086</v>
      </c>
      <c r="J190" s="0" t="s">
        <v>75</v>
      </c>
      <c r="K190" s="0" t="n">
        <v>301859</v>
      </c>
      <c r="L190" s="0" t="n">
        <v>301878</v>
      </c>
      <c r="M190" s="0" t="s">
        <v>5087</v>
      </c>
      <c r="N190" s="0" t="s">
        <v>5088</v>
      </c>
    </row>
    <row r="191" customFormat="false" ht="15" hidden="false" customHeight="false" outlineLevel="0" collapsed="false">
      <c r="A191" s="0" t="s">
        <v>5089</v>
      </c>
      <c r="B191" s="0" t="n">
        <v>342.897</v>
      </c>
      <c r="C191" s="0" t="s">
        <v>14</v>
      </c>
      <c r="D191" s="0" t="s">
        <v>1652</v>
      </c>
      <c r="E191" s="0" t="s">
        <v>1653</v>
      </c>
      <c r="F191" s="0" t="s">
        <v>1654</v>
      </c>
      <c r="G191" s="0" t="s">
        <v>1655</v>
      </c>
      <c r="H191" s="0" t="s">
        <v>24</v>
      </c>
      <c r="I191" s="0" t="s">
        <v>1656</v>
      </c>
      <c r="J191" s="0" t="s">
        <v>174</v>
      </c>
      <c r="K191" s="0" t="n">
        <v>1993820</v>
      </c>
      <c r="L191" s="0" t="n">
        <v>1993839</v>
      </c>
      <c r="M191" s="0" t="s">
        <v>5090</v>
      </c>
      <c r="N191" s="0" t="s">
        <v>5091</v>
      </c>
    </row>
    <row r="192" customFormat="false" ht="15" hidden="false" customHeight="false" outlineLevel="0" collapsed="false">
      <c r="A192" s="0" t="s">
        <v>5092</v>
      </c>
      <c r="B192" s="0" t="n">
        <v>334.228</v>
      </c>
      <c r="C192" s="0" t="s">
        <v>30</v>
      </c>
      <c r="D192" s="0" t="s">
        <v>284</v>
      </c>
      <c r="E192" s="0" t="s">
        <v>285</v>
      </c>
      <c r="F192" s="0" t="s">
        <v>286</v>
      </c>
      <c r="G192" s="0" t="s">
        <v>287</v>
      </c>
      <c r="H192" s="0" t="s">
        <v>24</v>
      </c>
      <c r="I192" s="0" t="s">
        <v>288</v>
      </c>
      <c r="J192" s="0" t="s">
        <v>289</v>
      </c>
      <c r="K192" s="0" t="n">
        <v>230962</v>
      </c>
      <c r="L192" s="0" t="n">
        <v>230981</v>
      </c>
      <c r="M192" s="0" t="s">
        <v>5093</v>
      </c>
      <c r="N192" s="0" t="s">
        <v>5094</v>
      </c>
    </row>
    <row r="193" customFormat="false" ht="15" hidden="false" customHeight="false" outlineLevel="0" collapsed="false">
      <c r="A193" s="0" t="s">
        <v>5095</v>
      </c>
      <c r="B193" s="0" t="n">
        <v>329.68</v>
      </c>
      <c r="C193" s="0" t="s">
        <v>14</v>
      </c>
      <c r="D193" s="0" t="s">
        <v>5096</v>
      </c>
      <c r="E193" s="0" t="s">
        <v>5097</v>
      </c>
      <c r="F193" s="0" t="n">
        <v>3076909</v>
      </c>
      <c r="G193" s="0" t="n">
        <v>3077352</v>
      </c>
      <c r="H193" s="0" t="n">
        <v>-1</v>
      </c>
      <c r="I193" s="0" t="s">
        <v>5098</v>
      </c>
      <c r="J193" s="0" t="s">
        <v>203</v>
      </c>
      <c r="K193" s="0" t="n">
        <v>3077489</v>
      </c>
      <c r="L193" s="0" t="n">
        <v>3077508</v>
      </c>
      <c r="M193" s="0" t="n">
        <v>-156</v>
      </c>
      <c r="N193" s="0" t="n">
        <v>-137</v>
      </c>
    </row>
    <row r="194" customFormat="false" ht="15" hidden="false" customHeight="false" outlineLevel="0" collapsed="false">
      <c r="A194" s="0" t="s">
        <v>5099</v>
      </c>
      <c r="B194" s="0" t="n">
        <v>325.544</v>
      </c>
      <c r="C194" s="0" t="s">
        <v>30</v>
      </c>
      <c r="D194" s="0" t="s">
        <v>5100</v>
      </c>
      <c r="E194" s="0" t="s">
        <v>5101</v>
      </c>
      <c r="F194" s="0" t="n">
        <v>1635978</v>
      </c>
      <c r="G194" s="0" t="n">
        <v>1636133</v>
      </c>
      <c r="H194" s="0" t="n">
        <v>-1</v>
      </c>
      <c r="I194" s="0" t="s">
        <v>2898</v>
      </c>
      <c r="J194" s="0" t="s">
        <v>59</v>
      </c>
      <c r="K194" s="0" t="n">
        <v>1636278</v>
      </c>
      <c r="L194" s="0" t="n">
        <v>1636297</v>
      </c>
      <c r="M194" s="0" t="n">
        <v>-164</v>
      </c>
      <c r="N194" s="0" t="n">
        <v>-145</v>
      </c>
    </row>
    <row r="195" customFormat="false" ht="15" hidden="false" customHeight="false" outlineLevel="0" collapsed="false">
      <c r="A195" s="0" t="s">
        <v>5102</v>
      </c>
      <c r="B195" s="0" t="n">
        <v>324.479</v>
      </c>
      <c r="C195" s="0" t="s">
        <v>30</v>
      </c>
      <c r="D195" s="0" t="s">
        <v>5103</v>
      </c>
      <c r="E195" s="0" t="s">
        <v>5104</v>
      </c>
      <c r="F195" s="0" t="s">
        <v>5105</v>
      </c>
      <c r="G195" s="0" t="s">
        <v>5106</v>
      </c>
      <c r="H195" s="0" t="s">
        <v>24</v>
      </c>
      <c r="I195" s="0" t="s">
        <v>5107</v>
      </c>
      <c r="J195" s="0" t="s">
        <v>5108</v>
      </c>
      <c r="K195" s="0" t="n">
        <v>865696</v>
      </c>
      <c r="L195" s="0" t="n">
        <v>865715</v>
      </c>
      <c r="M195" s="0" t="s">
        <v>5109</v>
      </c>
      <c r="N195" s="0" t="s">
        <v>5110</v>
      </c>
    </row>
    <row r="196" customFormat="false" ht="15" hidden="false" customHeight="false" outlineLevel="0" collapsed="false">
      <c r="A196" s="0" t="s">
        <v>5111</v>
      </c>
      <c r="B196" s="0" t="n">
        <v>322.783</v>
      </c>
      <c r="C196" s="0" t="s">
        <v>14</v>
      </c>
      <c r="D196" s="0" t="s">
        <v>5112</v>
      </c>
      <c r="E196" s="0" t="s">
        <v>5113</v>
      </c>
      <c r="F196" s="0" t="n">
        <v>2457181</v>
      </c>
      <c r="G196" s="0" t="n">
        <v>2458491</v>
      </c>
      <c r="H196" s="0" t="n">
        <v>-1</v>
      </c>
      <c r="I196" s="0" t="s">
        <v>5114</v>
      </c>
      <c r="J196" s="0" t="s">
        <v>227</v>
      </c>
      <c r="K196" s="0" t="n">
        <v>2458605</v>
      </c>
      <c r="L196" s="0" t="n">
        <v>2458624</v>
      </c>
      <c r="M196" s="0" t="n">
        <v>-133</v>
      </c>
      <c r="N196" s="0" t="n">
        <v>-114</v>
      </c>
    </row>
    <row r="197" customFormat="false" ht="15" hidden="false" customHeight="false" outlineLevel="0" collapsed="false">
      <c r="A197" s="0" t="s">
        <v>5115</v>
      </c>
      <c r="B197" s="0" t="n">
        <v>320.562</v>
      </c>
      <c r="C197" s="0" t="s">
        <v>14</v>
      </c>
      <c r="D197" s="0" t="s">
        <v>5116</v>
      </c>
      <c r="E197" s="0" t="s">
        <v>5117</v>
      </c>
      <c r="F197" s="0" t="n">
        <v>294363</v>
      </c>
      <c r="G197" s="0" t="n">
        <v>294803</v>
      </c>
      <c r="H197" s="0" t="n">
        <v>-1</v>
      </c>
      <c r="I197" s="0" t="s">
        <v>5118</v>
      </c>
      <c r="J197" s="0" t="s">
        <v>59</v>
      </c>
      <c r="K197" s="0" t="n">
        <v>294843</v>
      </c>
      <c r="L197" s="0" t="n">
        <v>294862</v>
      </c>
      <c r="M197" s="0" t="n">
        <v>-59</v>
      </c>
      <c r="N197" s="0" t="n">
        <v>-40</v>
      </c>
    </row>
    <row r="198" customFormat="false" ht="15" hidden="false" customHeight="false" outlineLevel="0" collapsed="false">
      <c r="A198" s="0" t="s">
        <v>5119</v>
      </c>
      <c r="B198" s="0" t="n">
        <v>320.517</v>
      </c>
      <c r="C198" s="0" t="s">
        <v>30</v>
      </c>
      <c r="D198" s="0" t="s">
        <v>5120</v>
      </c>
      <c r="E198" s="0" t="s">
        <v>5121</v>
      </c>
      <c r="F198" s="0" t="n">
        <v>497279</v>
      </c>
      <c r="G198" s="0" t="n">
        <v>498241</v>
      </c>
      <c r="H198" s="0" t="n">
        <v>1</v>
      </c>
      <c r="I198" s="0" t="s">
        <v>5122</v>
      </c>
      <c r="J198" s="0" t="s">
        <v>2538</v>
      </c>
      <c r="K198" s="0" t="n">
        <v>497184</v>
      </c>
      <c r="L198" s="0" t="n">
        <v>497203</v>
      </c>
      <c r="M198" s="0" t="n">
        <v>-96</v>
      </c>
      <c r="N198" s="0" t="n">
        <v>-77</v>
      </c>
    </row>
    <row r="199" customFormat="false" ht="15" hidden="false" customHeight="false" outlineLevel="0" collapsed="false">
      <c r="A199" s="0" t="s">
        <v>5123</v>
      </c>
      <c r="B199" s="0" t="n">
        <v>312.751</v>
      </c>
      <c r="C199" s="0" t="s">
        <v>30</v>
      </c>
      <c r="D199" s="0" t="s">
        <v>5124</v>
      </c>
      <c r="E199" s="0" t="s">
        <v>5125</v>
      </c>
      <c r="F199" s="0" t="s">
        <v>5126</v>
      </c>
      <c r="G199" s="0" t="s">
        <v>5127</v>
      </c>
      <c r="H199" s="0" t="s">
        <v>24</v>
      </c>
      <c r="I199" s="0" t="s">
        <v>5128</v>
      </c>
      <c r="J199" s="0" t="s">
        <v>26</v>
      </c>
      <c r="K199" s="0" t="n">
        <v>1027035</v>
      </c>
      <c r="L199" s="0" t="n">
        <v>1027054</v>
      </c>
      <c r="M199" s="0" t="s">
        <v>5129</v>
      </c>
      <c r="N199" s="0" t="s">
        <v>5130</v>
      </c>
    </row>
    <row r="200" customFormat="false" ht="15" hidden="false" customHeight="false" outlineLevel="0" collapsed="false">
      <c r="A200" s="0" t="s">
        <v>5131</v>
      </c>
      <c r="B200" s="0" t="n">
        <v>311.244</v>
      </c>
      <c r="C200" s="0" t="s">
        <v>14</v>
      </c>
      <c r="D200" s="0" t="s">
        <v>2641</v>
      </c>
      <c r="E200" s="0" t="s">
        <v>2642</v>
      </c>
      <c r="F200" s="0" t="n">
        <v>1307040</v>
      </c>
      <c r="G200" s="0" t="n">
        <v>1308293</v>
      </c>
      <c r="H200" s="0" t="n">
        <v>-1</v>
      </c>
      <c r="I200" s="0" t="s">
        <v>2643</v>
      </c>
      <c r="J200" s="0" t="s">
        <v>2644</v>
      </c>
      <c r="K200" s="0" t="n">
        <v>1308464</v>
      </c>
      <c r="L200" s="0" t="n">
        <v>1308483</v>
      </c>
      <c r="M200" s="0" t="n">
        <v>-190</v>
      </c>
      <c r="N200" s="0" t="n">
        <v>-171</v>
      </c>
    </row>
    <row r="201" customFormat="false" ht="15" hidden="false" customHeight="false" outlineLevel="0" collapsed="false">
      <c r="A201" s="0" t="s">
        <v>5132</v>
      </c>
      <c r="B201" s="0" t="n">
        <v>306.581</v>
      </c>
      <c r="C201" s="0" t="s">
        <v>30</v>
      </c>
      <c r="D201" s="0" t="s">
        <v>5133</v>
      </c>
      <c r="E201" s="0" t="s">
        <v>5134</v>
      </c>
      <c r="F201" s="0" t="n">
        <v>232597</v>
      </c>
      <c r="G201" s="0" t="n">
        <v>233955</v>
      </c>
      <c r="H201" s="0" t="n">
        <v>-1</v>
      </c>
      <c r="I201" s="0" t="s">
        <v>5135</v>
      </c>
      <c r="J201" s="0" t="s">
        <v>2146</v>
      </c>
      <c r="K201" s="0" t="n">
        <v>233960</v>
      </c>
      <c r="L201" s="0" t="n">
        <v>233979</v>
      </c>
      <c r="M201" s="0" t="n">
        <v>-24</v>
      </c>
      <c r="N201" s="0" t="n">
        <v>-5</v>
      </c>
    </row>
    <row r="202" customFormat="false" ht="15" hidden="false" customHeight="false" outlineLevel="0" collapsed="false">
      <c r="A202" s="0" t="s">
        <v>5136</v>
      </c>
      <c r="B202" s="0" t="n">
        <v>304.984</v>
      </c>
      <c r="C202" s="0" t="s">
        <v>14</v>
      </c>
      <c r="D202" s="0" t="s">
        <v>5137</v>
      </c>
      <c r="E202" s="0" t="s">
        <v>5138</v>
      </c>
      <c r="F202" s="0" t="n">
        <v>3183436</v>
      </c>
      <c r="G202" s="0" t="n">
        <v>3183987</v>
      </c>
      <c r="H202" s="0" t="n">
        <v>1</v>
      </c>
      <c r="I202" s="0" t="s">
        <v>384</v>
      </c>
      <c r="J202" s="0" t="s">
        <v>1501</v>
      </c>
      <c r="K202" s="0" t="n">
        <v>3183415</v>
      </c>
      <c r="L202" s="0" t="n">
        <v>3183434</v>
      </c>
      <c r="M202" s="0" t="n">
        <v>-22</v>
      </c>
      <c r="N202" s="0" t="n">
        <v>-3</v>
      </c>
    </row>
    <row r="203" customFormat="false" ht="15" hidden="false" customHeight="false" outlineLevel="0" collapsed="false">
      <c r="A203" s="0" t="s">
        <v>5139</v>
      </c>
      <c r="B203" s="0" t="n">
        <v>296.482</v>
      </c>
      <c r="C203" s="0" t="s">
        <v>14</v>
      </c>
      <c r="D203" s="0" t="s">
        <v>5140</v>
      </c>
      <c r="E203" s="0" t="s">
        <v>5141</v>
      </c>
      <c r="F203" s="0" t="s">
        <v>5142</v>
      </c>
      <c r="G203" s="0" t="s">
        <v>5143</v>
      </c>
      <c r="H203" s="0" t="s">
        <v>24</v>
      </c>
      <c r="I203" s="0" t="s">
        <v>5144</v>
      </c>
      <c r="J203" s="0" t="s">
        <v>5145</v>
      </c>
      <c r="K203" s="0" t="n">
        <v>3841967</v>
      </c>
      <c r="L203" s="0" t="n">
        <v>3841986</v>
      </c>
      <c r="M203" s="0" t="s">
        <v>5146</v>
      </c>
      <c r="N203" s="0" t="s">
        <v>5147</v>
      </c>
    </row>
    <row r="204" customFormat="false" ht="15" hidden="false" customHeight="false" outlineLevel="0" collapsed="false">
      <c r="A204" s="0" t="s">
        <v>5148</v>
      </c>
      <c r="B204" s="0" t="n">
        <v>294.135</v>
      </c>
      <c r="C204" s="0" t="s">
        <v>14</v>
      </c>
      <c r="D204" s="0" t="s">
        <v>4161</v>
      </c>
      <c r="E204" s="0" t="s">
        <v>4162</v>
      </c>
      <c r="F204" s="0" t="n">
        <v>3445800</v>
      </c>
      <c r="G204" s="0" t="n">
        <v>3446171</v>
      </c>
      <c r="H204" s="0" t="n">
        <v>-1</v>
      </c>
      <c r="I204" s="0" t="s">
        <v>4163</v>
      </c>
      <c r="J204" s="0" t="s">
        <v>3147</v>
      </c>
      <c r="K204" s="0" t="n">
        <v>3446210</v>
      </c>
      <c r="L204" s="0" t="n">
        <v>3446229</v>
      </c>
      <c r="M204" s="0" t="n">
        <v>-58</v>
      </c>
      <c r="N204" s="0" t="n">
        <v>-39</v>
      </c>
    </row>
    <row r="205" customFormat="false" ht="15" hidden="false" customHeight="false" outlineLevel="0" collapsed="false">
      <c r="A205" s="0" t="s">
        <v>5149</v>
      </c>
      <c r="B205" s="0" t="n">
        <v>289.949</v>
      </c>
      <c r="C205" s="0" t="s">
        <v>14</v>
      </c>
      <c r="D205" s="0" t="s">
        <v>5150</v>
      </c>
      <c r="E205" s="0" t="s">
        <v>5151</v>
      </c>
      <c r="F205" s="0" t="n">
        <v>3742351</v>
      </c>
      <c r="G205" s="0" t="n">
        <v>3742824</v>
      </c>
      <c r="H205" s="0" t="n">
        <v>1</v>
      </c>
      <c r="I205" s="0" t="s">
        <v>535</v>
      </c>
      <c r="J205" s="0" t="s">
        <v>59</v>
      </c>
      <c r="K205" s="0" t="n">
        <v>3742291</v>
      </c>
      <c r="L205" s="0" t="n">
        <v>3742310</v>
      </c>
      <c r="M205" s="0" t="n">
        <v>-61</v>
      </c>
      <c r="N205" s="0" t="n">
        <v>-42</v>
      </c>
    </row>
    <row r="206" customFormat="false" ht="15" hidden="false" customHeight="false" outlineLevel="0" collapsed="false">
      <c r="A206" s="0" t="s">
        <v>5152</v>
      </c>
      <c r="B206" s="0" t="n">
        <v>283.571</v>
      </c>
      <c r="C206" s="0" t="s">
        <v>14</v>
      </c>
      <c r="D206" s="0" t="s">
        <v>5153</v>
      </c>
      <c r="E206" s="0" t="s">
        <v>5154</v>
      </c>
      <c r="F206" s="0" t="n">
        <v>1047911</v>
      </c>
      <c r="G206" s="0" t="n">
        <v>1048555</v>
      </c>
      <c r="H206" s="0" t="n">
        <v>-1</v>
      </c>
      <c r="I206" s="0" t="s">
        <v>4337</v>
      </c>
      <c r="J206" s="0" t="s">
        <v>413</v>
      </c>
      <c r="K206" s="0" t="n">
        <v>1048573</v>
      </c>
      <c r="L206" s="0" t="n">
        <v>1048592</v>
      </c>
      <c r="M206" s="0" t="n">
        <v>-37</v>
      </c>
      <c r="N206" s="0" t="n">
        <v>-18</v>
      </c>
    </row>
    <row r="207" customFormat="false" ht="15" hidden="false" customHeight="false" outlineLevel="0" collapsed="false">
      <c r="A207" s="0" t="s">
        <v>5155</v>
      </c>
      <c r="B207" s="0" t="n">
        <v>280.031</v>
      </c>
      <c r="C207" s="0" t="s">
        <v>14</v>
      </c>
      <c r="D207" s="0" t="s">
        <v>5156</v>
      </c>
      <c r="E207" s="0" t="s">
        <v>5157</v>
      </c>
      <c r="F207" s="0" t="n">
        <v>1299206</v>
      </c>
      <c r="G207" s="0" t="n">
        <v>1300837</v>
      </c>
      <c r="H207" s="0" t="n">
        <v>1</v>
      </c>
      <c r="I207" s="0" t="s">
        <v>5158</v>
      </c>
      <c r="J207" s="0" t="s">
        <v>479</v>
      </c>
      <c r="K207" s="0" t="n">
        <v>1298962</v>
      </c>
      <c r="L207" s="0" t="n">
        <v>1298981</v>
      </c>
      <c r="M207" s="0" t="n">
        <v>-245</v>
      </c>
      <c r="N207" s="0" t="n">
        <v>-226</v>
      </c>
    </row>
    <row r="208" customFormat="false" ht="15" hidden="false" customHeight="false" outlineLevel="0" collapsed="false">
      <c r="A208" s="0" t="s">
        <v>5159</v>
      </c>
      <c r="B208" s="0" t="n">
        <v>277.981</v>
      </c>
      <c r="C208" s="0" t="s">
        <v>30</v>
      </c>
      <c r="D208" s="0" t="s">
        <v>61</v>
      </c>
      <c r="E208" s="0" t="s">
        <v>62</v>
      </c>
      <c r="F208" s="0" t="n">
        <v>1391251</v>
      </c>
      <c r="G208" s="0" t="n">
        <v>1392864</v>
      </c>
      <c r="H208" s="0" t="n">
        <v>1</v>
      </c>
      <c r="I208" s="0" t="s">
        <v>63</v>
      </c>
      <c r="J208" s="0" t="s">
        <v>40</v>
      </c>
      <c r="K208" s="0" t="n">
        <v>1390968</v>
      </c>
      <c r="L208" s="0" t="n">
        <v>1390987</v>
      </c>
      <c r="M208" s="0" t="n">
        <v>-284</v>
      </c>
      <c r="N208" s="0" t="n">
        <v>-265</v>
      </c>
    </row>
    <row r="209" customFormat="false" ht="15" hidden="false" customHeight="false" outlineLevel="0" collapsed="false">
      <c r="A209" s="0" t="s">
        <v>5160</v>
      </c>
      <c r="B209" s="0" t="n">
        <v>274.21</v>
      </c>
      <c r="C209" s="0" t="s">
        <v>30</v>
      </c>
      <c r="D209" s="0" t="s">
        <v>5161</v>
      </c>
      <c r="E209" s="0" t="s">
        <v>5162</v>
      </c>
      <c r="F209" s="0" t="n">
        <v>3850913</v>
      </c>
      <c r="G209" s="0" t="n">
        <v>3851011</v>
      </c>
      <c r="H209" s="0" t="n">
        <v>-1</v>
      </c>
      <c r="I209" s="0" t="s">
        <v>5163</v>
      </c>
      <c r="J209" s="0" t="s">
        <v>5164</v>
      </c>
      <c r="K209" s="0" t="n">
        <v>3851120</v>
      </c>
      <c r="L209" s="0" t="n">
        <v>3851139</v>
      </c>
      <c r="M209" s="0" t="n">
        <v>-128</v>
      </c>
      <c r="N209" s="0" t="n">
        <v>-109</v>
      </c>
    </row>
    <row r="210" customFormat="false" ht="15" hidden="false" customHeight="false" outlineLevel="0" collapsed="false">
      <c r="A210" s="0" t="s">
        <v>5165</v>
      </c>
      <c r="B210" s="0" t="n">
        <v>269.878</v>
      </c>
      <c r="C210" s="0" t="s">
        <v>30</v>
      </c>
      <c r="D210" s="0" t="s">
        <v>5166</v>
      </c>
      <c r="E210" s="0" t="s">
        <v>5167</v>
      </c>
      <c r="F210" s="0" t="s">
        <v>5168</v>
      </c>
      <c r="G210" s="0" t="s">
        <v>5169</v>
      </c>
      <c r="H210" s="0" t="s">
        <v>24</v>
      </c>
      <c r="I210" s="0" t="s">
        <v>5170</v>
      </c>
      <c r="J210" s="0" t="s">
        <v>5171</v>
      </c>
      <c r="K210" s="0" t="n">
        <v>2710841</v>
      </c>
      <c r="L210" s="0" t="n">
        <v>2710860</v>
      </c>
      <c r="M210" s="0" t="s">
        <v>5172</v>
      </c>
      <c r="N210" s="0" t="s">
        <v>5173</v>
      </c>
    </row>
    <row r="211" customFormat="false" ht="15" hidden="false" customHeight="false" outlineLevel="0" collapsed="false">
      <c r="A211" s="0" t="s">
        <v>5174</v>
      </c>
      <c r="B211" s="0" t="n">
        <v>269.526</v>
      </c>
      <c r="C211" s="0" t="s">
        <v>30</v>
      </c>
      <c r="D211" s="0" t="s">
        <v>5175</v>
      </c>
      <c r="E211" s="0" t="s">
        <v>5176</v>
      </c>
      <c r="F211" s="0" t="n">
        <v>4356720</v>
      </c>
      <c r="G211" s="0" t="n">
        <v>4358054</v>
      </c>
      <c r="H211" s="0" t="n">
        <v>-1</v>
      </c>
      <c r="I211" s="0" t="s">
        <v>5177</v>
      </c>
      <c r="J211" s="0" t="s">
        <v>2198</v>
      </c>
      <c r="K211" s="0" t="n">
        <v>4358059</v>
      </c>
      <c r="L211" s="0" t="n">
        <v>4358078</v>
      </c>
      <c r="M211" s="0" t="n">
        <v>-24</v>
      </c>
      <c r="N211" s="0" t="n">
        <v>-5</v>
      </c>
    </row>
    <row r="212" customFormat="false" ht="15" hidden="false" customHeight="false" outlineLevel="0" collapsed="false">
      <c r="A212" s="0" t="s">
        <v>5178</v>
      </c>
      <c r="B212" s="0" t="n">
        <v>264.982</v>
      </c>
      <c r="C212" s="0" t="s">
        <v>30</v>
      </c>
      <c r="D212" s="0" t="s">
        <v>5179</v>
      </c>
      <c r="E212" s="0" t="s">
        <v>5180</v>
      </c>
      <c r="F212" s="0" t="s">
        <v>5181</v>
      </c>
      <c r="G212" s="0" t="s">
        <v>5182</v>
      </c>
      <c r="H212" s="0" t="s">
        <v>24</v>
      </c>
      <c r="I212" s="0" t="s">
        <v>5183</v>
      </c>
      <c r="J212" s="0" t="s">
        <v>4995</v>
      </c>
      <c r="K212" s="0" t="n">
        <v>651292</v>
      </c>
      <c r="L212" s="0" t="n">
        <v>651311</v>
      </c>
      <c r="M212" s="0" t="s">
        <v>5184</v>
      </c>
      <c r="N212" s="0" t="s">
        <v>5185</v>
      </c>
    </row>
    <row r="213" customFormat="false" ht="15" hidden="false" customHeight="false" outlineLevel="0" collapsed="false">
      <c r="A213" s="0" t="s">
        <v>5186</v>
      </c>
      <c r="B213" s="0" t="n">
        <v>261.343</v>
      </c>
      <c r="C213" s="0" t="s">
        <v>14</v>
      </c>
      <c r="D213" s="0" t="s">
        <v>5187</v>
      </c>
      <c r="E213" s="0" t="s">
        <v>5188</v>
      </c>
      <c r="F213" s="0" t="s">
        <v>5189</v>
      </c>
      <c r="G213" s="0" t="s">
        <v>5190</v>
      </c>
      <c r="H213" s="0" t="s">
        <v>24</v>
      </c>
      <c r="I213" s="0" t="s">
        <v>5191</v>
      </c>
      <c r="J213" s="0" t="s">
        <v>5192</v>
      </c>
      <c r="K213" s="0" t="n">
        <v>2481696</v>
      </c>
      <c r="L213" s="0" t="n">
        <v>2481715</v>
      </c>
      <c r="M213" s="0" t="s">
        <v>5193</v>
      </c>
      <c r="N213" s="0" t="s">
        <v>5194</v>
      </c>
    </row>
    <row r="214" customFormat="false" ht="15" hidden="false" customHeight="false" outlineLevel="0" collapsed="false">
      <c r="A214" s="0" t="s">
        <v>5195</v>
      </c>
      <c r="B214" s="0" t="n">
        <v>261.163</v>
      </c>
      <c r="C214" s="0" t="s">
        <v>30</v>
      </c>
      <c r="D214" s="0" t="s">
        <v>5196</v>
      </c>
      <c r="E214" s="0" t="s">
        <v>5197</v>
      </c>
      <c r="F214" s="0" t="s">
        <v>5198</v>
      </c>
      <c r="G214" s="0" t="s">
        <v>5199</v>
      </c>
      <c r="H214" s="0" t="s">
        <v>24</v>
      </c>
      <c r="I214" s="0" t="s">
        <v>5200</v>
      </c>
      <c r="J214" s="0" t="s">
        <v>5201</v>
      </c>
      <c r="K214" s="0" t="n">
        <v>1225553</v>
      </c>
      <c r="L214" s="0" t="n">
        <v>1225572</v>
      </c>
      <c r="M214" s="0" t="s">
        <v>5202</v>
      </c>
      <c r="N214" s="0" t="s">
        <v>5203</v>
      </c>
    </row>
    <row r="215" customFormat="false" ht="15" hidden="false" customHeight="false" outlineLevel="0" collapsed="false">
      <c r="A215" s="0" t="s">
        <v>5204</v>
      </c>
      <c r="B215" s="0" t="n">
        <v>261.051</v>
      </c>
      <c r="C215" s="0" t="s">
        <v>30</v>
      </c>
      <c r="D215" s="0" t="s">
        <v>2700</v>
      </c>
      <c r="E215" s="0" t="s">
        <v>2701</v>
      </c>
      <c r="F215" s="0" t="n">
        <v>1578866</v>
      </c>
      <c r="G215" s="0" t="n">
        <v>1580548</v>
      </c>
      <c r="H215" s="0" t="n">
        <v>-1</v>
      </c>
      <c r="I215" s="0" t="s">
        <v>180</v>
      </c>
      <c r="J215" s="0" t="s">
        <v>227</v>
      </c>
      <c r="K215" s="0" t="n">
        <v>1580553</v>
      </c>
      <c r="L215" s="0" t="n">
        <v>1580572</v>
      </c>
      <c r="M215" s="0" t="n">
        <v>-24</v>
      </c>
      <c r="N215" s="0" t="n">
        <v>-5</v>
      </c>
    </row>
    <row r="216" customFormat="false" ht="15" hidden="false" customHeight="false" outlineLevel="0" collapsed="false">
      <c r="A216" s="0" t="s">
        <v>5205</v>
      </c>
      <c r="B216" s="0" t="n">
        <v>258.134</v>
      </c>
      <c r="C216" s="0" t="s">
        <v>14</v>
      </c>
      <c r="D216" s="0" t="s">
        <v>5206</v>
      </c>
      <c r="E216" s="0" t="s">
        <v>5207</v>
      </c>
      <c r="F216" s="0" t="n">
        <v>2758569</v>
      </c>
      <c r="G216" s="0" t="n">
        <v>2759195</v>
      </c>
      <c r="H216" s="0" t="n">
        <v>1</v>
      </c>
      <c r="I216" s="0" t="s">
        <v>2273</v>
      </c>
      <c r="J216" s="0" t="s">
        <v>59</v>
      </c>
      <c r="K216" s="0" t="n">
        <v>2758501</v>
      </c>
      <c r="L216" s="0" t="n">
        <v>2758520</v>
      </c>
      <c r="M216" s="0" t="n">
        <v>-69</v>
      </c>
      <c r="N216" s="0" t="n">
        <v>-50</v>
      </c>
    </row>
    <row r="217" customFormat="false" ht="15" hidden="false" customHeight="false" outlineLevel="0" collapsed="false">
      <c r="A217" s="0" t="s">
        <v>5208</v>
      </c>
      <c r="B217" s="0" t="n">
        <v>255.453</v>
      </c>
      <c r="C217" s="0" t="s">
        <v>14</v>
      </c>
      <c r="D217" s="0" t="s">
        <v>2224</v>
      </c>
      <c r="E217" s="0" t="s">
        <v>2225</v>
      </c>
      <c r="F217" s="0" t="n">
        <v>4473460</v>
      </c>
      <c r="G217" s="0" t="n">
        <v>4475274</v>
      </c>
      <c r="H217" s="0" t="n">
        <v>1</v>
      </c>
      <c r="I217" s="0" t="s">
        <v>266</v>
      </c>
      <c r="J217" s="0" t="s">
        <v>59</v>
      </c>
      <c r="K217" s="0" t="n">
        <v>4473408</v>
      </c>
      <c r="L217" s="0" t="n">
        <v>4473427</v>
      </c>
      <c r="M217" s="0" t="n">
        <v>-53</v>
      </c>
      <c r="N217" s="0" t="n">
        <v>-34</v>
      </c>
    </row>
    <row r="218" customFormat="false" ht="15" hidden="false" customHeight="false" outlineLevel="0" collapsed="false">
      <c r="A218" s="0" t="s">
        <v>5209</v>
      </c>
      <c r="B218" s="0" t="n">
        <v>254.415</v>
      </c>
      <c r="C218" s="0" t="s">
        <v>30</v>
      </c>
      <c r="D218" s="0" t="s">
        <v>232</v>
      </c>
      <c r="E218" s="0" t="s">
        <v>233</v>
      </c>
      <c r="F218" s="0" t="n">
        <v>3596578</v>
      </c>
      <c r="G218" s="0" t="n">
        <v>3597681</v>
      </c>
      <c r="H218" s="0" t="n">
        <v>-1</v>
      </c>
      <c r="I218" s="0" t="s">
        <v>234</v>
      </c>
      <c r="J218" s="0" t="s">
        <v>235</v>
      </c>
      <c r="K218" s="0" t="n">
        <v>3597742</v>
      </c>
      <c r="L218" s="0" t="n">
        <v>3597761</v>
      </c>
      <c r="M218" s="0" t="n">
        <v>-80</v>
      </c>
      <c r="N218" s="0" t="n">
        <v>-61</v>
      </c>
    </row>
    <row r="219" customFormat="false" ht="15" hidden="false" customHeight="false" outlineLevel="0" collapsed="false">
      <c r="A219" s="0" t="s">
        <v>5210</v>
      </c>
      <c r="B219" s="0" t="n">
        <v>243.418</v>
      </c>
      <c r="C219" s="0" t="s">
        <v>14</v>
      </c>
      <c r="D219" s="0" t="s">
        <v>5211</v>
      </c>
      <c r="E219" s="0" t="s">
        <v>5212</v>
      </c>
      <c r="F219" s="0" t="s">
        <v>5213</v>
      </c>
      <c r="G219" s="0" t="s">
        <v>5214</v>
      </c>
      <c r="H219" s="0" t="s">
        <v>24</v>
      </c>
      <c r="I219" s="0" t="s">
        <v>5215</v>
      </c>
      <c r="J219" s="0" t="s">
        <v>289</v>
      </c>
      <c r="K219" s="0" t="n">
        <v>3609860</v>
      </c>
      <c r="L219" s="0" t="n">
        <v>3609879</v>
      </c>
      <c r="M219" s="0" t="s">
        <v>5216</v>
      </c>
      <c r="N219" s="0" t="s">
        <v>5217</v>
      </c>
    </row>
    <row r="220" customFormat="false" ht="15" hidden="false" customHeight="false" outlineLevel="0" collapsed="false">
      <c r="A220" s="0" t="s">
        <v>5218</v>
      </c>
      <c r="B220" s="0" t="n">
        <v>236.209</v>
      </c>
      <c r="C220" s="0" t="s">
        <v>14</v>
      </c>
      <c r="D220" s="0" t="s">
        <v>5219</v>
      </c>
      <c r="E220" s="0" t="s">
        <v>5220</v>
      </c>
      <c r="F220" s="0" t="s">
        <v>5221</v>
      </c>
      <c r="G220" s="0" t="s">
        <v>5222</v>
      </c>
      <c r="H220" s="0" t="s">
        <v>24</v>
      </c>
      <c r="I220" s="0" t="s">
        <v>5223</v>
      </c>
      <c r="J220" s="0" t="s">
        <v>26</v>
      </c>
      <c r="K220" s="0" t="n">
        <v>728205</v>
      </c>
      <c r="L220" s="0" t="n">
        <v>728224</v>
      </c>
      <c r="M220" s="0" t="s">
        <v>5224</v>
      </c>
      <c r="N220" s="0" t="s">
        <v>5225</v>
      </c>
    </row>
    <row r="221" customFormat="false" ht="15" hidden="false" customHeight="false" outlineLevel="0" collapsed="false">
      <c r="A221" s="0" t="s">
        <v>5226</v>
      </c>
      <c r="B221" s="0" t="n">
        <v>226.747</v>
      </c>
      <c r="C221" s="0" t="s">
        <v>14</v>
      </c>
      <c r="D221" s="0" t="s">
        <v>5227</v>
      </c>
      <c r="E221" s="0" t="s">
        <v>5228</v>
      </c>
      <c r="F221" s="0" t="s">
        <v>5229</v>
      </c>
      <c r="G221" s="0" t="s">
        <v>5230</v>
      </c>
      <c r="H221" s="0" t="s">
        <v>24</v>
      </c>
      <c r="I221" s="0" t="s">
        <v>5231</v>
      </c>
      <c r="J221" s="0" t="s">
        <v>5232</v>
      </c>
      <c r="K221" s="0" t="n">
        <v>3826888</v>
      </c>
      <c r="L221" s="0" t="n">
        <v>3826907</v>
      </c>
      <c r="M221" s="0" t="s">
        <v>5233</v>
      </c>
      <c r="N221" s="0" t="s">
        <v>5234</v>
      </c>
    </row>
    <row r="222" customFormat="false" ht="15" hidden="false" customHeight="false" outlineLevel="0" collapsed="false">
      <c r="A222" s="0" t="s">
        <v>5235</v>
      </c>
      <c r="B222" s="0" t="n">
        <v>224.846</v>
      </c>
      <c r="C222" s="0" t="s">
        <v>30</v>
      </c>
      <c r="D222" s="0" t="s">
        <v>2014</v>
      </c>
      <c r="E222" s="0" t="s">
        <v>2015</v>
      </c>
      <c r="F222" s="0" t="n">
        <v>794312</v>
      </c>
      <c r="G222" s="0" t="n">
        <v>795085</v>
      </c>
      <c r="H222" s="0" t="n">
        <v>1</v>
      </c>
      <c r="I222" s="0" t="s">
        <v>2016</v>
      </c>
      <c r="J222" s="0" t="s">
        <v>585</v>
      </c>
      <c r="K222" s="0" t="n">
        <v>794179</v>
      </c>
      <c r="L222" s="0" t="n">
        <v>794198</v>
      </c>
      <c r="M222" s="0" t="n">
        <v>-134</v>
      </c>
      <c r="N222" s="0" t="n">
        <v>-115</v>
      </c>
    </row>
    <row r="223" customFormat="false" ht="15" hidden="false" customHeight="false" outlineLevel="0" collapsed="false">
      <c r="A223" s="0" t="s">
        <v>5236</v>
      </c>
      <c r="B223" s="0" t="n">
        <v>222.406</v>
      </c>
      <c r="C223" s="0" t="s">
        <v>14</v>
      </c>
      <c r="D223" s="0" t="s">
        <v>5237</v>
      </c>
      <c r="E223" s="0" t="s">
        <v>5238</v>
      </c>
      <c r="F223" s="0" t="n">
        <v>19811</v>
      </c>
      <c r="G223" s="0" t="n">
        <v>20314</v>
      </c>
      <c r="H223" s="0" t="n">
        <v>-1</v>
      </c>
      <c r="I223" s="0" t="s">
        <v>5239</v>
      </c>
      <c r="J223" s="0" t="s">
        <v>1720</v>
      </c>
      <c r="K223" s="0" t="n">
        <v>20528</v>
      </c>
      <c r="L223" s="0" t="n">
        <v>20547</v>
      </c>
      <c r="M223" s="0" t="n">
        <v>-233</v>
      </c>
      <c r="N223" s="0" t="n">
        <v>-214</v>
      </c>
    </row>
    <row r="224" customFormat="false" ht="15" hidden="false" customHeight="false" outlineLevel="0" collapsed="false">
      <c r="A224" s="0" t="s">
        <v>5240</v>
      </c>
      <c r="B224" s="0" t="n">
        <v>217.313</v>
      </c>
      <c r="C224" s="0" t="s">
        <v>30</v>
      </c>
      <c r="D224" s="0" t="s">
        <v>4468</v>
      </c>
      <c r="E224" s="0" t="s">
        <v>4469</v>
      </c>
      <c r="F224" s="0" t="n">
        <v>751452</v>
      </c>
      <c r="G224" s="0" t="n">
        <v>752018</v>
      </c>
      <c r="H224" s="0" t="n">
        <v>-1</v>
      </c>
      <c r="I224" s="0" t="s">
        <v>384</v>
      </c>
      <c r="J224" s="0" t="s">
        <v>1501</v>
      </c>
      <c r="K224" s="0" t="n">
        <v>752284</v>
      </c>
      <c r="L224" s="0" t="n">
        <v>752303</v>
      </c>
      <c r="M224" s="0" t="n">
        <v>-285</v>
      </c>
      <c r="N224" s="0" t="n">
        <v>-266</v>
      </c>
    </row>
    <row r="225" customFormat="false" ht="15" hidden="false" customHeight="false" outlineLevel="0" collapsed="false">
      <c r="A225" s="0" t="s">
        <v>5241</v>
      </c>
      <c r="B225" s="0" t="n">
        <v>217.27</v>
      </c>
      <c r="C225" s="0" t="s">
        <v>14</v>
      </c>
      <c r="D225" s="0" t="s">
        <v>5242</v>
      </c>
      <c r="E225" s="0" t="s">
        <v>5243</v>
      </c>
      <c r="F225" s="0" t="n">
        <v>710158</v>
      </c>
      <c r="G225" s="0" t="n">
        <v>710688</v>
      </c>
      <c r="H225" s="0" t="n">
        <v>-1</v>
      </c>
      <c r="I225" s="0" t="s">
        <v>5244</v>
      </c>
      <c r="J225" s="0" t="s">
        <v>822</v>
      </c>
      <c r="K225" s="0" t="n">
        <v>710808</v>
      </c>
      <c r="L225" s="0" t="n">
        <v>710827</v>
      </c>
      <c r="M225" s="0" t="n">
        <v>-139</v>
      </c>
      <c r="N225" s="0" t="n">
        <v>-120</v>
      </c>
    </row>
    <row r="226" customFormat="false" ht="15" hidden="false" customHeight="false" outlineLevel="0" collapsed="false">
      <c r="A226" s="0" t="s">
        <v>5245</v>
      </c>
      <c r="B226" s="0" t="n">
        <v>217.058</v>
      </c>
      <c r="C226" s="0" t="s">
        <v>14</v>
      </c>
      <c r="D226" s="0" t="s">
        <v>5246</v>
      </c>
      <c r="E226" s="0" t="s">
        <v>5247</v>
      </c>
      <c r="F226" s="0" t="n">
        <v>478591</v>
      </c>
      <c r="G226" s="0" t="n">
        <v>479142</v>
      </c>
      <c r="H226" s="0" t="n">
        <v>-1</v>
      </c>
      <c r="I226" s="0" t="s">
        <v>5248</v>
      </c>
      <c r="J226" s="0" t="s">
        <v>227</v>
      </c>
      <c r="K226" s="0" t="n">
        <v>479260</v>
      </c>
      <c r="L226" s="0" t="n">
        <v>479279</v>
      </c>
      <c r="M226" s="0" t="n">
        <v>-137</v>
      </c>
      <c r="N226" s="0" t="n">
        <v>-118</v>
      </c>
    </row>
    <row r="227" customFormat="false" ht="15" hidden="false" customHeight="false" outlineLevel="0" collapsed="false">
      <c r="A227" s="0" t="s">
        <v>5249</v>
      </c>
      <c r="B227" s="0" t="n">
        <v>214.048</v>
      </c>
      <c r="C227" s="0" t="s">
        <v>14</v>
      </c>
      <c r="D227" s="0" t="s">
        <v>5250</v>
      </c>
      <c r="E227" s="0" t="s">
        <v>5251</v>
      </c>
      <c r="F227" s="0" t="s">
        <v>5252</v>
      </c>
      <c r="G227" s="0" t="s">
        <v>5253</v>
      </c>
      <c r="H227" s="0" t="s">
        <v>24</v>
      </c>
      <c r="I227" s="0" t="s">
        <v>5254</v>
      </c>
      <c r="J227" s="0" t="s">
        <v>5255</v>
      </c>
      <c r="K227" s="0" t="n">
        <v>4311207</v>
      </c>
      <c r="L227" s="0" t="n">
        <v>4311226</v>
      </c>
      <c r="M227" s="0" t="s">
        <v>5256</v>
      </c>
      <c r="N227" s="0" t="s">
        <v>5257</v>
      </c>
    </row>
    <row r="228" customFormat="false" ht="15" hidden="false" customHeight="false" outlineLevel="0" collapsed="false">
      <c r="A228" s="0" t="s">
        <v>5258</v>
      </c>
      <c r="B228" s="0" t="n">
        <v>213.251</v>
      </c>
      <c r="C228" s="0" t="s">
        <v>14</v>
      </c>
      <c r="D228" s="0" t="s">
        <v>5259</v>
      </c>
      <c r="E228" s="0" t="s">
        <v>5260</v>
      </c>
      <c r="F228" s="0" t="s">
        <v>5261</v>
      </c>
      <c r="G228" s="0" t="s">
        <v>5262</v>
      </c>
      <c r="H228" s="0" t="s">
        <v>24</v>
      </c>
      <c r="I228" s="0" t="s">
        <v>5263</v>
      </c>
      <c r="J228" s="0" t="s">
        <v>5264</v>
      </c>
      <c r="K228" s="0" t="n">
        <v>2739320</v>
      </c>
      <c r="L228" s="0" t="n">
        <v>2739339</v>
      </c>
      <c r="M228" s="0" t="s">
        <v>5265</v>
      </c>
      <c r="N228" s="0" t="s">
        <v>5266</v>
      </c>
    </row>
    <row r="229" customFormat="false" ht="15" hidden="false" customHeight="false" outlineLevel="0" collapsed="false">
      <c r="A229" s="0" t="s">
        <v>5267</v>
      </c>
      <c r="B229" s="0" t="n">
        <v>211.28</v>
      </c>
      <c r="C229" s="0" t="s">
        <v>14</v>
      </c>
      <c r="D229" s="0" t="s">
        <v>5268</v>
      </c>
      <c r="E229" s="0" t="s">
        <v>5269</v>
      </c>
      <c r="F229" s="0" t="n">
        <v>2992482</v>
      </c>
      <c r="G229" s="0" t="n">
        <v>2993114</v>
      </c>
      <c r="H229" s="0" t="n">
        <v>-1</v>
      </c>
      <c r="I229" s="0" t="s">
        <v>59</v>
      </c>
      <c r="J229" s="0" t="s">
        <v>59</v>
      </c>
      <c r="K229" s="0" t="n">
        <v>2993305</v>
      </c>
      <c r="L229" s="0" t="n">
        <v>2993324</v>
      </c>
      <c r="M229" s="0" t="n">
        <v>-210</v>
      </c>
      <c r="N229" s="0" t="n">
        <v>-191</v>
      </c>
    </row>
    <row r="230" customFormat="false" ht="15" hidden="false" customHeight="false" outlineLevel="0" collapsed="false">
      <c r="A230" s="0" t="s">
        <v>5270</v>
      </c>
      <c r="B230" s="0" t="n">
        <v>209.903</v>
      </c>
      <c r="C230" s="0" t="s">
        <v>14</v>
      </c>
      <c r="D230" s="0" t="s">
        <v>5059</v>
      </c>
      <c r="E230" s="0" t="s">
        <v>5060</v>
      </c>
      <c r="F230" s="0" t="n">
        <v>1563782</v>
      </c>
      <c r="G230" s="0" t="n">
        <v>1565164</v>
      </c>
      <c r="H230" s="0" t="n">
        <v>-1</v>
      </c>
      <c r="I230" s="0" t="s">
        <v>1817</v>
      </c>
      <c r="J230" s="0" t="s">
        <v>59</v>
      </c>
      <c r="K230" s="0" t="n">
        <v>1565257</v>
      </c>
      <c r="L230" s="0" t="n">
        <v>1565276</v>
      </c>
      <c r="M230" s="0" t="n">
        <v>-112</v>
      </c>
      <c r="N230" s="0" t="n">
        <v>-93</v>
      </c>
    </row>
    <row r="231" customFormat="false" ht="15" hidden="false" customHeight="false" outlineLevel="0" collapsed="false">
      <c r="A231" s="0" t="s">
        <v>5271</v>
      </c>
      <c r="B231" s="0" t="n">
        <v>204.653</v>
      </c>
      <c r="C231" s="0" t="s">
        <v>14</v>
      </c>
      <c r="D231" s="0" t="s">
        <v>5272</v>
      </c>
      <c r="E231" s="0" t="s">
        <v>5273</v>
      </c>
      <c r="F231" s="0" t="n">
        <v>1930817</v>
      </c>
      <c r="G231" s="0" t="n">
        <v>1932628</v>
      </c>
      <c r="H231" s="0" t="n">
        <v>-1</v>
      </c>
      <c r="I231" s="0" t="s">
        <v>5274</v>
      </c>
      <c r="J231" s="0" t="s">
        <v>5275</v>
      </c>
      <c r="K231" s="0" t="n">
        <v>1932652</v>
      </c>
      <c r="L231" s="0" t="n">
        <v>1932671</v>
      </c>
      <c r="M231" s="0" t="n">
        <v>-43</v>
      </c>
      <c r="N231" s="0" t="n">
        <v>-24</v>
      </c>
    </row>
    <row r="232" customFormat="false" ht="15" hidden="false" customHeight="false" outlineLevel="0" collapsed="false">
      <c r="A232" s="0" t="s">
        <v>5276</v>
      </c>
      <c r="B232" s="0" t="n">
        <v>201.05</v>
      </c>
      <c r="C232" s="0" t="s">
        <v>14</v>
      </c>
      <c r="D232" s="0" t="s">
        <v>5277</v>
      </c>
      <c r="E232" s="0" t="s">
        <v>5278</v>
      </c>
      <c r="F232" s="0" t="n">
        <v>3706807</v>
      </c>
      <c r="G232" s="0" t="n">
        <v>3708498</v>
      </c>
      <c r="H232" s="0" t="n">
        <v>-1</v>
      </c>
      <c r="I232" s="0" t="s">
        <v>100</v>
      </c>
      <c r="J232" s="0" t="s">
        <v>59</v>
      </c>
      <c r="K232" s="0" t="n">
        <v>3708654</v>
      </c>
      <c r="L232" s="0" t="n">
        <v>3708673</v>
      </c>
      <c r="M232" s="0" t="n">
        <v>-175</v>
      </c>
      <c r="N232" s="0" t="n">
        <v>-156</v>
      </c>
    </row>
    <row r="233" customFormat="false" ht="15" hidden="false" customHeight="false" outlineLevel="0" collapsed="false">
      <c r="A233" s="0" t="s">
        <v>5279</v>
      </c>
      <c r="B233" s="0" t="n">
        <v>198.564</v>
      </c>
      <c r="C233" s="0" t="s">
        <v>14</v>
      </c>
      <c r="D233" s="0" t="s">
        <v>5082</v>
      </c>
      <c r="E233" s="0" t="s">
        <v>5083</v>
      </c>
      <c r="F233" s="0" t="s">
        <v>5084</v>
      </c>
      <c r="G233" s="0" t="s">
        <v>5085</v>
      </c>
      <c r="H233" s="0" t="s">
        <v>24</v>
      </c>
      <c r="I233" s="0" t="s">
        <v>5086</v>
      </c>
      <c r="J233" s="0" t="s">
        <v>75</v>
      </c>
      <c r="K233" s="0" t="n">
        <v>302186</v>
      </c>
      <c r="L233" s="0" t="n">
        <v>302205</v>
      </c>
      <c r="M233" s="0" t="s">
        <v>5280</v>
      </c>
      <c r="N233" s="0" t="s">
        <v>5281</v>
      </c>
    </row>
    <row r="234" customFormat="false" ht="15" hidden="false" customHeight="false" outlineLevel="0" collapsed="false">
      <c r="A234" s="0" t="s">
        <v>5282</v>
      </c>
      <c r="B234" s="0" t="n">
        <v>196.646</v>
      </c>
      <c r="C234" s="0" t="s">
        <v>30</v>
      </c>
      <c r="D234" s="0" t="s">
        <v>5283</v>
      </c>
      <c r="E234" s="0" t="s">
        <v>5284</v>
      </c>
      <c r="F234" s="0" t="s">
        <v>5285</v>
      </c>
      <c r="G234" s="0" t="s">
        <v>5286</v>
      </c>
      <c r="H234" s="0" t="s">
        <v>24</v>
      </c>
      <c r="I234" s="0" t="s">
        <v>4864</v>
      </c>
      <c r="J234" s="0" t="s">
        <v>26</v>
      </c>
      <c r="K234" s="0" t="n">
        <v>1655542</v>
      </c>
      <c r="L234" s="0" t="n">
        <v>1655561</v>
      </c>
      <c r="M234" s="0" t="s">
        <v>5287</v>
      </c>
      <c r="N234" s="0" t="s">
        <v>5288</v>
      </c>
    </row>
    <row r="235" customFormat="false" ht="15" hidden="false" customHeight="false" outlineLevel="0" collapsed="false">
      <c r="A235" s="0" t="s">
        <v>5289</v>
      </c>
      <c r="B235" s="0" t="n">
        <v>193.762</v>
      </c>
      <c r="C235" s="0" t="s">
        <v>14</v>
      </c>
      <c r="D235" s="0" t="s">
        <v>1870</v>
      </c>
      <c r="E235" s="0" t="s">
        <v>1871</v>
      </c>
      <c r="F235" s="0" t="s">
        <v>1872</v>
      </c>
      <c r="G235" s="0" t="s">
        <v>1873</v>
      </c>
      <c r="H235" s="0" t="s">
        <v>24</v>
      </c>
      <c r="I235" s="0" t="s">
        <v>1874</v>
      </c>
      <c r="J235" s="0" t="s">
        <v>5290</v>
      </c>
      <c r="K235" s="0" t="n">
        <v>1488863</v>
      </c>
      <c r="L235" s="0" t="n">
        <v>1488882</v>
      </c>
      <c r="M235" s="0" t="s">
        <v>5291</v>
      </c>
      <c r="N235" s="0" t="s">
        <v>5292</v>
      </c>
    </row>
    <row r="236" customFormat="false" ht="15" hidden="false" customHeight="false" outlineLevel="0" collapsed="false">
      <c r="A236" s="0" t="s">
        <v>5293</v>
      </c>
      <c r="B236" s="0" t="n">
        <v>189.279</v>
      </c>
      <c r="C236" s="0" t="s">
        <v>30</v>
      </c>
      <c r="D236" s="0" t="s">
        <v>5294</v>
      </c>
      <c r="E236" s="0" t="s">
        <v>5295</v>
      </c>
      <c r="F236" s="0" t="n">
        <v>2985558</v>
      </c>
      <c r="G236" s="0" t="n">
        <v>2986190</v>
      </c>
      <c r="H236" s="0" t="n">
        <v>1</v>
      </c>
      <c r="I236" s="0" t="s">
        <v>5296</v>
      </c>
      <c r="J236" s="0" t="s">
        <v>59</v>
      </c>
      <c r="K236" s="0" t="n">
        <v>2985525</v>
      </c>
      <c r="L236" s="0" t="n">
        <v>2985544</v>
      </c>
      <c r="M236" s="0" t="n">
        <v>-34</v>
      </c>
      <c r="N236" s="0" t="n">
        <v>-15</v>
      </c>
    </row>
    <row r="237" customFormat="false" ht="15" hidden="false" customHeight="false" outlineLevel="0" collapsed="false">
      <c r="A237" s="0" t="s">
        <v>5297</v>
      </c>
      <c r="B237" s="0" t="n">
        <v>188.865</v>
      </c>
      <c r="C237" s="0" t="s">
        <v>30</v>
      </c>
      <c r="D237" s="0" t="s">
        <v>2115</v>
      </c>
      <c r="E237" s="0" t="s">
        <v>2116</v>
      </c>
      <c r="F237" s="0" t="n">
        <v>3561747</v>
      </c>
      <c r="G237" s="0" t="n">
        <v>3562028</v>
      </c>
      <c r="H237" s="0" t="n">
        <v>-1</v>
      </c>
      <c r="I237" s="0" t="s">
        <v>59</v>
      </c>
      <c r="J237" s="0" t="s">
        <v>59</v>
      </c>
      <c r="K237" s="0" t="n">
        <v>3562131</v>
      </c>
      <c r="L237" s="0" t="n">
        <v>3562150</v>
      </c>
      <c r="M237" s="0" t="n">
        <v>-122</v>
      </c>
      <c r="N237" s="0" t="n">
        <v>-103</v>
      </c>
    </row>
    <row r="238" customFormat="false" ht="15" hidden="false" customHeight="false" outlineLevel="0" collapsed="false">
      <c r="A238" s="0" t="s">
        <v>5298</v>
      </c>
      <c r="B238" s="0" t="n">
        <v>182.627</v>
      </c>
      <c r="C238" s="0" t="s">
        <v>14</v>
      </c>
      <c r="D238" s="0" t="s">
        <v>832</v>
      </c>
      <c r="E238" s="0" t="s">
        <v>833</v>
      </c>
      <c r="F238" s="0" t="n">
        <v>500786</v>
      </c>
      <c r="G238" s="0" t="n">
        <v>502462</v>
      </c>
      <c r="H238" s="0" t="n">
        <v>-1</v>
      </c>
      <c r="I238" s="0" t="s">
        <v>834</v>
      </c>
      <c r="J238" s="0" t="s">
        <v>40</v>
      </c>
      <c r="K238" s="0" t="n">
        <v>502582</v>
      </c>
      <c r="L238" s="0" t="n">
        <v>502601</v>
      </c>
      <c r="M238" s="0" t="n">
        <v>-139</v>
      </c>
      <c r="N238" s="0" t="n">
        <v>-120</v>
      </c>
    </row>
    <row r="239" customFormat="false" ht="15" hidden="false" customHeight="false" outlineLevel="0" collapsed="false">
      <c r="A239" s="0" t="s">
        <v>5299</v>
      </c>
      <c r="B239" s="0" t="n">
        <v>181.245</v>
      </c>
      <c r="C239" s="0" t="s">
        <v>14</v>
      </c>
      <c r="D239" s="0" t="s">
        <v>5300</v>
      </c>
      <c r="E239" s="0" t="s">
        <v>5301</v>
      </c>
      <c r="F239" s="0" t="s">
        <v>5302</v>
      </c>
      <c r="G239" s="0" t="s">
        <v>5303</v>
      </c>
      <c r="H239" s="0" t="s">
        <v>24</v>
      </c>
      <c r="I239" s="0" t="s">
        <v>5304</v>
      </c>
      <c r="J239" s="0" t="s">
        <v>5305</v>
      </c>
      <c r="K239" s="0" t="n">
        <v>1900005</v>
      </c>
      <c r="L239" s="0" t="n">
        <v>1900024</v>
      </c>
      <c r="M239" s="0" t="s">
        <v>5306</v>
      </c>
      <c r="N239" s="0" t="s">
        <v>5307</v>
      </c>
    </row>
    <row r="240" customFormat="false" ht="15" hidden="false" customHeight="false" outlineLevel="0" collapsed="false">
      <c r="A240" s="0" t="s">
        <v>5308</v>
      </c>
      <c r="B240" s="0" t="n">
        <v>177.676</v>
      </c>
      <c r="C240" s="0" t="s">
        <v>14</v>
      </c>
      <c r="D240" s="0" t="s">
        <v>5309</v>
      </c>
      <c r="E240" s="0" t="s">
        <v>5310</v>
      </c>
      <c r="F240" s="0" t="n">
        <v>735668</v>
      </c>
      <c r="G240" s="0" t="n">
        <v>735922</v>
      </c>
      <c r="H240" s="0" t="n">
        <v>1</v>
      </c>
      <c r="I240" s="0" t="s">
        <v>1670</v>
      </c>
      <c r="J240" s="0" t="s">
        <v>59</v>
      </c>
      <c r="K240" s="0" t="n">
        <v>735482</v>
      </c>
      <c r="L240" s="0" t="n">
        <v>735501</v>
      </c>
      <c r="M240" s="0" t="n">
        <v>-187</v>
      </c>
      <c r="N240" s="0" t="n">
        <v>-168</v>
      </c>
    </row>
    <row r="241" customFormat="false" ht="15" hidden="false" customHeight="false" outlineLevel="0" collapsed="false">
      <c r="A241" s="0" t="s">
        <v>5311</v>
      </c>
      <c r="B241" s="0" t="n">
        <v>174.04</v>
      </c>
      <c r="C241" s="0" t="s">
        <v>30</v>
      </c>
      <c r="D241" s="0" t="s">
        <v>5312</v>
      </c>
      <c r="E241" s="0" t="s">
        <v>5313</v>
      </c>
      <c r="F241" s="0" t="n">
        <v>4404213</v>
      </c>
      <c r="G241" s="0" t="n">
        <v>4404638</v>
      </c>
      <c r="H241" s="0" t="n">
        <v>1</v>
      </c>
      <c r="I241" s="0" t="s">
        <v>239</v>
      </c>
      <c r="J241" s="0" t="s">
        <v>59</v>
      </c>
      <c r="K241" s="0" t="n">
        <v>4404185</v>
      </c>
      <c r="L241" s="0" t="n">
        <v>4404204</v>
      </c>
      <c r="M241" s="0" t="n">
        <v>-29</v>
      </c>
      <c r="N241" s="0" t="n">
        <v>-10</v>
      </c>
    </row>
    <row r="242" customFormat="false" ht="15" hidden="false" customHeight="false" outlineLevel="0" collapsed="false">
      <c r="A242" s="0" t="s">
        <v>5314</v>
      </c>
      <c r="B242" s="0" t="n">
        <v>173.183</v>
      </c>
      <c r="C242" s="0" t="s">
        <v>30</v>
      </c>
      <c r="D242" s="0" t="s">
        <v>5315</v>
      </c>
      <c r="E242" s="0" t="s">
        <v>5316</v>
      </c>
      <c r="F242" s="0" t="s">
        <v>5317</v>
      </c>
      <c r="G242" s="0" t="s">
        <v>5318</v>
      </c>
      <c r="H242" s="0" t="s">
        <v>24</v>
      </c>
      <c r="I242" s="0" t="s">
        <v>5319</v>
      </c>
      <c r="J242" s="0" t="s">
        <v>5320</v>
      </c>
      <c r="K242" s="0" t="n">
        <v>121933</v>
      </c>
      <c r="L242" s="0" t="n">
        <v>121952</v>
      </c>
      <c r="M242" s="0" t="s">
        <v>5321</v>
      </c>
      <c r="N242" s="0" t="s">
        <v>5322</v>
      </c>
    </row>
    <row r="243" customFormat="false" ht="15" hidden="false" customHeight="false" outlineLevel="0" collapsed="false">
      <c r="A243" s="0" t="s">
        <v>5323</v>
      </c>
      <c r="B243" s="0" t="n">
        <v>172.235</v>
      </c>
      <c r="C243" s="0" t="s">
        <v>14</v>
      </c>
      <c r="D243" s="0" t="s">
        <v>5324</v>
      </c>
      <c r="E243" s="0" t="s">
        <v>5325</v>
      </c>
      <c r="F243" s="0" t="s">
        <v>5326</v>
      </c>
      <c r="G243" s="0" t="s">
        <v>5327</v>
      </c>
      <c r="H243" s="0" t="s">
        <v>24</v>
      </c>
      <c r="I243" s="0" t="s">
        <v>5328</v>
      </c>
      <c r="J243" s="0" t="s">
        <v>5329</v>
      </c>
      <c r="K243" s="0" t="n">
        <v>3838067</v>
      </c>
      <c r="L243" s="0" t="n">
        <v>3838086</v>
      </c>
      <c r="M243" s="0" t="s">
        <v>5330</v>
      </c>
      <c r="N243" s="0" t="s">
        <v>5331</v>
      </c>
    </row>
    <row r="244" customFormat="false" ht="15" hidden="false" customHeight="false" outlineLevel="0" collapsed="false">
      <c r="A244" s="0" t="s">
        <v>5332</v>
      </c>
      <c r="B244" s="0" t="n">
        <v>170.373</v>
      </c>
      <c r="C244" s="0" t="s">
        <v>30</v>
      </c>
      <c r="D244" s="0" t="s">
        <v>1498</v>
      </c>
      <c r="E244" s="0" t="s">
        <v>1499</v>
      </c>
      <c r="F244" s="0" t="n">
        <v>1494880</v>
      </c>
      <c r="G244" s="0" t="n">
        <v>1496535</v>
      </c>
      <c r="H244" s="0" t="n">
        <v>1</v>
      </c>
      <c r="I244" s="0" t="s">
        <v>5333</v>
      </c>
      <c r="J244" s="0" t="s">
        <v>1501</v>
      </c>
      <c r="K244" s="0" t="n">
        <v>1494732</v>
      </c>
      <c r="L244" s="0" t="n">
        <v>1494751</v>
      </c>
      <c r="M244" s="0" t="n">
        <v>-149</v>
      </c>
      <c r="N244" s="0" t="n">
        <v>-130</v>
      </c>
    </row>
    <row r="245" customFormat="false" ht="15" hidden="false" customHeight="false" outlineLevel="0" collapsed="false">
      <c r="A245" s="0" t="s">
        <v>5334</v>
      </c>
      <c r="B245" s="0" t="n">
        <v>168.739</v>
      </c>
      <c r="C245" s="0" t="s">
        <v>30</v>
      </c>
      <c r="D245" s="0" t="s">
        <v>1444</v>
      </c>
      <c r="E245" s="0" t="s">
        <v>1445</v>
      </c>
      <c r="F245" s="0" t="n">
        <v>2461034</v>
      </c>
      <c r="G245" s="0" t="n">
        <v>2462092</v>
      </c>
      <c r="H245" s="0" t="n">
        <v>1</v>
      </c>
      <c r="I245" s="0" t="s">
        <v>266</v>
      </c>
      <c r="J245" s="0" t="s">
        <v>59</v>
      </c>
      <c r="K245" s="0" t="n">
        <v>2460875</v>
      </c>
      <c r="L245" s="0" t="n">
        <v>2460894</v>
      </c>
      <c r="M245" s="0" t="n">
        <v>-160</v>
      </c>
      <c r="N245" s="0" t="n">
        <v>-141</v>
      </c>
    </row>
    <row r="246" customFormat="false" ht="15" hidden="false" customHeight="false" outlineLevel="0" collapsed="false">
      <c r="A246" s="0" t="s">
        <v>5335</v>
      </c>
      <c r="B246" s="0" t="n">
        <v>168.445</v>
      </c>
      <c r="C246" s="0" t="s">
        <v>30</v>
      </c>
      <c r="D246" s="0" t="s">
        <v>5336</v>
      </c>
      <c r="E246" s="0" t="s">
        <v>5337</v>
      </c>
      <c r="F246" s="0" t="s">
        <v>5338</v>
      </c>
      <c r="G246" s="0" t="s">
        <v>5339</v>
      </c>
      <c r="H246" s="0" t="s">
        <v>24</v>
      </c>
      <c r="I246" s="0" t="s">
        <v>5340</v>
      </c>
      <c r="J246" s="0" t="s">
        <v>174</v>
      </c>
      <c r="K246" s="0" t="n">
        <v>531563</v>
      </c>
      <c r="L246" s="0" t="n">
        <v>531582</v>
      </c>
      <c r="M246" s="0" t="s">
        <v>5341</v>
      </c>
      <c r="N246" s="0" t="s">
        <v>5342</v>
      </c>
    </row>
    <row r="247" customFormat="false" ht="15" hidden="false" customHeight="false" outlineLevel="0" collapsed="false">
      <c r="A247" s="0" t="s">
        <v>5343</v>
      </c>
      <c r="B247" s="0" t="n">
        <v>168.311</v>
      </c>
      <c r="C247" s="0" t="s">
        <v>14</v>
      </c>
      <c r="D247" s="0" t="s">
        <v>4860</v>
      </c>
      <c r="E247" s="0" t="s">
        <v>4861</v>
      </c>
      <c r="F247" s="0" t="s">
        <v>4862</v>
      </c>
      <c r="G247" s="0" t="s">
        <v>4863</v>
      </c>
      <c r="H247" s="0" t="s">
        <v>24</v>
      </c>
      <c r="I247" s="0" t="s">
        <v>4864</v>
      </c>
      <c r="J247" s="0" t="s">
        <v>26</v>
      </c>
      <c r="K247" s="0" t="n">
        <v>2386464</v>
      </c>
      <c r="L247" s="0" t="n">
        <v>2386483</v>
      </c>
      <c r="M247" s="0" t="s">
        <v>5344</v>
      </c>
      <c r="N247" s="0" t="s">
        <v>5345</v>
      </c>
    </row>
    <row r="248" customFormat="false" ht="15" hidden="false" customHeight="false" outlineLevel="0" collapsed="false">
      <c r="A248" s="0" t="s">
        <v>5346</v>
      </c>
      <c r="B248" s="0" t="n">
        <v>167.26</v>
      </c>
      <c r="C248" s="0" t="s">
        <v>30</v>
      </c>
      <c r="D248" s="0" t="s">
        <v>4633</v>
      </c>
      <c r="E248" s="0" t="s">
        <v>4634</v>
      </c>
      <c r="F248" s="0" t="s">
        <v>4635</v>
      </c>
      <c r="G248" s="0" t="s">
        <v>4636</v>
      </c>
      <c r="H248" s="0" t="s">
        <v>24</v>
      </c>
      <c r="I248" s="0" t="s">
        <v>4637</v>
      </c>
      <c r="J248" s="0" t="s">
        <v>4638</v>
      </c>
      <c r="K248" s="0" t="n">
        <v>1944248</v>
      </c>
      <c r="L248" s="0" t="n">
        <v>1944267</v>
      </c>
      <c r="M248" s="0" t="s">
        <v>5347</v>
      </c>
      <c r="N248" s="0" t="s">
        <v>5348</v>
      </c>
    </row>
    <row r="249" customFormat="false" ht="15" hidden="false" customHeight="false" outlineLevel="0" collapsed="false">
      <c r="A249" s="0" t="s">
        <v>5349</v>
      </c>
      <c r="B249" s="0" t="n">
        <v>167.115</v>
      </c>
      <c r="C249" s="0" t="s">
        <v>30</v>
      </c>
      <c r="D249" s="0" t="s">
        <v>5350</v>
      </c>
      <c r="E249" s="0" t="s">
        <v>5351</v>
      </c>
      <c r="F249" s="0" t="n">
        <v>1848884</v>
      </c>
      <c r="G249" s="0" t="n">
        <v>1849900</v>
      </c>
      <c r="H249" s="0" t="n">
        <v>1</v>
      </c>
      <c r="I249" s="0" t="s">
        <v>5352</v>
      </c>
      <c r="J249" s="0" t="s">
        <v>660</v>
      </c>
      <c r="K249" s="0" t="n">
        <v>1848799</v>
      </c>
      <c r="L249" s="0" t="n">
        <v>1848818</v>
      </c>
      <c r="M249" s="0" t="n">
        <v>-86</v>
      </c>
      <c r="N249" s="0" t="n">
        <v>-67</v>
      </c>
    </row>
    <row r="250" customFormat="false" ht="15" hidden="false" customHeight="false" outlineLevel="0" collapsed="false">
      <c r="A250" s="0" t="s">
        <v>5353</v>
      </c>
      <c r="B250" s="0" t="n">
        <v>167.092</v>
      </c>
      <c r="C250" s="0" t="s">
        <v>14</v>
      </c>
      <c r="D250" s="0" t="s">
        <v>1520</v>
      </c>
      <c r="E250" s="0" t="s">
        <v>1521</v>
      </c>
      <c r="F250" s="0" t="n">
        <v>1924803</v>
      </c>
      <c r="G250" s="0" t="n">
        <v>1926863</v>
      </c>
      <c r="H250" s="0" t="n">
        <v>-1</v>
      </c>
      <c r="I250" s="0" t="s">
        <v>1522</v>
      </c>
      <c r="J250" s="0" t="s">
        <v>871</v>
      </c>
      <c r="K250" s="0" t="n">
        <v>1926946</v>
      </c>
      <c r="L250" s="0" t="n">
        <v>1926965</v>
      </c>
      <c r="M250" s="0" t="n">
        <v>-102</v>
      </c>
      <c r="N250" s="0" t="n">
        <v>-83</v>
      </c>
    </row>
    <row r="251" customFormat="false" ht="15" hidden="false" customHeight="false" outlineLevel="0" collapsed="false">
      <c r="A251" s="0" t="s">
        <v>5354</v>
      </c>
      <c r="B251" s="0" t="n">
        <v>161.622</v>
      </c>
      <c r="C251" s="0" t="s">
        <v>14</v>
      </c>
      <c r="D251" s="0" t="s">
        <v>5355</v>
      </c>
      <c r="E251" s="0" t="s">
        <v>5356</v>
      </c>
      <c r="F251" s="0" t="n">
        <v>3752996</v>
      </c>
      <c r="G251" s="0" t="n">
        <v>3754534</v>
      </c>
      <c r="H251" s="0" t="n">
        <v>-1</v>
      </c>
      <c r="I251" s="0" t="s">
        <v>5357</v>
      </c>
      <c r="J251" s="0" t="s">
        <v>35</v>
      </c>
      <c r="K251" s="0" t="n">
        <v>3754642</v>
      </c>
      <c r="L251" s="0" t="n">
        <v>3754661</v>
      </c>
      <c r="M251" s="0" t="n">
        <v>-127</v>
      </c>
      <c r="N251" s="0" t="n">
        <v>-108</v>
      </c>
    </row>
    <row r="252" customFormat="false" ht="15" hidden="false" customHeight="false" outlineLevel="0" collapsed="false">
      <c r="A252" s="0" t="s">
        <v>5358</v>
      </c>
      <c r="B252" s="0" t="n">
        <v>155.114</v>
      </c>
      <c r="C252" s="0" t="s">
        <v>14</v>
      </c>
      <c r="D252" s="0" t="s">
        <v>5359</v>
      </c>
      <c r="E252" s="0" t="s">
        <v>5360</v>
      </c>
      <c r="F252" s="0" t="n">
        <v>1396798</v>
      </c>
      <c r="G252" s="0" t="n">
        <v>1397550</v>
      </c>
      <c r="H252" s="0" t="n">
        <v>-1</v>
      </c>
      <c r="I252" s="0" t="s">
        <v>5361</v>
      </c>
      <c r="J252" s="0" t="s">
        <v>1540</v>
      </c>
      <c r="K252" s="0" t="n">
        <v>1397691</v>
      </c>
      <c r="L252" s="0" t="n">
        <v>1397710</v>
      </c>
      <c r="M252" s="0" t="n">
        <v>-160</v>
      </c>
      <c r="N252" s="0" t="n">
        <v>-141</v>
      </c>
    </row>
    <row r="253" customFormat="false" ht="15" hidden="false" customHeight="false" outlineLevel="0" collapsed="false">
      <c r="A253" s="0" t="s">
        <v>5362</v>
      </c>
      <c r="B253" s="0" t="n">
        <v>152.058</v>
      </c>
      <c r="C253" s="0" t="s">
        <v>14</v>
      </c>
      <c r="D253" s="0" t="s">
        <v>5363</v>
      </c>
      <c r="E253" s="0" t="s">
        <v>5364</v>
      </c>
      <c r="F253" s="0" t="n">
        <v>1529840</v>
      </c>
      <c r="G253" s="0" t="n">
        <v>1530976</v>
      </c>
      <c r="H253" s="0" t="n">
        <v>1</v>
      </c>
      <c r="I253" s="0" t="s">
        <v>180</v>
      </c>
      <c r="J253" s="0" t="s">
        <v>565</v>
      </c>
      <c r="K253" s="0" t="n">
        <v>1529747</v>
      </c>
      <c r="L253" s="0" t="n">
        <v>1529766</v>
      </c>
      <c r="M253" s="0" t="n">
        <v>-94</v>
      </c>
      <c r="N253" s="0" t="n">
        <v>-75</v>
      </c>
    </row>
    <row r="254" customFormat="false" ht="15" hidden="false" customHeight="false" outlineLevel="0" collapsed="false">
      <c r="A254" s="0" t="s">
        <v>5362</v>
      </c>
      <c r="B254" s="0" t="n">
        <v>152.058</v>
      </c>
      <c r="C254" s="0" t="s">
        <v>14</v>
      </c>
      <c r="D254" s="0" t="s">
        <v>5365</v>
      </c>
      <c r="E254" s="0" t="s">
        <v>5366</v>
      </c>
      <c r="F254" s="0" t="n">
        <v>3622401</v>
      </c>
      <c r="G254" s="0" t="n">
        <v>3623537</v>
      </c>
      <c r="H254" s="0" t="n">
        <v>1</v>
      </c>
      <c r="I254" s="0" t="s">
        <v>1670</v>
      </c>
      <c r="J254" s="0" t="s">
        <v>565</v>
      </c>
      <c r="K254" s="0" t="n">
        <v>3622308</v>
      </c>
      <c r="L254" s="0" t="n">
        <v>3622327</v>
      </c>
      <c r="M254" s="0" t="n">
        <v>-94</v>
      </c>
      <c r="N254" s="0" t="n">
        <v>-75</v>
      </c>
    </row>
    <row r="255" customFormat="false" ht="15" hidden="false" customHeight="false" outlineLevel="0" collapsed="false">
      <c r="A255" s="0" t="s">
        <v>5362</v>
      </c>
      <c r="B255" s="0" t="n">
        <v>152.058</v>
      </c>
      <c r="C255" s="0" t="s">
        <v>14</v>
      </c>
      <c r="D255" s="0" t="s">
        <v>5367</v>
      </c>
      <c r="E255" s="0" t="s">
        <v>5368</v>
      </c>
      <c r="F255" s="0" t="n">
        <v>736048</v>
      </c>
      <c r="G255" s="0" t="n">
        <v>737184</v>
      </c>
      <c r="H255" s="0" t="n">
        <v>1</v>
      </c>
      <c r="I255" s="0" t="s">
        <v>59</v>
      </c>
      <c r="J255" s="0" t="s">
        <v>59</v>
      </c>
      <c r="K255" s="0" t="n">
        <v>735956</v>
      </c>
      <c r="L255" s="0" t="n">
        <v>735975</v>
      </c>
      <c r="M255" s="0" t="n">
        <v>-93</v>
      </c>
      <c r="N255" s="0" t="n">
        <v>-74</v>
      </c>
    </row>
    <row r="256" customFormat="false" ht="15" hidden="false" customHeight="false" outlineLevel="0" collapsed="false">
      <c r="A256" s="0" t="s">
        <v>5362</v>
      </c>
      <c r="B256" s="0" t="n">
        <v>152.058</v>
      </c>
      <c r="C256" s="0" t="s">
        <v>14</v>
      </c>
      <c r="D256" s="0" t="s">
        <v>5369</v>
      </c>
      <c r="E256" s="0" t="s">
        <v>5370</v>
      </c>
      <c r="F256" s="0" t="n">
        <v>737315</v>
      </c>
      <c r="G256" s="0" t="n">
        <v>738076</v>
      </c>
      <c r="H256" s="0" t="n">
        <v>1</v>
      </c>
      <c r="I256" s="0" t="s">
        <v>180</v>
      </c>
      <c r="J256" s="0" t="s">
        <v>227</v>
      </c>
      <c r="K256" s="0" t="n">
        <v>737222</v>
      </c>
      <c r="L256" s="0" t="n">
        <v>737241</v>
      </c>
      <c r="M256" s="0" t="n">
        <v>-94</v>
      </c>
      <c r="N256" s="0" t="n">
        <v>-75</v>
      </c>
    </row>
    <row r="257" customFormat="false" ht="15" hidden="false" customHeight="false" outlineLevel="0" collapsed="false">
      <c r="A257" s="0" t="s">
        <v>5371</v>
      </c>
      <c r="B257" s="0" t="n">
        <v>150.876</v>
      </c>
      <c r="C257" s="0" t="s">
        <v>14</v>
      </c>
      <c r="D257" s="0" t="s">
        <v>5372</v>
      </c>
      <c r="E257" s="0" t="s">
        <v>5373</v>
      </c>
      <c r="F257" s="0" t="n">
        <v>2703347</v>
      </c>
      <c r="G257" s="0" t="n">
        <v>2705146</v>
      </c>
      <c r="H257" s="0" t="n">
        <v>-1</v>
      </c>
      <c r="I257" s="0" t="s">
        <v>5374</v>
      </c>
      <c r="J257" s="0" t="s">
        <v>3528</v>
      </c>
      <c r="K257" s="0" t="n">
        <v>2705315</v>
      </c>
      <c r="L257" s="0" t="n">
        <v>2705334</v>
      </c>
      <c r="M257" s="0" t="n">
        <v>-188</v>
      </c>
      <c r="N257" s="0" t="n">
        <v>-169</v>
      </c>
    </row>
    <row r="258" customFormat="false" ht="15" hidden="false" customHeight="false" outlineLevel="0" collapsed="false">
      <c r="A258" s="0" t="s">
        <v>5375</v>
      </c>
      <c r="B258" s="0" t="n">
        <v>150.628</v>
      </c>
      <c r="C258" s="0" t="s">
        <v>30</v>
      </c>
      <c r="D258" s="0" t="s">
        <v>3694</v>
      </c>
      <c r="E258" s="0" t="s">
        <v>3695</v>
      </c>
      <c r="F258" s="0" t="n">
        <v>3965939</v>
      </c>
      <c r="G258" s="0" t="n">
        <v>3967042</v>
      </c>
      <c r="H258" s="0" t="n">
        <v>1</v>
      </c>
      <c r="I258" s="0" t="s">
        <v>3696</v>
      </c>
      <c r="J258" s="0" t="s">
        <v>2427</v>
      </c>
      <c r="K258" s="0" t="n">
        <v>3965810</v>
      </c>
      <c r="L258" s="0" t="n">
        <v>3965829</v>
      </c>
      <c r="M258" s="0" t="n">
        <v>-130</v>
      </c>
      <c r="N258" s="0" t="n">
        <v>-111</v>
      </c>
    </row>
    <row r="259" customFormat="false" ht="15" hidden="false" customHeight="false" outlineLevel="0" collapsed="false">
      <c r="A259" s="0" t="s">
        <v>5376</v>
      </c>
      <c r="B259" s="0" t="n">
        <v>149.528</v>
      </c>
      <c r="C259" s="0" t="s">
        <v>30</v>
      </c>
      <c r="D259" s="0" t="s">
        <v>5377</v>
      </c>
      <c r="E259" s="0" t="s">
        <v>5378</v>
      </c>
      <c r="F259" s="0" t="n">
        <v>1892097</v>
      </c>
      <c r="G259" s="0" t="n">
        <v>1892456</v>
      </c>
      <c r="H259" s="0" t="n">
        <v>1</v>
      </c>
      <c r="I259" s="0" t="s">
        <v>266</v>
      </c>
      <c r="J259" s="0" t="s">
        <v>59</v>
      </c>
      <c r="K259" s="0" t="n">
        <v>1891861</v>
      </c>
      <c r="L259" s="0" t="n">
        <v>1891880</v>
      </c>
      <c r="M259" s="0" t="n">
        <v>-237</v>
      </c>
      <c r="N259" s="0" t="n">
        <v>-218</v>
      </c>
    </row>
    <row r="260" customFormat="false" ht="15" hidden="false" customHeight="false" outlineLevel="0" collapsed="false">
      <c r="A260" s="0" t="s">
        <v>5379</v>
      </c>
      <c r="B260" s="0" t="n">
        <v>141.864</v>
      </c>
      <c r="C260" s="0" t="s">
        <v>30</v>
      </c>
      <c r="D260" s="0" t="s">
        <v>5380</v>
      </c>
      <c r="E260" s="0" t="s">
        <v>5381</v>
      </c>
      <c r="F260" s="0" t="s">
        <v>5382</v>
      </c>
      <c r="G260" s="0" t="s">
        <v>5383</v>
      </c>
      <c r="H260" s="0" t="s">
        <v>24</v>
      </c>
      <c r="I260" s="0" t="s">
        <v>5384</v>
      </c>
      <c r="J260" s="0" t="s">
        <v>26</v>
      </c>
      <c r="K260" s="0" t="n">
        <v>3774525</v>
      </c>
      <c r="L260" s="0" t="n">
        <v>3774544</v>
      </c>
      <c r="M260" s="0" t="s">
        <v>5385</v>
      </c>
      <c r="N260" s="0" t="s">
        <v>5386</v>
      </c>
    </row>
    <row r="261" customFormat="false" ht="15" hidden="false" customHeight="false" outlineLevel="0" collapsed="false">
      <c r="A261" s="0" t="s">
        <v>5387</v>
      </c>
      <c r="B261" s="0" t="n">
        <v>140.584</v>
      </c>
      <c r="C261" s="0" t="s">
        <v>14</v>
      </c>
      <c r="D261" s="0" t="s">
        <v>5388</v>
      </c>
      <c r="E261" s="0" t="s">
        <v>5389</v>
      </c>
      <c r="F261" s="0" t="n">
        <v>3722430</v>
      </c>
      <c r="G261" s="0" t="n">
        <v>3723341</v>
      </c>
      <c r="H261" s="0" t="n">
        <v>-1</v>
      </c>
      <c r="I261" s="0" t="s">
        <v>5390</v>
      </c>
      <c r="J261" s="0" t="s">
        <v>471</v>
      </c>
      <c r="K261" s="0" t="n">
        <v>3723410</v>
      </c>
      <c r="L261" s="0" t="n">
        <v>3723429</v>
      </c>
      <c r="M261" s="0" t="n">
        <v>-88</v>
      </c>
      <c r="N261" s="0" t="n">
        <v>-69</v>
      </c>
    </row>
    <row r="262" customFormat="false" ht="15" hidden="false" customHeight="false" outlineLevel="0" collapsed="false">
      <c r="A262" s="0" t="s">
        <v>5391</v>
      </c>
      <c r="B262" s="0" t="n">
        <v>139.871</v>
      </c>
      <c r="C262" s="0" t="s">
        <v>14</v>
      </c>
      <c r="D262" s="0" t="s">
        <v>5392</v>
      </c>
      <c r="E262" s="0" t="s">
        <v>5393</v>
      </c>
      <c r="F262" s="0" t="n">
        <v>1762042</v>
      </c>
      <c r="G262" s="0" t="n">
        <v>1762410</v>
      </c>
      <c r="H262" s="0" t="n">
        <v>-1</v>
      </c>
      <c r="I262" s="0" t="s">
        <v>5394</v>
      </c>
      <c r="J262" s="0" t="s">
        <v>59</v>
      </c>
      <c r="K262" s="0" t="n">
        <v>1762659</v>
      </c>
      <c r="L262" s="0" t="n">
        <v>1762678</v>
      </c>
      <c r="M262" s="0" t="n">
        <v>-268</v>
      </c>
      <c r="N262" s="0" t="n">
        <v>-249</v>
      </c>
    </row>
    <row r="263" customFormat="false" ht="15" hidden="false" customHeight="false" outlineLevel="0" collapsed="false">
      <c r="A263" s="0" t="s">
        <v>5395</v>
      </c>
      <c r="B263" s="0" t="n">
        <v>129.688</v>
      </c>
      <c r="C263" s="0" t="s">
        <v>14</v>
      </c>
      <c r="D263" s="0" t="s">
        <v>5396</v>
      </c>
      <c r="E263" s="0" t="s">
        <v>5397</v>
      </c>
      <c r="F263" s="0" t="s">
        <v>5398</v>
      </c>
      <c r="G263" s="0" t="s">
        <v>5399</v>
      </c>
      <c r="H263" s="0" t="s">
        <v>24</v>
      </c>
      <c r="I263" s="0" t="s">
        <v>5400</v>
      </c>
      <c r="J263" s="0" t="s">
        <v>5401</v>
      </c>
      <c r="K263" s="0" t="n">
        <v>347832</v>
      </c>
      <c r="L263" s="0" t="n">
        <v>347851</v>
      </c>
      <c r="M263" s="0" t="s">
        <v>5402</v>
      </c>
      <c r="N263" s="0" t="s">
        <v>5403</v>
      </c>
    </row>
    <row r="264" customFormat="false" ht="15" hidden="false" customHeight="false" outlineLevel="0" collapsed="false">
      <c r="A264" s="0" t="s">
        <v>5404</v>
      </c>
      <c r="B264" s="0" t="n">
        <v>128.446</v>
      </c>
      <c r="C264" s="0" t="s">
        <v>30</v>
      </c>
      <c r="D264" s="0" t="s">
        <v>5405</v>
      </c>
      <c r="E264" s="0" t="s">
        <v>5406</v>
      </c>
      <c r="F264" s="0" t="n">
        <v>3151585</v>
      </c>
      <c r="G264" s="0" t="n">
        <v>3152244</v>
      </c>
      <c r="H264" s="0" t="n">
        <v>1</v>
      </c>
      <c r="I264" s="0" t="s">
        <v>452</v>
      </c>
      <c r="J264" s="0" t="s">
        <v>59</v>
      </c>
      <c r="K264" s="0" t="n">
        <v>3151483</v>
      </c>
      <c r="L264" s="0" t="n">
        <v>3151502</v>
      </c>
      <c r="M264" s="0" t="n">
        <v>-103</v>
      </c>
      <c r="N264" s="0" t="n">
        <v>-84</v>
      </c>
    </row>
    <row r="265" customFormat="false" ht="15" hidden="false" customHeight="false" outlineLevel="0" collapsed="false">
      <c r="A265" s="0" t="s">
        <v>5407</v>
      </c>
      <c r="B265" s="0" t="n">
        <v>126.402</v>
      </c>
      <c r="C265" s="0" t="s">
        <v>14</v>
      </c>
      <c r="D265" s="0" t="s">
        <v>5408</v>
      </c>
      <c r="E265" s="0" t="s">
        <v>5409</v>
      </c>
      <c r="F265" s="0" t="n">
        <v>925448</v>
      </c>
      <c r="G265" s="0" t="n">
        <v>925666</v>
      </c>
      <c r="H265" s="0" t="n">
        <v>-1</v>
      </c>
      <c r="I265" s="0" t="s">
        <v>5410</v>
      </c>
      <c r="J265" s="0" t="s">
        <v>3528</v>
      </c>
      <c r="K265" s="0" t="n">
        <v>925721</v>
      </c>
      <c r="L265" s="0" t="n">
        <v>925740</v>
      </c>
      <c r="M265" s="0" t="n">
        <v>-74</v>
      </c>
      <c r="N265" s="0" t="n">
        <v>-55</v>
      </c>
    </row>
    <row r="266" customFormat="false" ht="15" hidden="false" customHeight="false" outlineLevel="0" collapsed="false">
      <c r="A266" s="0" t="s">
        <v>5411</v>
      </c>
      <c r="B266" s="0" t="n">
        <v>124.853</v>
      </c>
      <c r="C266" s="0" t="s">
        <v>30</v>
      </c>
      <c r="D266" s="0" t="s">
        <v>5412</v>
      </c>
      <c r="E266" s="0" t="s">
        <v>5413</v>
      </c>
      <c r="F266" s="0" t="s">
        <v>5414</v>
      </c>
      <c r="G266" s="0" t="s">
        <v>5415</v>
      </c>
      <c r="H266" s="0" t="s">
        <v>24</v>
      </c>
      <c r="I266" s="0" t="s">
        <v>5416</v>
      </c>
      <c r="J266" s="0" t="s">
        <v>5417</v>
      </c>
      <c r="K266" s="0" t="n">
        <v>1481024</v>
      </c>
      <c r="L266" s="0" t="n">
        <v>1481043</v>
      </c>
      <c r="M266" s="0" t="s">
        <v>5418</v>
      </c>
      <c r="N266" s="0" t="s">
        <v>5419</v>
      </c>
    </row>
    <row r="267" customFormat="false" ht="15" hidden="false" customHeight="false" outlineLevel="0" collapsed="false">
      <c r="A267" s="0" t="s">
        <v>5420</v>
      </c>
      <c r="B267" s="0" t="n">
        <v>124.436</v>
      </c>
      <c r="C267" s="0" t="s">
        <v>30</v>
      </c>
      <c r="D267" s="0" t="s">
        <v>1991</v>
      </c>
      <c r="E267" s="0" t="s">
        <v>1992</v>
      </c>
      <c r="F267" s="0" t="n">
        <v>144577</v>
      </c>
      <c r="G267" s="0" t="n">
        <v>145017</v>
      </c>
      <c r="H267" s="0" t="n">
        <v>1</v>
      </c>
      <c r="I267" s="0" t="s">
        <v>1993</v>
      </c>
      <c r="J267" s="0" t="s">
        <v>40</v>
      </c>
      <c r="K267" s="0" t="n">
        <v>144520</v>
      </c>
      <c r="L267" s="0" t="n">
        <v>144539</v>
      </c>
      <c r="M267" s="0" t="n">
        <v>-58</v>
      </c>
      <c r="N267" s="0" t="n">
        <v>-39</v>
      </c>
    </row>
    <row r="268" customFormat="false" ht="15" hidden="false" customHeight="false" outlineLevel="0" collapsed="false">
      <c r="A268" s="0" t="s">
        <v>5421</v>
      </c>
      <c r="B268" s="0" t="n">
        <v>123.439</v>
      </c>
      <c r="C268" s="0" t="s">
        <v>30</v>
      </c>
      <c r="D268" s="0" t="s">
        <v>5422</v>
      </c>
      <c r="E268" s="0" t="s">
        <v>5423</v>
      </c>
      <c r="F268" s="0" t="n">
        <v>410521</v>
      </c>
      <c r="G268" s="0" t="n">
        <v>411705</v>
      </c>
      <c r="H268" s="0" t="n">
        <v>-1</v>
      </c>
      <c r="I268" s="0" t="s">
        <v>535</v>
      </c>
      <c r="J268" s="0" t="s">
        <v>5424</v>
      </c>
      <c r="K268" s="0" t="n">
        <v>411810</v>
      </c>
      <c r="L268" s="0" t="n">
        <v>411829</v>
      </c>
      <c r="M268" s="0" t="n">
        <v>-124</v>
      </c>
      <c r="N268" s="0" t="n">
        <v>-105</v>
      </c>
    </row>
    <row r="269" customFormat="false" ht="15" hidden="false" customHeight="false" outlineLevel="0" collapsed="false">
      <c r="A269" s="0" t="s">
        <v>5425</v>
      </c>
      <c r="B269" s="0" t="n">
        <v>123.422</v>
      </c>
      <c r="C269" s="0" t="s">
        <v>30</v>
      </c>
      <c r="D269" s="0" t="s">
        <v>4177</v>
      </c>
      <c r="E269" s="0" t="s">
        <v>4178</v>
      </c>
      <c r="F269" s="0" t="n">
        <v>2909113</v>
      </c>
      <c r="G269" s="0" t="n">
        <v>2909361</v>
      </c>
      <c r="H269" s="0" t="n">
        <v>-1</v>
      </c>
      <c r="I269" s="0" t="s">
        <v>4179</v>
      </c>
      <c r="J269" s="0" t="s">
        <v>603</v>
      </c>
      <c r="K269" s="0" t="n">
        <v>2909400</v>
      </c>
      <c r="L269" s="0" t="n">
        <v>2909419</v>
      </c>
      <c r="M269" s="0" t="n">
        <v>-58</v>
      </c>
      <c r="N269" s="0" t="n">
        <v>-39</v>
      </c>
    </row>
    <row r="270" customFormat="false" ht="15" hidden="false" customHeight="false" outlineLevel="0" collapsed="false">
      <c r="A270" s="0" t="s">
        <v>5426</v>
      </c>
      <c r="B270" s="0" t="n">
        <v>123.034</v>
      </c>
      <c r="C270" s="0" t="s">
        <v>30</v>
      </c>
      <c r="D270" s="0" t="s">
        <v>5427</v>
      </c>
      <c r="E270" s="0" t="s">
        <v>5428</v>
      </c>
      <c r="F270" s="0" t="s">
        <v>5429</v>
      </c>
      <c r="G270" s="0" t="s">
        <v>5430</v>
      </c>
      <c r="H270" s="0" t="s">
        <v>24</v>
      </c>
      <c r="I270" s="0" t="s">
        <v>5431</v>
      </c>
      <c r="J270" s="0" t="s">
        <v>4820</v>
      </c>
      <c r="K270" s="0" t="n">
        <v>3126127</v>
      </c>
      <c r="L270" s="0" t="n">
        <v>3126146</v>
      </c>
      <c r="M270" s="0" t="s">
        <v>5432</v>
      </c>
      <c r="N270" s="0" t="s">
        <v>5433</v>
      </c>
    </row>
    <row r="271" customFormat="false" ht="15" hidden="false" customHeight="false" outlineLevel="0" collapsed="false">
      <c r="A271" s="0" t="s">
        <v>5434</v>
      </c>
      <c r="B271" s="0" t="n">
        <v>121.186</v>
      </c>
      <c r="C271" s="0" t="s">
        <v>14</v>
      </c>
      <c r="D271" s="0" t="s">
        <v>439</v>
      </c>
      <c r="E271" s="0" t="s">
        <v>440</v>
      </c>
      <c r="F271" s="0" t="n">
        <v>3664203</v>
      </c>
      <c r="G271" s="0" t="n">
        <v>3665603</v>
      </c>
      <c r="H271" s="0" t="n">
        <v>-1</v>
      </c>
      <c r="I271" s="0" t="s">
        <v>441</v>
      </c>
      <c r="J271" s="0" t="s">
        <v>438</v>
      </c>
      <c r="K271" s="0" t="n">
        <v>3665736</v>
      </c>
      <c r="L271" s="0" t="n">
        <v>3665755</v>
      </c>
      <c r="M271" s="0" t="n">
        <v>-152</v>
      </c>
      <c r="N271" s="0" t="n">
        <v>-133</v>
      </c>
    </row>
    <row r="272" customFormat="false" ht="15" hidden="false" customHeight="false" outlineLevel="0" collapsed="false">
      <c r="A272" s="0" t="s">
        <v>5435</v>
      </c>
      <c r="B272" s="0" t="n">
        <v>120.384</v>
      </c>
      <c r="C272" s="0" t="s">
        <v>14</v>
      </c>
      <c r="D272" s="0" t="s">
        <v>5436</v>
      </c>
      <c r="E272" s="0" t="s">
        <v>5437</v>
      </c>
      <c r="F272" s="0" t="s">
        <v>5438</v>
      </c>
      <c r="G272" s="0" t="s">
        <v>5439</v>
      </c>
      <c r="H272" s="0" t="s">
        <v>24</v>
      </c>
      <c r="I272" s="0" t="s">
        <v>5440</v>
      </c>
      <c r="J272" s="0" t="s">
        <v>5441</v>
      </c>
      <c r="K272" s="0" t="n">
        <v>1017672</v>
      </c>
      <c r="L272" s="0" t="n">
        <v>1017691</v>
      </c>
      <c r="M272" s="0" t="s">
        <v>5442</v>
      </c>
      <c r="N272" s="0" t="s">
        <v>5443</v>
      </c>
    </row>
    <row r="273" customFormat="false" ht="15" hidden="false" customHeight="false" outlineLevel="0" collapsed="false">
      <c r="A273" s="0" t="s">
        <v>5444</v>
      </c>
      <c r="B273" s="0" t="n">
        <v>117.57</v>
      </c>
      <c r="C273" s="0" t="s">
        <v>30</v>
      </c>
      <c r="D273" s="0" t="s">
        <v>1167</v>
      </c>
      <c r="E273" s="0" t="s">
        <v>1168</v>
      </c>
      <c r="F273" s="0" t="n">
        <v>1789331</v>
      </c>
      <c r="G273" s="0" t="n">
        <v>1790044</v>
      </c>
      <c r="H273" s="0" t="n">
        <v>-1</v>
      </c>
      <c r="I273" s="0" t="s">
        <v>180</v>
      </c>
      <c r="J273" s="0" t="s">
        <v>59</v>
      </c>
      <c r="K273" s="0" t="n">
        <v>1790139</v>
      </c>
      <c r="L273" s="0" t="n">
        <v>1790158</v>
      </c>
      <c r="M273" s="0" t="n">
        <v>-114</v>
      </c>
      <c r="N273" s="0" t="n">
        <v>-95</v>
      </c>
    </row>
    <row r="274" customFormat="false" ht="15" hidden="false" customHeight="false" outlineLevel="0" collapsed="false">
      <c r="A274" s="0" t="s">
        <v>5445</v>
      </c>
      <c r="B274" s="0" t="n">
        <v>114.771</v>
      </c>
      <c r="C274" s="0" t="s">
        <v>30</v>
      </c>
      <c r="D274" s="0" t="s">
        <v>5446</v>
      </c>
      <c r="E274" s="0" t="s">
        <v>5447</v>
      </c>
      <c r="F274" s="0" t="n">
        <v>837413</v>
      </c>
      <c r="G274" s="0" t="n">
        <v>837679</v>
      </c>
      <c r="H274" s="0" t="n">
        <v>-1</v>
      </c>
      <c r="I274" s="0" t="s">
        <v>180</v>
      </c>
      <c r="J274" s="0" t="s">
        <v>59</v>
      </c>
      <c r="K274" s="0" t="n">
        <v>837692</v>
      </c>
      <c r="L274" s="0" t="n">
        <v>837711</v>
      </c>
      <c r="M274" s="0" t="n">
        <v>-32</v>
      </c>
      <c r="N274" s="0" t="n">
        <v>-13</v>
      </c>
    </row>
    <row r="275" customFormat="false" ht="15" hidden="false" customHeight="false" outlineLevel="0" collapsed="false">
      <c r="A275" s="0" t="s">
        <v>5448</v>
      </c>
      <c r="B275" s="0" t="n">
        <v>114.638</v>
      </c>
      <c r="C275" s="0" t="s">
        <v>14</v>
      </c>
      <c r="D275" s="0" t="s">
        <v>5449</v>
      </c>
      <c r="E275" s="0" t="s">
        <v>5450</v>
      </c>
      <c r="F275" s="0" t="s">
        <v>5451</v>
      </c>
      <c r="G275" s="0" t="s">
        <v>5452</v>
      </c>
      <c r="H275" s="0" t="s">
        <v>24</v>
      </c>
      <c r="I275" s="0" t="s">
        <v>5453</v>
      </c>
      <c r="J275" s="0" t="s">
        <v>5454</v>
      </c>
      <c r="K275" s="0" t="n">
        <v>1617027</v>
      </c>
      <c r="L275" s="0" t="n">
        <v>1617046</v>
      </c>
      <c r="M275" s="0" t="s">
        <v>5455</v>
      </c>
      <c r="N275" s="0" t="s">
        <v>5456</v>
      </c>
    </row>
    <row r="276" customFormat="false" ht="15" hidden="false" customHeight="false" outlineLevel="0" collapsed="false">
      <c r="A276" s="0" t="s">
        <v>5457</v>
      </c>
      <c r="B276" s="0" t="n">
        <v>113.332</v>
      </c>
      <c r="C276" s="0" t="s">
        <v>30</v>
      </c>
      <c r="D276" s="0" t="s">
        <v>1382</v>
      </c>
      <c r="E276" s="0" t="s">
        <v>1383</v>
      </c>
      <c r="F276" s="0" t="s">
        <v>1384</v>
      </c>
      <c r="G276" s="0" t="s">
        <v>1385</v>
      </c>
      <c r="H276" s="0" t="s">
        <v>24</v>
      </c>
      <c r="I276" s="0" t="s">
        <v>1386</v>
      </c>
      <c r="J276" s="0" t="s">
        <v>5458</v>
      </c>
      <c r="K276" s="0" t="n">
        <v>816064</v>
      </c>
      <c r="L276" s="0" t="n">
        <v>816083</v>
      </c>
      <c r="M276" s="0" t="s">
        <v>5459</v>
      </c>
      <c r="N276" s="0" t="s">
        <v>5460</v>
      </c>
    </row>
    <row r="277" customFormat="false" ht="15" hidden="false" customHeight="false" outlineLevel="0" collapsed="false">
      <c r="A277" s="0" t="s">
        <v>5461</v>
      </c>
      <c r="B277" s="0" t="n">
        <v>110.943</v>
      </c>
      <c r="C277" s="0" t="s">
        <v>30</v>
      </c>
      <c r="D277" s="0" t="s">
        <v>5462</v>
      </c>
      <c r="E277" s="0" t="s">
        <v>5463</v>
      </c>
      <c r="F277" s="0" t="n">
        <v>644340</v>
      </c>
      <c r="G277" s="0" t="n">
        <v>645803</v>
      </c>
      <c r="H277" s="0" t="n">
        <v>-1</v>
      </c>
      <c r="I277" s="0" t="s">
        <v>5464</v>
      </c>
      <c r="J277" s="0" t="s">
        <v>665</v>
      </c>
      <c r="K277" s="0" t="n">
        <v>645827</v>
      </c>
      <c r="L277" s="0" t="n">
        <v>645846</v>
      </c>
      <c r="M277" s="0" t="n">
        <v>-43</v>
      </c>
      <c r="N277" s="0" t="n">
        <v>-24</v>
      </c>
    </row>
    <row r="278" customFormat="false" ht="15" hidden="false" customHeight="false" outlineLevel="0" collapsed="false">
      <c r="A278" s="0" t="s">
        <v>5465</v>
      </c>
      <c r="B278" s="0" t="n">
        <v>109.278</v>
      </c>
      <c r="C278" s="0" t="s">
        <v>14</v>
      </c>
      <c r="D278" s="0" t="s">
        <v>1458</v>
      </c>
      <c r="E278" s="0" t="s">
        <v>1459</v>
      </c>
      <c r="F278" s="0" t="s">
        <v>1460</v>
      </c>
      <c r="G278" s="0" t="s">
        <v>1461</v>
      </c>
      <c r="H278" s="0" t="s">
        <v>24</v>
      </c>
      <c r="I278" s="0" t="s">
        <v>1462</v>
      </c>
      <c r="J278" s="0" t="s">
        <v>4824</v>
      </c>
      <c r="K278" s="0" t="n">
        <v>989762</v>
      </c>
      <c r="L278" s="0" t="n">
        <v>989781</v>
      </c>
      <c r="M278" s="0" t="s">
        <v>5466</v>
      </c>
      <c r="N278" s="0" t="s">
        <v>5467</v>
      </c>
    </row>
    <row r="279" customFormat="false" ht="15" hidden="false" customHeight="false" outlineLevel="0" collapsed="false">
      <c r="A279" s="0" t="s">
        <v>5468</v>
      </c>
      <c r="B279" s="0" t="n">
        <v>103.721</v>
      </c>
      <c r="C279" s="0" t="s">
        <v>14</v>
      </c>
      <c r="D279" s="0" t="s">
        <v>5469</v>
      </c>
      <c r="E279" s="0" t="s">
        <v>5470</v>
      </c>
      <c r="F279" s="0" t="n">
        <v>3980398</v>
      </c>
      <c r="G279" s="0" t="n">
        <v>3980474</v>
      </c>
      <c r="H279" s="0" t="n">
        <v>1</v>
      </c>
      <c r="I279" s="0" t="s">
        <v>3983</v>
      </c>
      <c r="J279" s="0" t="s">
        <v>59</v>
      </c>
      <c r="K279" s="0" t="n">
        <v>3980332</v>
      </c>
      <c r="L279" s="0" t="n">
        <v>3980351</v>
      </c>
      <c r="M279" s="0" t="n">
        <v>-67</v>
      </c>
      <c r="N279" s="0" t="n">
        <v>-48</v>
      </c>
    </row>
    <row r="280" customFormat="false" ht="15" hidden="false" customHeight="false" outlineLevel="0" collapsed="false">
      <c r="A280" s="0" t="s">
        <v>5471</v>
      </c>
      <c r="B280" s="0" t="n">
        <v>102.21</v>
      </c>
      <c r="C280" s="0" t="s">
        <v>14</v>
      </c>
      <c r="D280" s="0" t="s">
        <v>5472</v>
      </c>
      <c r="E280" s="0" t="s">
        <v>5473</v>
      </c>
      <c r="F280" s="0" t="n">
        <v>402505</v>
      </c>
      <c r="G280" s="0" t="n">
        <v>402825</v>
      </c>
      <c r="H280" s="0" t="n">
        <v>1</v>
      </c>
      <c r="I280" s="0" t="s">
        <v>180</v>
      </c>
      <c r="J280" s="0" t="s">
        <v>5474</v>
      </c>
      <c r="K280" s="0" t="n">
        <v>402481</v>
      </c>
      <c r="L280" s="0" t="n">
        <v>402500</v>
      </c>
      <c r="M280" s="0" t="n">
        <v>-25</v>
      </c>
      <c r="N280" s="0" t="n">
        <v>-6</v>
      </c>
    </row>
    <row r="281" customFormat="false" ht="15" hidden="false" customHeight="false" outlineLevel="0" collapsed="false">
      <c r="A281" s="0" t="s">
        <v>5475</v>
      </c>
      <c r="B281" s="0" t="n">
        <v>97.8223</v>
      </c>
      <c r="C281" s="0" t="s">
        <v>14</v>
      </c>
      <c r="D281" s="0" t="s">
        <v>5476</v>
      </c>
      <c r="E281" s="0" t="s">
        <v>5477</v>
      </c>
      <c r="F281" s="0" t="n">
        <v>925107</v>
      </c>
      <c r="G281" s="0" t="n">
        <v>925194</v>
      </c>
      <c r="H281" s="0" t="n">
        <v>-1</v>
      </c>
      <c r="I281" s="0" t="s">
        <v>1112</v>
      </c>
      <c r="J281" s="0" t="s">
        <v>59</v>
      </c>
      <c r="K281" s="0" t="n">
        <v>925262</v>
      </c>
      <c r="L281" s="0" t="n">
        <v>925281</v>
      </c>
      <c r="M281" s="0" t="n">
        <v>-87</v>
      </c>
      <c r="N281" s="0" t="n">
        <v>-68</v>
      </c>
    </row>
    <row r="282" customFormat="false" ht="15" hidden="false" customHeight="false" outlineLevel="0" collapsed="false">
      <c r="A282" s="0" t="s">
        <v>5478</v>
      </c>
      <c r="B282" s="0" t="n">
        <v>97.2608</v>
      </c>
      <c r="C282" s="0" t="s">
        <v>14</v>
      </c>
      <c r="D282" s="0" t="s">
        <v>5479</v>
      </c>
      <c r="E282" s="0" t="s">
        <v>5480</v>
      </c>
      <c r="F282" s="0" t="n">
        <v>3249046</v>
      </c>
      <c r="G282" s="0" t="n">
        <v>3250032</v>
      </c>
      <c r="H282" s="0" t="n">
        <v>1</v>
      </c>
      <c r="I282" s="0" t="s">
        <v>5481</v>
      </c>
      <c r="J282" s="0" t="s">
        <v>227</v>
      </c>
      <c r="K282" s="0" t="n">
        <v>3248984</v>
      </c>
      <c r="L282" s="0" t="n">
        <v>3249003</v>
      </c>
      <c r="M282" s="0" t="n">
        <v>-63</v>
      </c>
      <c r="N282" s="0" t="n">
        <v>-44</v>
      </c>
    </row>
    <row r="283" customFormat="false" ht="15" hidden="false" customHeight="false" outlineLevel="0" collapsed="false">
      <c r="A283" s="0" t="s">
        <v>5482</v>
      </c>
      <c r="B283" s="0" t="n">
        <v>95.1017</v>
      </c>
      <c r="C283" s="0" t="s">
        <v>30</v>
      </c>
      <c r="D283" s="0" t="s">
        <v>5483</v>
      </c>
      <c r="E283" s="0" t="s">
        <v>5484</v>
      </c>
      <c r="F283" s="0" t="n">
        <v>2064092</v>
      </c>
      <c r="G283" s="0" t="n">
        <v>2064178</v>
      </c>
      <c r="H283" s="0" t="n">
        <v>-1</v>
      </c>
      <c r="I283" s="0" t="s">
        <v>59</v>
      </c>
      <c r="J283" s="0" t="s">
        <v>59</v>
      </c>
      <c r="K283" s="0" t="n">
        <v>2064228</v>
      </c>
      <c r="L283" s="0" t="n">
        <v>2064247</v>
      </c>
      <c r="M283" s="0" t="n">
        <v>-69</v>
      </c>
      <c r="N283" s="0" t="n">
        <v>-50</v>
      </c>
    </row>
    <row r="284" customFormat="false" ht="15" hidden="false" customHeight="false" outlineLevel="0" collapsed="false">
      <c r="A284" s="0" t="s">
        <v>5482</v>
      </c>
      <c r="B284" s="0" t="n">
        <v>95.1017</v>
      </c>
      <c r="C284" s="0" t="s">
        <v>14</v>
      </c>
      <c r="D284" s="0" t="s">
        <v>1365</v>
      </c>
      <c r="E284" s="0" t="s">
        <v>1366</v>
      </c>
      <c r="F284" s="0" t="n">
        <v>273325274549</v>
      </c>
      <c r="G284" s="0" t="s">
        <v>1368</v>
      </c>
      <c r="H284" s="0" t="s">
        <v>24</v>
      </c>
      <c r="I284" s="0" t="s">
        <v>1369</v>
      </c>
      <c r="J284" s="0" t="s">
        <v>1370</v>
      </c>
      <c r="K284" s="0" t="n">
        <v>274425</v>
      </c>
      <c r="L284" s="0" t="n">
        <v>274444</v>
      </c>
      <c r="M284" s="0" t="s">
        <v>5485</v>
      </c>
      <c r="N284" s="0" t="s">
        <v>5486</v>
      </c>
    </row>
    <row r="285" customFormat="false" ht="15" hidden="false" customHeight="false" outlineLevel="0" collapsed="false">
      <c r="A285" s="0" t="s">
        <v>5482</v>
      </c>
      <c r="B285" s="0" t="n">
        <v>95.1017</v>
      </c>
      <c r="C285" s="0" t="s">
        <v>30</v>
      </c>
      <c r="D285" s="0" t="s">
        <v>5487</v>
      </c>
      <c r="E285" s="0" t="s">
        <v>5488</v>
      </c>
      <c r="F285" s="0" t="n">
        <v>686062</v>
      </c>
      <c r="G285" s="0" t="n">
        <v>686970</v>
      </c>
      <c r="H285" s="0" t="n">
        <v>-1</v>
      </c>
      <c r="I285" s="0" t="s">
        <v>5489</v>
      </c>
      <c r="J285" s="0" t="s">
        <v>40</v>
      </c>
      <c r="K285" s="0" t="n">
        <v>687119</v>
      </c>
      <c r="L285" s="0" t="n">
        <v>687138</v>
      </c>
      <c r="M285" s="0" t="n">
        <v>-168</v>
      </c>
      <c r="N285" s="0" t="n">
        <v>-149</v>
      </c>
    </row>
    <row r="286" customFormat="false" ht="15" hidden="false" customHeight="false" outlineLevel="0" collapsed="false">
      <c r="A286" s="0" t="s">
        <v>5482</v>
      </c>
      <c r="B286" s="0" t="n">
        <v>95.1017</v>
      </c>
      <c r="C286" s="0" t="s">
        <v>14</v>
      </c>
      <c r="D286" s="0" t="s">
        <v>1365</v>
      </c>
      <c r="E286" s="0" t="s">
        <v>1366</v>
      </c>
      <c r="F286" s="0" t="n">
        <v>273325274549</v>
      </c>
      <c r="G286" s="0" t="s">
        <v>1368</v>
      </c>
      <c r="H286" s="0" t="s">
        <v>24</v>
      </c>
      <c r="I286" s="0" t="s">
        <v>1369</v>
      </c>
      <c r="J286" s="0" t="s">
        <v>1370</v>
      </c>
      <c r="K286" s="0" t="n">
        <v>274425</v>
      </c>
      <c r="L286" s="0" t="n">
        <v>274444</v>
      </c>
      <c r="M286" s="0" t="s">
        <v>5485</v>
      </c>
      <c r="N286" s="0" t="s">
        <v>5486</v>
      </c>
    </row>
    <row r="287" customFormat="false" ht="15" hidden="false" customHeight="false" outlineLevel="0" collapsed="false">
      <c r="A287" s="0" t="s">
        <v>5490</v>
      </c>
      <c r="B287" s="0" t="n">
        <v>94.8644</v>
      </c>
      <c r="C287" s="0" t="s">
        <v>30</v>
      </c>
      <c r="D287" s="0" t="s">
        <v>5137</v>
      </c>
      <c r="E287" s="0" t="s">
        <v>5138</v>
      </c>
      <c r="F287" s="0" t="n">
        <v>3183436</v>
      </c>
      <c r="G287" s="0" t="n">
        <v>3183987</v>
      </c>
      <c r="H287" s="0" t="n">
        <v>1</v>
      </c>
      <c r="I287" s="0" t="s">
        <v>384</v>
      </c>
      <c r="J287" s="0" t="s">
        <v>1501</v>
      </c>
      <c r="K287" s="0" t="n">
        <v>3183405</v>
      </c>
      <c r="L287" s="0" t="n">
        <v>3183424</v>
      </c>
      <c r="M287" s="0" t="n">
        <v>-32</v>
      </c>
      <c r="N287" s="0" t="n">
        <v>-13</v>
      </c>
    </row>
    <row r="288" customFormat="false" ht="15" hidden="false" customHeight="false" outlineLevel="0" collapsed="false">
      <c r="A288" s="0" t="s">
        <v>5491</v>
      </c>
      <c r="B288" s="0" t="n">
        <v>91.1866</v>
      </c>
      <c r="C288" s="0" t="s">
        <v>30</v>
      </c>
      <c r="D288" s="0" t="s">
        <v>5492</v>
      </c>
      <c r="E288" s="0" t="s">
        <v>5493</v>
      </c>
      <c r="F288" s="0" t="n">
        <v>496399</v>
      </c>
      <c r="G288" s="0" t="n">
        <v>497043</v>
      </c>
      <c r="H288" s="0" t="n">
        <v>1</v>
      </c>
      <c r="I288" s="0" t="s">
        <v>5494</v>
      </c>
      <c r="J288" s="0" t="s">
        <v>727</v>
      </c>
      <c r="K288" s="0" t="n">
        <v>496258</v>
      </c>
      <c r="L288" s="0" t="n">
        <v>496277</v>
      </c>
      <c r="M288" s="0" t="n">
        <v>-142</v>
      </c>
      <c r="N288" s="0" t="n">
        <v>-123</v>
      </c>
    </row>
    <row r="289" customFormat="false" ht="15" hidden="false" customHeight="false" outlineLevel="0" collapsed="false">
      <c r="A289" s="0" t="s">
        <v>5495</v>
      </c>
      <c r="B289" s="0" t="n">
        <v>89.2903</v>
      </c>
      <c r="C289" s="0" t="s">
        <v>30</v>
      </c>
      <c r="D289" s="0" t="s">
        <v>1232</v>
      </c>
      <c r="E289" s="0" t="s">
        <v>1233</v>
      </c>
      <c r="F289" s="0" t="n">
        <v>2165626</v>
      </c>
      <c r="G289" s="0" t="n">
        <v>2165838</v>
      </c>
      <c r="H289" s="0" t="n">
        <v>-1</v>
      </c>
      <c r="I289" s="0" t="s">
        <v>59</v>
      </c>
      <c r="J289" s="0" t="s">
        <v>59</v>
      </c>
      <c r="K289" s="0" t="n">
        <v>2165929</v>
      </c>
      <c r="L289" s="0" t="n">
        <v>2165948</v>
      </c>
      <c r="M289" s="0" t="n">
        <v>-110</v>
      </c>
      <c r="N289" s="0" t="n">
        <v>-91</v>
      </c>
    </row>
    <row r="290" customFormat="false" ht="15" hidden="false" customHeight="false" outlineLevel="0" collapsed="false">
      <c r="A290" s="0" t="s">
        <v>5496</v>
      </c>
      <c r="B290" s="0" t="n">
        <v>88.9801</v>
      </c>
      <c r="C290" s="0" t="s">
        <v>14</v>
      </c>
      <c r="D290" s="0" t="s">
        <v>5377</v>
      </c>
      <c r="E290" s="0" t="s">
        <v>5378</v>
      </c>
      <c r="F290" s="0" t="n">
        <v>1892097</v>
      </c>
      <c r="G290" s="0" t="n">
        <v>1892456</v>
      </c>
      <c r="H290" s="0" t="n">
        <v>1</v>
      </c>
      <c r="I290" s="0" t="s">
        <v>266</v>
      </c>
      <c r="J290" s="0" t="s">
        <v>59</v>
      </c>
      <c r="K290" s="0" t="n">
        <v>1891881</v>
      </c>
      <c r="L290" s="0" t="n">
        <v>1891900</v>
      </c>
      <c r="M290" s="0" t="n">
        <v>-217</v>
      </c>
      <c r="N290" s="0" t="n">
        <v>-198</v>
      </c>
    </row>
    <row r="291" customFormat="false" ht="15" hidden="false" customHeight="false" outlineLevel="0" collapsed="false">
      <c r="A291" s="0" t="s">
        <v>5497</v>
      </c>
      <c r="B291" s="0" t="n">
        <v>87.0736</v>
      </c>
      <c r="C291" s="0" t="s">
        <v>14</v>
      </c>
      <c r="D291" s="0" t="s">
        <v>5498</v>
      </c>
      <c r="E291" s="0" t="s">
        <v>5499</v>
      </c>
      <c r="F291" s="0" t="n">
        <v>4187809</v>
      </c>
      <c r="G291" s="0" t="n">
        <v>4188348</v>
      </c>
      <c r="H291" s="0" t="n">
        <v>1</v>
      </c>
      <c r="I291" s="0" t="s">
        <v>5500</v>
      </c>
      <c r="J291" s="0" t="s">
        <v>5501</v>
      </c>
      <c r="K291" s="0" t="n">
        <v>4187749</v>
      </c>
      <c r="L291" s="0" t="n">
        <v>4187768</v>
      </c>
      <c r="M291" s="0" t="n">
        <v>-61</v>
      </c>
      <c r="N291" s="0" t="n">
        <v>-42</v>
      </c>
    </row>
    <row r="292" customFormat="false" ht="15" hidden="false" customHeight="false" outlineLevel="0" collapsed="false">
      <c r="A292" s="0" t="s">
        <v>5502</v>
      </c>
      <c r="B292" s="0" t="n">
        <v>86.7151</v>
      </c>
      <c r="C292" s="0" t="s">
        <v>14</v>
      </c>
      <c r="D292" s="0" t="s">
        <v>5503</v>
      </c>
      <c r="E292" s="0" t="s">
        <v>5504</v>
      </c>
      <c r="F292" s="0" t="n">
        <v>3376245</v>
      </c>
      <c r="G292" s="0" t="n">
        <v>3376673</v>
      </c>
      <c r="H292" s="0" t="n">
        <v>-1</v>
      </c>
      <c r="I292" s="0" t="s">
        <v>5505</v>
      </c>
      <c r="J292" s="0" t="s">
        <v>3147</v>
      </c>
      <c r="K292" s="0" t="n">
        <v>3376684</v>
      </c>
      <c r="L292" s="0" t="n">
        <v>3376703</v>
      </c>
      <c r="M292" s="0" t="n">
        <v>-30</v>
      </c>
      <c r="N292" s="0" t="n">
        <v>-11</v>
      </c>
    </row>
    <row r="293" customFormat="false" ht="15" hidden="false" customHeight="false" outlineLevel="0" collapsed="false">
      <c r="A293" s="0" t="s">
        <v>5506</v>
      </c>
      <c r="B293" s="0" t="n">
        <v>86.0989</v>
      </c>
      <c r="C293" s="0" t="s">
        <v>14</v>
      </c>
      <c r="D293" s="0" t="s">
        <v>5507</v>
      </c>
      <c r="E293" s="0" t="s">
        <v>5508</v>
      </c>
      <c r="F293" s="0" t="n">
        <v>2075593</v>
      </c>
      <c r="G293" s="0" t="n">
        <v>2075967</v>
      </c>
      <c r="H293" s="0" t="n">
        <v>1</v>
      </c>
      <c r="I293" s="0" t="s">
        <v>5509</v>
      </c>
      <c r="J293" s="0" t="s">
        <v>59</v>
      </c>
      <c r="K293" s="0" t="n">
        <v>2075567</v>
      </c>
      <c r="L293" s="0" t="n">
        <v>2075586</v>
      </c>
      <c r="M293" s="0" t="n">
        <v>-27</v>
      </c>
      <c r="N293" s="0" t="n">
        <v>-8</v>
      </c>
    </row>
    <row r="294" customFormat="false" ht="15" hidden="false" customHeight="false" outlineLevel="0" collapsed="false">
      <c r="A294" s="0" t="s">
        <v>5510</v>
      </c>
      <c r="B294" s="0" t="n">
        <v>83.8727</v>
      </c>
      <c r="C294" s="0" t="s">
        <v>14</v>
      </c>
      <c r="D294" s="0" t="s">
        <v>5511</v>
      </c>
      <c r="E294" s="0" t="s">
        <v>5512</v>
      </c>
      <c r="F294" s="0" t="n">
        <v>3838572</v>
      </c>
      <c r="G294" s="0" t="n">
        <v>3839762</v>
      </c>
      <c r="H294" s="0" t="n">
        <v>-1</v>
      </c>
      <c r="I294" s="0" t="s">
        <v>535</v>
      </c>
      <c r="J294" s="0" t="s">
        <v>40</v>
      </c>
      <c r="K294" s="0" t="n">
        <v>3839876</v>
      </c>
      <c r="L294" s="0" t="n">
        <v>3839895</v>
      </c>
      <c r="M294" s="0" t="n">
        <v>-133</v>
      </c>
      <c r="N294" s="0" t="n">
        <v>-114</v>
      </c>
    </row>
    <row r="295" customFormat="false" ht="15" hidden="false" customHeight="false" outlineLevel="0" collapsed="false">
      <c r="A295" s="0" t="s">
        <v>5513</v>
      </c>
      <c r="B295" s="0" t="n">
        <v>83.442</v>
      </c>
      <c r="C295" s="0" t="s">
        <v>30</v>
      </c>
      <c r="D295" s="0" t="s">
        <v>5514</v>
      </c>
      <c r="E295" s="0" t="s">
        <v>5515</v>
      </c>
      <c r="F295" s="0" t="n">
        <v>3903754</v>
      </c>
      <c r="G295" s="0" t="n">
        <v>3904590</v>
      </c>
      <c r="H295" s="0" t="n">
        <v>-1</v>
      </c>
      <c r="I295" s="0" t="s">
        <v>5516</v>
      </c>
      <c r="J295" s="0" t="s">
        <v>906</v>
      </c>
      <c r="K295" s="0" t="n">
        <v>3904818</v>
      </c>
      <c r="L295" s="0" t="n">
        <v>3904837</v>
      </c>
      <c r="M295" s="0" t="n">
        <v>-247</v>
      </c>
      <c r="N295" s="0" t="n">
        <v>-228</v>
      </c>
    </row>
    <row r="296" customFormat="false" ht="15" hidden="false" customHeight="false" outlineLevel="0" collapsed="false">
      <c r="A296" s="0" t="s">
        <v>5517</v>
      </c>
      <c r="B296" s="0" t="n">
        <v>82.6991</v>
      </c>
      <c r="C296" s="0" t="s">
        <v>30</v>
      </c>
      <c r="D296" s="0" t="s">
        <v>2213</v>
      </c>
      <c r="E296" s="0" t="s">
        <v>2214</v>
      </c>
      <c r="F296" s="0" t="n">
        <v>1473168</v>
      </c>
      <c r="G296" s="0" t="n">
        <v>1475474</v>
      </c>
      <c r="H296" s="0" t="n">
        <v>1</v>
      </c>
      <c r="I296" s="0" t="s">
        <v>266</v>
      </c>
      <c r="J296" s="0" t="s">
        <v>59</v>
      </c>
      <c r="K296" s="0" t="n">
        <v>1473132</v>
      </c>
      <c r="L296" s="0" t="n">
        <v>1473151</v>
      </c>
      <c r="M296" s="0" t="n">
        <v>-37</v>
      </c>
      <c r="N296" s="0" t="n">
        <v>-18</v>
      </c>
    </row>
    <row r="297" customFormat="false" ht="15" hidden="false" customHeight="false" outlineLevel="0" collapsed="false">
      <c r="A297" s="0" t="s">
        <v>5518</v>
      </c>
      <c r="B297" s="0" t="n">
        <v>82.4772</v>
      </c>
      <c r="C297" s="0" t="s">
        <v>14</v>
      </c>
      <c r="D297" s="0" t="s">
        <v>5519</v>
      </c>
      <c r="E297" s="0" t="s">
        <v>5520</v>
      </c>
      <c r="F297" s="0" t="n">
        <v>4333717</v>
      </c>
      <c r="G297" s="0" t="n">
        <v>4335054</v>
      </c>
      <c r="H297" s="0" t="n">
        <v>-1</v>
      </c>
      <c r="I297" s="0" t="s">
        <v>5521</v>
      </c>
      <c r="J297" s="0" t="s">
        <v>40</v>
      </c>
      <c r="K297" s="0" t="n">
        <v>4335084</v>
      </c>
      <c r="L297" s="0" t="n">
        <v>4335103</v>
      </c>
      <c r="M297" s="0" t="n">
        <v>-49</v>
      </c>
      <c r="N297" s="0" t="n">
        <v>-30</v>
      </c>
    </row>
    <row r="298" customFormat="false" ht="15" hidden="false" customHeight="false" outlineLevel="0" collapsed="false">
      <c r="A298" s="0" t="s">
        <v>5522</v>
      </c>
      <c r="B298" s="0" t="n">
        <v>81.635</v>
      </c>
      <c r="C298" s="0" t="s">
        <v>14</v>
      </c>
      <c r="D298" s="0" t="s">
        <v>2244</v>
      </c>
      <c r="E298" s="0" t="s">
        <v>2245</v>
      </c>
      <c r="F298" s="0" t="n">
        <v>3617215</v>
      </c>
      <c r="G298" s="0" t="n">
        <v>3621450</v>
      </c>
      <c r="H298" s="0" t="n">
        <v>1</v>
      </c>
      <c r="I298" s="0" t="s">
        <v>2246</v>
      </c>
      <c r="J298" s="0" t="s">
        <v>2247</v>
      </c>
      <c r="K298" s="0" t="n">
        <v>3617112</v>
      </c>
      <c r="L298" s="0" t="n">
        <v>3617131</v>
      </c>
      <c r="M298" s="0" t="n">
        <v>-104</v>
      </c>
      <c r="N298" s="0" t="n">
        <v>-85</v>
      </c>
    </row>
    <row r="299" customFormat="false" ht="15" hidden="false" customHeight="false" outlineLevel="0" collapsed="false">
      <c r="A299" s="0" t="s">
        <v>5523</v>
      </c>
      <c r="B299" s="0" t="n">
        <v>80.9172</v>
      </c>
      <c r="C299" s="0" t="s">
        <v>30</v>
      </c>
      <c r="D299" s="0" t="s">
        <v>5524</v>
      </c>
      <c r="E299" s="0" t="s">
        <v>5525</v>
      </c>
      <c r="F299" s="0" t="n">
        <v>1605370</v>
      </c>
      <c r="G299" s="0" t="n">
        <v>1606128</v>
      </c>
      <c r="H299" s="0" t="n">
        <v>1</v>
      </c>
      <c r="I299" s="0" t="s">
        <v>5526</v>
      </c>
      <c r="J299" s="0" t="s">
        <v>227</v>
      </c>
      <c r="K299" s="0" t="n">
        <v>1605322</v>
      </c>
      <c r="L299" s="0" t="n">
        <v>1605341</v>
      </c>
      <c r="M299" s="0" t="n">
        <v>-49</v>
      </c>
      <c r="N299" s="0" t="n">
        <v>-30</v>
      </c>
    </row>
    <row r="300" customFormat="false" ht="15" hidden="false" customHeight="false" outlineLevel="0" collapsed="false">
      <c r="A300" s="0" t="s">
        <v>5527</v>
      </c>
      <c r="B300" s="0" t="n">
        <v>77.2182</v>
      </c>
      <c r="C300" s="0" t="s">
        <v>30</v>
      </c>
      <c r="D300" s="0" t="s">
        <v>5528</v>
      </c>
      <c r="E300" s="0" t="s">
        <v>5529</v>
      </c>
      <c r="F300" s="0" t="n">
        <v>3065362</v>
      </c>
      <c r="G300" s="0" t="n">
        <v>3066102</v>
      </c>
      <c r="H300" s="0" t="n">
        <v>-1</v>
      </c>
      <c r="I300" s="0" t="s">
        <v>180</v>
      </c>
      <c r="J300" s="0" t="s">
        <v>603</v>
      </c>
      <c r="K300" s="0" t="n">
        <v>3066117</v>
      </c>
      <c r="L300" s="0" t="n">
        <v>3066136</v>
      </c>
      <c r="M300" s="0" t="n">
        <v>-34</v>
      </c>
      <c r="N300" s="0" t="n">
        <v>-15</v>
      </c>
    </row>
    <row r="301" customFormat="false" ht="15" hidden="false" customHeight="false" outlineLevel="0" collapsed="false">
      <c r="A301" s="0" t="s">
        <v>5530</v>
      </c>
      <c r="B301" s="0" t="n">
        <v>75.6783</v>
      </c>
      <c r="C301" s="0" t="s">
        <v>30</v>
      </c>
      <c r="D301" s="0" t="s">
        <v>5531</v>
      </c>
      <c r="E301" s="0" t="s">
        <v>5532</v>
      </c>
      <c r="F301" s="0" t="n">
        <v>9306</v>
      </c>
      <c r="G301" s="0" t="n">
        <v>9893</v>
      </c>
      <c r="H301" s="0" t="n">
        <v>1</v>
      </c>
      <c r="I301" s="0" t="s">
        <v>5533</v>
      </c>
      <c r="J301" s="0" t="s">
        <v>5534</v>
      </c>
      <c r="K301" s="0" t="n">
        <v>9261</v>
      </c>
      <c r="L301" s="0" t="n">
        <v>9280</v>
      </c>
      <c r="M301" s="0" t="n">
        <v>-46</v>
      </c>
      <c r="N301" s="0" t="n">
        <v>-27</v>
      </c>
    </row>
    <row r="302" customFormat="false" ht="15" hidden="false" customHeight="false" outlineLevel="0" collapsed="false">
      <c r="A302" s="0" t="s">
        <v>5535</v>
      </c>
      <c r="B302" s="0" t="n">
        <v>74.8704</v>
      </c>
      <c r="C302" s="0" t="s">
        <v>14</v>
      </c>
      <c r="D302" s="0" t="s">
        <v>319</v>
      </c>
      <c r="E302" s="0" t="s">
        <v>320</v>
      </c>
      <c r="F302" s="0" t="n">
        <v>429829</v>
      </c>
      <c r="G302" s="0" t="n">
        <v>430176</v>
      </c>
      <c r="H302" s="0" t="n">
        <v>1</v>
      </c>
      <c r="I302" s="0" t="s">
        <v>180</v>
      </c>
      <c r="J302" s="0" t="s">
        <v>59</v>
      </c>
      <c r="K302" s="0" t="n">
        <v>429756</v>
      </c>
      <c r="L302" s="0" t="n">
        <v>429775</v>
      </c>
      <c r="M302" s="0" t="n">
        <v>-74</v>
      </c>
      <c r="N302" s="0" t="n">
        <v>-55</v>
      </c>
    </row>
    <row r="303" customFormat="false" ht="15" hidden="false" customHeight="false" outlineLevel="0" collapsed="false">
      <c r="A303" s="0" t="s">
        <v>5536</v>
      </c>
      <c r="B303" s="0" t="n">
        <v>72.9945</v>
      </c>
      <c r="C303" s="0" t="s">
        <v>14</v>
      </c>
      <c r="D303" s="0" t="s">
        <v>5537</v>
      </c>
      <c r="E303" s="0" t="s">
        <v>5538</v>
      </c>
      <c r="F303" s="0" t="s">
        <v>5539</v>
      </c>
      <c r="G303" s="0" t="s">
        <v>5540</v>
      </c>
      <c r="H303" s="0" t="s">
        <v>24</v>
      </c>
      <c r="I303" s="0" t="s">
        <v>5541</v>
      </c>
      <c r="J303" s="0" t="s">
        <v>75</v>
      </c>
      <c r="K303" s="0" t="n">
        <v>2446604</v>
      </c>
      <c r="L303" s="0" t="n">
        <v>2446623</v>
      </c>
      <c r="M303" s="0" t="s">
        <v>5542</v>
      </c>
      <c r="N303" s="0" t="s">
        <v>5543</v>
      </c>
    </row>
    <row r="304" customFormat="false" ht="15" hidden="false" customHeight="false" outlineLevel="0" collapsed="false">
      <c r="A304" s="0" t="s">
        <v>5544</v>
      </c>
      <c r="B304" s="0" t="n">
        <v>70.2563</v>
      </c>
      <c r="C304" s="0" t="s">
        <v>30</v>
      </c>
      <c r="D304" s="0" t="s">
        <v>5545</v>
      </c>
      <c r="E304" s="0" t="s">
        <v>5546</v>
      </c>
      <c r="F304" s="0" t="n">
        <v>29651</v>
      </c>
      <c r="G304" s="0" t="n">
        <v>30799</v>
      </c>
      <c r="H304" s="0" t="n">
        <v>1</v>
      </c>
      <c r="I304" s="0" t="s">
        <v>5547</v>
      </c>
      <c r="J304" s="0" t="s">
        <v>2290</v>
      </c>
      <c r="K304" s="0" t="n">
        <v>29603</v>
      </c>
      <c r="L304" s="0" t="n">
        <v>29622</v>
      </c>
      <c r="M304" s="0" t="n">
        <v>-49</v>
      </c>
      <c r="N304" s="0" t="n">
        <v>-30</v>
      </c>
    </row>
    <row r="305" customFormat="false" ht="15" hidden="false" customHeight="false" outlineLevel="0" collapsed="false">
      <c r="A305" s="0" t="s">
        <v>5548</v>
      </c>
      <c r="B305" s="0" t="n">
        <v>67.0836</v>
      </c>
      <c r="C305" s="0" t="s">
        <v>30</v>
      </c>
      <c r="D305" s="0" t="s">
        <v>5549</v>
      </c>
      <c r="E305" s="0" t="s">
        <v>5550</v>
      </c>
      <c r="F305" s="0" t="s">
        <v>5551</v>
      </c>
      <c r="G305" s="0" t="s">
        <v>5552</v>
      </c>
      <c r="H305" s="0" t="s">
        <v>24</v>
      </c>
      <c r="I305" s="0" t="s">
        <v>164</v>
      </c>
      <c r="J305" s="0" t="s">
        <v>26</v>
      </c>
      <c r="K305" s="0" t="n">
        <v>3854397</v>
      </c>
      <c r="L305" s="0" t="n">
        <v>3854416</v>
      </c>
      <c r="M305" s="0" t="s">
        <v>5553</v>
      </c>
      <c r="N305" s="0" t="s">
        <v>5554</v>
      </c>
    </row>
    <row r="306" customFormat="false" ht="15" hidden="false" customHeight="false" outlineLevel="0" collapsed="false">
      <c r="A306" s="0" t="s">
        <v>5555</v>
      </c>
      <c r="B306" s="0" t="n">
        <v>65.471</v>
      </c>
      <c r="C306" s="0" t="s">
        <v>30</v>
      </c>
      <c r="D306" s="0" t="s">
        <v>5556</v>
      </c>
      <c r="E306" s="0" t="s">
        <v>5557</v>
      </c>
      <c r="F306" s="0" t="n">
        <v>3888259</v>
      </c>
      <c r="G306" s="0" t="n">
        <v>3889506</v>
      </c>
      <c r="H306" s="0" t="n">
        <v>1</v>
      </c>
      <c r="I306" s="0" t="s">
        <v>5558</v>
      </c>
      <c r="J306" s="0" t="s">
        <v>2198</v>
      </c>
      <c r="K306" s="0" t="n">
        <v>3888208</v>
      </c>
      <c r="L306" s="0" t="n">
        <v>3888227</v>
      </c>
      <c r="M306" s="0" t="n">
        <v>-52</v>
      </c>
      <c r="N306" s="0" t="n">
        <v>-33</v>
      </c>
    </row>
    <row r="307" customFormat="false" ht="15" hidden="false" customHeight="false" outlineLevel="0" collapsed="false">
      <c r="A307" s="0" t="s">
        <v>5559</v>
      </c>
      <c r="B307" s="0" t="n">
        <v>64.5691</v>
      </c>
      <c r="C307" s="0" t="s">
        <v>30</v>
      </c>
      <c r="D307" s="0" t="s">
        <v>5560</v>
      </c>
      <c r="E307" s="0" t="s">
        <v>5561</v>
      </c>
      <c r="F307" s="0" t="n">
        <v>183709</v>
      </c>
      <c r="G307" s="0" t="n">
        <v>184095</v>
      </c>
      <c r="H307" s="0" t="n">
        <v>-1</v>
      </c>
      <c r="I307" s="0" t="s">
        <v>180</v>
      </c>
      <c r="J307" s="0" t="s">
        <v>1501</v>
      </c>
      <c r="K307" s="0" t="n">
        <v>184186</v>
      </c>
      <c r="L307" s="0" t="n">
        <v>184205</v>
      </c>
      <c r="M307" s="0" t="n">
        <v>-110</v>
      </c>
      <c r="N307" s="0" t="n">
        <v>-91</v>
      </c>
    </row>
    <row r="308" customFormat="false" ht="15" hidden="false" customHeight="false" outlineLevel="0" collapsed="false">
      <c r="A308" s="0" t="s">
        <v>5562</v>
      </c>
      <c r="B308" s="0" t="n">
        <v>62.3056</v>
      </c>
      <c r="C308" s="0" t="s">
        <v>30</v>
      </c>
      <c r="D308" s="0" t="s">
        <v>5563</v>
      </c>
      <c r="E308" s="0" t="s">
        <v>5564</v>
      </c>
      <c r="F308" s="0" t="n">
        <v>3418156</v>
      </c>
      <c r="G308" s="0" t="n">
        <v>3419337</v>
      </c>
      <c r="H308" s="0" t="n">
        <v>1</v>
      </c>
      <c r="I308" s="0" t="s">
        <v>5565</v>
      </c>
      <c r="J308" s="0" t="s">
        <v>40</v>
      </c>
      <c r="K308" s="0" t="n">
        <v>3418128</v>
      </c>
      <c r="L308" s="0" t="n">
        <v>3418147</v>
      </c>
      <c r="M308" s="0" t="n">
        <v>-29</v>
      </c>
      <c r="N308" s="0" t="n">
        <v>-10</v>
      </c>
    </row>
    <row r="309" customFormat="false" ht="15" hidden="false" customHeight="false" outlineLevel="0" collapsed="false">
      <c r="A309" s="0" t="s">
        <v>5566</v>
      </c>
      <c r="B309" s="0" t="n">
        <v>62.2869</v>
      </c>
      <c r="C309" s="0" t="s">
        <v>14</v>
      </c>
      <c r="D309" s="0" t="s">
        <v>2093</v>
      </c>
      <c r="E309" s="0" t="s">
        <v>2094</v>
      </c>
      <c r="F309" s="0" t="n">
        <v>1862806</v>
      </c>
      <c r="G309" s="0" t="n">
        <v>1863660</v>
      </c>
      <c r="H309" s="0" t="n">
        <v>-1</v>
      </c>
      <c r="I309" s="0" t="s">
        <v>643</v>
      </c>
      <c r="J309" s="0" t="s">
        <v>227</v>
      </c>
      <c r="K309" s="0" t="n">
        <v>1863688</v>
      </c>
      <c r="L309" s="0" t="n">
        <v>1863707</v>
      </c>
      <c r="M309" s="0" t="n">
        <v>-47</v>
      </c>
      <c r="N309" s="0" t="n">
        <v>-28</v>
      </c>
    </row>
    <row r="310" customFormat="false" ht="15" hidden="false" customHeight="false" outlineLevel="0" collapsed="false">
      <c r="A310" s="0" t="s">
        <v>5567</v>
      </c>
      <c r="B310" s="0" t="n">
        <v>61.2715</v>
      </c>
      <c r="C310" s="0" t="s">
        <v>14</v>
      </c>
      <c r="D310" s="0" t="s">
        <v>5568</v>
      </c>
      <c r="E310" s="0" t="s">
        <v>5569</v>
      </c>
      <c r="F310" s="0" t="n">
        <v>4255138</v>
      </c>
      <c r="G310" s="0" t="n">
        <v>4255746</v>
      </c>
      <c r="H310" s="0" t="n">
        <v>1</v>
      </c>
      <c r="I310" s="0" t="s">
        <v>5570</v>
      </c>
      <c r="J310" s="0" t="s">
        <v>1540</v>
      </c>
      <c r="K310" s="0" t="n">
        <v>4255104</v>
      </c>
      <c r="L310" s="0" t="n">
        <v>4255123</v>
      </c>
      <c r="M310" s="0" t="n">
        <v>-35</v>
      </c>
      <c r="N310" s="0" t="n">
        <v>-16</v>
      </c>
    </row>
    <row r="311" customFormat="false" ht="15" hidden="false" customHeight="false" outlineLevel="0" collapsed="false">
      <c r="A311" s="0" t="s">
        <v>5571</v>
      </c>
      <c r="B311" s="0" t="n">
        <v>56.9634</v>
      </c>
      <c r="C311" s="0" t="s">
        <v>14</v>
      </c>
      <c r="D311" s="0" t="s">
        <v>5572</v>
      </c>
      <c r="E311" s="0" t="s">
        <v>5573</v>
      </c>
      <c r="F311" s="0" t="n">
        <v>1433209</v>
      </c>
      <c r="G311" s="0" t="n">
        <v>1433643</v>
      </c>
      <c r="H311" s="0" t="n">
        <v>-1</v>
      </c>
      <c r="I311" s="0" t="s">
        <v>5574</v>
      </c>
      <c r="J311" s="0" t="s">
        <v>1501</v>
      </c>
      <c r="K311" s="0" t="n">
        <v>1433662</v>
      </c>
      <c r="L311" s="0" t="n">
        <v>1433681</v>
      </c>
      <c r="M311" s="0" t="n">
        <v>-38</v>
      </c>
      <c r="N311" s="0" t="n">
        <v>-19</v>
      </c>
    </row>
    <row r="312" customFormat="false" ht="15" hidden="false" customHeight="false" outlineLevel="0" collapsed="false">
      <c r="A312" s="0" t="s">
        <v>5575</v>
      </c>
      <c r="B312" s="0" t="n">
        <v>56.7006</v>
      </c>
      <c r="C312" s="0" t="s">
        <v>14</v>
      </c>
      <c r="D312" s="0" t="s">
        <v>5576</v>
      </c>
      <c r="E312" s="0" t="s">
        <v>5577</v>
      </c>
      <c r="F312" s="0" t="s">
        <v>5578</v>
      </c>
      <c r="G312" s="0" t="s">
        <v>5579</v>
      </c>
      <c r="H312" s="0" t="s">
        <v>24</v>
      </c>
      <c r="I312" s="0" t="s">
        <v>5580</v>
      </c>
      <c r="J312" s="0" t="s">
        <v>5581</v>
      </c>
      <c r="K312" s="0" t="n">
        <v>765168</v>
      </c>
      <c r="L312" s="0" t="n">
        <v>765187</v>
      </c>
      <c r="M312" s="0" t="s">
        <v>5582</v>
      </c>
      <c r="N312" s="0" t="s">
        <v>5583</v>
      </c>
    </row>
    <row r="313" customFormat="false" ht="15" hidden="false" customHeight="false" outlineLevel="0" collapsed="false">
      <c r="A313" s="0" t="s">
        <v>5584</v>
      </c>
      <c r="B313" s="0" t="n">
        <v>56.4159</v>
      </c>
      <c r="C313" s="0" t="s">
        <v>30</v>
      </c>
      <c r="D313" s="0" t="s">
        <v>3639</v>
      </c>
      <c r="E313" s="0" t="s">
        <v>3640</v>
      </c>
      <c r="F313" s="0" t="n">
        <v>1036963</v>
      </c>
      <c r="G313" s="0" t="n">
        <v>1038507</v>
      </c>
      <c r="H313" s="0" t="n">
        <v>1</v>
      </c>
      <c r="I313" s="0" t="s">
        <v>3641</v>
      </c>
      <c r="J313" s="0" t="s">
        <v>3642</v>
      </c>
      <c r="K313" s="0" t="n">
        <v>1036848</v>
      </c>
      <c r="L313" s="0" t="n">
        <v>1036867</v>
      </c>
      <c r="M313" s="0" t="n">
        <v>-116</v>
      </c>
      <c r="N313" s="0" t="n">
        <v>-97</v>
      </c>
    </row>
    <row r="314" customFormat="false" ht="15" hidden="false" customHeight="false" outlineLevel="0" collapsed="false">
      <c r="A314" s="0" t="s">
        <v>5585</v>
      </c>
      <c r="B314" s="0" t="n">
        <v>54.7943</v>
      </c>
      <c r="C314" s="0" t="s">
        <v>14</v>
      </c>
      <c r="D314" s="0" t="s">
        <v>1705</v>
      </c>
      <c r="E314" s="0" t="s">
        <v>1706</v>
      </c>
      <c r="F314" s="0" t="n">
        <v>1105043</v>
      </c>
      <c r="G314" s="0" t="n">
        <v>1105576</v>
      </c>
      <c r="H314" s="0" t="n">
        <v>1</v>
      </c>
      <c r="I314" s="0" t="s">
        <v>180</v>
      </c>
      <c r="J314" s="0" t="s">
        <v>59</v>
      </c>
      <c r="K314" s="0" t="n">
        <v>1105016</v>
      </c>
      <c r="L314" s="0" t="n">
        <v>1105035</v>
      </c>
      <c r="M314" s="0" t="n">
        <v>-28</v>
      </c>
      <c r="N314" s="0" t="n">
        <v>-9</v>
      </c>
    </row>
    <row r="315" customFormat="false" ht="15" hidden="false" customHeight="false" outlineLevel="0" collapsed="false">
      <c r="A315" s="0" t="s">
        <v>5586</v>
      </c>
      <c r="B315" s="0" t="n">
        <v>49.6308</v>
      </c>
      <c r="C315" s="0" t="s">
        <v>30</v>
      </c>
      <c r="D315" s="0" t="s">
        <v>5587</v>
      </c>
      <c r="E315" s="0" t="s">
        <v>5588</v>
      </c>
      <c r="F315" s="0" t="s">
        <v>5589</v>
      </c>
      <c r="G315" s="0" t="s">
        <v>5590</v>
      </c>
      <c r="H315" s="0" t="s">
        <v>24</v>
      </c>
      <c r="I315" s="0" t="s">
        <v>5591</v>
      </c>
      <c r="J315" s="0" t="s">
        <v>5592</v>
      </c>
      <c r="K315" s="0" t="n">
        <v>21129</v>
      </c>
      <c r="L315" s="0" t="n">
        <v>21148</v>
      </c>
      <c r="M315" s="0" t="s">
        <v>5593</v>
      </c>
      <c r="N315" s="0" t="s">
        <v>5594</v>
      </c>
    </row>
    <row r="316" customFormat="false" ht="15" hidden="false" customHeight="false" outlineLevel="0" collapsed="false">
      <c r="A316" s="0" t="s">
        <v>5595</v>
      </c>
      <c r="B316" s="0" t="n">
        <v>49.282</v>
      </c>
      <c r="C316" s="0" t="s">
        <v>14</v>
      </c>
      <c r="D316" s="0" t="s">
        <v>1365</v>
      </c>
      <c r="E316" s="0" t="s">
        <v>1366</v>
      </c>
      <c r="F316" s="0" t="s">
        <v>1367</v>
      </c>
      <c r="G316" s="0" t="s">
        <v>1368</v>
      </c>
      <c r="H316" s="0" t="s">
        <v>24</v>
      </c>
      <c r="I316" s="0" t="s">
        <v>1369</v>
      </c>
      <c r="J316" s="0" t="s">
        <v>1370</v>
      </c>
      <c r="K316" s="0" t="n">
        <v>274479</v>
      </c>
      <c r="L316" s="0" t="n">
        <v>274498</v>
      </c>
      <c r="M316" s="0" t="s">
        <v>5596</v>
      </c>
      <c r="N316" s="0" t="s">
        <v>5597</v>
      </c>
    </row>
    <row r="317" customFormat="false" ht="15" hidden="false" customHeight="false" outlineLevel="0" collapsed="false">
      <c r="A317" s="0" t="s">
        <v>5598</v>
      </c>
      <c r="B317" s="0" t="n">
        <v>48.3958</v>
      </c>
      <c r="C317" s="0" t="s">
        <v>30</v>
      </c>
      <c r="D317" s="0" t="s">
        <v>654</v>
      </c>
      <c r="E317" s="0" t="s">
        <v>655</v>
      </c>
      <c r="F317" s="0" t="n">
        <v>4085025</v>
      </c>
      <c r="G317" s="0" t="n">
        <v>4086080</v>
      </c>
      <c r="H317" s="0" t="n">
        <v>1</v>
      </c>
      <c r="I317" s="0" t="s">
        <v>180</v>
      </c>
      <c r="J317" s="0" t="s">
        <v>59</v>
      </c>
      <c r="K317" s="0" t="n">
        <v>4084996</v>
      </c>
      <c r="L317" s="0" t="n">
        <v>4085015</v>
      </c>
      <c r="M317" s="0" t="n">
        <v>-30</v>
      </c>
      <c r="N317" s="0" t="n">
        <v>-11</v>
      </c>
    </row>
    <row r="318" customFormat="false" ht="15" hidden="false" customHeight="false" outlineLevel="0" collapsed="false">
      <c r="A318" s="0" t="s">
        <v>5599</v>
      </c>
      <c r="B318" s="0" t="n">
        <v>48.0822</v>
      </c>
      <c r="C318" s="0" t="s">
        <v>30</v>
      </c>
      <c r="D318" s="0" t="s">
        <v>5600</v>
      </c>
      <c r="E318" s="0" t="s">
        <v>5601</v>
      </c>
      <c r="F318" s="0" t="s">
        <v>5602</v>
      </c>
      <c r="G318" s="0" t="s">
        <v>5603</v>
      </c>
      <c r="H318" s="0" t="s">
        <v>24</v>
      </c>
      <c r="I318" s="0" t="s">
        <v>5604</v>
      </c>
      <c r="J318" s="0" t="s">
        <v>5605</v>
      </c>
      <c r="K318" s="0" t="n">
        <v>3749984</v>
      </c>
      <c r="L318" s="0" t="n">
        <v>3750003</v>
      </c>
      <c r="M318" s="0" t="s">
        <v>5606</v>
      </c>
      <c r="N318" s="0" t="s">
        <v>5607</v>
      </c>
    </row>
    <row r="319" customFormat="false" ht="15" hidden="false" customHeight="false" outlineLevel="0" collapsed="false">
      <c r="A319" s="0" t="s">
        <v>5608</v>
      </c>
      <c r="B319" s="0" t="n">
        <v>45.9012</v>
      </c>
      <c r="C319" s="0" t="s">
        <v>14</v>
      </c>
      <c r="D319" s="0" t="s">
        <v>3173</v>
      </c>
      <c r="E319" s="0" t="s">
        <v>3174</v>
      </c>
      <c r="F319" s="0" t="n">
        <v>602639</v>
      </c>
      <c r="G319" s="0" t="n">
        <v>603886</v>
      </c>
      <c r="H319" s="0" t="n">
        <v>-1</v>
      </c>
      <c r="I319" s="0" t="s">
        <v>2281</v>
      </c>
      <c r="J319" s="0" t="s">
        <v>40</v>
      </c>
      <c r="K319" s="0" t="n">
        <v>603935</v>
      </c>
      <c r="L319" s="0" t="n">
        <v>603954</v>
      </c>
      <c r="M319" s="0" t="n">
        <v>-68</v>
      </c>
      <c r="N319" s="0" t="n">
        <v>-49</v>
      </c>
    </row>
    <row r="320" customFormat="false" ht="15" hidden="false" customHeight="false" outlineLevel="0" collapsed="false">
      <c r="A320" s="0" t="s">
        <v>5609</v>
      </c>
      <c r="B320" s="0" t="n">
        <v>42.841</v>
      </c>
      <c r="C320" s="0" t="s">
        <v>30</v>
      </c>
      <c r="D320" s="0" t="s">
        <v>5610</v>
      </c>
      <c r="E320" s="0" t="s">
        <v>5611</v>
      </c>
      <c r="F320" s="0" t="n">
        <v>946452</v>
      </c>
      <c r="G320" s="0" t="n">
        <v>947882</v>
      </c>
      <c r="H320" s="0" t="n">
        <v>1</v>
      </c>
      <c r="I320" s="0" t="s">
        <v>535</v>
      </c>
      <c r="J320" s="0" t="s">
        <v>40</v>
      </c>
      <c r="K320" s="0" t="n">
        <v>946367</v>
      </c>
      <c r="L320" s="0" t="n">
        <v>946386</v>
      </c>
      <c r="M320" s="0" t="n">
        <v>-86</v>
      </c>
      <c r="N320" s="0" t="n">
        <v>-67</v>
      </c>
    </row>
    <row r="321" customFormat="false" ht="15" hidden="false" customHeight="false" outlineLevel="0" collapsed="false">
      <c r="A321" s="0" t="s">
        <v>5612</v>
      </c>
      <c r="B321" s="0" t="n">
        <v>42.7148</v>
      </c>
      <c r="C321" s="0" t="s">
        <v>30</v>
      </c>
      <c r="D321" s="0" t="s">
        <v>5613</v>
      </c>
      <c r="E321" s="0" t="s">
        <v>5614</v>
      </c>
      <c r="F321" s="0" t="n">
        <v>2474332</v>
      </c>
      <c r="G321" s="0" t="n">
        <v>2474532</v>
      </c>
      <c r="H321" s="0" t="n">
        <v>1</v>
      </c>
      <c r="I321" s="0" t="s">
        <v>5615</v>
      </c>
      <c r="J321" s="0" t="s">
        <v>59</v>
      </c>
      <c r="K321" s="0" t="n">
        <v>2474284</v>
      </c>
      <c r="L321" s="0" t="n">
        <v>2474303</v>
      </c>
      <c r="M321" s="0" t="n">
        <v>-49</v>
      </c>
      <c r="N321" s="0" t="n">
        <v>-30</v>
      </c>
    </row>
    <row r="322" customFormat="false" ht="15" hidden="false" customHeight="false" outlineLevel="0" collapsed="false">
      <c r="A322" s="0" t="s">
        <v>5616</v>
      </c>
      <c r="B322" s="0" t="n">
        <v>40.3351</v>
      </c>
      <c r="C322" s="0" t="s">
        <v>14</v>
      </c>
      <c r="D322" s="0" t="s">
        <v>3609</v>
      </c>
      <c r="E322" s="0" t="s">
        <v>3610</v>
      </c>
      <c r="F322" s="0" t="n">
        <v>775565</v>
      </c>
      <c r="G322" s="0" t="n">
        <v>776830</v>
      </c>
      <c r="H322" s="0" t="n">
        <v>1</v>
      </c>
      <c r="I322" s="0" t="s">
        <v>3611</v>
      </c>
      <c r="J322" s="0" t="s">
        <v>3009</v>
      </c>
      <c r="K322" s="0" t="n">
        <v>775521</v>
      </c>
      <c r="L322" s="0" t="n">
        <v>775540</v>
      </c>
      <c r="M322" s="0" t="n">
        <v>-45</v>
      </c>
      <c r="N322" s="0" t="n">
        <v>-26</v>
      </c>
    </row>
    <row r="323" customFormat="false" ht="15" hidden="false" customHeight="false" outlineLevel="0" collapsed="false">
      <c r="A323" s="0" t="s">
        <v>5617</v>
      </c>
      <c r="B323" s="0" t="n">
        <v>39.9614</v>
      </c>
      <c r="C323" s="0" t="s">
        <v>30</v>
      </c>
      <c r="D323" s="0" t="s">
        <v>5618</v>
      </c>
      <c r="E323" s="0" t="s">
        <v>5619</v>
      </c>
      <c r="F323" s="0" t="n">
        <v>3486982</v>
      </c>
      <c r="G323" s="0" t="n">
        <v>3488202</v>
      </c>
      <c r="H323" s="0" t="n">
        <v>-1</v>
      </c>
      <c r="I323" s="0" t="s">
        <v>5620</v>
      </c>
      <c r="J323" s="0" t="s">
        <v>2165</v>
      </c>
      <c r="K323" s="0" t="n">
        <v>3488234</v>
      </c>
      <c r="L323" s="0" t="n">
        <v>3488253</v>
      </c>
      <c r="M323" s="0" t="n">
        <v>-51</v>
      </c>
      <c r="N323" s="0" t="n">
        <v>-32</v>
      </c>
    </row>
    <row r="324" customFormat="false" ht="15" hidden="false" customHeight="false" outlineLevel="0" collapsed="false">
      <c r="A324" s="0" t="s">
        <v>5621</v>
      </c>
      <c r="B324" s="0" t="n">
        <v>39.6823</v>
      </c>
      <c r="C324" s="0" t="s">
        <v>14</v>
      </c>
      <c r="D324" s="0" t="s">
        <v>5600</v>
      </c>
      <c r="E324" s="0" t="s">
        <v>5601</v>
      </c>
      <c r="F324" s="0" t="s">
        <v>5602</v>
      </c>
      <c r="G324" s="0" t="s">
        <v>5603</v>
      </c>
      <c r="H324" s="0" t="s">
        <v>24</v>
      </c>
      <c r="I324" s="0" t="s">
        <v>5604</v>
      </c>
      <c r="J324" s="0" t="s">
        <v>5605</v>
      </c>
      <c r="K324" s="0" t="n">
        <v>3749980</v>
      </c>
      <c r="L324" s="0" t="n">
        <v>3749999</v>
      </c>
      <c r="M324" s="0" t="s">
        <v>5622</v>
      </c>
      <c r="N324" s="0" t="s">
        <v>5623</v>
      </c>
    </row>
    <row r="325" customFormat="false" ht="15" hidden="false" customHeight="false" outlineLevel="0" collapsed="false">
      <c r="A325" s="0" t="s">
        <v>5624</v>
      </c>
      <c r="B325" s="0" t="n">
        <v>39.5551</v>
      </c>
      <c r="C325" s="0" t="s">
        <v>14</v>
      </c>
      <c r="D325" s="0" t="s">
        <v>2767</v>
      </c>
      <c r="E325" s="0" t="s">
        <v>2768</v>
      </c>
      <c r="F325" s="0" t="n">
        <v>1144163</v>
      </c>
      <c r="G325" s="0" t="n">
        <v>1145122</v>
      </c>
      <c r="H325" s="0" t="n">
        <v>1</v>
      </c>
      <c r="I325" s="0" t="s">
        <v>632</v>
      </c>
      <c r="J325" s="0" t="s">
        <v>59</v>
      </c>
      <c r="K325" s="0" t="n">
        <v>1144081</v>
      </c>
      <c r="L325" s="0" t="n">
        <v>1144100</v>
      </c>
      <c r="M325" s="0" t="n">
        <v>-83</v>
      </c>
      <c r="N325" s="0" t="n">
        <v>-64</v>
      </c>
    </row>
    <row r="326" customFormat="false" ht="15" hidden="false" customHeight="false" outlineLevel="0" collapsed="false">
      <c r="A326" s="0" t="s">
        <v>5625</v>
      </c>
      <c r="B326" s="0" t="n">
        <v>38.3231</v>
      </c>
      <c r="C326" s="0" t="s">
        <v>30</v>
      </c>
      <c r="D326" s="0" t="s">
        <v>5626</v>
      </c>
      <c r="E326" s="0" t="s">
        <v>5627</v>
      </c>
      <c r="F326" s="0" t="n">
        <v>2991660</v>
      </c>
      <c r="G326" s="0" t="n">
        <v>2991878</v>
      </c>
      <c r="H326" s="0" t="n">
        <v>1</v>
      </c>
      <c r="I326" s="0" t="s">
        <v>266</v>
      </c>
      <c r="J326" s="0" t="s">
        <v>59</v>
      </c>
      <c r="K326" s="0" t="n">
        <v>2991526</v>
      </c>
      <c r="L326" s="0" t="n">
        <v>2991545</v>
      </c>
      <c r="M326" s="0" t="n">
        <v>-135</v>
      </c>
      <c r="N326" s="0" t="n">
        <v>-116</v>
      </c>
    </row>
    <row r="327" customFormat="false" ht="15" hidden="false" customHeight="false" outlineLevel="0" collapsed="false">
      <c r="A327" s="0" t="s">
        <v>5628</v>
      </c>
      <c r="B327" s="0" t="n">
        <v>37.0579</v>
      </c>
      <c r="C327" s="0" t="s">
        <v>30</v>
      </c>
      <c r="D327" s="0" t="s">
        <v>237</v>
      </c>
      <c r="E327" s="0" t="s">
        <v>238</v>
      </c>
      <c r="F327" s="0" t="n">
        <v>4619792</v>
      </c>
      <c r="G327" s="0" t="n">
        <v>4621123</v>
      </c>
      <c r="H327" s="0" t="n">
        <v>1</v>
      </c>
      <c r="I327" s="0" t="s">
        <v>239</v>
      </c>
      <c r="J327" s="0" t="s">
        <v>59</v>
      </c>
      <c r="K327" s="0" t="n">
        <v>4619772</v>
      </c>
      <c r="L327" s="0" t="n">
        <v>4619791</v>
      </c>
      <c r="M327" s="0" t="n">
        <v>-21</v>
      </c>
      <c r="N327" s="0" t="n">
        <v>-2</v>
      </c>
    </row>
    <row r="328" customFormat="false" ht="15" hidden="false" customHeight="false" outlineLevel="0" collapsed="false">
      <c r="A328" s="0" t="s">
        <v>5629</v>
      </c>
      <c r="B328" s="0" t="n">
        <v>35.6229</v>
      </c>
      <c r="C328" s="0" t="s">
        <v>30</v>
      </c>
      <c r="D328" s="0" t="s">
        <v>4701</v>
      </c>
      <c r="E328" s="0" t="s">
        <v>4702</v>
      </c>
      <c r="F328" s="0" t="s">
        <v>4703</v>
      </c>
      <c r="G328" s="0" t="s">
        <v>4704</v>
      </c>
      <c r="H328" s="0" t="s">
        <v>24</v>
      </c>
      <c r="I328" s="0" t="s">
        <v>4705</v>
      </c>
      <c r="J328" s="0" t="s">
        <v>4706</v>
      </c>
      <c r="K328" s="0" t="n">
        <v>1873623</v>
      </c>
      <c r="L328" s="0" t="n">
        <v>1873642</v>
      </c>
      <c r="M328" s="0" t="s">
        <v>5630</v>
      </c>
      <c r="N328" s="0" t="s">
        <v>5631</v>
      </c>
    </row>
    <row r="329" customFormat="false" ht="15" hidden="false" customHeight="false" outlineLevel="0" collapsed="false">
      <c r="A329" s="0" t="s">
        <v>5632</v>
      </c>
      <c r="B329" s="0" t="n">
        <v>34.6065</v>
      </c>
      <c r="C329" s="0" t="s">
        <v>14</v>
      </c>
      <c r="D329" s="0" t="s">
        <v>5633</v>
      </c>
      <c r="E329" s="0" t="s">
        <v>5634</v>
      </c>
      <c r="F329" s="0" t="n">
        <v>680946</v>
      </c>
      <c r="G329" s="0" t="n">
        <v>682616</v>
      </c>
      <c r="H329" s="0" t="n">
        <v>-1</v>
      </c>
      <c r="I329" s="0" t="s">
        <v>5635</v>
      </c>
      <c r="J329" s="0" t="s">
        <v>227</v>
      </c>
      <c r="K329" s="0" t="n">
        <v>682630</v>
      </c>
      <c r="L329" s="0" t="n">
        <v>682649</v>
      </c>
      <c r="M329" s="0" t="n">
        <v>-33</v>
      </c>
      <c r="N329" s="0" t="n">
        <v>-14</v>
      </c>
    </row>
    <row r="330" customFormat="false" ht="15" hidden="false" customHeight="false" outlineLevel="0" collapsed="false">
      <c r="A330" s="0" t="s">
        <v>5636</v>
      </c>
      <c r="B330" s="0" t="n">
        <v>34.1985</v>
      </c>
      <c r="C330" s="0" t="s">
        <v>14</v>
      </c>
      <c r="D330" s="0" t="s">
        <v>5637</v>
      </c>
      <c r="E330" s="0" t="s">
        <v>5638</v>
      </c>
      <c r="F330" s="0" t="s">
        <v>5639</v>
      </c>
      <c r="G330" s="0" t="s">
        <v>5640</v>
      </c>
      <c r="H330" s="0" t="s">
        <v>24</v>
      </c>
      <c r="I330" s="0" t="s">
        <v>5641</v>
      </c>
      <c r="J330" s="0" t="s">
        <v>5642</v>
      </c>
      <c r="K330" s="0" t="n">
        <v>621491</v>
      </c>
      <c r="L330" s="0" t="n">
        <v>621510</v>
      </c>
      <c r="M330" s="0" t="s">
        <v>5643</v>
      </c>
      <c r="N330" s="0" t="s">
        <v>5644</v>
      </c>
    </row>
    <row r="331" customFormat="false" ht="15" hidden="false" customHeight="false" outlineLevel="0" collapsed="false">
      <c r="A331" s="0" t="s">
        <v>5645</v>
      </c>
      <c r="B331" s="0" t="n">
        <v>32.4936</v>
      </c>
      <c r="C331" s="0" t="s">
        <v>14</v>
      </c>
      <c r="D331" s="0" t="s">
        <v>995</v>
      </c>
      <c r="E331" s="0" t="s">
        <v>996</v>
      </c>
      <c r="F331" s="0" t="n">
        <v>2375611</v>
      </c>
      <c r="G331" s="0" t="n">
        <v>2377281</v>
      </c>
      <c r="H331" s="0" t="n">
        <v>-1</v>
      </c>
      <c r="I331" s="0" t="s">
        <v>997</v>
      </c>
      <c r="J331" s="0" t="s">
        <v>993</v>
      </c>
      <c r="K331" s="0" t="n">
        <v>2377310</v>
      </c>
      <c r="L331" s="0" t="n">
        <v>2377329</v>
      </c>
      <c r="M331" s="0" t="n">
        <v>-48</v>
      </c>
      <c r="N331" s="0" t="n">
        <v>-29</v>
      </c>
    </row>
    <row r="332" customFormat="false" ht="15" hidden="false" customHeight="false" outlineLevel="0" collapsed="false">
      <c r="A332" s="0" t="s">
        <v>5646</v>
      </c>
      <c r="B332" s="0" t="n">
        <v>31.2878</v>
      </c>
      <c r="C332" s="0" t="s">
        <v>14</v>
      </c>
      <c r="D332" s="0" t="s">
        <v>5647</v>
      </c>
      <c r="E332" s="0" t="s">
        <v>5648</v>
      </c>
      <c r="F332" s="0" t="n">
        <v>3156649</v>
      </c>
      <c r="G332" s="0" t="n">
        <v>3156906</v>
      </c>
      <c r="H332" s="0" t="n">
        <v>1</v>
      </c>
      <c r="I332" s="0" t="s">
        <v>4337</v>
      </c>
      <c r="J332" s="0" t="s">
        <v>59</v>
      </c>
      <c r="K332" s="0" t="n">
        <v>3156626</v>
      </c>
      <c r="L332" s="0" t="n">
        <v>3156645</v>
      </c>
      <c r="M332" s="0" t="n">
        <v>-24</v>
      </c>
      <c r="N332" s="0" t="n">
        <v>-5</v>
      </c>
    </row>
    <row r="333" customFormat="false" ht="15" hidden="false" customHeight="false" outlineLevel="0" collapsed="false">
      <c r="A333" s="0" t="s">
        <v>5649</v>
      </c>
      <c r="B333" s="0" t="n">
        <v>28.9463</v>
      </c>
      <c r="C333" s="0" t="s">
        <v>30</v>
      </c>
      <c r="D333" s="0" t="s">
        <v>5650</v>
      </c>
      <c r="E333" s="0" t="s">
        <v>5651</v>
      </c>
      <c r="F333" s="0" t="n">
        <v>1043887</v>
      </c>
      <c r="G333" s="0" t="n">
        <v>1045026</v>
      </c>
      <c r="H333" s="0" t="n">
        <v>-1</v>
      </c>
      <c r="I333" s="0" t="s">
        <v>5652</v>
      </c>
      <c r="J333" s="0" t="s">
        <v>603</v>
      </c>
      <c r="K333" s="0" t="n">
        <v>1045047</v>
      </c>
      <c r="L333" s="0" t="n">
        <v>1045066</v>
      </c>
      <c r="M333" s="0" t="n">
        <v>-40</v>
      </c>
      <c r="N333" s="0" t="n">
        <v>-21</v>
      </c>
    </row>
    <row r="334" customFormat="false" ht="15" hidden="false" customHeight="false" outlineLevel="0" collapsed="false">
      <c r="A334" s="0" t="s">
        <v>5653</v>
      </c>
      <c r="B334" s="0" t="n">
        <v>26.4224</v>
      </c>
      <c r="C334" s="0" t="s">
        <v>30</v>
      </c>
      <c r="D334" s="0" t="s">
        <v>5116</v>
      </c>
      <c r="E334" s="0" t="s">
        <v>5117</v>
      </c>
      <c r="F334" s="0" t="n">
        <v>294363</v>
      </c>
      <c r="G334" s="0" t="n">
        <v>294803</v>
      </c>
      <c r="H334" s="0" t="n">
        <v>-1</v>
      </c>
      <c r="I334" s="0" t="s">
        <v>5118</v>
      </c>
      <c r="J334" s="0" t="s">
        <v>59</v>
      </c>
      <c r="K334" s="0" t="n">
        <v>294859</v>
      </c>
      <c r="L334" s="0" t="n">
        <v>294878</v>
      </c>
      <c r="M334" s="0" t="n">
        <v>-75</v>
      </c>
      <c r="N334" s="0" t="n">
        <v>-56</v>
      </c>
    </row>
    <row r="335" customFormat="false" ht="15" hidden="false" customHeight="false" outlineLevel="0" collapsed="false">
      <c r="A335" s="0" t="s">
        <v>5654</v>
      </c>
      <c r="B335" s="0" t="n">
        <v>24.3765</v>
      </c>
      <c r="C335" s="0" t="s">
        <v>30</v>
      </c>
      <c r="D335" s="0" t="s">
        <v>5655</v>
      </c>
      <c r="E335" s="0" t="s">
        <v>5656</v>
      </c>
      <c r="F335" s="0" t="n">
        <v>2717245</v>
      </c>
      <c r="G335" s="0" t="n">
        <v>2717943</v>
      </c>
      <c r="H335" s="0" t="n">
        <v>1</v>
      </c>
      <c r="I335" s="0" t="s">
        <v>180</v>
      </c>
      <c r="J335" s="0" t="s">
        <v>59</v>
      </c>
      <c r="K335" s="0" t="n">
        <v>2717196</v>
      </c>
      <c r="L335" s="0" t="n">
        <v>2717215</v>
      </c>
      <c r="M335" s="0" t="n">
        <v>-50</v>
      </c>
      <c r="N335" s="0" t="n">
        <v>-31</v>
      </c>
    </row>
    <row r="336" customFormat="false" ht="15" hidden="false" customHeight="false" outlineLevel="0" collapsed="false">
      <c r="A336" s="0" t="s">
        <v>5657</v>
      </c>
      <c r="B336" s="0" t="n">
        <v>23.5857</v>
      </c>
      <c r="C336" s="0" t="s">
        <v>30</v>
      </c>
      <c r="D336" s="0" t="s">
        <v>5507</v>
      </c>
      <c r="E336" s="0" t="s">
        <v>5508</v>
      </c>
      <c r="F336" s="0" t="n">
        <v>2075593</v>
      </c>
      <c r="G336" s="0" t="n">
        <v>2075967</v>
      </c>
      <c r="H336" s="0" t="n">
        <v>1</v>
      </c>
      <c r="I336" s="0" t="s">
        <v>5509</v>
      </c>
      <c r="J336" s="0" t="s">
        <v>59</v>
      </c>
      <c r="K336" s="0" t="n">
        <v>2075559</v>
      </c>
      <c r="L336" s="0" t="n">
        <v>2075578</v>
      </c>
      <c r="M336" s="0" t="n">
        <v>-35</v>
      </c>
      <c r="N336" s="0" t="n">
        <v>-16</v>
      </c>
    </row>
    <row r="337" customFormat="false" ht="15" hidden="false" customHeight="false" outlineLevel="0" collapsed="false">
      <c r="A337" s="0" t="s">
        <v>5658</v>
      </c>
      <c r="B337" s="0" t="n">
        <v>22.8147</v>
      </c>
      <c r="C337" s="0" t="s">
        <v>14</v>
      </c>
      <c r="D337" s="0" t="s">
        <v>5659</v>
      </c>
      <c r="E337" s="0" t="s">
        <v>5660</v>
      </c>
      <c r="F337" s="0" t="n">
        <v>3437163</v>
      </c>
      <c r="G337" s="0" t="n">
        <v>3437531</v>
      </c>
      <c r="H337" s="0" t="n">
        <v>-1</v>
      </c>
      <c r="I337" s="0" t="s">
        <v>180</v>
      </c>
      <c r="J337" s="0" t="s">
        <v>59</v>
      </c>
      <c r="K337" s="0" t="n">
        <v>3437568</v>
      </c>
      <c r="L337" s="0" t="n">
        <v>3437587</v>
      </c>
      <c r="M337" s="0" t="n">
        <v>-56</v>
      </c>
      <c r="N337" s="0" t="n">
        <v>-37</v>
      </c>
    </row>
    <row r="340" customFormat="false" ht="15" hidden="false" customHeight="false" outlineLevel="0" collapsed="false">
      <c r="A340" s="1" t="s">
        <v>5661</v>
      </c>
    </row>
    <row r="342" customFormat="false" ht="15" hidden="false" customHeight="false" outlineLevel="0" collapsed="false">
      <c r="A342" s="5" t="s">
        <v>2</v>
      </c>
      <c r="B342" s="5" t="s">
        <v>3</v>
      </c>
      <c r="C342" s="5" t="s">
        <v>4</v>
      </c>
      <c r="D342" s="5" t="s">
        <v>5</v>
      </c>
      <c r="E342" s="5" t="s">
        <v>357</v>
      </c>
      <c r="F342" s="3" t="s">
        <v>358</v>
      </c>
      <c r="G342" s="3"/>
      <c r="H342" s="5" t="s">
        <v>8</v>
      </c>
      <c r="I342" s="5" t="s">
        <v>9</v>
      </c>
      <c r="J342" s="5" t="s">
        <v>10</v>
      </c>
      <c r="K342" s="3" t="s">
        <v>359</v>
      </c>
      <c r="L342" s="3"/>
    </row>
    <row r="343" customFormat="false" ht="15" hidden="false" customHeight="false" outlineLevel="0" collapsed="false">
      <c r="A343" s="0" t="s">
        <v>5662</v>
      </c>
      <c r="B343" s="0" t="n">
        <v>2137060</v>
      </c>
      <c r="C343" s="0" t="s">
        <v>14</v>
      </c>
      <c r="D343" s="6" t="s">
        <v>5663</v>
      </c>
      <c r="E343" s="0" t="s">
        <v>5664</v>
      </c>
      <c r="H343" s="0" t="n">
        <v>1</v>
      </c>
      <c r="I343" s="0" t="s">
        <v>5665</v>
      </c>
      <c r="K343" s="0" t="n">
        <v>196</v>
      </c>
      <c r="L343" s="0" t="n">
        <v>215</v>
      </c>
    </row>
    <row r="344" customFormat="false" ht="15" hidden="false" customHeight="false" outlineLevel="0" collapsed="false">
      <c r="A344" s="0" t="s">
        <v>5666</v>
      </c>
      <c r="B344" s="0" t="n">
        <v>863751</v>
      </c>
      <c r="C344" s="0" t="s">
        <v>30</v>
      </c>
      <c r="D344" s="6" t="s">
        <v>502</v>
      </c>
      <c r="E344" s="0" t="s">
        <v>503</v>
      </c>
      <c r="H344" s="0" t="n">
        <v>-1</v>
      </c>
      <c r="I344" s="0" t="s">
        <v>180</v>
      </c>
      <c r="K344" s="0" t="n">
        <v>1001</v>
      </c>
      <c r="L344" s="0" t="n">
        <v>1020</v>
      </c>
    </row>
    <row r="345" customFormat="false" ht="15" hidden="false" customHeight="false" outlineLevel="0" collapsed="false">
      <c r="A345" s="0" t="s">
        <v>5667</v>
      </c>
      <c r="B345" s="0" t="n">
        <v>492639</v>
      </c>
      <c r="C345" s="0" t="s">
        <v>14</v>
      </c>
      <c r="D345" s="6" t="s">
        <v>5663</v>
      </c>
      <c r="E345" s="0" t="s">
        <v>5664</v>
      </c>
      <c r="H345" s="0" t="n">
        <v>1</v>
      </c>
      <c r="I345" s="0" t="s">
        <v>5665</v>
      </c>
      <c r="K345" s="0" t="n">
        <v>987</v>
      </c>
      <c r="L345" s="0" t="n">
        <v>1006</v>
      </c>
    </row>
    <row r="346" customFormat="false" ht="15" hidden="false" customHeight="false" outlineLevel="0" collapsed="false">
      <c r="A346" s="0" t="s">
        <v>5668</v>
      </c>
      <c r="B346" s="0" t="n">
        <v>453839</v>
      </c>
      <c r="C346" s="0" t="s">
        <v>30</v>
      </c>
      <c r="D346" s="6" t="s">
        <v>5079</v>
      </c>
      <c r="E346" s="0" t="s">
        <v>5080</v>
      </c>
      <c r="H346" s="0" t="n">
        <v>-1</v>
      </c>
      <c r="I346" s="0" t="s">
        <v>317</v>
      </c>
      <c r="K346" s="0" t="n">
        <v>947</v>
      </c>
      <c r="L346" s="0" t="n">
        <v>966</v>
      </c>
    </row>
    <row r="347" customFormat="false" ht="15" hidden="false" customHeight="false" outlineLevel="0" collapsed="false">
      <c r="A347" s="0" t="s">
        <v>5669</v>
      </c>
      <c r="B347" s="0" t="n">
        <v>308876</v>
      </c>
      <c r="C347" s="0" t="s">
        <v>14</v>
      </c>
      <c r="D347" s="6" t="s">
        <v>2240</v>
      </c>
      <c r="E347" s="0" t="s">
        <v>2241</v>
      </c>
      <c r="H347" s="0" t="n">
        <v>1</v>
      </c>
      <c r="I347" s="0" t="s">
        <v>2242</v>
      </c>
      <c r="K347" s="0" t="n">
        <v>743</v>
      </c>
      <c r="L347" s="0" t="n">
        <v>762</v>
      </c>
    </row>
    <row r="348" customFormat="false" ht="15" hidden="false" customHeight="false" outlineLevel="0" collapsed="false">
      <c r="A348" s="0" t="s">
        <v>5670</v>
      </c>
      <c r="B348" s="0" t="n">
        <v>305208</v>
      </c>
      <c r="C348" s="0" t="s">
        <v>30</v>
      </c>
      <c r="D348" s="6" t="s">
        <v>5671</v>
      </c>
      <c r="E348" s="0" t="s">
        <v>5672</v>
      </c>
      <c r="H348" s="0" t="n">
        <v>1</v>
      </c>
      <c r="I348" s="0" t="s">
        <v>5673</v>
      </c>
      <c r="K348" s="0" t="n">
        <v>290</v>
      </c>
      <c r="L348" s="0" t="n">
        <v>309</v>
      </c>
    </row>
    <row r="349" customFormat="false" ht="15" hidden="false" customHeight="false" outlineLevel="0" collapsed="false">
      <c r="A349" s="0" t="s">
        <v>5674</v>
      </c>
      <c r="B349" s="0" t="n">
        <v>300293</v>
      </c>
      <c r="C349" s="0" t="s">
        <v>14</v>
      </c>
      <c r="D349" s="6" t="s">
        <v>5675</v>
      </c>
      <c r="E349" s="0" t="s">
        <v>5676</v>
      </c>
      <c r="H349" s="0" t="n">
        <v>1</v>
      </c>
      <c r="I349" s="0" t="s">
        <v>5677</v>
      </c>
      <c r="K349" s="0" t="n">
        <v>421</v>
      </c>
      <c r="L349" s="0" t="n">
        <v>440</v>
      </c>
    </row>
    <row r="350" customFormat="false" ht="15" hidden="false" customHeight="false" outlineLevel="0" collapsed="false">
      <c r="A350" s="0" t="s">
        <v>5678</v>
      </c>
      <c r="B350" s="0" t="n">
        <v>295482</v>
      </c>
      <c r="C350" s="0" t="s">
        <v>30</v>
      </c>
      <c r="D350" s="6" t="s">
        <v>2597</v>
      </c>
      <c r="E350" s="0" t="s">
        <v>2598</v>
      </c>
      <c r="H350" s="0" t="n">
        <v>1</v>
      </c>
      <c r="I350" s="0" t="s">
        <v>180</v>
      </c>
      <c r="K350" s="0" t="n">
        <v>170</v>
      </c>
      <c r="L350" s="0" t="n">
        <v>189</v>
      </c>
    </row>
    <row r="351" customFormat="false" ht="15" hidden="false" customHeight="false" outlineLevel="0" collapsed="false">
      <c r="A351" s="0" t="s">
        <v>5679</v>
      </c>
      <c r="B351" s="0" t="n">
        <v>239022</v>
      </c>
      <c r="C351" s="0" t="s">
        <v>14</v>
      </c>
      <c r="D351" s="6" t="s">
        <v>5680</v>
      </c>
      <c r="E351" s="0" t="s">
        <v>5681</v>
      </c>
      <c r="H351" s="0" t="n">
        <v>-1</v>
      </c>
      <c r="I351" s="0" t="s">
        <v>2726</v>
      </c>
      <c r="K351" s="0" t="n">
        <v>2926</v>
      </c>
      <c r="L351" s="0" t="n">
        <v>2945</v>
      </c>
    </row>
    <row r="352" customFormat="false" ht="15" hidden="false" customHeight="false" outlineLevel="0" collapsed="false">
      <c r="A352" s="0" t="s">
        <v>5682</v>
      </c>
      <c r="B352" s="0" t="n">
        <v>224168</v>
      </c>
      <c r="C352" s="0" t="s">
        <v>30</v>
      </c>
      <c r="D352" s="6" t="s">
        <v>5683</v>
      </c>
      <c r="E352" s="0" t="s">
        <v>5684</v>
      </c>
      <c r="H352" s="0" t="n">
        <v>1</v>
      </c>
      <c r="I352" s="0" t="s">
        <v>317</v>
      </c>
      <c r="K352" s="0" t="n">
        <v>71</v>
      </c>
      <c r="L352" s="0" t="n">
        <v>90</v>
      </c>
    </row>
    <row r="353" customFormat="false" ht="15" hidden="false" customHeight="false" outlineLevel="0" collapsed="false">
      <c r="A353" s="0" t="s">
        <v>5685</v>
      </c>
      <c r="B353" s="0" t="n">
        <v>194324</v>
      </c>
      <c r="C353" s="0" t="s">
        <v>14</v>
      </c>
      <c r="D353" s="6" t="s">
        <v>5686</v>
      </c>
      <c r="E353" s="0" t="s">
        <v>5687</v>
      </c>
      <c r="H353" s="0" t="n">
        <v>1</v>
      </c>
      <c r="I353" s="0" t="s">
        <v>266</v>
      </c>
      <c r="K353" s="0" t="n">
        <v>210</v>
      </c>
      <c r="L353" s="0" t="n">
        <v>229</v>
      </c>
    </row>
    <row r="354" customFormat="false" ht="15" hidden="false" customHeight="false" outlineLevel="0" collapsed="false">
      <c r="A354" s="0" t="s">
        <v>5688</v>
      </c>
      <c r="B354" s="0" t="n">
        <v>180120</v>
      </c>
      <c r="C354" s="0" t="s">
        <v>14</v>
      </c>
      <c r="D354" s="6" t="s">
        <v>387</v>
      </c>
      <c r="E354" s="0" t="s">
        <v>388</v>
      </c>
      <c r="H354" s="0" t="n">
        <v>1</v>
      </c>
      <c r="I354" s="0" t="s">
        <v>389</v>
      </c>
      <c r="K354" s="0" t="n">
        <v>1730</v>
      </c>
      <c r="L354" s="0" t="n">
        <v>1749</v>
      </c>
    </row>
    <row r="355" customFormat="false" ht="15" hidden="false" customHeight="false" outlineLevel="0" collapsed="false">
      <c r="A355" s="0" t="s">
        <v>5689</v>
      </c>
      <c r="B355" s="0" t="n">
        <v>178005</v>
      </c>
      <c r="C355" s="0" t="s">
        <v>30</v>
      </c>
      <c r="D355" s="6" t="s">
        <v>5690</v>
      </c>
      <c r="E355" s="0" t="s">
        <v>5691</v>
      </c>
      <c r="H355" s="0" t="n">
        <v>1</v>
      </c>
      <c r="I355" s="0" t="s">
        <v>5692</v>
      </c>
      <c r="K355" s="0" t="n">
        <v>1081</v>
      </c>
      <c r="L355" s="0" t="n">
        <v>1100</v>
      </c>
    </row>
    <row r="356" customFormat="false" ht="15" hidden="false" customHeight="false" outlineLevel="0" collapsed="false">
      <c r="A356" s="0" t="s">
        <v>5693</v>
      </c>
      <c r="B356" s="0" t="n">
        <v>170445</v>
      </c>
      <c r="C356" s="0" t="s">
        <v>14</v>
      </c>
      <c r="D356" s="6" t="s">
        <v>5694</v>
      </c>
      <c r="E356" s="0" t="s">
        <v>5695</v>
      </c>
      <c r="H356" s="0" t="n">
        <v>-1</v>
      </c>
      <c r="I356" s="0" t="s">
        <v>5696</v>
      </c>
      <c r="K356" s="0" t="n">
        <v>1420</v>
      </c>
      <c r="L356" s="0" t="n">
        <v>1439</v>
      </c>
    </row>
    <row r="357" customFormat="false" ht="15" hidden="false" customHeight="false" outlineLevel="0" collapsed="false">
      <c r="A357" s="0" t="s">
        <v>5697</v>
      </c>
      <c r="B357" s="0" t="n">
        <v>154972</v>
      </c>
      <c r="C357" s="0" t="s">
        <v>30</v>
      </c>
      <c r="D357" s="6" t="s">
        <v>5698</v>
      </c>
      <c r="E357" s="0" t="s">
        <v>5699</v>
      </c>
      <c r="H357" s="0" t="n">
        <v>-1</v>
      </c>
      <c r="I357" s="0" t="s">
        <v>5700</v>
      </c>
      <c r="K357" s="0" t="n">
        <v>358</v>
      </c>
      <c r="L357" s="0" t="n">
        <v>377</v>
      </c>
    </row>
    <row r="358" customFormat="false" ht="15" hidden="false" customHeight="false" outlineLevel="0" collapsed="false">
      <c r="A358" s="0" t="s">
        <v>5701</v>
      </c>
      <c r="B358" s="0" t="n">
        <v>146732</v>
      </c>
      <c r="C358" s="0" t="s">
        <v>30</v>
      </c>
      <c r="D358" s="6" t="s">
        <v>5702</v>
      </c>
      <c r="E358" s="0" t="s">
        <v>5703</v>
      </c>
      <c r="H358" s="0" t="n">
        <v>-1</v>
      </c>
      <c r="I358" s="0" t="s">
        <v>5704</v>
      </c>
      <c r="K358" s="0" t="n">
        <v>1163</v>
      </c>
      <c r="L358" s="0" t="n">
        <v>1182</v>
      </c>
    </row>
    <row r="359" customFormat="false" ht="15" hidden="false" customHeight="false" outlineLevel="0" collapsed="false">
      <c r="A359" s="0" t="s">
        <v>5705</v>
      </c>
      <c r="B359" s="0" t="n">
        <v>145295</v>
      </c>
      <c r="C359" s="0" t="s">
        <v>14</v>
      </c>
      <c r="D359" s="6" t="s">
        <v>5706</v>
      </c>
      <c r="E359" s="0" t="s">
        <v>5707</v>
      </c>
      <c r="H359" s="0" t="n">
        <v>1</v>
      </c>
      <c r="I359" s="0" t="s">
        <v>180</v>
      </c>
      <c r="K359" s="0" t="n">
        <v>589</v>
      </c>
      <c r="L359" s="0" t="n">
        <v>608</v>
      </c>
    </row>
    <row r="360" customFormat="false" ht="15" hidden="false" customHeight="false" outlineLevel="0" collapsed="false">
      <c r="A360" s="0" t="s">
        <v>5708</v>
      </c>
      <c r="B360" s="0" t="n">
        <v>143701</v>
      </c>
      <c r="C360" s="0" t="s">
        <v>30</v>
      </c>
      <c r="D360" s="6" t="s">
        <v>5709</v>
      </c>
      <c r="E360" s="0" t="s">
        <v>5710</v>
      </c>
      <c r="H360" s="0" t="n">
        <v>-1</v>
      </c>
      <c r="I360" s="0" t="s">
        <v>5711</v>
      </c>
      <c r="K360" s="0" t="n">
        <v>2427</v>
      </c>
      <c r="L360" s="0" t="n">
        <v>2446</v>
      </c>
    </row>
    <row r="361" customFormat="false" ht="15" hidden="false" customHeight="false" outlineLevel="0" collapsed="false">
      <c r="A361" s="0" t="s">
        <v>5712</v>
      </c>
      <c r="B361" s="0" t="n">
        <v>137782</v>
      </c>
      <c r="C361" s="0" t="s">
        <v>14</v>
      </c>
      <c r="D361" s="6" t="s">
        <v>5713</v>
      </c>
      <c r="E361" s="0" t="s">
        <v>5714</v>
      </c>
      <c r="H361" s="0" t="n">
        <v>-1</v>
      </c>
      <c r="I361" s="0" t="s">
        <v>239</v>
      </c>
      <c r="K361" s="0" t="n">
        <v>46</v>
      </c>
      <c r="L361" s="0" t="n">
        <v>65</v>
      </c>
    </row>
    <row r="362" customFormat="false" ht="15" hidden="false" customHeight="false" outlineLevel="0" collapsed="false">
      <c r="A362" s="0" t="s">
        <v>5715</v>
      </c>
      <c r="B362" s="0" t="n">
        <v>129224</v>
      </c>
      <c r="C362" s="0" t="s">
        <v>30</v>
      </c>
      <c r="D362" s="6" t="s">
        <v>5716</v>
      </c>
      <c r="E362" s="0" t="s">
        <v>5717</v>
      </c>
      <c r="H362" s="0" t="n">
        <v>1</v>
      </c>
      <c r="I362" s="0" t="s">
        <v>5718</v>
      </c>
      <c r="K362" s="0" t="n">
        <v>73</v>
      </c>
      <c r="L362" s="0" t="n">
        <v>92</v>
      </c>
    </row>
    <row r="363" customFormat="false" ht="15" hidden="false" customHeight="false" outlineLevel="0" collapsed="false">
      <c r="A363" s="0" t="s">
        <v>5719</v>
      </c>
      <c r="B363" s="0" t="n">
        <v>110282</v>
      </c>
      <c r="C363" s="0" t="s">
        <v>30</v>
      </c>
      <c r="D363" s="6" t="s">
        <v>5720</v>
      </c>
      <c r="E363" s="0" t="s">
        <v>5721</v>
      </c>
      <c r="H363" s="0" t="n">
        <v>-1</v>
      </c>
      <c r="I363" s="0" t="s">
        <v>5722</v>
      </c>
      <c r="K363" s="0" t="n">
        <v>569</v>
      </c>
      <c r="L363" s="0" t="n">
        <v>588</v>
      </c>
    </row>
    <row r="364" customFormat="false" ht="15" hidden="false" customHeight="false" outlineLevel="0" collapsed="false">
      <c r="A364" s="0" t="s">
        <v>5723</v>
      </c>
      <c r="B364" s="0" t="n">
        <v>106727</v>
      </c>
      <c r="C364" s="0" t="s">
        <v>14</v>
      </c>
      <c r="D364" s="6" t="s">
        <v>5724</v>
      </c>
      <c r="E364" s="0" t="s">
        <v>5725</v>
      </c>
      <c r="H364" s="0" t="n">
        <v>1</v>
      </c>
      <c r="I364" s="0" t="s">
        <v>5726</v>
      </c>
      <c r="K364" s="0" t="n">
        <v>1</v>
      </c>
      <c r="L364" s="0" t="n">
        <v>20</v>
      </c>
    </row>
    <row r="365" customFormat="false" ht="15" hidden="false" customHeight="false" outlineLevel="0" collapsed="false">
      <c r="A365" s="0" t="s">
        <v>475</v>
      </c>
      <c r="B365" s="0" t="n">
        <v>98485.2</v>
      </c>
      <c r="C365" s="0" t="s">
        <v>14</v>
      </c>
      <c r="D365" s="6" t="s">
        <v>476</v>
      </c>
      <c r="E365" s="0" t="s">
        <v>477</v>
      </c>
      <c r="H365" s="0" t="n">
        <v>1</v>
      </c>
      <c r="I365" s="0" t="s">
        <v>478</v>
      </c>
      <c r="K365" s="0" t="n">
        <v>1336</v>
      </c>
      <c r="L365" s="0" t="n">
        <v>1355</v>
      </c>
    </row>
    <row r="366" customFormat="false" ht="15" hidden="false" customHeight="false" outlineLevel="0" collapsed="false">
      <c r="A366" s="0" t="s">
        <v>5727</v>
      </c>
      <c r="B366" s="0" t="n">
        <v>94926.8</v>
      </c>
      <c r="C366" s="0" t="s">
        <v>14</v>
      </c>
      <c r="D366" s="6" t="s">
        <v>5728</v>
      </c>
      <c r="E366" s="0" t="s">
        <v>5729</v>
      </c>
      <c r="H366" s="0" t="n">
        <v>-1</v>
      </c>
      <c r="I366" s="0" t="s">
        <v>5730</v>
      </c>
      <c r="K366" s="0" t="n">
        <v>661</v>
      </c>
      <c r="L366" s="0" t="n">
        <v>680</v>
      </c>
    </row>
    <row r="367" customFormat="false" ht="15" hidden="false" customHeight="false" outlineLevel="0" collapsed="false">
      <c r="A367" s="0" t="s">
        <v>5731</v>
      </c>
      <c r="B367" s="0" t="n">
        <v>92221.8</v>
      </c>
      <c r="C367" s="0" t="s">
        <v>14</v>
      </c>
      <c r="D367" s="6" t="s">
        <v>3250</v>
      </c>
      <c r="E367" s="0" t="s">
        <v>3251</v>
      </c>
      <c r="H367" s="0" t="n">
        <v>1</v>
      </c>
      <c r="I367" s="0" t="s">
        <v>59</v>
      </c>
      <c r="K367" s="0" t="n">
        <v>1156</v>
      </c>
      <c r="L367" s="0" t="n">
        <v>1175</v>
      </c>
    </row>
    <row r="368" customFormat="false" ht="15" hidden="false" customHeight="false" outlineLevel="0" collapsed="false">
      <c r="A368" s="0" t="s">
        <v>4420</v>
      </c>
      <c r="B368" s="0" t="n">
        <v>90255.1</v>
      </c>
      <c r="C368" s="0" t="s">
        <v>14</v>
      </c>
      <c r="D368" s="6" t="s">
        <v>5732</v>
      </c>
      <c r="E368" s="0" t="s">
        <v>5733</v>
      </c>
      <c r="H368" s="0" t="n">
        <v>1</v>
      </c>
      <c r="I368" s="0" t="s">
        <v>59</v>
      </c>
      <c r="K368" s="0" t="n">
        <v>347</v>
      </c>
      <c r="L368" s="0" t="n">
        <v>366</v>
      </c>
    </row>
    <row r="369" customFormat="false" ht="15" hidden="false" customHeight="false" outlineLevel="0" collapsed="false">
      <c r="A369" s="0" t="s">
        <v>4420</v>
      </c>
      <c r="B369" s="0" t="n">
        <v>90255.1</v>
      </c>
      <c r="C369" s="0" t="s">
        <v>14</v>
      </c>
      <c r="D369" s="6" t="s">
        <v>5734</v>
      </c>
      <c r="E369" s="0" t="s">
        <v>5735</v>
      </c>
      <c r="H369" s="0" t="n">
        <v>-1</v>
      </c>
      <c r="I369" s="0" t="s">
        <v>59</v>
      </c>
      <c r="K369" s="0" t="n">
        <v>20896</v>
      </c>
      <c r="L369" s="0" t="n">
        <v>20915</v>
      </c>
    </row>
    <row r="370" customFormat="false" ht="15" hidden="false" customHeight="false" outlineLevel="0" collapsed="false">
      <c r="A370" s="0" t="s">
        <v>5736</v>
      </c>
      <c r="B370" s="0" t="n">
        <v>87802.8</v>
      </c>
      <c r="C370" s="0" t="s">
        <v>14</v>
      </c>
      <c r="D370" s="6" t="s">
        <v>5716</v>
      </c>
      <c r="E370" s="0" t="s">
        <v>5717</v>
      </c>
      <c r="H370" s="0" t="n">
        <v>1</v>
      </c>
      <c r="I370" s="0" t="s">
        <v>5718</v>
      </c>
      <c r="K370" s="0" t="n">
        <v>715</v>
      </c>
      <c r="L370" s="0" t="n">
        <v>734</v>
      </c>
    </row>
    <row r="371" customFormat="false" ht="15" hidden="false" customHeight="false" outlineLevel="0" collapsed="false">
      <c r="A371" s="0" t="s">
        <v>5737</v>
      </c>
      <c r="B371" s="0" t="n">
        <v>86895.3</v>
      </c>
      <c r="C371" s="0" t="s">
        <v>14</v>
      </c>
      <c r="D371" s="6" t="s">
        <v>1432</v>
      </c>
      <c r="E371" s="0" t="s">
        <v>1433</v>
      </c>
      <c r="H371" s="0" t="n">
        <v>-1</v>
      </c>
      <c r="I371" s="0" t="s">
        <v>59</v>
      </c>
      <c r="K371" s="0" t="n">
        <v>235</v>
      </c>
      <c r="L371" s="0" t="n">
        <v>254</v>
      </c>
    </row>
    <row r="372" customFormat="false" ht="15" hidden="false" customHeight="false" outlineLevel="0" collapsed="false">
      <c r="A372" s="0" t="s">
        <v>5738</v>
      </c>
      <c r="B372" s="0" t="n">
        <v>86666.8</v>
      </c>
      <c r="C372" s="0" t="s">
        <v>14</v>
      </c>
      <c r="D372" s="6" t="s">
        <v>5739</v>
      </c>
      <c r="E372" s="0" t="s">
        <v>5740</v>
      </c>
      <c r="H372" s="0" t="n">
        <v>-1</v>
      </c>
      <c r="I372" s="0" t="s">
        <v>5741</v>
      </c>
      <c r="K372" s="0" t="n">
        <v>871</v>
      </c>
      <c r="L372" s="0" t="n">
        <v>890</v>
      </c>
    </row>
    <row r="373" customFormat="false" ht="15" hidden="false" customHeight="false" outlineLevel="0" collapsed="false">
      <c r="A373" s="0" t="s">
        <v>5742</v>
      </c>
      <c r="B373" s="0" t="n">
        <v>86329.1</v>
      </c>
      <c r="C373" s="0" t="s">
        <v>30</v>
      </c>
      <c r="D373" s="6" t="s">
        <v>5743</v>
      </c>
      <c r="E373" s="0" t="s">
        <v>5744</v>
      </c>
      <c r="H373" s="0" t="n">
        <v>1</v>
      </c>
      <c r="I373" s="0" t="s">
        <v>4786</v>
      </c>
      <c r="K373" s="0" t="n">
        <v>281</v>
      </c>
      <c r="L373" s="0" t="n">
        <v>300</v>
      </c>
    </row>
    <row r="374" customFormat="false" ht="15" hidden="false" customHeight="false" outlineLevel="0" collapsed="false">
      <c r="A374" s="0" t="s">
        <v>5745</v>
      </c>
      <c r="B374" s="0" t="n">
        <v>85916.3</v>
      </c>
      <c r="C374" s="0" t="s">
        <v>30</v>
      </c>
      <c r="D374" s="6" t="s">
        <v>5746</v>
      </c>
      <c r="E374" s="0" t="s">
        <v>5747</v>
      </c>
      <c r="H374" s="0" t="n">
        <v>1</v>
      </c>
      <c r="I374" s="0" t="s">
        <v>1817</v>
      </c>
      <c r="K374" s="0" t="n">
        <v>892</v>
      </c>
      <c r="L374" s="0" t="n">
        <v>911</v>
      </c>
    </row>
    <row r="375" customFormat="false" ht="15" hidden="false" customHeight="false" outlineLevel="0" collapsed="false">
      <c r="A375" s="0" t="s">
        <v>5748</v>
      </c>
      <c r="B375" s="0" t="n">
        <v>83161.7</v>
      </c>
      <c r="C375" s="0" t="s">
        <v>14</v>
      </c>
      <c r="D375" s="6" t="s">
        <v>447</v>
      </c>
      <c r="E375" s="0" t="s">
        <v>448</v>
      </c>
      <c r="H375" s="0" t="n">
        <v>-1</v>
      </c>
      <c r="I375" s="0" t="s">
        <v>180</v>
      </c>
      <c r="K375" s="0" t="n">
        <v>121</v>
      </c>
      <c r="L375" s="0" t="n">
        <v>140</v>
      </c>
    </row>
    <row r="376" customFormat="false" ht="15" hidden="false" customHeight="false" outlineLevel="0" collapsed="false">
      <c r="A376" s="0" t="s">
        <v>5749</v>
      </c>
      <c r="B376" s="0" t="n">
        <v>82266.2</v>
      </c>
      <c r="C376" s="0" t="s">
        <v>14</v>
      </c>
      <c r="D376" s="6" t="s">
        <v>1192</v>
      </c>
      <c r="E376" s="0" t="s">
        <v>1193</v>
      </c>
      <c r="H376" s="0" t="n">
        <v>1</v>
      </c>
      <c r="I376" s="0" t="s">
        <v>1194</v>
      </c>
      <c r="K376" s="0" t="n">
        <v>457</v>
      </c>
      <c r="L376" s="0" t="n">
        <v>476</v>
      </c>
    </row>
    <row r="377" customFormat="false" ht="15" hidden="false" customHeight="false" outlineLevel="0" collapsed="false">
      <c r="A377" s="0" t="s">
        <v>5750</v>
      </c>
      <c r="B377" s="0" t="n">
        <v>74421.1</v>
      </c>
      <c r="C377" s="0" t="s">
        <v>14</v>
      </c>
      <c r="D377" s="6" t="s">
        <v>3323</v>
      </c>
      <c r="E377" s="0" t="s">
        <v>3324</v>
      </c>
      <c r="H377" s="0" t="n">
        <v>-1</v>
      </c>
      <c r="I377" s="0" t="s">
        <v>3325</v>
      </c>
      <c r="K377" s="0" t="n">
        <v>105</v>
      </c>
      <c r="L377" s="0" t="n">
        <v>124</v>
      </c>
    </row>
    <row r="378" customFormat="false" ht="15" hidden="false" customHeight="false" outlineLevel="0" collapsed="false">
      <c r="A378" s="0" t="s">
        <v>5751</v>
      </c>
      <c r="B378" s="0" t="n">
        <v>71339.9</v>
      </c>
      <c r="C378" s="0" t="s">
        <v>14</v>
      </c>
      <c r="D378" s="6" t="s">
        <v>5716</v>
      </c>
      <c r="E378" s="0" t="s">
        <v>5717</v>
      </c>
      <c r="H378" s="0" t="n">
        <v>1</v>
      </c>
      <c r="I378" s="0" t="s">
        <v>5718</v>
      </c>
      <c r="K378" s="0" t="n">
        <v>1202</v>
      </c>
      <c r="L378" s="0" t="n">
        <v>1221</v>
      </c>
    </row>
    <row r="379" customFormat="false" ht="15" hidden="false" customHeight="false" outlineLevel="0" collapsed="false">
      <c r="A379" s="0" t="s">
        <v>5752</v>
      </c>
      <c r="B379" s="0" t="n">
        <v>68665.8</v>
      </c>
      <c r="C379" s="0" t="s">
        <v>14</v>
      </c>
      <c r="D379" s="6" t="s">
        <v>5753</v>
      </c>
      <c r="E379" s="0" t="s">
        <v>5754</v>
      </c>
      <c r="H379" s="0" t="n">
        <v>1</v>
      </c>
      <c r="I379" s="0" t="s">
        <v>384</v>
      </c>
      <c r="K379" s="0" t="n">
        <v>391</v>
      </c>
      <c r="L379" s="0" t="n">
        <v>410</v>
      </c>
    </row>
    <row r="380" customFormat="false" ht="15" hidden="false" customHeight="false" outlineLevel="0" collapsed="false">
      <c r="A380" s="0" t="s">
        <v>5755</v>
      </c>
      <c r="B380" s="0" t="n">
        <v>66207.1</v>
      </c>
      <c r="C380" s="0" t="s">
        <v>14</v>
      </c>
      <c r="D380" s="6" t="s">
        <v>1791</v>
      </c>
      <c r="E380" s="0" t="s">
        <v>1792</v>
      </c>
      <c r="H380" s="0" t="n">
        <v>1</v>
      </c>
      <c r="I380" s="0" t="s">
        <v>1793</v>
      </c>
      <c r="K380" s="0" t="n">
        <v>1768</v>
      </c>
      <c r="L380" s="0" t="n">
        <v>1787</v>
      </c>
    </row>
    <row r="381" customFormat="false" ht="15" hidden="false" customHeight="false" outlineLevel="0" collapsed="false">
      <c r="A381" s="0" t="s">
        <v>5756</v>
      </c>
      <c r="B381" s="0" t="n">
        <v>64049.2</v>
      </c>
      <c r="C381" s="0" t="s">
        <v>14</v>
      </c>
      <c r="D381" s="6" t="s">
        <v>5757</v>
      </c>
      <c r="E381" s="0" t="s">
        <v>5758</v>
      </c>
      <c r="H381" s="0" t="n">
        <v>-1</v>
      </c>
      <c r="I381" s="0" t="s">
        <v>5759</v>
      </c>
      <c r="K381" s="0" t="n">
        <v>341</v>
      </c>
      <c r="L381" s="0" t="n">
        <v>360</v>
      </c>
    </row>
    <row r="382" customFormat="false" ht="15" hidden="false" customHeight="false" outlineLevel="0" collapsed="false">
      <c r="A382" s="0" t="s">
        <v>5760</v>
      </c>
      <c r="B382" s="0" t="n">
        <v>62021.4</v>
      </c>
      <c r="C382" s="0" t="s">
        <v>14</v>
      </c>
      <c r="D382" s="6" t="s">
        <v>5761</v>
      </c>
      <c r="E382" s="0" t="s">
        <v>5762</v>
      </c>
      <c r="H382" s="0" t="n">
        <v>1</v>
      </c>
      <c r="I382" s="0" t="s">
        <v>4155</v>
      </c>
      <c r="K382" s="0" t="n">
        <v>128</v>
      </c>
      <c r="L382" s="0" t="n">
        <v>147</v>
      </c>
    </row>
    <row r="383" customFormat="false" ht="15" hidden="false" customHeight="false" outlineLevel="0" collapsed="false">
      <c r="A383" s="0" t="s">
        <v>5763</v>
      </c>
      <c r="B383" s="0" t="n">
        <v>60999</v>
      </c>
      <c r="C383" s="0" t="s">
        <v>14</v>
      </c>
      <c r="D383" s="6" t="s">
        <v>5764</v>
      </c>
      <c r="E383" s="0" t="s">
        <v>5765</v>
      </c>
      <c r="H383" s="0" t="n">
        <v>-1</v>
      </c>
      <c r="I383" s="0" t="s">
        <v>5766</v>
      </c>
      <c r="K383" s="0" t="n">
        <v>1000</v>
      </c>
      <c r="L383" s="0" t="n">
        <v>1019</v>
      </c>
    </row>
    <row r="384" customFormat="false" ht="15" hidden="false" customHeight="false" outlineLevel="0" collapsed="false">
      <c r="A384" s="0" t="s">
        <v>402</v>
      </c>
      <c r="B384" s="0" t="n">
        <v>58213.1</v>
      </c>
      <c r="C384" s="0" t="s">
        <v>14</v>
      </c>
      <c r="D384" s="6" t="s">
        <v>403</v>
      </c>
      <c r="E384" s="0" t="s">
        <v>404</v>
      </c>
      <c r="H384" s="0" t="n">
        <v>1</v>
      </c>
      <c r="I384" s="0" t="s">
        <v>266</v>
      </c>
      <c r="K384" s="0" t="n">
        <v>754</v>
      </c>
      <c r="L384" s="0" t="n">
        <v>773</v>
      </c>
    </row>
    <row r="385" customFormat="false" ht="15" hidden="false" customHeight="false" outlineLevel="0" collapsed="false">
      <c r="A385" s="0" t="s">
        <v>5767</v>
      </c>
      <c r="B385" s="0" t="n">
        <v>57622.1</v>
      </c>
      <c r="C385" s="0" t="s">
        <v>30</v>
      </c>
      <c r="D385" s="6" t="s">
        <v>5563</v>
      </c>
      <c r="E385" s="0" t="s">
        <v>5564</v>
      </c>
      <c r="H385" s="0" t="n">
        <v>1</v>
      </c>
      <c r="I385" s="0" t="s">
        <v>5565</v>
      </c>
      <c r="K385" s="0" t="n">
        <v>367</v>
      </c>
      <c r="L385" s="0" t="n">
        <v>386</v>
      </c>
    </row>
    <row r="386" customFormat="false" ht="15" hidden="false" customHeight="false" outlineLevel="0" collapsed="false">
      <c r="A386" s="0" t="s">
        <v>5768</v>
      </c>
      <c r="B386" s="0" t="n">
        <v>55387.5</v>
      </c>
      <c r="C386" s="0" t="s">
        <v>30</v>
      </c>
      <c r="D386" s="6" t="s">
        <v>5769</v>
      </c>
      <c r="E386" s="0" t="s">
        <v>5770</v>
      </c>
      <c r="H386" s="0" t="n">
        <v>-1</v>
      </c>
      <c r="I386" s="0" t="s">
        <v>5771</v>
      </c>
      <c r="K386" s="0" t="n">
        <v>125</v>
      </c>
      <c r="L386" s="0" t="n">
        <v>144</v>
      </c>
    </row>
    <row r="387" customFormat="false" ht="15" hidden="false" customHeight="false" outlineLevel="0" collapsed="false">
      <c r="A387" s="0" t="s">
        <v>5772</v>
      </c>
      <c r="B387" s="0" t="n">
        <v>52430</v>
      </c>
      <c r="C387" s="0" t="s">
        <v>30</v>
      </c>
      <c r="D387" s="6" t="s">
        <v>5773</v>
      </c>
      <c r="E387" s="0" t="s">
        <v>5774</v>
      </c>
      <c r="H387" s="0" t="n">
        <v>1</v>
      </c>
      <c r="I387" s="0" t="s">
        <v>5775</v>
      </c>
      <c r="K387" s="0" t="n">
        <v>39</v>
      </c>
      <c r="L387" s="0" t="n">
        <v>58</v>
      </c>
    </row>
    <row r="388" customFormat="false" ht="15" hidden="false" customHeight="false" outlineLevel="0" collapsed="false">
      <c r="A388" s="0" t="s">
        <v>5776</v>
      </c>
      <c r="B388" s="0" t="n">
        <v>51953.2</v>
      </c>
      <c r="C388" s="0" t="s">
        <v>14</v>
      </c>
      <c r="D388" s="6" t="s">
        <v>3496</v>
      </c>
      <c r="E388" s="0" t="s">
        <v>3497</v>
      </c>
      <c r="H388" s="0" t="n">
        <v>1</v>
      </c>
      <c r="I388" s="0" t="s">
        <v>3498</v>
      </c>
      <c r="K388" s="0" t="n">
        <v>592</v>
      </c>
      <c r="L388" s="0" t="n">
        <v>611</v>
      </c>
    </row>
    <row r="389" customFormat="false" ht="15" hidden="false" customHeight="false" outlineLevel="0" collapsed="false">
      <c r="A389" s="0" t="s">
        <v>5777</v>
      </c>
      <c r="B389" s="0" t="n">
        <v>51059.9</v>
      </c>
      <c r="C389" s="0" t="s">
        <v>14</v>
      </c>
      <c r="D389" s="6" t="s">
        <v>2255</v>
      </c>
      <c r="E389" s="0" t="s">
        <v>2256</v>
      </c>
      <c r="H389" s="0" t="n">
        <v>-1</v>
      </c>
      <c r="I389" s="0" t="s">
        <v>2257</v>
      </c>
      <c r="K389" s="0" t="n">
        <v>1582</v>
      </c>
      <c r="L389" s="0" t="n">
        <v>1601</v>
      </c>
    </row>
    <row r="390" customFormat="false" ht="15" hidden="false" customHeight="false" outlineLevel="0" collapsed="false">
      <c r="A390" s="0" t="s">
        <v>5778</v>
      </c>
      <c r="B390" s="0" t="n">
        <v>49600.6</v>
      </c>
      <c r="C390" s="0" t="s">
        <v>14</v>
      </c>
      <c r="D390" s="6" t="s">
        <v>5779</v>
      </c>
      <c r="E390" s="0" t="s">
        <v>5780</v>
      </c>
      <c r="H390" s="0" t="n">
        <v>-1</v>
      </c>
      <c r="I390" s="0" t="s">
        <v>266</v>
      </c>
      <c r="K390" s="0" t="n">
        <v>54</v>
      </c>
      <c r="L390" s="0" t="n">
        <v>73</v>
      </c>
    </row>
    <row r="391" customFormat="false" ht="15" hidden="false" customHeight="false" outlineLevel="0" collapsed="false">
      <c r="A391" s="0" t="s">
        <v>5781</v>
      </c>
      <c r="B391" s="0" t="n">
        <v>49356.9</v>
      </c>
      <c r="C391" s="0" t="s">
        <v>14</v>
      </c>
      <c r="D391" s="6" t="s">
        <v>5782</v>
      </c>
      <c r="E391" s="0" t="s">
        <v>5783</v>
      </c>
      <c r="H391" s="0" t="n">
        <v>-1</v>
      </c>
      <c r="I391" s="0" t="s">
        <v>5784</v>
      </c>
      <c r="K391" s="0" t="n">
        <v>499</v>
      </c>
      <c r="L391" s="0" t="n">
        <v>518</v>
      </c>
    </row>
    <row r="392" customFormat="false" ht="15" hidden="false" customHeight="false" outlineLevel="0" collapsed="false">
      <c r="A392" s="0" t="s">
        <v>5785</v>
      </c>
      <c r="B392" s="0" t="n">
        <v>46753</v>
      </c>
      <c r="C392" s="0" t="s">
        <v>14</v>
      </c>
      <c r="D392" s="6" t="s">
        <v>3156</v>
      </c>
      <c r="E392" s="0" t="s">
        <v>3157</v>
      </c>
      <c r="H392" s="0" t="n">
        <v>1</v>
      </c>
      <c r="I392" s="0" t="s">
        <v>3158</v>
      </c>
      <c r="K392" s="0" t="n">
        <v>61</v>
      </c>
      <c r="L392" s="0" t="n">
        <v>80</v>
      </c>
    </row>
    <row r="393" customFormat="false" ht="15" hidden="false" customHeight="false" outlineLevel="0" collapsed="false">
      <c r="A393" s="0" t="s">
        <v>5786</v>
      </c>
      <c r="B393" s="0" t="n">
        <v>45164</v>
      </c>
      <c r="C393" s="0" t="s">
        <v>30</v>
      </c>
      <c r="D393" s="6" t="s">
        <v>5787</v>
      </c>
      <c r="E393" s="0" t="s">
        <v>5788</v>
      </c>
      <c r="H393" s="0" t="n">
        <v>1</v>
      </c>
      <c r="I393" s="0" t="s">
        <v>317</v>
      </c>
      <c r="K393" s="0" t="n">
        <v>34</v>
      </c>
      <c r="L393" s="0" t="n">
        <v>53</v>
      </c>
    </row>
    <row r="394" customFormat="false" ht="15" hidden="false" customHeight="false" outlineLevel="0" collapsed="false">
      <c r="A394" s="0" t="s">
        <v>5789</v>
      </c>
      <c r="B394" s="0" t="n">
        <v>43712</v>
      </c>
      <c r="C394" s="0" t="s">
        <v>14</v>
      </c>
      <c r="D394" s="6" t="s">
        <v>676</v>
      </c>
      <c r="E394" s="0" t="s">
        <v>677</v>
      </c>
      <c r="H394" s="0" t="n">
        <v>-1</v>
      </c>
      <c r="I394" s="0" t="s">
        <v>678</v>
      </c>
      <c r="K394" s="0" t="n">
        <v>427</v>
      </c>
      <c r="L394" s="0" t="n">
        <v>446</v>
      </c>
    </row>
    <row r="395" customFormat="false" ht="15" hidden="false" customHeight="false" outlineLevel="0" collapsed="false">
      <c r="A395" s="0" t="s">
        <v>5790</v>
      </c>
      <c r="B395" s="0" t="n">
        <v>42355.3</v>
      </c>
      <c r="C395" s="0" t="s">
        <v>30</v>
      </c>
      <c r="D395" s="6" t="s">
        <v>945</v>
      </c>
      <c r="E395" s="0" t="s">
        <v>946</v>
      </c>
      <c r="H395" s="0" t="n">
        <v>-1</v>
      </c>
      <c r="I395" s="0" t="s">
        <v>947</v>
      </c>
      <c r="K395" s="0" t="n">
        <v>1091</v>
      </c>
      <c r="L395" s="0" t="n">
        <v>1110</v>
      </c>
    </row>
    <row r="396" customFormat="false" ht="15" hidden="false" customHeight="false" outlineLevel="0" collapsed="false">
      <c r="A396" s="0" t="s">
        <v>5791</v>
      </c>
      <c r="B396" s="0" t="n">
        <v>41563.7</v>
      </c>
      <c r="C396" s="0" t="s">
        <v>30</v>
      </c>
      <c r="D396" s="6" t="s">
        <v>5792</v>
      </c>
      <c r="E396" s="0" t="s">
        <v>5793</v>
      </c>
      <c r="H396" s="0" t="n">
        <v>1</v>
      </c>
      <c r="I396" s="0" t="s">
        <v>5794</v>
      </c>
      <c r="K396" s="0" t="n">
        <v>74</v>
      </c>
      <c r="L396" s="0" t="n">
        <v>93</v>
      </c>
    </row>
    <row r="397" customFormat="false" ht="15" hidden="false" customHeight="false" outlineLevel="0" collapsed="false">
      <c r="A397" s="0" t="s">
        <v>5795</v>
      </c>
      <c r="B397" s="0" t="n">
        <v>40752.4</v>
      </c>
      <c r="C397" s="0" t="s">
        <v>14</v>
      </c>
      <c r="D397" s="6" t="s">
        <v>5796</v>
      </c>
      <c r="E397" s="0" t="s">
        <v>5797</v>
      </c>
      <c r="H397" s="0" t="n">
        <v>-1</v>
      </c>
      <c r="I397" s="0" t="s">
        <v>5798</v>
      </c>
      <c r="K397" s="0" t="n">
        <v>844</v>
      </c>
      <c r="L397" s="0" t="n">
        <v>863</v>
      </c>
    </row>
    <row r="398" customFormat="false" ht="15" hidden="false" customHeight="false" outlineLevel="0" collapsed="false">
      <c r="A398" s="0" t="s">
        <v>5799</v>
      </c>
      <c r="B398" s="0" t="n">
        <v>40461.2</v>
      </c>
      <c r="C398" s="0" t="s">
        <v>30</v>
      </c>
      <c r="D398" s="6" t="s">
        <v>3501</v>
      </c>
      <c r="E398" s="0" t="s">
        <v>3502</v>
      </c>
      <c r="H398" s="0" t="n">
        <v>1</v>
      </c>
      <c r="I398" s="0" t="s">
        <v>3503</v>
      </c>
      <c r="K398" s="0" t="n">
        <v>907</v>
      </c>
      <c r="L398" s="0" t="n">
        <v>926</v>
      </c>
    </row>
    <row r="399" customFormat="false" ht="15" hidden="false" customHeight="false" outlineLevel="0" collapsed="false">
      <c r="A399" s="0" t="s">
        <v>5800</v>
      </c>
      <c r="B399" s="0" t="n">
        <v>40137.5</v>
      </c>
      <c r="C399" s="0" t="s">
        <v>30</v>
      </c>
      <c r="D399" s="6" t="s">
        <v>863</v>
      </c>
      <c r="E399" s="0" t="s">
        <v>864</v>
      </c>
      <c r="H399" s="0" t="n">
        <v>-1</v>
      </c>
      <c r="I399" s="0" t="s">
        <v>865</v>
      </c>
      <c r="K399" s="0" t="n">
        <v>1028</v>
      </c>
      <c r="L399" s="0" t="n">
        <v>1047</v>
      </c>
    </row>
    <row r="400" customFormat="false" ht="15" hidden="false" customHeight="false" outlineLevel="0" collapsed="false">
      <c r="A400" s="0" t="s">
        <v>5801</v>
      </c>
      <c r="B400" s="0" t="n">
        <v>40045.3</v>
      </c>
      <c r="C400" s="0" t="s">
        <v>14</v>
      </c>
      <c r="D400" s="6" t="s">
        <v>5802</v>
      </c>
      <c r="E400" s="0" t="s">
        <v>5803</v>
      </c>
      <c r="H400" s="0" t="n">
        <v>1</v>
      </c>
      <c r="I400" s="0" t="s">
        <v>59</v>
      </c>
      <c r="K400" s="0" t="n">
        <v>18</v>
      </c>
      <c r="L400" s="0" t="n">
        <v>37</v>
      </c>
    </row>
    <row r="401" customFormat="false" ht="15" hidden="false" customHeight="false" outlineLevel="0" collapsed="false">
      <c r="A401" s="0" t="s">
        <v>5804</v>
      </c>
      <c r="B401" s="0" t="n">
        <v>39955.5</v>
      </c>
      <c r="C401" s="0" t="s">
        <v>30</v>
      </c>
      <c r="D401" s="6" t="s">
        <v>5805</v>
      </c>
      <c r="E401" s="0" t="s">
        <v>5806</v>
      </c>
      <c r="H401" s="0" t="n">
        <v>1</v>
      </c>
      <c r="I401" s="0" t="s">
        <v>5807</v>
      </c>
      <c r="K401" s="0" t="n">
        <v>943</v>
      </c>
      <c r="L401" s="0" t="n">
        <v>962</v>
      </c>
    </row>
    <row r="402" customFormat="false" ht="15" hidden="false" customHeight="false" outlineLevel="0" collapsed="false">
      <c r="A402" s="0" t="s">
        <v>5808</v>
      </c>
      <c r="B402" s="0" t="n">
        <v>39227</v>
      </c>
      <c r="C402" s="0" t="s">
        <v>14</v>
      </c>
      <c r="D402" s="6" t="s">
        <v>1988</v>
      </c>
      <c r="E402" s="0" t="s">
        <v>1989</v>
      </c>
      <c r="H402" s="0" t="n">
        <v>-1</v>
      </c>
      <c r="I402" s="0" t="s">
        <v>180</v>
      </c>
      <c r="K402" s="0" t="n">
        <v>265</v>
      </c>
      <c r="L402" s="0" t="n">
        <v>284</v>
      </c>
    </row>
    <row r="403" customFormat="false" ht="15" hidden="false" customHeight="false" outlineLevel="0" collapsed="false">
      <c r="A403" s="0" t="s">
        <v>5809</v>
      </c>
      <c r="B403" s="0" t="n">
        <v>38570.5</v>
      </c>
      <c r="C403" s="0" t="s">
        <v>30</v>
      </c>
      <c r="D403" s="6" t="s">
        <v>5810</v>
      </c>
      <c r="E403" s="0" t="s">
        <v>5811</v>
      </c>
      <c r="H403" s="0" t="n">
        <v>-1</v>
      </c>
      <c r="I403" s="0" t="s">
        <v>3312</v>
      </c>
      <c r="K403" s="0" t="n">
        <v>1113</v>
      </c>
      <c r="L403" s="0" t="n">
        <v>1132</v>
      </c>
    </row>
    <row r="404" customFormat="false" ht="15" hidden="false" customHeight="false" outlineLevel="0" collapsed="false">
      <c r="A404" s="0" t="s">
        <v>5812</v>
      </c>
      <c r="B404" s="0" t="n">
        <v>38336.6</v>
      </c>
      <c r="C404" s="0" t="s">
        <v>30</v>
      </c>
      <c r="D404" s="6" t="s">
        <v>813</v>
      </c>
      <c r="E404" s="0" t="s">
        <v>814</v>
      </c>
      <c r="H404" s="0" t="n">
        <v>-1</v>
      </c>
      <c r="I404" s="0" t="s">
        <v>180</v>
      </c>
      <c r="K404" s="0" t="n">
        <v>288</v>
      </c>
      <c r="L404" s="0" t="n">
        <v>307</v>
      </c>
    </row>
    <row r="405" customFormat="false" ht="15" hidden="false" customHeight="false" outlineLevel="0" collapsed="false">
      <c r="A405" s="0" t="s">
        <v>5813</v>
      </c>
      <c r="B405" s="0" t="n">
        <v>38047.2</v>
      </c>
      <c r="C405" s="0" t="s">
        <v>30</v>
      </c>
      <c r="D405" s="6" t="s">
        <v>5814</v>
      </c>
      <c r="E405" s="0" t="s">
        <v>5815</v>
      </c>
      <c r="H405" s="0" t="n">
        <v>1</v>
      </c>
      <c r="I405" s="0" t="s">
        <v>5816</v>
      </c>
      <c r="K405" s="0" t="n">
        <v>350</v>
      </c>
      <c r="L405" s="0" t="n">
        <v>369</v>
      </c>
    </row>
    <row r="406" customFormat="false" ht="15" hidden="false" customHeight="false" outlineLevel="0" collapsed="false">
      <c r="A406" s="0" t="s">
        <v>5817</v>
      </c>
      <c r="B406" s="0" t="n">
        <v>37599.9</v>
      </c>
      <c r="C406" s="0" t="s">
        <v>30</v>
      </c>
      <c r="D406" s="6" t="s">
        <v>1075</v>
      </c>
      <c r="E406" s="0" t="s">
        <v>1076</v>
      </c>
      <c r="H406" s="0" t="n">
        <v>-1</v>
      </c>
      <c r="I406" s="0" t="s">
        <v>1077</v>
      </c>
      <c r="K406" s="0" t="n">
        <v>152</v>
      </c>
      <c r="L406" s="0" t="n">
        <v>171</v>
      </c>
    </row>
    <row r="407" customFormat="false" ht="15" hidden="false" customHeight="false" outlineLevel="0" collapsed="false">
      <c r="A407" s="0" t="s">
        <v>5818</v>
      </c>
      <c r="B407" s="0" t="n">
        <v>36674.7</v>
      </c>
      <c r="C407" s="0" t="s">
        <v>14</v>
      </c>
      <c r="D407" s="6" t="s">
        <v>3267</v>
      </c>
      <c r="E407" s="0" t="s">
        <v>3268</v>
      </c>
      <c r="H407" s="0" t="n">
        <v>1</v>
      </c>
      <c r="I407" s="0" t="s">
        <v>3269</v>
      </c>
      <c r="K407" s="0" t="n">
        <v>72</v>
      </c>
      <c r="L407" s="0" t="n">
        <v>91</v>
      </c>
    </row>
    <row r="408" customFormat="false" ht="15" hidden="false" customHeight="false" outlineLevel="0" collapsed="false">
      <c r="A408" s="0" t="s">
        <v>5819</v>
      </c>
      <c r="B408" s="0" t="n">
        <v>34247.1</v>
      </c>
      <c r="C408" s="0" t="s">
        <v>14</v>
      </c>
      <c r="D408" s="6" t="s">
        <v>3809</v>
      </c>
      <c r="E408" s="0" t="s">
        <v>3810</v>
      </c>
      <c r="H408" s="0" t="n">
        <v>1</v>
      </c>
      <c r="I408" s="0" t="s">
        <v>3811</v>
      </c>
      <c r="K408" s="0" t="n">
        <v>262</v>
      </c>
      <c r="L408" s="0" t="n">
        <v>281</v>
      </c>
    </row>
    <row r="409" customFormat="false" ht="15" hidden="false" customHeight="false" outlineLevel="0" collapsed="false">
      <c r="A409" s="0" t="s">
        <v>5820</v>
      </c>
      <c r="B409" s="0" t="n">
        <v>33133.3</v>
      </c>
      <c r="C409" s="0" t="s">
        <v>14</v>
      </c>
      <c r="D409" s="6" t="s">
        <v>552</v>
      </c>
      <c r="E409" s="0" t="s">
        <v>553</v>
      </c>
      <c r="H409" s="0" t="n">
        <v>-1</v>
      </c>
      <c r="I409" s="0" t="s">
        <v>266</v>
      </c>
      <c r="K409" s="0" t="n">
        <v>1072</v>
      </c>
      <c r="L409" s="0" t="n">
        <v>1091</v>
      </c>
    </row>
    <row r="410" customFormat="false" ht="15" hidden="false" customHeight="false" outlineLevel="0" collapsed="false">
      <c r="A410" s="0" t="s">
        <v>5821</v>
      </c>
      <c r="B410" s="0" t="n">
        <v>31914.4</v>
      </c>
      <c r="C410" s="0" t="s">
        <v>14</v>
      </c>
      <c r="D410" s="6" t="s">
        <v>5822</v>
      </c>
      <c r="E410" s="0" t="s">
        <v>5823</v>
      </c>
      <c r="H410" s="0" t="n">
        <v>-1</v>
      </c>
      <c r="I410" s="0" t="s">
        <v>239</v>
      </c>
      <c r="K410" s="0" t="n">
        <v>322</v>
      </c>
      <c r="L410" s="0" t="n">
        <v>341</v>
      </c>
    </row>
    <row r="411" customFormat="false" ht="15" hidden="false" customHeight="false" outlineLevel="0" collapsed="false">
      <c r="A411" s="0" t="s">
        <v>5824</v>
      </c>
      <c r="B411" s="0" t="n">
        <v>31531.1</v>
      </c>
      <c r="C411" s="0" t="s">
        <v>30</v>
      </c>
      <c r="D411" s="6" t="s">
        <v>2877</v>
      </c>
      <c r="E411" s="0" t="s">
        <v>2878</v>
      </c>
      <c r="H411" s="0" t="n">
        <v>-1</v>
      </c>
      <c r="I411" s="0" t="s">
        <v>2879</v>
      </c>
      <c r="K411" s="0" t="n">
        <v>281</v>
      </c>
      <c r="L411" s="0" t="n">
        <v>300</v>
      </c>
    </row>
    <row r="412" customFormat="false" ht="15" hidden="false" customHeight="false" outlineLevel="0" collapsed="false">
      <c r="A412" s="0" t="s">
        <v>5825</v>
      </c>
      <c r="B412" s="0" t="n">
        <v>31338.6</v>
      </c>
      <c r="C412" s="0" t="s">
        <v>30</v>
      </c>
      <c r="D412" s="6" t="s">
        <v>5826</v>
      </c>
      <c r="E412" s="0" t="s">
        <v>5827</v>
      </c>
      <c r="H412" s="0" t="n">
        <v>1</v>
      </c>
      <c r="I412" s="0" t="s">
        <v>384</v>
      </c>
      <c r="K412" s="0" t="n">
        <v>267</v>
      </c>
      <c r="L412" s="0" t="n">
        <v>286</v>
      </c>
    </row>
    <row r="413" customFormat="false" ht="15" hidden="false" customHeight="false" outlineLevel="0" collapsed="false">
      <c r="A413" s="0" t="s">
        <v>5828</v>
      </c>
      <c r="B413" s="0" t="n">
        <v>30709.6</v>
      </c>
      <c r="C413" s="0" t="s">
        <v>14</v>
      </c>
      <c r="D413" s="6" t="s">
        <v>917</v>
      </c>
      <c r="E413" s="0" t="s">
        <v>918</v>
      </c>
      <c r="H413" s="0" t="n">
        <v>-1</v>
      </c>
      <c r="I413" s="0" t="s">
        <v>919</v>
      </c>
      <c r="K413" s="0" t="n">
        <v>2116</v>
      </c>
      <c r="L413" s="0" t="n">
        <v>2135</v>
      </c>
    </row>
    <row r="414" customFormat="false" ht="15" hidden="false" customHeight="false" outlineLevel="0" collapsed="false">
      <c r="A414" s="0" t="s">
        <v>5829</v>
      </c>
      <c r="B414" s="0" t="n">
        <v>30708.6</v>
      </c>
      <c r="C414" s="0" t="s">
        <v>30</v>
      </c>
      <c r="D414" s="6" t="s">
        <v>5830</v>
      </c>
      <c r="E414" s="0" t="s">
        <v>5831</v>
      </c>
      <c r="H414" s="0" t="n">
        <v>-1</v>
      </c>
      <c r="I414" s="0" t="s">
        <v>2285</v>
      </c>
      <c r="K414" s="0" t="n">
        <v>210</v>
      </c>
      <c r="L414" s="0" t="n">
        <v>229</v>
      </c>
    </row>
    <row r="415" customFormat="false" ht="15" hidden="false" customHeight="false" outlineLevel="0" collapsed="false">
      <c r="A415" s="0" t="s">
        <v>5832</v>
      </c>
      <c r="B415" s="0" t="n">
        <v>30325.9</v>
      </c>
      <c r="C415" s="0" t="s">
        <v>14</v>
      </c>
      <c r="D415" s="6" t="s">
        <v>5833</v>
      </c>
      <c r="E415" s="0" t="s">
        <v>5834</v>
      </c>
      <c r="H415" s="0" t="n">
        <v>-1</v>
      </c>
      <c r="I415" s="0" t="s">
        <v>180</v>
      </c>
      <c r="K415" s="0" t="n">
        <v>313</v>
      </c>
      <c r="L415" s="0" t="n">
        <v>332</v>
      </c>
    </row>
    <row r="416" customFormat="false" ht="15" hidden="false" customHeight="false" outlineLevel="0" collapsed="false">
      <c r="A416" s="0" t="s">
        <v>5835</v>
      </c>
      <c r="B416" s="0" t="n">
        <v>29994.1</v>
      </c>
      <c r="C416" s="0" t="s">
        <v>30</v>
      </c>
      <c r="D416" s="6" t="s">
        <v>5739</v>
      </c>
      <c r="E416" s="0" t="s">
        <v>5740</v>
      </c>
      <c r="H416" s="0" t="n">
        <v>-1</v>
      </c>
      <c r="I416" s="0" t="s">
        <v>5741</v>
      </c>
      <c r="K416" s="0" t="n">
        <v>879</v>
      </c>
      <c r="L416" s="0" t="n">
        <v>898</v>
      </c>
    </row>
    <row r="417" customFormat="false" ht="15" hidden="false" customHeight="false" outlineLevel="0" collapsed="false">
      <c r="A417" s="0" t="s">
        <v>5836</v>
      </c>
      <c r="B417" s="0" t="n">
        <v>29867.3</v>
      </c>
      <c r="C417" s="0" t="s">
        <v>14</v>
      </c>
      <c r="D417" s="6" t="s">
        <v>5837</v>
      </c>
      <c r="E417" s="0" t="s">
        <v>5838</v>
      </c>
      <c r="H417" s="0" t="n">
        <v>-1</v>
      </c>
      <c r="I417" s="0" t="s">
        <v>266</v>
      </c>
      <c r="K417" s="0" t="n">
        <v>15</v>
      </c>
      <c r="L417" s="0" t="n">
        <v>34</v>
      </c>
    </row>
    <row r="418" customFormat="false" ht="15" hidden="false" customHeight="false" outlineLevel="0" collapsed="false">
      <c r="A418" s="0" t="s">
        <v>5839</v>
      </c>
      <c r="B418" s="0" t="n">
        <v>29448.2</v>
      </c>
      <c r="C418" s="0" t="s">
        <v>30</v>
      </c>
      <c r="D418" s="6" t="s">
        <v>5840</v>
      </c>
      <c r="E418" s="0" t="s">
        <v>5841</v>
      </c>
      <c r="H418" s="0" t="n">
        <v>-1</v>
      </c>
      <c r="I418" s="0" t="s">
        <v>5842</v>
      </c>
      <c r="K418" s="0" t="n">
        <v>31</v>
      </c>
      <c r="L418" s="0" t="n">
        <v>50</v>
      </c>
    </row>
    <row r="419" customFormat="false" ht="15" hidden="false" customHeight="false" outlineLevel="0" collapsed="false">
      <c r="A419" s="0" t="s">
        <v>5843</v>
      </c>
      <c r="B419" s="0" t="n">
        <v>29237.5</v>
      </c>
      <c r="C419" s="0" t="s">
        <v>14</v>
      </c>
      <c r="D419" s="6" t="s">
        <v>5844</v>
      </c>
      <c r="E419" s="0" t="s">
        <v>5845</v>
      </c>
      <c r="H419" s="0" t="n">
        <v>1</v>
      </c>
      <c r="I419" s="0" t="s">
        <v>5846</v>
      </c>
      <c r="K419" s="0" t="n">
        <v>1003</v>
      </c>
      <c r="L419" s="0" t="n">
        <v>1022</v>
      </c>
    </row>
    <row r="420" customFormat="false" ht="15" hidden="false" customHeight="false" outlineLevel="0" collapsed="false">
      <c r="A420" s="0" t="s">
        <v>5847</v>
      </c>
      <c r="B420" s="0" t="n">
        <v>29218.2</v>
      </c>
      <c r="C420" s="0" t="s">
        <v>14</v>
      </c>
      <c r="D420" s="6" t="s">
        <v>2224</v>
      </c>
      <c r="E420" s="0" t="s">
        <v>2225</v>
      </c>
      <c r="H420" s="0" t="n">
        <v>1</v>
      </c>
      <c r="I420" s="0" t="s">
        <v>266</v>
      </c>
      <c r="K420" s="0" t="n">
        <v>1665</v>
      </c>
      <c r="L420" s="0" t="n">
        <v>1684</v>
      </c>
    </row>
    <row r="421" customFormat="false" ht="15" hidden="false" customHeight="false" outlineLevel="0" collapsed="false">
      <c r="A421" s="0" t="s">
        <v>5848</v>
      </c>
      <c r="B421" s="0" t="n">
        <v>28767.3</v>
      </c>
      <c r="C421" s="0" t="s">
        <v>14</v>
      </c>
      <c r="D421" s="6" t="s">
        <v>5849</v>
      </c>
      <c r="E421" s="0" t="s">
        <v>5850</v>
      </c>
      <c r="H421" s="0" t="n">
        <v>-1</v>
      </c>
      <c r="I421" s="0" t="s">
        <v>2273</v>
      </c>
      <c r="K421" s="0" t="n">
        <v>836</v>
      </c>
      <c r="L421" s="0" t="n">
        <v>855</v>
      </c>
    </row>
    <row r="422" customFormat="false" ht="15" hidden="false" customHeight="false" outlineLevel="0" collapsed="false">
      <c r="A422" s="0" t="s">
        <v>5851</v>
      </c>
      <c r="B422" s="0" t="n">
        <v>26364.7</v>
      </c>
      <c r="C422" s="0" t="s">
        <v>14</v>
      </c>
      <c r="D422" s="6" t="s">
        <v>5852</v>
      </c>
      <c r="E422" s="0" t="s">
        <v>5853</v>
      </c>
      <c r="H422" s="0" t="n">
        <v>-1</v>
      </c>
      <c r="I422" s="0" t="s">
        <v>59</v>
      </c>
      <c r="K422" s="0" t="n">
        <v>527</v>
      </c>
      <c r="L422" s="0" t="n">
        <v>546</v>
      </c>
    </row>
    <row r="423" customFormat="false" ht="15" hidden="false" customHeight="false" outlineLevel="0" collapsed="false">
      <c r="A423" s="0" t="s">
        <v>5854</v>
      </c>
      <c r="B423" s="0" t="n">
        <v>25286.2</v>
      </c>
      <c r="C423" s="0" t="s">
        <v>14</v>
      </c>
      <c r="D423" s="6" t="s">
        <v>5855</v>
      </c>
      <c r="E423" s="0" t="s">
        <v>5856</v>
      </c>
      <c r="H423" s="0" t="n">
        <v>1</v>
      </c>
      <c r="I423" s="0" t="s">
        <v>59</v>
      </c>
      <c r="K423" s="0" t="n">
        <v>54</v>
      </c>
      <c r="L423" s="0" t="n">
        <v>73</v>
      </c>
    </row>
    <row r="424" customFormat="false" ht="15" hidden="false" customHeight="false" outlineLevel="0" collapsed="false">
      <c r="A424" s="0" t="s">
        <v>4345</v>
      </c>
      <c r="B424" s="0" t="n">
        <v>23452.6</v>
      </c>
      <c r="C424" s="0" t="s">
        <v>30</v>
      </c>
      <c r="D424" s="6" t="s">
        <v>5734</v>
      </c>
      <c r="E424" s="0" t="s">
        <v>5735</v>
      </c>
      <c r="H424" s="0" t="n">
        <v>-1</v>
      </c>
      <c r="I424" s="0" t="s">
        <v>59</v>
      </c>
      <c r="K424" s="0" t="n">
        <v>5675</v>
      </c>
      <c r="L424" s="0" t="n">
        <v>5694</v>
      </c>
    </row>
    <row r="425" customFormat="false" ht="15" hidden="false" customHeight="false" outlineLevel="0" collapsed="false">
      <c r="A425" s="0" t="s">
        <v>5857</v>
      </c>
      <c r="B425" s="0" t="n">
        <v>23141.8</v>
      </c>
      <c r="C425" s="0" t="s">
        <v>14</v>
      </c>
      <c r="D425" s="6" t="s">
        <v>5858</v>
      </c>
      <c r="E425" s="0" t="s">
        <v>5859</v>
      </c>
      <c r="H425" s="0" t="n">
        <v>-1</v>
      </c>
      <c r="I425" s="0" t="s">
        <v>5860</v>
      </c>
      <c r="K425" s="0" t="n">
        <v>120</v>
      </c>
      <c r="L425" s="0" t="n">
        <v>139</v>
      </c>
    </row>
    <row r="426" customFormat="false" ht="15" hidden="false" customHeight="false" outlineLevel="0" collapsed="false">
      <c r="A426" s="0" t="s">
        <v>5861</v>
      </c>
      <c r="B426" s="0" t="n">
        <v>22216.7</v>
      </c>
      <c r="C426" s="0" t="s">
        <v>30</v>
      </c>
      <c r="D426" s="6" t="s">
        <v>5862</v>
      </c>
      <c r="E426" s="0" t="s">
        <v>5863</v>
      </c>
      <c r="H426" s="0" t="n">
        <v>1</v>
      </c>
      <c r="I426" s="0" t="s">
        <v>5158</v>
      </c>
      <c r="K426" s="0" t="n">
        <v>851</v>
      </c>
      <c r="L426" s="0" t="n">
        <v>870</v>
      </c>
    </row>
    <row r="427" customFormat="false" ht="15" hidden="false" customHeight="false" outlineLevel="0" collapsed="false">
      <c r="A427" s="0" t="s">
        <v>5864</v>
      </c>
      <c r="B427" s="0" t="n">
        <v>22178.9</v>
      </c>
      <c r="C427" s="0" t="s">
        <v>14</v>
      </c>
      <c r="D427" s="6" t="s">
        <v>4408</v>
      </c>
      <c r="E427" s="0" t="s">
        <v>4409</v>
      </c>
      <c r="H427" s="0" t="n">
        <v>-1</v>
      </c>
      <c r="I427" s="0" t="s">
        <v>4410</v>
      </c>
      <c r="K427" s="0" t="n">
        <v>573</v>
      </c>
      <c r="L427" s="0" t="n">
        <v>592</v>
      </c>
    </row>
    <row r="428" customFormat="false" ht="15" hidden="false" customHeight="false" outlineLevel="0" collapsed="false">
      <c r="A428" s="0" t="s">
        <v>5865</v>
      </c>
      <c r="B428" s="0" t="n">
        <v>21126.3</v>
      </c>
      <c r="C428" s="0" t="s">
        <v>30</v>
      </c>
      <c r="D428" s="6" t="s">
        <v>5866</v>
      </c>
      <c r="E428" s="0" t="s">
        <v>5867</v>
      </c>
      <c r="H428" s="0" t="n">
        <v>-1</v>
      </c>
      <c r="I428" s="0" t="s">
        <v>452</v>
      </c>
      <c r="K428" s="0" t="n">
        <v>20</v>
      </c>
      <c r="L428" s="0" t="n">
        <v>39</v>
      </c>
    </row>
    <row r="429" customFormat="false" ht="15" hidden="false" customHeight="false" outlineLevel="0" collapsed="false">
      <c r="A429" s="0" t="s">
        <v>5868</v>
      </c>
      <c r="B429" s="0" t="n">
        <v>21118.4</v>
      </c>
      <c r="C429" s="0" t="s">
        <v>14</v>
      </c>
      <c r="D429" s="6" t="s">
        <v>5869</v>
      </c>
      <c r="E429" s="0" t="s">
        <v>5870</v>
      </c>
      <c r="H429" s="0" t="n">
        <v>1</v>
      </c>
      <c r="I429" s="0" t="s">
        <v>5871</v>
      </c>
      <c r="K429" s="0" t="n">
        <v>292</v>
      </c>
      <c r="L429" s="0" t="n">
        <v>311</v>
      </c>
    </row>
    <row r="430" customFormat="false" ht="15" hidden="false" customHeight="false" outlineLevel="0" collapsed="false">
      <c r="A430" s="0" t="s">
        <v>5872</v>
      </c>
      <c r="B430" s="0" t="n">
        <v>20404.2</v>
      </c>
      <c r="C430" s="0" t="s">
        <v>30</v>
      </c>
      <c r="D430" s="6" t="s">
        <v>5873</v>
      </c>
      <c r="E430" s="0" t="s">
        <v>5874</v>
      </c>
      <c r="H430" s="0" t="n">
        <v>-1</v>
      </c>
      <c r="I430" s="0" t="s">
        <v>5875</v>
      </c>
      <c r="K430" s="0" t="n">
        <v>382</v>
      </c>
      <c r="L430" s="0" t="n">
        <v>401</v>
      </c>
    </row>
    <row r="431" customFormat="false" ht="15" hidden="false" customHeight="false" outlineLevel="0" collapsed="false">
      <c r="A431" s="0" t="s">
        <v>5876</v>
      </c>
      <c r="B431" s="0" t="n">
        <v>20313.3</v>
      </c>
      <c r="C431" s="0" t="s">
        <v>30</v>
      </c>
      <c r="D431" s="6" t="s">
        <v>5849</v>
      </c>
      <c r="E431" s="0" t="s">
        <v>5850</v>
      </c>
      <c r="H431" s="0" t="n">
        <v>-1</v>
      </c>
      <c r="I431" s="0" t="s">
        <v>2273</v>
      </c>
      <c r="K431" s="0" t="n">
        <v>836</v>
      </c>
      <c r="L431" s="0" t="n">
        <v>855</v>
      </c>
    </row>
    <row r="432" customFormat="false" ht="15" hidden="false" customHeight="false" outlineLevel="0" collapsed="false">
      <c r="A432" s="0" t="s">
        <v>5877</v>
      </c>
      <c r="B432" s="0" t="n">
        <v>20179.9</v>
      </c>
      <c r="C432" s="0" t="s">
        <v>30</v>
      </c>
      <c r="D432" s="6" t="s">
        <v>5878</v>
      </c>
      <c r="E432" s="0" t="s">
        <v>5879</v>
      </c>
      <c r="H432" s="0" t="n">
        <v>1</v>
      </c>
      <c r="I432" s="0" t="s">
        <v>5880</v>
      </c>
      <c r="K432" s="0" t="n">
        <v>170</v>
      </c>
      <c r="L432" s="0" t="n">
        <v>189</v>
      </c>
    </row>
    <row r="433" customFormat="false" ht="15" hidden="false" customHeight="false" outlineLevel="0" collapsed="false">
      <c r="A433" s="0" t="s">
        <v>5881</v>
      </c>
      <c r="B433" s="0" t="n">
        <v>19594.7</v>
      </c>
      <c r="C433" s="0" t="s">
        <v>14</v>
      </c>
      <c r="D433" s="6" t="s">
        <v>5882</v>
      </c>
      <c r="E433" s="0" t="s">
        <v>5883</v>
      </c>
      <c r="H433" s="0" t="n">
        <v>1</v>
      </c>
      <c r="I433" s="0" t="s">
        <v>5884</v>
      </c>
      <c r="K433" s="0" t="n">
        <v>52</v>
      </c>
      <c r="L433" s="0" t="n">
        <v>71</v>
      </c>
    </row>
    <row r="434" customFormat="false" ht="15" hidden="false" customHeight="false" outlineLevel="0" collapsed="false">
      <c r="A434" s="0" t="s">
        <v>5885</v>
      </c>
      <c r="B434" s="0" t="n">
        <v>19557.6</v>
      </c>
      <c r="C434" s="0" t="s">
        <v>14</v>
      </c>
      <c r="D434" s="6" t="s">
        <v>3032</v>
      </c>
      <c r="E434" s="0" t="s">
        <v>3033</v>
      </c>
      <c r="H434" s="0" t="n">
        <v>1</v>
      </c>
      <c r="I434" s="0" t="s">
        <v>266</v>
      </c>
      <c r="K434" s="0" t="n">
        <v>382</v>
      </c>
      <c r="L434" s="0" t="n">
        <v>401</v>
      </c>
    </row>
    <row r="435" customFormat="false" ht="15" hidden="false" customHeight="false" outlineLevel="0" collapsed="false">
      <c r="A435" s="0" t="s">
        <v>5886</v>
      </c>
      <c r="B435" s="0" t="n">
        <v>19455.8</v>
      </c>
      <c r="C435" s="0" t="s">
        <v>30</v>
      </c>
      <c r="D435" s="6" t="s">
        <v>5887</v>
      </c>
      <c r="E435" s="0" t="s">
        <v>5888</v>
      </c>
      <c r="H435" s="0" t="n">
        <v>1</v>
      </c>
      <c r="I435" s="0" t="s">
        <v>5889</v>
      </c>
      <c r="K435" s="0" t="n">
        <v>272</v>
      </c>
      <c r="L435" s="0" t="n">
        <v>291</v>
      </c>
    </row>
    <row r="436" customFormat="false" ht="15" hidden="false" customHeight="false" outlineLevel="0" collapsed="false">
      <c r="A436" s="0" t="s">
        <v>5886</v>
      </c>
      <c r="B436" s="0" t="n">
        <v>19455.8</v>
      </c>
      <c r="C436" s="0" t="s">
        <v>30</v>
      </c>
      <c r="D436" s="6" t="s">
        <v>5855</v>
      </c>
      <c r="E436" s="0" t="s">
        <v>5856</v>
      </c>
      <c r="H436" s="0" t="n">
        <v>1</v>
      </c>
      <c r="I436" s="0" t="s">
        <v>59</v>
      </c>
      <c r="K436" s="0" t="n">
        <v>272</v>
      </c>
      <c r="L436" s="0" t="n">
        <v>291</v>
      </c>
    </row>
    <row r="437" customFormat="false" ht="15" hidden="false" customHeight="false" outlineLevel="0" collapsed="false">
      <c r="A437" s="0" t="s">
        <v>5890</v>
      </c>
      <c r="B437" s="0" t="n">
        <v>19382.5</v>
      </c>
      <c r="C437" s="0" t="s">
        <v>30</v>
      </c>
      <c r="D437" s="6" t="s">
        <v>2474</v>
      </c>
      <c r="E437" s="0" t="s">
        <v>2475</v>
      </c>
      <c r="H437" s="0" t="n">
        <v>-1</v>
      </c>
      <c r="I437" s="0" t="s">
        <v>2476</v>
      </c>
      <c r="K437" s="0" t="n">
        <v>1510</v>
      </c>
      <c r="L437" s="0" t="n">
        <v>1529</v>
      </c>
    </row>
    <row r="438" customFormat="false" ht="15" hidden="false" customHeight="false" outlineLevel="0" collapsed="false">
      <c r="A438" s="0" t="s">
        <v>5891</v>
      </c>
      <c r="B438" s="0" t="n">
        <v>19377.8</v>
      </c>
      <c r="C438" s="0" t="s">
        <v>14</v>
      </c>
      <c r="D438" s="6" t="s">
        <v>5892</v>
      </c>
      <c r="E438" s="0" t="s">
        <v>5893</v>
      </c>
      <c r="H438" s="0" t="n">
        <v>1</v>
      </c>
      <c r="I438" s="0" t="s">
        <v>5894</v>
      </c>
      <c r="K438" s="0" t="n">
        <v>1336</v>
      </c>
      <c r="L438" s="0" t="n">
        <v>1355</v>
      </c>
    </row>
    <row r="439" customFormat="false" ht="15" hidden="false" customHeight="false" outlineLevel="0" collapsed="false">
      <c r="A439" s="0" t="s">
        <v>5895</v>
      </c>
      <c r="B439" s="0" t="n">
        <v>18272.2</v>
      </c>
      <c r="C439" s="0" t="s">
        <v>14</v>
      </c>
      <c r="D439" s="6" t="s">
        <v>5887</v>
      </c>
      <c r="E439" s="0" t="s">
        <v>5888</v>
      </c>
      <c r="H439" s="0" t="n">
        <v>1</v>
      </c>
      <c r="I439" s="0" t="s">
        <v>5889</v>
      </c>
      <c r="K439" s="0" t="n">
        <v>54</v>
      </c>
      <c r="L439" s="0" t="n">
        <v>73</v>
      </c>
    </row>
    <row r="440" customFormat="false" ht="15" hidden="false" customHeight="false" outlineLevel="0" collapsed="false">
      <c r="A440" s="0" t="s">
        <v>5896</v>
      </c>
      <c r="B440" s="0" t="n">
        <v>18268.6</v>
      </c>
      <c r="C440" s="0" t="s">
        <v>30</v>
      </c>
      <c r="D440" s="6" t="s">
        <v>5897</v>
      </c>
      <c r="E440" s="0" t="s">
        <v>5898</v>
      </c>
      <c r="H440" s="0" t="n">
        <v>-1</v>
      </c>
      <c r="I440" s="0" t="s">
        <v>239</v>
      </c>
      <c r="K440" s="0" t="n">
        <v>356</v>
      </c>
      <c r="L440" s="0" t="n">
        <v>375</v>
      </c>
    </row>
    <row r="441" customFormat="false" ht="15" hidden="false" customHeight="false" outlineLevel="0" collapsed="false">
      <c r="A441" s="0" t="s">
        <v>5899</v>
      </c>
      <c r="B441" s="0" t="n">
        <v>18256.5</v>
      </c>
      <c r="C441" s="0" t="s">
        <v>14</v>
      </c>
      <c r="D441" s="6" t="s">
        <v>5900</v>
      </c>
      <c r="E441" s="0" t="s">
        <v>5901</v>
      </c>
      <c r="H441" s="0" t="n">
        <v>1</v>
      </c>
      <c r="I441" s="0" t="s">
        <v>266</v>
      </c>
      <c r="K441" s="0" t="n">
        <v>820</v>
      </c>
      <c r="L441" s="0" t="n">
        <v>839</v>
      </c>
    </row>
    <row r="442" customFormat="false" ht="15" hidden="false" customHeight="false" outlineLevel="0" collapsed="false">
      <c r="A442" s="0" t="s">
        <v>5902</v>
      </c>
      <c r="B442" s="0" t="n">
        <v>17919.9</v>
      </c>
      <c r="C442" s="0" t="s">
        <v>14</v>
      </c>
      <c r="D442" s="6" t="s">
        <v>5903</v>
      </c>
      <c r="E442" s="0" t="s">
        <v>5904</v>
      </c>
      <c r="H442" s="0" t="n">
        <v>-1</v>
      </c>
      <c r="I442" s="0" t="s">
        <v>5905</v>
      </c>
      <c r="K442" s="0" t="n">
        <v>609</v>
      </c>
      <c r="L442" s="0" t="n">
        <v>628</v>
      </c>
    </row>
    <row r="443" customFormat="false" ht="15" hidden="false" customHeight="false" outlineLevel="0" collapsed="false">
      <c r="A443" s="0" t="s">
        <v>982</v>
      </c>
      <c r="B443" s="0" t="n">
        <v>17628.8</v>
      </c>
      <c r="C443" s="0" t="s">
        <v>30</v>
      </c>
      <c r="D443" s="6" t="s">
        <v>983</v>
      </c>
      <c r="E443" s="0" t="s">
        <v>984</v>
      </c>
      <c r="H443" s="0" t="n">
        <v>1</v>
      </c>
      <c r="I443" s="0" t="s">
        <v>452</v>
      </c>
      <c r="K443" s="0" t="n">
        <v>96</v>
      </c>
      <c r="L443" s="0" t="n">
        <v>115</v>
      </c>
    </row>
    <row r="444" customFormat="false" ht="15" hidden="false" customHeight="false" outlineLevel="0" collapsed="false">
      <c r="A444" s="0" t="s">
        <v>5906</v>
      </c>
      <c r="B444" s="0" t="n">
        <v>17610.2</v>
      </c>
      <c r="C444" s="0" t="s">
        <v>30</v>
      </c>
      <c r="D444" s="6" t="s">
        <v>5907</v>
      </c>
      <c r="E444" s="0" t="s">
        <v>5908</v>
      </c>
      <c r="H444" s="0" t="n">
        <v>-1</v>
      </c>
      <c r="I444" s="0" t="s">
        <v>664</v>
      </c>
      <c r="K444" s="0" t="n">
        <v>2576</v>
      </c>
      <c r="L444" s="0" t="n">
        <v>2595</v>
      </c>
    </row>
    <row r="445" customFormat="false" ht="15" hidden="false" customHeight="false" outlineLevel="0" collapsed="false">
      <c r="A445" s="0" t="s">
        <v>5909</v>
      </c>
      <c r="B445" s="0" t="n">
        <v>17479.5</v>
      </c>
      <c r="C445" s="0" t="s">
        <v>30</v>
      </c>
      <c r="D445" s="6" t="s">
        <v>5910</v>
      </c>
      <c r="E445" s="0" t="s">
        <v>5911</v>
      </c>
      <c r="H445" s="0" t="n">
        <v>-1</v>
      </c>
      <c r="I445" s="0" t="s">
        <v>5912</v>
      </c>
      <c r="K445" s="0" t="n">
        <v>1265</v>
      </c>
      <c r="L445" s="0" t="n">
        <v>1284</v>
      </c>
    </row>
    <row r="446" customFormat="false" ht="15" hidden="false" customHeight="false" outlineLevel="0" collapsed="false">
      <c r="A446" s="0" t="s">
        <v>5913</v>
      </c>
      <c r="B446" s="0" t="n">
        <v>17394.2</v>
      </c>
      <c r="C446" s="0" t="s">
        <v>14</v>
      </c>
      <c r="D446" s="6" t="s">
        <v>5914</v>
      </c>
      <c r="E446" s="0" t="s">
        <v>5915</v>
      </c>
      <c r="H446" s="0" t="n">
        <v>-1</v>
      </c>
      <c r="I446" s="0" t="s">
        <v>5916</v>
      </c>
      <c r="K446" s="0" t="n">
        <v>286</v>
      </c>
      <c r="L446" s="0" t="n">
        <v>305</v>
      </c>
    </row>
    <row r="447" customFormat="false" ht="15" hidden="false" customHeight="false" outlineLevel="0" collapsed="false">
      <c r="A447" s="0" t="s">
        <v>5917</v>
      </c>
      <c r="B447" s="0" t="n">
        <v>16667.9</v>
      </c>
      <c r="C447" s="0" t="s">
        <v>30</v>
      </c>
      <c r="D447" s="6" t="s">
        <v>5918</v>
      </c>
      <c r="E447" s="0" t="s">
        <v>5919</v>
      </c>
      <c r="H447" s="0" t="n">
        <v>-1</v>
      </c>
      <c r="I447" s="0" t="s">
        <v>5920</v>
      </c>
      <c r="K447" s="0" t="n">
        <v>803</v>
      </c>
      <c r="L447" s="0" t="n">
        <v>822</v>
      </c>
    </row>
    <row r="448" customFormat="false" ht="15" hidden="false" customHeight="false" outlineLevel="0" collapsed="false">
      <c r="A448" s="0" t="s">
        <v>5921</v>
      </c>
      <c r="B448" s="0" t="n">
        <v>16613.1</v>
      </c>
      <c r="C448" s="0" t="s">
        <v>14</v>
      </c>
      <c r="D448" s="6" t="s">
        <v>5922</v>
      </c>
      <c r="E448" s="0" t="s">
        <v>5923</v>
      </c>
      <c r="H448" s="0" t="n">
        <v>-1</v>
      </c>
      <c r="I448" s="0" t="s">
        <v>1208</v>
      </c>
      <c r="K448" s="0" t="n">
        <v>104</v>
      </c>
      <c r="L448" s="0" t="n">
        <v>123</v>
      </c>
    </row>
    <row r="449" customFormat="false" ht="15" hidden="false" customHeight="false" outlineLevel="0" collapsed="false">
      <c r="A449" s="0" t="s">
        <v>5924</v>
      </c>
      <c r="B449" s="0" t="n">
        <v>16184</v>
      </c>
      <c r="C449" s="0" t="s">
        <v>14</v>
      </c>
      <c r="D449" s="6" t="s">
        <v>5925</v>
      </c>
      <c r="E449" s="0" t="s">
        <v>5926</v>
      </c>
      <c r="H449" s="0" t="n">
        <v>-1</v>
      </c>
      <c r="I449" s="0" t="s">
        <v>5927</v>
      </c>
      <c r="K449" s="0" t="n">
        <v>113</v>
      </c>
      <c r="L449" s="0" t="n">
        <v>132</v>
      </c>
    </row>
    <row r="450" customFormat="false" ht="15" hidden="false" customHeight="false" outlineLevel="0" collapsed="false">
      <c r="A450" s="0" t="s">
        <v>5928</v>
      </c>
      <c r="B450" s="0" t="n">
        <v>16123.5</v>
      </c>
      <c r="C450" s="0" t="s">
        <v>14</v>
      </c>
      <c r="D450" s="6" t="s">
        <v>5929</v>
      </c>
      <c r="E450" s="0" t="s">
        <v>5930</v>
      </c>
      <c r="H450" s="0" t="n">
        <v>1</v>
      </c>
      <c r="I450" s="0" t="s">
        <v>180</v>
      </c>
      <c r="K450" s="0" t="n">
        <v>387</v>
      </c>
      <c r="L450" s="0" t="n">
        <v>406</v>
      </c>
    </row>
    <row r="451" customFormat="false" ht="15" hidden="false" customHeight="false" outlineLevel="0" collapsed="false">
      <c r="A451" s="0" t="s">
        <v>5931</v>
      </c>
      <c r="B451" s="0" t="n">
        <v>16109</v>
      </c>
      <c r="C451" s="0" t="s">
        <v>30</v>
      </c>
      <c r="D451" s="6" t="s">
        <v>5932</v>
      </c>
      <c r="E451" s="0" t="s">
        <v>5933</v>
      </c>
      <c r="H451" s="0" t="n">
        <v>-1</v>
      </c>
      <c r="I451" s="0" t="s">
        <v>5934</v>
      </c>
      <c r="K451" s="0" t="n">
        <v>695</v>
      </c>
      <c r="L451" s="0" t="n">
        <v>714</v>
      </c>
    </row>
    <row r="452" customFormat="false" ht="15" hidden="false" customHeight="false" outlineLevel="0" collapsed="false">
      <c r="A452" s="0" t="s">
        <v>5935</v>
      </c>
      <c r="B452" s="0" t="n">
        <v>16032.9</v>
      </c>
      <c r="C452" s="0" t="s">
        <v>14</v>
      </c>
      <c r="D452" s="6" t="s">
        <v>5936</v>
      </c>
      <c r="E452" s="0" t="s">
        <v>5937</v>
      </c>
      <c r="H452" s="0" t="n">
        <v>1</v>
      </c>
      <c r="I452" s="0" t="s">
        <v>5938</v>
      </c>
      <c r="K452" s="0" t="n">
        <v>175</v>
      </c>
      <c r="L452" s="0" t="n">
        <v>194</v>
      </c>
    </row>
    <row r="453" customFormat="false" ht="15" hidden="false" customHeight="false" outlineLevel="0" collapsed="false">
      <c r="A453" s="0" t="s">
        <v>5939</v>
      </c>
      <c r="B453" s="0" t="n">
        <v>15726.6</v>
      </c>
      <c r="C453" s="0" t="s">
        <v>14</v>
      </c>
      <c r="D453" s="6" t="s">
        <v>5716</v>
      </c>
      <c r="E453" s="0" t="s">
        <v>5717</v>
      </c>
      <c r="H453" s="0" t="n">
        <v>1</v>
      </c>
      <c r="I453" s="0" t="s">
        <v>5718</v>
      </c>
      <c r="K453" s="0" t="n">
        <v>1093</v>
      </c>
      <c r="L453" s="0" t="n">
        <v>1112</v>
      </c>
    </row>
    <row r="454" customFormat="false" ht="15" hidden="false" customHeight="false" outlineLevel="0" collapsed="false">
      <c r="A454" s="0" t="s">
        <v>5940</v>
      </c>
      <c r="B454" s="0" t="n">
        <v>15707.9</v>
      </c>
      <c r="C454" s="0" t="s">
        <v>30</v>
      </c>
      <c r="D454" s="6" t="s">
        <v>2714</v>
      </c>
      <c r="E454" s="0" t="s">
        <v>2715</v>
      </c>
      <c r="H454" s="0" t="n">
        <v>1</v>
      </c>
      <c r="I454" s="0" t="s">
        <v>317</v>
      </c>
      <c r="K454" s="0" t="n">
        <v>1010</v>
      </c>
      <c r="L454" s="0" t="n">
        <v>1029</v>
      </c>
    </row>
    <row r="455" customFormat="false" ht="15" hidden="false" customHeight="false" outlineLevel="0" collapsed="false">
      <c r="A455" s="0" t="s">
        <v>5941</v>
      </c>
      <c r="B455" s="0" t="n">
        <v>15552.1</v>
      </c>
      <c r="C455" s="0" t="s">
        <v>30</v>
      </c>
      <c r="D455" s="6" t="s">
        <v>5942</v>
      </c>
      <c r="E455" s="0" t="s">
        <v>5943</v>
      </c>
      <c r="H455" s="0" t="n">
        <v>1</v>
      </c>
      <c r="I455" s="0" t="s">
        <v>5944</v>
      </c>
      <c r="K455" s="0" t="n">
        <v>130</v>
      </c>
      <c r="L455" s="0" t="n">
        <v>149</v>
      </c>
    </row>
    <row r="456" customFormat="false" ht="15" hidden="false" customHeight="false" outlineLevel="0" collapsed="false">
      <c r="A456" s="0" t="s">
        <v>5945</v>
      </c>
      <c r="B456" s="0" t="n">
        <v>15444.5</v>
      </c>
      <c r="C456" s="0" t="s">
        <v>14</v>
      </c>
      <c r="D456" s="6" t="s">
        <v>533</v>
      </c>
      <c r="E456" s="0" t="s">
        <v>534</v>
      </c>
      <c r="H456" s="0" t="n">
        <v>-1</v>
      </c>
      <c r="I456" s="0" t="s">
        <v>535</v>
      </c>
      <c r="K456" s="0" t="n">
        <v>1181</v>
      </c>
      <c r="L456" s="0" t="n">
        <v>1200</v>
      </c>
    </row>
    <row r="457" customFormat="false" ht="15" hidden="false" customHeight="false" outlineLevel="0" collapsed="false">
      <c r="A457" s="0" t="s">
        <v>5946</v>
      </c>
      <c r="B457" s="0" t="n">
        <v>15183.6</v>
      </c>
      <c r="C457" s="0" t="s">
        <v>30</v>
      </c>
      <c r="D457" s="6" t="s">
        <v>5947</v>
      </c>
      <c r="E457" s="0" t="s">
        <v>5948</v>
      </c>
      <c r="H457" s="0" t="n">
        <v>1</v>
      </c>
      <c r="I457" s="0" t="s">
        <v>266</v>
      </c>
      <c r="K457" s="0" t="n">
        <v>89</v>
      </c>
      <c r="L457" s="0" t="n">
        <v>108</v>
      </c>
    </row>
    <row r="458" customFormat="false" ht="15" hidden="false" customHeight="false" outlineLevel="0" collapsed="false">
      <c r="A458" s="0" t="s">
        <v>5949</v>
      </c>
      <c r="B458" s="0" t="n">
        <v>14776.4</v>
      </c>
      <c r="C458" s="0" t="s">
        <v>30</v>
      </c>
      <c r="D458" s="6" t="s">
        <v>5950</v>
      </c>
      <c r="E458" s="0" t="s">
        <v>5951</v>
      </c>
      <c r="H458" s="0" t="n">
        <v>-1</v>
      </c>
      <c r="I458" s="0" t="s">
        <v>5952</v>
      </c>
      <c r="K458" s="0" t="n">
        <v>869</v>
      </c>
      <c r="L458" s="0" t="n">
        <v>888</v>
      </c>
    </row>
    <row r="459" customFormat="false" ht="15" hidden="false" customHeight="false" outlineLevel="0" collapsed="false">
      <c r="A459" s="0" t="s">
        <v>5953</v>
      </c>
      <c r="B459" s="0" t="n">
        <v>14589.2</v>
      </c>
      <c r="C459" s="0" t="s">
        <v>30</v>
      </c>
      <c r="D459" s="6" t="s">
        <v>649</v>
      </c>
      <c r="E459" s="0" t="s">
        <v>650</v>
      </c>
      <c r="H459" s="0" t="n">
        <v>-1</v>
      </c>
      <c r="I459" s="0" t="s">
        <v>651</v>
      </c>
      <c r="K459" s="0" t="n">
        <v>515</v>
      </c>
      <c r="L459" s="0" t="n">
        <v>534</v>
      </c>
    </row>
    <row r="460" customFormat="false" ht="15" hidden="false" customHeight="false" outlineLevel="0" collapsed="false">
      <c r="A460" s="0" t="s">
        <v>5954</v>
      </c>
      <c r="B460" s="0" t="n">
        <v>14563.5</v>
      </c>
      <c r="C460" s="0" t="s">
        <v>30</v>
      </c>
      <c r="D460" s="6" t="s">
        <v>5955</v>
      </c>
      <c r="E460" s="0" t="s">
        <v>5956</v>
      </c>
      <c r="H460" s="0" t="n">
        <v>1</v>
      </c>
      <c r="I460" s="0" t="s">
        <v>2987</v>
      </c>
      <c r="K460" s="0" t="n">
        <v>491</v>
      </c>
      <c r="L460" s="0" t="n">
        <v>510</v>
      </c>
    </row>
    <row r="461" customFormat="false" ht="15" hidden="false" customHeight="false" outlineLevel="0" collapsed="false">
      <c r="A461" s="0" t="s">
        <v>5957</v>
      </c>
      <c r="B461" s="0" t="n">
        <v>14554.5</v>
      </c>
      <c r="C461" s="0" t="s">
        <v>30</v>
      </c>
      <c r="D461" s="6" t="s">
        <v>5958</v>
      </c>
      <c r="E461" s="0" t="s">
        <v>5959</v>
      </c>
      <c r="H461" s="0" t="n">
        <v>-1</v>
      </c>
      <c r="I461" s="0" t="s">
        <v>5960</v>
      </c>
      <c r="K461" s="0" t="n">
        <v>879</v>
      </c>
      <c r="L461" s="0" t="n">
        <v>898</v>
      </c>
    </row>
    <row r="462" customFormat="false" ht="15" hidden="false" customHeight="false" outlineLevel="0" collapsed="false">
      <c r="A462" s="0" t="s">
        <v>5961</v>
      </c>
      <c r="B462" s="0" t="n">
        <v>14454.9</v>
      </c>
      <c r="C462" s="0" t="s">
        <v>30</v>
      </c>
      <c r="D462" s="6" t="s">
        <v>5962</v>
      </c>
      <c r="E462" s="0" t="s">
        <v>5963</v>
      </c>
      <c r="H462" s="0" t="n">
        <v>-1</v>
      </c>
      <c r="I462" s="0" t="s">
        <v>2639</v>
      </c>
      <c r="K462" s="0" t="n">
        <v>164</v>
      </c>
      <c r="L462" s="0" t="n">
        <v>183</v>
      </c>
    </row>
    <row r="463" customFormat="false" ht="15" hidden="false" customHeight="false" outlineLevel="0" collapsed="false">
      <c r="A463" s="0" t="s">
        <v>5964</v>
      </c>
      <c r="B463" s="0" t="n">
        <v>14444.9</v>
      </c>
      <c r="C463" s="0" t="s">
        <v>30</v>
      </c>
      <c r="D463" s="6" t="s">
        <v>5965</v>
      </c>
      <c r="E463" s="0" t="s">
        <v>5966</v>
      </c>
      <c r="H463" s="0" t="n">
        <v>-1</v>
      </c>
      <c r="I463" s="0" t="s">
        <v>59</v>
      </c>
      <c r="K463" s="0" t="n">
        <v>86</v>
      </c>
      <c r="L463" s="0" t="n">
        <v>105</v>
      </c>
    </row>
    <row r="464" customFormat="false" ht="15" hidden="false" customHeight="false" outlineLevel="0" collapsed="false">
      <c r="A464" s="0" t="s">
        <v>5967</v>
      </c>
      <c r="B464" s="0" t="n">
        <v>14169.2</v>
      </c>
      <c r="C464" s="0" t="s">
        <v>30</v>
      </c>
      <c r="D464" s="6" t="s">
        <v>5968</v>
      </c>
      <c r="E464" s="0" t="s">
        <v>5969</v>
      </c>
      <c r="H464" s="0" t="n">
        <v>-1</v>
      </c>
      <c r="I464" s="0" t="s">
        <v>5970</v>
      </c>
      <c r="K464" s="0" t="n">
        <v>1565</v>
      </c>
      <c r="L464" s="0" t="n">
        <v>1584</v>
      </c>
    </row>
    <row r="465" customFormat="false" ht="15" hidden="false" customHeight="false" outlineLevel="0" collapsed="false">
      <c r="A465" s="0" t="s">
        <v>5971</v>
      </c>
      <c r="B465" s="0" t="n">
        <v>13970.1</v>
      </c>
      <c r="C465" s="0" t="s">
        <v>14</v>
      </c>
      <c r="D465" s="6" t="s">
        <v>5972</v>
      </c>
      <c r="E465" s="0" t="s">
        <v>5973</v>
      </c>
      <c r="H465" s="0" t="n">
        <v>-1</v>
      </c>
      <c r="I465" s="0" t="s">
        <v>2408</v>
      </c>
      <c r="K465" s="0" t="n">
        <v>300</v>
      </c>
      <c r="L465" s="0" t="n">
        <v>319</v>
      </c>
    </row>
    <row r="466" customFormat="false" ht="15" hidden="false" customHeight="false" outlineLevel="0" collapsed="false">
      <c r="A466" s="0" t="s">
        <v>5974</v>
      </c>
      <c r="B466" s="0" t="n">
        <v>13950.2</v>
      </c>
      <c r="C466" s="0" t="s">
        <v>14</v>
      </c>
      <c r="D466" s="6" t="s">
        <v>15</v>
      </c>
      <c r="E466" s="0" t="s">
        <v>16</v>
      </c>
      <c r="H466" s="0" t="n">
        <v>1</v>
      </c>
      <c r="I466" s="0" t="s">
        <v>17</v>
      </c>
      <c r="K466" s="0" t="n">
        <v>9</v>
      </c>
      <c r="L466" s="0" t="n">
        <v>28</v>
      </c>
    </row>
    <row r="467" customFormat="false" ht="15" hidden="false" customHeight="false" outlineLevel="0" collapsed="false">
      <c r="A467" s="0" t="s">
        <v>5975</v>
      </c>
      <c r="B467" s="0" t="n">
        <v>13563.8</v>
      </c>
      <c r="C467" s="0" t="s">
        <v>30</v>
      </c>
      <c r="D467" s="6" t="s">
        <v>5976</v>
      </c>
      <c r="E467" s="0" t="s">
        <v>5977</v>
      </c>
      <c r="H467" s="0" t="n">
        <v>-1</v>
      </c>
      <c r="I467" s="0" t="s">
        <v>5978</v>
      </c>
      <c r="K467" s="0" t="n">
        <v>1127</v>
      </c>
      <c r="L467" s="0" t="n">
        <v>1146</v>
      </c>
    </row>
    <row r="468" customFormat="false" ht="15" hidden="false" customHeight="false" outlineLevel="0" collapsed="false">
      <c r="A468" s="0" t="s">
        <v>5979</v>
      </c>
      <c r="B468" s="0" t="n">
        <v>13270.8</v>
      </c>
      <c r="C468" s="0" t="s">
        <v>30</v>
      </c>
      <c r="D468" s="6" t="s">
        <v>5980</v>
      </c>
      <c r="E468" s="0" t="s">
        <v>5981</v>
      </c>
      <c r="H468" s="0" t="n">
        <v>1</v>
      </c>
      <c r="I468" s="0" t="s">
        <v>5982</v>
      </c>
      <c r="K468" s="0" t="n">
        <v>1153</v>
      </c>
      <c r="L468" s="0" t="n">
        <v>1172</v>
      </c>
    </row>
    <row r="469" customFormat="false" ht="15" hidden="false" customHeight="false" outlineLevel="0" collapsed="false">
      <c r="A469" s="0" t="s">
        <v>5983</v>
      </c>
      <c r="B469" s="0" t="n">
        <v>12966.5</v>
      </c>
      <c r="C469" s="0" t="s">
        <v>14</v>
      </c>
      <c r="D469" s="6" t="s">
        <v>3541</v>
      </c>
      <c r="E469" s="0" t="s">
        <v>3542</v>
      </c>
      <c r="H469" s="0" t="n">
        <v>-1</v>
      </c>
      <c r="I469" s="0" t="s">
        <v>59</v>
      </c>
      <c r="K469" s="0" t="n">
        <v>344</v>
      </c>
      <c r="L469" s="0" t="n">
        <v>363</v>
      </c>
    </row>
    <row r="470" customFormat="false" ht="15" hidden="false" customHeight="false" outlineLevel="0" collapsed="false">
      <c r="A470" s="0" t="s">
        <v>5984</v>
      </c>
      <c r="B470" s="0" t="n">
        <v>12426.4</v>
      </c>
      <c r="C470" s="0" t="s">
        <v>30</v>
      </c>
      <c r="D470" s="6" t="s">
        <v>2665</v>
      </c>
      <c r="E470" s="0" t="s">
        <v>2666</v>
      </c>
      <c r="H470" s="0" t="n">
        <v>-1</v>
      </c>
      <c r="I470" s="0" t="s">
        <v>266</v>
      </c>
      <c r="K470" s="0" t="n">
        <v>628</v>
      </c>
      <c r="L470" s="0" t="n">
        <v>647</v>
      </c>
    </row>
    <row r="471" customFormat="false" ht="15" hidden="false" customHeight="false" outlineLevel="0" collapsed="false">
      <c r="A471" s="0" t="s">
        <v>5985</v>
      </c>
      <c r="B471" s="0" t="n">
        <v>12266.2</v>
      </c>
      <c r="C471" s="0" t="s">
        <v>30</v>
      </c>
      <c r="D471" s="6" t="s">
        <v>5986</v>
      </c>
      <c r="E471" s="0" t="s">
        <v>5987</v>
      </c>
      <c r="H471" s="0" t="n">
        <v>-1</v>
      </c>
      <c r="I471" s="0" t="s">
        <v>5988</v>
      </c>
      <c r="K471" s="0" t="n">
        <v>20</v>
      </c>
      <c r="L471" s="0" t="n">
        <v>39</v>
      </c>
    </row>
    <row r="472" customFormat="false" ht="15" hidden="false" customHeight="false" outlineLevel="0" collapsed="false">
      <c r="A472" s="0" t="s">
        <v>5989</v>
      </c>
      <c r="B472" s="0" t="n">
        <v>12227.3</v>
      </c>
      <c r="C472" s="0" t="s">
        <v>30</v>
      </c>
      <c r="D472" s="6" t="s">
        <v>5990</v>
      </c>
      <c r="E472" s="0" t="s">
        <v>5991</v>
      </c>
      <c r="H472" s="0" t="n">
        <v>-1</v>
      </c>
      <c r="I472" s="0" t="s">
        <v>180</v>
      </c>
      <c r="K472" s="0" t="n">
        <v>57</v>
      </c>
      <c r="L472" s="0" t="n">
        <v>76</v>
      </c>
    </row>
    <row r="473" customFormat="false" ht="15" hidden="false" customHeight="false" outlineLevel="0" collapsed="false">
      <c r="A473" s="0" t="s">
        <v>5992</v>
      </c>
      <c r="B473" s="0" t="n">
        <v>11985.1</v>
      </c>
      <c r="C473" s="0" t="s">
        <v>14</v>
      </c>
      <c r="D473" s="6" t="s">
        <v>5993</v>
      </c>
      <c r="E473" s="0" t="s">
        <v>5994</v>
      </c>
      <c r="H473" s="0" t="n">
        <v>-1</v>
      </c>
      <c r="I473" s="0" t="s">
        <v>5995</v>
      </c>
      <c r="K473" s="0" t="n">
        <v>1006</v>
      </c>
      <c r="L473" s="0" t="n">
        <v>1025</v>
      </c>
    </row>
    <row r="474" customFormat="false" ht="15" hidden="false" customHeight="false" outlineLevel="0" collapsed="false">
      <c r="A474" s="0" t="s">
        <v>5996</v>
      </c>
      <c r="B474" s="0" t="n">
        <v>11911.6</v>
      </c>
      <c r="C474" s="0" t="s">
        <v>30</v>
      </c>
      <c r="D474" s="6" t="s">
        <v>5997</v>
      </c>
      <c r="E474" s="0" t="s">
        <v>5998</v>
      </c>
      <c r="H474" s="0" t="n">
        <v>-1</v>
      </c>
      <c r="I474" s="0" t="s">
        <v>5999</v>
      </c>
      <c r="K474" s="0" t="n">
        <v>389</v>
      </c>
      <c r="L474" s="0" t="n">
        <v>408</v>
      </c>
    </row>
    <row r="475" customFormat="false" ht="15" hidden="false" customHeight="false" outlineLevel="0" collapsed="false">
      <c r="A475" s="0" t="s">
        <v>6000</v>
      </c>
      <c r="B475" s="0" t="n">
        <v>11881.6</v>
      </c>
      <c r="C475" s="0" t="s">
        <v>30</v>
      </c>
      <c r="D475" s="6" t="s">
        <v>2665</v>
      </c>
      <c r="E475" s="0" t="s">
        <v>2666</v>
      </c>
      <c r="H475" s="0" t="n">
        <v>-1</v>
      </c>
      <c r="I475" s="0" t="s">
        <v>266</v>
      </c>
      <c r="K475" s="0" t="n">
        <v>224</v>
      </c>
      <c r="L475" s="0" t="n">
        <v>243</v>
      </c>
    </row>
    <row r="476" customFormat="false" ht="15" hidden="false" customHeight="false" outlineLevel="0" collapsed="false">
      <c r="A476" s="0" t="s">
        <v>6001</v>
      </c>
      <c r="B476" s="0" t="n">
        <v>11533.6</v>
      </c>
      <c r="C476" s="0" t="s">
        <v>30</v>
      </c>
      <c r="D476" s="6" t="s">
        <v>6002</v>
      </c>
      <c r="E476" s="0" t="s">
        <v>6003</v>
      </c>
      <c r="H476" s="0" t="n">
        <v>-1</v>
      </c>
      <c r="I476" s="0" t="s">
        <v>5759</v>
      </c>
      <c r="K476" s="0" t="n">
        <v>293</v>
      </c>
      <c r="L476" s="0" t="n">
        <v>312</v>
      </c>
    </row>
    <row r="477" customFormat="false" ht="15" hidden="false" customHeight="false" outlineLevel="0" collapsed="false">
      <c r="A477" s="0" t="s">
        <v>6004</v>
      </c>
      <c r="B477" s="0" t="n">
        <v>11004.7</v>
      </c>
      <c r="C477" s="0" t="s">
        <v>14</v>
      </c>
      <c r="D477" s="6" t="s">
        <v>5965</v>
      </c>
      <c r="E477" s="0" t="s">
        <v>5966</v>
      </c>
      <c r="H477" s="0" t="n">
        <v>-1</v>
      </c>
      <c r="I477" s="0" t="s">
        <v>59</v>
      </c>
      <c r="K477" s="0" t="n">
        <v>466</v>
      </c>
      <c r="L477" s="0" t="n">
        <v>485</v>
      </c>
    </row>
    <row r="478" customFormat="false" ht="15" hidden="false" customHeight="false" outlineLevel="0" collapsed="false">
      <c r="A478" s="0" t="s">
        <v>6005</v>
      </c>
      <c r="B478" s="0" t="n">
        <v>10849.1</v>
      </c>
      <c r="C478" s="0" t="s">
        <v>14</v>
      </c>
      <c r="D478" s="6" t="s">
        <v>2183</v>
      </c>
      <c r="E478" s="0" t="s">
        <v>2184</v>
      </c>
      <c r="H478" s="0" t="n">
        <v>1</v>
      </c>
      <c r="I478" s="0" t="s">
        <v>2185</v>
      </c>
      <c r="K478" s="0" t="n">
        <v>607</v>
      </c>
      <c r="L478" s="0" t="n">
        <v>626</v>
      </c>
    </row>
    <row r="479" customFormat="false" ht="15" hidden="false" customHeight="false" outlineLevel="0" collapsed="false">
      <c r="A479" s="0" t="s">
        <v>6006</v>
      </c>
      <c r="B479" s="0" t="n">
        <v>10826.8</v>
      </c>
      <c r="C479" s="0" t="s">
        <v>30</v>
      </c>
      <c r="D479" s="6" t="s">
        <v>502</v>
      </c>
      <c r="E479" s="0" t="s">
        <v>503</v>
      </c>
      <c r="H479" s="0" t="n">
        <v>-1</v>
      </c>
      <c r="I479" s="0" t="s">
        <v>180</v>
      </c>
      <c r="K479" s="0" t="n">
        <v>1085</v>
      </c>
      <c r="L479" s="0" t="n">
        <v>1104</v>
      </c>
    </row>
    <row r="480" customFormat="false" ht="15" hidden="false" customHeight="false" outlineLevel="0" collapsed="false">
      <c r="A480" s="0" t="s">
        <v>6007</v>
      </c>
      <c r="B480" s="0" t="n">
        <v>10804.8</v>
      </c>
      <c r="C480" s="0" t="s">
        <v>30</v>
      </c>
      <c r="D480" s="6" t="s">
        <v>6008</v>
      </c>
      <c r="E480" s="0" t="s">
        <v>6009</v>
      </c>
      <c r="H480" s="0" t="n">
        <v>1</v>
      </c>
      <c r="I480" s="0" t="s">
        <v>6010</v>
      </c>
      <c r="K480" s="0" t="n">
        <v>1304</v>
      </c>
      <c r="L480" s="0" t="n">
        <v>1323</v>
      </c>
    </row>
    <row r="481" customFormat="false" ht="15" hidden="false" customHeight="false" outlineLevel="0" collapsed="false">
      <c r="A481" s="0" t="s">
        <v>6011</v>
      </c>
      <c r="B481" s="0" t="n">
        <v>10556.4</v>
      </c>
      <c r="C481" s="0" t="s">
        <v>14</v>
      </c>
      <c r="D481" s="6" t="s">
        <v>6012</v>
      </c>
      <c r="E481" s="0" t="s">
        <v>6013</v>
      </c>
      <c r="H481" s="0" t="n">
        <v>-1</v>
      </c>
      <c r="I481" s="0" t="s">
        <v>6014</v>
      </c>
      <c r="K481" s="0" t="n">
        <v>135</v>
      </c>
      <c r="L481" s="0" t="n">
        <v>154</v>
      </c>
    </row>
    <row r="482" customFormat="false" ht="15" hidden="false" customHeight="false" outlineLevel="0" collapsed="false">
      <c r="A482" s="0" t="s">
        <v>6015</v>
      </c>
      <c r="B482" s="0" t="n">
        <v>10462.9</v>
      </c>
      <c r="C482" s="0" t="s">
        <v>30</v>
      </c>
      <c r="D482" s="6" t="s">
        <v>6016</v>
      </c>
      <c r="E482" s="0" t="s">
        <v>6017</v>
      </c>
      <c r="H482" s="0" t="n">
        <v>-1</v>
      </c>
      <c r="I482" s="0" t="s">
        <v>239</v>
      </c>
      <c r="K482" s="0" t="n">
        <v>332</v>
      </c>
      <c r="L482" s="0" t="n">
        <v>351</v>
      </c>
    </row>
    <row r="483" customFormat="false" ht="15" hidden="false" customHeight="false" outlineLevel="0" collapsed="false">
      <c r="A483" s="0" t="s">
        <v>6018</v>
      </c>
      <c r="B483" s="0" t="n">
        <v>10443.9</v>
      </c>
      <c r="C483" s="0" t="s">
        <v>30</v>
      </c>
      <c r="D483" s="6" t="s">
        <v>5925</v>
      </c>
      <c r="E483" s="0" t="s">
        <v>5926</v>
      </c>
      <c r="H483" s="0" t="n">
        <v>-1</v>
      </c>
      <c r="I483" s="0" t="s">
        <v>5927</v>
      </c>
      <c r="K483" s="0" t="n">
        <v>348</v>
      </c>
      <c r="L483" s="0" t="n">
        <v>367</v>
      </c>
    </row>
    <row r="484" customFormat="false" ht="15" hidden="false" customHeight="false" outlineLevel="0" collapsed="false">
      <c r="A484" s="0" t="s">
        <v>6019</v>
      </c>
      <c r="B484" s="0" t="n">
        <v>10413.7</v>
      </c>
      <c r="C484" s="0" t="s">
        <v>30</v>
      </c>
      <c r="D484" s="6" t="s">
        <v>1216</v>
      </c>
      <c r="E484" s="0" t="s">
        <v>1217</v>
      </c>
      <c r="H484" s="0" t="n">
        <v>-1</v>
      </c>
      <c r="I484" s="0" t="s">
        <v>180</v>
      </c>
      <c r="K484" s="0" t="n">
        <v>389</v>
      </c>
      <c r="L484" s="0" t="n">
        <v>408</v>
      </c>
    </row>
    <row r="485" customFormat="false" ht="15" hidden="false" customHeight="false" outlineLevel="0" collapsed="false">
      <c r="A485" s="0" t="s">
        <v>6020</v>
      </c>
      <c r="B485" s="0" t="n">
        <v>10376.9</v>
      </c>
      <c r="C485" s="0" t="s">
        <v>30</v>
      </c>
      <c r="D485" s="6" t="s">
        <v>6021</v>
      </c>
      <c r="E485" s="0" t="s">
        <v>6022</v>
      </c>
      <c r="H485" s="0" t="n">
        <v>-1</v>
      </c>
      <c r="I485" s="0" t="s">
        <v>6023</v>
      </c>
      <c r="K485" s="0" t="n">
        <v>714</v>
      </c>
      <c r="L485" s="0" t="n">
        <v>733</v>
      </c>
    </row>
    <row r="486" customFormat="false" ht="15" hidden="false" customHeight="false" outlineLevel="0" collapsed="false">
      <c r="A486" s="0" t="s">
        <v>6024</v>
      </c>
      <c r="B486" s="0" t="n">
        <v>10372.7</v>
      </c>
      <c r="C486" s="0" t="s">
        <v>14</v>
      </c>
      <c r="D486" s="6" t="s">
        <v>6025</v>
      </c>
      <c r="E486" s="0" t="s">
        <v>6026</v>
      </c>
      <c r="H486" s="0" t="n">
        <v>-1</v>
      </c>
      <c r="I486" s="0" t="s">
        <v>6027</v>
      </c>
      <c r="K486" s="0" t="n">
        <v>575</v>
      </c>
      <c r="L486" s="0" t="n">
        <v>594</v>
      </c>
    </row>
    <row r="487" customFormat="false" ht="15" hidden="false" customHeight="false" outlineLevel="0" collapsed="false">
      <c r="A487" s="0" t="s">
        <v>6028</v>
      </c>
      <c r="B487" s="0" t="n">
        <v>10341.6</v>
      </c>
      <c r="C487" s="0" t="s">
        <v>14</v>
      </c>
      <c r="D487" s="6" t="s">
        <v>6029</v>
      </c>
      <c r="E487" s="0" t="s">
        <v>6030</v>
      </c>
      <c r="H487" s="0" t="n">
        <v>-1</v>
      </c>
      <c r="I487" s="0" t="s">
        <v>6031</v>
      </c>
      <c r="K487" s="0" t="n">
        <v>244</v>
      </c>
      <c r="L487" s="0" t="n">
        <v>263</v>
      </c>
    </row>
    <row r="488" customFormat="false" ht="15" hidden="false" customHeight="false" outlineLevel="0" collapsed="false">
      <c r="A488" s="0" t="s">
        <v>6032</v>
      </c>
      <c r="B488" s="0" t="n">
        <v>10241.8</v>
      </c>
      <c r="C488" s="0" t="s">
        <v>14</v>
      </c>
      <c r="D488" s="6" t="s">
        <v>6033</v>
      </c>
      <c r="E488" s="0" t="s">
        <v>6034</v>
      </c>
      <c r="H488" s="0" t="n">
        <v>1</v>
      </c>
      <c r="I488" s="0" t="s">
        <v>1817</v>
      </c>
      <c r="K488" s="0" t="n">
        <v>568</v>
      </c>
      <c r="L488" s="0" t="n">
        <v>587</v>
      </c>
    </row>
    <row r="489" customFormat="false" ht="15" hidden="false" customHeight="false" outlineLevel="0" collapsed="false">
      <c r="A489" s="0" t="s">
        <v>6035</v>
      </c>
      <c r="B489" s="0" t="n">
        <v>9965.37</v>
      </c>
      <c r="C489" s="0" t="s">
        <v>30</v>
      </c>
      <c r="D489" s="6" t="s">
        <v>6036</v>
      </c>
      <c r="E489" s="0" t="s">
        <v>6037</v>
      </c>
      <c r="H489" s="0" t="n">
        <v>-1</v>
      </c>
      <c r="I489" s="0" t="s">
        <v>59</v>
      </c>
      <c r="K489" s="0" t="n">
        <v>269</v>
      </c>
      <c r="L489" s="0" t="n">
        <v>288</v>
      </c>
    </row>
    <row r="490" customFormat="false" ht="15" hidden="false" customHeight="false" outlineLevel="0" collapsed="false">
      <c r="A490" s="0" t="s">
        <v>6038</v>
      </c>
      <c r="B490" s="0" t="n">
        <v>9870.52</v>
      </c>
      <c r="C490" s="0" t="s">
        <v>14</v>
      </c>
      <c r="D490" s="6" t="s">
        <v>2616</v>
      </c>
      <c r="E490" s="0" t="s">
        <v>2617</v>
      </c>
      <c r="H490" s="0" t="n">
        <v>1</v>
      </c>
      <c r="I490" s="0" t="s">
        <v>452</v>
      </c>
      <c r="K490" s="0" t="n">
        <v>2324</v>
      </c>
      <c r="L490" s="0" t="n">
        <v>2343</v>
      </c>
    </row>
    <row r="491" customFormat="false" ht="15" hidden="false" customHeight="false" outlineLevel="0" collapsed="false">
      <c r="A491" s="0" t="s">
        <v>6039</v>
      </c>
      <c r="B491" s="0" t="n">
        <v>9601.34</v>
      </c>
      <c r="C491" s="0" t="s">
        <v>14</v>
      </c>
      <c r="D491" s="6" t="s">
        <v>6040</v>
      </c>
      <c r="E491" s="0" t="s">
        <v>6041</v>
      </c>
      <c r="H491" s="0" t="n">
        <v>1</v>
      </c>
      <c r="I491" s="0" t="s">
        <v>643</v>
      </c>
      <c r="K491" s="0" t="n">
        <v>874</v>
      </c>
      <c r="L491" s="0" t="n">
        <v>893</v>
      </c>
    </row>
    <row r="492" customFormat="false" ht="15" hidden="false" customHeight="false" outlineLevel="0" collapsed="false">
      <c r="A492" s="0" t="s">
        <v>6042</v>
      </c>
      <c r="B492" s="0" t="n">
        <v>9560.46</v>
      </c>
      <c r="C492" s="0" t="s">
        <v>14</v>
      </c>
      <c r="D492" s="6" t="s">
        <v>2323</v>
      </c>
      <c r="E492" s="0" t="s">
        <v>2324</v>
      </c>
      <c r="H492" s="0" t="n">
        <v>1</v>
      </c>
      <c r="I492" s="0" t="s">
        <v>2273</v>
      </c>
      <c r="K492" s="0" t="n">
        <v>1292</v>
      </c>
      <c r="L492" s="0" t="n">
        <v>1311</v>
      </c>
    </row>
    <row r="493" customFormat="false" ht="15" hidden="false" customHeight="false" outlineLevel="0" collapsed="false">
      <c r="A493" s="0" t="s">
        <v>6043</v>
      </c>
      <c r="B493" s="0" t="n">
        <v>9342.56</v>
      </c>
      <c r="C493" s="0" t="s">
        <v>14</v>
      </c>
      <c r="D493" s="6" t="s">
        <v>542</v>
      </c>
      <c r="E493" s="0" t="s">
        <v>543</v>
      </c>
      <c r="H493" s="0" t="n">
        <v>-1</v>
      </c>
      <c r="I493" s="0" t="s">
        <v>544</v>
      </c>
      <c r="K493" s="0" t="n">
        <v>78</v>
      </c>
      <c r="L493" s="0" t="n">
        <v>97</v>
      </c>
    </row>
    <row r="494" customFormat="false" ht="15" hidden="false" customHeight="false" outlineLevel="0" collapsed="false">
      <c r="A494" s="0" t="s">
        <v>6044</v>
      </c>
      <c r="B494" s="0" t="n">
        <v>9152.6</v>
      </c>
      <c r="C494" s="0" t="s">
        <v>14</v>
      </c>
      <c r="D494" s="6" t="s">
        <v>6045</v>
      </c>
      <c r="E494" s="0" t="s">
        <v>6046</v>
      </c>
      <c r="H494" s="0" t="n">
        <v>-1</v>
      </c>
      <c r="I494" s="0" t="s">
        <v>6047</v>
      </c>
      <c r="K494" s="0" t="n">
        <v>431</v>
      </c>
      <c r="L494" s="0" t="n">
        <v>450</v>
      </c>
    </row>
    <row r="495" customFormat="false" ht="15" hidden="false" customHeight="false" outlineLevel="0" collapsed="false">
      <c r="A495" s="0" t="s">
        <v>6048</v>
      </c>
      <c r="B495" s="0" t="n">
        <v>8848.96</v>
      </c>
      <c r="C495" s="0" t="s">
        <v>30</v>
      </c>
      <c r="D495" s="6" t="s">
        <v>3698</v>
      </c>
      <c r="E495" s="0" t="s">
        <v>3699</v>
      </c>
      <c r="H495" s="0" t="n">
        <v>1</v>
      </c>
      <c r="I495" s="0" t="s">
        <v>3700</v>
      </c>
      <c r="K495" s="0" t="n">
        <v>9</v>
      </c>
      <c r="L495" s="0" t="n">
        <v>28</v>
      </c>
    </row>
    <row r="496" customFormat="false" ht="15" hidden="false" customHeight="false" outlineLevel="0" collapsed="false">
      <c r="A496" s="0" t="s">
        <v>6049</v>
      </c>
      <c r="B496" s="0" t="n">
        <v>8840.73</v>
      </c>
      <c r="C496" s="0" t="s">
        <v>14</v>
      </c>
      <c r="D496" s="6" t="s">
        <v>2680</v>
      </c>
      <c r="E496" s="0" t="s">
        <v>2681</v>
      </c>
      <c r="H496" s="0" t="n">
        <v>1</v>
      </c>
      <c r="I496" s="0" t="s">
        <v>2682</v>
      </c>
      <c r="K496" s="0" t="n">
        <v>254</v>
      </c>
      <c r="L496" s="0" t="n">
        <v>273</v>
      </c>
    </row>
    <row r="497" customFormat="false" ht="15" hidden="false" customHeight="false" outlineLevel="0" collapsed="false">
      <c r="A497" s="0" t="s">
        <v>6050</v>
      </c>
      <c r="B497" s="0" t="n">
        <v>8695.95</v>
      </c>
      <c r="C497" s="0" t="s">
        <v>14</v>
      </c>
      <c r="D497" s="6" t="s">
        <v>6051</v>
      </c>
      <c r="E497" s="0" t="s">
        <v>6052</v>
      </c>
      <c r="H497" s="0" t="n">
        <v>-1</v>
      </c>
      <c r="I497" s="0" t="s">
        <v>535</v>
      </c>
      <c r="K497" s="0" t="n">
        <v>1195</v>
      </c>
      <c r="L497" s="0" t="n">
        <v>1214</v>
      </c>
    </row>
    <row r="498" customFormat="false" ht="15" hidden="false" customHeight="false" outlineLevel="0" collapsed="false">
      <c r="A498" s="0" t="s">
        <v>6053</v>
      </c>
      <c r="B498" s="0" t="n">
        <v>8666.46</v>
      </c>
      <c r="C498" s="0" t="s">
        <v>14</v>
      </c>
      <c r="D498" s="6" t="s">
        <v>6054</v>
      </c>
      <c r="E498" s="0" t="s">
        <v>6055</v>
      </c>
      <c r="H498" s="0" t="n">
        <v>1</v>
      </c>
      <c r="I498" s="0" t="s">
        <v>180</v>
      </c>
      <c r="K498" s="0" t="n">
        <v>36</v>
      </c>
      <c r="L498" s="0" t="n">
        <v>55</v>
      </c>
    </row>
    <row r="499" customFormat="false" ht="15" hidden="false" customHeight="false" outlineLevel="0" collapsed="false">
      <c r="A499" s="0" t="s">
        <v>6056</v>
      </c>
      <c r="B499" s="0" t="n">
        <v>8423</v>
      </c>
      <c r="C499" s="0" t="s">
        <v>30</v>
      </c>
      <c r="D499" s="6" t="s">
        <v>6057</v>
      </c>
      <c r="E499" s="0" t="s">
        <v>6058</v>
      </c>
      <c r="H499" s="0" t="n">
        <v>-1</v>
      </c>
      <c r="I499" s="0" t="s">
        <v>180</v>
      </c>
      <c r="K499" s="0" t="n">
        <v>89</v>
      </c>
      <c r="L499" s="0" t="n">
        <v>108</v>
      </c>
    </row>
    <row r="500" customFormat="false" ht="15" hidden="false" customHeight="false" outlineLevel="0" collapsed="false">
      <c r="A500" s="0" t="s">
        <v>6059</v>
      </c>
      <c r="B500" s="0" t="n">
        <v>8412.48</v>
      </c>
      <c r="C500" s="0" t="s">
        <v>30</v>
      </c>
      <c r="D500" s="6" t="s">
        <v>6060</v>
      </c>
      <c r="E500" s="0" t="s">
        <v>6061</v>
      </c>
      <c r="H500" s="0" t="n">
        <v>1</v>
      </c>
      <c r="I500" s="0" t="s">
        <v>180</v>
      </c>
      <c r="K500" s="0" t="n">
        <v>9</v>
      </c>
      <c r="L500" s="0" t="n">
        <v>28</v>
      </c>
    </row>
    <row r="501" customFormat="false" ht="15" hidden="false" customHeight="false" outlineLevel="0" collapsed="false">
      <c r="A501" s="0" t="s">
        <v>6062</v>
      </c>
      <c r="B501" s="0" t="n">
        <v>8299.09</v>
      </c>
      <c r="C501" s="0" t="s">
        <v>14</v>
      </c>
      <c r="D501" s="6" t="s">
        <v>3314</v>
      </c>
      <c r="E501" s="0" t="s">
        <v>3315</v>
      </c>
      <c r="H501" s="0" t="n">
        <v>1</v>
      </c>
      <c r="I501" s="0" t="s">
        <v>3316</v>
      </c>
      <c r="K501" s="0" t="n">
        <v>727</v>
      </c>
      <c r="L501" s="0" t="n">
        <v>746</v>
      </c>
    </row>
    <row r="502" customFormat="false" ht="15" hidden="false" customHeight="false" outlineLevel="0" collapsed="false">
      <c r="A502" s="0" t="s">
        <v>6063</v>
      </c>
      <c r="B502" s="0" t="n">
        <v>8269.14</v>
      </c>
      <c r="C502" s="0" t="s">
        <v>30</v>
      </c>
      <c r="D502" s="6" t="s">
        <v>6064</v>
      </c>
      <c r="E502" s="0" t="s">
        <v>6065</v>
      </c>
      <c r="H502" s="0" t="n">
        <v>1</v>
      </c>
      <c r="I502" s="0" t="s">
        <v>317</v>
      </c>
      <c r="K502" s="0" t="n">
        <v>85</v>
      </c>
      <c r="L502" s="0" t="n">
        <v>104</v>
      </c>
    </row>
    <row r="503" customFormat="false" ht="15" hidden="false" customHeight="false" outlineLevel="0" collapsed="false">
      <c r="A503" s="0" t="s">
        <v>6066</v>
      </c>
      <c r="B503" s="0" t="n">
        <v>8210.51</v>
      </c>
      <c r="C503" s="0" t="s">
        <v>30</v>
      </c>
      <c r="D503" s="6" t="s">
        <v>6067</v>
      </c>
      <c r="E503" s="0" t="s">
        <v>6068</v>
      </c>
      <c r="H503" s="0" t="n">
        <v>1</v>
      </c>
      <c r="I503" s="0" t="s">
        <v>180</v>
      </c>
      <c r="K503" s="0" t="n">
        <v>294</v>
      </c>
      <c r="L503" s="0" t="n">
        <v>313</v>
      </c>
    </row>
    <row r="504" customFormat="false" ht="15" hidden="false" customHeight="false" outlineLevel="0" collapsed="false">
      <c r="A504" s="0" t="s">
        <v>6069</v>
      </c>
      <c r="B504" s="0" t="n">
        <v>8142.85</v>
      </c>
      <c r="C504" s="0" t="s">
        <v>14</v>
      </c>
      <c r="D504" s="6" t="s">
        <v>6070</v>
      </c>
      <c r="E504" s="0" t="s">
        <v>6071</v>
      </c>
      <c r="H504" s="0" t="n">
        <v>1</v>
      </c>
      <c r="I504" s="0" t="s">
        <v>59</v>
      </c>
      <c r="K504" s="0" t="n">
        <v>1925</v>
      </c>
      <c r="L504" s="0" t="n">
        <v>1944</v>
      </c>
    </row>
    <row r="505" customFormat="false" ht="15" hidden="false" customHeight="false" outlineLevel="0" collapsed="false">
      <c r="A505" s="0" t="s">
        <v>6072</v>
      </c>
      <c r="B505" s="0" t="n">
        <v>8011.81</v>
      </c>
      <c r="C505" s="0" t="s">
        <v>30</v>
      </c>
      <c r="D505" s="6" t="s">
        <v>6073</v>
      </c>
      <c r="E505" s="0" t="s">
        <v>6074</v>
      </c>
      <c r="H505" s="0" t="n">
        <v>1</v>
      </c>
      <c r="I505" s="0" t="s">
        <v>180</v>
      </c>
      <c r="K505" s="0" t="n">
        <v>64</v>
      </c>
      <c r="L505" s="0" t="n">
        <v>83</v>
      </c>
    </row>
    <row r="506" customFormat="false" ht="15" hidden="false" customHeight="false" outlineLevel="0" collapsed="false">
      <c r="A506" s="0" t="s">
        <v>6075</v>
      </c>
      <c r="B506" s="0" t="n">
        <v>8003.95</v>
      </c>
      <c r="C506" s="0" t="s">
        <v>14</v>
      </c>
      <c r="D506" s="6" t="s">
        <v>6076</v>
      </c>
      <c r="E506" s="0" t="s">
        <v>6077</v>
      </c>
      <c r="H506" s="0" t="n">
        <v>-1</v>
      </c>
      <c r="I506" s="0" t="s">
        <v>6078</v>
      </c>
      <c r="K506" s="0" t="n">
        <v>548</v>
      </c>
      <c r="L506" s="0" t="n">
        <v>567</v>
      </c>
    </row>
    <row r="507" customFormat="false" ht="15" hidden="false" customHeight="false" outlineLevel="0" collapsed="false">
      <c r="A507" s="0" t="s">
        <v>6079</v>
      </c>
      <c r="B507" s="0" t="n">
        <v>7911.11</v>
      </c>
      <c r="C507" s="0" t="s">
        <v>30</v>
      </c>
      <c r="D507" s="6" t="s">
        <v>6080</v>
      </c>
      <c r="E507" s="0" t="s">
        <v>6081</v>
      </c>
      <c r="H507" s="0" t="n">
        <v>-1</v>
      </c>
      <c r="I507" s="0" t="s">
        <v>6082</v>
      </c>
      <c r="K507" s="0" t="n">
        <v>209</v>
      </c>
      <c r="L507" s="0" t="n">
        <v>228</v>
      </c>
    </row>
    <row r="508" customFormat="false" ht="15" hidden="false" customHeight="false" outlineLevel="0" collapsed="false">
      <c r="A508" s="0" t="s">
        <v>6083</v>
      </c>
      <c r="B508" s="0" t="n">
        <v>7877.08</v>
      </c>
      <c r="C508" s="0" t="s">
        <v>14</v>
      </c>
      <c r="D508" s="6" t="s">
        <v>6084</v>
      </c>
      <c r="E508" s="0" t="s">
        <v>6085</v>
      </c>
      <c r="H508" s="0" t="n">
        <v>-1</v>
      </c>
      <c r="I508" s="0" t="s">
        <v>384</v>
      </c>
      <c r="K508" s="0" t="n">
        <v>4</v>
      </c>
      <c r="L508" s="0" t="n">
        <v>23</v>
      </c>
    </row>
    <row r="509" customFormat="false" ht="15" hidden="false" customHeight="false" outlineLevel="0" collapsed="false">
      <c r="A509" s="0" t="s">
        <v>6086</v>
      </c>
      <c r="B509" s="0" t="n">
        <v>7809.12</v>
      </c>
      <c r="C509" s="0" t="s">
        <v>30</v>
      </c>
      <c r="D509" s="6" t="s">
        <v>6087</v>
      </c>
      <c r="E509" s="0" t="s">
        <v>6088</v>
      </c>
      <c r="H509" s="0" t="n">
        <v>-1</v>
      </c>
      <c r="I509" s="0" t="s">
        <v>266</v>
      </c>
      <c r="K509" s="0" t="n">
        <v>98</v>
      </c>
      <c r="L509" s="0" t="n">
        <v>117</v>
      </c>
    </row>
    <row r="510" customFormat="false" ht="15" hidden="false" customHeight="false" outlineLevel="0" collapsed="false">
      <c r="A510" s="0" t="s">
        <v>6089</v>
      </c>
      <c r="B510" s="0" t="n">
        <v>7793.46</v>
      </c>
      <c r="C510" s="0" t="s">
        <v>30</v>
      </c>
      <c r="D510" s="6" t="s">
        <v>6090</v>
      </c>
      <c r="E510" s="0" t="s">
        <v>6091</v>
      </c>
      <c r="H510" s="0" t="n">
        <v>1</v>
      </c>
      <c r="I510" s="0" t="s">
        <v>266</v>
      </c>
      <c r="K510" s="0" t="n">
        <v>189</v>
      </c>
      <c r="L510" s="0" t="n">
        <v>208</v>
      </c>
    </row>
    <row r="511" customFormat="false" ht="15" hidden="false" customHeight="false" outlineLevel="0" collapsed="false">
      <c r="A511" s="0" t="s">
        <v>6092</v>
      </c>
      <c r="B511" s="0" t="n">
        <v>7527.83</v>
      </c>
      <c r="C511" s="0" t="s">
        <v>14</v>
      </c>
      <c r="D511" s="6" t="s">
        <v>6093</v>
      </c>
      <c r="E511" s="0" t="s">
        <v>6094</v>
      </c>
      <c r="H511" s="0" t="n">
        <v>-1</v>
      </c>
      <c r="I511" s="0" t="s">
        <v>6095</v>
      </c>
      <c r="K511" s="0" t="n">
        <v>15</v>
      </c>
      <c r="L511" s="0" t="n">
        <v>34</v>
      </c>
    </row>
    <row r="512" customFormat="false" ht="15" hidden="false" customHeight="false" outlineLevel="0" collapsed="false">
      <c r="A512" s="0" t="s">
        <v>6096</v>
      </c>
      <c r="B512" s="0" t="n">
        <v>7356.54</v>
      </c>
      <c r="C512" s="0" t="s">
        <v>30</v>
      </c>
      <c r="D512" s="6" t="s">
        <v>6097</v>
      </c>
      <c r="E512" s="0" t="s">
        <v>6098</v>
      </c>
      <c r="H512" s="0" t="n">
        <v>-1</v>
      </c>
      <c r="I512" s="0" t="s">
        <v>266</v>
      </c>
      <c r="K512" s="0" t="n">
        <v>123</v>
      </c>
      <c r="L512" s="0" t="n">
        <v>142</v>
      </c>
    </row>
    <row r="513" customFormat="false" ht="15" hidden="false" customHeight="false" outlineLevel="0" collapsed="false">
      <c r="A513" s="0" t="s">
        <v>6099</v>
      </c>
      <c r="B513" s="0" t="n">
        <v>7323.52</v>
      </c>
      <c r="C513" s="0" t="s">
        <v>30</v>
      </c>
      <c r="D513" s="6" t="s">
        <v>6100</v>
      </c>
      <c r="E513" s="0" t="s">
        <v>6101</v>
      </c>
      <c r="H513" s="0" t="n">
        <v>1</v>
      </c>
      <c r="I513" s="0" t="s">
        <v>6102</v>
      </c>
      <c r="K513" s="0" t="n">
        <v>53</v>
      </c>
      <c r="L513" s="0" t="n">
        <v>72</v>
      </c>
    </row>
    <row r="514" customFormat="false" ht="15" hidden="false" customHeight="false" outlineLevel="0" collapsed="false">
      <c r="A514" s="0" t="s">
        <v>6103</v>
      </c>
      <c r="B514" s="0" t="n">
        <v>7214.73</v>
      </c>
      <c r="C514" s="0" t="s">
        <v>30</v>
      </c>
      <c r="D514" s="6" t="s">
        <v>6104</v>
      </c>
      <c r="E514" s="0" t="s">
        <v>6105</v>
      </c>
      <c r="H514" s="0" t="n">
        <v>-1</v>
      </c>
      <c r="I514" s="0" t="s">
        <v>266</v>
      </c>
      <c r="K514" s="0" t="n">
        <v>388</v>
      </c>
      <c r="L514" s="0" t="n">
        <v>407</v>
      </c>
    </row>
    <row r="515" customFormat="false" ht="15" hidden="false" customHeight="false" outlineLevel="0" collapsed="false">
      <c r="A515" s="0" t="s">
        <v>6106</v>
      </c>
      <c r="B515" s="0" t="n">
        <v>7179.31</v>
      </c>
      <c r="C515" s="0" t="s">
        <v>30</v>
      </c>
      <c r="D515" s="6" t="s">
        <v>6107</v>
      </c>
      <c r="E515" s="0" t="s">
        <v>6108</v>
      </c>
      <c r="H515" s="0" t="n">
        <v>1</v>
      </c>
      <c r="I515" s="0" t="s">
        <v>317</v>
      </c>
      <c r="K515" s="0" t="n">
        <v>389</v>
      </c>
      <c r="L515" s="0" t="n">
        <v>408</v>
      </c>
    </row>
    <row r="516" customFormat="false" ht="15" hidden="false" customHeight="false" outlineLevel="0" collapsed="false">
      <c r="A516" s="0" t="s">
        <v>6109</v>
      </c>
      <c r="B516" s="0" t="n">
        <v>7173.63</v>
      </c>
      <c r="C516" s="0" t="s">
        <v>30</v>
      </c>
      <c r="D516" s="6" t="s">
        <v>6110</v>
      </c>
      <c r="E516" s="0" t="s">
        <v>6111</v>
      </c>
      <c r="H516" s="0" t="n">
        <v>-1</v>
      </c>
      <c r="I516" s="0" t="s">
        <v>6112</v>
      </c>
      <c r="K516" s="0" t="n">
        <v>35</v>
      </c>
      <c r="L516" s="0" t="n">
        <v>54</v>
      </c>
    </row>
    <row r="517" customFormat="false" ht="15" hidden="false" customHeight="false" outlineLevel="0" collapsed="false">
      <c r="A517" s="0" t="s">
        <v>6113</v>
      </c>
      <c r="B517" s="0" t="n">
        <v>7150.39</v>
      </c>
      <c r="C517" s="0" t="s">
        <v>14</v>
      </c>
      <c r="D517" s="6" t="s">
        <v>6114</v>
      </c>
      <c r="E517" s="0" t="s">
        <v>6115</v>
      </c>
      <c r="H517" s="0" t="n">
        <v>1</v>
      </c>
      <c r="I517" s="0" t="s">
        <v>6116</v>
      </c>
      <c r="K517" s="0" t="n">
        <v>742</v>
      </c>
      <c r="L517" s="0" t="n">
        <v>761</v>
      </c>
    </row>
    <row r="518" customFormat="false" ht="15" hidden="false" customHeight="false" outlineLevel="0" collapsed="false">
      <c r="A518" s="0" t="s">
        <v>6117</v>
      </c>
      <c r="B518" s="0" t="n">
        <v>7119.88</v>
      </c>
      <c r="C518" s="0" t="s">
        <v>30</v>
      </c>
      <c r="D518" s="6" t="s">
        <v>6118</v>
      </c>
      <c r="E518" s="0" t="s">
        <v>6119</v>
      </c>
      <c r="H518" s="0" t="n">
        <v>1</v>
      </c>
      <c r="I518" s="0" t="s">
        <v>6120</v>
      </c>
      <c r="K518" s="0" t="n">
        <v>1130</v>
      </c>
      <c r="L518" s="0" t="n">
        <v>1149</v>
      </c>
    </row>
    <row r="519" customFormat="false" ht="15" hidden="false" customHeight="false" outlineLevel="0" collapsed="false">
      <c r="A519" s="0" t="s">
        <v>6121</v>
      </c>
      <c r="B519" s="0" t="n">
        <v>7113.06</v>
      </c>
      <c r="C519" s="0" t="s">
        <v>14</v>
      </c>
      <c r="D519" s="6" t="s">
        <v>6122</v>
      </c>
      <c r="E519" s="0" t="s">
        <v>6123</v>
      </c>
      <c r="H519" s="0" t="n">
        <v>1</v>
      </c>
      <c r="I519" s="0" t="s">
        <v>317</v>
      </c>
      <c r="K519" s="0" t="n">
        <v>189</v>
      </c>
      <c r="L519" s="0" t="n">
        <v>208</v>
      </c>
    </row>
    <row r="520" customFormat="false" ht="15" hidden="false" customHeight="false" outlineLevel="0" collapsed="false">
      <c r="A520" s="0" t="s">
        <v>6124</v>
      </c>
      <c r="B520" s="0" t="n">
        <v>7069.04</v>
      </c>
      <c r="C520" s="0" t="s">
        <v>30</v>
      </c>
      <c r="D520" s="6" t="s">
        <v>524</v>
      </c>
      <c r="E520" s="0" t="s">
        <v>525</v>
      </c>
      <c r="H520" s="0" t="n">
        <v>-1</v>
      </c>
      <c r="I520" s="0" t="s">
        <v>526</v>
      </c>
      <c r="K520" s="0" t="n">
        <v>1397</v>
      </c>
      <c r="L520" s="0" t="n">
        <v>1416</v>
      </c>
    </row>
    <row r="521" customFormat="false" ht="15" hidden="false" customHeight="false" outlineLevel="0" collapsed="false">
      <c r="A521" s="0" t="s">
        <v>6125</v>
      </c>
      <c r="B521" s="0" t="n">
        <v>7014.12</v>
      </c>
      <c r="C521" s="0" t="s">
        <v>14</v>
      </c>
      <c r="D521" s="6" t="s">
        <v>6126</v>
      </c>
      <c r="E521" s="0" t="s">
        <v>6127</v>
      </c>
      <c r="H521" s="0" t="n">
        <v>-1</v>
      </c>
      <c r="I521" s="0" t="s">
        <v>59</v>
      </c>
      <c r="K521" s="0" t="n">
        <v>266</v>
      </c>
      <c r="L521" s="0" t="n">
        <v>285</v>
      </c>
    </row>
    <row r="522" customFormat="false" ht="15" hidden="false" customHeight="false" outlineLevel="0" collapsed="false">
      <c r="A522" s="0" t="s">
        <v>6128</v>
      </c>
      <c r="B522" s="0" t="n">
        <v>7004.4</v>
      </c>
      <c r="C522" s="0" t="s">
        <v>14</v>
      </c>
      <c r="D522" s="6" t="s">
        <v>2612</v>
      </c>
      <c r="E522" s="0" t="s">
        <v>2613</v>
      </c>
      <c r="H522" s="0" t="n">
        <v>-1</v>
      </c>
      <c r="I522" s="0" t="s">
        <v>2614</v>
      </c>
      <c r="K522" s="0" t="n">
        <v>1394</v>
      </c>
      <c r="L522" s="0" t="n">
        <v>1413</v>
      </c>
    </row>
    <row r="523" customFormat="false" ht="15" hidden="false" customHeight="false" outlineLevel="0" collapsed="false">
      <c r="A523" s="0" t="s">
        <v>6129</v>
      </c>
      <c r="B523" s="0" t="n">
        <v>6967.72</v>
      </c>
      <c r="C523" s="0" t="s">
        <v>30</v>
      </c>
      <c r="D523" s="6" t="s">
        <v>1525</v>
      </c>
      <c r="E523" s="0" t="s">
        <v>1526</v>
      </c>
      <c r="H523" s="0" t="n">
        <v>-1</v>
      </c>
      <c r="I523" s="0" t="s">
        <v>1527</v>
      </c>
      <c r="K523" s="0" t="n">
        <v>872</v>
      </c>
      <c r="L523" s="0" t="n">
        <v>891</v>
      </c>
    </row>
    <row r="524" customFormat="false" ht="15" hidden="false" customHeight="false" outlineLevel="0" collapsed="false">
      <c r="A524" s="0" t="s">
        <v>6130</v>
      </c>
      <c r="B524" s="0" t="n">
        <v>6844.7</v>
      </c>
      <c r="C524" s="0" t="s">
        <v>14</v>
      </c>
      <c r="D524" s="6" t="s">
        <v>6131</v>
      </c>
      <c r="E524" s="0" t="s">
        <v>6132</v>
      </c>
      <c r="H524" s="0" t="n">
        <v>-1</v>
      </c>
      <c r="I524" s="0" t="s">
        <v>6133</v>
      </c>
      <c r="K524" s="0" t="n">
        <v>491</v>
      </c>
      <c r="L524" s="0" t="n">
        <v>510</v>
      </c>
    </row>
    <row r="525" customFormat="false" ht="15" hidden="false" customHeight="false" outlineLevel="0" collapsed="false">
      <c r="A525" s="0" t="s">
        <v>6134</v>
      </c>
      <c r="B525" s="0" t="n">
        <v>6356.61</v>
      </c>
      <c r="C525" s="0" t="s">
        <v>14</v>
      </c>
      <c r="D525" s="6" t="s">
        <v>3259</v>
      </c>
      <c r="E525" s="0" t="s">
        <v>3260</v>
      </c>
      <c r="H525" s="0" t="n">
        <v>1</v>
      </c>
      <c r="I525" s="0" t="s">
        <v>3261</v>
      </c>
      <c r="K525" s="0" t="n">
        <v>338</v>
      </c>
      <c r="L525" s="0" t="n">
        <v>357</v>
      </c>
    </row>
    <row r="526" customFormat="false" ht="15" hidden="false" customHeight="false" outlineLevel="0" collapsed="false">
      <c r="A526" s="0" t="s">
        <v>6135</v>
      </c>
      <c r="B526" s="0" t="n">
        <v>6175.54</v>
      </c>
      <c r="C526" s="0" t="s">
        <v>30</v>
      </c>
      <c r="D526" s="6" t="s">
        <v>5690</v>
      </c>
      <c r="E526" s="0" t="s">
        <v>5691</v>
      </c>
      <c r="H526" s="0" t="n">
        <v>1</v>
      </c>
      <c r="I526" s="0" t="s">
        <v>5692</v>
      </c>
      <c r="K526" s="0" t="n">
        <v>350</v>
      </c>
      <c r="L526" s="0" t="n">
        <v>369</v>
      </c>
    </row>
    <row r="527" customFormat="false" ht="15" hidden="false" customHeight="false" outlineLevel="0" collapsed="false">
      <c r="A527" s="0" t="s">
        <v>6136</v>
      </c>
      <c r="B527" s="0" t="n">
        <v>6090.85</v>
      </c>
      <c r="C527" s="0" t="s">
        <v>30</v>
      </c>
      <c r="D527" s="6" t="s">
        <v>5706</v>
      </c>
      <c r="E527" s="0" t="s">
        <v>5707</v>
      </c>
      <c r="H527" s="0" t="n">
        <v>1</v>
      </c>
      <c r="I527" s="0" t="s">
        <v>180</v>
      </c>
      <c r="K527" s="0" t="n">
        <v>921</v>
      </c>
      <c r="L527" s="0" t="n">
        <v>940</v>
      </c>
    </row>
    <row r="528" customFormat="false" ht="15" hidden="false" customHeight="false" outlineLevel="0" collapsed="false">
      <c r="A528" s="0" t="s">
        <v>6137</v>
      </c>
      <c r="B528" s="0" t="n">
        <v>5825.41</v>
      </c>
      <c r="C528" s="0" t="s">
        <v>14</v>
      </c>
      <c r="D528" s="6" t="s">
        <v>6138</v>
      </c>
      <c r="E528" s="0" t="s">
        <v>6139</v>
      </c>
      <c r="H528" s="0" t="n">
        <v>1</v>
      </c>
      <c r="I528" s="0" t="s">
        <v>266</v>
      </c>
      <c r="K528" s="0" t="n">
        <v>328</v>
      </c>
      <c r="L528" s="0" t="n">
        <v>347</v>
      </c>
    </row>
    <row r="529" customFormat="false" ht="15" hidden="false" customHeight="false" outlineLevel="0" collapsed="false">
      <c r="A529" s="0" t="s">
        <v>6140</v>
      </c>
      <c r="B529" s="0" t="n">
        <v>5800.12</v>
      </c>
      <c r="C529" s="0" t="s">
        <v>30</v>
      </c>
      <c r="D529" s="6" t="s">
        <v>2232</v>
      </c>
      <c r="E529" s="0" t="s">
        <v>2233</v>
      </c>
      <c r="H529" s="0" t="n">
        <v>-1</v>
      </c>
      <c r="I529" s="0" t="s">
        <v>2234</v>
      </c>
      <c r="K529" s="0" t="n">
        <v>2</v>
      </c>
      <c r="L529" s="0" t="n">
        <v>21</v>
      </c>
    </row>
    <row r="530" customFormat="false" ht="15" hidden="false" customHeight="false" outlineLevel="0" collapsed="false">
      <c r="A530" s="0" t="s">
        <v>6141</v>
      </c>
      <c r="B530" s="0" t="n">
        <v>5752.76</v>
      </c>
      <c r="C530" s="0" t="s">
        <v>30</v>
      </c>
      <c r="D530" s="6" t="s">
        <v>6142</v>
      </c>
      <c r="E530" s="0" t="s">
        <v>6143</v>
      </c>
      <c r="H530" s="0" t="n">
        <v>-1</v>
      </c>
      <c r="I530" s="0" t="s">
        <v>6144</v>
      </c>
      <c r="K530" s="0" t="n">
        <v>139</v>
      </c>
      <c r="L530" s="0" t="n">
        <v>158</v>
      </c>
    </row>
    <row r="531" customFormat="false" ht="15" hidden="false" customHeight="false" outlineLevel="0" collapsed="false">
      <c r="A531" s="0" t="s">
        <v>6145</v>
      </c>
      <c r="B531" s="0" t="n">
        <v>5747.8</v>
      </c>
      <c r="C531" s="0" t="s">
        <v>30</v>
      </c>
      <c r="D531" s="6" t="s">
        <v>676</v>
      </c>
      <c r="E531" s="0" t="s">
        <v>677</v>
      </c>
      <c r="H531" s="0" t="n">
        <v>-1</v>
      </c>
      <c r="I531" s="0" t="s">
        <v>678</v>
      </c>
      <c r="K531" s="0" t="n">
        <v>1073</v>
      </c>
      <c r="L531" s="0" t="n">
        <v>1092</v>
      </c>
    </row>
    <row r="532" customFormat="false" ht="15" hidden="false" customHeight="false" outlineLevel="0" collapsed="false">
      <c r="A532" s="0" t="s">
        <v>6146</v>
      </c>
      <c r="B532" s="0" t="n">
        <v>5663.29</v>
      </c>
      <c r="C532" s="0" t="s">
        <v>30</v>
      </c>
      <c r="D532" s="6" t="s">
        <v>5866</v>
      </c>
      <c r="E532" s="0" t="s">
        <v>5867</v>
      </c>
      <c r="H532" s="0" t="n">
        <v>-1</v>
      </c>
      <c r="I532" s="0" t="s">
        <v>452</v>
      </c>
      <c r="K532" s="0" t="n">
        <v>824</v>
      </c>
      <c r="L532" s="0" t="n">
        <v>843</v>
      </c>
    </row>
    <row r="533" customFormat="false" ht="15" hidden="false" customHeight="false" outlineLevel="0" collapsed="false">
      <c r="A533" s="0" t="s">
        <v>6147</v>
      </c>
      <c r="B533" s="0" t="n">
        <v>5586.02</v>
      </c>
      <c r="C533" s="0" t="s">
        <v>30</v>
      </c>
      <c r="D533" s="6" t="s">
        <v>5852</v>
      </c>
      <c r="E533" s="0" t="s">
        <v>5853</v>
      </c>
      <c r="H533" s="0" t="n">
        <v>-1</v>
      </c>
      <c r="I533" s="0" t="s">
        <v>59</v>
      </c>
      <c r="K533" s="0" t="n">
        <v>1132</v>
      </c>
      <c r="L533" s="0" t="n">
        <v>1151</v>
      </c>
    </row>
    <row r="534" customFormat="false" ht="15" hidden="false" customHeight="false" outlineLevel="0" collapsed="false">
      <c r="A534" s="0" t="s">
        <v>6148</v>
      </c>
      <c r="B534" s="0" t="n">
        <v>5579.09</v>
      </c>
      <c r="C534" s="0" t="s">
        <v>14</v>
      </c>
      <c r="D534" s="6" t="s">
        <v>6149</v>
      </c>
      <c r="E534" s="0" t="s">
        <v>6150</v>
      </c>
      <c r="H534" s="0" t="n">
        <v>1</v>
      </c>
      <c r="I534" s="0" t="s">
        <v>6151</v>
      </c>
      <c r="K534" s="0" t="n">
        <v>159</v>
      </c>
      <c r="L534" s="0" t="n">
        <v>178</v>
      </c>
    </row>
    <row r="535" customFormat="false" ht="15" hidden="false" customHeight="false" outlineLevel="0" collapsed="false">
      <c r="A535" s="0" t="s">
        <v>6152</v>
      </c>
      <c r="B535" s="0" t="n">
        <v>5488.79</v>
      </c>
      <c r="C535" s="0" t="s">
        <v>30</v>
      </c>
      <c r="D535" s="6" t="s">
        <v>6153</v>
      </c>
      <c r="E535" s="0" t="s">
        <v>6154</v>
      </c>
      <c r="H535" s="0" t="n">
        <v>-1</v>
      </c>
      <c r="I535" s="0" t="s">
        <v>180</v>
      </c>
      <c r="K535" s="0" t="n">
        <v>616</v>
      </c>
      <c r="L535" s="0" t="n">
        <v>635</v>
      </c>
    </row>
    <row r="536" customFormat="false" ht="15" hidden="false" customHeight="false" outlineLevel="0" collapsed="false">
      <c r="A536" s="0" t="s">
        <v>6155</v>
      </c>
      <c r="B536" s="0" t="n">
        <v>5466.2</v>
      </c>
      <c r="C536" s="0" t="s">
        <v>14</v>
      </c>
      <c r="D536" s="6" t="s">
        <v>3323</v>
      </c>
      <c r="E536" s="0" t="s">
        <v>3324</v>
      </c>
      <c r="H536" s="0" t="n">
        <v>-1</v>
      </c>
      <c r="I536" s="0" t="s">
        <v>3325</v>
      </c>
      <c r="K536" s="0" t="n">
        <v>511</v>
      </c>
      <c r="L536" s="0" t="n">
        <v>530</v>
      </c>
    </row>
    <row r="537" customFormat="false" ht="15" hidden="false" customHeight="false" outlineLevel="0" collapsed="false">
      <c r="A537" s="0" t="s">
        <v>6156</v>
      </c>
      <c r="B537" s="0" t="n">
        <v>5455.9</v>
      </c>
      <c r="C537" s="0" t="s">
        <v>14</v>
      </c>
      <c r="D537" s="6" t="s">
        <v>5830</v>
      </c>
      <c r="E537" s="0" t="s">
        <v>5831</v>
      </c>
      <c r="H537" s="0" t="n">
        <v>-1</v>
      </c>
      <c r="I537" s="0" t="s">
        <v>2285</v>
      </c>
      <c r="K537" s="0" t="n">
        <v>721</v>
      </c>
      <c r="L537" s="0" t="n">
        <v>740</v>
      </c>
    </row>
    <row r="538" customFormat="false" ht="15" hidden="false" customHeight="false" outlineLevel="0" collapsed="false">
      <c r="A538" s="0" t="s">
        <v>6157</v>
      </c>
      <c r="B538" s="0" t="n">
        <v>5375.77</v>
      </c>
      <c r="C538" s="0" t="s">
        <v>14</v>
      </c>
      <c r="D538" s="6" t="s">
        <v>6158</v>
      </c>
      <c r="E538" s="0" t="s">
        <v>6159</v>
      </c>
      <c r="H538" s="0" t="n">
        <v>1</v>
      </c>
      <c r="I538" s="0" t="s">
        <v>6160</v>
      </c>
      <c r="K538" s="0" t="n">
        <v>1228</v>
      </c>
      <c r="L538" s="0" t="n">
        <v>1247</v>
      </c>
    </row>
    <row r="539" customFormat="false" ht="15" hidden="false" customHeight="false" outlineLevel="0" collapsed="false">
      <c r="A539" s="0" t="s">
        <v>6161</v>
      </c>
      <c r="B539" s="0" t="n">
        <v>5298.78</v>
      </c>
      <c r="C539" s="0" t="s">
        <v>30</v>
      </c>
      <c r="D539" s="6" t="s">
        <v>6162</v>
      </c>
      <c r="E539" s="0" t="s">
        <v>6163</v>
      </c>
      <c r="H539" s="0" t="n">
        <v>-1</v>
      </c>
      <c r="I539" s="0" t="s">
        <v>59</v>
      </c>
      <c r="K539" s="0" t="n">
        <v>173</v>
      </c>
      <c r="L539" s="0" t="n">
        <v>192</v>
      </c>
    </row>
    <row r="540" customFormat="false" ht="15" hidden="false" customHeight="false" outlineLevel="0" collapsed="false">
      <c r="A540" s="0" t="s">
        <v>6164</v>
      </c>
      <c r="B540" s="0" t="n">
        <v>5253.09</v>
      </c>
      <c r="C540" s="0" t="s">
        <v>30</v>
      </c>
      <c r="D540" s="6" t="s">
        <v>6002</v>
      </c>
      <c r="E540" s="0" t="s">
        <v>6003</v>
      </c>
      <c r="H540" s="0" t="n">
        <v>-1</v>
      </c>
      <c r="I540" s="0" t="s">
        <v>5759</v>
      </c>
      <c r="K540" s="0" t="n">
        <v>503</v>
      </c>
      <c r="L540" s="0" t="n">
        <v>522</v>
      </c>
    </row>
    <row r="541" customFormat="false" ht="15" hidden="false" customHeight="false" outlineLevel="0" collapsed="false">
      <c r="A541" s="0" t="s">
        <v>6165</v>
      </c>
      <c r="B541" s="0" t="n">
        <v>5181.7</v>
      </c>
      <c r="C541" s="0" t="s">
        <v>30</v>
      </c>
      <c r="D541" s="6" t="s">
        <v>6166</v>
      </c>
      <c r="E541" s="0" t="s">
        <v>6167</v>
      </c>
      <c r="H541" s="0" t="n">
        <v>1</v>
      </c>
      <c r="I541" s="0" t="s">
        <v>180</v>
      </c>
      <c r="K541" s="0" t="n">
        <v>635</v>
      </c>
      <c r="L541" s="0" t="n">
        <v>654</v>
      </c>
    </row>
    <row r="542" customFormat="false" ht="15" hidden="false" customHeight="false" outlineLevel="0" collapsed="false">
      <c r="A542" s="0" t="s">
        <v>6168</v>
      </c>
      <c r="B542" s="0" t="n">
        <v>5112.1</v>
      </c>
      <c r="C542" s="0" t="s">
        <v>30</v>
      </c>
      <c r="D542" s="6" t="s">
        <v>6169</v>
      </c>
      <c r="E542" s="0" t="s">
        <v>6170</v>
      </c>
      <c r="H542" s="0" t="n">
        <v>-1</v>
      </c>
      <c r="I542" s="0" t="s">
        <v>266</v>
      </c>
      <c r="K542" s="0" t="n">
        <v>20</v>
      </c>
      <c r="L542" s="0" t="n">
        <v>39</v>
      </c>
    </row>
    <row r="543" customFormat="false" ht="15" hidden="false" customHeight="false" outlineLevel="0" collapsed="false">
      <c r="A543" s="0" t="s">
        <v>6171</v>
      </c>
      <c r="B543" s="0" t="n">
        <v>5032.3</v>
      </c>
      <c r="C543" s="0" t="s">
        <v>14</v>
      </c>
      <c r="D543" s="6" t="s">
        <v>3032</v>
      </c>
      <c r="E543" s="0" t="s">
        <v>3033</v>
      </c>
      <c r="H543" s="0" t="n">
        <v>1</v>
      </c>
      <c r="I543" s="0" t="s">
        <v>266</v>
      </c>
      <c r="K543" s="0" t="n">
        <v>567</v>
      </c>
      <c r="L543" s="0" t="n">
        <v>586</v>
      </c>
    </row>
    <row r="544" customFormat="false" ht="15" hidden="false" customHeight="false" outlineLevel="0" collapsed="false">
      <c r="A544" s="0" t="s">
        <v>6172</v>
      </c>
      <c r="B544" s="0" t="n">
        <v>4915.42</v>
      </c>
      <c r="C544" s="0" t="s">
        <v>14</v>
      </c>
      <c r="D544" s="6" t="s">
        <v>6173</v>
      </c>
      <c r="E544" s="0" t="s">
        <v>6174</v>
      </c>
      <c r="H544" s="0" t="n">
        <v>1</v>
      </c>
      <c r="I544" s="0" t="s">
        <v>2285</v>
      </c>
      <c r="K544" s="0" t="n">
        <v>445</v>
      </c>
      <c r="L544" s="0" t="n">
        <v>464</v>
      </c>
    </row>
    <row r="545" customFormat="false" ht="15" hidden="false" customHeight="false" outlineLevel="0" collapsed="false">
      <c r="A545" s="0" t="s">
        <v>6175</v>
      </c>
      <c r="B545" s="0" t="n">
        <v>4895.02</v>
      </c>
      <c r="C545" s="0" t="s">
        <v>14</v>
      </c>
      <c r="D545" s="6" t="s">
        <v>6040</v>
      </c>
      <c r="E545" s="0" t="s">
        <v>6041</v>
      </c>
      <c r="H545" s="0" t="n">
        <v>1</v>
      </c>
      <c r="I545" s="0" t="s">
        <v>643</v>
      </c>
      <c r="K545" s="0" t="n">
        <v>229</v>
      </c>
      <c r="L545" s="0" t="n">
        <v>248</v>
      </c>
    </row>
    <row r="546" customFormat="false" ht="15" hidden="false" customHeight="false" outlineLevel="0" collapsed="false">
      <c r="A546" s="0" t="s">
        <v>6176</v>
      </c>
      <c r="B546" s="0" t="n">
        <v>4841.64</v>
      </c>
      <c r="C546" s="0" t="s">
        <v>14</v>
      </c>
      <c r="D546" s="6" t="s">
        <v>5720</v>
      </c>
      <c r="E546" s="0" t="s">
        <v>5721</v>
      </c>
      <c r="H546" s="0" t="n">
        <v>-1</v>
      </c>
      <c r="I546" s="0" t="s">
        <v>5722</v>
      </c>
      <c r="K546" s="0" t="n">
        <v>528</v>
      </c>
      <c r="L546" s="0" t="n">
        <v>547</v>
      </c>
    </row>
    <row r="547" customFormat="false" ht="15" hidden="false" customHeight="false" outlineLevel="0" collapsed="false">
      <c r="A547" s="0" t="s">
        <v>6177</v>
      </c>
      <c r="B547" s="0" t="n">
        <v>4804.34</v>
      </c>
      <c r="C547" s="0" t="s">
        <v>30</v>
      </c>
      <c r="D547" s="6" t="s">
        <v>6178</v>
      </c>
      <c r="E547" s="0" t="s">
        <v>6179</v>
      </c>
      <c r="H547" s="0" t="n">
        <v>-1</v>
      </c>
      <c r="I547" s="0" t="s">
        <v>6180</v>
      </c>
      <c r="K547" s="0" t="n">
        <v>785</v>
      </c>
      <c r="L547" s="0" t="n">
        <v>804</v>
      </c>
    </row>
    <row r="548" customFormat="false" ht="15" hidden="false" customHeight="false" outlineLevel="0" collapsed="false">
      <c r="A548" s="0" t="s">
        <v>6181</v>
      </c>
      <c r="B548" s="0" t="n">
        <v>4775.1</v>
      </c>
      <c r="C548" s="0" t="s">
        <v>14</v>
      </c>
      <c r="D548" s="6" t="s">
        <v>5633</v>
      </c>
      <c r="E548" s="0" t="s">
        <v>5634</v>
      </c>
      <c r="H548" s="0" t="n">
        <v>-1</v>
      </c>
      <c r="I548" s="0" t="s">
        <v>5635</v>
      </c>
      <c r="K548" s="0" t="n">
        <v>482</v>
      </c>
      <c r="L548" s="0" t="n">
        <v>501</v>
      </c>
    </row>
    <row r="549" customFormat="false" ht="15" hidden="false" customHeight="false" outlineLevel="0" collapsed="false">
      <c r="A549" s="0" t="s">
        <v>6182</v>
      </c>
      <c r="B549" s="0" t="n">
        <v>4773.07</v>
      </c>
      <c r="C549" s="0" t="s">
        <v>14</v>
      </c>
      <c r="D549" s="6" t="s">
        <v>6183</v>
      </c>
      <c r="E549" s="0" t="s">
        <v>6184</v>
      </c>
      <c r="H549" s="0" t="n">
        <v>1</v>
      </c>
      <c r="I549" s="0" t="s">
        <v>6185</v>
      </c>
      <c r="K549" s="0" t="n">
        <v>877</v>
      </c>
      <c r="L549" s="0" t="n">
        <v>896</v>
      </c>
    </row>
    <row r="550" customFormat="false" ht="15" hidden="false" customHeight="false" outlineLevel="0" collapsed="false">
      <c r="A550" s="0" t="s">
        <v>6186</v>
      </c>
      <c r="B550" s="0" t="n">
        <v>4734.61</v>
      </c>
      <c r="C550" s="0" t="s">
        <v>30</v>
      </c>
      <c r="D550" s="6" t="s">
        <v>6187</v>
      </c>
      <c r="E550" s="0" t="s">
        <v>6188</v>
      </c>
      <c r="H550" s="0" t="n">
        <v>1</v>
      </c>
      <c r="I550" s="0" t="s">
        <v>4193</v>
      </c>
      <c r="K550" s="0" t="n">
        <v>26</v>
      </c>
      <c r="L550" s="0" t="n">
        <v>45</v>
      </c>
    </row>
    <row r="551" customFormat="false" ht="15" hidden="false" customHeight="false" outlineLevel="0" collapsed="false">
      <c r="A551" s="0" t="s">
        <v>6189</v>
      </c>
      <c r="B551" s="0" t="n">
        <v>4692.81</v>
      </c>
      <c r="C551" s="0" t="s">
        <v>14</v>
      </c>
      <c r="D551" s="6" t="s">
        <v>6190</v>
      </c>
      <c r="E551" s="0" t="s">
        <v>6191</v>
      </c>
      <c r="H551" s="0" t="n">
        <v>1</v>
      </c>
      <c r="I551" s="0" t="s">
        <v>59</v>
      </c>
      <c r="K551" s="0" t="n">
        <v>6164</v>
      </c>
      <c r="L551" s="0" t="n">
        <v>6183</v>
      </c>
    </row>
    <row r="552" customFormat="false" ht="15" hidden="false" customHeight="false" outlineLevel="0" collapsed="false">
      <c r="A552" s="0" t="s">
        <v>6192</v>
      </c>
      <c r="B552" s="0" t="n">
        <v>4534.6</v>
      </c>
      <c r="C552" s="0" t="s">
        <v>30</v>
      </c>
      <c r="D552" s="6" t="s">
        <v>6193</v>
      </c>
      <c r="E552" s="0" t="s">
        <v>6194</v>
      </c>
      <c r="H552" s="0" t="n">
        <v>-1</v>
      </c>
      <c r="I552" s="0" t="s">
        <v>6195</v>
      </c>
      <c r="K552" s="0" t="n">
        <v>443</v>
      </c>
      <c r="L552" s="0" t="n">
        <v>462</v>
      </c>
    </row>
    <row r="553" customFormat="false" ht="15" hidden="false" customHeight="false" outlineLevel="0" collapsed="false">
      <c r="A553" s="0" t="s">
        <v>6196</v>
      </c>
      <c r="B553" s="0" t="n">
        <v>4528.07</v>
      </c>
      <c r="C553" s="0" t="s">
        <v>14</v>
      </c>
      <c r="D553" s="6" t="s">
        <v>2058</v>
      </c>
      <c r="E553" s="0" t="s">
        <v>2059</v>
      </c>
      <c r="H553" s="0" t="n">
        <v>-1</v>
      </c>
      <c r="I553" s="0" t="s">
        <v>2060</v>
      </c>
      <c r="K553" s="0" t="n">
        <v>878</v>
      </c>
      <c r="L553" s="0" t="n">
        <v>897</v>
      </c>
    </row>
    <row r="554" customFormat="false" ht="15" hidden="false" customHeight="false" outlineLevel="0" collapsed="false">
      <c r="A554" s="0" t="s">
        <v>6197</v>
      </c>
      <c r="B554" s="0" t="n">
        <v>4527.77</v>
      </c>
      <c r="C554" s="0" t="s">
        <v>30</v>
      </c>
      <c r="D554" s="6" t="s">
        <v>6198</v>
      </c>
      <c r="E554" s="0" t="s">
        <v>6199</v>
      </c>
      <c r="H554" s="0" t="n">
        <v>-1</v>
      </c>
      <c r="I554" s="0" t="s">
        <v>6200</v>
      </c>
      <c r="K554" s="0" t="n">
        <v>1257</v>
      </c>
      <c r="L554" s="0" t="n">
        <v>1276</v>
      </c>
    </row>
    <row r="555" customFormat="false" ht="15" hidden="false" customHeight="false" outlineLevel="0" collapsed="false">
      <c r="A555" s="0" t="s">
        <v>6201</v>
      </c>
      <c r="B555" s="0" t="n">
        <v>4514.55</v>
      </c>
      <c r="C555" s="0" t="s">
        <v>14</v>
      </c>
      <c r="D555" s="6" t="s">
        <v>6202</v>
      </c>
      <c r="E555" s="0" t="s">
        <v>6203</v>
      </c>
      <c r="H555" s="0" t="n">
        <v>-1</v>
      </c>
      <c r="I555" s="0" t="s">
        <v>317</v>
      </c>
      <c r="K555" s="0" t="n">
        <v>129</v>
      </c>
      <c r="L555" s="0" t="n">
        <v>148</v>
      </c>
    </row>
    <row r="556" customFormat="false" ht="15" hidden="false" customHeight="false" outlineLevel="0" collapsed="false">
      <c r="A556" s="0" t="s">
        <v>6204</v>
      </c>
      <c r="B556" s="0" t="n">
        <v>4466.23</v>
      </c>
      <c r="C556" s="0" t="s">
        <v>30</v>
      </c>
      <c r="D556" s="6" t="s">
        <v>1779</v>
      </c>
      <c r="E556" s="0" t="s">
        <v>1780</v>
      </c>
      <c r="H556" s="0" t="n">
        <v>-1</v>
      </c>
      <c r="I556" s="0" t="s">
        <v>59</v>
      </c>
      <c r="K556" s="0" t="n">
        <v>429</v>
      </c>
      <c r="L556" s="0" t="n">
        <v>448</v>
      </c>
    </row>
    <row r="557" customFormat="false" ht="15" hidden="false" customHeight="false" outlineLevel="0" collapsed="false">
      <c r="A557" s="0" t="s">
        <v>6205</v>
      </c>
      <c r="B557" s="0" t="n">
        <v>4438.54</v>
      </c>
      <c r="C557" s="0" t="s">
        <v>30</v>
      </c>
      <c r="D557" s="6" t="s">
        <v>6206</v>
      </c>
      <c r="E557" s="0" t="s">
        <v>6207</v>
      </c>
      <c r="H557" s="0" t="n">
        <v>-1</v>
      </c>
      <c r="I557" s="0" t="s">
        <v>6208</v>
      </c>
      <c r="K557" s="0" t="n">
        <v>251</v>
      </c>
      <c r="L557" s="0" t="n">
        <v>270</v>
      </c>
    </row>
    <row r="558" customFormat="false" ht="15" hidden="false" customHeight="false" outlineLevel="0" collapsed="false">
      <c r="A558" s="0" t="s">
        <v>6209</v>
      </c>
      <c r="B558" s="0" t="n">
        <v>4386.67</v>
      </c>
      <c r="C558" s="0" t="s">
        <v>14</v>
      </c>
      <c r="D558" s="6" t="s">
        <v>6210</v>
      </c>
      <c r="E558" s="0" t="s">
        <v>6211</v>
      </c>
      <c r="H558" s="0" t="n">
        <v>-1</v>
      </c>
      <c r="I558" s="0" t="s">
        <v>5077</v>
      </c>
      <c r="K558" s="0" t="n">
        <v>810</v>
      </c>
      <c r="L558" s="0" t="n">
        <v>829</v>
      </c>
    </row>
    <row r="559" customFormat="false" ht="15" hidden="false" customHeight="false" outlineLevel="0" collapsed="false">
      <c r="A559" s="0" t="s">
        <v>6212</v>
      </c>
      <c r="B559" s="0" t="n">
        <v>4383.97</v>
      </c>
      <c r="C559" s="0" t="s">
        <v>14</v>
      </c>
      <c r="D559" s="6" t="s">
        <v>846</v>
      </c>
      <c r="E559" s="0" t="s">
        <v>847</v>
      </c>
      <c r="H559" s="0" t="n">
        <v>-1</v>
      </c>
      <c r="I559" s="0" t="s">
        <v>848</v>
      </c>
      <c r="K559" s="0" t="n">
        <v>965</v>
      </c>
      <c r="L559" s="0" t="n">
        <v>984</v>
      </c>
    </row>
    <row r="560" customFormat="false" ht="15" hidden="false" customHeight="false" outlineLevel="0" collapsed="false">
      <c r="A560" s="0" t="s">
        <v>6213</v>
      </c>
      <c r="B560" s="0" t="n">
        <v>4367.21</v>
      </c>
      <c r="C560" s="0" t="s">
        <v>30</v>
      </c>
      <c r="D560" s="6" t="s">
        <v>6214</v>
      </c>
      <c r="E560" s="0" t="s">
        <v>6215</v>
      </c>
      <c r="H560" s="0" t="n">
        <v>1</v>
      </c>
      <c r="I560" s="0" t="s">
        <v>2012</v>
      </c>
      <c r="K560" s="0" t="n">
        <v>70</v>
      </c>
      <c r="L560" s="0" t="n">
        <v>89</v>
      </c>
    </row>
    <row r="561" customFormat="false" ht="15" hidden="false" customHeight="false" outlineLevel="0" collapsed="false">
      <c r="A561" s="0" t="s">
        <v>6216</v>
      </c>
      <c r="B561" s="0" t="n">
        <v>4333.43</v>
      </c>
      <c r="C561" s="0" t="s">
        <v>30</v>
      </c>
      <c r="D561" s="6" t="s">
        <v>465</v>
      </c>
      <c r="E561" s="0" t="s">
        <v>466</v>
      </c>
      <c r="H561" s="0" t="n">
        <v>1</v>
      </c>
      <c r="I561" s="0" t="s">
        <v>59</v>
      </c>
      <c r="K561" s="0" t="n">
        <v>1905</v>
      </c>
      <c r="L561" s="0" t="n">
        <v>1924</v>
      </c>
    </row>
    <row r="562" customFormat="false" ht="15" hidden="false" customHeight="false" outlineLevel="0" collapsed="false">
      <c r="A562" s="0" t="s">
        <v>6217</v>
      </c>
      <c r="B562" s="0" t="n">
        <v>4279.08</v>
      </c>
      <c r="C562" s="0" t="s">
        <v>14</v>
      </c>
      <c r="D562" s="6" t="s">
        <v>751</v>
      </c>
      <c r="E562" s="0" t="s">
        <v>752</v>
      </c>
      <c r="H562" s="0" t="n">
        <v>-1</v>
      </c>
      <c r="I562" s="0" t="s">
        <v>753</v>
      </c>
      <c r="K562" s="0" t="n">
        <v>945</v>
      </c>
      <c r="L562" s="0" t="n">
        <v>964</v>
      </c>
    </row>
    <row r="563" customFormat="false" ht="15" hidden="false" customHeight="false" outlineLevel="0" collapsed="false">
      <c r="A563" s="0" t="s">
        <v>6218</v>
      </c>
      <c r="B563" s="0" t="n">
        <v>4210.29</v>
      </c>
      <c r="C563" s="0" t="s">
        <v>14</v>
      </c>
      <c r="D563" s="6" t="s">
        <v>6219</v>
      </c>
      <c r="E563" s="0" t="s">
        <v>6220</v>
      </c>
      <c r="H563" s="0" t="n">
        <v>-1</v>
      </c>
      <c r="I563" s="0" t="s">
        <v>3778</v>
      </c>
      <c r="K563" s="0" t="n">
        <v>496</v>
      </c>
      <c r="L563" s="0" t="n">
        <v>515</v>
      </c>
    </row>
    <row r="564" customFormat="false" ht="15" hidden="false" customHeight="false" outlineLevel="0" collapsed="false">
      <c r="A564" s="0" t="s">
        <v>6221</v>
      </c>
      <c r="B564" s="0" t="n">
        <v>4146.65</v>
      </c>
      <c r="C564" s="0" t="s">
        <v>30</v>
      </c>
      <c r="D564" s="6" t="s">
        <v>6222</v>
      </c>
      <c r="E564" s="0" t="s">
        <v>6223</v>
      </c>
      <c r="H564" s="0" t="n">
        <v>1</v>
      </c>
      <c r="I564" s="0" t="s">
        <v>266</v>
      </c>
      <c r="K564" s="0" t="n">
        <v>125</v>
      </c>
      <c r="L564" s="0" t="n">
        <v>144</v>
      </c>
    </row>
    <row r="565" customFormat="false" ht="15" hidden="false" customHeight="false" outlineLevel="0" collapsed="false">
      <c r="A565" s="0" t="s">
        <v>6224</v>
      </c>
      <c r="B565" s="0" t="n">
        <v>4048.21</v>
      </c>
      <c r="C565" s="0" t="s">
        <v>14</v>
      </c>
      <c r="D565" s="6" t="s">
        <v>6225</v>
      </c>
      <c r="E565" s="0" t="s">
        <v>6226</v>
      </c>
      <c r="H565" s="0" t="n">
        <v>1</v>
      </c>
      <c r="I565" s="0" t="s">
        <v>266</v>
      </c>
      <c r="K565" s="0" t="n">
        <v>91</v>
      </c>
      <c r="L565" s="0" t="n">
        <v>110</v>
      </c>
    </row>
    <row r="566" customFormat="false" ht="15" hidden="false" customHeight="false" outlineLevel="0" collapsed="false">
      <c r="A566" s="0" t="s">
        <v>6227</v>
      </c>
      <c r="B566" s="0" t="n">
        <v>3990.63</v>
      </c>
      <c r="C566" s="0" t="s">
        <v>30</v>
      </c>
      <c r="D566" s="6" t="s">
        <v>5663</v>
      </c>
      <c r="E566" s="0" t="s">
        <v>5664</v>
      </c>
      <c r="H566" s="0" t="n">
        <v>1</v>
      </c>
      <c r="I566" s="0" t="s">
        <v>5665</v>
      </c>
      <c r="K566" s="0" t="n">
        <v>358</v>
      </c>
      <c r="L566" s="0" t="n">
        <v>377</v>
      </c>
    </row>
    <row r="567" customFormat="false" ht="15" hidden="false" customHeight="false" outlineLevel="0" collapsed="false">
      <c r="A567" s="0" t="s">
        <v>6228</v>
      </c>
      <c r="B567" s="0" t="n">
        <v>3987</v>
      </c>
      <c r="C567" s="0" t="s">
        <v>30</v>
      </c>
      <c r="D567" s="6" t="s">
        <v>6229</v>
      </c>
      <c r="E567" s="0" t="s">
        <v>6230</v>
      </c>
      <c r="H567" s="0" t="n">
        <v>1</v>
      </c>
      <c r="I567" s="0" t="s">
        <v>6231</v>
      </c>
      <c r="K567" s="0" t="n">
        <v>128</v>
      </c>
      <c r="L567" s="0" t="n">
        <v>147</v>
      </c>
    </row>
    <row r="568" customFormat="false" ht="15" hidden="false" customHeight="false" outlineLevel="0" collapsed="false">
      <c r="A568" s="0" t="s">
        <v>6232</v>
      </c>
      <c r="B568" s="0" t="n">
        <v>3962.79</v>
      </c>
      <c r="C568" s="0" t="s">
        <v>30</v>
      </c>
      <c r="D568" s="6" t="s">
        <v>2680</v>
      </c>
      <c r="E568" s="0" t="s">
        <v>2681</v>
      </c>
      <c r="H568" s="0" t="n">
        <v>1</v>
      </c>
      <c r="I568" s="0" t="s">
        <v>2682</v>
      </c>
      <c r="K568" s="0" t="n">
        <v>2997</v>
      </c>
      <c r="L568" s="0" t="n">
        <v>3016</v>
      </c>
    </row>
    <row r="569" customFormat="false" ht="15" hidden="false" customHeight="false" outlineLevel="0" collapsed="false">
      <c r="A569" s="0" t="s">
        <v>6233</v>
      </c>
      <c r="B569" s="0" t="n">
        <v>3904.39</v>
      </c>
      <c r="C569" s="0" t="s">
        <v>14</v>
      </c>
      <c r="D569" s="6" t="s">
        <v>6234</v>
      </c>
      <c r="E569" s="0" t="s">
        <v>6235</v>
      </c>
      <c r="H569" s="0" t="n">
        <v>-1</v>
      </c>
      <c r="I569" s="0" t="s">
        <v>6236</v>
      </c>
      <c r="K569" s="0" t="n">
        <v>339</v>
      </c>
      <c r="L569" s="0" t="n">
        <v>358</v>
      </c>
    </row>
    <row r="570" customFormat="false" ht="15" hidden="false" customHeight="false" outlineLevel="0" collapsed="false">
      <c r="A570" s="0" t="s">
        <v>6237</v>
      </c>
      <c r="B570" s="0" t="n">
        <v>3895.47</v>
      </c>
      <c r="C570" s="0" t="s">
        <v>30</v>
      </c>
      <c r="D570" s="6" t="s">
        <v>5972</v>
      </c>
      <c r="E570" s="0" t="s">
        <v>5973</v>
      </c>
      <c r="H570" s="0" t="n">
        <v>-1</v>
      </c>
      <c r="I570" s="0" t="s">
        <v>2408</v>
      </c>
      <c r="K570" s="0" t="n">
        <v>156</v>
      </c>
      <c r="L570" s="0" t="n">
        <v>175</v>
      </c>
    </row>
    <row r="571" customFormat="false" ht="15" hidden="false" customHeight="false" outlineLevel="0" collapsed="false">
      <c r="A571" s="0" t="s">
        <v>6238</v>
      </c>
      <c r="B571" s="0" t="n">
        <v>3869.75</v>
      </c>
      <c r="C571" s="0" t="s">
        <v>14</v>
      </c>
      <c r="D571" s="6" t="s">
        <v>6239</v>
      </c>
      <c r="E571" s="0" t="s">
        <v>6240</v>
      </c>
      <c r="H571" s="0" t="n">
        <v>1</v>
      </c>
      <c r="I571" s="0" t="s">
        <v>6241</v>
      </c>
      <c r="K571" s="0" t="n">
        <v>1099</v>
      </c>
      <c r="L571" s="0" t="n">
        <v>1118</v>
      </c>
    </row>
    <row r="572" customFormat="false" ht="15" hidden="false" customHeight="false" outlineLevel="0" collapsed="false">
      <c r="A572" s="0" t="s">
        <v>6242</v>
      </c>
      <c r="B572" s="0" t="n">
        <v>3857.54</v>
      </c>
      <c r="C572" s="0" t="s">
        <v>30</v>
      </c>
      <c r="D572" s="6" t="s">
        <v>6243</v>
      </c>
      <c r="E572" s="0" t="s">
        <v>6244</v>
      </c>
      <c r="H572" s="0" t="n">
        <v>-1</v>
      </c>
      <c r="I572" s="0" t="s">
        <v>6245</v>
      </c>
      <c r="K572" s="0" t="n">
        <v>398</v>
      </c>
      <c r="L572" s="0" t="n">
        <v>417</v>
      </c>
    </row>
    <row r="573" customFormat="false" ht="15" hidden="false" customHeight="false" outlineLevel="0" collapsed="false">
      <c r="A573" s="0" t="s">
        <v>6246</v>
      </c>
      <c r="B573" s="0" t="n">
        <v>3775.91</v>
      </c>
      <c r="C573" s="0" t="s">
        <v>14</v>
      </c>
      <c r="D573" s="6" t="s">
        <v>5972</v>
      </c>
      <c r="E573" s="0" t="s">
        <v>5973</v>
      </c>
      <c r="H573" s="0" t="n">
        <v>-1</v>
      </c>
      <c r="I573" s="0" t="s">
        <v>2408</v>
      </c>
      <c r="K573" s="0" t="n">
        <v>335</v>
      </c>
      <c r="L573" s="0" t="n">
        <v>354</v>
      </c>
    </row>
    <row r="574" customFormat="false" ht="15" hidden="false" customHeight="false" outlineLevel="0" collapsed="false">
      <c r="A574" s="0" t="s">
        <v>6247</v>
      </c>
      <c r="B574" s="0" t="n">
        <v>3770.93</v>
      </c>
      <c r="C574" s="0" t="s">
        <v>30</v>
      </c>
      <c r="D574" s="6" t="s">
        <v>6248</v>
      </c>
      <c r="E574" s="0" t="s">
        <v>6249</v>
      </c>
      <c r="H574" s="0" t="n">
        <v>-1</v>
      </c>
      <c r="I574" s="0" t="s">
        <v>266</v>
      </c>
      <c r="K574" s="0" t="n">
        <v>371</v>
      </c>
      <c r="L574" s="0" t="n">
        <v>390</v>
      </c>
    </row>
    <row r="575" customFormat="false" ht="15" hidden="false" customHeight="false" outlineLevel="0" collapsed="false">
      <c r="A575" s="0" t="s">
        <v>6250</v>
      </c>
      <c r="B575" s="0" t="n">
        <v>3732.72</v>
      </c>
      <c r="C575" s="0" t="s">
        <v>30</v>
      </c>
      <c r="D575" s="6" t="s">
        <v>6251</v>
      </c>
      <c r="E575" s="0" t="s">
        <v>6252</v>
      </c>
      <c r="H575" s="0" t="n">
        <v>1</v>
      </c>
      <c r="I575" s="0" t="s">
        <v>6253</v>
      </c>
      <c r="K575" s="0" t="n">
        <v>291</v>
      </c>
      <c r="L575" s="0" t="n">
        <v>310</v>
      </c>
    </row>
    <row r="576" customFormat="false" ht="15" hidden="false" customHeight="false" outlineLevel="0" collapsed="false">
      <c r="A576" s="0" t="s">
        <v>6254</v>
      </c>
      <c r="B576" s="0" t="n">
        <v>3667.49</v>
      </c>
      <c r="C576" s="0" t="s">
        <v>14</v>
      </c>
      <c r="D576" s="6" t="s">
        <v>6255</v>
      </c>
      <c r="E576" s="0" t="s">
        <v>6256</v>
      </c>
      <c r="H576" s="0" t="n">
        <v>-1</v>
      </c>
      <c r="I576" s="0" t="s">
        <v>1817</v>
      </c>
      <c r="K576" s="0" t="n">
        <v>1894</v>
      </c>
      <c r="L576" s="0" t="n">
        <v>1913</v>
      </c>
    </row>
    <row r="577" customFormat="false" ht="15" hidden="false" customHeight="false" outlineLevel="0" collapsed="false">
      <c r="A577" s="0" t="s">
        <v>6257</v>
      </c>
      <c r="B577" s="0" t="n">
        <v>3639.41</v>
      </c>
      <c r="C577" s="0" t="s">
        <v>14</v>
      </c>
      <c r="D577" s="6" t="s">
        <v>6258</v>
      </c>
      <c r="E577" s="0" t="s">
        <v>6259</v>
      </c>
      <c r="H577" s="0" t="n">
        <v>-1</v>
      </c>
      <c r="I577" s="0" t="s">
        <v>1182</v>
      </c>
      <c r="K577" s="0" t="n">
        <v>42</v>
      </c>
      <c r="L577" s="0" t="n">
        <v>61</v>
      </c>
    </row>
    <row r="578" customFormat="false" ht="15" hidden="false" customHeight="false" outlineLevel="0" collapsed="false">
      <c r="A578" s="0" t="s">
        <v>6260</v>
      </c>
      <c r="B578" s="0" t="n">
        <v>3621.76</v>
      </c>
      <c r="C578" s="0" t="s">
        <v>14</v>
      </c>
      <c r="D578" s="6" t="s">
        <v>2973</v>
      </c>
      <c r="E578" s="0" t="s">
        <v>2974</v>
      </c>
      <c r="H578" s="0" t="n">
        <v>1</v>
      </c>
      <c r="I578" s="0" t="s">
        <v>1038</v>
      </c>
      <c r="K578" s="0" t="n">
        <v>85</v>
      </c>
      <c r="L578" s="0" t="n">
        <v>104</v>
      </c>
    </row>
    <row r="579" customFormat="false" ht="15" hidden="false" customHeight="false" outlineLevel="0" collapsed="false">
      <c r="A579" s="0" t="s">
        <v>6261</v>
      </c>
      <c r="B579" s="0" t="n">
        <v>3512.89</v>
      </c>
      <c r="C579" s="0" t="s">
        <v>14</v>
      </c>
      <c r="D579" s="6" t="s">
        <v>5690</v>
      </c>
      <c r="E579" s="0" t="s">
        <v>5691</v>
      </c>
      <c r="H579" s="0" t="n">
        <v>1</v>
      </c>
      <c r="I579" s="0" t="s">
        <v>5692</v>
      </c>
      <c r="K579" s="0" t="n">
        <v>881</v>
      </c>
      <c r="L579" s="0" t="n">
        <v>900</v>
      </c>
    </row>
    <row r="580" customFormat="false" ht="15" hidden="false" customHeight="false" outlineLevel="0" collapsed="false">
      <c r="A580" s="0" t="s">
        <v>398</v>
      </c>
      <c r="B580" s="0" t="n">
        <v>3505.82</v>
      </c>
      <c r="C580" s="0" t="s">
        <v>30</v>
      </c>
      <c r="D580" s="6" t="s">
        <v>399</v>
      </c>
      <c r="E580" s="0" t="s">
        <v>400</v>
      </c>
      <c r="H580" s="0" t="n">
        <v>-1</v>
      </c>
      <c r="I580" s="0" t="s">
        <v>401</v>
      </c>
      <c r="K580" s="0" t="n">
        <v>704</v>
      </c>
      <c r="L580" s="0" t="n">
        <v>723</v>
      </c>
    </row>
    <row r="581" customFormat="false" ht="15" hidden="false" customHeight="false" outlineLevel="0" collapsed="false">
      <c r="A581" s="0" t="s">
        <v>6262</v>
      </c>
      <c r="B581" s="0" t="n">
        <v>3484.48</v>
      </c>
      <c r="C581" s="0" t="s">
        <v>14</v>
      </c>
      <c r="D581" s="6" t="s">
        <v>61</v>
      </c>
      <c r="E581" s="0" t="s">
        <v>62</v>
      </c>
      <c r="H581" s="0" t="n">
        <v>1</v>
      </c>
      <c r="I581" s="0" t="s">
        <v>63</v>
      </c>
      <c r="K581" s="0" t="n">
        <v>1591</v>
      </c>
      <c r="L581" s="0" t="n">
        <v>1610</v>
      </c>
    </row>
    <row r="582" customFormat="false" ht="15" hidden="false" customHeight="false" outlineLevel="0" collapsed="false">
      <c r="A582" s="0" t="s">
        <v>6263</v>
      </c>
      <c r="B582" s="0" t="n">
        <v>3451.37</v>
      </c>
      <c r="C582" s="0" t="s">
        <v>30</v>
      </c>
      <c r="D582" s="6" t="s">
        <v>6264</v>
      </c>
      <c r="E582" s="0" t="s">
        <v>6265</v>
      </c>
      <c r="H582" s="0" t="n">
        <v>1</v>
      </c>
      <c r="I582" s="0" t="s">
        <v>6266</v>
      </c>
      <c r="K582" s="0" t="n">
        <v>343</v>
      </c>
      <c r="L582" s="0" t="n">
        <v>362</v>
      </c>
    </row>
    <row r="583" customFormat="false" ht="15" hidden="false" customHeight="false" outlineLevel="0" collapsed="false">
      <c r="A583" s="0" t="s">
        <v>6267</v>
      </c>
      <c r="B583" s="0" t="n">
        <v>3426.24</v>
      </c>
      <c r="C583" s="0" t="s">
        <v>30</v>
      </c>
      <c r="D583" s="6" t="s">
        <v>6104</v>
      </c>
      <c r="E583" s="0" t="s">
        <v>6105</v>
      </c>
      <c r="H583" s="0" t="n">
        <v>-1</v>
      </c>
      <c r="I583" s="0" t="s">
        <v>266</v>
      </c>
      <c r="K583" s="0" t="n">
        <v>2</v>
      </c>
      <c r="L583" s="0" t="n">
        <v>21</v>
      </c>
    </row>
    <row r="584" customFormat="false" ht="15" hidden="false" customHeight="false" outlineLevel="0" collapsed="false">
      <c r="A584" s="0" t="s">
        <v>6268</v>
      </c>
      <c r="B584" s="0" t="n">
        <v>3408.82</v>
      </c>
      <c r="C584" s="0" t="s">
        <v>30</v>
      </c>
      <c r="D584" s="6" t="s">
        <v>6269</v>
      </c>
      <c r="E584" s="0" t="s">
        <v>6270</v>
      </c>
      <c r="H584" s="0" t="n">
        <v>-1</v>
      </c>
      <c r="I584" s="0" t="s">
        <v>6271</v>
      </c>
      <c r="K584" s="0" t="n">
        <v>608</v>
      </c>
      <c r="L584" s="0" t="n">
        <v>627</v>
      </c>
    </row>
    <row r="585" customFormat="false" ht="15" hidden="false" customHeight="false" outlineLevel="0" collapsed="false">
      <c r="A585" s="0" t="s">
        <v>6272</v>
      </c>
      <c r="B585" s="0" t="n">
        <v>3402.5</v>
      </c>
      <c r="C585" s="0" t="s">
        <v>30</v>
      </c>
      <c r="D585" s="6" t="s">
        <v>5743</v>
      </c>
      <c r="E585" s="0" t="s">
        <v>5744</v>
      </c>
      <c r="H585" s="0" t="n">
        <v>1</v>
      </c>
      <c r="I585" s="0" t="s">
        <v>4786</v>
      </c>
      <c r="K585" s="0" t="n">
        <v>174</v>
      </c>
      <c r="L585" s="0" t="n">
        <v>193</v>
      </c>
    </row>
    <row r="586" customFormat="false" ht="15" hidden="false" customHeight="false" outlineLevel="0" collapsed="false">
      <c r="A586" s="0" t="s">
        <v>6273</v>
      </c>
      <c r="B586" s="0" t="n">
        <v>3354.76</v>
      </c>
      <c r="C586" s="0" t="s">
        <v>30</v>
      </c>
      <c r="D586" s="6" t="s">
        <v>6274</v>
      </c>
      <c r="E586" s="0" t="s">
        <v>6275</v>
      </c>
      <c r="H586" s="0" t="n">
        <v>-1</v>
      </c>
      <c r="I586" s="0" t="s">
        <v>266</v>
      </c>
      <c r="K586" s="0" t="n">
        <v>1756</v>
      </c>
      <c r="L586" s="0" t="n">
        <v>1775</v>
      </c>
    </row>
    <row r="587" customFormat="false" ht="15" hidden="false" customHeight="false" outlineLevel="0" collapsed="false">
      <c r="A587" s="0" t="s">
        <v>6276</v>
      </c>
      <c r="B587" s="0" t="n">
        <v>3315.11</v>
      </c>
      <c r="C587" s="0" t="s">
        <v>30</v>
      </c>
      <c r="D587" s="6" t="s">
        <v>6277</v>
      </c>
      <c r="E587" s="0" t="s">
        <v>6278</v>
      </c>
      <c r="H587" s="0" t="n">
        <v>1</v>
      </c>
      <c r="I587" s="0" t="s">
        <v>317</v>
      </c>
      <c r="K587" s="0" t="n">
        <v>338</v>
      </c>
      <c r="L587" s="0" t="n">
        <v>357</v>
      </c>
    </row>
    <row r="588" customFormat="false" ht="15" hidden="false" customHeight="false" outlineLevel="0" collapsed="false">
      <c r="A588" s="0" t="s">
        <v>6279</v>
      </c>
      <c r="B588" s="0" t="n">
        <v>3310.99</v>
      </c>
      <c r="C588" s="0" t="s">
        <v>30</v>
      </c>
      <c r="D588" s="6" t="s">
        <v>3513</v>
      </c>
      <c r="E588" s="0" t="s">
        <v>3514</v>
      </c>
      <c r="H588" s="0" t="n">
        <v>1</v>
      </c>
      <c r="I588" s="0" t="s">
        <v>535</v>
      </c>
      <c r="K588" s="0" t="n">
        <v>1322</v>
      </c>
      <c r="L588" s="0" t="n">
        <v>1341</v>
      </c>
    </row>
    <row r="589" customFormat="false" ht="15" hidden="false" customHeight="false" outlineLevel="0" collapsed="false">
      <c r="A589" s="0" t="s">
        <v>6280</v>
      </c>
      <c r="B589" s="0" t="n">
        <v>3301.95</v>
      </c>
      <c r="C589" s="0" t="s">
        <v>30</v>
      </c>
      <c r="D589" s="6" t="s">
        <v>6281</v>
      </c>
      <c r="E589" s="0" t="s">
        <v>6282</v>
      </c>
      <c r="H589" s="0" t="n">
        <v>-1</v>
      </c>
      <c r="I589" s="0" t="s">
        <v>6283</v>
      </c>
      <c r="K589" s="0" t="n">
        <v>791</v>
      </c>
      <c r="L589" s="0" t="n">
        <v>810</v>
      </c>
    </row>
    <row r="590" customFormat="false" ht="15" hidden="false" customHeight="false" outlineLevel="0" collapsed="false">
      <c r="A590" s="0" t="s">
        <v>6284</v>
      </c>
      <c r="B590" s="0" t="n">
        <v>3267.55</v>
      </c>
      <c r="C590" s="0" t="s">
        <v>30</v>
      </c>
      <c r="D590" s="6" t="s">
        <v>1668</v>
      </c>
      <c r="E590" s="0" t="s">
        <v>1669</v>
      </c>
      <c r="H590" s="0" t="n">
        <v>1</v>
      </c>
      <c r="I590" s="0" t="s">
        <v>1670</v>
      </c>
      <c r="K590" s="0" t="n">
        <v>635</v>
      </c>
      <c r="L590" s="0" t="n">
        <v>654</v>
      </c>
    </row>
    <row r="591" customFormat="false" ht="15" hidden="false" customHeight="false" outlineLevel="0" collapsed="false">
      <c r="A591" s="0" t="s">
        <v>6285</v>
      </c>
      <c r="B591" s="0" t="n">
        <v>3265.44</v>
      </c>
      <c r="C591" s="0" t="s">
        <v>14</v>
      </c>
      <c r="D591" s="6" t="s">
        <v>6286</v>
      </c>
      <c r="E591" s="0" t="s">
        <v>6287</v>
      </c>
      <c r="H591" s="0" t="n">
        <v>1</v>
      </c>
      <c r="I591" s="0" t="s">
        <v>180</v>
      </c>
      <c r="K591" s="0" t="n">
        <v>1</v>
      </c>
      <c r="L591" s="0" t="n">
        <v>20</v>
      </c>
    </row>
    <row r="592" customFormat="false" ht="15" hidden="false" customHeight="false" outlineLevel="0" collapsed="false">
      <c r="A592" s="0" t="s">
        <v>6288</v>
      </c>
      <c r="B592" s="0" t="n">
        <v>3229.49</v>
      </c>
      <c r="C592" s="0" t="s">
        <v>14</v>
      </c>
      <c r="D592" s="6" t="s">
        <v>3017</v>
      </c>
      <c r="E592" s="0" t="s">
        <v>3018</v>
      </c>
      <c r="H592" s="0" t="n">
        <v>1</v>
      </c>
      <c r="I592" s="0" t="s">
        <v>3019</v>
      </c>
      <c r="K592" s="0" t="n">
        <v>304</v>
      </c>
      <c r="L592" s="0" t="n">
        <v>323</v>
      </c>
    </row>
    <row r="593" customFormat="false" ht="15" hidden="false" customHeight="false" outlineLevel="0" collapsed="false">
      <c r="A593" s="0" t="s">
        <v>6289</v>
      </c>
      <c r="B593" s="0" t="n">
        <v>3189.4</v>
      </c>
      <c r="C593" s="0" t="s">
        <v>30</v>
      </c>
      <c r="D593" s="6" t="s">
        <v>6290</v>
      </c>
      <c r="E593" s="0" t="s">
        <v>6291</v>
      </c>
      <c r="H593" s="0" t="n">
        <v>1</v>
      </c>
      <c r="I593" s="0" t="s">
        <v>180</v>
      </c>
      <c r="K593" s="0" t="n">
        <v>397</v>
      </c>
      <c r="L593" s="0" t="n">
        <v>416</v>
      </c>
    </row>
    <row r="594" customFormat="false" ht="15" hidden="false" customHeight="false" outlineLevel="0" collapsed="false">
      <c r="A594" s="0" t="s">
        <v>6292</v>
      </c>
      <c r="B594" s="0" t="n">
        <v>3188.14</v>
      </c>
      <c r="C594" s="0" t="s">
        <v>14</v>
      </c>
      <c r="D594" s="6" t="s">
        <v>6293</v>
      </c>
      <c r="E594" s="0" t="s">
        <v>6294</v>
      </c>
      <c r="H594" s="0" t="n">
        <v>1</v>
      </c>
      <c r="I594" s="0" t="s">
        <v>6295</v>
      </c>
      <c r="K594" s="0" t="n">
        <v>5</v>
      </c>
      <c r="L594" s="0" t="n">
        <v>24</v>
      </c>
    </row>
    <row r="595" customFormat="false" ht="15" hidden="false" customHeight="false" outlineLevel="0" collapsed="false">
      <c r="A595" s="0" t="s">
        <v>6296</v>
      </c>
      <c r="B595" s="0" t="n">
        <v>3166.08</v>
      </c>
      <c r="C595" s="0" t="s">
        <v>14</v>
      </c>
      <c r="D595" s="6" t="s">
        <v>2019</v>
      </c>
      <c r="E595" s="0" t="s">
        <v>2020</v>
      </c>
      <c r="H595" s="0" t="n">
        <v>-1</v>
      </c>
      <c r="I595" s="0" t="s">
        <v>2021</v>
      </c>
      <c r="K595" s="0" t="n">
        <v>671</v>
      </c>
      <c r="L595" s="0" t="n">
        <v>690</v>
      </c>
    </row>
    <row r="596" customFormat="false" ht="15" hidden="false" customHeight="false" outlineLevel="0" collapsed="false">
      <c r="A596" s="0" t="s">
        <v>6297</v>
      </c>
      <c r="B596" s="0" t="n">
        <v>3162.99</v>
      </c>
      <c r="C596" s="0" t="s">
        <v>14</v>
      </c>
      <c r="D596" s="6" t="s">
        <v>3819</v>
      </c>
      <c r="E596" s="0" t="s">
        <v>3820</v>
      </c>
      <c r="H596" s="0" t="n">
        <v>1</v>
      </c>
      <c r="I596" s="0" t="s">
        <v>397</v>
      </c>
      <c r="K596" s="0" t="n">
        <v>1145</v>
      </c>
      <c r="L596" s="0" t="n">
        <v>1164</v>
      </c>
    </row>
    <row r="597" customFormat="false" ht="15" hidden="false" customHeight="false" outlineLevel="0" collapsed="false">
      <c r="A597" s="0" t="s">
        <v>6298</v>
      </c>
      <c r="B597" s="0" t="n">
        <v>3101.41</v>
      </c>
      <c r="C597" s="0" t="s">
        <v>30</v>
      </c>
      <c r="D597" s="6" t="s">
        <v>468</v>
      </c>
      <c r="E597" s="0" t="s">
        <v>469</v>
      </c>
      <c r="H597" s="0" t="n">
        <v>-1</v>
      </c>
      <c r="I597" s="0" t="s">
        <v>470</v>
      </c>
      <c r="K597" s="0" t="n">
        <v>99</v>
      </c>
      <c r="L597" s="0" t="n">
        <v>118</v>
      </c>
    </row>
    <row r="598" customFormat="false" ht="15" hidden="false" customHeight="false" outlineLevel="0" collapsed="false">
      <c r="A598" s="0" t="s">
        <v>6299</v>
      </c>
      <c r="B598" s="0" t="n">
        <v>3088.57</v>
      </c>
      <c r="C598" s="0" t="s">
        <v>14</v>
      </c>
      <c r="D598" s="6" t="s">
        <v>1467</v>
      </c>
      <c r="E598" s="0" t="s">
        <v>1468</v>
      </c>
      <c r="H598" s="0" t="n">
        <v>1</v>
      </c>
      <c r="I598" s="0" t="s">
        <v>180</v>
      </c>
      <c r="K598" s="0" t="n">
        <v>184</v>
      </c>
      <c r="L598" s="0" t="n">
        <v>203</v>
      </c>
    </row>
    <row r="599" customFormat="false" ht="15" hidden="false" customHeight="false" outlineLevel="0" collapsed="false">
      <c r="A599" s="0" t="s">
        <v>6300</v>
      </c>
      <c r="B599" s="0" t="n">
        <v>2998.53</v>
      </c>
      <c r="C599" s="0" t="s">
        <v>14</v>
      </c>
      <c r="D599" s="6" t="s">
        <v>6301</v>
      </c>
      <c r="E599" s="0" t="s">
        <v>6302</v>
      </c>
      <c r="H599" s="0" t="n">
        <v>-1</v>
      </c>
      <c r="I599" s="0" t="s">
        <v>6303</v>
      </c>
      <c r="K599" s="0" t="n">
        <v>1699</v>
      </c>
      <c r="L599" s="0" t="n">
        <v>1718</v>
      </c>
    </row>
    <row r="600" customFormat="false" ht="15" hidden="false" customHeight="false" outlineLevel="0" collapsed="false">
      <c r="A600" s="0" t="s">
        <v>6304</v>
      </c>
      <c r="B600" s="0" t="n">
        <v>2997.4</v>
      </c>
      <c r="C600" s="0" t="s">
        <v>14</v>
      </c>
      <c r="D600" s="6" t="s">
        <v>6305</v>
      </c>
      <c r="E600" s="0" t="s">
        <v>6306</v>
      </c>
      <c r="H600" s="0" t="n">
        <v>1</v>
      </c>
      <c r="I600" s="0" t="s">
        <v>6307</v>
      </c>
      <c r="K600" s="0" t="n">
        <v>46</v>
      </c>
      <c r="L600" s="0" t="n">
        <v>65</v>
      </c>
    </row>
    <row r="601" customFormat="false" ht="15" hidden="false" customHeight="false" outlineLevel="0" collapsed="false">
      <c r="A601" s="0" t="s">
        <v>6308</v>
      </c>
      <c r="B601" s="0" t="n">
        <v>2959.83</v>
      </c>
      <c r="C601" s="0" t="s">
        <v>30</v>
      </c>
      <c r="D601" s="6" t="s">
        <v>6309</v>
      </c>
      <c r="E601" s="0" t="s">
        <v>6310</v>
      </c>
      <c r="H601" s="0" t="n">
        <v>-1</v>
      </c>
      <c r="I601" s="0" t="s">
        <v>6311</v>
      </c>
      <c r="K601" s="0" t="n">
        <v>1145</v>
      </c>
      <c r="L601" s="0" t="n">
        <v>1164</v>
      </c>
    </row>
    <row r="602" customFormat="false" ht="15" hidden="false" customHeight="false" outlineLevel="0" collapsed="false">
      <c r="A602" s="0" t="s">
        <v>6312</v>
      </c>
      <c r="B602" s="0" t="n">
        <v>2940.68</v>
      </c>
      <c r="C602" s="0" t="s">
        <v>30</v>
      </c>
      <c r="D602" s="6" t="s">
        <v>6313</v>
      </c>
      <c r="E602" s="0" t="s">
        <v>6314</v>
      </c>
      <c r="H602" s="0" t="n">
        <v>-1</v>
      </c>
      <c r="I602" s="0" t="s">
        <v>6315</v>
      </c>
      <c r="K602" s="0" t="n">
        <v>343</v>
      </c>
      <c r="L602" s="0" t="n">
        <v>362</v>
      </c>
    </row>
    <row r="603" customFormat="false" ht="15" hidden="false" customHeight="false" outlineLevel="0" collapsed="false">
      <c r="A603" s="0" t="s">
        <v>6316</v>
      </c>
      <c r="B603" s="0" t="n">
        <v>2936.04</v>
      </c>
      <c r="C603" s="0" t="s">
        <v>30</v>
      </c>
      <c r="D603" s="6" t="s">
        <v>6317</v>
      </c>
      <c r="E603" s="0" t="s">
        <v>6318</v>
      </c>
      <c r="H603" s="0" t="n">
        <v>1</v>
      </c>
      <c r="I603" s="0" t="s">
        <v>6319</v>
      </c>
      <c r="K603" s="0" t="n">
        <v>20</v>
      </c>
      <c r="L603" s="0" t="n">
        <v>39</v>
      </c>
    </row>
    <row r="604" customFormat="false" ht="15" hidden="false" customHeight="false" outlineLevel="0" collapsed="false">
      <c r="A604" s="0" t="s">
        <v>6320</v>
      </c>
      <c r="B604" s="0" t="n">
        <v>2932.41</v>
      </c>
      <c r="C604" s="0" t="s">
        <v>30</v>
      </c>
      <c r="D604" s="6" t="s">
        <v>6321</v>
      </c>
      <c r="E604" s="0" t="s">
        <v>6322</v>
      </c>
      <c r="H604" s="0" t="n">
        <v>-1</v>
      </c>
      <c r="I604" s="0" t="s">
        <v>6323</v>
      </c>
      <c r="K604" s="0" t="n">
        <v>865</v>
      </c>
      <c r="L604" s="0" t="n">
        <v>884</v>
      </c>
    </row>
    <row r="605" customFormat="false" ht="15" hidden="false" customHeight="false" outlineLevel="0" collapsed="false">
      <c r="A605" s="0" t="s">
        <v>6324</v>
      </c>
      <c r="B605" s="0" t="n">
        <v>2926.43</v>
      </c>
      <c r="C605" s="0" t="s">
        <v>14</v>
      </c>
      <c r="D605" s="6" t="s">
        <v>1744</v>
      </c>
      <c r="E605" s="0" t="s">
        <v>1745</v>
      </c>
      <c r="H605" s="0" t="n">
        <v>-1</v>
      </c>
      <c r="I605" s="0" t="s">
        <v>1746</v>
      </c>
      <c r="K605" s="0" t="n">
        <v>155</v>
      </c>
      <c r="L605" s="0" t="n">
        <v>174</v>
      </c>
    </row>
    <row r="606" customFormat="false" ht="15" hidden="false" customHeight="false" outlineLevel="0" collapsed="false">
      <c r="A606" s="0" t="s">
        <v>6325</v>
      </c>
      <c r="B606" s="0" t="n">
        <v>2911.66</v>
      </c>
      <c r="C606" s="0" t="s">
        <v>14</v>
      </c>
      <c r="D606" s="6" t="s">
        <v>5116</v>
      </c>
      <c r="E606" s="0" t="s">
        <v>5117</v>
      </c>
      <c r="H606" s="0" t="n">
        <v>-1</v>
      </c>
      <c r="I606" s="0" t="s">
        <v>5118</v>
      </c>
      <c r="K606" s="0" t="n">
        <v>17</v>
      </c>
      <c r="L606" s="0" t="n">
        <v>36</v>
      </c>
    </row>
    <row r="607" customFormat="false" ht="15" hidden="false" customHeight="false" outlineLevel="0" collapsed="false">
      <c r="A607" s="0" t="s">
        <v>6326</v>
      </c>
      <c r="B607" s="0" t="n">
        <v>2869.63</v>
      </c>
      <c r="C607" s="0" t="s">
        <v>14</v>
      </c>
      <c r="D607" s="6" t="s">
        <v>6327</v>
      </c>
      <c r="E607" s="0" t="s">
        <v>6328</v>
      </c>
      <c r="H607" s="0" t="n">
        <v>1</v>
      </c>
      <c r="I607" s="0" t="s">
        <v>180</v>
      </c>
      <c r="K607" s="0" t="n">
        <v>1450</v>
      </c>
      <c r="L607" s="0" t="n">
        <v>1469</v>
      </c>
    </row>
    <row r="608" customFormat="false" ht="15" hidden="false" customHeight="false" outlineLevel="0" collapsed="false">
      <c r="A608" s="0" t="s">
        <v>6329</v>
      </c>
      <c r="B608" s="0" t="n">
        <v>2860.58</v>
      </c>
      <c r="C608" s="0" t="s">
        <v>30</v>
      </c>
      <c r="D608" s="6" t="s">
        <v>6330</v>
      </c>
      <c r="E608" s="0" t="s">
        <v>6331</v>
      </c>
      <c r="H608" s="0" t="n">
        <v>-1</v>
      </c>
      <c r="I608" s="0" t="s">
        <v>266</v>
      </c>
      <c r="K608" s="0" t="n">
        <v>69</v>
      </c>
      <c r="L608" s="0" t="n">
        <v>88</v>
      </c>
    </row>
    <row r="609" customFormat="false" ht="15" hidden="false" customHeight="false" outlineLevel="0" collapsed="false">
      <c r="A609" s="0" t="s">
        <v>6332</v>
      </c>
      <c r="B609" s="0" t="n">
        <v>2844.54</v>
      </c>
      <c r="C609" s="0" t="s">
        <v>30</v>
      </c>
      <c r="D609" s="6" t="s">
        <v>6333</v>
      </c>
      <c r="E609" s="0" t="s">
        <v>6334</v>
      </c>
      <c r="H609" s="0" t="n">
        <v>1</v>
      </c>
      <c r="I609" s="0" t="s">
        <v>3681</v>
      </c>
      <c r="K609" s="0" t="n">
        <v>137</v>
      </c>
      <c r="L609" s="0" t="n">
        <v>156</v>
      </c>
    </row>
    <row r="610" customFormat="false" ht="15" hidden="false" customHeight="false" outlineLevel="0" collapsed="false">
      <c r="A610" s="0" t="s">
        <v>6335</v>
      </c>
      <c r="B610" s="0" t="n">
        <v>2814.42</v>
      </c>
      <c r="C610" s="0" t="s">
        <v>30</v>
      </c>
      <c r="D610" s="6" t="s">
        <v>5852</v>
      </c>
      <c r="E610" s="0" t="s">
        <v>5853</v>
      </c>
      <c r="H610" s="0" t="n">
        <v>-1</v>
      </c>
      <c r="I610" s="0" t="s">
        <v>59</v>
      </c>
      <c r="K610" s="0" t="n">
        <v>971</v>
      </c>
      <c r="L610" s="0" t="n">
        <v>990</v>
      </c>
    </row>
    <row r="611" customFormat="false" ht="15" hidden="false" customHeight="false" outlineLevel="0" collapsed="false">
      <c r="A611" s="0" t="s">
        <v>6336</v>
      </c>
      <c r="B611" s="0" t="n">
        <v>2797.08</v>
      </c>
      <c r="C611" s="0" t="s">
        <v>30</v>
      </c>
      <c r="D611" s="6" t="s">
        <v>3359</v>
      </c>
      <c r="E611" s="0" t="s">
        <v>3360</v>
      </c>
      <c r="H611" s="0" t="n">
        <v>-1</v>
      </c>
      <c r="I611" s="0" t="s">
        <v>239</v>
      </c>
      <c r="K611" s="0" t="n">
        <v>1100</v>
      </c>
      <c r="L611" s="0" t="n">
        <v>1119</v>
      </c>
    </row>
    <row r="612" customFormat="false" ht="15" hidden="false" customHeight="false" outlineLevel="0" collapsed="false">
      <c r="A612" s="0" t="s">
        <v>6337</v>
      </c>
      <c r="B612" s="0" t="n">
        <v>2782.17</v>
      </c>
      <c r="C612" s="0" t="s">
        <v>14</v>
      </c>
      <c r="D612" s="6" t="s">
        <v>5377</v>
      </c>
      <c r="E612" s="0" t="s">
        <v>5378</v>
      </c>
      <c r="H612" s="0" t="n">
        <v>1</v>
      </c>
      <c r="I612" s="0" t="s">
        <v>266</v>
      </c>
      <c r="K612" s="0" t="n">
        <v>156</v>
      </c>
      <c r="L612" s="0" t="n">
        <v>175</v>
      </c>
    </row>
    <row r="613" customFormat="false" ht="15" hidden="false" customHeight="false" outlineLevel="0" collapsed="false">
      <c r="A613" s="0" t="s">
        <v>6338</v>
      </c>
      <c r="B613" s="0" t="n">
        <v>2773.32</v>
      </c>
      <c r="C613" s="0" t="s">
        <v>30</v>
      </c>
      <c r="D613" s="6" t="s">
        <v>5388</v>
      </c>
      <c r="E613" s="0" t="s">
        <v>5389</v>
      </c>
      <c r="H613" s="0" t="n">
        <v>-1</v>
      </c>
      <c r="I613" s="0" t="s">
        <v>5390</v>
      </c>
      <c r="K613" s="0" t="n">
        <v>545</v>
      </c>
      <c r="L613" s="0" t="n">
        <v>564</v>
      </c>
    </row>
    <row r="614" customFormat="false" ht="15" hidden="false" customHeight="false" outlineLevel="0" collapsed="false">
      <c r="A614" s="0" t="s">
        <v>6339</v>
      </c>
      <c r="B614" s="0" t="n">
        <v>2753.68</v>
      </c>
      <c r="C614" s="0" t="s">
        <v>30</v>
      </c>
      <c r="D614" s="6" t="s">
        <v>6340</v>
      </c>
      <c r="E614" s="0" t="s">
        <v>6341</v>
      </c>
      <c r="H614" s="0" t="n">
        <v>-1</v>
      </c>
      <c r="I614" s="0" t="s">
        <v>6342</v>
      </c>
      <c r="K614" s="0" t="n">
        <v>257</v>
      </c>
      <c r="L614" s="0" t="n">
        <v>276</v>
      </c>
    </row>
    <row r="615" customFormat="false" ht="15" hidden="false" customHeight="false" outlineLevel="0" collapsed="false">
      <c r="A615" s="0" t="s">
        <v>6343</v>
      </c>
      <c r="B615" s="0" t="n">
        <v>2747.18</v>
      </c>
      <c r="C615" s="0" t="s">
        <v>14</v>
      </c>
      <c r="D615" s="6" t="s">
        <v>6344</v>
      </c>
      <c r="E615" s="0" t="s">
        <v>6345</v>
      </c>
      <c r="H615" s="0" t="n">
        <v>1</v>
      </c>
      <c r="I615" s="0" t="s">
        <v>1208</v>
      </c>
      <c r="K615" s="0" t="n">
        <v>522</v>
      </c>
      <c r="L615" s="0" t="n">
        <v>541</v>
      </c>
    </row>
    <row r="616" customFormat="false" ht="15" hidden="false" customHeight="false" outlineLevel="0" collapsed="false">
      <c r="A616" s="0" t="s">
        <v>6346</v>
      </c>
      <c r="B616" s="0" t="n">
        <v>2734.52</v>
      </c>
      <c r="C616" s="0" t="s">
        <v>30</v>
      </c>
      <c r="D616" s="6" t="s">
        <v>403</v>
      </c>
      <c r="E616" s="0" t="s">
        <v>404</v>
      </c>
      <c r="H616" s="0" t="n">
        <v>1</v>
      </c>
      <c r="I616" s="0" t="s">
        <v>266</v>
      </c>
      <c r="K616" s="0" t="n">
        <v>699</v>
      </c>
      <c r="L616" s="0" t="n">
        <v>718</v>
      </c>
    </row>
    <row r="617" customFormat="false" ht="15" hidden="false" customHeight="false" outlineLevel="0" collapsed="false">
      <c r="A617" s="0" t="s">
        <v>6347</v>
      </c>
      <c r="B617" s="0" t="n">
        <v>2724.9</v>
      </c>
      <c r="C617" s="0" t="s">
        <v>30</v>
      </c>
      <c r="D617" s="6" t="s">
        <v>6348</v>
      </c>
      <c r="E617" s="0" t="s">
        <v>6349</v>
      </c>
      <c r="H617" s="0" t="n">
        <v>-1</v>
      </c>
      <c r="I617" s="0" t="s">
        <v>266</v>
      </c>
      <c r="K617" s="0" t="n">
        <v>359</v>
      </c>
      <c r="L617" s="0" t="n">
        <v>378</v>
      </c>
    </row>
    <row r="618" customFormat="false" ht="15" hidden="false" customHeight="false" outlineLevel="0" collapsed="false">
      <c r="A618" s="0" t="s">
        <v>6350</v>
      </c>
      <c r="B618" s="0" t="n">
        <v>2664.88</v>
      </c>
      <c r="C618" s="0" t="s">
        <v>14</v>
      </c>
      <c r="D618" s="6" t="s">
        <v>6351</v>
      </c>
      <c r="E618" s="0" t="s">
        <v>6352</v>
      </c>
      <c r="H618" s="0" t="n">
        <v>1</v>
      </c>
      <c r="I618" s="0" t="s">
        <v>266</v>
      </c>
      <c r="K618" s="0" t="n">
        <v>26</v>
      </c>
      <c r="L618" s="0" t="n">
        <v>45</v>
      </c>
    </row>
    <row r="619" customFormat="false" ht="15" hidden="false" customHeight="false" outlineLevel="0" collapsed="false">
      <c r="A619" s="0" t="s">
        <v>6353</v>
      </c>
      <c r="B619" s="0" t="n">
        <v>2614.4</v>
      </c>
      <c r="C619" s="0" t="s">
        <v>30</v>
      </c>
      <c r="D619" s="6" t="s">
        <v>6354</v>
      </c>
      <c r="E619" s="0" t="s">
        <v>6355</v>
      </c>
      <c r="H619" s="0" t="n">
        <v>1</v>
      </c>
      <c r="I619" s="0" t="s">
        <v>4624</v>
      </c>
      <c r="K619" s="0" t="n">
        <v>191</v>
      </c>
      <c r="L619" s="0" t="n">
        <v>210</v>
      </c>
    </row>
    <row r="620" customFormat="false" ht="15" hidden="false" customHeight="false" outlineLevel="0" collapsed="false">
      <c r="A620" s="0" t="s">
        <v>6356</v>
      </c>
      <c r="B620" s="0" t="n">
        <v>2596.27</v>
      </c>
      <c r="C620" s="0" t="s">
        <v>14</v>
      </c>
      <c r="D620" s="6" t="s">
        <v>1045</v>
      </c>
      <c r="E620" s="0" t="s">
        <v>1046</v>
      </c>
      <c r="H620" s="0" t="n">
        <v>1</v>
      </c>
      <c r="I620" s="0" t="s">
        <v>1047</v>
      </c>
      <c r="K620" s="0" t="n">
        <v>100</v>
      </c>
      <c r="L620" s="0" t="n">
        <v>119</v>
      </c>
    </row>
    <row r="621" customFormat="false" ht="15" hidden="false" customHeight="false" outlineLevel="0" collapsed="false">
      <c r="A621" s="0" t="s">
        <v>6357</v>
      </c>
      <c r="B621" s="0" t="n">
        <v>2576.95</v>
      </c>
      <c r="C621" s="0" t="s">
        <v>30</v>
      </c>
      <c r="D621" s="6" t="s">
        <v>6358</v>
      </c>
      <c r="E621" s="0" t="s">
        <v>6359</v>
      </c>
      <c r="H621" s="0" t="n">
        <v>1</v>
      </c>
      <c r="I621" s="0" t="s">
        <v>452</v>
      </c>
      <c r="K621" s="0" t="n">
        <v>246</v>
      </c>
      <c r="L621" s="0" t="n">
        <v>265</v>
      </c>
    </row>
    <row r="622" customFormat="false" ht="15" hidden="false" customHeight="false" outlineLevel="0" collapsed="false">
      <c r="A622" s="0" t="s">
        <v>6360</v>
      </c>
      <c r="B622" s="0" t="n">
        <v>2567.28</v>
      </c>
      <c r="C622" s="0" t="s">
        <v>30</v>
      </c>
      <c r="D622" s="6" t="s">
        <v>6361</v>
      </c>
      <c r="E622" s="0" t="s">
        <v>6362</v>
      </c>
      <c r="H622" s="0" t="n">
        <v>-1</v>
      </c>
      <c r="I622" s="0" t="s">
        <v>1208</v>
      </c>
      <c r="K622" s="0" t="n">
        <v>98</v>
      </c>
      <c r="L622" s="0" t="n">
        <v>117</v>
      </c>
    </row>
    <row r="623" customFormat="false" ht="15" hidden="false" customHeight="false" outlineLevel="0" collapsed="false">
      <c r="A623" s="0" t="s">
        <v>6363</v>
      </c>
      <c r="B623" s="0" t="n">
        <v>2559.16</v>
      </c>
      <c r="C623" s="0" t="s">
        <v>14</v>
      </c>
      <c r="D623" s="6" t="s">
        <v>6364</v>
      </c>
      <c r="E623" s="0" t="s">
        <v>6365</v>
      </c>
      <c r="H623" s="0" t="n">
        <v>1</v>
      </c>
      <c r="I623" s="0" t="s">
        <v>6366</v>
      </c>
      <c r="K623" s="0" t="n">
        <v>556</v>
      </c>
      <c r="L623" s="0" t="n">
        <v>575</v>
      </c>
    </row>
    <row r="624" customFormat="false" ht="15" hidden="false" customHeight="false" outlineLevel="0" collapsed="false">
      <c r="A624" s="0" t="s">
        <v>6367</v>
      </c>
      <c r="B624" s="0" t="n">
        <v>2529.52</v>
      </c>
      <c r="C624" s="0" t="s">
        <v>30</v>
      </c>
      <c r="D624" s="6" t="s">
        <v>6368</v>
      </c>
      <c r="E624" s="0" t="s">
        <v>6369</v>
      </c>
      <c r="H624" s="0" t="n">
        <v>-1</v>
      </c>
      <c r="I624" s="0" t="s">
        <v>6370</v>
      </c>
      <c r="K624" s="0" t="n">
        <v>1277</v>
      </c>
      <c r="L624" s="0" t="n">
        <v>1296</v>
      </c>
    </row>
    <row r="625" customFormat="false" ht="15" hidden="false" customHeight="false" outlineLevel="0" collapsed="false">
      <c r="A625" s="0" t="s">
        <v>6371</v>
      </c>
      <c r="B625" s="0" t="n">
        <v>2524.87</v>
      </c>
      <c r="C625" s="0" t="s">
        <v>30</v>
      </c>
      <c r="D625" s="6" t="s">
        <v>6372</v>
      </c>
      <c r="E625" s="0" t="s">
        <v>6373</v>
      </c>
      <c r="H625" s="0" t="n">
        <v>-1</v>
      </c>
      <c r="I625" s="0" t="s">
        <v>452</v>
      </c>
      <c r="K625" s="0" t="n">
        <v>6</v>
      </c>
      <c r="L625" s="0" t="n">
        <v>25</v>
      </c>
    </row>
    <row r="626" customFormat="false" ht="15" hidden="false" customHeight="false" outlineLevel="0" collapsed="false">
      <c r="A626" s="0" t="s">
        <v>6374</v>
      </c>
      <c r="B626" s="0" t="n">
        <v>2524.53</v>
      </c>
      <c r="C626" s="0" t="s">
        <v>30</v>
      </c>
      <c r="D626" s="6" t="s">
        <v>6375</v>
      </c>
      <c r="E626" s="0" t="s">
        <v>6376</v>
      </c>
      <c r="H626" s="0" t="n">
        <v>-1</v>
      </c>
      <c r="I626" s="0" t="s">
        <v>6377</v>
      </c>
      <c r="K626" s="0" t="n">
        <v>1997</v>
      </c>
      <c r="L626" s="0" t="n">
        <v>2016</v>
      </c>
    </row>
    <row r="627" customFormat="false" ht="15" hidden="false" customHeight="false" outlineLevel="0" collapsed="false">
      <c r="A627" s="0" t="s">
        <v>6378</v>
      </c>
      <c r="B627" s="0" t="n">
        <v>2508.56</v>
      </c>
      <c r="C627" s="0" t="s">
        <v>14</v>
      </c>
      <c r="D627" s="6" t="s">
        <v>6379</v>
      </c>
      <c r="E627" s="0" t="s">
        <v>6380</v>
      </c>
      <c r="H627" s="0" t="n">
        <v>-1</v>
      </c>
      <c r="I627" s="0" t="s">
        <v>6381</v>
      </c>
      <c r="K627" s="0" t="n">
        <v>115</v>
      </c>
      <c r="L627" s="0" t="n">
        <v>134</v>
      </c>
    </row>
    <row r="628" customFormat="false" ht="15" hidden="false" customHeight="false" outlineLevel="0" collapsed="false">
      <c r="A628" s="0" t="s">
        <v>6382</v>
      </c>
      <c r="B628" s="0" t="n">
        <v>2503.4</v>
      </c>
      <c r="C628" s="0" t="s">
        <v>30</v>
      </c>
      <c r="D628" s="6" t="s">
        <v>941</v>
      </c>
      <c r="E628" s="0" t="s">
        <v>942</v>
      </c>
      <c r="H628" s="0" t="n">
        <v>-1</v>
      </c>
      <c r="I628" s="0" t="s">
        <v>212</v>
      </c>
      <c r="K628" s="0" t="n">
        <v>240</v>
      </c>
      <c r="L628" s="0" t="n">
        <v>259</v>
      </c>
    </row>
    <row r="629" customFormat="false" ht="15" hidden="false" customHeight="false" outlineLevel="0" collapsed="false">
      <c r="A629" s="0" t="s">
        <v>6383</v>
      </c>
      <c r="B629" s="0" t="n">
        <v>2498.06</v>
      </c>
      <c r="C629" s="0" t="s">
        <v>30</v>
      </c>
      <c r="D629" s="6" t="s">
        <v>6384</v>
      </c>
      <c r="E629" s="0" t="s">
        <v>6385</v>
      </c>
      <c r="H629" s="0" t="n">
        <v>-1</v>
      </c>
      <c r="I629" s="0" t="s">
        <v>6386</v>
      </c>
      <c r="K629" s="0" t="n">
        <v>2106</v>
      </c>
      <c r="L629" s="0" t="n">
        <v>2125</v>
      </c>
    </row>
    <row r="630" customFormat="false" ht="15" hidden="false" customHeight="false" outlineLevel="0" collapsed="false">
      <c r="A630" s="0" t="s">
        <v>6387</v>
      </c>
      <c r="B630" s="0" t="n">
        <v>2491.91</v>
      </c>
      <c r="C630" s="0" t="s">
        <v>30</v>
      </c>
      <c r="D630" s="6" t="s">
        <v>6388</v>
      </c>
      <c r="E630" s="0" t="s">
        <v>6389</v>
      </c>
      <c r="H630" s="0" t="n">
        <v>-1</v>
      </c>
      <c r="I630" s="0" t="s">
        <v>2285</v>
      </c>
      <c r="K630" s="0" t="n">
        <v>878</v>
      </c>
      <c r="L630" s="0" t="n">
        <v>897</v>
      </c>
    </row>
    <row r="631" customFormat="false" ht="15" hidden="false" customHeight="false" outlineLevel="0" collapsed="false">
      <c r="A631" s="0" t="s">
        <v>6390</v>
      </c>
      <c r="B631" s="0" t="n">
        <v>2482.16</v>
      </c>
      <c r="C631" s="0" t="s">
        <v>30</v>
      </c>
      <c r="D631" s="6" t="s">
        <v>3636</v>
      </c>
      <c r="E631" s="0" t="s">
        <v>3637</v>
      </c>
      <c r="H631" s="0" t="n">
        <v>-1</v>
      </c>
      <c r="I631" s="0" t="s">
        <v>535</v>
      </c>
      <c r="K631" s="0" t="n">
        <v>156</v>
      </c>
      <c r="L631" s="0" t="n">
        <v>175</v>
      </c>
    </row>
    <row r="632" customFormat="false" ht="15" hidden="false" customHeight="false" outlineLevel="0" collapsed="false">
      <c r="A632" s="0" t="s">
        <v>6391</v>
      </c>
      <c r="B632" s="0" t="n">
        <v>2474.32</v>
      </c>
      <c r="C632" s="0" t="s">
        <v>30</v>
      </c>
      <c r="D632" s="6" t="s">
        <v>4758</v>
      </c>
      <c r="E632" s="0" t="s">
        <v>4759</v>
      </c>
      <c r="H632" s="0" t="n">
        <v>-1</v>
      </c>
      <c r="I632" s="0" t="s">
        <v>4760</v>
      </c>
      <c r="K632" s="0" t="n">
        <v>1367</v>
      </c>
      <c r="L632" s="0" t="n">
        <v>1386</v>
      </c>
    </row>
    <row r="633" customFormat="false" ht="15" hidden="false" customHeight="false" outlineLevel="0" collapsed="false">
      <c r="A633" s="0" t="s">
        <v>6392</v>
      </c>
      <c r="B633" s="0" t="n">
        <v>2429.22</v>
      </c>
      <c r="C633" s="0" t="s">
        <v>14</v>
      </c>
      <c r="D633" s="6" t="s">
        <v>6393</v>
      </c>
      <c r="E633" s="0" t="s">
        <v>6394</v>
      </c>
      <c r="H633" s="0" t="n">
        <v>1</v>
      </c>
      <c r="I633" s="0" t="s">
        <v>3277</v>
      </c>
      <c r="K633" s="0" t="n">
        <v>562</v>
      </c>
      <c r="L633" s="0" t="n">
        <v>581</v>
      </c>
    </row>
    <row r="634" customFormat="false" ht="15" hidden="false" customHeight="false" outlineLevel="0" collapsed="false">
      <c r="A634" s="0" t="s">
        <v>6395</v>
      </c>
      <c r="B634" s="0" t="n">
        <v>2386.9</v>
      </c>
      <c r="C634" s="0" t="s">
        <v>14</v>
      </c>
      <c r="D634" s="6" t="s">
        <v>6396</v>
      </c>
      <c r="E634" s="0" t="s">
        <v>6397</v>
      </c>
      <c r="H634" s="0" t="n">
        <v>-1</v>
      </c>
      <c r="I634" s="0" t="s">
        <v>947</v>
      </c>
      <c r="K634" s="0" t="n">
        <v>55</v>
      </c>
      <c r="L634" s="0" t="n">
        <v>74</v>
      </c>
    </row>
    <row r="635" customFormat="false" ht="15" hidden="false" customHeight="false" outlineLevel="0" collapsed="false">
      <c r="A635" s="0" t="s">
        <v>6398</v>
      </c>
      <c r="B635" s="0" t="n">
        <v>2381.73</v>
      </c>
      <c r="C635" s="0" t="s">
        <v>30</v>
      </c>
      <c r="D635" s="6" t="s">
        <v>6399</v>
      </c>
      <c r="E635" s="0" t="s">
        <v>6400</v>
      </c>
      <c r="H635" s="0" t="n">
        <v>1</v>
      </c>
      <c r="I635" s="0" t="s">
        <v>6401</v>
      </c>
      <c r="K635" s="0" t="n">
        <v>1178</v>
      </c>
      <c r="L635" s="0" t="n">
        <v>1197</v>
      </c>
    </row>
    <row r="636" customFormat="false" ht="15" hidden="false" customHeight="false" outlineLevel="0" collapsed="false">
      <c r="A636" s="0" t="s">
        <v>6402</v>
      </c>
      <c r="B636" s="0" t="n">
        <v>2366.55</v>
      </c>
      <c r="C636" s="0" t="s">
        <v>14</v>
      </c>
      <c r="D636" s="6" t="s">
        <v>2877</v>
      </c>
      <c r="E636" s="0" t="s">
        <v>2878</v>
      </c>
      <c r="H636" s="0" t="n">
        <v>-1</v>
      </c>
      <c r="I636" s="0" t="s">
        <v>2879</v>
      </c>
      <c r="K636" s="0" t="n">
        <v>1363</v>
      </c>
      <c r="L636" s="0" t="n">
        <v>1382</v>
      </c>
    </row>
    <row r="637" customFormat="false" ht="15" hidden="false" customHeight="false" outlineLevel="0" collapsed="false">
      <c r="A637" s="0" t="s">
        <v>6403</v>
      </c>
      <c r="B637" s="0" t="n">
        <v>2355.92</v>
      </c>
      <c r="C637" s="0" t="s">
        <v>14</v>
      </c>
      <c r="D637" s="6" t="s">
        <v>6404</v>
      </c>
      <c r="E637" s="0" t="s">
        <v>6405</v>
      </c>
      <c r="H637" s="0" t="n">
        <v>-1</v>
      </c>
      <c r="I637" s="0" t="s">
        <v>59</v>
      </c>
      <c r="K637" s="0" t="n">
        <v>362</v>
      </c>
      <c r="L637" s="0" t="n">
        <v>381</v>
      </c>
    </row>
    <row r="638" customFormat="false" ht="15" hidden="false" customHeight="false" outlineLevel="0" collapsed="false">
      <c r="A638" s="0" t="s">
        <v>6406</v>
      </c>
      <c r="B638" s="0" t="n">
        <v>2355.43</v>
      </c>
      <c r="C638" s="0" t="s">
        <v>14</v>
      </c>
      <c r="D638" s="6" t="s">
        <v>6407</v>
      </c>
      <c r="E638" s="0" t="s">
        <v>6408</v>
      </c>
      <c r="H638" s="0" t="n">
        <v>1</v>
      </c>
      <c r="I638" s="0" t="s">
        <v>6409</v>
      </c>
      <c r="K638" s="0" t="n">
        <v>220</v>
      </c>
      <c r="L638" s="0" t="n">
        <v>239</v>
      </c>
    </row>
    <row r="639" customFormat="false" ht="15" hidden="false" customHeight="false" outlineLevel="0" collapsed="false">
      <c r="A639" s="0" t="s">
        <v>6410</v>
      </c>
      <c r="B639" s="0" t="n">
        <v>2332.62</v>
      </c>
      <c r="C639" s="0" t="s">
        <v>14</v>
      </c>
      <c r="D639" s="6" t="s">
        <v>2970</v>
      </c>
      <c r="E639" s="0" t="s">
        <v>2971</v>
      </c>
      <c r="H639" s="0" t="n">
        <v>1</v>
      </c>
      <c r="I639" s="0" t="s">
        <v>239</v>
      </c>
      <c r="K639" s="0" t="n">
        <v>90</v>
      </c>
      <c r="L639" s="0" t="n">
        <v>109</v>
      </c>
    </row>
    <row r="640" customFormat="false" ht="15" hidden="false" customHeight="false" outlineLevel="0" collapsed="false">
      <c r="A640" s="0" t="s">
        <v>6411</v>
      </c>
      <c r="B640" s="0" t="n">
        <v>2328.12</v>
      </c>
      <c r="C640" s="0" t="s">
        <v>14</v>
      </c>
      <c r="D640" s="6" t="s">
        <v>6412</v>
      </c>
      <c r="E640" s="0" t="s">
        <v>6413</v>
      </c>
      <c r="H640" s="0" t="n">
        <v>1</v>
      </c>
      <c r="I640" s="0" t="s">
        <v>6414</v>
      </c>
      <c r="K640" s="0" t="n">
        <v>847</v>
      </c>
      <c r="L640" s="0" t="n">
        <v>866</v>
      </c>
    </row>
    <row r="641" customFormat="false" ht="15" hidden="false" customHeight="false" outlineLevel="0" collapsed="false">
      <c r="A641" s="0" t="s">
        <v>6415</v>
      </c>
      <c r="B641" s="0" t="n">
        <v>2327.86</v>
      </c>
      <c r="C641" s="0" t="s">
        <v>30</v>
      </c>
      <c r="D641" s="6" t="s">
        <v>6416</v>
      </c>
      <c r="E641" s="0" t="s">
        <v>6417</v>
      </c>
      <c r="H641" s="0" t="n">
        <v>-1</v>
      </c>
      <c r="I641" s="0" t="s">
        <v>6418</v>
      </c>
      <c r="K641" s="0" t="n">
        <v>474</v>
      </c>
      <c r="L641" s="0" t="n">
        <v>493</v>
      </c>
    </row>
    <row r="642" customFormat="false" ht="15" hidden="false" customHeight="false" outlineLevel="0" collapsed="false">
      <c r="A642" s="0" t="s">
        <v>6419</v>
      </c>
      <c r="B642" s="0" t="n">
        <v>2313.78</v>
      </c>
      <c r="C642" s="0" t="s">
        <v>14</v>
      </c>
      <c r="D642" s="6" t="s">
        <v>2096</v>
      </c>
      <c r="E642" s="0" t="s">
        <v>2097</v>
      </c>
      <c r="H642" s="0" t="n">
        <v>1</v>
      </c>
      <c r="I642" s="0" t="s">
        <v>2098</v>
      </c>
      <c r="K642" s="0" t="n">
        <v>584</v>
      </c>
      <c r="L642" s="0" t="n">
        <v>603</v>
      </c>
    </row>
    <row r="643" customFormat="false" ht="15" hidden="false" customHeight="false" outlineLevel="0" collapsed="false">
      <c r="A643" s="0" t="s">
        <v>6420</v>
      </c>
      <c r="B643" s="0" t="n">
        <v>2309.15</v>
      </c>
      <c r="C643" s="0" t="s">
        <v>14</v>
      </c>
      <c r="D643" s="6" t="s">
        <v>6421</v>
      </c>
      <c r="E643" s="0" t="s">
        <v>6422</v>
      </c>
      <c r="H643" s="0" t="n">
        <v>1</v>
      </c>
      <c r="I643" s="0" t="s">
        <v>6423</v>
      </c>
      <c r="K643" s="0" t="n">
        <v>1216</v>
      </c>
      <c r="L643" s="0" t="n">
        <v>1235</v>
      </c>
    </row>
    <row r="644" customFormat="false" ht="15" hidden="false" customHeight="false" outlineLevel="0" collapsed="false">
      <c r="A644" s="0" t="s">
        <v>6424</v>
      </c>
      <c r="B644" s="0" t="n">
        <v>2287.5</v>
      </c>
      <c r="C644" s="0" t="s">
        <v>30</v>
      </c>
      <c r="D644" s="6" t="s">
        <v>6425</v>
      </c>
      <c r="E644" s="0" t="s">
        <v>6426</v>
      </c>
      <c r="H644" s="0" t="n">
        <v>-1</v>
      </c>
      <c r="I644" s="0" t="s">
        <v>180</v>
      </c>
      <c r="K644" s="0" t="n">
        <v>111</v>
      </c>
      <c r="L644" s="0" t="n">
        <v>130</v>
      </c>
    </row>
    <row r="645" customFormat="false" ht="15" hidden="false" customHeight="false" outlineLevel="0" collapsed="false">
      <c r="A645" s="0" t="s">
        <v>6427</v>
      </c>
      <c r="B645" s="0" t="n">
        <v>2269.82</v>
      </c>
      <c r="C645" s="0" t="s">
        <v>14</v>
      </c>
      <c r="D645" s="6" t="s">
        <v>2831</v>
      </c>
      <c r="E645" s="0" t="s">
        <v>2832</v>
      </c>
      <c r="H645" s="0" t="n">
        <v>-1</v>
      </c>
      <c r="I645" s="0" t="s">
        <v>2833</v>
      </c>
      <c r="K645" s="0" t="n">
        <v>2277</v>
      </c>
      <c r="L645" s="0" t="n">
        <v>2296</v>
      </c>
    </row>
    <row r="646" customFormat="false" ht="15" hidden="false" customHeight="false" outlineLevel="0" collapsed="false">
      <c r="A646" s="0" t="s">
        <v>6428</v>
      </c>
      <c r="B646" s="0" t="n">
        <v>2259.71</v>
      </c>
      <c r="C646" s="0" t="s">
        <v>30</v>
      </c>
      <c r="D646" s="6" t="s">
        <v>6429</v>
      </c>
      <c r="E646" s="0" t="s">
        <v>6430</v>
      </c>
      <c r="H646" s="0" t="n">
        <v>-1</v>
      </c>
      <c r="I646" s="0" t="s">
        <v>6431</v>
      </c>
      <c r="K646" s="0" t="n">
        <v>1314</v>
      </c>
      <c r="L646" s="0" t="n">
        <v>1333</v>
      </c>
    </row>
    <row r="647" customFormat="false" ht="15" hidden="false" customHeight="false" outlineLevel="0" collapsed="false">
      <c r="A647" s="0" t="s">
        <v>6432</v>
      </c>
      <c r="B647" s="0" t="n">
        <v>2228.79</v>
      </c>
      <c r="C647" s="0" t="s">
        <v>30</v>
      </c>
      <c r="D647" s="6" t="s">
        <v>6433</v>
      </c>
      <c r="E647" s="0" t="s">
        <v>6434</v>
      </c>
      <c r="H647" s="0" t="n">
        <v>1</v>
      </c>
      <c r="I647" s="0" t="s">
        <v>535</v>
      </c>
      <c r="K647" s="0" t="n">
        <v>938</v>
      </c>
      <c r="L647" s="0" t="n">
        <v>957</v>
      </c>
    </row>
    <row r="648" customFormat="false" ht="15" hidden="false" customHeight="false" outlineLevel="0" collapsed="false">
      <c r="A648" s="0" t="s">
        <v>6435</v>
      </c>
      <c r="B648" s="0" t="n">
        <v>2212.65</v>
      </c>
      <c r="C648" s="0" t="s">
        <v>30</v>
      </c>
      <c r="D648" s="6" t="s">
        <v>6436</v>
      </c>
      <c r="E648" s="0" t="s">
        <v>6437</v>
      </c>
      <c r="H648" s="0" t="n">
        <v>1</v>
      </c>
      <c r="I648" s="0" t="s">
        <v>180</v>
      </c>
      <c r="K648" s="0" t="n">
        <v>522</v>
      </c>
      <c r="L648" s="0" t="n">
        <v>541</v>
      </c>
    </row>
    <row r="649" customFormat="false" ht="15" hidden="false" customHeight="false" outlineLevel="0" collapsed="false">
      <c r="A649" s="0" t="s">
        <v>6438</v>
      </c>
      <c r="B649" s="0" t="n">
        <v>2185.39</v>
      </c>
      <c r="C649" s="0" t="s">
        <v>14</v>
      </c>
      <c r="D649" s="6" t="s">
        <v>3388</v>
      </c>
      <c r="E649" s="0" t="s">
        <v>3389</v>
      </c>
      <c r="H649" s="0" t="n">
        <v>1</v>
      </c>
      <c r="I649" s="0" t="s">
        <v>266</v>
      </c>
      <c r="K649" s="0" t="n">
        <v>265</v>
      </c>
      <c r="L649" s="0" t="n">
        <v>284</v>
      </c>
    </row>
    <row r="650" customFormat="false" ht="15" hidden="false" customHeight="false" outlineLevel="0" collapsed="false">
      <c r="A650" s="0" t="s">
        <v>6439</v>
      </c>
      <c r="B650" s="0" t="n">
        <v>2180.59</v>
      </c>
      <c r="C650" s="0" t="s">
        <v>30</v>
      </c>
      <c r="D650" s="6" t="s">
        <v>6440</v>
      </c>
      <c r="E650" s="0" t="s">
        <v>6441</v>
      </c>
      <c r="H650" s="0" t="n">
        <v>-1</v>
      </c>
      <c r="I650" s="0" t="s">
        <v>6442</v>
      </c>
      <c r="K650" s="0" t="n">
        <v>110</v>
      </c>
      <c r="L650" s="0" t="n">
        <v>129</v>
      </c>
    </row>
    <row r="651" customFormat="false" ht="15" hidden="false" customHeight="false" outlineLevel="0" collapsed="false">
      <c r="A651" s="0" t="s">
        <v>6443</v>
      </c>
      <c r="B651" s="0" t="n">
        <v>2158.85</v>
      </c>
      <c r="C651" s="0" t="s">
        <v>14</v>
      </c>
      <c r="D651" s="6" t="s">
        <v>6444</v>
      </c>
      <c r="E651" s="0" t="s">
        <v>6445</v>
      </c>
      <c r="H651" s="0" t="n">
        <v>-1</v>
      </c>
      <c r="I651" s="0" t="s">
        <v>5077</v>
      </c>
      <c r="K651" s="0" t="n">
        <v>2247</v>
      </c>
      <c r="L651" s="0" t="n">
        <v>2266</v>
      </c>
    </row>
    <row r="652" customFormat="false" ht="15" hidden="false" customHeight="false" outlineLevel="0" collapsed="false">
      <c r="A652" s="0" t="s">
        <v>6446</v>
      </c>
      <c r="B652" s="0" t="n">
        <v>2135.81</v>
      </c>
      <c r="C652" s="0" t="s">
        <v>14</v>
      </c>
      <c r="D652" s="6" t="s">
        <v>6447</v>
      </c>
      <c r="E652" s="0" t="s">
        <v>6448</v>
      </c>
      <c r="H652" s="0" t="n">
        <v>1</v>
      </c>
      <c r="I652" s="0" t="s">
        <v>180</v>
      </c>
      <c r="K652" s="0" t="n">
        <v>293</v>
      </c>
      <c r="L652" s="0" t="n">
        <v>312</v>
      </c>
    </row>
    <row r="653" customFormat="false" ht="15" hidden="false" customHeight="false" outlineLevel="0" collapsed="false">
      <c r="A653" s="0" t="s">
        <v>6449</v>
      </c>
      <c r="B653" s="0" t="n">
        <v>2135.36</v>
      </c>
      <c r="C653" s="0" t="s">
        <v>30</v>
      </c>
      <c r="D653" s="6" t="s">
        <v>1085</v>
      </c>
      <c r="E653" s="0" t="s">
        <v>1086</v>
      </c>
      <c r="H653" s="0" t="n">
        <v>-1</v>
      </c>
      <c r="I653" s="0" t="s">
        <v>1087</v>
      </c>
      <c r="K653" s="0" t="n">
        <v>812</v>
      </c>
      <c r="L653" s="0" t="n">
        <v>831</v>
      </c>
    </row>
    <row r="654" customFormat="false" ht="15" hidden="false" customHeight="false" outlineLevel="0" collapsed="false">
      <c r="A654" s="0" t="s">
        <v>6450</v>
      </c>
      <c r="B654" s="0" t="n">
        <v>2095.54</v>
      </c>
      <c r="C654" s="0" t="s">
        <v>30</v>
      </c>
      <c r="D654" s="6" t="s">
        <v>6451</v>
      </c>
      <c r="E654" s="0" t="s">
        <v>6452</v>
      </c>
      <c r="H654" s="0" t="n">
        <v>1</v>
      </c>
      <c r="I654" s="0" t="s">
        <v>6453</v>
      </c>
      <c r="K654" s="0" t="n">
        <v>861</v>
      </c>
      <c r="L654" s="0" t="n">
        <v>880</v>
      </c>
    </row>
    <row r="655" customFormat="false" ht="15" hidden="false" customHeight="false" outlineLevel="0" collapsed="false">
      <c r="A655" s="0" t="s">
        <v>6454</v>
      </c>
      <c r="B655" s="0" t="n">
        <v>2071.46</v>
      </c>
      <c r="C655" s="0" t="s">
        <v>30</v>
      </c>
      <c r="D655" s="6" t="s">
        <v>3348</v>
      </c>
      <c r="E655" s="0" t="s">
        <v>3349</v>
      </c>
      <c r="H655" s="0" t="n">
        <v>1</v>
      </c>
      <c r="I655" s="0" t="s">
        <v>317</v>
      </c>
      <c r="K655" s="0" t="n">
        <v>285</v>
      </c>
      <c r="L655" s="0" t="n">
        <v>304</v>
      </c>
    </row>
    <row r="656" customFormat="false" ht="15" hidden="false" customHeight="false" outlineLevel="0" collapsed="false">
      <c r="A656" s="0" t="s">
        <v>6455</v>
      </c>
      <c r="B656" s="0" t="n">
        <v>2070.58</v>
      </c>
      <c r="C656" s="0" t="s">
        <v>30</v>
      </c>
      <c r="D656" s="6" t="s">
        <v>6456</v>
      </c>
      <c r="E656" s="0" t="s">
        <v>6457</v>
      </c>
      <c r="H656" s="0" t="n">
        <v>1</v>
      </c>
      <c r="I656" s="0" t="s">
        <v>6458</v>
      </c>
      <c r="K656" s="0" t="n">
        <v>275</v>
      </c>
      <c r="L656" s="0" t="n">
        <v>294</v>
      </c>
    </row>
    <row r="657" customFormat="false" ht="15" hidden="false" customHeight="false" outlineLevel="0" collapsed="false">
      <c r="A657" s="0" t="s">
        <v>6459</v>
      </c>
      <c r="B657" s="0" t="n">
        <v>2049.26</v>
      </c>
      <c r="C657" s="0" t="s">
        <v>30</v>
      </c>
      <c r="D657" s="6" t="s">
        <v>6460</v>
      </c>
      <c r="E657" s="0" t="s">
        <v>6461</v>
      </c>
      <c r="H657" s="0" t="n">
        <v>-1</v>
      </c>
      <c r="I657" s="0" t="s">
        <v>6462</v>
      </c>
      <c r="K657" s="0" t="n">
        <v>343</v>
      </c>
      <c r="L657" s="0" t="n">
        <v>362</v>
      </c>
    </row>
    <row r="658" customFormat="false" ht="15" hidden="false" customHeight="false" outlineLevel="0" collapsed="false">
      <c r="A658" s="0" t="s">
        <v>6463</v>
      </c>
      <c r="B658" s="0" t="n">
        <v>2036.02</v>
      </c>
      <c r="C658" s="0" t="s">
        <v>14</v>
      </c>
      <c r="D658" s="6" t="s">
        <v>6464</v>
      </c>
      <c r="E658" s="0" t="s">
        <v>6465</v>
      </c>
      <c r="H658" s="0" t="n">
        <v>1</v>
      </c>
      <c r="I658" s="0" t="s">
        <v>266</v>
      </c>
      <c r="K658" s="0" t="n">
        <v>166</v>
      </c>
      <c r="L658" s="0" t="n">
        <v>185</v>
      </c>
    </row>
    <row r="659" customFormat="false" ht="15" hidden="false" customHeight="false" outlineLevel="0" collapsed="false">
      <c r="A659" s="0" t="s">
        <v>6466</v>
      </c>
      <c r="B659" s="0" t="n">
        <v>2030.93</v>
      </c>
      <c r="C659" s="0" t="s">
        <v>30</v>
      </c>
      <c r="D659" s="6" t="s">
        <v>6467</v>
      </c>
      <c r="E659" s="0" t="s">
        <v>6468</v>
      </c>
      <c r="H659" s="0" t="n">
        <v>1</v>
      </c>
      <c r="I659" s="0" t="s">
        <v>6469</v>
      </c>
      <c r="K659" s="0" t="n">
        <v>313</v>
      </c>
      <c r="L659" s="0" t="n">
        <v>332</v>
      </c>
    </row>
    <row r="660" customFormat="false" ht="15" hidden="false" customHeight="false" outlineLevel="0" collapsed="false">
      <c r="A660" s="0" t="s">
        <v>6470</v>
      </c>
      <c r="B660" s="0" t="n">
        <v>2018.32</v>
      </c>
      <c r="C660" s="0" t="s">
        <v>14</v>
      </c>
      <c r="D660" s="6" t="s">
        <v>605</v>
      </c>
      <c r="E660" s="0" t="s">
        <v>606</v>
      </c>
      <c r="H660" s="0" t="n">
        <v>-1</v>
      </c>
      <c r="I660" s="0" t="s">
        <v>607</v>
      </c>
      <c r="K660" s="0" t="n">
        <v>732</v>
      </c>
      <c r="L660" s="0" t="n">
        <v>751</v>
      </c>
    </row>
    <row r="661" customFormat="false" ht="15" hidden="false" customHeight="false" outlineLevel="0" collapsed="false">
      <c r="A661" s="0" t="s">
        <v>6471</v>
      </c>
      <c r="B661" s="0" t="n">
        <v>2002.04</v>
      </c>
      <c r="C661" s="0" t="s">
        <v>30</v>
      </c>
      <c r="D661" s="6" t="s">
        <v>6472</v>
      </c>
      <c r="E661" s="0" t="s">
        <v>6473</v>
      </c>
      <c r="H661" s="0" t="n">
        <v>1</v>
      </c>
      <c r="I661" s="0" t="s">
        <v>1237</v>
      </c>
      <c r="K661" s="0" t="n">
        <v>354</v>
      </c>
      <c r="L661" s="0" t="n">
        <v>373</v>
      </c>
    </row>
    <row r="662" customFormat="false" ht="15" hidden="false" customHeight="false" outlineLevel="0" collapsed="false">
      <c r="A662" s="0" t="s">
        <v>6474</v>
      </c>
      <c r="B662" s="0" t="n">
        <v>1982.96</v>
      </c>
      <c r="C662" s="0" t="s">
        <v>14</v>
      </c>
      <c r="D662" s="6" t="s">
        <v>6475</v>
      </c>
      <c r="E662" s="0" t="s">
        <v>6476</v>
      </c>
      <c r="H662" s="0" t="n">
        <v>1</v>
      </c>
      <c r="I662" s="0" t="s">
        <v>180</v>
      </c>
      <c r="K662" s="0" t="n">
        <v>151</v>
      </c>
      <c r="L662" s="0" t="n">
        <v>170</v>
      </c>
    </row>
    <row r="663" customFormat="false" ht="15" hidden="false" customHeight="false" outlineLevel="0" collapsed="false">
      <c r="A663" s="0" t="s">
        <v>6477</v>
      </c>
      <c r="B663" s="0" t="n">
        <v>1980.28</v>
      </c>
      <c r="C663" s="0" t="s">
        <v>14</v>
      </c>
      <c r="D663" s="6" t="s">
        <v>6478</v>
      </c>
      <c r="E663" s="0" t="s">
        <v>6479</v>
      </c>
      <c r="H663" s="0" t="n">
        <v>1</v>
      </c>
      <c r="I663" s="0" t="s">
        <v>6480</v>
      </c>
      <c r="K663" s="0" t="n">
        <v>1104</v>
      </c>
      <c r="L663" s="0" t="n">
        <v>1123</v>
      </c>
    </row>
    <row r="664" customFormat="false" ht="15" hidden="false" customHeight="false" outlineLevel="0" collapsed="false">
      <c r="A664" s="0" t="s">
        <v>6481</v>
      </c>
      <c r="B664" s="0" t="n">
        <v>1955.03</v>
      </c>
      <c r="C664" s="0" t="s">
        <v>14</v>
      </c>
      <c r="D664" s="6" t="s">
        <v>2579</v>
      </c>
      <c r="E664" s="0" t="s">
        <v>2580</v>
      </c>
      <c r="H664" s="0" t="n">
        <v>1</v>
      </c>
      <c r="I664" s="0" t="s">
        <v>59</v>
      </c>
      <c r="K664" s="0" t="n">
        <v>232</v>
      </c>
      <c r="L664" s="0" t="n">
        <v>251</v>
      </c>
    </row>
    <row r="665" customFormat="false" ht="15" hidden="false" customHeight="false" outlineLevel="0" collapsed="false">
      <c r="A665" s="0" t="s">
        <v>6482</v>
      </c>
      <c r="B665" s="0" t="n">
        <v>1939.33</v>
      </c>
      <c r="C665" s="0" t="s">
        <v>14</v>
      </c>
      <c r="D665" s="6" t="s">
        <v>4609</v>
      </c>
      <c r="E665" s="0" t="s">
        <v>4610</v>
      </c>
      <c r="H665" s="0" t="n">
        <v>1</v>
      </c>
      <c r="I665" s="0" t="s">
        <v>4611</v>
      </c>
      <c r="K665" s="0" t="n">
        <v>350</v>
      </c>
      <c r="L665" s="0" t="n">
        <v>369</v>
      </c>
    </row>
    <row r="666" customFormat="false" ht="15" hidden="false" customHeight="false" outlineLevel="0" collapsed="false">
      <c r="A666" s="0" t="s">
        <v>6483</v>
      </c>
      <c r="B666" s="0" t="n">
        <v>1932.72</v>
      </c>
      <c r="C666" s="0" t="s">
        <v>14</v>
      </c>
      <c r="D666" s="6" t="s">
        <v>6484</v>
      </c>
      <c r="E666" s="0" t="s">
        <v>6485</v>
      </c>
      <c r="H666" s="0" t="n">
        <v>-1</v>
      </c>
      <c r="I666" s="0" t="s">
        <v>5759</v>
      </c>
      <c r="K666" s="0" t="n">
        <v>646</v>
      </c>
      <c r="L666" s="0" t="n">
        <v>665</v>
      </c>
    </row>
    <row r="667" customFormat="false" ht="15" hidden="false" customHeight="false" outlineLevel="0" collapsed="false">
      <c r="A667" s="0" t="s">
        <v>6486</v>
      </c>
      <c r="B667" s="0" t="n">
        <v>1926.65</v>
      </c>
      <c r="C667" s="0" t="s">
        <v>30</v>
      </c>
      <c r="D667" s="6" t="s">
        <v>6210</v>
      </c>
      <c r="E667" s="0" t="s">
        <v>6211</v>
      </c>
      <c r="H667" s="0" t="n">
        <v>-1</v>
      </c>
      <c r="I667" s="0" t="s">
        <v>5077</v>
      </c>
      <c r="K667" s="0" t="n">
        <v>23</v>
      </c>
      <c r="L667" s="0" t="n">
        <v>42</v>
      </c>
    </row>
    <row r="668" customFormat="false" ht="15" hidden="false" customHeight="false" outlineLevel="0" collapsed="false">
      <c r="A668" s="0" t="s">
        <v>6487</v>
      </c>
      <c r="B668" s="0" t="n">
        <v>1910.5</v>
      </c>
      <c r="C668" s="0" t="s">
        <v>30</v>
      </c>
      <c r="D668" s="6" t="s">
        <v>6488</v>
      </c>
      <c r="E668" s="0" t="s">
        <v>6489</v>
      </c>
      <c r="H668" s="0" t="n">
        <v>1</v>
      </c>
      <c r="I668" s="0" t="s">
        <v>6490</v>
      </c>
      <c r="K668" s="0" t="n">
        <v>49</v>
      </c>
      <c r="L668" s="0" t="n">
        <v>68</v>
      </c>
    </row>
    <row r="669" customFormat="false" ht="15" hidden="false" customHeight="false" outlineLevel="0" collapsed="false">
      <c r="A669" s="0" t="s">
        <v>6491</v>
      </c>
      <c r="B669" s="0" t="n">
        <v>1901.28</v>
      </c>
      <c r="C669" s="0" t="s">
        <v>14</v>
      </c>
      <c r="D669" s="6" t="s">
        <v>6492</v>
      </c>
      <c r="E669" s="0" t="s">
        <v>6493</v>
      </c>
      <c r="H669" s="0" t="n">
        <v>1</v>
      </c>
      <c r="I669" s="0" t="s">
        <v>266</v>
      </c>
      <c r="K669" s="0" t="n">
        <v>418</v>
      </c>
      <c r="L669" s="0" t="n">
        <v>437</v>
      </c>
    </row>
    <row r="670" customFormat="false" ht="15" hidden="false" customHeight="false" outlineLevel="0" collapsed="false">
      <c r="A670" s="0" t="s">
        <v>6494</v>
      </c>
      <c r="B670" s="0" t="n">
        <v>1900.91</v>
      </c>
      <c r="C670" s="0" t="s">
        <v>14</v>
      </c>
      <c r="D670" s="6" t="s">
        <v>6495</v>
      </c>
      <c r="E670" s="0" t="s">
        <v>6496</v>
      </c>
      <c r="H670" s="0" t="n">
        <v>1</v>
      </c>
      <c r="I670" s="0" t="s">
        <v>5077</v>
      </c>
      <c r="K670" s="0" t="n">
        <v>622</v>
      </c>
      <c r="L670" s="0" t="n">
        <v>641</v>
      </c>
    </row>
    <row r="671" customFormat="false" ht="15" hidden="false" customHeight="false" outlineLevel="0" collapsed="false">
      <c r="A671" s="0" t="s">
        <v>6497</v>
      </c>
      <c r="B671" s="0" t="n">
        <v>1886.85</v>
      </c>
      <c r="C671" s="0" t="s">
        <v>14</v>
      </c>
      <c r="D671" s="6" t="s">
        <v>3881</v>
      </c>
      <c r="E671" s="0" t="s">
        <v>3882</v>
      </c>
      <c r="H671" s="0" t="n">
        <v>1</v>
      </c>
      <c r="I671" s="0" t="s">
        <v>3883</v>
      </c>
      <c r="K671" s="0" t="n">
        <v>520</v>
      </c>
      <c r="L671" s="0" t="n">
        <v>539</v>
      </c>
    </row>
    <row r="672" customFormat="false" ht="15" hidden="false" customHeight="false" outlineLevel="0" collapsed="false">
      <c r="A672" s="0" t="s">
        <v>6498</v>
      </c>
      <c r="B672" s="0" t="n">
        <v>1885.83</v>
      </c>
      <c r="C672" s="0" t="s">
        <v>30</v>
      </c>
      <c r="D672" s="6" t="s">
        <v>454</v>
      </c>
      <c r="E672" s="0" t="s">
        <v>455</v>
      </c>
      <c r="H672" s="0" t="n">
        <v>-1</v>
      </c>
      <c r="I672" s="0" t="s">
        <v>239</v>
      </c>
      <c r="K672" s="0" t="n">
        <v>117</v>
      </c>
      <c r="L672" s="0" t="n">
        <v>136</v>
      </c>
    </row>
    <row r="673" customFormat="false" ht="15" hidden="false" customHeight="false" outlineLevel="0" collapsed="false">
      <c r="A673" s="0" t="s">
        <v>6499</v>
      </c>
      <c r="B673" s="0" t="n">
        <v>1881.89</v>
      </c>
      <c r="C673" s="0" t="s">
        <v>14</v>
      </c>
      <c r="D673" s="6" t="s">
        <v>6500</v>
      </c>
      <c r="E673" s="0" t="s">
        <v>6501</v>
      </c>
      <c r="H673" s="0" t="n">
        <v>1</v>
      </c>
      <c r="I673" s="0" t="s">
        <v>6502</v>
      </c>
      <c r="K673" s="0" t="n">
        <v>157</v>
      </c>
      <c r="L673" s="0" t="n">
        <v>176</v>
      </c>
    </row>
    <row r="674" customFormat="false" ht="15" hidden="false" customHeight="false" outlineLevel="0" collapsed="false">
      <c r="A674" s="0" t="s">
        <v>6503</v>
      </c>
      <c r="B674" s="0" t="n">
        <v>1861.92</v>
      </c>
      <c r="C674" s="0" t="s">
        <v>30</v>
      </c>
      <c r="D674" s="6" t="s">
        <v>6504</v>
      </c>
      <c r="E674" s="0" t="s">
        <v>6505</v>
      </c>
      <c r="H674" s="0" t="n">
        <v>1</v>
      </c>
      <c r="I674" s="0" t="s">
        <v>6506</v>
      </c>
      <c r="K674" s="0" t="n">
        <v>490</v>
      </c>
      <c r="L674" s="0" t="n">
        <v>509</v>
      </c>
    </row>
    <row r="675" customFormat="false" ht="15" hidden="false" customHeight="false" outlineLevel="0" collapsed="false">
      <c r="A675" s="0" t="s">
        <v>6507</v>
      </c>
      <c r="B675" s="0" t="n">
        <v>1852.58</v>
      </c>
      <c r="C675" s="0" t="s">
        <v>14</v>
      </c>
      <c r="D675" s="6" t="s">
        <v>6508</v>
      </c>
      <c r="E675" s="0" t="s">
        <v>6509</v>
      </c>
      <c r="H675" s="0" t="n">
        <v>1</v>
      </c>
      <c r="I675" s="0" t="s">
        <v>266</v>
      </c>
      <c r="K675" s="0" t="n">
        <v>184</v>
      </c>
      <c r="L675" s="0" t="n">
        <v>203</v>
      </c>
    </row>
    <row r="676" customFormat="false" ht="15" hidden="false" customHeight="false" outlineLevel="0" collapsed="false">
      <c r="A676" s="0" t="s">
        <v>6510</v>
      </c>
      <c r="B676" s="0" t="n">
        <v>1843.15</v>
      </c>
      <c r="C676" s="0" t="s">
        <v>30</v>
      </c>
      <c r="D676" s="6" t="s">
        <v>2224</v>
      </c>
      <c r="E676" s="0" t="s">
        <v>2225</v>
      </c>
      <c r="H676" s="0" t="n">
        <v>1</v>
      </c>
      <c r="I676" s="0" t="s">
        <v>266</v>
      </c>
      <c r="K676" s="0" t="n">
        <v>1170</v>
      </c>
      <c r="L676" s="0" t="n">
        <v>1189</v>
      </c>
    </row>
    <row r="677" customFormat="false" ht="15" hidden="false" customHeight="false" outlineLevel="0" collapsed="false">
      <c r="A677" s="0" t="s">
        <v>6511</v>
      </c>
      <c r="B677" s="0" t="n">
        <v>1842.77</v>
      </c>
      <c r="C677" s="0" t="s">
        <v>14</v>
      </c>
      <c r="D677" s="6" t="s">
        <v>6512</v>
      </c>
      <c r="E677" s="0" t="s">
        <v>6513</v>
      </c>
      <c r="H677" s="0" t="n">
        <v>1</v>
      </c>
      <c r="I677" s="0" t="s">
        <v>5118</v>
      </c>
      <c r="K677" s="0" t="n">
        <v>111</v>
      </c>
      <c r="L677" s="0" t="n">
        <v>130</v>
      </c>
    </row>
    <row r="678" customFormat="false" ht="15" hidden="false" customHeight="false" outlineLevel="0" collapsed="false">
      <c r="A678" s="0" t="s">
        <v>6514</v>
      </c>
      <c r="B678" s="0" t="n">
        <v>1839.65</v>
      </c>
      <c r="C678" s="0" t="s">
        <v>30</v>
      </c>
      <c r="D678" s="6" t="s">
        <v>6515</v>
      </c>
      <c r="E678" s="0" t="s">
        <v>6516</v>
      </c>
      <c r="H678" s="0" t="n">
        <v>-1</v>
      </c>
      <c r="I678" s="0" t="s">
        <v>6517</v>
      </c>
      <c r="K678" s="0" t="n">
        <v>498</v>
      </c>
      <c r="L678" s="0" t="n">
        <v>517</v>
      </c>
    </row>
    <row r="679" customFormat="false" ht="15" hidden="false" customHeight="false" outlineLevel="0" collapsed="false">
      <c r="A679" s="0" t="s">
        <v>6518</v>
      </c>
      <c r="B679" s="0" t="n">
        <v>1828.1</v>
      </c>
      <c r="C679" s="0" t="s">
        <v>30</v>
      </c>
      <c r="D679" s="6" t="s">
        <v>6519</v>
      </c>
      <c r="E679" s="0" t="s">
        <v>6520</v>
      </c>
      <c r="H679" s="0" t="n">
        <v>-1</v>
      </c>
      <c r="I679" s="0" t="s">
        <v>6521</v>
      </c>
      <c r="K679" s="0" t="n">
        <v>327</v>
      </c>
      <c r="L679" s="0" t="n">
        <v>346</v>
      </c>
    </row>
    <row r="680" customFormat="false" ht="15" hidden="false" customHeight="false" outlineLevel="0" collapsed="false">
      <c r="A680" s="0" t="s">
        <v>6522</v>
      </c>
      <c r="B680" s="0" t="n">
        <v>1815.76</v>
      </c>
      <c r="C680" s="0" t="s">
        <v>30</v>
      </c>
      <c r="D680" s="6" t="s">
        <v>6523</v>
      </c>
      <c r="E680" s="0" t="s">
        <v>6524</v>
      </c>
      <c r="H680" s="0" t="n">
        <v>-1</v>
      </c>
      <c r="I680" s="0" t="s">
        <v>6525</v>
      </c>
      <c r="K680" s="0" t="n">
        <v>536</v>
      </c>
      <c r="L680" s="0" t="n">
        <v>555</v>
      </c>
    </row>
    <row r="681" customFormat="false" ht="15" hidden="false" customHeight="false" outlineLevel="0" collapsed="false">
      <c r="A681" s="0" t="s">
        <v>6526</v>
      </c>
      <c r="B681" s="0" t="n">
        <v>1796.68</v>
      </c>
      <c r="C681" s="0" t="s">
        <v>30</v>
      </c>
      <c r="D681" s="6" t="s">
        <v>6527</v>
      </c>
      <c r="E681" s="0" t="s">
        <v>6528</v>
      </c>
      <c r="H681" s="0" t="n">
        <v>1</v>
      </c>
      <c r="I681" s="0" t="s">
        <v>180</v>
      </c>
      <c r="K681" s="0" t="n">
        <v>12</v>
      </c>
      <c r="L681" s="0" t="n">
        <v>31</v>
      </c>
    </row>
    <row r="682" customFormat="false" ht="15" hidden="false" customHeight="false" outlineLevel="0" collapsed="false">
      <c r="A682" s="0" t="s">
        <v>6529</v>
      </c>
      <c r="B682" s="0" t="n">
        <v>1792.19</v>
      </c>
      <c r="C682" s="0" t="s">
        <v>14</v>
      </c>
      <c r="D682" s="6" t="s">
        <v>2955</v>
      </c>
      <c r="E682" s="0" t="s">
        <v>2956</v>
      </c>
      <c r="H682" s="0" t="n">
        <v>1</v>
      </c>
      <c r="I682" s="0" t="s">
        <v>2957</v>
      </c>
      <c r="K682" s="0" t="n">
        <v>415</v>
      </c>
      <c r="L682" s="0" t="n">
        <v>434</v>
      </c>
    </row>
    <row r="683" customFormat="false" ht="15" hidden="false" customHeight="false" outlineLevel="0" collapsed="false">
      <c r="A683" s="0" t="s">
        <v>6530</v>
      </c>
      <c r="B683" s="0" t="n">
        <v>1789.66</v>
      </c>
      <c r="C683" s="0" t="s">
        <v>30</v>
      </c>
      <c r="D683" s="6" t="s">
        <v>6531</v>
      </c>
      <c r="E683" s="0" t="s">
        <v>6532</v>
      </c>
      <c r="H683" s="0" t="n">
        <v>-1</v>
      </c>
      <c r="I683" s="0" t="s">
        <v>535</v>
      </c>
      <c r="K683" s="0" t="n">
        <v>1418</v>
      </c>
      <c r="L683" s="0" t="n">
        <v>1437</v>
      </c>
    </row>
    <row r="684" customFormat="false" ht="15" hidden="false" customHeight="false" outlineLevel="0" collapsed="false">
      <c r="A684" s="0" t="s">
        <v>6533</v>
      </c>
      <c r="B684" s="0" t="n">
        <v>1780.86</v>
      </c>
      <c r="C684" s="0" t="s">
        <v>14</v>
      </c>
      <c r="D684" s="6" t="s">
        <v>3953</v>
      </c>
      <c r="E684" s="0" t="s">
        <v>3954</v>
      </c>
      <c r="H684" s="0" t="n">
        <v>1</v>
      </c>
      <c r="I684" s="0" t="s">
        <v>266</v>
      </c>
      <c r="K684" s="0" t="n">
        <v>313</v>
      </c>
      <c r="L684" s="0" t="n">
        <v>332</v>
      </c>
    </row>
    <row r="685" customFormat="false" ht="15" hidden="false" customHeight="false" outlineLevel="0" collapsed="false">
      <c r="A685" s="0" t="s">
        <v>6534</v>
      </c>
      <c r="B685" s="0" t="n">
        <v>1774.53</v>
      </c>
      <c r="C685" s="0" t="s">
        <v>14</v>
      </c>
      <c r="D685" s="6" t="s">
        <v>6535</v>
      </c>
      <c r="E685" s="0" t="s">
        <v>6536</v>
      </c>
      <c r="H685" s="0" t="n">
        <v>-1</v>
      </c>
      <c r="I685" s="0" t="s">
        <v>180</v>
      </c>
      <c r="K685" s="0" t="n">
        <v>1022</v>
      </c>
      <c r="L685" s="0" t="n">
        <v>1041</v>
      </c>
    </row>
    <row r="686" customFormat="false" ht="15" hidden="false" customHeight="false" outlineLevel="0" collapsed="false">
      <c r="A686" s="0" t="s">
        <v>6537</v>
      </c>
      <c r="B686" s="0" t="n">
        <v>1753.57</v>
      </c>
      <c r="C686" s="0" t="s">
        <v>30</v>
      </c>
      <c r="D686" s="6" t="s">
        <v>6538</v>
      </c>
      <c r="E686" s="0" t="s">
        <v>6539</v>
      </c>
      <c r="H686" s="0" t="n">
        <v>1</v>
      </c>
      <c r="I686" s="0" t="s">
        <v>6540</v>
      </c>
      <c r="K686" s="0" t="n">
        <v>510</v>
      </c>
      <c r="L686" s="0" t="n">
        <v>529</v>
      </c>
    </row>
    <row r="687" customFormat="false" ht="15" hidden="false" customHeight="false" outlineLevel="0" collapsed="false">
      <c r="A687" s="0" t="s">
        <v>6541</v>
      </c>
      <c r="B687" s="0" t="n">
        <v>1742.6</v>
      </c>
      <c r="C687" s="0" t="s">
        <v>30</v>
      </c>
      <c r="D687" s="6" t="s">
        <v>6542</v>
      </c>
      <c r="E687" s="0" t="s">
        <v>6543</v>
      </c>
      <c r="H687" s="0" t="n">
        <v>1</v>
      </c>
      <c r="I687" s="0" t="s">
        <v>6544</v>
      </c>
      <c r="K687" s="0" t="n">
        <v>241</v>
      </c>
      <c r="L687" s="0" t="n">
        <v>260</v>
      </c>
    </row>
    <row r="688" customFormat="false" ht="15" hidden="false" customHeight="false" outlineLevel="0" collapsed="false">
      <c r="A688" s="0" t="s">
        <v>6545</v>
      </c>
      <c r="B688" s="0" t="n">
        <v>1737.32</v>
      </c>
      <c r="C688" s="0" t="s">
        <v>14</v>
      </c>
      <c r="D688" s="6" t="s">
        <v>6546</v>
      </c>
      <c r="E688" s="0" t="s">
        <v>6547</v>
      </c>
      <c r="H688" s="0" t="n">
        <v>-1</v>
      </c>
      <c r="I688" s="0" t="s">
        <v>6548</v>
      </c>
      <c r="K688" s="0" t="n">
        <v>991</v>
      </c>
      <c r="L688" s="0" t="n">
        <v>1010</v>
      </c>
    </row>
    <row r="689" customFormat="false" ht="15" hidden="false" customHeight="false" outlineLevel="0" collapsed="false">
      <c r="A689" s="0" t="s">
        <v>6549</v>
      </c>
      <c r="B689" s="0" t="n">
        <v>1729.37</v>
      </c>
      <c r="C689" s="0" t="s">
        <v>14</v>
      </c>
      <c r="D689" s="6" t="s">
        <v>5498</v>
      </c>
      <c r="E689" s="0" t="s">
        <v>5499</v>
      </c>
      <c r="H689" s="0" t="n">
        <v>1</v>
      </c>
      <c r="I689" s="0" t="s">
        <v>5500</v>
      </c>
      <c r="K689" s="0" t="n">
        <v>1</v>
      </c>
      <c r="L689" s="0" t="n">
        <v>20</v>
      </c>
    </row>
    <row r="690" customFormat="false" ht="15" hidden="false" customHeight="false" outlineLevel="0" collapsed="false">
      <c r="A690" s="0" t="s">
        <v>6550</v>
      </c>
      <c r="B690" s="0" t="n">
        <v>1711.6</v>
      </c>
      <c r="C690" s="0" t="s">
        <v>30</v>
      </c>
      <c r="D690" s="6" t="s">
        <v>3237</v>
      </c>
      <c r="E690" s="0" t="s">
        <v>3238</v>
      </c>
      <c r="H690" s="0" t="n">
        <v>-1</v>
      </c>
      <c r="I690" s="0" t="s">
        <v>3239</v>
      </c>
      <c r="K690" s="0" t="n">
        <v>303</v>
      </c>
      <c r="L690" s="0" t="n">
        <v>322</v>
      </c>
    </row>
    <row r="691" customFormat="false" ht="15" hidden="false" customHeight="false" outlineLevel="0" collapsed="false">
      <c r="A691" s="0" t="s">
        <v>6551</v>
      </c>
      <c r="B691" s="0" t="n">
        <v>1709.23</v>
      </c>
      <c r="C691" s="0" t="s">
        <v>30</v>
      </c>
      <c r="D691" s="6" t="s">
        <v>6552</v>
      </c>
      <c r="E691" s="0" t="s">
        <v>6553</v>
      </c>
      <c r="H691" s="0" t="n">
        <v>1</v>
      </c>
      <c r="I691" s="0" t="s">
        <v>6554</v>
      </c>
      <c r="K691" s="0" t="n">
        <v>1231</v>
      </c>
      <c r="L691" s="0" t="n">
        <v>1250</v>
      </c>
    </row>
    <row r="692" customFormat="false" ht="15" hidden="false" customHeight="false" outlineLevel="0" collapsed="false">
      <c r="A692" s="0" t="s">
        <v>6555</v>
      </c>
      <c r="B692" s="0" t="n">
        <v>1668.34</v>
      </c>
      <c r="C692" s="0" t="s">
        <v>30</v>
      </c>
      <c r="D692" s="6" t="s">
        <v>6556</v>
      </c>
      <c r="E692" s="0" t="s">
        <v>6557</v>
      </c>
      <c r="H692" s="0" t="n">
        <v>-1</v>
      </c>
      <c r="I692" s="0" t="s">
        <v>266</v>
      </c>
      <c r="K692" s="0" t="n">
        <v>497</v>
      </c>
      <c r="L692" s="0" t="n">
        <v>516</v>
      </c>
    </row>
    <row r="693" customFormat="false" ht="15" hidden="false" customHeight="false" outlineLevel="0" collapsed="false">
      <c r="A693" s="0" t="s">
        <v>6558</v>
      </c>
      <c r="B693" s="0" t="n">
        <v>1657.39</v>
      </c>
      <c r="C693" s="0" t="s">
        <v>14</v>
      </c>
      <c r="D693" s="6" t="s">
        <v>6559</v>
      </c>
      <c r="E693" s="0" t="s">
        <v>6560</v>
      </c>
      <c r="H693" s="0" t="n">
        <v>1</v>
      </c>
      <c r="I693" s="0" t="s">
        <v>6561</v>
      </c>
      <c r="K693" s="0" t="n">
        <v>10</v>
      </c>
      <c r="L693" s="0" t="n">
        <v>29</v>
      </c>
    </row>
    <row r="694" customFormat="false" ht="15" hidden="false" customHeight="false" outlineLevel="0" collapsed="false">
      <c r="A694" s="0" t="s">
        <v>6562</v>
      </c>
      <c r="B694" s="0" t="n">
        <v>1639.57</v>
      </c>
      <c r="C694" s="0" t="s">
        <v>14</v>
      </c>
      <c r="D694" s="6" t="s">
        <v>6563</v>
      </c>
      <c r="E694" s="0" t="s">
        <v>6564</v>
      </c>
      <c r="H694" s="0" t="n">
        <v>1</v>
      </c>
      <c r="I694" s="0" t="s">
        <v>180</v>
      </c>
      <c r="K694" s="0" t="n">
        <v>710</v>
      </c>
      <c r="L694" s="0" t="n">
        <v>729</v>
      </c>
    </row>
    <row r="695" customFormat="false" ht="15" hidden="false" customHeight="false" outlineLevel="0" collapsed="false">
      <c r="A695" s="0" t="s">
        <v>6565</v>
      </c>
      <c r="B695" s="0" t="n">
        <v>1566.79</v>
      </c>
      <c r="C695" s="0" t="s">
        <v>30</v>
      </c>
      <c r="D695" s="6" t="s">
        <v>6566</v>
      </c>
      <c r="E695" s="0" t="s">
        <v>6567</v>
      </c>
      <c r="H695" s="0" t="n">
        <v>-1</v>
      </c>
      <c r="I695" s="0" t="s">
        <v>6568</v>
      </c>
      <c r="K695" s="0" t="n">
        <v>977</v>
      </c>
      <c r="L695" s="0" t="n">
        <v>996</v>
      </c>
    </row>
    <row r="696" customFormat="false" ht="15" hidden="false" customHeight="false" outlineLevel="0" collapsed="false">
      <c r="A696" s="0" t="s">
        <v>6569</v>
      </c>
      <c r="B696" s="0" t="n">
        <v>1559.08</v>
      </c>
      <c r="C696" s="0" t="s">
        <v>14</v>
      </c>
      <c r="D696" s="6" t="s">
        <v>6570</v>
      </c>
      <c r="E696" s="0" t="s">
        <v>6571</v>
      </c>
      <c r="H696" s="0" t="n">
        <v>1</v>
      </c>
      <c r="I696" s="0" t="s">
        <v>6572</v>
      </c>
      <c r="K696" s="0" t="n">
        <v>372</v>
      </c>
      <c r="L696" s="0" t="n">
        <v>391</v>
      </c>
    </row>
    <row r="697" customFormat="false" ht="15" hidden="false" customHeight="false" outlineLevel="0" collapsed="false">
      <c r="A697" s="0" t="s">
        <v>6573</v>
      </c>
      <c r="B697" s="0" t="n">
        <v>1558.15</v>
      </c>
      <c r="C697" s="0" t="s">
        <v>14</v>
      </c>
      <c r="D697" s="6" t="s">
        <v>1080</v>
      </c>
      <c r="E697" s="0" t="s">
        <v>1081</v>
      </c>
      <c r="H697" s="0" t="n">
        <v>1</v>
      </c>
      <c r="I697" s="0" t="s">
        <v>1082</v>
      </c>
      <c r="K697" s="0" t="n">
        <v>550</v>
      </c>
      <c r="L697" s="0" t="n">
        <v>569</v>
      </c>
    </row>
    <row r="698" customFormat="false" ht="15" hidden="false" customHeight="false" outlineLevel="0" collapsed="false">
      <c r="A698" s="0" t="s">
        <v>6574</v>
      </c>
      <c r="B698" s="0" t="n">
        <v>1545.16</v>
      </c>
      <c r="C698" s="0" t="s">
        <v>30</v>
      </c>
      <c r="D698" s="6" t="s">
        <v>6575</v>
      </c>
      <c r="E698" s="0" t="s">
        <v>6576</v>
      </c>
      <c r="H698" s="0" t="n">
        <v>1</v>
      </c>
      <c r="I698" s="0" t="s">
        <v>6577</v>
      </c>
      <c r="K698" s="0" t="n">
        <v>137</v>
      </c>
      <c r="L698" s="0" t="n">
        <v>156</v>
      </c>
    </row>
    <row r="699" customFormat="false" ht="15" hidden="false" customHeight="false" outlineLevel="0" collapsed="false">
      <c r="A699" s="0" t="s">
        <v>6578</v>
      </c>
      <c r="B699" s="0" t="n">
        <v>1522.85</v>
      </c>
      <c r="C699" s="0" t="s">
        <v>30</v>
      </c>
      <c r="D699" s="6" t="s">
        <v>6579</v>
      </c>
      <c r="E699" s="0" t="s">
        <v>6580</v>
      </c>
      <c r="H699" s="0" t="n">
        <v>1</v>
      </c>
      <c r="I699" s="0" t="s">
        <v>6581</v>
      </c>
      <c r="K699" s="0" t="n">
        <v>1776</v>
      </c>
      <c r="L699" s="0" t="n">
        <v>1795</v>
      </c>
    </row>
    <row r="700" customFormat="false" ht="15" hidden="false" customHeight="false" outlineLevel="0" collapsed="false">
      <c r="A700" s="0" t="s">
        <v>6582</v>
      </c>
      <c r="B700" s="0" t="n">
        <v>1520.79</v>
      </c>
      <c r="C700" s="0" t="s">
        <v>14</v>
      </c>
      <c r="D700" s="6" t="s">
        <v>6583</v>
      </c>
      <c r="E700" s="0" t="s">
        <v>6584</v>
      </c>
      <c r="H700" s="0" t="n">
        <v>1</v>
      </c>
      <c r="I700" s="0" t="s">
        <v>535</v>
      </c>
      <c r="K700" s="0" t="n">
        <v>1267</v>
      </c>
      <c r="L700" s="0" t="n">
        <v>1286</v>
      </c>
    </row>
    <row r="701" customFormat="false" ht="15" hidden="false" customHeight="false" outlineLevel="0" collapsed="false">
      <c r="A701" s="0" t="s">
        <v>6585</v>
      </c>
      <c r="B701" s="0" t="n">
        <v>1512.89</v>
      </c>
      <c r="C701" s="0" t="s">
        <v>30</v>
      </c>
      <c r="D701" s="6" t="s">
        <v>2896</v>
      </c>
      <c r="E701" s="0" t="s">
        <v>2897</v>
      </c>
      <c r="H701" s="0" t="n">
        <v>-1</v>
      </c>
      <c r="I701" s="0" t="s">
        <v>2898</v>
      </c>
      <c r="K701" s="0" t="n">
        <v>245</v>
      </c>
      <c r="L701" s="0" t="n">
        <v>264</v>
      </c>
    </row>
    <row r="702" customFormat="false" ht="15" hidden="false" customHeight="false" outlineLevel="0" collapsed="false">
      <c r="A702" s="0" t="s">
        <v>6586</v>
      </c>
      <c r="B702" s="0" t="n">
        <v>1486.35</v>
      </c>
      <c r="C702" s="0" t="s">
        <v>30</v>
      </c>
      <c r="D702" s="6" t="s">
        <v>3087</v>
      </c>
      <c r="E702" s="0" t="s">
        <v>3088</v>
      </c>
      <c r="H702" s="0" t="n">
        <v>-1</v>
      </c>
      <c r="I702" s="0" t="s">
        <v>3089</v>
      </c>
      <c r="K702" s="0" t="n">
        <v>1844</v>
      </c>
      <c r="L702" s="0" t="n">
        <v>1863</v>
      </c>
    </row>
    <row r="703" customFormat="false" ht="15" hidden="false" customHeight="false" outlineLevel="0" collapsed="false">
      <c r="A703" s="0" t="s">
        <v>6587</v>
      </c>
      <c r="B703" s="0" t="n">
        <v>1485.97</v>
      </c>
      <c r="C703" s="0" t="s">
        <v>30</v>
      </c>
      <c r="D703" s="6" t="s">
        <v>6588</v>
      </c>
      <c r="E703" s="0" t="s">
        <v>6589</v>
      </c>
      <c r="H703" s="0" t="n">
        <v>1</v>
      </c>
      <c r="I703" s="0" t="s">
        <v>59</v>
      </c>
      <c r="K703" s="0" t="n">
        <v>433</v>
      </c>
      <c r="L703" s="0" t="n">
        <v>452</v>
      </c>
    </row>
    <row r="704" customFormat="false" ht="15" hidden="false" customHeight="false" outlineLevel="0" collapsed="false">
      <c r="A704" s="0" t="s">
        <v>6590</v>
      </c>
      <c r="B704" s="0" t="n">
        <v>1456.17</v>
      </c>
      <c r="C704" s="0" t="s">
        <v>14</v>
      </c>
      <c r="D704" s="6" t="s">
        <v>6591</v>
      </c>
      <c r="E704" s="0" t="s">
        <v>6592</v>
      </c>
      <c r="H704" s="0" t="n">
        <v>-1</v>
      </c>
      <c r="I704" s="0" t="s">
        <v>317</v>
      </c>
      <c r="K704" s="0" t="n">
        <v>34</v>
      </c>
      <c r="L704" s="0" t="n">
        <v>53</v>
      </c>
    </row>
    <row r="705" customFormat="false" ht="15" hidden="false" customHeight="false" outlineLevel="0" collapsed="false">
      <c r="A705" s="0" t="s">
        <v>6593</v>
      </c>
      <c r="B705" s="0" t="n">
        <v>1405.32</v>
      </c>
      <c r="C705" s="0" t="s">
        <v>30</v>
      </c>
      <c r="D705" s="6" t="s">
        <v>6594</v>
      </c>
      <c r="E705" s="0" t="s">
        <v>6595</v>
      </c>
      <c r="H705" s="0" t="n">
        <v>-1</v>
      </c>
      <c r="I705" s="0" t="s">
        <v>6596</v>
      </c>
      <c r="K705" s="0" t="n">
        <v>50</v>
      </c>
      <c r="L705" s="0" t="n">
        <v>69</v>
      </c>
    </row>
    <row r="706" customFormat="false" ht="15" hidden="false" customHeight="false" outlineLevel="0" collapsed="false">
      <c r="A706" s="0" t="s">
        <v>6597</v>
      </c>
      <c r="B706" s="0" t="n">
        <v>1399.25</v>
      </c>
      <c r="C706" s="0" t="s">
        <v>14</v>
      </c>
      <c r="D706" s="6" t="s">
        <v>4856</v>
      </c>
      <c r="E706" s="0" t="s">
        <v>4857</v>
      </c>
      <c r="H706" s="0" t="n">
        <v>-1</v>
      </c>
      <c r="I706" s="0" t="s">
        <v>4858</v>
      </c>
      <c r="K706" s="0" t="n">
        <v>894</v>
      </c>
      <c r="L706" s="0" t="n">
        <v>913</v>
      </c>
    </row>
    <row r="707" customFormat="false" ht="15" hidden="false" customHeight="false" outlineLevel="0" collapsed="false">
      <c r="A707" s="0" t="s">
        <v>6598</v>
      </c>
      <c r="B707" s="0" t="n">
        <v>1399.15</v>
      </c>
      <c r="C707" s="0" t="s">
        <v>14</v>
      </c>
      <c r="D707" s="6" t="s">
        <v>6599</v>
      </c>
      <c r="E707" s="0" t="s">
        <v>6600</v>
      </c>
      <c r="H707" s="0" t="n">
        <v>1</v>
      </c>
      <c r="I707" s="0" t="s">
        <v>478</v>
      </c>
      <c r="K707" s="0" t="n">
        <v>919</v>
      </c>
      <c r="L707" s="0" t="n">
        <v>938</v>
      </c>
    </row>
    <row r="708" customFormat="false" ht="15" hidden="false" customHeight="false" outlineLevel="0" collapsed="false">
      <c r="A708" s="0" t="s">
        <v>6601</v>
      </c>
      <c r="B708" s="0" t="n">
        <v>1398.81</v>
      </c>
      <c r="C708" s="0" t="s">
        <v>14</v>
      </c>
      <c r="D708" s="6" t="s">
        <v>6602</v>
      </c>
      <c r="E708" s="0" t="s">
        <v>6603</v>
      </c>
      <c r="H708" s="0" t="n">
        <v>-1</v>
      </c>
      <c r="I708" s="0" t="s">
        <v>239</v>
      </c>
      <c r="K708" s="0" t="n">
        <v>852</v>
      </c>
      <c r="L708" s="0" t="n">
        <v>871</v>
      </c>
    </row>
    <row r="709" customFormat="false" ht="15" hidden="false" customHeight="false" outlineLevel="0" collapsed="false">
      <c r="A709" s="0" t="s">
        <v>6604</v>
      </c>
      <c r="B709" s="0" t="n">
        <v>1396.62</v>
      </c>
      <c r="C709" s="0" t="s">
        <v>14</v>
      </c>
      <c r="D709" s="6" t="s">
        <v>6605</v>
      </c>
      <c r="E709" s="0" t="s">
        <v>6606</v>
      </c>
      <c r="H709" s="0" t="n">
        <v>-1</v>
      </c>
      <c r="I709" s="0" t="s">
        <v>6607</v>
      </c>
      <c r="K709" s="0" t="n">
        <v>301</v>
      </c>
      <c r="L709" s="0" t="n">
        <v>320</v>
      </c>
    </row>
    <row r="710" customFormat="false" ht="15" hidden="false" customHeight="false" outlineLevel="0" collapsed="false">
      <c r="A710" s="0" t="s">
        <v>6608</v>
      </c>
      <c r="B710" s="0" t="n">
        <v>1392.16</v>
      </c>
      <c r="C710" s="0" t="s">
        <v>14</v>
      </c>
      <c r="D710" s="6" t="s">
        <v>1200</v>
      </c>
      <c r="E710" s="0" t="s">
        <v>1201</v>
      </c>
      <c r="H710" s="0" t="n">
        <v>-1</v>
      </c>
      <c r="I710" s="0" t="s">
        <v>317</v>
      </c>
      <c r="K710" s="0" t="n">
        <v>131</v>
      </c>
      <c r="L710" s="0" t="n">
        <v>150</v>
      </c>
    </row>
    <row r="711" customFormat="false" ht="15" hidden="false" customHeight="false" outlineLevel="0" collapsed="false">
      <c r="A711" s="0" t="s">
        <v>6609</v>
      </c>
      <c r="B711" s="0" t="n">
        <v>1381.34</v>
      </c>
      <c r="C711" s="0" t="s">
        <v>14</v>
      </c>
      <c r="D711" s="6" t="s">
        <v>6610</v>
      </c>
      <c r="E711" s="0" t="s">
        <v>6611</v>
      </c>
      <c r="H711" s="0" t="n">
        <v>-1</v>
      </c>
      <c r="I711" s="0" t="s">
        <v>6612</v>
      </c>
      <c r="K711" s="0" t="n">
        <v>355</v>
      </c>
      <c r="L711" s="0" t="n">
        <v>374</v>
      </c>
    </row>
    <row r="712" customFormat="false" ht="15" hidden="false" customHeight="false" outlineLevel="0" collapsed="false">
      <c r="A712" s="0" t="s">
        <v>6613</v>
      </c>
      <c r="B712" s="0" t="n">
        <v>1363.43</v>
      </c>
      <c r="C712" s="0" t="s">
        <v>30</v>
      </c>
      <c r="D712" s="6" t="s">
        <v>6614</v>
      </c>
      <c r="E712" s="0" t="s">
        <v>6615</v>
      </c>
      <c r="H712" s="0" t="n">
        <v>-1</v>
      </c>
      <c r="I712" s="0" t="s">
        <v>6616</v>
      </c>
      <c r="K712" s="0" t="n">
        <v>116</v>
      </c>
      <c r="L712" s="0" t="n">
        <v>135</v>
      </c>
    </row>
    <row r="713" customFormat="false" ht="15" hidden="false" customHeight="false" outlineLevel="0" collapsed="false">
      <c r="A713" s="0" t="s">
        <v>6617</v>
      </c>
      <c r="B713" s="0" t="n">
        <v>1356.6</v>
      </c>
      <c r="C713" s="0" t="s">
        <v>30</v>
      </c>
      <c r="D713" s="6" t="s">
        <v>6618</v>
      </c>
      <c r="E713" s="0" t="s">
        <v>6619</v>
      </c>
      <c r="H713" s="0" t="n">
        <v>-1</v>
      </c>
      <c r="I713" s="0" t="s">
        <v>6620</v>
      </c>
      <c r="K713" s="0" t="n">
        <v>845</v>
      </c>
      <c r="L713" s="0" t="n">
        <v>864</v>
      </c>
    </row>
    <row r="714" customFormat="false" ht="15" hidden="false" customHeight="false" outlineLevel="0" collapsed="false">
      <c r="A714" s="0" t="s">
        <v>6621</v>
      </c>
      <c r="B714" s="0" t="n">
        <v>1345.24</v>
      </c>
      <c r="C714" s="0" t="s">
        <v>30</v>
      </c>
      <c r="D714" s="6" t="s">
        <v>6622</v>
      </c>
      <c r="E714" s="0" t="s">
        <v>6623</v>
      </c>
      <c r="H714" s="0" t="n">
        <v>-1</v>
      </c>
      <c r="I714" s="0" t="s">
        <v>6624</v>
      </c>
      <c r="K714" s="0" t="n">
        <v>581</v>
      </c>
      <c r="L714" s="0" t="n">
        <v>600</v>
      </c>
    </row>
    <row r="715" customFormat="false" ht="15" hidden="false" customHeight="false" outlineLevel="0" collapsed="false">
      <c r="A715" s="0" t="s">
        <v>6625</v>
      </c>
      <c r="B715" s="0" t="n">
        <v>1341.55</v>
      </c>
      <c r="C715" s="0" t="s">
        <v>30</v>
      </c>
      <c r="D715" s="6" t="s">
        <v>6626</v>
      </c>
      <c r="E715" s="0" t="s">
        <v>6627</v>
      </c>
      <c r="H715" s="0" t="n">
        <v>-1</v>
      </c>
      <c r="I715" s="0" t="s">
        <v>384</v>
      </c>
      <c r="K715" s="0" t="n">
        <v>154</v>
      </c>
      <c r="L715" s="0" t="n">
        <v>173</v>
      </c>
    </row>
    <row r="716" customFormat="false" ht="15" hidden="false" customHeight="false" outlineLevel="0" collapsed="false">
      <c r="A716" s="0" t="s">
        <v>6628</v>
      </c>
      <c r="B716" s="0" t="n">
        <v>1337.48</v>
      </c>
      <c r="C716" s="0" t="s">
        <v>30</v>
      </c>
      <c r="D716" s="6" t="s">
        <v>6629</v>
      </c>
      <c r="E716" s="0" t="s">
        <v>6630</v>
      </c>
      <c r="H716" s="0" t="n">
        <v>-1</v>
      </c>
      <c r="I716" s="0" t="s">
        <v>2726</v>
      </c>
      <c r="K716" s="0" t="n">
        <v>422</v>
      </c>
      <c r="L716" s="0" t="n">
        <v>441</v>
      </c>
    </row>
    <row r="717" customFormat="false" ht="15" hidden="false" customHeight="false" outlineLevel="0" collapsed="false">
      <c r="A717" s="0" t="s">
        <v>6631</v>
      </c>
      <c r="B717" s="0" t="n">
        <v>1328.55</v>
      </c>
      <c r="C717" s="0" t="s">
        <v>30</v>
      </c>
      <c r="D717" s="6" t="s">
        <v>6632</v>
      </c>
      <c r="E717" s="0" t="s">
        <v>6633</v>
      </c>
      <c r="H717" s="0" t="n">
        <v>1</v>
      </c>
      <c r="I717" s="0" t="s">
        <v>6634</v>
      </c>
      <c r="K717" s="0" t="n">
        <v>244</v>
      </c>
      <c r="L717" s="0" t="n">
        <v>263</v>
      </c>
    </row>
    <row r="718" customFormat="false" ht="15" hidden="false" customHeight="false" outlineLevel="0" collapsed="false">
      <c r="A718" s="0" t="s">
        <v>6635</v>
      </c>
      <c r="B718" s="0" t="n">
        <v>1322.17</v>
      </c>
      <c r="C718" s="0" t="s">
        <v>14</v>
      </c>
      <c r="D718" s="6" t="s">
        <v>1595</v>
      </c>
      <c r="E718" s="0" t="s">
        <v>1596</v>
      </c>
      <c r="H718" s="0" t="n">
        <v>-1</v>
      </c>
      <c r="I718" s="0" t="s">
        <v>1597</v>
      </c>
      <c r="K718" s="0" t="n">
        <v>478</v>
      </c>
      <c r="L718" s="0" t="n">
        <v>497</v>
      </c>
    </row>
    <row r="719" customFormat="false" ht="15" hidden="false" customHeight="false" outlineLevel="0" collapsed="false">
      <c r="A719" s="0" t="s">
        <v>6636</v>
      </c>
      <c r="B719" s="0" t="n">
        <v>1313.63</v>
      </c>
      <c r="C719" s="0" t="s">
        <v>30</v>
      </c>
      <c r="D719" s="6" t="s">
        <v>6637</v>
      </c>
      <c r="E719" s="0" t="s">
        <v>6638</v>
      </c>
      <c r="H719" s="0" t="n">
        <v>1</v>
      </c>
      <c r="I719" s="0" t="s">
        <v>6639</v>
      </c>
      <c r="K719" s="0" t="n">
        <v>599</v>
      </c>
      <c r="L719" s="0" t="n">
        <v>618</v>
      </c>
    </row>
    <row r="720" customFormat="false" ht="15" hidden="false" customHeight="false" outlineLevel="0" collapsed="false">
      <c r="A720" s="0" t="s">
        <v>6640</v>
      </c>
      <c r="B720" s="0" t="n">
        <v>1308.65</v>
      </c>
      <c r="C720" s="0" t="s">
        <v>14</v>
      </c>
      <c r="D720" s="6" t="s">
        <v>5757</v>
      </c>
      <c r="E720" s="0" t="s">
        <v>5758</v>
      </c>
      <c r="H720" s="0" t="n">
        <v>-1</v>
      </c>
      <c r="I720" s="0" t="s">
        <v>5759</v>
      </c>
      <c r="K720" s="0" t="n">
        <v>610</v>
      </c>
      <c r="L720" s="0" t="n">
        <v>629</v>
      </c>
    </row>
    <row r="721" customFormat="false" ht="15" hidden="false" customHeight="false" outlineLevel="0" collapsed="false">
      <c r="A721" s="0" t="s">
        <v>6641</v>
      </c>
      <c r="B721" s="0" t="n">
        <v>1291.79</v>
      </c>
      <c r="C721" s="0" t="s">
        <v>14</v>
      </c>
      <c r="D721" s="6" t="s">
        <v>6642</v>
      </c>
      <c r="E721" s="0" t="s">
        <v>6643</v>
      </c>
      <c r="H721" s="0" t="n">
        <v>1</v>
      </c>
      <c r="I721" s="0" t="s">
        <v>59</v>
      </c>
      <c r="K721" s="0" t="n">
        <v>213</v>
      </c>
      <c r="L721" s="0" t="n">
        <v>232</v>
      </c>
    </row>
    <row r="722" customFormat="false" ht="15" hidden="false" customHeight="false" outlineLevel="0" collapsed="false">
      <c r="A722" s="0" t="s">
        <v>6644</v>
      </c>
      <c r="B722" s="0" t="n">
        <v>1289.04</v>
      </c>
      <c r="C722" s="0" t="s">
        <v>14</v>
      </c>
      <c r="D722" s="6" t="s">
        <v>6645</v>
      </c>
      <c r="E722" s="0" t="s">
        <v>6646</v>
      </c>
      <c r="H722" s="0" t="n">
        <v>1</v>
      </c>
      <c r="I722" s="0" t="s">
        <v>6647</v>
      </c>
      <c r="K722" s="0" t="n">
        <v>2005</v>
      </c>
      <c r="L722" s="0" t="n">
        <v>2024</v>
      </c>
    </row>
    <row r="723" customFormat="false" ht="15" hidden="false" customHeight="false" outlineLevel="0" collapsed="false">
      <c r="A723" s="0" t="s">
        <v>6648</v>
      </c>
      <c r="B723" s="0" t="n">
        <v>1269.91</v>
      </c>
      <c r="C723" s="0" t="s">
        <v>14</v>
      </c>
      <c r="D723" s="6" t="s">
        <v>6649</v>
      </c>
      <c r="E723" s="0" t="s">
        <v>6650</v>
      </c>
      <c r="H723" s="0" t="n">
        <v>-1</v>
      </c>
      <c r="I723" s="0" t="s">
        <v>6651</v>
      </c>
      <c r="K723" s="0" t="n">
        <v>109</v>
      </c>
      <c r="L723" s="0" t="n">
        <v>128</v>
      </c>
    </row>
    <row r="724" customFormat="false" ht="15" hidden="false" customHeight="false" outlineLevel="0" collapsed="false">
      <c r="A724" s="0" t="s">
        <v>6652</v>
      </c>
      <c r="B724" s="0" t="n">
        <v>1264.32</v>
      </c>
      <c r="C724" s="0" t="s">
        <v>30</v>
      </c>
      <c r="D724" s="6" t="s">
        <v>6653</v>
      </c>
      <c r="E724" s="0" t="s">
        <v>6654</v>
      </c>
      <c r="H724" s="0" t="n">
        <v>1</v>
      </c>
      <c r="I724" s="0" t="s">
        <v>59</v>
      </c>
      <c r="K724" s="0" t="n">
        <v>65</v>
      </c>
      <c r="L724" s="0" t="n">
        <v>84</v>
      </c>
    </row>
    <row r="725" customFormat="false" ht="15" hidden="false" customHeight="false" outlineLevel="0" collapsed="false">
      <c r="A725" s="0" t="s">
        <v>6655</v>
      </c>
      <c r="B725" s="0" t="n">
        <v>1260.55</v>
      </c>
      <c r="C725" s="0" t="s">
        <v>30</v>
      </c>
      <c r="D725" s="6" t="s">
        <v>6656</v>
      </c>
      <c r="E725" s="0" t="s">
        <v>6657</v>
      </c>
      <c r="H725" s="0" t="n">
        <v>-1</v>
      </c>
      <c r="I725" s="0" t="s">
        <v>180</v>
      </c>
      <c r="K725" s="0" t="n">
        <v>815</v>
      </c>
      <c r="L725" s="0" t="n">
        <v>834</v>
      </c>
    </row>
    <row r="726" customFormat="false" ht="15" hidden="false" customHeight="false" outlineLevel="0" collapsed="false">
      <c r="A726" s="0" t="s">
        <v>6658</v>
      </c>
      <c r="B726" s="0" t="n">
        <v>1259.89</v>
      </c>
      <c r="C726" s="0" t="s">
        <v>30</v>
      </c>
      <c r="D726" s="6" t="s">
        <v>6659</v>
      </c>
      <c r="E726" s="0" t="s">
        <v>6660</v>
      </c>
      <c r="H726" s="0" t="n">
        <v>1</v>
      </c>
      <c r="I726" s="0" t="s">
        <v>266</v>
      </c>
      <c r="K726" s="0" t="n">
        <v>198</v>
      </c>
      <c r="L726" s="0" t="n">
        <v>217</v>
      </c>
    </row>
    <row r="727" customFormat="false" ht="15" hidden="false" customHeight="false" outlineLevel="0" collapsed="false">
      <c r="A727" s="0" t="s">
        <v>6661</v>
      </c>
      <c r="B727" s="0" t="n">
        <v>1247.05</v>
      </c>
      <c r="C727" s="0" t="s">
        <v>14</v>
      </c>
      <c r="D727" s="6" t="s">
        <v>5663</v>
      </c>
      <c r="E727" s="0" t="s">
        <v>5664</v>
      </c>
      <c r="H727" s="0" t="n">
        <v>1</v>
      </c>
      <c r="I727" s="0" t="s">
        <v>5665</v>
      </c>
      <c r="K727" s="0" t="n">
        <v>1202</v>
      </c>
      <c r="L727" s="0" t="n">
        <v>1221</v>
      </c>
    </row>
    <row r="728" customFormat="false" ht="15" hidden="false" customHeight="false" outlineLevel="0" collapsed="false">
      <c r="A728" s="0" t="s">
        <v>6662</v>
      </c>
      <c r="B728" s="0" t="n">
        <v>1243.61</v>
      </c>
      <c r="C728" s="0" t="s">
        <v>30</v>
      </c>
      <c r="D728" s="6" t="s">
        <v>6663</v>
      </c>
      <c r="E728" s="0" t="s">
        <v>6664</v>
      </c>
      <c r="H728" s="0" t="n">
        <v>-1</v>
      </c>
      <c r="I728" s="0" t="s">
        <v>6665</v>
      </c>
      <c r="K728" s="0" t="n">
        <v>1073</v>
      </c>
      <c r="L728" s="0" t="n">
        <v>1092</v>
      </c>
    </row>
    <row r="729" customFormat="false" ht="15" hidden="false" customHeight="false" outlineLevel="0" collapsed="false">
      <c r="A729" s="0" t="s">
        <v>6666</v>
      </c>
      <c r="B729" s="0" t="n">
        <v>1237.84</v>
      </c>
      <c r="C729" s="0" t="s">
        <v>30</v>
      </c>
      <c r="D729" s="6" t="s">
        <v>6667</v>
      </c>
      <c r="E729" s="0" t="s">
        <v>6668</v>
      </c>
      <c r="H729" s="0" t="n">
        <v>-1</v>
      </c>
      <c r="I729" s="0" t="s">
        <v>6669</v>
      </c>
      <c r="K729" s="0" t="n">
        <v>188</v>
      </c>
      <c r="L729" s="0" t="n">
        <v>207</v>
      </c>
    </row>
    <row r="730" customFormat="false" ht="15" hidden="false" customHeight="false" outlineLevel="0" collapsed="false">
      <c r="A730" s="0" t="s">
        <v>6670</v>
      </c>
      <c r="B730" s="0" t="n">
        <v>1236.83</v>
      </c>
      <c r="C730" s="0" t="s">
        <v>30</v>
      </c>
      <c r="D730" s="6" t="s">
        <v>4052</v>
      </c>
      <c r="E730" s="0" t="s">
        <v>4053</v>
      </c>
      <c r="H730" s="0" t="n">
        <v>-1</v>
      </c>
      <c r="I730" s="0" t="s">
        <v>59</v>
      </c>
      <c r="K730" s="0" t="n">
        <v>53</v>
      </c>
      <c r="L730" s="0" t="n">
        <v>72</v>
      </c>
    </row>
    <row r="731" customFormat="false" ht="15" hidden="false" customHeight="false" outlineLevel="0" collapsed="false">
      <c r="A731" s="0" t="s">
        <v>6671</v>
      </c>
      <c r="B731" s="0" t="n">
        <v>1233.69</v>
      </c>
      <c r="C731" s="0" t="s">
        <v>14</v>
      </c>
      <c r="D731" s="6" t="s">
        <v>3505</v>
      </c>
      <c r="E731" s="0" t="s">
        <v>3506</v>
      </c>
      <c r="H731" s="0" t="n">
        <v>1</v>
      </c>
      <c r="I731" s="0" t="s">
        <v>3507</v>
      </c>
      <c r="K731" s="0" t="n">
        <v>543</v>
      </c>
      <c r="L731" s="0" t="n">
        <v>562</v>
      </c>
    </row>
    <row r="732" customFormat="false" ht="15" hidden="false" customHeight="false" outlineLevel="0" collapsed="false">
      <c r="A732" s="0" t="s">
        <v>6672</v>
      </c>
      <c r="B732" s="0" t="n">
        <v>1231.56</v>
      </c>
      <c r="C732" s="0" t="s">
        <v>14</v>
      </c>
      <c r="D732" s="6" t="s">
        <v>502</v>
      </c>
      <c r="E732" s="0" t="s">
        <v>503</v>
      </c>
      <c r="H732" s="0" t="n">
        <v>-1</v>
      </c>
      <c r="I732" s="0" t="s">
        <v>180</v>
      </c>
      <c r="K732" s="0" t="n">
        <v>481</v>
      </c>
      <c r="L732" s="0" t="n">
        <v>500</v>
      </c>
    </row>
    <row r="733" customFormat="false" ht="15" hidden="false" customHeight="false" outlineLevel="0" collapsed="false">
      <c r="A733" s="0" t="s">
        <v>6673</v>
      </c>
      <c r="B733" s="0" t="n">
        <v>1229.8</v>
      </c>
      <c r="C733" s="0" t="s">
        <v>30</v>
      </c>
      <c r="D733" s="6" t="s">
        <v>2010</v>
      </c>
      <c r="E733" s="0" t="s">
        <v>2011</v>
      </c>
      <c r="H733" s="0" t="n">
        <v>1</v>
      </c>
      <c r="I733" s="0" t="s">
        <v>2012</v>
      </c>
      <c r="K733" s="0" t="n">
        <v>2</v>
      </c>
      <c r="L733" s="0" t="n">
        <v>21</v>
      </c>
    </row>
    <row r="734" customFormat="false" ht="15" hidden="false" customHeight="false" outlineLevel="0" collapsed="false">
      <c r="A734" s="0" t="s">
        <v>6674</v>
      </c>
      <c r="B734" s="0" t="n">
        <v>1221</v>
      </c>
      <c r="C734" s="0" t="s">
        <v>14</v>
      </c>
      <c r="D734" s="6" t="s">
        <v>6110</v>
      </c>
      <c r="E734" s="0" t="s">
        <v>6111</v>
      </c>
      <c r="H734" s="0" t="n">
        <v>-1</v>
      </c>
      <c r="I734" s="0" t="s">
        <v>6112</v>
      </c>
      <c r="K734" s="0" t="n">
        <v>643</v>
      </c>
      <c r="L734" s="0" t="n">
        <v>662</v>
      </c>
    </row>
    <row r="735" customFormat="false" ht="15" hidden="false" customHeight="false" outlineLevel="0" collapsed="false">
      <c r="A735" s="0" t="s">
        <v>6675</v>
      </c>
      <c r="B735" s="0" t="n">
        <v>1205.09</v>
      </c>
      <c r="C735" s="0" t="s">
        <v>30</v>
      </c>
      <c r="D735" s="6" t="s">
        <v>3014</v>
      </c>
      <c r="E735" s="0" t="s">
        <v>3015</v>
      </c>
      <c r="H735" s="0" t="n">
        <v>-1</v>
      </c>
      <c r="I735" s="0" t="s">
        <v>317</v>
      </c>
      <c r="K735" s="0" t="n">
        <v>67</v>
      </c>
      <c r="L735" s="0" t="n">
        <v>86</v>
      </c>
    </row>
    <row r="736" customFormat="false" ht="15" hidden="false" customHeight="false" outlineLevel="0" collapsed="false">
      <c r="A736" s="0" t="s">
        <v>6676</v>
      </c>
      <c r="B736" s="0" t="n">
        <v>1191.58</v>
      </c>
      <c r="C736" s="0" t="s">
        <v>30</v>
      </c>
      <c r="D736" s="6" t="s">
        <v>5153</v>
      </c>
      <c r="E736" s="0" t="s">
        <v>5154</v>
      </c>
      <c r="H736" s="0" t="n">
        <v>-1</v>
      </c>
      <c r="I736" s="0" t="s">
        <v>4337</v>
      </c>
      <c r="K736" s="0" t="n">
        <v>427</v>
      </c>
      <c r="L736" s="0" t="n">
        <v>446</v>
      </c>
    </row>
    <row r="737" customFormat="false" ht="15" hidden="false" customHeight="false" outlineLevel="0" collapsed="false">
      <c r="A737" s="0" t="s">
        <v>6677</v>
      </c>
      <c r="B737" s="0" t="n">
        <v>1175.96</v>
      </c>
      <c r="C737" s="0" t="s">
        <v>14</v>
      </c>
      <c r="D737" s="6" t="s">
        <v>6678</v>
      </c>
      <c r="E737" s="0" t="s">
        <v>6679</v>
      </c>
      <c r="H737" s="0" t="n">
        <v>1</v>
      </c>
      <c r="I737" s="0" t="s">
        <v>180</v>
      </c>
      <c r="K737" s="0" t="n">
        <v>892</v>
      </c>
      <c r="L737" s="0" t="n">
        <v>911</v>
      </c>
    </row>
    <row r="738" customFormat="false" ht="15" hidden="false" customHeight="false" outlineLevel="0" collapsed="false">
      <c r="A738" s="0" t="s">
        <v>6680</v>
      </c>
      <c r="B738" s="0" t="n">
        <v>1172.45</v>
      </c>
      <c r="C738" s="0" t="s">
        <v>30</v>
      </c>
      <c r="D738" s="6" t="s">
        <v>3541</v>
      </c>
      <c r="E738" s="0" t="s">
        <v>3542</v>
      </c>
      <c r="H738" s="0" t="n">
        <v>-1</v>
      </c>
      <c r="I738" s="0" t="s">
        <v>59</v>
      </c>
      <c r="K738" s="0" t="n">
        <v>931</v>
      </c>
      <c r="L738" s="0" t="n">
        <v>950</v>
      </c>
    </row>
    <row r="739" customFormat="false" ht="15" hidden="false" customHeight="false" outlineLevel="0" collapsed="false">
      <c r="A739" s="0" t="s">
        <v>6681</v>
      </c>
      <c r="B739" s="0" t="n">
        <v>1167.08</v>
      </c>
      <c r="C739" s="0" t="s">
        <v>30</v>
      </c>
      <c r="D739" s="6" t="s">
        <v>3953</v>
      </c>
      <c r="E739" s="0" t="s">
        <v>3954</v>
      </c>
      <c r="H739" s="0" t="n">
        <v>1</v>
      </c>
      <c r="I739" s="0" t="s">
        <v>266</v>
      </c>
      <c r="K739" s="0" t="n">
        <v>344</v>
      </c>
      <c r="L739" s="0" t="n">
        <v>363</v>
      </c>
    </row>
    <row r="740" customFormat="false" ht="15" hidden="false" customHeight="false" outlineLevel="0" collapsed="false">
      <c r="A740" s="0" t="s">
        <v>6682</v>
      </c>
      <c r="B740" s="0" t="n">
        <v>1161.5</v>
      </c>
      <c r="C740" s="0" t="s">
        <v>14</v>
      </c>
      <c r="D740" s="6" t="s">
        <v>6683</v>
      </c>
      <c r="E740" s="0" t="s">
        <v>6684</v>
      </c>
      <c r="H740" s="0" t="n">
        <v>-1</v>
      </c>
      <c r="I740" s="0" t="s">
        <v>6685</v>
      </c>
      <c r="K740" s="0" t="n">
        <v>269</v>
      </c>
      <c r="L740" s="0" t="n">
        <v>288</v>
      </c>
    </row>
    <row r="741" customFormat="false" ht="15" hidden="false" customHeight="false" outlineLevel="0" collapsed="false">
      <c r="A741" s="0" t="s">
        <v>6686</v>
      </c>
      <c r="B741" s="0" t="n">
        <v>1159.62</v>
      </c>
      <c r="C741" s="0" t="s">
        <v>14</v>
      </c>
      <c r="D741" s="6" t="s">
        <v>5079</v>
      </c>
      <c r="E741" s="0" t="s">
        <v>5080</v>
      </c>
      <c r="H741" s="0" t="n">
        <v>-1</v>
      </c>
      <c r="I741" s="0" t="s">
        <v>317</v>
      </c>
      <c r="K741" s="0" t="n">
        <v>955</v>
      </c>
      <c r="L741" s="0" t="n">
        <v>974</v>
      </c>
    </row>
    <row r="742" customFormat="false" ht="15" hidden="false" customHeight="false" outlineLevel="0" collapsed="false">
      <c r="A742" s="0" t="s">
        <v>6687</v>
      </c>
      <c r="B742" s="0" t="n">
        <v>1138.59</v>
      </c>
      <c r="C742" s="0" t="s">
        <v>14</v>
      </c>
      <c r="D742" s="6" t="s">
        <v>2488</v>
      </c>
      <c r="E742" s="0" t="s">
        <v>2489</v>
      </c>
      <c r="H742" s="0" t="n">
        <v>1</v>
      </c>
      <c r="I742" s="0" t="s">
        <v>2490</v>
      </c>
      <c r="K742" s="0" t="n">
        <v>294</v>
      </c>
      <c r="L742" s="0" t="n">
        <v>313</v>
      </c>
    </row>
    <row r="743" customFormat="false" ht="15" hidden="false" customHeight="false" outlineLevel="0" collapsed="false">
      <c r="A743" s="0" t="s">
        <v>6688</v>
      </c>
      <c r="B743" s="0" t="n">
        <v>1117.94</v>
      </c>
      <c r="C743" s="0" t="s">
        <v>30</v>
      </c>
      <c r="D743" s="6" t="s">
        <v>4048</v>
      </c>
      <c r="E743" s="0" t="s">
        <v>4049</v>
      </c>
      <c r="H743" s="0" t="n">
        <v>1</v>
      </c>
      <c r="I743" s="0" t="s">
        <v>4050</v>
      </c>
      <c r="K743" s="0" t="n">
        <v>159</v>
      </c>
      <c r="L743" s="0" t="n">
        <v>178</v>
      </c>
    </row>
    <row r="744" customFormat="false" ht="15" hidden="false" customHeight="false" outlineLevel="0" collapsed="false">
      <c r="A744" s="0" t="s">
        <v>6689</v>
      </c>
      <c r="B744" s="0" t="n">
        <v>1108.76</v>
      </c>
      <c r="C744" s="0" t="s">
        <v>30</v>
      </c>
      <c r="D744" s="6" t="s">
        <v>5133</v>
      </c>
      <c r="E744" s="0" t="s">
        <v>5134</v>
      </c>
      <c r="H744" s="0" t="n">
        <v>-1</v>
      </c>
      <c r="I744" s="0" t="s">
        <v>5135</v>
      </c>
      <c r="K744" s="0" t="n">
        <v>804</v>
      </c>
      <c r="L744" s="0" t="n">
        <v>823</v>
      </c>
    </row>
    <row r="745" customFormat="false" ht="15" hidden="false" customHeight="false" outlineLevel="0" collapsed="false">
      <c r="A745" s="0" t="s">
        <v>6690</v>
      </c>
      <c r="B745" s="0" t="n">
        <v>1098.17</v>
      </c>
      <c r="C745" s="0" t="s">
        <v>14</v>
      </c>
      <c r="D745" s="6" t="s">
        <v>3570</v>
      </c>
      <c r="E745" s="0" t="s">
        <v>3571</v>
      </c>
      <c r="H745" s="0" t="n">
        <v>-1</v>
      </c>
      <c r="I745" s="0" t="s">
        <v>3572</v>
      </c>
      <c r="K745" s="0" t="n">
        <v>1415</v>
      </c>
      <c r="L745" s="0" t="n">
        <v>1434</v>
      </c>
    </row>
    <row r="746" customFormat="false" ht="15" hidden="false" customHeight="false" outlineLevel="0" collapsed="false">
      <c r="A746" s="0" t="s">
        <v>6691</v>
      </c>
      <c r="B746" s="0" t="n">
        <v>1095.43</v>
      </c>
      <c r="C746" s="0" t="s">
        <v>30</v>
      </c>
      <c r="D746" s="6" t="s">
        <v>1245</v>
      </c>
      <c r="E746" s="0" t="s">
        <v>1246</v>
      </c>
      <c r="H746" s="0" t="n">
        <v>1</v>
      </c>
      <c r="I746" s="0" t="s">
        <v>59</v>
      </c>
      <c r="K746" s="0" t="n">
        <v>73</v>
      </c>
      <c r="L746" s="0" t="n">
        <v>92</v>
      </c>
    </row>
    <row r="747" customFormat="false" ht="15" hidden="false" customHeight="false" outlineLevel="0" collapsed="false">
      <c r="A747" s="0" t="s">
        <v>6692</v>
      </c>
      <c r="B747" s="0" t="n">
        <v>1082.17</v>
      </c>
      <c r="C747" s="0" t="s">
        <v>14</v>
      </c>
      <c r="D747" s="6" t="s">
        <v>5706</v>
      </c>
      <c r="E747" s="0" t="s">
        <v>5707</v>
      </c>
      <c r="H747" s="0" t="n">
        <v>1</v>
      </c>
      <c r="I747" s="0" t="s">
        <v>180</v>
      </c>
      <c r="K747" s="0" t="n">
        <v>873</v>
      </c>
      <c r="L747" s="0" t="n">
        <v>892</v>
      </c>
    </row>
    <row r="748" customFormat="false" ht="15" hidden="false" customHeight="false" outlineLevel="0" collapsed="false">
      <c r="A748" s="0" t="s">
        <v>6693</v>
      </c>
      <c r="B748" s="0" t="n">
        <v>1077</v>
      </c>
      <c r="C748" s="0" t="s">
        <v>30</v>
      </c>
      <c r="D748" s="6" t="s">
        <v>3931</v>
      </c>
      <c r="E748" s="0" t="s">
        <v>3932</v>
      </c>
      <c r="H748" s="0" t="n">
        <v>-1</v>
      </c>
      <c r="I748" s="0" t="s">
        <v>59</v>
      </c>
      <c r="K748" s="0" t="n">
        <v>53</v>
      </c>
      <c r="L748" s="0" t="n">
        <v>72</v>
      </c>
    </row>
    <row r="749" customFormat="false" ht="15" hidden="false" customHeight="false" outlineLevel="0" collapsed="false">
      <c r="A749" s="0" t="s">
        <v>6694</v>
      </c>
      <c r="B749" s="0" t="n">
        <v>1073.06</v>
      </c>
      <c r="C749" s="0" t="s">
        <v>14</v>
      </c>
      <c r="D749" s="6" t="s">
        <v>2544</v>
      </c>
      <c r="E749" s="0" t="s">
        <v>2545</v>
      </c>
      <c r="H749" s="0" t="n">
        <v>-1</v>
      </c>
      <c r="I749" s="0" t="s">
        <v>59</v>
      </c>
      <c r="K749" s="0" t="n">
        <v>511</v>
      </c>
      <c r="L749" s="0" t="n">
        <v>530</v>
      </c>
    </row>
    <row r="750" customFormat="false" ht="15" hidden="false" customHeight="false" outlineLevel="0" collapsed="false">
      <c r="A750" s="0" t="s">
        <v>6695</v>
      </c>
      <c r="B750" s="0" t="n">
        <v>1069.9</v>
      </c>
      <c r="C750" s="0" t="s">
        <v>14</v>
      </c>
      <c r="D750" s="6" t="s">
        <v>6696</v>
      </c>
      <c r="E750" s="0" t="s">
        <v>6697</v>
      </c>
      <c r="H750" s="0" t="n">
        <v>-1</v>
      </c>
      <c r="I750" s="0" t="s">
        <v>6698</v>
      </c>
      <c r="K750" s="0" t="n">
        <v>201</v>
      </c>
      <c r="L750" s="0" t="n">
        <v>220</v>
      </c>
    </row>
    <row r="751" customFormat="false" ht="15" hidden="false" customHeight="false" outlineLevel="0" collapsed="false">
      <c r="A751" s="0" t="s">
        <v>6699</v>
      </c>
      <c r="B751" s="0" t="n">
        <v>1052.8</v>
      </c>
      <c r="C751" s="0" t="s">
        <v>30</v>
      </c>
      <c r="D751" s="6" t="s">
        <v>5272</v>
      </c>
      <c r="E751" s="0" t="s">
        <v>5273</v>
      </c>
      <c r="H751" s="0" t="n">
        <v>-1</v>
      </c>
      <c r="I751" s="0" t="s">
        <v>5274</v>
      </c>
      <c r="K751" s="0" t="n">
        <v>1614</v>
      </c>
      <c r="L751" s="0" t="n">
        <v>1633</v>
      </c>
    </row>
    <row r="752" customFormat="false" ht="15" hidden="false" customHeight="false" outlineLevel="0" collapsed="false">
      <c r="A752" s="0" t="s">
        <v>6700</v>
      </c>
      <c r="B752" s="0" t="n">
        <v>1050.58</v>
      </c>
      <c r="C752" s="0" t="s">
        <v>30</v>
      </c>
      <c r="D752" s="6" t="s">
        <v>224</v>
      </c>
      <c r="E752" s="0" t="s">
        <v>225</v>
      </c>
      <c r="H752" s="0" t="n">
        <v>-1</v>
      </c>
      <c r="I752" s="0" t="s">
        <v>226</v>
      </c>
      <c r="K752" s="0" t="n">
        <v>735</v>
      </c>
      <c r="L752" s="0" t="n">
        <v>754</v>
      </c>
    </row>
    <row r="753" customFormat="false" ht="15" hidden="false" customHeight="false" outlineLevel="0" collapsed="false">
      <c r="A753" s="0" t="s">
        <v>6701</v>
      </c>
      <c r="B753" s="0" t="n">
        <v>1050.44</v>
      </c>
      <c r="C753" s="0" t="s">
        <v>14</v>
      </c>
      <c r="D753" s="6" t="s">
        <v>6702</v>
      </c>
      <c r="E753" s="0" t="s">
        <v>6703</v>
      </c>
      <c r="H753" s="0" t="n">
        <v>1</v>
      </c>
      <c r="I753" s="0" t="s">
        <v>6704</v>
      </c>
      <c r="K753" s="0" t="n">
        <v>1024</v>
      </c>
      <c r="L753" s="0" t="n">
        <v>1043</v>
      </c>
    </row>
    <row r="754" customFormat="false" ht="15" hidden="false" customHeight="false" outlineLevel="0" collapsed="false">
      <c r="A754" s="0" t="s">
        <v>6705</v>
      </c>
      <c r="B754" s="0" t="n">
        <v>1044.48</v>
      </c>
      <c r="C754" s="0" t="s">
        <v>14</v>
      </c>
      <c r="D754" s="6" t="s">
        <v>6706</v>
      </c>
      <c r="E754" s="0" t="s">
        <v>6707</v>
      </c>
      <c r="H754" s="0" t="n">
        <v>1</v>
      </c>
      <c r="I754" s="0" t="s">
        <v>6708</v>
      </c>
      <c r="K754" s="0" t="n">
        <v>1226</v>
      </c>
      <c r="L754" s="0" t="n">
        <v>1245</v>
      </c>
    </row>
    <row r="755" customFormat="false" ht="15" hidden="false" customHeight="false" outlineLevel="0" collapsed="false">
      <c r="A755" s="0" t="s">
        <v>6709</v>
      </c>
      <c r="B755" s="0" t="n">
        <v>1043.06</v>
      </c>
      <c r="C755" s="0" t="s">
        <v>14</v>
      </c>
      <c r="D755" s="6" t="s">
        <v>6710</v>
      </c>
      <c r="E755" s="0" t="s">
        <v>6711</v>
      </c>
      <c r="H755" s="0" t="n">
        <v>1</v>
      </c>
      <c r="I755" s="0" t="s">
        <v>6712</v>
      </c>
      <c r="K755" s="0" t="n">
        <v>381</v>
      </c>
      <c r="L755" s="0" t="n">
        <v>400</v>
      </c>
    </row>
    <row r="756" customFormat="false" ht="15" hidden="false" customHeight="false" outlineLevel="0" collapsed="false">
      <c r="A756" s="0" t="s">
        <v>6713</v>
      </c>
      <c r="B756" s="0" t="n">
        <v>1034.11</v>
      </c>
      <c r="C756" s="0" t="s">
        <v>30</v>
      </c>
      <c r="D756" s="6" t="s">
        <v>6714</v>
      </c>
      <c r="E756" s="0" t="s">
        <v>6715</v>
      </c>
      <c r="H756" s="0" t="n">
        <v>-1</v>
      </c>
      <c r="I756" s="0" t="s">
        <v>3412</v>
      </c>
      <c r="K756" s="0" t="n">
        <v>999</v>
      </c>
      <c r="L756" s="0" t="n">
        <v>1018</v>
      </c>
    </row>
    <row r="757" customFormat="false" ht="15" hidden="false" customHeight="false" outlineLevel="0" collapsed="false">
      <c r="A757" s="0" t="s">
        <v>6716</v>
      </c>
      <c r="B757" s="0" t="n">
        <v>1030.45</v>
      </c>
      <c r="C757" s="0" t="s">
        <v>30</v>
      </c>
      <c r="D757" s="6" t="s">
        <v>6717</v>
      </c>
      <c r="E757" s="0" t="s">
        <v>6718</v>
      </c>
      <c r="H757" s="0" t="n">
        <v>-1</v>
      </c>
      <c r="I757" s="0" t="s">
        <v>578</v>
      </c>
      <c r="K757" s="0" t="n">
        <v>5</v>
      </c>
      <c r="L757" s="0" t="n">
        <v>24</v>
      </c>
    </row>
    <row r="758" customFormat="false" ht="15" hidden="false" customHeight="false" outlineLevel="0" collapsed="false">
      <c r="A758" s="0" t="s">
        <v>6719</v>
      </c>
      <c r="B758" s="0" t="n">
        <v>1028.86</v>
      </c>
      <c r="C758" s="0" t="s">
        <v>30</v>
      </c>
      <c r="D758" s="6" t="s">
        <v>6720</v>
      </c>
      <c r="E758" s="0" t="s">
        <v>6721</v>
      </c>
      <c r="H758" s="0" t="n">
        <v>-1</v>
      </c>
      <c r="I758" s="0" t="s">
        <v>58</v>
      </c>
      <c r="K758" s="0" t="n">
        <v>13</v>
      </c>
      <c r="L758" s="0" t="n">
        <v>32</v>
      </c>
    </row>
    <row r="759" customFormat="false" ht="15" hidden="false" customHeight="false" outlineLevel="0" collapsed="false">
      <c r="A759" s="0" t="s">
        <v>6722</v>
      </c>
      <c r="B759" s="0" t="n">
        <v>1027.12</v>
      </c>
      <c r="C759" s="0" t="s">
        <v>14</v>
      </c>
      <c r="D759" s="6" t="s">
        <v>6723</v>
      </c>
      <c r="E759" s="0" t="s">
        <v>6724</v>
      </c>
      <c r="H759" s="0" t="n">
        <v>-1</v>
      </c>
      <c r="I759" s="0" t="s">
        <v>535</v>
      </c>
      <c r="K759" s="0" t="n">
        <v>328</v>
      </c>
      <c r="L759" s="0" t="n">
        <v>347</v>
      </c>
    </row>
    <row r="760" customFormat="false" ht="15" hidden="false" customHeight="false" outlineLevel="0" collapsed="false">
      <c r="A760" s="0" t="s">
        <v>6725</v>
      </c>
      <c r="B760" s="0" t="n">
        <v>1025.94</v>
      </c>
      <c r="C760" s="0" t="s">
        <v>30</v>
      </c>
      <c r="D760" s="6" t="s">
        <v>1811</v>
      </c>
      <c r="E760" s="0" t="s">
        <v>1812</v>
      </c>
      <c r="H760" s="0" t="n">
        <v>1</v>
      </c>
      <c r="I760" s="0" t="s">
        <v>1813</v>
      </c>
      <c r="K760" s="0" t="n">
        <v>744</v>
      </c>
      <c r="L760" s="0" t="n">
        <v>763</v>
      </c>
    </row>
    <row r="761" customFormat="false" ht="15" hidden="false" customHeight="false" outlineLevel="0" collapsed="false">
      <c r="A761" s="0" t="s">
        <v>6726</v>
      </c>
      <c r="B761" s="0" t="n">
        <v>1020.92</v>
      </c>
      <c r="C761" s="0" t="s">
        <v>30</v>
      </c>
      <c r="D761" s="6" t="s">
        <v>6727</v>
      </c>
      <c r="E761" s="0" t="s">
        <v>6728</v>
      </c>
      <c r="H761" s="0" t="n">
        <v>-1</v>
      </c>
      <c r="I761" s="0" t="s">
        <v>6729</v>
      </c>
      <c r="K761" s="0" t="n">
        <v>884</v>
      </c>
      <c r="L761" s="0" t="n">
        <v>903</v>
      </c>
    </row>
    <row r="762" customFormat="false" ht="15" hidden="false" customHeight="false" outlineLevel="0" collapsed="false">
      <c r="A762" s="0" t="s">
        <v>6730</v>
      </c>
      <c r="B762" s="0" t="n">
        <v>1012.47</v>
      </c>
      <c r="C762" s="0" t="s">
        <v>30</v>
      </c>
      <c r="D762" s="6" t="s">
        <v>6731</v>
      </c>
      <c r="E762" s="0" t="s">
        <v>6732</v>
      </c>
      <c r="H762" s="0" t="n">
        <v>1</v>
      </c>
      <c r="I762" s="0" t="s">
        <v>452</v>
      </c>
      <c r="K762" s="0" t="n">
        <v>5</v>
      </c>
      <c r="L762" s="0" t="n">
        <v>24</v>
      </c>
    </row>
    <row r="763" customFormat="false" ht="15" hidden="false" customHeight="false" outlineLevel="0" collapsed="false">
      <c r="A763" s="0" t="s">
        <v>6733</v>
      </c>
      <c r="B763" s="0" t="n">
        <v>1011.9</v>
      </c>
      <c r="C763" s="0" t="s">
        <v>30</v>
      </c>
      <c r="D763" s="6" t="s">
        <v>6734</v>
      </c>
      <c r="E763" s="0" t="s">
        <v>6735</v>
      </c>
      <c r="H763" s="0" t="n">
        <v>1</v>
      </c>
      <c r="I763" s="0" t="s">
        <v>452</v>
      </c>
      <c r="K763" s="0" t="n">
        <v>349</v>
      </c>
      <c r="L763" s="0" t="n">
        <v>368</v>
      </c>
    </row>
    <row r="764" customFormat="false" ht="15" hidden="false" customHeight="false" outlineLevel="0" collapsed="false">
      <c r="A764" s="0" t="s">
        <v>6736</v>
      </c>
      <c r="B764" s="0" t="n">
        <v>1010.96</v>
      </c>
      <c r="C764" s="0" t="s">
        <v>30</v>
      </c>
      <c r="D764" s="6" t="s">
        <v>1796</v>
      </c>
      <c r="E764" s="0" t="s">
        <v>1797</v>
      </c>
      <c r="H764" s="0" t="n">
        <v>-1</v>
      </c>
      <c r="I764" s="0" t="s">
        <v>1798</v>
      </c>
      <c r="K764" s="0" t="n">
        <v>209</v>
      </c>
      <c r="L764" s="0" t="n">
        <v>228</v>
      </c>
    </row>
    <row r="765" customFormat="false" ht="15" hidden="false" customHeight="false" outlineLevel="0" collapsed="false">
      <c r="A765" s="0" t="s">
        <v>6737</v>
      </c>
      <c r="B765" s="0" t="n">
        <v>992.701</v>
      </c>
      <c r="C765" s="0" t="s">
        <v>14</v>
      </c>
      <c r="D765" s="6" t="s">
        <v>6738</v>
      </c>
      <c r="E765" s="0" t="s">
        <v>6739</v>
      </c>
      <c r="H765" s="0" t="n">
        <v>-1</v>
      </c>
      <c r="I765" s="0" t="s">
        <v>6740</v>
      </c>
      <c r="K765" s="0" t="n">
        <v>1360</v>
      </c>
      <c r="L765" s="0" t="n">
        <v>1379</v>
      </c>
    </row>
    <row r="766" customFormat="false" ht="15" hidden="false" customHeight="false" outlineLevel="0" collapsed="false">
      <c r="A766" s="0" t="s">
        <v>6741</v>
      </c>
      <c r="B766" s="0" t="n">
        <v>987.126</v>
      </c>
      <c r="C766" s="0" t="s">
        <v>14</v>
      </c>
      <c r="D766" s="6" t="s">
        <v>6742</v>
      </c>
      <c r="E766" s="0" t="s">
        <v>6743</v>
      </c>
      <c r="H766" s="0" t="n">
        <v>1</v>
      </c>
      <c r="I766" s="0" t="s">
        <v>6744</v>
      </c>
      <c r="K766" s="0" t="n">
        <v>1747</v>
      </c>
      <c r="L766" s="0" t="n">
        <v>1766</v>
      </c>
    </row>
    <row r="767" customFormat="false" ht="15" hidden="false" customHeight="false" outlineLevel="0" collapsed="false">
      <c r="A767" s="0" t="s">
        <v>6745</v>
      </c>
      <c r="B767" s="0" t="n">
        <v>985.455</v>
      </c>
      <c r="C767" s="0" t="s">
        <v>14</v>
      </c>
      <c r="D767" s="6" t="s">
        <v>6746</v>
      </c>
      <c r="E767" s="0" t="s">
        <v>6747</v>
      </c>
      <c r="H767" s="0" t="n">
        <v>-1</v>
      </c>
      <c r="I767" s="0" t="s">
        <v>58</v>
      </c>
      <c r="K767" s="0" t="n">
        <v>95</v>
      </c>
      <c r="L767" s="0" t="n">
        <v>114</v>
      </c>
    </row>
    <row r="768" customFormat="false" ht="15" hidden="false" customHeight="false" outlineLevel="0" collapsed="false">
      <c r="A768" s="0" t="s">
        <v>6748</v>
      </c>
      <c r="B768" s="0" t="n">
        <v>964.591</v>
      </c>
      <c r="C768" s="0" t="s">
        <v>14</v>
      </c>
      <c r="D768" s="6" t="s">
        <v>3595</v>
      </c>
      <c r="E768" s="0" t="s">
        <v>3596</v>
      </c>
      <c r="H768" s="0" t="n">
        <v>1</v>
      </c>
      <c r="I768" s="0" t="s">
        <v>696</v>
      </c>
      <c r="K768" s="0" t="n">
        <v>705</v>
      </c>
      <c r="L768" s="0" t="n">
        <v>724</v>
      </c>
    </row>
    <row r="769" customFormat="false" ht="15" hidden="false" customHeight="false" outlineLevel="0" collapsed="false">
      <c r="A769" s="0" t="s">
        <v>6749</v>
      </c>
      <c r="B769" s="0" t="n">
        <v>959.343</v>
      </c>
      <c r="C769" s="0" t="s">
        <v>30</v>
      </c>
      <c r="D769" s="6" t="s">
        <v>6750</v>
      </c>
      <c r="E769" s="0" t="s">
        <v>6751</v>
      </c>
      <c r="H769" s="0" t="n">
        <v>1</v>
      </c>
      <c r="I769" s="0" t="s">
        <v>6752</v>
      </c>
      <c r="K769" s="0" t="n">
        <v>24</v>
      </c>
      <c r="L769" s="0" t="n">
        <v>43</v>
      </c>
    </row>
    <row r="770" customFormat="false" ht="15" hidden="false" customHeight="false" outlineLevel="0" collapsed="false">
      <c r="A770" s="0" t="s">
        <v>6753</v>
      </c>
      <c r="B770" s="0" t="n">
        <v>959.27</v>
      </c>
      <c r="C770" s="0" t="s">
        <v>14</v>
      </c>
      <c r="D770" s="6" t="s">
        <v>6754</v>
      </c>
      <c r="E770" s="0" t="s">
        <v>6755</v>
      </c>
      <c r="H770" s="0" t="n">
        <v>-1</v>
      </c>
      <c r="I770" s="0" t="s">
        <v>452</v>
      </c>
      <c r="K770" s="0" t="n">
        <v>368</v>
      </c>
      <c r="L770" s="0" t="n">
        <v>387</v>
      </c>
    </row>
    <row r="771" customFormat="false" ht="15" hidden="false" customHeight="false" outlineLevel="0" collapsed="false">
      <c r="A771" s="0" t="s">
        <v>6756</v>
      </c>
      <c r="B771" s="0" t="n">
        <v>958.554</v>
      </c>
      <c r="C771" s="0" t="s">
        <v>30</v>
      </c>
      <c r="D771" s="6" t="s">
        <v>6757</v>
      </c>
      <c r="E771" s="0" t="s">
        <v>6758</v>
      </c>
      <c r="H771" s="0" t="n">
        <v>-1</v>
      </c>
      <c r="I771" s="0" t="s">
        <v>6759</v>
      </c>
      <c r="K771" s="0" t="n">
        <v>563</v>
      </c>
      <c r="L771" s="0" t="n">
        <v>582</v>
      </c>
    </row>
    <row r="772" customFormat="false" ht="15" hidden="false" customHeight="false" outlineLevel="0" collapsed="false">
      <c r="A772" s="0" t="s">
        <v>6760</v>
      </c>
      <c r="B772" s="0" t="n">
        <v>954.726</v>
      </c>
      <c r="C772" s="0" t="s">
        <v>30</v>
      </c>
      <c r="D772" s="6" t="s">
        <v>2579</v>
      </c>
      <c r="E772" s="0" t="s">
        <v>2580</v>
      </c>
      <c r="H772" s="0" t="n">
        <v>1</v>
      </c>
      <c r="I772" s="0" t="s">
        <v>59</v>
      </c>
      <c r="K772" s="0" t="n">
        <v>1330</v>
      </c>
      <c r="L772" s="0" t="n">
        <v>1349</v>
      </c>
    </row>
    <row r="773" customFormat="false" ht="15" hidden="false" customHeight="false" outlineLevel="0" collapsed="false">
      <c r="A773" s="0" t="s">
        <v>6761</v>
      </c>
      <c r="B773" s="0" t="n">
        <v>952.869</v>
      </c>
      <c r="C773" s="0" t="s">
        <v>14</v>
      </c>
      <c r="D773" s="6" t="s">
        <v>2083</v>
      </c>
      <c r="E773" s="0" t="s">
        <v>2084</v>
      </c>
      <c r="H773" s="0" t="n">
        <v>1</v>
      </c>
      <c r="I773" s="0" t="s">
        <v>2085</v>
      </c>
      <c r="K773" s="0" t="n">
        <v>22</v>
      </c>
      <c r="L773" s="0" t="n">
        <v>41</v>
      </c>
    </row>
    <row r="774" customFormat="false" ht="15" hidden="false" customHeight="false" outlineLevel="0" collapsed="false">
      <c r="A774" s="0" t="s">
        <v>6762</v>
      </c>
      <c r="B774" s="0" t="n">
        <v>952.345</v>
      </c>
      <c r="C774" s="0" t="s">
        <v>14</v>
      </c>
      <c r="D774" s="6" t="s">
        <v>2916</v>
      </c>
      <c r="E774" s="0" t="s">
        <v>2917</v>
      </c>
      <c r="H774" s="0" t="n">
        <v>-1</v>
      </c>
      <c r="I774" s="0" t="s">
        <v>2128</v>
      </c>
      <c r="K774" s="0" t="n">
        <v>239</v>
      </c>
      <c r="L774" s="0" t="n">
        <v>258</v>
      </c>
    </row>
    <row r="775" customFormat="false" ht="15" hidden="false" customHeight="false" outlineLevel="0" collapsed="false">
      <c r="A775" s="0" t="s">
        <v>6763</v>
      </c>
      <c r="B775" s="0" t="n">
        <v>945.962</v>
      </c>
      <c r="C775" s="0" t="s">
        <v>14</v>
      </c>
      <c r="D775" s="6" t="s">
        <v>6484</v>
      </c>
      <c r="E775" s="0" t="s">
        <v>6485</v>
      </c>
      <c r="H775" s="0" t="n">
        <v>-1</v>
      </c>
      <c r="I775" s="0" t="s">
        <v>5759</v>
      </c>
      <c r="K775" s="0" t="n">
        <v>132</v>
      </c>
      <c r="L775" s="0" t="n">
        <v>151</v>
      </c>
    </row>
    <row r="776" customFormat="false" ht="15" hidden="false" customHeight="false" outlineLevel="0" collapsed="false">
      <c r="A776" s="0" t="s">
        <v>6764</v>
      </c>
      <c r="B776" s="0" t="n">
        <v>942.984</v>
      </c>
      <c r="C776" s="0" t="s">
        <v>14</v>
      </c>
      <c r="D776" s="6" t="s">
        <v>6765</v>
      </c>
      <c r="E776" s="0" t="s">
        <v>6766</v>
      </c>
      <c r="H776" s="0" t="n">
        <v>1</v>
      </c>
      <c r="I776" s="0" t="s">
        <v>1038</v>
      </c>
      <c r="K776" s="0" t="n">
        <v>16</v>
      </c>
      <c r="L776" s="0" t="n">
        <v>35</v>
      </c>
    </row>
    <row r="777" customFormat="false" ht="15" hidden="false" customHeight="false" outlineLevel="0" collapsed="false">
      <c r="A777" s="0" t="s">
        <v>6767</v>
      </c>
      <c r="B777" s="0" t="n">
        <v>942.411</v>
      </c>
      <c r="C777" s="0" t="s">
        <v>30</v>
      </c>
      <c r="D777" s="6" t="s">
        <v>6768</v>
      </c>
      <c r="E777" s="0" t="s">
        <v>6769</v>
      </c>
      <c r="H777" s="0" t="n">
        <v>-1</v>
      </c>
      <c r="I777" s="0" t="s">
        <v>6770</v>
      </c>
      <c r="K777" s="0" t="n">
        <v>161</v>
      </c>
      <c r="L777" s="0" t="n">
        <v>180</v>
      </c>
    </row>
    <row r="778" customFormat="false" ht="15" hidden="false" customHeight="false" outlineLevel="0" collapsed="false">
      <c r="A778" s="0" t="s">
        <v>6771</v>
      </c>
      <c r="B778" s="0" t="n">
        <v>936.538</v>
      </c>
      <c r="C778" s="0" t="s">
        <v>14</v>
      </c>
      <c r="D778" s="6" t="s">
        <v>6772</v>
      </c>
      <c r="E778" s="0" t="s">
        <v>6773</v>
      </c>
      <c r="H778" s="0" t="n">
        <v>1</v>
      </c>
      <c r="I778" s="0" t="s">
        <v>180</v>
      </c>
      <c r="K778" s="0" t="n">
        <v>27</v>
      </c>
      <c r="L778" s="0" t="n">
        <v>46</v>
      </c>
    </row>
    <row r="779" customFormat="false" ht="15" hidden="false" customHeight="false" outlineLevel="0" collapsed="false">
      <c r="A779" s="0" t="s">
        <v>6774</v>
      </c>
      <c r="B779" s="0" t="n">
        <v>932.984</v>
      </c>
      <c r="C779" s="0" t="s">
        <v>30</v>
      </c>
      <c r="D779" s="6" t="s">
        <v>6775</v>
      </c>
      <c r="E779" s="0" t="s">
        <v>6776</v>
      </c>
      <c r="H779" s="0" t="n">
        <v>-1</v>
      </c>
      <c r="I779" s="0" t="s">
        <v>180</v>
      </c>
      <c r="K779" s="0" t="n">
        <v>839</v>
      </c>
      <c r="L779" s="0" t="n">
        <v>858</v>
      </c>
    </row>
    <row r="780" customFormat="false" ht="15" hidden="false" customHeight="false" outlineLevel="0" collapsed="false">
      <c r="A780" s="0" t="s">
        <v>6777</v>
      </c>
      <c r="B780" s="0" t="n">
        <v>912.099</v>
      </c>
      <c r="C780" s="0" t="s">
        <v>14</v>
      </c>
      <c r="D780" s="6" t="s">
        <v>6778</v>
      </c>
      <c r="E780" s="0" t="s">
        <v>6779</v>
      </c>
      <c r="H780" s="0" t="n">
        <v>-1</v>
      </c>
      <c r="I780" s="0" t="s">
        <v>6780</v>
      </c>
      <c r="K780" s="0" t="n">
        <v>314</v>
      </c>
      <c r="L780" s="0" t="n">
        <v>333</v>
      </c>
    </row>
    <row r="781" customFormat="false" ht="15" hidden="false" customHeight="false" outlineLevel="0" collapsed="false">
      <c r="A781" s="0" t="s">
        <v>6781</v>
      </c>
      <c r="B781" s="0" t="n">
        <v>893.112</v>
      </c>
      <c r="C781" s="0" t="s">
        <v>14</v>
      </c>
      <c r="D781" s="6" t="s">
        <v>4570</v>
      </c>
      <c r="E781" s="0" t="s">
        <v>4571</v>
      </c>
      <c r="H781" s="0" t="n">
        <v>-1</v>
      </c>
      <c r="I781" s="0" t="s">
        <v>4572</v>
      </c>
      <c r="K781" s="0" t="n">
        <v>1465</v>
      </c>
      <c r="L781" s="0" t="n">
        <v>1484</v>
      </c>
    </row>
    <row r="782" customFormat="false" ht="15" hidden="false" customHeight="false" outlineLevel="0" collapsed="false">
      <c r="A782" s="0" t="s">
        <v>6782</v>
      </c>
      <c r="B782" s="0" t="n">
        <v>885.668</v>
      </c>
      <c r="C782" s="0" t="s">
        <v>30</v>
      </c>
      <c r="D782" s="6" t="s">
        <v>6783</v>
      </c>
      <c r="E782" s="0" t="s">
        <v>6784</v>
      </c>
      <c r="H782" s="0" t="n">
        <v>-1</v>
      </c>
      <c r="I782" s="0" t="s">
        <v>1798</v>
      </c>
      <c r="K782" s="0" t="n">
        <v>212</v>
      </c>
      <c r="L782" s="0" t="n">
        <v>231</v>
      </c>
    </row>
    <row r="783" customFormat="false" ht="15" hidden="false" customHeight="false" outlineLevel="0" collapsed="false">
      <c r="A783" s="0" t="s">
        <v>6785</v>
      </c>
      <c r="B783" s="0" t="n">
        <v>877.41</v>
      </c>
      <c r="C783" s="0" t="s">
        <v>30</v>
      </c>
      <c r="D783" s="6" t="s">
        <v>2434</v>
      </c>
      <c r="E783" s="0" t="s">
        <v>2435</v>
      </c>
      <c r="H783" s="0" t="n">
        <v>1</v>
      </c>
      <c r="I783" s="0" t="s">
        <v>2436</v>
      </c>
      <c r="K783" s="0" t="n">
        <v>308</v>
      </c>
      <c r="L783" s="0" t="n">
        <v>327</v>
      </c>
    </row>
    <row r="784" customFormat="false" ht="15" hidden="false" customHeight="false" outlineLevel="0" collapsed="false">
      <c r="A784" s="0" t="s">
        <v>6786</v>
      </c>
      <c r="B784" s="0" t="n">
        <v>872.364</v>
      </c>
      <c r="C784" s="0" t="s">
        <v>30</v>
      </c>
      <c r="D784" s="6" t="s">
        <v>618</v>
      </c>
      <c r="E784" s="0" t="s">
        <v>619</v>
      </c>
      <c r="H784" s="0" t="n">
        <v>-1</v>
      </c>
      <c r="I784" s="0" t="s">
        <v>620</v>
      </c>
      <c r="K784" s="0" t="n">
        <v>141</v>
      </c>
      <c r="L784" s="0" t="n">
        <v>160</v>
      </c>
    </row>
    <row r="785" customFormat="false" ht="15" hidden="false" customHeight="false" outlineLevel="0" collapsed="false">
      <c r="A785" s="0" t="s">
        <v>6787</v>
      </c>
      <c r="B785" s="0" t="n">
        <v>871.738</v>
      </c>
      <c r="C785" s="0" t="s">
        <v>14</v>
      </c>
      <c r="D785" s="6" t="s">
        <v>6788</v>
      </c>
      <c r="E785" s="0" t="s">
        <v>6789</v>
      </c>
      <c r="H785" s="0" t="n">
        <v>1</v>
      </c>
      <c r="I785" s="0" t="s">
        <v>6790</v>
      </c>
      <c r="K785" s="0" t="n">
        <v>448</v>
      </c>
      <c r="L785" s="0" t="n">
        <v>467</v>
      </c>
    </row>
    <row r="786" customFormat="false" ht="15" hidden="false" customHeight="false" outlineLevel="0" collapsed="false">
      <c r="A786" s="0" t="s">
        <v>6791</v>
      </c>
      <c r="B786" s="0" t="n">
        <v>866.581</v>
      </c>
      <c r="C786" s="0" t="s">
        <v>14</v>
      </c>
      <c r="D786" s="6" t="s">
        <v>2724</v>
      </c>
      <c r="E786" s="0" t="s">
        <v>2725</v>
      </c>
      <c r="H786" s="0" t="n">
        <v>1</v>
      </c>
      <c r="I786" s="0" t="s">
        <v>2726</v>
      </c>
      <c r="K786" s="0" t="n">
        <v>551</v>
      </c>
      <c r="L786" s="0" t="n">
        <v>570</v>
      </c>
    </row>
    <row r="787" customFormat="false" ht="15" hidden="false" customHeight="false" outlineLevel="0" collapsed="false">
      <c r="A787" s="0" t="s">
        <v>6792</v>
      </c>
      <c r="B787" s="0" t="n">
        <v>859.846</v>
      </c>
      <c r="C787" s="0" t="s">
        <v>30</v>
      </c>
      <c r="D787" s="6" t="s">
        <v>5686</v>
      </c>
      <c r="E787" s="0" t="s">
        <v>5687</v>
      </c>
      <c r="H787" s="0" t="n">
        <v>1</v>
      </c>
      <c r="I787" s="0" t="s">
        <v>266</v>
      </c>
      <c r="K787" s="0" t="n">
        <v>272</v>
      </c>
      <c r="L787" s="0" t="n">
        <v>291</v>
      </c>
    </row>
    <row r="788" customFormat="false" ht="15" hidden="false" customHeight="false" outlineLevel="0" collapsed="false">
      <c r="A788" s="0" t="s">
        <v>6793</v>
      </c>
      <c r="B788" s="0" t="n">
        <v>856.437</v>
      </c>
      <c r="C788" s="0" t="s">
        <v>30</v>
      </c>
      <c r="D788" s="6" t="s">
        <v>6794</v>
      </c>
      <c r="E788" s="0" t="s">
        <v>6795</v>
      </c>
      <c r="H788" s="0" t="n">
        <v>-1</v>
      </c>
      <c r="I788" s="0" t="s">
        <v>239</v>
      </c>
      <c r="K788" s="0" t="n">
        <v>901</v>
      </c>
      <c r="L788" s="0" t="n">
        <v>920</v>
      </c>
    </row>
    <row r="789" customFormat="false" ht="15" hidden="false" customHeight="false" outlineLevel="0" collapsed="false">
      <c r="A789" s="0" t="s">
        <v>6796</v>
      </c>
      <c r="B789" s="0" t="n">
        <v>850.067</v>
      </c>
      <c r="C789" s="0" t="s">
        <v>14</v>
      </c>
      <c r="D789" s="6" t="s">
        <v>4798</v>
      </c>
      <c r="E789" s="0" t="s">
        <v>4799</v>
      </c>
      <c r="H789" s="0" t="n">
        <v>-1</v>
      </c>
      <c r="I789" s="0" t="s">
        <v>4800</v>
      </c>
      <c r="K789" s="0" t="n">
        <v>1287</v>
      </c>
      <c r="L789" s="0" t="n">
        <v>1306</v>
      </c>
    </row>
    <row r="790" customFormat="false" ht="15" hidden="false" customHeight="false" outlineLevel="0" collapsed="false">
      <c r="A790" s="0" t="s">
        <v>6797</v>
      </c>
      <c r="B790" s="0" t="n">
        <v>837.436</v>
      </c>
      <c r="C790" s="0" t="s">
        <v>30</v>
      </c>
      <c r="D790" s="6" t="s">
        <v>3418</v>
      </c>
      <c r="E790" s="0" t="s">
        <v>3419</v>
      </c>
      <c r="H790" s="0" t="n">
        <v>-1</v>
      </c>
      <c r="I790" s="0" t="s">
        <v>3420</v>
      </c>
      <c r="K790" s="0" t="n">
        <v>91</v>
      </c>
      <c r="L790" s="0" t="n">
        <v>110</v>
      </c>
    </row>
    <row r="791" customFormat="false" ht="15" hidden="false" customHeight="false" outlineLevel="0" collapsed="false">
      <c r="A791" s="0" t="s">
        <v>6798</v>
      </c>
      <c r="B791" s="0" t="n">
        <v>835.382</v>
      </c>
      <c r="C791" s="0" t="s">
        <v>14</v>
      </c>
      <c r="D791" s="6" t="s">
        <v>178</v>
      </c>
      <c r="E791" s="0" t="s">
        <v>179</v>
      </c>
      <c r="H791" s="0" t="n">
        <v>1</v>
      </c>
      <c r="I791" s="0" t="s">
        <v>180</v>
      </c>
      <c r="K791" s="0" t="n">
        <v>61</v>
      </c>
      <c r="L791" s="0" t="n">
        <v>80</v>
      </c>
    </row>
    <row r="792" customFormat="false" ht="15" hidden="false" customHeight="false" outlineLevel="0" collapsed="false">
      <c r="A792" s="0" t="s">
        <v>6799</v>
      </c>
      <c r="B792" s="0" t="n">
        <v>834.78</v>
      </c>
      <c r="C792" s="0" t="s">
        <v>30</v>
      </c>
      <c r="D792" s="6" t="s">
        <v>2711</v>
      </c>
      <c r="E792" s="0" t="s">
        <v>2712</v>
      </c>
      <c r="H792" s="0" t="n">
        <v>1</v>
      </c>
      <c r="I792" s="0" t="s">
        <v>59</v>
      </c>
      <c r="K792" s="0" t="n">
        <v>416</v>
      </c>
      <c r="L792" s="0" t="n">
        <v>435</v>
      </c>
    </row>
    <row r="793" customFormat="false" ht="15" hidden="false" customHeight="false" outlineLevel="0" collapsed="false">
      <c r="A793" s="0" t="s">
        <v>6800</v>
      </c>
      <c r="B793" s="0" t="n">
        <v>826.174</v>
      </c>
      <c r="C793" s="0" t="s">
        <v>14</v>
      </c>
      <c r="D793" s="6" t="s">
        <v>6801</v>
      </c>
      <c r="E793" s="0" t="s">
        <v>6802</v>
      </c>
      <c r="H793" s="0" t="n">
        <v>-1</v>
      </c>
      <c r="I793" s="0" t="s">
        <v>317</v>
      </c>
      <c r="K793" s="0" t="n">
        <v>295</v>
      </c>
      <c r="L793" s="0" t="n">
        <v>314</v>
      </c>
    </row>
    <row r="794" customFormat="false" ht="15" hidden="false" customHeight="false" outlineLevel="0" collapsed="false">
      <c r="A794" s="0" t="s">
        <v>6803</v>
      </c>
      <c r="B794" s="0" t="n">
        <v>820.631</v>
      </c>
      <c r="C794" s="0" t="s">
        <v>30</v>
      </c>
      <c r="D794" s="6" t="s">
        <v>3570</v>
      </c>
      <c r="E794" s="0" t="s">
        <v>3571</v>
      </c>
      <c r="H794" s="0" t="n">
        <v>-1</v>
      </c>
      <c r="I794" s="0" t="s">
        <v>3572</v>
      </c>
      <c r="K794" s="0" t="n">
        <v>153</v>
      </c>
      <c r="L794" s="0" t="n">
        <v>172</v>
      </c>
    </row>
    <row r="795" customFormat="false" ht="15" hidden="false" customHeight="false" outlineLevel="0" collapsed="false">
      <c r="A795" s="0" t="s">
        <v>6804</v>
      </c>
      <c r="B795" s="0" t="n">
        <v>819.047</v>
      </c>
      <c r="C795" s="0" t="s">
        <v>30</v>
      </c>
      <c r="D795" s="6" t="s">
        <v>546</v>
      </c>
      <c r="E795" s="0" t="s">
        <v>547</v>
      </c>
      <c r="H795" s="0" t="n">
        <v>-1</v>
      </c>
      <c r="I795" s="0" t="s">
        <v>548</v>
      </c>
      <c r="K795" s="0" t="n">
        <v>264</v>
      </c>
      <c r="L795" s="0" t="n">
        <v>283</v>
      </c>
    </row>
    <row r="796" customFormat="false" ht="15" hidden="false" customHeight="false" outlineLevel="0" collapsed="false">
      <c r="A796" s="0" t="s">
        <v>6805</v>
      </c>
      <c r="B796" s="0" t="n">
        <v>818.121</v>
      </c>
      <c r="C796" s="0" t="s">
        <v>30</v>
      </c>
      <c r="D796" s="6" t="s">
        <v>6806</v>
      </c>
      <c r="E796" s="0" t="s">
        <v>6807</v>
      </c>
      <c r="H796" s="0" t="n">
        <v>-1</v>
      </c>
      <c r="I796" s="0" t="s">
        <v>6808</v>
      </c>
      <c r="K796" s="0" t="n">
        <v>1439</v>
      </c>
      <c r="L796" s="0" t="n">
        <v>1458</v>
      </c>
    </row>
    <row r="797" customFormat="false" ht="15" hidden="false" customHeight="false" outlineLevel="0" collapsed="false">
      <c r="A797" s="0" t="s">
        <v>6809</v>
      </c>
      <c r="B797" s="0" t="n">
        <v>815.877</v>
      </c>
      <c r="C797" s="0" t="s">
        <v>30</v>
      </c>
      <c r="D797" s="6" t="s">
        <v>6810</v>
      </c>
      <c r="E797" s="0" t="s">
        <v>6811</v>
      </c>
      <c r="H797" s="0" t="n">
        <v>1</v>
      </c>
      <c r="I797" s="0" t="s">
        <v>6812</v>
      </c>
      <c r="K797" s="0" t="n">
        <v>1188</v>
      </c>
      <c r="L797" s="0" t="n">
        <v>1207</v>
      </c>
    </row>
    <row r="798" customFormat="false" ht="15" hidden="false" customHeight="false" outlineLevel="0" collapsed="false">
      <c r="A798" s="0" t="s">
        <v>6813</v>
      </c>
      <c r="B798" s="0" t="n">
        <v>806.204</v>
      </c>
      <c r="C798" s="0" t="s">
        <v>14</v>
      </c>
      <c r="D798" s="6" t="s">
        <v>6814</v>
      </c>
      <c r="E798" s="0" t="s">
        <v>6815</v>
      </c>
      <c r="H798" s="0" t="n">
        <v>-1</v>
      </c>
      <c r="I798" s="0" t="s">
        <v>6816</v>
      </c>
      <c r="K798" s="0" t="n">
        <v>907</v>
      </c>
      <c r="L798" s="0" t="n">
        <v>926</v>
      </c>
    </row>
    <row r="799" customFormat="false" ht="15" hidden="false" customHeight="false" outlineLevel="0" collapsed="false">
      <c r="A799" s="0" t="s">
        <v>6817</v>
      </c>
      <c r="B799" s="0" t="n">
        <v>799.82</v>
      </c>
      <c r="C799" s="0" t="s">
        <v>30</v>
      </c>
      <c r="D799" s="6" t="s">
        <v>6818</v>
      </c>
      <c r="E799" s="0" t="s">
        <v>6819</v>
      </c>
      <c r="H799" s="0" t="n">
        <v>-1</v>
      </c>
      <c r="I799" s="0" t="s">
        <v>6820</v>
      </c>
      <c r="K799" s="0" t="n">
        <v>32</v>
      </c>
      <c r="L799" s="0" t="n">
        <v>51</v>
      </c>
    </row>
    <row r="800" customFormat="false" ht="15" hidden="false" customHeight="false" outlineLevel="0" collapsed="false">
      <c r="A800" s="0" t="s">
        <v>6821</v>
      </c>
      <c r="B800" s="0" t="n">
        <v>791.652</v>
      </c>
      <c r="C800" s="0" t="s">
        <v>14</v>
      </c>
      <c r="D800" s="6" t="s">
        <v>6626</v>
      </c>
      <c r="E800" s="0" t="s">
        <v>6627</v>
      </c>
      <c r="H800" s="0" t="n">
        <v>-1</v>
      </c>
      <c r="I800" s="0" t="s">
        <v>384</v>
      </c>
      <c r="K800" s="0" t="n">
        <v>642</v>
      </c>
      <c r="L800" s="0" t="n">
        <v>661</v>
      </c>
    </row>
    <row r="801" customFormat="false" ht="15" hidden="false" customHeight="false" outlineLevel="0" collapsed="false">
      <c r="A801" s="0" t="s">
        <v>6822</v>
      </c>
      <c r="B801" s="0" t="n">
        <v>789.832</v>
      </c>
      <c r="C801" s="0" t="s">
        <v>30</v>
      </c>
      <c r="D801" s="6" t="s">
        <v>3557</v>
      </c>
      <c r="E801" s="0" t="s">
        <v>3558</v>
      </c>
      <c r="H801" s="0" t="n">
        <v>-1</v>
      </c>
      <c r="I801" s="0" t="s">
        <v>3559</v>
      </c>
      <c r="K801" s="0" t="n">
        <v>650</v>
      </c>
      <c r="L801" s="0" t="n">
        <v>669</v>
      </c>
    </row>
    <row r="802" customFormat="false" ht="15" hidden="false" customHeight="false" outlineLevel="0" collapsed="false">
      <c r="A802" s="0" t="s">
        <v>6823</v>
      </c>
      <c r="B802" s="0" t="n">
        <v>788.792</v>
      </c>
      <c r="C802" s="0" t="s">
        <v>30</v>
      </c>
      <c r="D802" s="6" t="s">
        <v>711</v>
      </c>
      <c r="E802" s="0" t="s">
        <v>712</v>
      </c>
      <c r="H802" s="0" t="n">
        <v>-1</v>
      </c>
      <c r="I802" s="0" t="s">
        <v>713</v>
      </c>
      <c r="K802" s="0" t="n">
        <v>1170</v>
      </c>
      <c r="L802" s="0" t="n">
        <v>1189</v>
      </c>
    </row>
    <row r="803" customFormat="false" ht="15" hidden="false" customHeight="false" outlineLevel="0" collapsed="false">
      <c r="A803" s="0" t="s">
        <v>6824</v>
      </c>
      <c r="B803" s="0" t="n">
        <v>782.165</v>
      </c>
      <c r="C803" s="0" t="s">
        <v>30</v>
      </c>
      <c r="D803" s="6" t="s">
        <v>6825</v>
      </c>
      <c r="E803" s="0" t="s">
        <v>6826</v>
      </c>
      <c r="H803" s="0" t="n">
        <v>-1</v>
      </c>
      <c r="I803" s="0" t="s">
        <v>1182</v>
      </c>
      <c r="K803" s="0" t="n">
        <v>401</v>
      </c>
      <c r="L803" s="0" t="n">
        <v>420</v>
      </c>
    </row>
    <row r="804" customFormat="false" ht="15" hidden="false" customHeight="false" outlineLevel="0" collapsed="false">
      <c r="A804" s="0" t="s">
        <v>6827</v>
      </c>
      <c r="B804" s="0" t="n">
        <v>777.969</v>
      </c>
      <c r="C804" s="0" t="s">
        <v>14</v>
      </c>
      <c r="D804" s="6" t="s">
        <v>6828</v>
      </c>
      <c r="E804" s="0" t="s">
        <v>6829</v>
      </c>
      <c r="H804" s="0" t="n">
        <v>1</v>
      </c>
      <c r="I804" s="0" t="s">
        <v>180</v>
      </c>
      <c r="K804" s="0" t="n">
        <v>112</v>
      </c>
      <c r="L804" s="0" t="n">
        <v>131</v>
      </c>
    </row>
    <row r="805" customFormat="false" ht="15" hidden="false" customHeight="false" outlineLevel="0" collapsed="false">
      <c r="A805" s="0" t="s">
        <v>6830</v>
      </c>
      <c r="B805" s="0" t="n">
        <v>774.983</v>
      </c>
      <c r="C805" s="0" t="s">
        <v>14</v>
      </c>
      <c r="D805" s="6" t="s">
        <v>6831</v>
      </c>
      <c r="E805" s="0" t="s">
        <v>6832</v>
      </c>
      <c r="H805" s="0" t="n">
        <v>1</v>
      </c>
      <c r="I805" s="0" t="s">
        <v>6833</v>
      </c>
      <c r="K805" s="0" t="n">
        <v>358</v>
      </c>
      <c r="L805" s="0" t="n">
        <v>377</v>
      </c>
    </row>
    <row r="806" customFormat="false" ht="15" hidden="false" customHeight="false" outlineLevel="0" collapsed="false">
      <c r="A806" s="0" t="s">
        <v>6834</v>
      </c>
      <c r="B806" s="0" t="n">
        <v>766.771</v>
      </c>
      <c r="C806" s="0" t="s">
        <v>30</v>
      </c>
      <c r="D806" s="6" t="s">
        <v>3974</v>
      </c>
      <c r="E806" s="0" t="s">
        <v>3975</v>
      </c>
      <c r="H806" s="0" t="n">
        <v>-1</v>
      </c>
      <c r="I806" s="0" t="s">
        <v>266</v>
      </c>
      <c r="K806" s="0" t="n">
        <v>203</v>
      </c>
      <c r="L806" s="0" t="n">
        <v>222</v>
      </c>
    </row>
    <row r="807" customFormat="false" ht="15" hidden="false" customHeight="false" outlineLevel="0" collapsed="false">
      <c r="A807" s="0" t="s">
        <v>6835</v>
      </c>
      <c r="B807" s="0" t="n">
        <v>765.94</v>
      </c>
      <c r="C807" s="0" t="s">
        <v>30</v>
      </c>
      <c r="D807" s="6" t="s">
        <v>6836</v>
      </c>
      <c r="E807" s="0" t="s">
        <v>6837</v>
      </c>
      <c r="H807" s="0" t="n">
        <v>-1</v>
      </c>
      <c r="I807" s="0" t="s">
        <v>6838</v>
      </c>
      <c r="K807" s="0" t="n">
        <v>641</v>
      </c>
      <c r="L807" s="0" t="n">
        <v>660</v>
      </c>
    </row>
    <row r="808" customFormat="false" ht="15" hidden="false" customHeight="false" outlineLevel="0" collapsed="false">
      <c r="A808" s="0" t="s">
        <v>6839</v>
      </c>
      <c r="B808" s="0" t="n">
        <v>760.552</v>
      </c>
      <c r="C808" s="0" t="s">
        <v>14</v>
      </c>
      <c r="D808" s="6" t="s">
        <v>6840</v>
      </c>
      <c r="E808" s="0" t="s">
        <v>6841</v>
      </c>
      <c r="H808" s="0" t="n">
        <v>1</v>
      </c>
      <c r="I808" s="0" t="s">
        <v>317</v>
      </c>
      <c r="K808" s="0" t="n">
        <v>904</v>
      </c>
      <c r="L808" s="0" t="n">
        <v>923</v>
      </c>
    </row>
    <row r="809" customFormat="false" ht="15" hidden="false" customHeight="false" outlineLevel="0" collapsed="false">
      <c r="A809" s="0" t="s">
        <v>6842</v>
      </c>
      <c r="B809" s="0" t="n">
        <v>756.907</v>
      </c>
      <c r="C809" s="0" t="s">
        <v>30</v>
      </c>
      <c r="D809" s="6" t="s">
        <v>6843</v>
      </c>
      <c r="E809" s="0" t="s">
        <v>6844</v>
      </c>
      <c r="H809" s="0" t="n">
        <v>-1</v>
      </c>
      <c r="I809" s="0" t="s">
        <v>239</v>
      </c>
      <c r="K809" s="0" t="n">
        <v>170</v>
      </c>
      <c r="L809" s="0" t="n">
        <v>189</v>
      </c>
    </row>
    <row r="810" customFormat="false" ht="15" hidden="false" customHeight="false" outlineLevel="0" collapsed="false">
      <c r="A810" s="0" t="s">
        <v>6845</v>
      </c>
      <c r="B810" s="0" t="n">
        <v>749.502</v>
      </c>
      <c r="C810" s="0" t="s">
        <v>14</v>
      </c>
      <c r="D810" s="6" t="s">
        <v>4878</v>
      </c>
      <c r="E810" s="0" t="s">
        <v>4879</v>
      </c>
      <c r="H810" s="0" t="n">
        <v>-1</v>
      </c>
      <c r="I810" s="0" t="s">
        <v>3412</v>
      </c>
      <c r="K810" s="0" t="n">
        <v>593</v>
      </c>
      <c r="L810" s="0" t="n">
        <v>612</v>
      </c>
    </row>
    <row r="811" customFormat="false" ht="15" hidden="false" customHeight="false" outlineLevel="0" collapsed="false">
      <c r="A811" s="0" t="s">
        <v>6846</v>
      </c>
      <c r="B811" s="0" t="n">
        <v>745.464</v>
      </c>
      <c r="C811" s="0" t="s">
        <v>30</v>
      </c>
      <c r="D811" s="6" t="s">
        <v>3103</v>
      </c>
      <c r="E811" s="0" t="s">
        <v>3104</v>
      </c>
      <c r="H811" s="0" t="n">
        <v>-1</v>
      </c>
      <c r="I811" s="0" t="s">
        <v>452</v>
      </c>
      <c r="K811" s="0" t="n">
        <v>305</v>
      </c>
      <c r="L811" s="0" t="n">
        <v>324</v>
      </c>
    </row>
    <row r="812" customFormat="false" ht="15" hidden="false" customHeight="false" outlineLevel="0" collapsed="false">
      <c r="A812" s="0" t="s">
        <v>6847</v>
      </c>
      <c r="B812" s="0" t="n">
        <v>742.812</v>
      </c>
      <c r="C812" s="0" t="s">
        <v>30</v>
      </c>
      <c r="D812" s="6" t="s">
        <v>6508</v>
      </c>
      <c r="E812" s="0" t="s">
        <v>6509</v>
      </c>
      <c r="H812" s="0" t="n">
        <v>1</v>
      </c>
      <c r="I812" s="0" t="s">
        <v>266</v>
      </c>
      <c r="K812" s="0" t="n">
        <v>110</v>
      </c>
      <c r="L812" s="0" t="n">
        <v>129</v>
      </c>
    </row>
    <row r="813" customFormat="false" ht="15" hidden="false" customHeight="false" outlineLevel="0" collapsed="false">
      <c r="A813" s="0" t="s">
        <v>6848</v>
      </c>
      <c r="B813" s="0" t="n">
        <v>741.913</v>
      </c>
      <c r="C813" s="0" t="s">
        <v>30</v>
      </c>
      <c r="D813" s="6" t="s">
        <v>6849</v>
      </c>
      <c r="E813" s="0" t="s">
        <v>6850</v>
      </c>
      <c r="H813" s="0" t="n">
        <v>1</v>
      </c>
      <c r="I813" s="0" t="s">
        <v>6851</v>
      </c>
      <c r="K813" s="0" t="n">
        <v>303</v>
      </c>
      <c r="L813" s="0" t="n">
        <v>322</v>
      </c>
    </row>
    <row r="814" customFormat="false" ht="15" hidden="false" customHeight="false" outlineLevel="0" collapsed="false">
      <c r="A814" s="0" t="s">
        <v>6852</v>
      </c>
      <c r="B814" s="0" t="n">
        <v>739.361</v>
      </c>
      <c r="C814" s="0" t="s">
        <v>14</v>
      </c>
      <c r="D814" s="6" t="s">
        <v>6853</v>
      </c>
      <c r="E814" s="0" t="s">
        <v>6854</v>
      </c>
      <c r="H814" s="0" t="n">
        <v>1</v>
      </c>
      <c r="I814" s="0" t="s">
        <v>6855</v>
      </c>
      <c r="K814" s="0" t="n">
        <v>310</v>
      </c>
      <c r="L814" s="0" t="n">
        <v>329</v>
      </c>
    </row>
    <row r="815" customFormat="false" ht="15" hidden="false" customHeight="false" outlineLevel="0" collapsed="false">
      <c r="A815" s="0" t="s">
        <v>6856</v>
      </c>
      <c r="B815" s="0" t="n">
        <v>738.606</v>
      </c>
      <c r="C815" s="0" t="s">
        <v>30</v>
      </c>
      <c r="D815" s="6" t="s">
        <v>6857</v>
      </c>
      <c r="E815" s="0" t="s">
        <v>6858</v>
      </c>
      <c r="H815" s="0" t="n">
        <v>1</v>
      </c>
      <c r="I815" s="0" t="s">
        <v>6859</v>
      </c>
      <c r="K815" s="0" t="n">
        <v>260</v>
      </c>
      <c r="L815" s="0" t="n">
        <v>279</v>
      </c>
    </row>
    <row r="816" customFormat="false" ht="15" hidden="false" customHeight="false" outlineLevel="0" collapsed="false">
      <c r="A816" s="0" t="s">
        <v>6860</v>
      </c>
      <c r="B816" s="0" t="n">
        <v>730.796</v>
      </c>
      <c r="C816" s="0" t="s">
        <v>30</v>
      </c>
      <c r="D816" s="6" t="s">
        <v>6861</v>
      </c>
      <c r="E816" s="0" t="s">
        <v>6862</v>
      </c>
      <c r="H816" s="0" t="n">
        <v>-1</v>
      </c>
      <c r="I816" s="0" t="s">
        <v>6863</v>
      </c>
      <c r="K816" s="0" t="n">
        <v>389</v>
      </c>
      <c r="L816" s="0" t="n">
        <v>408</v>
      </c>
    </row>
    <row r="817" customFormat="false" ht="15" hidden="false" customHeight="false" outlineLevel="0" collapsed="false">
      <c r="A817" s="0" t="s">
        <v>6864</v>
      </c>
      <c r="B817" s="0" t="n">
        <v>728.727</v>
      </c>
      <c r="C817" s="0" t="s">
        <v>30</v>
      </c>
      <c r="D817" s="6" t="s">
        <v>6865</v>
      </c>
      <c r="E817" s="0" t="s">
        <v>6866</v>
      </c>
      <c r="H817" s="0" t="n">
        <v>1</v>
      </c>
      <c r="I817" s="0" t="s">
        <v>239</v>
      </c>
      <c r="K817" s="0" t="n">
        <v>97</v>
      </c>
      <c r="L817" s="0" t="n">
        <v>116</v>
      </c>
    </row>
    <row r="818" customFormat="false" ht="15" hidden="false" customHeight="false" outlineLevel="0" collapsed="false">
      <c r="A818" s="0" t="s">
        <v>6867</v>
      </c>
      <c r="B818" s="0" t="n">
        <v>726.118</v>
      </c>
      <c r="C818" s="0" t="s">
        <v>30</v>
      </c>
      <c r="D818" s="6" t="s">
        <v>6868</v>
      </c>
      <c r="E818" s="0" t="s">
        <v>6869</v>
      </c>
      <c r="H818" s="0" t="n">
        <v>1</v>
      </c>
      <c r="I818" s="0" t="s">
        <v>535</v>
      </c>
      <c r="K818" s="0" t="n">
        <v>1156</v>
      </c>
      <c r="L818" s="0" t="n">
        <v>1175</v>
      </c>
    </row>
    <row r="819" customFormat="false" ht="15" hidden="false" customHeight="false" outlineLevel="0" collapsed="false">
      <c r="A819" s="0" t="s">
        <v>6870</v>
      </c>
      <c r="B819" s="0" t="n">
        <v>721.642</v>
      </c>
      <c r="C819" s="0" t="s">
        <v>14</v>
      </c>
      <c r="D819" s="6" t="s">
        <v>6871</v>
      </c>
      <c r="E819" s="0" t="s">
        <v>6872</v>
      </c>
      <c r="H819" s="0" t="n">
        <v>1</v>
      </c>
      <c r="I819" s="0" t="s">
        <v>6873</v>
      </c>
      <c r="K819" s="0" t="n">
        <v>4</v>
      </c>
      <c r="L819" s="0" t="n">
        <v>23</v>
      </c>
    </row>
    <row r="820" customFormat="false" ht="15" hidden="false" customHeight="false" outlineLevel="0" collapsed="false">
      <c r="A820" s="0" t="s">
        <v>6874</v>
      </c>
      <c r="B820" s="0" t="n">
        <v>721.531</v>
      </c>
      <c r="C820" s="0" t="s">
        <v>14</v>
      </c>
      <c r="D820" s="6" t="s">
        <v>6875</v>
      </c>
      <c r="E820" s="0" t="s">
        <v>6876</v>
      </c>
      <c r="H820" s="0" t="n">
        <v>1</v>
      </c>
      <c r="I820" s="0" t="s">
        <v>180</v>
      </c>
      <c r="K820" s="0" t="n">
        <v>883</v>
      </c>
      <c r="L820" s="0" t="n">
        <v>902</v>
      </c>
    </row>
    <row r="821" customFormat="false" ht="15" hidden="false" customHeight="false" outlineLevel="0" collapsed="false">
      <c r="A821" s="0" t="s">
        <v>6877</v>
      </c>
      <c r="B821" s="0" t="n">
        <v>713.744</v>
      </c>
      <c r="C821" s="0" t="s">
        <v>14</v>
      </c>
      <c r="D821" s="6" t="s">
        <v>2283</v>
      </c>
      <c r="E821" s="0" t="s">
        <v>2284</v>
      </c>
      <c r="H821" s="0" t="n">
        <v>1</v>
      </c>
      <c r="I821" s="0" t="s">
        <v>2285</v>
      </c>
      <c r="K821" s="0" t="n">
        <v>31</v>
      </c>
      <c r="L821" s="0" t="n">
        <v>50</v>
      </c>
    </row>
    <row r="822" customFormat="false" ht="15" hidden="false" customHeight="false" outlineLevel="0" collapsed="false">
      <c r="A822" s="0" t="s">
        <v>6878</v>
      </c>
      <c r="B822" s="0" t="n">
        <v>712.109</v>
      </c>
      <c r="C822" s="0" t="s">
        <v>14</v>
      </c>
      <c r="D822" s="6" t="s">
        <v>1245</v>
      </c>
      <c r="E822" s="0" t="s">
        <v>1246</v>
      </c>
      <c r="H822" s="0" t="n">
        <v>1</v>
      </c>
      <c r="I822" s="0" t="s">
        <v>59</v>
      </c>
      <c r="K822" s="0" t="n">
        <v>71</v>
      </c>
      <c r="L822" s="0" t="n">
        <v>90</v>
      </c>
    </row>
    <row r="823" customFormat="false" ht="15" hidden="false" customHeight="false" outlineLevel="0" collapsed="false">
      <c r="A823" s="0" t="s">
        <v>6879</v>
      </c>
      <c r="B823" s="0" t="n">
        <v>711.799</v>
      </c>
      <c r="C823" s="0" t="s">
        <v>30</v>
      </c>
      <c r="D823" s="6" t="s">
        <v>3784</v>
      </c>
      <c r="E823" s="0" t="s">
        <v>3785</v>
      </c>
      <c r="H823" s="0" t="n">
        <v>1</v>
      </c>
      <c r="I823" s="0" t="s">
        <v>180</v>
      </c>
      <c r="K823" s="0" t="n">
        <v>24</v>
      </c>
      <c r="L823" s="0" t="n">
        <v>43</v>
      </c>
    </row>
    <row r="824" customFormat="false" ht="15" hidden="false" customHeight="false" outlineLevel="0" collapsed="false">
      <c r="A824" s="0" t="s">
        <v>6880</v>
      </c>
      <c r="B824" s="0" t="n">
        <v>707.911</v>
      </c>
      <c r="C824" s="0" t="s">
        <v>30</v>
      </c>
      <c r="D824" s="6" t="s">
        <v>6492</v>
      </c>
      <c r="E824" s="0" t="s">
        <v>6493</v>
      </c>
      <c r="H824" s="0" t="n">
        <v>1</v>
      </c>
      <c r="I824" s="0" t="s">
        <v>266</v>
      </c>
      <c r="K824" s="0" t="n">
        <v>309</v>
      </c>
      <c r="L824" s="0" t="n">
        <v>328</v>
      </c>
    </row>
    <row r="825" customFormat="false" ht="15" hidden="false" customHeight="false" outlineLevel="0" collapsed="false">
      <c r="A825" s="0" t="s">
        <v>6881</v>
      </c>
      <c r="B825" s="0" t="n">
        <v>705.664</v>
      </c>
      <c r="C825" s="0" t="s">
        <v>14</v>
      </c>
      <c r="D825" s="6" t="s">
        <v>6882</v>
      </c>
      <c r="E825" s="0" t="s">
        <v>6883</v>
      </c>
      <c r="H825" s="0" t="n">
        <v>1</v>
      </c>
      <c r="I825" s="0" t="s">
        <v>6884</v>
      </c>
      <c r="K825" s="0" t="n">
        <v>383</v>
      </c>
      <c r="L825" s="0" t="n">
        <v>402</v>
      </c>
    </row>
    <row r="826" customFormat="false" ht="15" hidden="false" customHeight="false" outlineLevel="0" collapsed="false">
      <c r="A826" s="0" t="s">
        <v>6885</v>
      </c>
      <c r="B826" s="0" t="n">
        <v>705.025</v>
      </c>
      <c r="C826" s="0" t="s">
        <v>14</v>
      </c>
      <c r="D826" s="6" t="s">
        <v>1938</v>
      </c>
      <c r="E826" s="0" t="s">
        <v>1939</v>
      </c>
      <c r="H826" s="0" t="n">
        <v>1</v>
      </c>
      <c r="I826" s="0" t="s">
        <v>1940</v>
      </c>
      <c r="K826" s="0" t="n">
        <v>121</v>
      </c>
      <c r="L826" s="0" t="n">
        <v>140</v>
      </c>
    </row>
    <row r="827" customFormat="false" ht="15" hidden="false" customHeight="false" outlineLevel="0" collapsed="false">
      <c r="A827" s="0" t="s">
        <v>6886</v>
      </c>
      <c r="B827" s="0" t="n">
        <v>704.079</v>
      </c>
      <c r="C827" s="0" t="s">
        <v>14</v>
      </c>
      <c r="D827" s="6" t="s">
        <v>6887</v>
      </c>
      <c r="E827" s="0" t="s">
        <v>6888</v>
      </c>
      <c r="H827" s="0" t="n">
        <v>-1</v>
      </c>
      <c r="I827" s="0" t="s">
        <v>6889</v>
      </c>
      <c r="K827" s="0" t="n">
        <v>522</v>
      </c>
      <c r="L827" s="0" t="n">
        <v>541</v>
      </c>
    </row>
    <row r="828" customFormat="false" ht="15" hidden="false" customHeight="false" outlineLevel="0" collapsed="false">
      <c r="A828" s="0" t="s">
        <v>6890</v>
      </c>
      <c r="B828" s="0" t="n">
        <v>690.817</v>
      </c>
      <c r="C828" s="0" t="s">
        <v>30</v>
      </c>
      <c r="D828" s="6" t="s">
        <v>6891</v>
      </c>
      <c r="E828" s="0" t="s">
        <v>6892</v>
      </c>
      <c r="H828" s="0" t="n">
        <v>-1</v>
      </c>
      <c r="I828" s="0" t="s">
        <v>6893</v>
      </c>
      <c r="K828" s="0" t="n">
        <v>590</v>
      </c>
      <c r="L828" s="0" t="n">
        <v>609</v>
      </c>
    </row>
    <row r="829" customFormat="false" ht="15" hidden="false" customHeight="false" outlineLevel="0" collapsed="false">
      <c r="A829" s="0" t="s">
        <v>6894</v>
      </c>
      <c r="B829" s="0" t="n">
        <v>689.042</v>
      </c>
      <c r="C829" s="0" t="s">
        <v>30</v>
      </c>
      <c r="D829" s="6" t="s">
        <v>6642</v>
      </c>
      <c r="E829" s="0" t="s">
        <v>6643</v>
      </c>
      <c r="H829" s="0" t="n">
        <v>1</v>
      </c>
      <c r="I829" s="0" t="s">
        <v>59</v>
      </c>
      <c r="K829" s="0" t="n">
        <v>83</v>
      </c>
      <c r="L829" s="0" t="n">
        <v>102</v>
      </c>
    </row>
    <row r="830" customFormat="false" ht="15" hidden="false" customHeight="false" outlineLevel="0" collapsed="false">
      <c r="A830" s="0" t="s">
        <v>6895</v>
      </c>
      <c r="B830" s="0" t="n">
        <v>688.441</v>
      </c>
      <c r="C830" s="0" t="s">
        <v>30</v>
      </c>
      <c r="D830" s="6" t="s">
        <v>799</v>
      </c>
      <c r="E830" s="0" t="s">
        <v>800</v>
      </c>
      <c r="H830" s="0" t="n">
        <v>-1</v>
      </c>
      <c r="I830" s="0" t="s">
        <v>180</v>
      </c>
      <c r="K830" s="0" t="n">
        <v>1442</v>
      </c>
      <c r="L830" s="0" t="n">
        <v>1461</v>
      </c>
    </row>
    <row r="831" customFormat="false" ht="15" hidden="false" customHeight="false" outlineLevel="0" collapsed="false">
      <c r="A831" s="0" t="s">
        <v>6896</v>
      </c>
      <c r="B831" s="0" t="n">
        <v>683.061</v>
      </c>
      <c r="C831" s="0" t="s">
        <v>14</v>
      </c>
      <c r="D831" s="6" t="s">
        <v>618</v>
      </c>
      <c r="E831" s="0" t="s">
        <v>619</v>
      </c>
      <c r="H831" s="0" t="n">
        <v>-1</v>
      </c>
      <c r="I831" s="0" t="s">
        <v>620</v>
      </c>
      <c r="K831" s="0" t="n">
        <v>234</v>
      </c>
      <c r="L831" s="0" t="n">
        <v>253</v>
      </c>
    </row>
    <row r="832" customFormat="false" ht="15" hidden="false" customHeight="false" outlineLevel="0" collapsed="false">
      <c r="A832" s="0" t="s">
        <v>6897</v>
      </c>
      <c r="B832" s="0" t="n">
        <v>681.344</v>
      </c>
      <c r="C832" s="0" t="s">
        <v>30</v>
      </c>
      <c r="D832" s="6" t="s">
        <v>6898</v>
      </c>
      <c r="E832" s="0" t="s">
        <v>6899</v>
      </c>
      <c r="H832" s="0" t="n">
        <v>-1</v>
      </c>
      <c r="I832" s="0" t="s">
        <v>239</v>
      </c>
      <c r="K832" s="0" t="n">
        <v>317</v>
      </c>
      <c r="L832" s="0" t="n">
        <v>336</v>
      </c>
    </row>
    <row r="833" customFormat="false" ht="15" hidden="false" customHeight="false" outlineLevel="0" collapsed="false">
      <c r="A833" s="0" t="s">
        <v>6900</v>
      </c>
      <c r="B833" s="0" t="n">
        <v>678.073</v>
      </c>
      <c r="C833" s="0" t="s">
        <v>14</v>
      </c>
      <c r="D833" s="6" t="s">
        <v>6901</v>
      </c>
      <c r="E833" s="0" t="s">
        <v>6902</v>
      </c>
      <c r="H833" s="0" t="n">
        <v>-1</v>
      </c>
      <c r="I833" s="0" t="s">
        <v>6903</v>
      </c>
      <c r="K833" s="0" t="n">
        <v>133</v>
      </c>
      <c r="L833" s="0" t="n">
        <v>152</v>
      </c>
    </row>
    <row r="834" customFormat="false" ht="15" hidden="false" customHeight="false" outlineLevel="0" collapsed="false">
      <c r="A834" s="0" t="s">
        <v>6904</v>
      </c>
      <c r="B834" s="0" t="n">
        <v>663.532</v>
      </c>
      <c r="C834" s="0" t="s">
        <v>30</v>
      </c>
      <c r="D834" s="6" t="s">
        <v>6905</v>
      </c>
      <c r="E834" s="0" t="s">
        <v>6906</v>
      </c>
      <c r="H834" s="0" t="n">
        <v>-1</v>
      </c>
      <c r="I834" s="0" t="s">
        <v>2285</v>
      </c>
      <c r="K834" s="0" t="n">
        <v>1299</v>
      </c>
      <c r="L834" s="0" t="n">
        <v>1318</v>
      </c>
    </row>
    <row r="835" customFormat="false" ht="15" hidden="false" customHeight="false" outlineLevel="0" collapsed="false">
      <c r="A835" s="0" t="s">
        <v>6907</v>
      </c>
      <c r="B835" s="0" t="n">
        <v>660.944</v>
      </c>
      <c r="C835" s="0" t="s">
        <v>14</v>
      </c>
      <c r="D835" s="6" t="s">
        <v>6248</v>
      </c>
      <c r="E835" s="0" t="s">
        <v>6249</v>
      </c>
      <c r="H835" s="0" t="n">
        <v>-1</v>
      </c>
      <c r="I835" s="0" t="s">
        <v>266</v>
      </c>
      <c r="K835" s="0" t="n">
        <v>128</v>
      </c>
      <c r="L835" s="0" t="n">
        <v>147</v>
      </c>
    </row>
    <row r="836" customFormat="false" ht="15" hidden="false" customHeight="false" outlineLevel="0" collapsed="false">
      <c r="A836" s="0" t="s">
        <v>6908</v>
      </c>
      <c r="B836" s="0" t="n">
        <v>647.152</v>
      </c>
      <c r="C836" s="0" t="s">
        <v>14</v>
      </c>
      <c r="D836" s="6" t="s">
        <v>3974</v>
      </c>
      <c r="E836" s="0" t="s">
        <v>3975</v>
      </c>
      <c r="H836" s="0" t="n">
        <v>-1</v>
      </c>
      <c r="I836" s="0" t="s">
        <v>266</v>
      </c>
      <c r="K836" s="0" t="n">
        <v>235</v>
      </c>
      <c r="L836" s="0" t="n">
        <v>254</v>
      </c>
    </row>
    <row r="837" customFormat="false" ht="15" hidden="false" customHeight="false" outlineLevel="0" collapsed="false">
      <c r="A837" s="0" t="s">
        <v>6909</v>
      </c>
      <c r="B837" s="0" t="n">
        <v>639.215</v>
      </c>
      <c r="C837" s="0" t="s">
        <v>14</v>
      </c>
      <c r="D837" s="6" t="s">
        <v>6910</v>
      </c>
      <c r="E837" s="0" t="s">
        <v>6911</v>
      </c>
      <c r="H837" s="0" t="n">
        <v>-1</v>
      </c>
      <c r="I837" s="0" t="s">
        <v>317</v>
      </c>
      <c r="K837" s="0" t="n">
        <v>43</v>
      </c>
      <c r="L837" s="0" t="n">
        <v>62</v>
      </c>
    </row>
    <row r="838" customFormat="false" ht="15" hidden="false" customHeight="false" outlineLevel="0" collapsed="false">
      <c r="A838" s="0" t="s">
        <v>6912</v>
      </c>
      <c r="B838" s="0" t="n">
        <v>638.446</v>
      </c>
      <c r="C838" s="0" t="s">
        <v>30</v>
      </c>
      <c r="D838" s="6" t="s">
        <v>6913</v>
      </c>
      <c r="E838" s="0" t="s">
        <v>6914</v>
      </c>
      <c r="H838" s="0" t="n">
        <v>-1</v>
      </c>
      <c r="I838" s="0" t="s">
        <v>397</v>
      </c>
      <c r="K838" s="0" t="n">
        <v>1043</v>
      </c>
      <c r="L838" s="0" t="n">
        <v>1062</v>
      </c>
    </row>
    <row r="839" customFormat="false" ht="15" hidden="false" customHeight="false" outlineLevel="0" collapsed="false">
      <c r="A839" s="0" t="s">
        <v>6915</v>
      </c>
      <c r="B839" s="0" t="n">
        <v>638.083</v>
      </c>
      <c r="C839" s="0" t="s">
        <v>14</v>
      </c>
      <c r="D839" s="6" t="s">
        <v>205</v>
      </c>
      <c r="E839" s="0" t="s">
        <v>206</v>
      </c>
      <c r="H839" s="0" t="n">
        <v>1</v>
      </c>
      <c r="I839" s="0" t="s">
        <v>207</v>
      </c>
      <c r="K839" s="0" t="n">
        <v>958</v>
      </c>
      <c r="L839" s="0" t="n">
        <v>977</v>
      </c>
    </row>
    <row r="840" customFormat="false" ht="15" hidden="false" customHeight="false" outlineLevel="0" collapsed="false">
      <c r="A840" s="0" t="s">
        <v>6916</v>
      </c>
      <c r="B840" s="0" t="n">
        <v>636.725</v>
      </c>
      <c r="C840" s="0" t="s">
        <v>14</v>
      </c>
      <c r="D840" s="6" t="s">
        <v>6917</v>
      </c>
      <c r="E840" s="0" t="s">
        <v>6918</v>
      </c>
      <c r="H840" s="0" t="n">
        <v>-1</v>
      </c>
      <c r="I840" s="0" t="s">
        <v>317</v>
      </c>
      <c r="K840" s="0" t="n">
        <v>452</v>
      </c>
      <c r="L840" s="0" t="n">
        <v>471</v>
      </c>
    </row>
    <row r="841" customFormat="false" ht="15" hidden="false" customHeight="false" outlineLevel="0" collapsed="false">
      <c r="A841" s="0" t="s">
        <v>6919</v>
      </c>
      <c r="B841" s="0" t="n">
        <v>634.871</v>
      </c>
      <c r="C841" s="0" t="s">
        <v>30</v>
      </c>
      <c r="D841" s="6" t="s">
        <v>6920</v>
      </c>
      <c r="E841" s="0" t="s">
        <v>6921</v>
      </c>
      <c r="H841" s="0" t="n">
        <v>1</v>
      </c>
      <c r="I841" s="0" t="s">
        <v>6922</v>
      </c>
      <c r="K841" s="0" t="n">
        <v>1379</v>
      </c>
      <c r="L841" s="0" t="n">
        <v>1398</v>
      </c>
    </row>
    <row r="842" customFormat="false" ht="15" hidden="false" customHeight="false" outlineLevel="0" collapsed="false">
      <c r="A842" s="0" t="s">
        <v>6923</v>
      </c>
      <c r="B842" s="0" t="n">
        <v>631.249</v>
      </c>
      <c r="C842" s="0" t="s">
        <v>30</v>
      </c>
      <c r="D842" s="6" t="s">
        <v>6924</v>
      </c>
      <c r="E842" s="0" t="s">
        <v>6925</v>
      </c>
      <c r="H842" s="0" t="n">
        <v>-1</v>
      </c>
      <c r="I842" s="0" t="s">
        <v>6926</v>
      </c>
      <c r="K842" s="0" t="n">
        <v>533</v>
      </c>
      <c r="L842" s="0" t="n">
        <v>552</v>
      </c>
    </row>
    <row r="843" customFormat="false" ht="15" hidden="false" customHeight="false" outlineLevel="0" collapsed="false">
      <c r="A843" s="0" t="s">
        <v>6927</v>
      </c>
      <c r="B843" s="0" t="n">
        <v>627.754</v>
      </c>
      <c r="C843" s="0" t="s">
        <v>30</v>
      </c>
      <c r="D843" s="6" t="s">
        <v>6928</v>
      </c>
      <c r="E843" s="0" t="s">
        <v>6929</v>
      </c>
      <c r="H843" s="0" t="n">
        <v>1</v>
      </c>
      <c r="I843" s="0" t="s">
        <v>2440</v>
      </c>
      <c r="K843" s="0" t="n">
        <v>439</v>
      </c>
      <c r="L843" s="0" t="n">
        <v>458</v>
      </c>
    </row>
    <row r="844" customFormat="false" ht="15" hidden="false" customHeight="false" outlineLevel="0" collapsed="false">
      <c r="A844" s="0" t="s">
        <v>6930</v>
      </c>
      <c r="B844" s="0" t="n">
        <v>620.162</v>
      </c>
      <c r="C844" s="0" t="s">
        <v>14</v>
      </c>
      <c r="D844" s="6" t="s">
        <v>671</v>
      </c>
      <c r="E844" s="0" t="s">
        <v>672</v>
      </c>
      <c r="H844" s="0" t="n">
        <v>1</v>
      </c>
      <c r="I844" s="0" t="s">
        <v>673</v>
      </c>
      <c r="K844" s="0" t="n">
        <v>382</v>
      </c>
      <c r="L844" s="0" t="n">
        <v>401</v>
      </c>
    </row>
    <row r="845" customFormat="false" ht="15" hidden="false" customHeight="false" outlineLevel="0" collapsed="false">
      <c r="A845" s="0" t="s">
        <v>6931</v>
      </c>
      <c r="B845" s="0" t="n">
        <v>615.814</v>
      </c>
      <c r="C845" s="0" t="s">
        <v>14</v>
      </c>
      <c r="D845" s="6" t="s">
        <v>4868</v>
      </c>
      <c r="E845" s="0" t="s">
        <v>4869</v>
      </c>
      <c r="H845" s="0" t="n">
        <v>1</v>
      </c>
      <c r="I845" s="0" t="s">
        <v>1237</v>
      </c>
      <c r="K845" s="0" t="n">
        <v>48</v>
      </c>
      <c r="L845" s="0" t="n">
        <v>67</v>
      </c>
    </row>
    <row r="846" customFormat="false" ht="15" hidden="false" customHeight="false" outlineLevel="0" collapsed="false">
      <c r="A846" s="0" t="s">
        <v>6932</v>
      </c>
      <c r="B846" s="0" t="n">
        <v>614.444</v>
      </c>
      <c r="C846" s="0" t="s">
        <v>30</v>
      </c>
      <c r="D846" s="6" t="s">
        <v>6933</v>
      </c>
      <c r="E846" s="0" t="s">
        <v>6934</v>
      </c>
      <c r="H846" s="0" t="n">
        <v>-1</v>
      </c>
      <c r="I846" s="0" t="s">
        <v>266</v>
      </c>
      <c r="K846" s="0" t="n">
        <v>177</v>
      </c>
      <c r="L846" s="0" t="n">
        <v>196</v>
      </c>
    </row>
    <row r="847" customFormat="false" ht="15" hidden="false" customHeight="false" outlineLevel="0" collapsed="false">
      <c r="A847" s="0" t="s">
        <v>6935</v>
      </c>
      <c r="B847" s="0" t="n">
        <v>609.034</v>
      </c>
      <c r="C847" s="0" t="s">
        <v>30</v>
      </c>
      <c r="D847" s="6" t="s">
        <v>6076</v>
      </c>
      <c r="E847" s="0" t="s">
        <v>6077</v>
      </c>
      <c r="H847" s="0" t="n">
        <v>-1</v>
      </c>
      <c r="I847" s="0" t="s">
        <v>6078</v>
      </c>
      <c r="K847" s="0" t="n">
        <v>477</v>
      </c>
      <c r="L847" s="0" t="n">
        <v>496</v>
      </c>
    </row>
    <row r="848" customFormat="false" ht="15" hidden="false" customHeight="false" outlineLevel="0" collapsed="false">
      <c r="A848" s="0" t="s">
        <v>6936</v>
      </c>
      <c r="B848" s="0" t="n">
        <v>596.988</v>
      </c>
      <c r="C848" s="0" t="s">
        <v>30</v>
      </c>
      <c r="D848" s="6" t="s">
        <v>6937</v>
      </c>
      <c r="E848" s="0" t="s">
        <v>6938</v>
      </c>
      <c r="H848" s="0" t="n">
        <v>-1</v>
      </c>
      <c r="I848" s="0" t="s">
        <v>6939</v>
      </c>
      <c r="K848" s="0" t="n">
        <v>179</v>
      </c>
      <c r="L848" s="0" t="n">
        <v>198</v>
      </c>
    </row>
    <row r="849" customFormat="false" ht="15" hidden="false" customHeight="false" outlineLevel="0" collapsed="false">
      <c r="A849" s="0" t="s">
        <v>6940</v>
      </c>
      <c r="B849" s="0" t="n">
        <v>588.551</v>
      </c>
      <c r="C849" s="0" t="s">
        <v>14</v>
      </c>
      <c r="D849" s="6" t="s">
        <v>6898</v>
      </c>
      <c r="E849" s="0" t="s">
        <v>6899</v>
      </c>
      <c r="H849" s="0" t="n">
        <v>-1</v>
      </c>
      <c r="I849" s="0" t="s">
        <v>239</v>
      </c>
      <c r="K849" s="0" t="n">
        <v>358</v>
      </c>
      <c r="L849" s="0" t="n">
        <v>377</v>
      </c>
    </row>
    <row r="850" customFormat="false" ht="15" hidden="false" customHeight="false" outlineLevel="0" collapsed="false">
      <c r="A850" s="0" t="s">
        <v>6941</v>
      </c>
      <c r="B850" s="0" t="n">
        <v>587.575</v>
      </c>
      <c r="C850" s="0" t="s">
        <v>14</v>
      </c>
      <c r="D850" s="6" t="s">
        <v>6942</v>
      </c>
      <c r="E850" s="0" t="s">
        <v>6943</v>
      </c>
      <c r="H850" s="0" t="n">
        <v>-1</v>
      </c>
      <c r="I850" s="0" t="s">
        <v>266</v>
      </c>
      <c r="K850" s="0" t="n">
        <v>295</v>
      </c>
      <c r="L850" s="0" t="n">
        <v>314</v>
      </c>
    </row>
    <row r="851" customFormat="false" ht="15" hidden="false" customHeight="false" outlineLevel="0" collapsed="false">
      <c r="A851" s="0" t="s">
        <v>6944</v>
      </c>
      <c r="B851" s="0" t="n">
        <v>582.314</v>
      </c>
      <c r="C851" s="0" t="s">
        <v>30</v>
      </c>
      <c r="D851" s="6" t="s">
        <v>6945</v>
      </c>
      <c r="E851" s="0" t="s">
        <v>6946</v>
      </c>
      <c r="H851" s="0" t="n">
        <v>-1</v>
      </c>
      <c r="I851" s="0" t="s">
        <v>6947</v>
      </c>
      <c r="K851" s="0" t="n">
        <v>352</v>
      </c>
      <c r="L851" s="0" t="n">
        <v>371</v>
      </c>
    </row>
    <row r="852" customFormat="false" ht="15" hidden="false" customHeight="false" outlineLevel="0" collapsed="false">
      <c r="A852" s="0" t="s">
        <v>6948</v>
      </c>
      <c r="B852" s="0" t="n">
        <v>581.943</v>
      </c>
      <c r="C852" s="0" t="s">
        <v>30</v>
      </c>
      <c r="D852" s="6" t="s">
        <v>6949</v>
      </c>
      <c r="E852" s="0" t="s">
        <v>6950</v>
      </c>
      <c r="H852" s="0" t="n">
        <v>1</v>
      </c>
      <c r="I852" s="0" t="s">
        <v>6951</v>
      </c>
      <c r="K852" s="0" t="n">
        <v>44</v>
      </c>
      <c r="L852" s="0" t="n">
        <v>63</v>
      </c>
    </row>
    <row r="853" customFormat="false" ht="15" hidden="false" customHeight="false" outlineLevel="0" collapsed="false">
      <c r="A853" s="0" t="s">
        <v>6952</v>
      </c>
      <c r="B853" s="0" t="n">
        <v>581.864</v>
      </c>
      <c r="C853" s="0" t="s">
        <v>30</v>
      </c>
      <c r="D853" s="6" t="s">
        <v>2323</v>
      </c>
      <c r="E853" s="0" t="s">
        <v>2324</v>
      </c>
      <c r="H853" s="0" t="n">
        <v>1</v>
      </c>
      <c r="I853" s="0" t="s">
        <v>2273</v>
      </c>
      <c r="K853" s="0" t="n">
        <v>1005</v>
      </c>
      <c r="L853" s="0" t="n">
        <v>1024</v>
      </c>
    </row>
    <row r="854" customFormat="false" ht="15" hidden="false" customHeight="false" outlineLevel="0" collapsed="false">
      <c r="A854" s="0" t="s">
        <v>6953</v>
      </c>
      <c r="B854" s="0" t="n">
        <v>577.828</v>
      </c>
      <c r="C854" s="0" t="s">
        <v>30</v>
      </c>
      <c r="D854" s="6" t="s">
        <v>6954</v>
      </c>
      <c r="E854" s="0" t="s">
        <v>6955</v>
      </c>
      <c r="H854" s="0" t="n">
        <v>1</v>
      </c>
      <c r="I854" s="0" t="s">
        <v>6956</v>
      </c>
      <c r="K854" s="0" t="n">
        <v>31</v>
      </c>
      <c r="L854" s="0" t="n">
        <v>50</v>
      </c>
    </row>
    <row r="855" customFormat="false" ht="15" hidden="false" customHeight="false" outlineLevel="0" collapsed="false">
      <c r="A855" s="0" t="s">
        <v>6957</v>
      </c>
      <c r="B855" s="0" t="n">
        <v>573.917</v>
      </c>
      <c r="C855" s="0" t="s">
        <v>14</v>
      </c>
      <c r="D855" s="6" t="s">
        <v>6958</v>
      </c>
      <c r="E855" s="0" t="s">
        <v>6959</v>
      </c>
      <c r="H855" s="0" t="n">
        <v>1</v>
      </c>
      <c r="I855" s="0" t="s">
        <v>6960</v>
      </c>
      <c r="K855" s="0" t="n">
        <v>70</v>
      </c>
      <c r="L855" s="0" t="n">
        <v>89</v>
      </c>
    </row>
    <row r="856" customFormat="false" ht="15" hidden="false" customHeight="false" outlineLevel="0" collapsed="false">
      <c r="A856" s="0" t="s">
        <v>6961</v>
      </c>
      <c r="B856" s="0" t="n">
        <v>569.244</v>
      </c>
      <c r="C856" s="0" t="s">
        <v>30</v>
      </c>
      <c r="D856" s="6" t="s">
        <v>6962</v>
      </c>
      <c r="E856" s="0" t="s">
        <v>6963</v>
      </c>
      <c r="H856" s="0" t="n">
        <v>-1</v>
      </c>
      <c r="I856" s="0" t="s">
        <v>4786</v>
      </c>
      <c r="K856" s="0" t="n">
        <v>130</v>
      </c>
      <c r="L856" s="0" t="n">
        <v>149</v>
      </c>
    </row>
    <row r="857" customFormat="false" ht="15" hidden="false" customHeight="false" outlineLevel="0" collapsed="false">
      <c r="A857" s="0" t="s">
        <v>6964</v>
      </c>
      <c r="B857" s="0" t="n">
        <v>564.675</v>
      </c>
      <c r="C857" s="0" t="s">
        <v>14</v>
      </c>
      <c r="D857" s="6" t="s">
        <v>6965</v>
      </c>
      <c r="E857" s="0" t="s">
        <v>6966</v>
      </c>
      <c r="H857" s="0" t="n">
        <v>-1</v>
      </c>
      <c r="I857" s="0" t="s">
        <v>5118</v>
      </c>
      <c r="K857" s="0" t="n">
        <v>557</v>
      </c>
      <c r="L857" s="0" t="n">
        <v>576</v>
      </c>
    </row>
    <row r="858" customFormat="false" ht="15" hidden="false" customHeight="false" outlineLevel="0" collapsed="false">
      <c r="A858" s="0" t="s">
        <v>6967</v>
      </c>
      <c r="B858" s="0" t="n">
        <v>555.291</v>
      </c>
      <c r="C858" s="0" t="s">
        <v>30</v>
      </c>
      <c r="D858" s="6" t="s">
        <v>5350</v>
      </c>
      <c r="E858" s="0" t="s">
        <v>5351</v>
      </c>
      <c r="H858" s="0" t="n">
        <v>1</v>
      </c>
      <c r="I858" s="0" t="s">
        <v>5352</v>
      </c>
      <c r="K858" s="0" t="n">
        <v>144</v>
      </c>
      <c r="L858" s="0" t="n">
        <v>163</v>
      </c>
    </row>
    <row r="859" customFormat="false" ht="15" hidden="false" customHeight="false" outlineLevel="0" collapsed="false">
      <c r="A859" s="0" t="s">
        <v>6968</v>
      </c>
      <c r="B859" s="0" t="n">
        <v>553.145</v>
      </c>
      <c r="C859" s="0" t="s">
        <v>14</v>
      </c>
      <c r="D859" s="6" t="s">
        <v>3192</v>
      </c>
      <c r="E859" s="0" t="s">
        <v>3193</v>
      </c>
      <c r="H859" s="0" t="n">
        <v>1</v>
      </c>
      <c r="I859" s="0" t="s">
        <v>3194</v>
      </c>
      <c r="K859" s="0" t="n">
        <v>151</v>
      </c>
      <c r="L859" s="0" t="n">
        <v>170</v>
      </c>
    </row>
    <row r="860" customFormat="false" ht="15" hidden="false" customHeight="false" outlineLevel="0" collapsed="false">
      <c r="A860" s="0" t="s">
        <v>6969</v>
      </c>
      <c r="B860" s="0" t="n">
        <v>552.833</v>
      </c>
      <c r="C860" s="0" t="s">
        <v>30</v>
      </c>
      <c r="D860" s="6" t="s">
        <v>6970</v>
      </c>
      <c r="E860" s="0" t="s">
        <v>6971</v>
      </c>
      <c r="H860" s="0" t="n">
        <v>1</v>
      </c>
      <c r="I860" s="0" t="s">
        <v>6972</v>
      </c>
      <c r="K860" s="0" t="n">
        <v>209</v>
      </c>
      <c r="L860" s="0" t="n">
        <v>228</v>
      </c>
    </row>
    <row r="861" customFormat="false" ht="15" hidden="false" customHeight="false" outlineLevel="0" collapsed="false">
      <c r="A861" s="0" t="s">
        <v>6973</v>
      </c>
      <c r="B861" s="0" t="n">
        <v>550.585</v>
      </c>
      <c r="C861" s="0" t="s">
        <v>14</v>
      </c>
      <c r="D861" s="6" t="s">
        <v>6974</v>
      </c>
      <c r="E861" s="0" t="s">
        <v>6975</v>
      </c>
      <c r="H861" s="0" t="n">
        <v>1</v>
      </c>
      <c r="I861" s="0" t="s">
        <v>59</v>
      </c>
      <c r="K861" s="0" t="n">
        <v>556</v>
      </c>
      <c r="L861" s="0" t="n">
        <v>575</v>
      </c>
    </row>
    <row r="862" customFormat="false" ht="15" hidden="false" customHeight="false" outlineLevel="0" collapsed="false">
      <c r="A862" s="0" t="s">
        <v>6976</v>
      </c>
      <c r="B862" s="0" t="n">
        <v>549.43</v>
      </c>
      <c r="C862" s="0" t="s">
        <v>14</v>
      </c>
      <c r="D862" s="6" t="s">
        <v>6977</v>
      </c>
      <c r="E862" s="0" t="s">
        <v>6978</v>
      </c>
      <c r="H862" s="0" t="n">
        <v>-1</v>
      </c>
      <c r="I862" s="0" t="s">
        <v>6979</v>
      </c>
      <c r="K862" s="0" t="n">
        <v>164</v>
      </c>
      <c r="L862" s="0" t="n">
        <v>183</v>
      </c>
    </row>
    <row r="863" customFormat="false" ht="15" hidden="false" customHeight="false" outlineLevel="0" collapsed="false">
      <c r="A863" s="0" t="s">
        <v>6980</v>
      </c>
      <c r="B863" s="0" t="n">
        <v>549.273</v>
      </c>
      <c r="C863" s="0" t="s">
        <v>14</v>
      </c>
      <c r="D863" s="6" t="s">
        <v>6981</v>
      </c>
      <c r="E863" s="0" t="s">
        <v>6982</v>
      </c>
      <c r="H863" s="0" t="n">
        <v>1</v>
      </c>
      <c r="I863" s="0" t="s">
        <v>1186</v>
      </c>
      <c r="K863" s="0" t="n">
        <v>70</v>
      </c>
      <c r="L863" s="0" t="n">
        <v>89</v>
      </c>
    </row>
    <row r="864" customFormat="false" ht="15" hidden="false" customHeight="false" outlineLevel="0" collapsed="false">
      <c r="A864" s="0" t="s">
        <v>6983</v>
      </c>
      <c r="B864" s="0" t="n">
        <v>548.578</v>
      </c>
      <c r="C864" s="0" t="s">
        <v>14</v>
      </c>
      <c r="D864" s="6" t="s">
        <v>6984</v>
      </c>
      <c r="E864" s="0" t="s">
        <v>6985</v>
      </c>
      <c r="H864" s="0" t="n">
        <v>1</v>
      </c>
      <c r="I864" s="0" t="s">
        <v>6986</v>
      </c>
      <c r="K864" s="0" t="n">
        <v>366</v>
      </c>
      <c r="L864" s="0" t="n">
        <v>385</v>
      </c>
    </row>
    <row r="865" customFormat="false" ht="15" hidden="false" customHeight="false" outlineLevel="0" collapsed="false">
      <c r="A865" s="0" t="s">
        <v>6987</v>
      </c>
      <c r="B865" s="0" t="n">
        <v>545.704</v>
      </c>
      <c r="C865" s="0" t="s">
        <v>14</v>
      </c>
      <c r="D865" s="6" t="s">
        <v>6036</v>
      </c>
      <c r="E865" s="0" t="s">
        <v>6037</v>
      </c>
      <c r="H865" s="0" t="n">
        <v>-1</v>
      </c>
      <c r="I865" s="0" t="s">
        <v>59</v>
      </c>
      <c r="K865" s="0" t="n">
        <v>219</v>
      </c>
      <c r="L865" s="0" t="n">
        <v>238</v>
      </c>
    </row>
    <row r="866" customFormat="false" ht="15" hidden="false" customHeight="false" outlineLevel="0" collapsed="false">
      <c r="A866" s="0" t="s">
        <v>6988</v>
      </c>
      <c r="B866" s="0" t="n">
        <v>545.61</v>
      </c>
      <c r="C866" s="0" t="s">
        <v>30</v>
      </c>
      <c r="D866" s="6" t="s">
        <v>6989</v>
      </c>
      <c r="E866" s="0" t="s">
        <v>6990</v>
      </c>
      <c r="H866" s="0" t="n">
        <v>-1</v>
      </c>
      <c r="I866" s="0" t="s">
        <v>6991</v>
      </c>
      <c r="K866" s="0" t="n">
        <v>1121</v>
      </c>
      <c r="L866" s="0" t="n">
        <v>1140</v>
      </c>
    </row>
    <row r="867" customFormat="false" ht="15" hidden="false" customHeight="false" outlineLevel="0" collapsed="false">
      <c r="A867" s="0" t="s">
        <v>6992</v>
      </c>
      <c r="B867" s="0" t="n">
        <v>541.345</v>
      </c>
      <c r="C867" s="0" t="s">
        <v>30</v>
      </c>
      <c r="D867" s="6" t="s">
        <v>6993</v>
      </c>
      <c r="E867" s="0" t="s">
        <v>6994</v>
      </c>
      <c r="H867" s="0" t="n">
        <v>1</v>
      </c>
      <c r="I867" s="0" t="s">
        <v>58</v>
      </c>
      <c r="K867" s="0" t="n">
        <v>94</v>
      </c>
      <c r="L867" s="0" t="n">
        <v>113</v>
      </c>
    </row>
    <row r="868" customFormat="false" ht="15" hidden="false" customHeight="false" outlineLevel="0" collapsed="false">
      <c r="A868" s="0" t="s">
        <v>6995</v>
      </c>
      <c r="B868" s="0" t="n">
        <v>539.45</v>
      </c>
      <c r="C868" s="0" t="s">
        <v>14</v>
      </c>
      <c r="D868" s="6" t="s">
        <v>2264</v>
      </c>
      <c r="E868" s="0" t="s">
        <v>2265</v>
      </c>
      <c r="H868" s="0" t="n">
        <v>1</v>
      </c>
      <c r="I868" s="0" t="s">
        <v>2266</v>
      </c>
      <c r="K868" s="0" t="n">
        <v>985</v>
      </c>
      <c r="L868" s="0" t="n">
        <v>1004</v>
      </c>
    </row>
    <row r="869" customFormat="false" ht="15" hidden="false" customHeight="false" outlineLevel="0" collapsed="false">
      <c r="A869" s="0" t="s">
        <v>6996</v>
      </c>
      <c r="B869" s="0" t="n">
        <v>529.451</v>
      </c>
      <c r="C869" s="0" t="s">
        <v>30</v>
      </c>
      <c r="D869" s="6" t="s">
        <v>6997</v>
      </c>
      <c r="E869" s="0" t="s">
        <v>6998</v>
      </c>
      <c r="H869" s="0" t="n">
        <v>-1</v>
      </c>
      <c r="I869" s="0" t="s">
        <v>6838</v>
      </c>
      <c r="K869" s="0" t="n">
        <v>47</v>
      </c>
      <c r="L869" s="0" t="n">
        <v>66</v>
      </c>
    </row>
    <row r="870" customFormat="false" ht="15" hidden="false" customHeight="false" outlineLevel="0" collapsed="false">
      <c r="A870" s="0" t="s">
        <v>6999</v>
      </c>
      <c r="B870" s="0" t="n">
        <v>525.785</v>
      </c>
      <c r="C870" s="0" t="s">
        <v>30</v>
      </c>
      <c r="D870" s="6" t="s">
        <v>6114</v>
      </c>
      <c r="E870" s="0" t="s">
        <v>6115</v>
      </c>
      <c r="H870" s="0" t="n">
        <v>1</v>
      </c>
      <c r="I870" s="0" t="s">
        <v>6116</v>
      </c>
      <c r="K870" s="0" t="n">
        <v>723</v>
      </c>
      <c r="L870" s="0" t="n">
        <v>742</v>
      </c>
    </row>
    <row r="871" customFormat="false" ht="15" hidden="false" customHeight="false" outlineLevel="0" collapsed="false">
      <c r="A871" s="0" t="s">
        <v>7000</v>
      </c>
      <c r="B871" s="0" t="n">
        <v>521.678</v>
      </c>
      <c r="C871" s="0" t="s">
        <v>30</v>
      </c>
      <c r="D871" s="6" t="s">
        <v>7001</v>
      </c>
      <c r="E871" s="0" t="s">
        <v>7002</v>
      </c>
      <c r="H871" s="0" t="n">
        <v>1</v>
      </c>
      <c r="I871" s="0" t="s">
        <v>59</v>
      </c>
      <c r="K871" s="0" t="n">
        <v>11</v>
      </c>
      <c r="L871" s="0" t="n">
        <v>30</v>
      </c>
    </row>
    <row r="872" customFormat="false" ht="15" hidden="false" customHeight="false" outlineLevel="0" collapsed="false">
      <c r="A872" s="0" t="s">
        <v>7003</v>
      </c>
      <c r="B872" s="0" t="n">
        <v>518.794</v>
      </c>
      <c r="C872" s="0" t="s">
        <v>30</v>
      </c>
      <c r="D872" s="6" t="s">
        <v>7004</v>
      </c>
      <c r="E872" s="0" t="s">
        <v>7005</v>
      </c>
      <c r="H872" s="0" t="n">
        <v>-1</v>
      </c>
      <c r="I872" s="0" t="s">
        <v>7006</v>
      </c>
      <c r="K872" s="0" t="n">
        <v>15</v>
      </c>
      <c r="L872" s="0" t="n">
        <v>34</v>
      </c>
    </row>
    <row r="873" customFormat="false" ht="15" hidden="false" customHeight="false" outlineLevel="0" collapsed="false">
      <c r="A873" s="0" t="s">
        <v>7007</v>
      </c>
      <c r="B873" s="0" t="n">
        <v>510.984</v>
      </c>
      <c r="C873" s="0" t="s">
        <v>14</v>
      </c>
      <c r="D873" s="6" t="s">
        <v>7008</v>
      </c>
      <c r="E873" s="0" t="s">
        <v>7009</v>
      </c>
      <c r="H873" s="0" t="n">
        <v>1</v>
      </c>
      <c r="I873" s="0" t="s">
        <v>59</v>
      </c>
      <c r="K873" s="0" t="n">
        <v>149</v>
      </c>
      <c r="L873" s="0" t="n">
        <v>168</v>
      </c>
    </row>
    <row r="874" customFormat="false" ht="15" hidden="false" customHeight="false" outlineLevel="0" collapsed="false">
      <c r="A874" s="0" t="s">
        <v>7010</v>
      </c>
      <c r="B874" s="0" t="n">
        <v>508.059</v>
      </c>
      <c r="C874" s="0" t="s">
        <v>14</v>
      </c>
      <c r="D874" s="6" t="s">
        <v>7011</v>
      </c>
      <c r="E874" s="0" t="s">
        <v>7012</v>
      </c>
      <c r="H874" s="0" t="n">
        <v>-1</v>
      </c>
      <c r="I874" s="0" t="s">
        <v>7013</v>
      </c>
      <c r="K874" s="0" t="n">
        <v>154</v>
      </c>
      <c r="L874" s="0" t="n">
        <v>173</v>
      </c>
    </row>
    <row r="875" customFormat="false" ht="15" hidden="false" customHeight="false" outlineLevel="0" collapsed="false">
      <c r="A875" s="0" t="s">
        <v>7014</v>
      </c>
      <c r="B875" s="0" t="n">
        <v>507.644</v>
      </c>
      <c r="C875" s="0" t="s">
        <v>30</v>
      </c>
      <c r="D875" s="6" t="s">
        <v>7015</v>
      </c>
      <c r="E875" s="0" t="s">
        <v>7016</v>
      </c>
      <c r="H875" s="0" t="n">
        <v>-1</v>
      </c>
      <c r="I875" s="0" t="s">
        <v>1186</v>
      </c>
      <c r="K875" s="0" t="n">
        <v>254</v>
      </c>
      <c r="L875" s="0" t="n">
        <v>273</v>
      </c>
    </row>
    <row r="876" customFormat="false" ht="15" hidden="false" customHeight="false" outlineLevel="0" collapsed="false">
      <c r="A876" s="0" t="s">
        <v>7017</v>
      </c>
      <c r="B876" s="0" t="n">
        <v>507.582</v>
      </c>
      <c r="C876" s="0" t="s">
        <v>14</v>
      </c>
      <c r="D876" s="6" t="s">
        <v>3886</v>
      </c>
      <c r="E876" s="0" t="s">
        <v>3887</v>
      </c>
      <c r="H876" s="0" t="n">
        <v>1</v>
      </c>
      <c r="I876" s="0" t="s">
        <v>3888</v>
      </c>
      <c r="K876" s="0" t="n">
        <v>124</v>
      </c>
      <c r="L876" s="0" t="n">
        <v>143</v>
      </c>
    </row>
    <row r="877" customFormat="false" ht="15" hidden="false" customHeight="false" outlineLevel="0" collapsed="false">
      <c r="A877" s="0" t="s">
        <v>7018</v>
      </c>
      <c r="B877" s="0" t="n">
        <v>507.39</v>
      </c>
      <c r="C877" s="0" t="s">
        <v>30</v>
      </c>
      <c r="D877" s="6" t="s">
        <v>3554</v>
      </c>
      <c r="E877" s="0" t="s">
        <v>3555</v>
      </c>
      <c r="H877" s="0" t="n">
        <v>1</v>
      </c>
      <c r="I877" s="0" t="s">
        <v>266</v>
      </c>
      <c r="K877" s="0" t="n">
        <v>125</v>
      </c>
      <c r="L877" s="0" t="n">
        <v>144</v>
      </c>
    </row>
    <row r="878" customFormat="false" ht="15" hidden="false" customHeight="false" outlineLevel="0" collapsed="false">
      <c r="A878" s="0" t="s">
        <v>7019</v>
      </c>
      <c r="B878" s="0" t="n">
        <v>504.264</v>
      </c>
      <c r="C878" s="0" t="s">
        <v>30</v>
      </c>
      <c r="D878" s="6" t="s">
        <v>3878</v>
      </c>
      <c r="E878" s="0" t="s">
        <v>3879</v>
      </c>
      <c r="H878" s="0" t="n">
        <v>-1</v>
      </c>
      <c r="I878" s="0" t="s">
        <v>180</v>
      </c>
      <c r="K878" s="0" t="n">
        <v>259</v>
      </c>
      <c r="L878" s="0" t="n">
        <v>278</v>
      </c>
    </row>
    <row r="879" customFormat="false" ht="15" hidden="false" customHeight="false" outlineLevel="0" collapsed="false">
      <c r="A879" s="0" t="s">
        <v>7020</v>
      </c>
      <c r="B879" s="0" t="n">
        <v>497.386</v>
      </c>
      <c r="C879" s="0" t="s">
        <v>14</v>
      </c>
      <c r="D879" s="6" t="s">
        <v>7021</v>
      </c>
      <c r="E879" s="0" t="s">
        <v>7022</v>
      </c>
      <c r="H879" s="0" t="n">
        <v>1</v>
      </c>
      <c r="I879" s="0" t="s">
        <v>1813</v>
      </c>
      <c r="K879" s="0" t="n">
        <v>565</v>
      </c>
      <c r="L879" s="0" t="n">
        <v>584</v>
      </c>
    </row>
    <row r="880" customFormat="false" ht="15" hidden="false" customHeight="false" outlineLevel="0" collapsed="false">
      <c r="A880" s="0" t="s">
        <v>7023</v>
      </c>
      <c r="B880" s="0" t="n">
        <v>494.18</v>
      </c>
      <c r="C880" s="0" t="s">
        <v>14</v>
      </c>
      <c r="D880" s="6" t="s">
        <v>7024</v>
      </c>
      <c r="E880" s="0" t="s">
        <v>7025</v>
      </c>
      <c r="H880" s="0" t="n">
        <v>-1</v>
      </c>
      <c r="I880" s="0" t="s">
        <v>7026</v>
      </c>
      <c r="K880" s="0" t="n">
        <v>219</v>
      </c>
      <c r="L880" s="0" t="n">
        <v>238</v>
      </c>
    </row>
    <row r="881" customFormat="false" ht="15" hidden="false" customHeight="false" outlineLevel="0" collapsed="false">
      <c r="A881" s="0" t="s">
        <v>7027</v>
      </c>
      <c r="B881" s="0" t="n">
        <v>490.607</v>
      </c>
      <c r="C881" s="0" t="s">
        <v>14</v>
      </c>
      <c r="D881" s="6" t="s">
        <v>7028</v>
      </c>
      <c r="E881" s="0" t="s">
        <v>7029</v>
      </c>
      <c r="H881" s="0" t="n">
        <v>-1</v>
      </c>
      <c r="I881" s="0" t="s">
        <v>7030</v>
      </c>
      <c r="K881" s="0" t="n">
        <v>70</v>
      </c>
      <c r="L881" s="0" t="n">
        <v>89</v>
      </c>
    </row>
    <row r="882" customFormat="false" ht="15" hidden="false" customHeight="false" outlineLevel="0" collapsed="false">
      <c r="A882" s="0" t="s">
        <v>7031</v>
      </c>
      <c r="B882" s="0" t="n">
        <v>483.625</v>
      </c>
      <c r="C882" s="0" t="s">
        <v>14</v>
      </c>
      <c r="D882" s="6" t="s">
        <v>3200</v>
      </c>
      <c r="E882" s="0" t="s">
        <v>3201</v>
      </c>
      <c r="H882" s="0" t="n">
        <v>1</v>
      </c>
      <c r="I882" s="0" t="s">
        <v>266</v>
      </c>
      <c r="K882" s="0" t="n">
        <v>166</v>
      </c>
      <c r="L882" s="0" t="n">
        <v>185</v>
      </c>
    </row>
    <row r="883" customFormat="false" ht="15" hidden="false" customHeight="false" outlineLevel="0" collapsed="false">
      <c r="A883" s="0" t="s">
        <v>7032</v>
      </c>
      <c r="B883" s="0" t="n">
        <v>481.843</v>
      </c>
      <c r="C883" s="0" t="s">
        <v>14</v>
      </c>
      <c r="D883" s="6" t="s">
        <v>4936</v>
      </c>
      <c r="E883" s="0" t="s">
        <v>4937</v>
      </c>
      <c r="H883" s="0" t="n">
        <v>1</v>
      </c>
      <c r="I883" s="0" t="s">
        <v>4938</v>
      </c>
      <c r="K883" s="0" t="n">
        <v>569</v>
      </c>
      <c r="L883" s="0" t="n">
        <v>588</v>
      </c>
    </row>
    <row r="884" customFormat="false" ht="15" hidden="false" customHeight="false" outlineLevel="0" collapsed="false">
      <c r="A884" s="0" t="s">
        <v>7033</v>
      </c>
      <c r="B884" s="0" t="n">
        <v>474.621</v>
      </c>
      <c r="C884" s="0" t="s">
        <v>14</v>
      </c>
      <c r="D884" s="6" t="s">
        <v>7034</v>
      </c>
      <c r="E884" s="0" t="s">
        <v>7035</v>
      </c>
      <c r="H884" s="0" t="n">
        <v>-1</v>
      </c>
      <c r="I884" s="0" t="s">
        <v>59</v>
      </c>
      <c r="K884" s="0" t="n">
        <v>645</v>
      </c>
      <c r="L884" s="0" t="n">
        <v>664</v>
      </c>
    </row>
    <row r="885" customFormat="false" ht="15" hidden="false" customHeight="false" outlineLevel="0" collapsed="false">
      <c r="A885" s="0" t="s">
        <v>7036</v>
      </c>
      <c r="B885" s="0" t="n">
        <v>469.674</v>
      </c>
      <c r="C885" s="0" t="s">
        <v>14</v>
      </c>
      <c r="D885" s="6" t="s">
        <v>7037</v>
      </c>
      <c r="E885" s="0" t="s">
        <v>7038</v>
      </c>
      <c r="H885" s="0" t="n">
        <v>1</v>
      </c>
      <c r="I885" s="0" t="s">
        <v>266</v>
      </c>
      <c r="K885" s="0" t="n">
        <v>214</v>
      </c>
      <c r="L885" s="0" t="n">
        <v>233</v>
      </c>
    </row>
    <row r="886" customFormat="false" ht="15" hidden="false" customHeight="false" outlineLevel="0" collapsed="false">
      <c r="A886" s="0" t="s">
        <v>7039</v>
      </c>
      <c r="B886" s="0" t="n">
        <v>468.808</v>
      </c>
      <c r="C886" s="0" t="s">
        <v>30</v>
      </c>
      <c r="D886" s="6" t="s">
        <v>6225</v>
      </c>
      <c r="E886" s="0" t="s">
        <v>6226</v>
      </c>
      <c r="H886" s="0" t="n">
        <v>1</v>
      </c>
      <c r="I886" s="0" t="s">
        <v>266</v>
      </c>
      <c r="K886" s="0" t="n">
        <v>97</v>
      </c>
      <c r="L886" s="0" t="n">
        <v>116</v>
      </c>
    </row>
    <row r="887" customFormat="false" ht="15" hidden="false" customHeight="false" outlineLevel="0" collapsed="false">
      <c r="A887" s="0" t="s">
        <v>7040</v>
      </c>
      <c r="B887" s="0" t="n">
        <v>461.94</v>
      </c>
      <c r="C887" s="0" t="s">
        <v>30</v>
      </c>
      <c r="D887" s="6" t="s">
        <v>7041</v>
      </c>
      <c r="E887" s="0" t="s">
        <v>7042</v>
      </c>
      <c r="H887" s="0" t="n">
        <v>-1</v>
      </c>
      <c r="I887" s="0" t="s">
        <v>7043</v>
      </c>
      <c r="K887" s="0" t="n">
        <v>1094</v>
      </c>
      <c r="L887" s="0" t="n">
        <v>1113</v>
      </c>
    </row>
    <row r="888" customFormat="false" ht="15" hidden="false" customHeight="false" outlineLevel="0" collapsed="false">
      <c r="A888" s="0" t="s">
        <v>7044</v>
      </c>
      <c r="B888" s="0" t="n">
        <v>458.108</v>
      </c>
      <c r="C888" s="0" t="s">
        <v>30</v>
      </c>
      <c r="D888" s="6" t="s">
        <v>7045</v>
      </c>
      <c r="E888" s="0" t="s">
        <v>7046</v>
      </c>
      <c r="H888" s="0" t="n">
        <v>1</v>
      </c>
      <c r="I888" s="0" t="s">
        <v>535</v>
      </c>
      <c r="K888" s="0" t="n">
        <v>550</v>
      </c>
      <c r="L888" s="0" t="n">
        <v>569</v>
      </c>
    </row>
    <row r="889" customFormat="false" ht="15" hidden="false" customHeight="false" outlineLevel="0" collapsed="false">
      <c r="A889" s="0" t="s">
        <v>410</v>
      </c>
      <c r="B889" s="0" t="n">
        <v>454.719</v>
      </c>
      <c r="C889" s="0" t="s">
        <v>30</v>
      </c>
      <c r="D889" s="6" t="s">
        <v>411</v>
      </c>
      <c r="E889" s="0" t="s">
        <v>412</v>
      </c>
      <c r="H889" s="0" t="n">
        <v>-1</v>
      </c>
      <c r="I889" s="0" t="s">
        <v>239</v>
      </c>
      <c r="K889" s="0" t="n">
        <v>134</v>
      </c>
      <c r="L889" s="0" t="n">
        <v>153</v>
      </c>
    </row>
    <row r="890" customFormat="false" ht="15" hidden="false" customHeight="false" outlineLevel="0" collapsed="false">
      <c r="A890" s="0" t="s">
        <v>7047</v>
      </c>
      <c r="B890" s="0" t="n">
        <v>447.765</v>
      </c>
      <c r="C890" s="0" t="s">
        <v>14</v>
      </c>
      <c r="D890" s="6" t="s">
        <v>7048</v>
      </c>
      <c r="E890" s="0" t="s">
        <v>7049</v>
      </c>
      <c r="H890" s="0" t="n">
        <v>-1</v>
      </c>
      <c r="I890" s="0" t="s">
        <v>7050</v>
      </c>
      <c r="K890" s="0" t="n">
        <v>1284</v>
      </c>
      <c r="L890" s="0" t="n">
        <v>1303</v>
      </c>
    </row>
    <row r="891" customFormat="false" ht="15" hidden="false" customHeight="false" outlineLevel="0" collapsed="false">
      <c r="A891" s="0" t="s">
        <v>7051</v>
      </c>
      <c r="B891" s="0" t="n">
        <v>445.357</v>
      </c>
      <c r="C891" s="0" t="s">
        <v>14</v>
      </c>
      <c r="D891" s="6" t="s">
        <v>2356</v>
      </c>
      <c r="E891" s="0" t="s">
        <v>2357</v>
      </c>
      <c r="H891" s="0" t="n">
        <v>1</v>
      </c>
      <c r="I891" s="0" t="s">
        <v>2358</v>
      </c>
      <c r="K891" s="0" t="n">
        <v>554</v>
      </c>
      <c r="L891" s="0" t="n">
        <v>573</v>
      </c>
    </row>
    <row r="892" customFormat="false" ht="15" hidden="false" customHeight="false" outlineLevel="0" collapsed="false">
      <c r="A892" s="0" t="s">
        <v>7052</v>
      </c>
      <c r="B892" s="0" t="n">
        <v>441.318</v>
      </c>
      <c r="C892" s="0" t="s">
        <v>14</v>
      </c>
      <c r="D892" s="6" t="s">
        <v>7053</v>
      </c>
      <c r="E892" s="0" t="s">
        <v>7054</v>
      </c>
      <c r="H892" s="0" t="n">
        <v>-1</v>
      </c>
      <c r="I892" s="0" t="s">
        <v>643</v>
      </c>
      <c r="K892" s="0" t="n">
        <v>847</v>
      </c>
      <c r="L892" s="0" t="n">
        <v>866</v>
      </c>
    </row>
    <row r="893" customFormat="false" ht="15" hidden="false" customHeight="false" outlineLevel="0" collapsed="false">
      <c r="A893" s="0" t="s">
        <v>7055</v>
      </c>
      <c r="B893" s="0" t="n">
        <v>435.177</v>
      </c>
      <c r="C893" s="0" t="s">
        <v>30</v>
      </c>
      <c r="D893" s="6" t="s">
        <v>7056</v>
      </c>
      <c r="E893" s="0" t="s">
        <v>7057</v>
      </c>
      <c r="H893" s="0" t="n">
        <v>1</v>
      </c>
      <c r="I893" s="0" t="s">
        <v>7058</v>
      </c>
      <c r="K893" s="0" t="n">
        <v>293</v>
      </c>
      <c r="L893" s="0" t="n">
        <v>312</v>
      </c>
    </row>
    <row r="894" customFormat="false" ht="15" hidden="false" customHeight="false" outlineLevel="0" collapsed="false">
      <c r="A894" s="0" t="s">
        <v>7059</v>
      </c>
      <c r="B894" s="0" t="n">
        <v>428.22</v>
      </c>
      <c r="C894" s="0" t="s">
        <v>14</v>
      </c>
      <c r="D894" s="6" t="s">
        <v>5716</v>
      </c>
      <c r="E894" s="0" t="s">
        <v>5717</v>
      </c>
      <c r="H894" s="0" t="n">
        <v>1</v>
      </c>
      <c r="I894" s="0" t="s">
        <v>5718</v>
      </c>
      <c r="K894" s="0" t="n">
        <v>1054</v>
      </c>
      <c r="L894" s="0" t="n">
        <v>1073</v>
      </c>
    </row>
    <row r="895" customFormat="false" ht="15" hidden="false" customHeight="false" outlineLevel="0" collapsed="false">
      <c r="A895" s="0" t="s">
        <v>7060</v>
      </c>
      <c r="B895" s="0" t="n">
        <v>426.956</v>
      </c>
      <c r="C895" s="0" t="s">
        <v>30</v>
      </c>
      <c r="D895" s="6" t="s">
        <v>7061</v>
      </c>
      <c r="E895" s="0" t="s">
        <v>7062</v>
      </c>
      <c r="H895" s="0" t="n">
        <v>-1</v>
      </c>
      <c r="I895" s="0" t="s">
        <v>180</v>
      </c>
      <c r="K895" s="0" t="n">
        <v>954</v>
      </c>
      <c r="L895" s="0" t="n">
        <v>973</v>
      </c>
    </row>
    <row r="896" customFormat="false" ht="15" hidden="false" customHeight="false" outlineLevel="0" collapsed="false">
      <c r="A896" s="0" t="s">
        <v>7063</v>
      </c>
      <c r="B896" s="0" t="n">
        <v>423.348</v>
      </c>
      <c r="C896" s="0" t="s">
        <v>14</v>
      </c>
      <c r="D896" s="6" t="s">
        <v>7064</v>
      </c>
      <c r="E896" s="0" t="s">
        <v>7065</v>
      </c>
      <c r="H896" s="0" t="n">
        <v>1</v>
      </c>
      <c r="I896" s="0" t="s">
        <v>7066</v>
      </c>
      <c r="K896" s="0" t="n">
        <v>167</v>
      </c>
      <c r="L896" s="0" t="n">
        <v>186</v>
      </c>
    </row>
    <row r="897" customFormat="false" ht="15" hidden="false" customHeight="false" outlineLevel="0" collapsed="false">
      <c r="A897" s="0" t="s">
        <v>7067</v>
      </c>
      <c r="B897" s="0" t="n">
        <v>415.756</v>
      </c>
      <c r="C897" s="0" t="s">
        <v>30</v>
      </c>
      <c r="D897" s="6" t="s">
        <v>694</v>
      </c>
      <c r="E897" s="0" t="s">
        <v>695</v>
      </c>
      <c r="H897" s="0" t="n">
        <v>1</v>
      </c>
      <c r="I897" s="0" t="s">
        <v>696</v>
      </c>
      <c r="K897" s="0" t="n">
        <v>109</v>
      </c>
      <c r="L897" s="0" t="n">
        <v>128</v>
      </c>
    </row>
    <row r="898" customFormat="false" ht="15" hidden="false" customHeight="false" outlineLevel="0" collapsed="false">
      <c r="A898" s="0" t="s">
        <v>7068</v>
      </c>
      <c r="B898" s="0" t="n">
        <v>414.381</v>
      </c>
      <c r="C898" s="0" t="s">
        <v>30</v>
      </c>
      <c r="D898" s="6" t="s">
        <v>3184</v>
      </c>
      <c r="E898" s="0" t="s">
        <v>3185</v>
      </c>
      <c r="H898" s="0" t="n">
        <v>1</v>
      </c>
      <c r="I898" s="0" t="s">
        <v>239</v>
      </c>
      <c r="K898" s="0" t="n">
        <v>855</v>
      </c>
      <c r="L898" s="0" t="n">
        <v>874</v>
      </c>
    </row>
    <row r="899" customFormat="false" ht="15" hidden="false" customHeight="false" outlineLevel="0" collapsed="false">
      <c r="A899" s="0" t="s">
        <v>7069</v>
      </c>
      <c r="B899" s="0" t="n">
        <v>411.131</v>
      </c>
      <c r="C899" s="0" t="s">
        <v>30</v>
      </c>
      <c r="D899" s="6" t="s">
        <v>7070</v>
      </c>
      <c r="E899" s="0" t="s">
        <v>7071</v>
      </c>
      <c r="H899" s="0" t="n">
        <v>1</v>
      </c>
      <c r="I899" s="0" t="s">
        <v>7072</v>
      </c>
      <c r="K899" s="0" t="n">
        <v>68</v>
      </c>
      <c r="L899" s="0" t="n">
        <v>87</v>
      </c>
    </row>
    <row r="900" customFormat="false" ht="15" hidden="false" customHeight="false" outlineLevel="0" collapsed="false">
      <c r="A900" s="0" t="s">
        <v>7073</v>
      </c>
      <c r="B900" s="0" t="n">
        <v>410.512</v>
      </c>
      <c r="C900" s="0" t="s">
        <v>14</v>
      </c>
      <c r="D900" s="6" t="s">
        <v>7074</v>
      </c>
      <c r="E900" s="0" t="s">
        <v>7075</v>
      </c>
      <c r="H900" s="0" t="n">
        <v>1</v>
      </c>
      <c r="I900" s="0" t="s">
        <v>7076</v>
      </c>
      <c r="K900" s="0" t="n">
        <v>178</v>
      </c>
      <c r="L900" s="0" t="n">
        <v>197</v>
      </c>
    </row>
    <row r="901" customFormat="false" ht="15" hidden="false" customHeight="false" outlineLevel="0" collapsed="false">
      <c r="A901" s="0" t="s">
        <v>7077</v>
      </c>
      <c r="B901" s="0" t="n">
        <v>409.643</v>
      </c>
      <c r="C901" s="0" t="s">
        <v>14</v>
      </c>
      <c r="D901" s="6" t="s">
        <v>4519</v>
      </c>
      <c r="E901" s="0" t="s">
        <v>4520</v>
      </c>
      <c r="H901" s="0" t="n">
        <v>1</v>
      </c>
      <c r="I901" s="0" t="s">
        <v>266</v>
      </c>
      <c r="K901" s="0" t="n">
        <v>119</v>
      </c>
      <c r="L901" s="0" t="n">
        <v>138</v>
      </c>
    </row>
    <row r="902" customFormat="false" ht="15" hidden="false" customHeight="false" outlineLevel="0" collapsed="false">
      <c r="A902" s="0" t="s">
        <v>7078</v>
      </c>
      <c r="B902" s="0" t="n">
        <v>409.008</v>
      </c>
      <c r="C902" s="0" t="s">
        <v>14</v>
      </c>
      <c r="D902" s="6" t="s">
        <v>7079</v>
      </c>
      <c r="E902" s="0" t="s">
        <v>7080</v>
      </c>
      <c r="H902" s="0" t="n">
        <v>1</v>
      </c>
      <c r="I902" s="0" t="s">
        <v>535</v>
      </c>
      <c r="K902" s="0" t="n">
        <v>676</v>
      </c>
      <c r="L902" s="0" t="n">
        <v>695</v>
      </c>
    </row>
    <row r="903" customFormat="false" ht="15" hidden="false" customHeight="false" outlineLevel="0" collapsed="false">
      <c r="A903" s="0" t="s">
        <v>7081</v>
      </c>
      <c r="B903" s="0" t="n">
        <v>408.786</v>
      </c>
      <c r="C903" s="0" t="s">
        <v>14</v>
      </c>
      <c r="D903" s="6" t="s">
        <v>7082</v>
      </c>
      <c r="E903" s="0" t="s">
        <v>7083</v>
      </c>
      <c r="H903" s="0" t="n">
        <v>-1</v>
      </c>
      <c r="I903" s="0" t="s">
        <v>7084</v>
      </c>
      <c r="K903" s="0" t="n">
        <v>217</v>
      </c>
      <c r="L903" s="0" t="n">
        <v>236</v>
      </c>
    </row>
    <row r="904" customFormat="false" ht="15" hidden="false" customHeight="false" outlineLevel="0" collapsed="false">
      <c r="A904" s="0" t="s">
        <v>7085</v>
      </c>
      <c r="B904" s="0" t="n">
        <v>405.54</v>
      </c>
      <c r="C904" s="0" t="s">
        <v>30</v>
      </c>
      <c r="D904" s="6" t="s">
        <v>7086</v>
      </c>
      <c r="E904" s="0" t="s">
        <v>7087</v>
      </c>
      <c r="H904" s="0" t="n">
        <v>-1</v>
      </c>
      <c r="I904" s="0" t="s">
        <v>7088</v>
      </c>
      <c r="K904" s="0" t="n">
        <v>239</v>
      </c>
      <c r="L904" s="0" t="n">
        <v>258</v>
      </c>
    </row>
    <row r="905" customFormat="false" ht="15" hidden="false" customHeight="false" outlineLevel="0" collapsed="false">
      <c r="A905" s="0" t="s">
        <v>7089</v>
      </c>
      <c r="B905" s="0" t="n">
        <v>403.629</v>
      </c>
      <c r="C905" s="0" t="s">
        <v>14</v>
      </c>
      <c r="D905" s="6" t="s">
        <v>7090</v>
      </c>
      <c r="E905" s="0" t="s">
        <v>7091</v>
      </c>
      <c r="H905" s="0" t="n">
        <v>-1</v>
      </c>
      <c r="I905" s="0" t="s">
        <v>7092</v>
      </c>
      <c r="K905" s="0" t="n">
        <v>321</v>
      </c>
      <c r="L905" s="0" t="n">
        <v>340</v>
      </c>
    </row>
    <row r="906" customFormat="false" ht="15" hidden="false" customHeight="false" outlineLevel="0" collapsed="false">
      <c r="A906" s="0" t="s">
        <v>7093</v>
      </c>
      <c r="B906" s="0" t="n">
        <v>395.217</v>
      </c>
      <c r="C906" s="0" t="s">
        <v>14</v>
      </c>
      <c r="D906" s="6" t="s">
        <v>5826</v>
      </c>
      <c r="E906" s="0" t="s">
        <v>5827</v>
      </c>
      <c r="H906" s="0" t="n">
        <v>1</v>
      </c>
      <c r="I906" s="0" t="s">
        <v>384</v>
      </c>
      <c r="K906" s="0" t="n">
        <v>247</v>
      </c>
      <c r="L906" s="0" t="n">
        <v>266</v>
      </c>
    </row>
    <row r="907" customFormat="false" ht="15" hidden="false" customHeight="false" outlineLevel="0" collapsed="false">
      <c r="A907" s="0" t="s">
        <v>7094</v>
      </c>
      <c r="B907" s="0" t="n">
        <v>394.393</v>
      </c>
      <c r="C907" s="0" t="s">
        <v>14</v>
      </c>
      <c r="D907" s="6" t="s">
        <v>7095</v>
      </c>
      <c r="E907" s="0" t="s">
        <v>7096</v>
      </c>
      <c r="H907" s="0" t="n">
        <v>-1</v>
      </c>
      <c r="I907" s="0" t="s">
        <v>180</v>
      </c>
      <c r="K907" s="0" t="n">
        <v>351</v>
      </c>
      <c r="L907" s="0" t="n">
        <v>370</v>
      </c>
    </row>
    <row r="908" customFormat="false" ht="15" hidden="false" customHeight="false" outlineLevel="0" collapsed="false">
      <c r="A908" s="0" t="s">
        <v>7097</v>
      </c>
      <c r="B908" s="0" t="n">
        <v>390.643</v>
      </c>
      <c r="C908" s="0" t="s">
        <v>30</v>
      </c>
      <c r="D908" s="6" t="s">
        <v>7098</v>
      </c>
      <c r="E908" s="0" t="s">
        <v>7099</v>
      </c>
      <c r="H908" s="0" t="n">
        <v>-1</v>
      </c>
      <c r="I908" s="0" t="s">
        <v>7100</v>
      </c>
      <c r="K908" s="0" t="n">
        <v>85</v>
      </c>
      <c r="L908" s="0" t="n">
        <v>104</v>
      </c>
    </row>
    <row r="909" customFormat="false" ht="15" hidden="false" customHeight="false" outlineLevel="0" collapsed="false">
      <c r="A909" s="0" t="s">
        <v>7101</v>
      </c>
      <c r="B909" s="0" t="n">
        <v>389.867</v>
      </c>
      <c r="C909" s="0" t="s">
        <v>30</v>
      </c>
      <c r="D909" s="6" t="s">
        <v>7102</v>
      </c>
      <c r="E909" s="0" t="s">
        <v>7103</v>
      </c>
      <c r="H909" s="0" t="n">
        <v>1</v>
      </c>
      <c r="I909" s="0" t="s">
        <v>7104</v>
      </c>
      <c r="K909" s="0" t="n">
        <v>156</v>
      </c>
      <c r="L909" s="0" t="n">
        <v>175</v>
      </c>
    </row>
    <row r="910" customFormat="false" ht="15" hidden="false" customHeight="false" outlineLevel="0" collapsed="false">
      <c r="A910" s="0" t="s">
        <v>7105</v>
      </c>
      <c r="B910" s="0" t="n">
        <v>388.987</v>
      </c>
      <c r="C910" s="0" t="s">
        <v>30</v>
      </c>
      <c r="D910" s="6" t="s">
        <v>7106</v>
      </c>
      <c r="E910" s="0" t="s">
        <v>7107</v>
      </c>
      <c r="H910" s="0" t="n">
        <v>-1</v>
      </c>
      <c r="I910" s="0" t="s">
        <v>7108</v>
      </c>
      <c r="K910" s="0" t="n">
        <v>227</v>
      </c>
      <c r="L910" s="0" t="n">
        <v>246</v>
      </c>
    </row>
    <row r="911" customFormat="false" ht="15" hidden="false" customHeight="false" outlineLevel="0" collapsed="false">
      <c r="A911" s="0" t="s">
        <v>7109</v>
      </c>
      <c r="B911" s="0" t="n">
        <v>388.363</v>
      </c>
      <c r="C911" s="0" t="s">
        <v>30</v>
      </c>
      <c r="D911" s="6" t="s">
        <v>5802</v>
      </c>
      <c r="E911" s="0" t="s">
        <v>5803</v>
      </c>
      <c r="H911" s="0" t="n">
        <v>1</v>
      </c>
      <c r="I911" s="0" t="s">
        <v>59</v>
      </c>
      <c r="K911" s="0" t="n">
        <v>363</v>
      </c>
      <c r="L911" s="0" t="n">
        <v>382</v>
      </c>
    </row>
    <row r="912" customFormat="false" ht="15" hidden="false" customHeight="false" outlineLevel="0" collapsed="false">
      <c r="A912" s="0" t="s">
        <v>7110</v>
      </c>
      <c r="B912" s="0" t="n">
        <v>386.831</v>
      </c>
      <c r="C912" s="0" t="s">
        <v>14</v>
      </c>
      <c r="D912" s="6" t="s">
        <v>3705</v>
      </c>
      <c r="E912" s="0" t="s">
        <v>3706</v>
      </c>
      <c r="H912" s="0" t="n">
        <v>1</v>
      </c>
      <c r="I912" s="0" t="s">
        <v>3707</v>
      </c>
      <c r="K912" s="0" t="n">
        <v>49</v>
      </c>
      <c r="L912" s="0" t="n">
        <v>68</v>
      </c>
    </row>
    <row r="913" customFormat="false" ht="15" hidden="false" customHeight="false" outlineLevel="0" collapsed="false">
      <c r="A913" s="0" t="s">
        <v>7111</v>
      </c>
      <c r="B913" s="0" t="n">
        <v>385.013</v>
      </c>
      <c r="C913" s="0" t="s">
        <v>14</v>
      </c>
      <c r="D913" s="6" t="s">
        <v>7112</v>
      </c>
      <c r="E913" s="0" t="s">
        <v>7113</v>
      </c>
      <c r="H913" s="0" t="n">
        <v>1</v>
      </c>
      <c r="I913" s="0" t="s">
        <v>7114</v>
      </c>
      <c r="K913" s="0" t="n">
        <v>364</v>
      </c>
      <c r="L913" s="0" t="n">
        <v>383</v>
      </c>
    </row>
    <row r="914" customFormat="false" ht="15" hidden="false" customHeight="false" outlineLevel="0" collapsed="false">
      <c r="A914" s="0" t="s">
        <v>7115</v>
      </c>
      <c r="B914" s="0" t="n">
        <v>382.237</v>
      </c>
      <c r="C914" s="0" t="s">
        <v>14</v>
      </c>
      <c r="D914" s="6" t="s">
        <v>7116</v>
      </c>
      <c r="E914" s="0" t="s">
        <v>7117</v>
      </c>
      <c r="H914" s="0" t="n">
        <v>-1</v>
      </c>
      <c r="I914" s="0" t="s">
        <v>266</v>
      </c>
      <c r="K914" s="0" t="n">
        <v>937</v>
      </c>
      <c r="L914" s="0" t="n">
        <v>956</v>
      </c>
    </row>
    <row r="915" customFormat="false" ht="15" hidden="false" customHeight="false" outlineLevel="0" collapsed="false">
      <c r="A915" s="0" t="s">
        <v>7118</v>
      </c>
      <c r="B915" s="0" t="n">
        <v>378.778</v>
      </c>
      <c r="C915" s="0" t="s">
        <v>30</v>
      </c>
      <c r="D915" s="6" t="s">
        <v>7119</v>
      </c>
      <c r="E915" s="0" t="s">
        <v>7120</v>
      </c>
      <c r="H915" s="0" t="n">
        <v>1</v>
      </c>
      <c r="I915" s="0" t="s">
        <v>266</v>
      </c>
      <c r="K915" s="0" t="n">
        <v>25</v>
      </c>
      <c r="L915" s="0" t="n">
        <v>44</v>
      </c>
    </row>
    <row r="916" customFormat="false" ht="15" hidden="false" customHeight="false" outlineLevel="0" collapsed="false">
      <c r="A916" s="0" t="s">
        <v>7121</v>
      </c>
      <c r="B916" s="0" t="n">
        <v>377.948</v>
      </c>
      <c r="C916" s="0" t="s">
        <v>30</v>
      </c>
      <c r="D916" s="6" t="s">
        <v>3970</v>
      </c>
      <c r="E916" s="0" t="s">
        <v>3971</v>
      </c>
      <c r="H916" s="0" t="n">
        <v>1</v>
      </c>
      <c r="I916" s="0" t="s">
        <v>3972</v>
      </c>
      <c r="K916" s="0" t="n">
        <v>539</v>
      </c>
      <c r="L916" s="0" t="n">
        <v>558</v>
      </c>
    </row>
    <row r="917" customFormat="false" ht="15" hidden="false" customHeight="false" outlineLevel="0" collapsed="false">
      <c r="A917" s="0" t="s">
        <v>7122</v>
      </c>
      <c r="B917" s="0" t="n">
        <v>374.797</v>
      </c>
      <c r="C917" s="0" t="s">
        <v>14</v>
      </c>
      <c r="D917" s="6" t="s">
        <v>7123</v>
      </c>
      <c r="E917" s="0" t="s">
        <v>7124</v>
      </c>
      <c r="H917" s="0" t="n">
        <v>1</v>
      </c>
      <c r="I917" s="0" t="s">
        <v>7125</v>
      </c>
      <c r="K917" s="0" t="n">
        <v>22</v>
      </c>
      <c r="L917" s="0" t="n">
        <v>41</v>
      </c>
    </row>
    <row r="918" customFormat="false" ht="15" hidden="false" customHeight="false" outlineLevel="0" collapsed="false">
      <c r="A918" s="0" t="s">
        <v>7126</v>
      </c>
      <c r="B918" s="0" t="n">
        <v>372.03</v>
      </c>
      <c r="C918" s="0" t="s">
        <v>14</v>
      </c>
      <c r="D918" s="6" t="s">
        <v>7127</v>
      </c>
      <c r="E918" s="0" t="s">
        <v>7128</v>
      </c>
      <c r="H918" s="0" t="n">
        <v>-1</v>
      </c>
      <c r="I918" s="0" t="s">
        <v>7129</v>
      </c>
      <c r="K918" s="0" t="n">
        <v>418</v>
      </c>
      <c r="L918" s="0" t="n">
        <v>437</v>
      </c>
    </row>
    <row r="919" customFormat="false" ht="15" hidden="false" customHeight="false" outlineLevel="0" collapsed="false">
      <c r="A919" s="0" t="s">
        <v>7130</v>
      </c>
      <c r="B919" s="0" t="n">
        <v>367.567</v>
      </c>
      <c r="C919" s="0" t="s">
        <v>14</v>
      </c>
      <c r="D919" s="6" t="s">
        <v>903</v>
      </c>
      <c r="E919" s="0" t="s">
        <v>904</v>
      </c>
      <c r="H919" s="0" t="n">
        <v>1</v>
      </c>
      <c r="I919" s="0" t="s">
        <v>905</v>
      </c>
      <c r="K919" s="0" t="n">
        <v>394</v>
      </c>
      <c r="L919" s="0" t="n">
        <v>413</v>
      </c>
    </row>
    <row r="920" customFormat="false" ht="15" hidden="false" customHeight="false" outlineLevel="0" collapsed="false">
      <c r="A920" s="0" t="s">
        <v>7131</v>
      </c>
      <c r="B920" s="0" t="n">
        <v>366.744</v>
      </c>
      <c r="C920" s="0" t="s">
        <v>14</v>
      </c>
      <c r="D920" s="6" t="s">
        <v>6920</v>
      </c>
      <c r="E920" s="0" t="s">
        <v>6921</v>
      </c>
      <c r="H920" s="0" t="n">
        <v>1</v>
      </c>
      <c r="I920" s="0" t="s">
        <v>6922</v>
      </c>
      <c r="K920" s="0" t="n">
        <v>1169</v>
      </c>
      <c r="L920" s="0" t="n">
        <v>1188</v>
      </c>
    </row>
    <row r="921" customFormat="false" ht="15" hidden="false" customHeight="false" outlineLevel="0" collapsed="false">
      <c r="A921" s="0" t="s">
        <v>7132</v>
      </c>
      <c r="B921" s="0" t="n">
        <v>365.841</v>
      </c>
      <c r="C921" s="0" t="s">
        <v>14</v>
      </c>
      <c r="D921" s="6" t="s">
        <v>7133</v>
      </c>
      <c r="E921" s="0" t="s">
        <v>7134</v>
      </c>
      <c r="H921" s="0" t="n">
        <v>-1</v>
      </c>
      <c r="I921" s="0" t="s">
        <v>7135</v>
      </c>
      <c r="K921" s="0" t="n">
        <v>341</v>
      </c>
      <c r="L921" s="0" t="n">
        <v>360</v>
      </c>
    </row>
    <row r="922" customFormat="false" ht="15" hidden="false" customHeight="false" outlineLevel="0" collapsed="false">
      <c r="A922" s="0" t="s">
        <v>7136</v>
      </c>
      <c r="B922" s="0" t="n">
        <v>364.411</v>
      </c>
      <c r="C922" s="0" t="s">
        <v>14</v>
      </c>
      <c r="D922" s="6" t="s">
        <v>2516</v>
      </c>
      <c r="E922" s="0" t="s">
        <v>2517</v>
      </c>
      <c r="H922" s="0" t="n">
        <v>-1</v>
      </c>
      <c r="I922" s="0" t="s">
        <v>212</v>
      </c>
      <c r="K922" s="0" t="n">
        <v>367</v>
      </c>
      <c r="L922" s="0" t="n">
        <v>386</v>
      </c>
    </row>
    <row r="923" customFormat="false" ht="15" hidden="false" customHeight="false" outlineLevel="0" collapsed="false">
      <c r="A923" s="0" t="s">
        <v>7137</v>
      </c>
      <c r="B923" s="0" t="n">
        <v>363.768</v>
      </c>
      <c r="C923" s="0" t="s">
        <v>14</v>
      </c>
      <c r="D923" s="6" t="s">
        <v>7138</v>
      </c>
      <c r="E923" s="0" t="s">
        <v>7139</v>
      </c>
      <c r="H923" s="0" t="n">
        <v>1</v>
      </c>
      <c r="I923" s="0" t="s">
        <v>7140</v>
      </c>
      <c r="K923" s="0" t="n">
        <v>158</v>
      </c>
      <c r="L923" s="0" t="n">
        <v>177</v>
      </c>
    </row>
    <row r="924" customFormat="false" ht="15" hidden="false" customHeight="false" outlineLevel="0" collapsed="false">
      <c r="A924" s="0" t="s">
        <v>7141</v>
      </c>
      <c r="B924" s="0" t="n">
        <v>359.229</v>
      </c>
      <c r="C924" s="0" t="s">
        <v>14</v>
      </c>
      <c r="D924" s="6" t="s">
        <v>7142</v>
      </c>
      <c r="E924" s="0" t="s">
        <v>7143</v>
      </c>
      <c r="H924" s="0" t="n">
        <v>1</v>
      </c>
      <c r="I924" s="0" t="s">
        <v>7144</v>
      </c>
      <c r="K924" s="0" t="n">
        <v>155</v>
      </c>
      <c r="L924" s="0" t="n">
        <v>174</v>
      </c>
    </row>
    <row r="925" customFormat="false" ht="15" hidden="false" customHeight="false" outlineLevel="0" collapsed="false">
      <c r="A925" s="0" t="s">
        <v>7145</v>
      </c>
      <c r="B925" s="0" t="n">
        <v>352.313</v>
      </c>
      <c r="C925" s="0" t="s">
        <v>14</v>
      </c>
      <c r="D925" s="6" t="s">
        <v>3414</v>
      </c>
      <c r="E925" s="0" t="s">
        <v>3415</v>
      </c>
      <c r="H925" s="0" t="n">
        <v>-1</v>
      </c>
      <c r="I925" s="0" t="s">
        <v>3416</v>
      </c>
      <c r="K925" s="0" t="n">
        <v>655</v>
      </c>
      <c r="L925" s="0" t="n">
        <v>674</v>
      </c>
    </row>
    <row r="926" customFormat="false" ht="15" hidden="false" customHeight="false" outlineLevel="0" collapsed="false">
      <c r="A926" s="0" t="s">
        <v>7146</v>
      </c>
      <c r="B926" s="0" t="n">
        <v>351.997</v>
      </c>
      <c r="C926" s="0" t="s">
        <v>30</v>
      </c>
      <c r="D926" s="6" t="s">
        <v>5116</v>
      </c>
      <c r="E926" s="0" t="s">
        <v>5117</v>
      </c>
      <c r="H926" s="0" t="n">
        <v>-1</v>
      </c>
      <c r="I926" s="0" t="s">
        <v>5118</v>
      </c>
      <c r="K926" s="0" t="n">
        <v>221</v>
      </c>
      <c r="L926" s="0" t="n">
        <v>240</v>
      </c>
    </row>
    <row r="927" customFormat="false" ht="15" hidden="false" customHeight="false" outlineLevel="0" collapsed="false">
      <c r="A927" s="0" t="s">
        <v>7147</v>
      </c>
      <c r="B927" s="0" t="n">
        <v>345.59</v>
      </c>
      <c r="C927" s="0" t="s">
        <v>14</v>
      </c>
      <c r="D927" s="6" t="s">
        <v>5150</v>
      </c>
      <c r="E927" s="0" t="s">
        <v>5151</v>
      </c>
      <c r="H927" s="0" t="n">
        <v>1</v>
      </c>
      <c r="I927" s="0" t="s">
        <v>535</v>
      </c>
      <c r="K927" s="0" t="n">
        <v>106</v>
      </c>
      <c r="L927" s="0" t="n">
        <v>125</v>
      </c>
    </row>
    <row r="928" customFormat="false" ht="15" hidden="false" customHeight="false" outlineLevel="0" collapsed="false">
      <c r="A928" s="0" t="s">
        <v>7148</v>
      </c>
      <c r="B928" s="0" t="n">
        <v>343.966</v>
      </c>
      <c r="C928" s="0" t="s">
        <v>14</v>
      </c>
      <c r="D928" s="6" t="s">
        <v>7149</v>
      </c>
      <c r="E928" s="0" t="s">
        <v>7150</v>
      </c>
      <c r="H928" s="0" t="n">
        <v>1</v>
      </c>
      <c r="I928" s="0" t="s">
        <v>7151</v>
      </c>
      <c r="K928" s="0" t="n">
        <v>259</v>
      </c>
      <c r="L928" s="0" t="n">
        <v>278</v>
      </c>
    </row>
    <row r="929" customFormat="false" ht="15" hidden="false" customHeight="false" outlineLevel="0" collapsed="false">
      <c r="A929" s="0" t="s">
        <v>7152</v>
      </c>
      <c r="B929" s="0" t="n">
        <v>342.25</v>
      </c>
      <c r="C929" s="0" t="s">
        <v>14</v>
      </c>
      <c r="D929" s="6" t="s">
        <v>7153</v>
      </c>
      <c r="E929" s="0" t="s">
        <v>7154</v>
      </c>
      <c r="H929" s="0" t="n">
        <v>1</v>
      </c>
      <c r="I929" s="0" t="s">
        <v>7155</v>
      </c>
      <c r="K929" s="0" t="n">
        <v>547</v>
      </c>
      <c r="L929" s="0" t="n">
        <v>566</v>
      </c>
    </row>
    <row r="930" customFormat="false" ht="15" hidden="false" customHeight="false" outlineLevel="0" collapsed="false">
      <c r="A930" s="0" t="s">
        <v>7156</v>
      </c>
      <c r="B930" s="0" t="n">
        <v>340.909</v>
      </c>
      <c r="C930" s="0" t="s">
        <v>14</v>
      </c>
      <c r="D930" s="6" t="s">
        <v>4038</v>
      </c>
      <c r="E930" s="0" t="s">
        <v>4039</v>
      </c>
      <c r="H930" s="0" t="n">
        <v>-1</v>
      </c>
      <c r="I930" s="0" t="s">
        <v>266</v>
      </c>
      <c r="K930" s="0" t="n">
        <v>545</v>
      </c>
      <c r="L930" s="0" t="n">
        <v>564</v>
      </c>
    </row>
    <row r="931" customFormat="false" ht="15" hidden="false" customHeight="false" outlineLevel="0" collapsed="false">
      <c r="A931" s="0" t="s">
        <v>7157</v>
      </c>
      <c r="B931" s="0" t="n">
        <v>340.627</v>
      </c>
      <c r="C931" s="0" t="s">
        <v>14</v>
      </c>
      <c r="D931" s="6" t="s">
        <v>7158</v>
      </c>
      <c r="E931" s="0" t="s">
        <v>7159</v>
      </c>
      <c r="H931" s="0" t="n">
        <v>1</v>
      </c>
      <c r="I931" s="0" t="s">
        <v>2726</v>
      </c>
      <c r="K931" s="0" t="n">
        <v>406</v>
      </c>
      <c r="L931" s="0" t="n">
        <v>425</v>
      </c>
    </row>
    <row r="932" customFormat="false" ht="15" hidden="false" customHeight="false" outlineLevel="0" collapsed="false">
      <c r="A932" s="0" t="s">
        <v>7160</v>
      </c>
      <c r="B932" s="0" t="n">
        <v>340.537</v>
      </c>
      <c r="C932" s="0" t="s">
        <v>14</v>
      </c>
      <c r="D932" s="6" t="s">
        <v>2195</v>
      </c>
      <c r="E932" s="0" t="s">
        <v>2196</v>
      </c>
      <c r="H932" s="0" t="n">
        <v>-1</v>
      </c>
      <c r="I932" s="0" t="s">
        <v>2197</v>
      </c>
      <c r="K932" s="0" t="n">
        <v>517</v>
      </c>
      <c r="L932" s="0" t="n">
        <v>536</v>
      </c>
    </row>
    <row r="933" customFormat="false" ht="15" hidden="false" customHeight="false" outlineLevel="0" collapsed="false">
      <c r="A933" s="0" t="s">
        <v>7161</v>
      </c>
      <c r="B933" s="0" t="n">
        <v>337.525</v>
      </c>
      <c r="C933" s="0" t="s">
        <v>30</v>
      </c>
      <c r="D933" s="6" t="s">
        <v>7162</v>
      </c>
      <c r="E933" s="0" t="s">
        <v>7163</v>
      </c>
      <c r="H933" s="0" t="n">
        <v>-1</v>
      </c>
      <c r="I933" s="0" t="s">
        <v>59</v>
      </c>
      <c r="K933" s="0" t="n">
        <v>23</v>
      </c>
      <c r="L933" s="0" t="n">
        <v>42</v>
      </c>
    </row>
    <row r="934" customFormat="false" ht="15" hidden="false" customHeight="false" outlineLevel="0" collapsed="false">
      <c r="A934" s="0" t="s">
        <v>7164</v>
      </c>
      <c r="B934" s="0" t="n">
        <v>334.836</v>
      </c>
      <c r="C934" s="0" t="s">
        <v>30</v>
      </c>
      <c r="D934" s="6" t="s">
        <v>7165</v>
      </c>
      <c r="E934" s="0" t="s">
        <v>7166</v>
      </c>
      <c r="H934" s="0" t="n">
        <v>1</v>
      </c>
      <c r="I934" s="0" t="s">
        <v>384</v>
      </c>
      <c r="K934" s="0" t="n">
        <v>146</v>
      </c>
      <c r="L934" s="0" t="n">
        <v>165</v>
      </c>
    </row>
    <row r="935" customFormat="false" ht="15" hidden="false" customHeight="false" outlineLevel="0" collapsed="false">
      <c r="A935" s="0" t="s">
        <v>7167</v>
      </c>
      <c r="B935" s="0" t="n">
        <v>334.721</v>
      </c>
      <c r="C935" s="0" t="s">
        <v>14</v>
      </c>
      <c r="D935" s="6" t="s">
        <v>7168</v>
      </c>
      <c r="E935" s="0" t="s">
        <v>7169</v>
      </c>
      <c r="H935" s="0" t="n">
        <v>-1</v>
      </c>
      <c r="I935" s="0" t="s">
        <v>7170</v>
      </c>
      <c r="K935" s="0" t="n">
        <v>822</v>
      </c>
      <c r="L935" s="0" t="n">
        <v>841</v>
      </c>
    </row>
    <row r="936" customFormat="false" ht="15" hidden="false" customHeight="false" outlineLevel="0" collapsed="false">
      <c r="A936" s="0" t="s">
        <v>7171</v>
      </c>
      <c r="B936" s="0" t="n">
        <v>332.923</v>
      </c>
      <c r="C936" s="0" t="s">
        <v>30</v>
      </c>
      <c r="D936" s="6" t="s">
        <v>7172</v>
      </c>
      <c r="E936" s="0" t="s">
        <v>7173</v>
      </c>
      <c r="H936" s="0" t="n">
        <v>-1</v>
      </c>
      <c r="I936" s="0" t="s">
        <v>180</v>
      </c>
      <c r="K936" s="0" t="n">
        <v>555</v>
      </c>
      <c r="L936" s="0" t="n">
        <v>574</v>
      </c>
    </row>
    <row r="937" customFormat="false" ht="15" hidden="false" customHeight="false" outlineLevel="0" collapsed="false">
      <c r="A937" s="0" t="s">
        <v>7174</v>
      </c>
      <c r="B937" s="0" t="n">
        <v>331.077</v>
      </c>
      <c r="C937" s="0" t="s">
        <v>14</v>
      </c>
      <c r="D937" s="6" t="s">
        <v>7175</v>
      </c>
      <c r="E937" s="0" t="s">
        <v>7176</v>
      </c>
      <c r="H937" s="0" t="n">
        <v>1</v>
      </c>
      <c r="I937" s="0" t="s">
        <v>2987</v>
      </c>
      <c r="K937" s="0" t="n">
        <v>470</v>
      </c>
      <c r="L937" s="0" t="n">
        <v>489</v>
      </c>
    </row>
    <row r="938" customFormat="false" ht="15" hidden="false" customHeight="false" outlineLevel="0" collapsed="false">
      <c r="A938" s="0" t="s">
        <v>7177</v>
      </c>
      <c r="B938" s="0" t="n">
        <v>319.397</v>
      </c>
      <c r="C938" s="0" t="s">
        <v>30</v>
      </c>
      <c r="D938" s="6" t="s">
        <v>3287</v>
      </c>
      <c r="E938" s="0" t="s">
        <v>3288</v>
      </c>
      <c r="H938" s="0" t="n">
        <v>1</v>
      </c>
      <c r="I938" s="0" t="s">
        <v>1817</v>
      </c>
      <c r="K938" s="0" t="n">
        <v>1235</v>
      </c>
      <c r="L938" s="0" t="n">
        <v>1254</v>
      </c>
    </row>
    <row r="939" customFormat="false" ht="15" hidden="false" customHeight="false" outlineLevel="0" collapsed="false">
      <c r="A939" s="0" t="s">
        <v>7178</v>
      </c>
      <c r="B939" s="0" t="n">
        <v>318.145</v>
      </c>
      <c r="C939" s="0" t="s">
        <v>30</v>
      </c>
      <c r="D939" s="6" t="s">
        <v>4055</v>
      </c>
      <c r="E939" s="0" t="s">
        <v>4056</v>
      </c>
      <c r="H939" s="0" t="n">
        <v>1</v>
      </c>
      <c r="I939" s="0" t="s">
        <v>180</v>
      </c>
      <c r="K939" s="0" t="n">
        <v>26</v>
      </c>
      <c r="L939" s="0" t="n">
        <v>45</v>
      </c>
    </row>
    <row r="940" customFormat="false" ht="15" hidden="false" customHeight="false" outlineLevel="0" collapsed="false">
      <c r="A940" s="0" t="s">
        <v>7179</v>
      </c>
      <c r="B940" s="0" t="n">
        <v>313.116</v>
      </c>
      <c r="C940" s="0" t="s">
        <v>30</v>
      </c>
      <c r="D940" s="6" t="s">
        <v>2531</v>
      </c>
      <c r="E940" s="0" t="s">
        <v>2532</v>
      </c>
      <c r="H940" s="0" t="n">
        <v>-1</v>
      </c>
      <c r="I940" s="0" t="s">
        <v>2533</v>
      </c>
      <c r="K940" s="0" t="n">
        <v>132</v>
      </c>
      <c r="L940" s="0" t="n">
        <v>151</v>
      </c>
    </row>
    <row r="941" customFormat="false" ht="15" hidden="false" customHeight="false" outlineLevel="0" collapsed="false">
      <c r="A941" s="0" t="s">
        <v>7180</v>
      </c>
      <c r="B941" s="0" t="n">
        <v>308.363</v>
      </c>
      <c r="C941" s="0" t="s">
        <v>30</v>
      </c>
      <c r="D941" s="6" t="s">
        <v>7181</v>
      </c>
      <c r="E941" s="0" t="s">
        <v>7182</v>
      </c>
      <c r="H941" s="0" t="n">
        <v>1</v>
      </c>
      <c r="I941" s="0" t="s">
        <v>452</v>
      </c>
      <c r="K941" s="0" t="n">
        <v>658</v>
      </c>
      <c r="L941" s="0" t="n">
        <v>677</v>
      </c>
    </row>
    <row r="942" customFormat="false" ht="15" hidden="false" customHeight="false" outlineLevel="0" collapsed="false">
      <c r="A942" s="0" t="s">
        <v>7183</v>
      </c>
      <c r="B942" s="0" t="n">
        <v>306.977</v>
      </c>
      <c r="C942" s="0" t="s">
        <v>30</v>
      </c>
      <c r="D942" s="6" t="s">
        <v>6977</v>
      </c>
      <c r="E942" s="0" t="s">
        <v>6978</v>
      </c>
      <c r="H942" s="0" t="n">
        <v>-1</v>
      </c>
      <c r="I942" s="0" t="s">
        <v>6979</v>
      </c>
      <c r="K942" s="0" t="n">
        <v>52</v>
      </c>
      <c r="L942" s="0" t="n">
        <v>71</v>
      </c>
    </row>
    <row r="943" customFormat="false" ht="15" hidden="false" customHeight="false" outlineLevel="0" collapsed="false">
      <c r="A943" s="0" t="s">
        <v>7184</v>
      </c>
      <c r="B943" s="0" t="n">
        <v>304.913</v>
      </c>
      <c r="C943" s="0" t="s">
        <v>30</v>
      </c>
      <c r="D943" s="6" t="s">
        <v>7185</v>
      </c>
      <c r="E943" s="0" t="s">
        <v>7186</v>
      </c>
      <c r="H943" s="0" t="n">
        <v>1</v>
      </c>
      <c r="I943" s="0" t="s">
        <v>7187</v>
      </c>
      <c r="K943" s="0" t="n">
        <v>546</v>
      </c>
      <c r="L943" s="0" t="n">
        <v>565</v>
      </c>
    </row>
    <row r="944" customFormat="false" ht="15" hidden="false" customHeight="false" outlineLevel="0" collapsed="false">
      <c r="A944" s="0" t="s">
        <v>7188</v>
      </c>
      <c r="B944" s="0" t="n">
        <v>304.764</v>
      </c>
      <c r="C944" s="0" t="s">
        <v>14</v>
      </c>
      <c r="D944" s="6" t="s">
        <v>3919</v>
      </c>
      <c r="E944" s="0" t="s">
        <v>3920</v>
      </c>
      <c r="H944" s="0" t="n">
        <v>1</v>
      </c>
      <c r="I944" s="0" t="s">
        <v>59</v>
      </c>
      <c r="K944" s="0" t="n">
        <v>136</v>
      </c>
      <c r="L944" s="0" t="n">
        <v>155</v>
      </c>
    </row>
    <row r="945" customFormat="false" ht="15" hidden="false" customHeight="false" outlineLevel="0" collapsed="false">
      <c r="A945" s="0" t="s">
        <v>7189</v>
      </c>
      <c r="B945" s="0" t="n">
        <v>302.514</v>
      </c>
      <c r="C945" s="0" t="s">
        <v>14</v>
      </c>
      <c r="D945" s="6" t="s">
        <v>6720</v>
      </c>
      <c r="E945" s="0" t="s">
        <v>6721</v>
      </c>
      <c r="H945" s="0" t="n">
        <v>-1</v>
      </c>
      <c r="I945" s="0" t="s">
        <v>58</v>
      </c>
      <c r="K945" s="0" t="n">
        <v>82</v>
      </c>
      <c r="L945" s="0" t="n">
        <v>101</v>
      </c>
    </row>
    <row r="946" customFormat="false" ht="15" hidden="false" customHeight="false" outlineLevel="0" collapsed="false">
      <c r="A946" s="0" t="s">
        <v>7190</v>
      </c>
      <c r="B946" s="0" t="n">
        <v>297.718</v>
      </c>
      <c r="C946" s="0" t="s">
        <v>30</v>
      </c>
      <c r="D946" s="6" t="s">
        <v>7191</v>
      </c>
      <c r="E946" s="0" t="s">
        <v>7192</v>
      </c>
      <c r="H946" s="0" t="n">
        <v>-1</v>
      </c>
      <c r="I946" s="0" t="s">
        <v>7193</v>
      </c>
      <c r="K946" s="0" t="n">
        <v>239</v>
      </c>
      <c r="L946" s="0" t="n">
        <v>258</v>
      </c>
    </row>
    <row r="947" customFormat="false" ht="15" hidden="false" customHeight="false" outlineLevel="0" collapsed="false">
      <c r="A947" s="0" t="s">
        <v>7194</v>
      </c>
      <c r="B947" s="0" t="n">
        <v>293.23</v>
      </c>
      <c r="C947" s="0" t="s">
        <v>30</v>
      </c>
      <c r="D947" s="6" t="s">
        <v>1029</v>
      </c>
      <c r="E947" s="0" t="s">
        <v>1030</v>
      </c>
      <c r="H947" s="0" t="n">
        <v>1</v>
      </c>
      <c r="I947" s="0" t="s">
        <v>452</v>
      </c>
      <c r="K947" s="0" t="n">
        <v>68</v>
      </c>
      <c r="L947" s="0" t="n">
        <v>87</v>
      </c>
    </row>
    <row r="948" customFormat="false" ht="15" hidden="false" customHeight="false" outlineLevel="0" collapsed="false">
      <c r="A948" s="0" t="s">
        <v>7195</v>
      </c>
      <c r="B948" s="0" t="n">
        <v>292.725</v>
      </c>
      <c r="C948" s="0" t="s">
        <v>14</v>
      </c>
      <c r="D948" s="6" t="s">
        <v>7196</v>
      </c>
      <c r="E948" s="0" t="s">
        <v>7197</v>
      </c>
      <c r="H948" s="0" t="n">
        <v>1</v>
      </c>
      <c r="I948" s="0" t="s">
        <v>6634</v>
      </c>
      <c r="K948" s="0" t="n">
        <v>115</v>
      </c>
      <c r="L948" s="0" t="n">
        <v>134</v>
      </c>
    </row>
    <row r="949" customFormat="false" ht="15" hidden="false" customHeight="false" outlineLevel="0" collapsed="false">
      <c r="A949" s="0" t="s">
        <v>7198</v>
      </c>
      <c r="B949" s="0" t="n">
        <v>288.703</v>
      </c>
      <c r="C949" s="0" t="s">
        <v>30</v>
      </c>
      <c r="D949" s="6" t="s">
        <v>7199</v>
      </c>
      <c r="E949" s="0" t="s">
        <v>7200</v>
      </c>
      <c r="H949" s="0" t="n">
        <v>-1</v>
      </c>
      <c r="I949" s="0" t="s">
        <v>7201</v>
      </c>
      <c r="K949" s="0" t="n">
        <v>638</v>
      </c>
      <c r="L949" s="0" t="n">
        <v>657</v>
      </c>
    </row>
    <row r="950" customFormat="false" ht="15" hidden="false" customHeight="false" outlineLevel="0" collapsed="false">
      <c r="A950" s="0" t="s">
        <v>7202</v>
      </c>
      <c r="B950" s="0" t="n">
        <v>286.932</v>
      </c>
      <c r="C950" s="0" t="s">
        <v>14</v>
      </c>
      <c r="D950" s="6" t="s">
        <v>5572</v>
      </c>
      <c r="E950" s="0" t="s">
        <v>5573</v>
      </c>
      <c r="H950" s="0" t="n">
        <v>-1</v>
      </c>
      <c r="I950" s="0" t="s">
        <v>5574</v>
      </c>
      <c r="K950" s="0" t="n">
        <v>401</v>
      </c>
      <c r="L950" s="0" t="n">
        <v>420</v>
      </c>
    </row>
    <row r="951" customFormat="false" ht="15" hidden="false" customHeight="false" outlineLevel="0" collapsed="false">
      <c r="A951" s="0" t="s">
        <v>7203</v>
      </c>
      <c r="B951" s="0" t="n">
        <v>284.343</v>
      </c>
      <c r="C951" s="0" t="s">
        <v>30</v>
      </c>
      <c r="D951" s="6" t="s">
        <v>7204</v>
      </c>
      <c r="E951" s="0" t="s">
        <v>7205</v>
      </c>
      <c r="H951" s="0" t="n">
        <v>-1</v>
      </c>
      <c r="I951" s="0" t="s">
        <v>7206</v>
      </c>
      <c r="K951" s="0" t="n">
        <v>267</v>
      </c>
      <c r="L951" s="0" t="n">
        <v>286</v>
      </c>
    </row>
    <row r="952" customFormat="false" ht="15" hidden="false" customHeight="false" outlineLevel="0" collapsed="false">
      <c r="A952" s="0" t="s">
        <v>7207</v>
      </c>
      <c r="B952" s="0" t="n">
        <v>281.228</v>
      </c>
      <c r="C952" s="0" t="s">
        <v>14</v>
      </c>
      <c r="D952" s="6" t="s">
        <v>7208</v>
      </c>
      <c r="E952" s="0" t="s">
        <v>7209</v>
      </c>
      <c r="H952" s="0" t="n">
        <v>-1</v>
      </c>
      <c r="I952" s="0" t="s">
        <v>7210</v>
      </c>
      <c r="K952" s="0" t="n">
        <v>251</v>
      </c>
      <c r="L952" s="0" t="n">
        <v>270</v>
      </c>
    </row>
    <row r="953" customFormat="false" ht="15" hidden="false" customHeight="false" outlineLevel="0" collapsed="false">
      <c r="A953" s="0" t="s">
        <v>7211</v>
      </c>
      <c r="B953" s="0" t="n">
        <v>280.479</v>
      </c>
      <c r="C953" s="0" t="s">
        <v>30</v>
      </c>
      <c r="D953" s="6" t="s">
        <v>1200</v>
      </c>
      <c r="E953" s="0" t="s">
        <v>1201</v>
      </c>
      <c r="H953" s="0" t="n">
        <v>-1</v>
      </c>
      <c r="I953" s="0" t="s">
        <v>317</v>
      </c>
      <c r="K953" s="0" t="n">
        <v>536</v>
      </c>
      <c r="L953" s="0" t="n">
        <v>555</v>
      </c>
    </row>
    <row r="954" customFormat="false" ht="15" hidden="false" customHeight="false" outlineLevel="0" collapsed="false">
      <c r="A954" s="0" t="s">
        <v>7212</v>
      </c>
      <c r="B954" s="0" t="n">
        <v>280.222</v>
      </c>
      <c r="C954" s="0" t="s">
        <v>14</v>
      </c>
      <c r="D954" s="6" t="s">
        <v>7213</v>
      </c>
      <c r="E954" s="0" t="s">
        <v>7214</v>
      </c>
      <c r="H954" s="0" t="n">
        <v>-1</v>
      </c>
      <c r="I954" s="0" t="s">
        <v>7215</v>
      </c>
      <c r="K954" s="0" t="n">
        <v>170</v>
      </c>
      <c r="L954" s="0" t="n">
        <v>189</v>
      </c>
    </row>
    <row r="955" customFormat="false" ht="15" hidden="false" customHeight="false" outlineLevel="0" collapsed="false">
      <c r="A955" s="0" t="s">
        <v>7216</v>
      </c>
      <c r="B955" s="0" t="n">
        <v>277.337</v>
      </c>
      <c r="C955" s="0" t="s">
        <v>14</v>
      </c>
      <c r="D955" s="6" t="s">
        <v>7217</v>
      </c>
      <c r="E955" s="0" t="s">
        <v>7218</v>
      </c>
      <c r="H955" s="0" t="n">
        <v>-1</v>
      </c>
      <c r="I955" s="0" t="s">
        <v>7219</v>
      </c>
      <c r="K955" s="0" t="n">
        <v>511</v>
      </c>
      <c r="L955" s="0" t="n">
        <v>530</v>
      </c>
    </row>
    <row r="956" customFormat="false" ht="15" hidden="false" customHeight="false" outlineLevel="0" collapsed="false">
      <c r="A956" s="0" t="s">
        <v>7220</v>
      </c>
      <c r="B956" s="0" t="n">
        <v>277.147</v>
      </c>
      <c r="C956" s="0" t="s">
        <v>30</v>
      </c>
      <c r="D956" s="6" t="s">
        <v>5242</v>
      </c>
      <c r="E956" s="0" t="s">
        <v>5243</v>
      </c>
      <c r="H956" s="0" t="n">
        <v>-1</v>
      </c>
      <c r="I956" s="0" t="s">
        <v>5244</v>
      </c>
      <c r="K956" s="0" t="n">
        <v>419</v>
      </c>
      <c r="L956" s="0" t="n">
        <v>438</v>
      </c>
    </row>
    <row r="957" customFormat="false" ht="15" hidden="false" customHeight="false" outlineLevel="0" collapsed="false">
      <c r="A957" s="0" t="s">
        <v>7221</v>
      </c>
      <c r="B957" s="0" t="n">
        <v>271.369</v>
      </c>
      <c r="C957" s="0" t="s">
        <v>14</v>
      </c>
      <c r="D957" s="6" t="s">
        <v>7222</v>
      </c>
      <c r="E957" s="0" t="s">
        <v>7223</v>
      </c>
      <c r="H957" s="0" t="n">
        <v>1</v>
      </c>
      <c r="I957" s="0" t="s">
        <v>180</v>
      </c>
      <c r="K957" s="0" t="n">
        <v>286</v>
      </c>
      <c r="L957" s="0" t="n">
        <v>305</v>
      </c>
    </row>
    <row r="958" customFormat="false" ht="15" hidden="false" customHeight="false" outlineLevel="0" collapsed="false">
      <c r="A958" s="0" t="s">
        <v>7224</v>
      </c>
      <c r="B958" s="0" t="n">
        <v>259.698</v>
      </c>
      <c r="C958" s="0" t="s">
        <v>30</v>
      </c>
      <c r="D958" s="6" t="s">
        <v>7225</v>
      </c>
      <c r="E958" s="0" t="s">
        <v>7226</v>
      </c>
      <c r="H958" s="0" t="n">
        <v>1</v>
      </c>
      <c r="I958" s="0" t="s">
        <v>1156</v>
      </c>
      <c r="K958" s="0" t="n">
        <v>50</v>
      </c>
      <c r="L958" s="0" t="n">
        <v>69</v>
      </c>
    </row>
    <row r="959" customFormat="false" ht="15" hidden="false" customHeight="false" outlineLevel="0" collapsed="false">
      <c r="A959" s="0" t="s">
        <v>7227</v>
      </c>
      <c r="B959" s="0" t="n">
        <v>258.39</v>
      </c>
      <c r="C959" s="0" t="s">
        <v>14</v>
      </c>
      <c r="D959" s="6" t="s">
        <v>4791</v>
      </c>
      <c r="E959" s="0" t="s">
        <v>4792</v>
      </c>
      <c r="H959" s="0" t="n">
        <v>1</v>
      </c>
      <c r="I959" s="0" t="s">
        <v>2285</v>
      </c>
      <c r="K959" s="0" t="n">
        <v>5</v>
      </c>
      <c r="L959" s="0" t="n">
        <v>24</v>
      </c>
    </row>
    <row r="960" customFormat="false" ht="15" hidden="false" customHeight="false" outlineLevel="0" collapsed="false">
      <c r="A960" s="0" t="s">
        <v>7228</v>
      </c>
      <c r="B960" s="0" t="n">
        <v>251.461</v>
      </c>
      <c r="C960" s="0" t="s">
        <v>14</v>
      </c>
      <c r="D960" s="6" t="s">
        <v>3203</v>
      </c>
      <c r="E960" s="0" t="s">
        <v>3204</v>
      </c>
      <c r="H960" s="0" t="n">
        <v>1</v>
      </c>
      <c r="I960" s="0" t="s">
        <v>1237</v>
      </c>
      <c r="K960" s="0" t="n">
        <v>193</v>
      </c>
      <c r="L960" s="0" t="n">
        <v>212</v>
      </c>
    </row>
    <row r="961" customFormat="false" ht="15" hidden="false" customHeight="false" outlineLevel="0" collapsed="false">
      <c r="A961" s="0" t="s">
        <v>7229</v>
      </c>
      <c r="B961" s="0" t="n">
        <v>248.325</v>
      </c>
      <c r="C961" s="0" t="s">
        <v>14</v>
      </c>
      <c r="D961" s="6" t="s">
        <v>7230</v>
      </c>
      <c r="E961" s="0" t="s">
        <v>7231</v>
      </c>
      <c r="H961" s="0" t="n">
        <v>1</v>
      </c>
      <c r="I961" s="0" t="s">
        <v>239</v>
      </c>
      <c r="K961" s="0" t="n">
        <v>265</v>
      </c>
      <c r="L961" s="0" t="n">
        <v>284</v>
      </c>
    </row>
    <row r="962" customFormat="false" ht="15" hidden="false" customHeight="false" outlineLevel="0" collapsed="false">
      <c r="A962" s="0" t="s">
        <v>7232</v>
      </c>
      <c r="B962" s="0" t="n">
        <v>245.382</v>
      </c>
      <c r="C962" s="0" t="s">
        <v>30</v>
      </c>
      <c r="D962" s="6" t="s">
        <v>6484</v>
      </c>
      <c r="E962" s="0" t="s">
        <v>6485</v>
      </c>
      <c r="H962" s="0" t="n">
        <v>-1</v>
      </c>
      <c r="I962" s="0" t="s">
        <v>5759</v>
      </c>
      <c r="K962" s="0" t="n">
        <v>155</v>
      </c>
      <c r="L962" s="0" t="n">
        <v>174</v>
      </c>
    </row>
    <row r="963" customFormat="false" ht="15" hidden="false" customHeight="false" outlineLevel="0" collapsed="false">
      <c r="A963" s="0" t="s">
        <v>7233</v>
      </c>
      <c r="B963" s="0" t="n">
        <v>243.464</v>
      </c>
      <c r="C963" s="0" t="s">
        <v>30</v>
      </c>
      <c r="D963" s="6" t="s">
        <v>7234</v>
      </c>
      <c r="E963" s="0" t="s">
        <v>7235</v>
      </c>
      <c r="H963" s="0" t="n">
        <v>-1</v>
      </c>
      <c r="I963" s="0" t="s">
        <v>180</v>
      </c>
      <c r="K963" s="0" t="n">
        <v>335</v>
      </c>
      <c r="L963" s="0" t="n">
        <v>354</v>
      </c>
    </row>
    <row r="964" customFormat="false" ht="15" hidden="false" customHeight="false" outlineLevel="0" collapsed="false">
      <c r="A964" s="0" t="s">
        <v>7236</v>
      </c>
      <c r="B964" s="0" t="n">
        <v>241.491</v>
      </c>
      <c r="C964" s="0" t="s">
        <v>30</v>
      </c>
      <c r="D964" s="6" t="s">
        <v>7237</v>
      </c>
      <c r="E964" s="0" t="s">
        <v>7238</v>
      </c>
      <c r="H964" s="0" t="n">
        <v>-1</v>
      </c>
      <c r="I964" s="0" t="s">
        <v>7239</v>
      </c>
      <c r="K964" s="0" t="n">
        <v>152</v>
      </c>
      <c r="L964" s="0" t="n">
        <v>171</v>
      </c>
    </row>
    <row r="965" customFormat="false" ht="15" hidden="false" customHeight="false" outlineLevel="0" collapsed="false">
      <c r="A965" s="0" t="s">
        <v>7240</v>
      </c>
      <c r="B965" s="0" t="n">
        <v>233.736</v>
      </c>
      <c r="C965" s="0" t="s">
        <v>30</v>
      </c>
      <c r="D965" s="6" t="s">
        <v>7241</v>
      </c>
      <c r="E965" s="0" t="s">
        <v>7242</v>
      </c>
      <c r="H965" s="0" t="n">
        <v>1</v>
      </c>
      <c r="I965" s="0" t="s">
        <v>7243</v>
      </c>
      <c r="K965" s="0" t="n">
        <v>121</v>
      </c>
      <c r="L965" s="0" t="n">
        <v>140</v>
      </c>
    </row>
    <row r="966" customFormat="false" ht="15" hidden="false" customHeight="false" outlineLevel="0" collapsed="false">
      <c r="A966" s="0" t="s">
        <v>7244</v>
      </c>
      <c r="B966" s="0" t="n">
        <v>229.846</v>
      </c>
      <c r="C966" s="0" t="s">
        <v>30</v>
      </c>
      <c r="D966" s="6" t="s">
        <v>7245</v>
      </c>
      <c r="E966" s="0" t="s">
        <v>7246</v>
      </c>
      <c r="H966" s="0" t="n">
        <v>-1</v>
      </c>
      <c r="I966" s="0" t="s">
        <v>7247</v>
      </c>
      <c r="K966" s="0" t="n">
        <v>122</v>
      </c>
      <c r="L966" s="0" t="n">
        <v>141</v>
      </c>
    </row>
    <row r="967" customFormat="false" ht="15" hidden="false" customHeight="false" outlineLevel="0" collapsed="false">
      <c r="A967" s="0" t="s">
        <v>7248</v>
      </c>
      <c r="B967" s="0" t="n">
        <v>229.777</v>
      </c>
      <c r="C967" s="0" t="s">
        <v>14</v>
      </c>
      <c r="D967" s="6" t="s">
        <v>4679</v>
      </c>
      <c r="E967" s="0" t="s">
        <v>4680</v>
      </c>
      <c r="H967" s="0" t="n">
        <v>1</v>
      </c>
      <c r="I967" s="0" t="s">
        <v>4681</v>
      </c>
      <c r="K967" s="0" t="n">
        <v>214</v>
      </c>
      <c r="L967" s="0" t="n">
        <v>233</v>
      </c>
    </row>
    <row r="968" customFormat="false" ht="15" hidden="false" customHeight="false" outlineLevel="0" collapsed="false">
      <c r="A968" s="0" t="s">
        <v>7249</v>
      </c>
      <c r="B968" s="0" t="n">
        <v>226.83</v>
      </c>
      <c r="C968" s="0" t="s">
        <v>14</v>
      </c>
      <c r="D968" s="6" t="s">
        <v>7250</v>
      </c>
      <c r="E968" s="0" t="s">
        <v>7251</v>
      </c>
      <c r="H968" s="0" t="n">
        <v>1</v>
      </c>
      <c r="I968" s="0" t="s">
        <v>266</v>
      </c>
      <c r="K968" s="0" t="n">
        <v>63</v>
      </c>
      <c r="L968" s="0" t="n">
        <v>82</v>
      </c>
    </row>
    <row r="969" customFormat="false" ht="15" hidden="false" customHeight="false" outlineLevel="0" collapsed="false">
      <c r="A969" s="0" t="s">
        <v>7252</v>
      </c>
      <c r="B969" s="0" t="n">
        <v>226.557</v>
      </c>
      <c r="C969" s="0" t="s">
        <v>14</v>
      </c>
      <c r="D969" s="6" t="s">
        <v>7253</v>
      </c>
      <c r="E969" s="0" t="s">
        <v>7254</v>
      </c>
      <c r="H969" s="0" t="n">
        <v>-1</v>
      </c>
      <c r="I969" s="0" t="s">
        <v>535</v>
      </c>
      <c r="K969" s="0" t="n">
        <v>42</v>
      </c>
      <c r="L969" s="0" t="n">
        <v>61</v>
      </c>
    </row>
    <row r="970" customFormat="false" ht="15" hidden="false" customHeight="false" outlineLevel="0" collapsed="false">
      <c r="A970" s="0" t="s">
        <v>7255</v>
      </c>
      <c r="B970" s="0" t="n">
        <v>224.345</v>
      </c>
      <c r="C970" s="0" t="s">
        <v>30</v>
      </c>
      <c r="D970" s="6" t="s">
        <v>7256</v>
      </c>
      <c r="E970" s="0" t="s">
        <v>7257</v>
      </c>
      <c r="H970" s="0" t="n">
        <v>-1</v>
      </c>
      <c r="I970" s="0" t="s">
        <v>7258</v>
      </c>
      <c r="K970" s="0" t="n">
        <v>434</v>
      </c>
      <c r="L970" s="0" t="n">
        <v>453</v>
      </c>
    </row>
    <row r="971" customFormat="false" ht="15" hidden="false" customHeight="false" outlineLevel="0" collapsed="false">
      <c r="A971" s="0" t="s">
        <v>381</v>
      </c>
      <c r="B971" s="0" t="n">
        <v>224.283</v>
      </c>
      <c r="C971" s="0" t="s">
        <v>30</v>
      </c>
      <c r="D971" s="6" t="s">
        <v>382</v>
      </c>
      <c r="E971" s="0" t="s">
        <v>383</v>
      </c>
      <c r="H971" s="0" t="n">
        <v>-1</v>
      </c>
      <c r="I971" s="0" t="s">
        <v>384</v>
      </c>
      <c r="K971" s="0" t="n">
        <v>242</v>
      </c>
      <c r="L971" s="0" t="n">
        <v>261</v>
      </c>
    </row>
    <row r="972" customFormat="false" ht="15" hidden="false" customHeight="false" outlineLevel="0" collapsed="false">
      <c r="A972" s="0" t="s">
        <v>7259</v>
      </c>
      <c r="B972" s="0" t="n">
        <v>224.11</v>
      </c>
      <c r="C972" s="0" t="s">
        <v>14</v>
      </c>
      <c r="D972" s="6" t="s">
        <v>7260</v>
      </c>
      <c r="E972" s="0" t="s">
        <v>7261</v>
      </c>
      <c r="H972" s="0" t="n">
        <v>1</v>
      </c>
      <c r="I972" s="0" t="s">
        <v>180</v>
      </c>
      <c r="K972" s="0" t="n">
        <v>347</v>
      </c>
      <c r="L972" s="0" t="n">
        <v>366</v>
      </c>
    </row>
    <row r="973" customFormat="false" ht="15" hidden="false" customHeight="false" outlineLevel="0" collapsed="false">
      <c r="A973" s="0" t="s">
        <v>7262</v>
      </c>
      <c r="B973" s="0" t="n">
        <v>223.806</v>
      </c>
      <c r="C973" s="0" t="s">
        <v>30</v>
      </c>
      <c r="D973" s="6" t="s">
        <v>4236</v>
      </c>
      <c r="E973" s="0" t="s">
        <v>4237</v>
      </c>
      <c r="H973" s="0" t="n">
        <v>-1</v>
      </c>
      <c r="I973" s="0" t="s">
        <v>2898</v>
      </c>
      <c r="K973" s="0" t="n">
        <v>15</v>
      </c>
      <c r="L973" s="0" t="n">
        <v>34</v>
      </c>
    </row>
    <row r="974" customFormat="false" ht="15" hidden="false" customHeight="false" outlineLevel="0" collapsed="false">
      <c r="A974" s="0" t="s">
        <v>7263</v>
      </c>
      <c r="B974" s="0" t="n">
        <v>220.754</v>
      </c>
      <c r="C974" s="0" t="s">
        <v>30</v>
      </c>
      <c r="D974" s="6" t="s">
        <v>7264</v>
      </c>
      <c r="E974" s="0" t="s">
        <v>7265</v>
      </c>
      <c r="H974" s="0" t="n">
        <v>-1</v>
      </c>
      <c r="I974" s="0" t="s">
        <v>1237</v>
      </c>
      <c r="K974" s="0" t="n">
        <v>396</v>
      </c>
      <c r="L974" s="0" t="n">
        <v>415</v>
      </c>
    </row>
    <row r="975" customFormat="false" ht="15" hidden="false" customHeight="false" outlineLevel="0" collapsed="false">
      <c r="A975" s="0" t="s">
        <v>7266</v>
      </c>
      <c r="B975" s="0" t="n">
        <v>220.134</v>
      </c>
      <c r="C975" s="0" t="s">
        <v>30</v>
      </c>
      <c r="D975" s="6" t="s">
        <v>2445</v>
      </c>
      <c r="E975" s="0" t="s">
        <v>2446</v>
      </c>
      <c r="H975" s="0" t="n">
        <v>1</v>
      </c>
      <c r="I975" s="0" t="s">
        <v>266</v>
      </c>
      <c r="K975" s="0" t="n">
        <v>325</v>
      </c>
      <c r="L975" s="0" t="n">
        <v>344</v>
      </c>
    </row>
    <row r="976" customFormat="false" ht="15" hidden="false" customHeight="false" outlineLevel="0" collapsed="false">
      <c r="A976" s="0" t="s">
        <v>7267</v>
      </c>
      <c r="B976" s="0" t="n">
        <v>219.488</v>
      </c>
      <c r="C976" s="0" t="s">
        <v>30</v>
      </c>
      <c r="D976" s="6" t="s">
        <v>7268</v>
      </c>
      <c r="E976" s="0" t="s">
        <v>7269</v>
      </c>
      <c r="H976" s="0" t="n">
        <v>-1</v>
      </c>
      <c r="I976" s="0" t="s">
        <v>266</v>
      </c>
      <c r="K976" s="0" t="n">
        <v>119</v>
      </c>
      <c r="L976" s="0" t="n">
        <v>138</v>
      </c>
    </row>
    <row r="977" customFormat="false" ht="15" hidden="false" customHeight="false" outlineLevel="0" collapsed="false">
      <c r="A977" s="0" t="s">
        <v>7270</v>
      </c>
      <c r="B977" s="0" t="n">
        <v>215.016</v>
      </c>
      <c r="C977" s="0" t="s">
        <v>14</v>
      </c>
      <c r="D977" s="6" t="s">
        <v>6073</v>
      </c>
      <c r="E977" s="0" t="s">
        <v>6074</v>
      </c>
      <c r="H977" s="0" t="n">
        <v>1</v>
      </c>
      <c r="I977" s="0" t="s">
        <v>180</v>
      </c>
      <c r="K977" s="0" t="n">
        <v>199</v>
      </c>
      <c r="L977" s="0" t="n">
        <v>218</v>
      </c>
    </row>
    <row r="978" customFormat="false" ht="15" hidden="false" customHeight="false" outlineLevel="0" collapsed="false">
      <c r="A978" s="0" t="s">
        <v>7271</v>
      </c>
      <c r="B978" s="0" t="n">
        <v>212.687</v>
      </c>
      <c r="C978" s="0" t="s">
        <v>30</v>
      </c>
      <c r="D978" s="6" t="s">
        <v>7272</v>
      </c>
      <c r="E978" s="0" t="s">
        <v>7273</v>
      </c>
      <c r="H978" s="0" t="n">
        <v>-1</v>
      </c>
      <c r="I978" s="0" t="s">
        <v>180</v>
      </c>
      <c r="K978" s="0" t="n">
        <v>28</v>
      </c>
      <c r="L978" s="0" t="n">
        <v>47</v>
      </c>
    </row>
    <row r="979" customFormat="false" ht="15" hidden="false" customHeight="false" outlineLevel="0" collapsed="false">
      <c r="A979" s="0" t="s">
        <v>7274</v>
      </c>
      <c r="B979" s="0" t="n">
        <v>195.432</v>
      </c>
      <c r="C979" s="0" t="s">
        <v>30</v>
      </c>
      <c r="D979" s="6" t="s">
        <v>1097</v>
      </c>
      <c r="E979" s="0" t="s">
        <v>1098</v>
      </c>
      <c r="H979" s="0" t="n">
        <v>1</v>
      </c>
      <c r="I979" s="0" t="s">
        <v>1099</v>
      </c>
      <c r="K979" s="0" t="n">
        <v>452</v>
      </c>
      <c r="L979" s="0" t="n">
        <v>471</v>
      </c>
    </row>
    <row r="980" customFormat="false" ht="15" hidden="false" customHeight="false" outlineLevel="0" collapsed="false">
      <c r="A980" s="0" t="s">
        <v>7275</v>
      </c>
      <c r="B980" s="0" t="n">
        <v>195.091</v>
      </c>
      <c r="C980" s="0" t="s">
        <v>30</v>
      </c>
      <c r="D980" s="6" t="s">
        <v>7276</v>
      </c>
      <c r="E980" s="0" t="s">
        <v>7277</v>
      </c>
      <c r="H980" s="0" t="n">
        <v>-1</v>
      </c>
      <c r="I980" s="0" t="s">
        <v>7278</v>
      </c>
      <c r="K980" s="0" t="n">
        <v>989</v>
      </c>
      <c r="L980" s="0" t="n">
        <v>1008</v>
      </c>
    </row>
    <row r="981" customFormat="false" ht="15" hidden="false" customHeight="false" outlineLevel="0" collapsed="false">
      <c r="A981" s="0" t="s">
        <v>7279</v>
      </c>
      <c r="B981" s="0" t="n">
        <v>195.042</v>
      </c>
      <c r="C981" s="0" t="s">
        <v>14</v>
      </c>
      <c r="D981" s="6" t="s">
        <v>7280</v>
      </c>
      <c r="E981" s="0" t="s">
        <v>7281</v>
      </c>
      <c r="H981" s="0" t="n">
        <v>1</v>
      </c>
      <c r="I981" s="0" t="s">
        <v>180</v>
      </c>
      <c r="K981" s="0" t="n">
        <v>287</v>
      </c>
      <c r="L981" s="0" t="n">
        <v>306</v>
      </c>
    </row>
    <row r="982" customFormat="false" ht="15" hidden="false" customHeight="false" outlineLevel="0" collapsed="false">
      <c r="A982" s="0" t="s">
        <v>7282</v>
      </c>
      <c r="B982" s="0" t="n">
        <v>193.563</v>
      </c>
      <c r="C982" s="0" t="s">
        <v>30</v>
      </c>
      <c r="D982" s="6" t="s">
        <v>7283</v>
      </c>
      <c r="E982" s="0" t="s">
        <v>7284</v>
      </c>
      <c r="H982" s="0" t="n">
        <v>1</v>
      </c>
      <c r="I982" s="0" t="s">
        <v>7285</v>
      </c>
      <c r="K982" s="0" t="n">
        <v>213</v>
      </c>
      <c r="L982" s="0" t="n">
        <v>232</v>
      </c>
    </row>
    <row r="983" customFormat="false" ht="15" hidden="false" customHeight="false" outlineLevel="0" collapsed="false">
      <c r="A983" s="0" t="s">
        <v>7286</v>
      </c>
      <c r="B983" s="0" t="n">
        <v>191.026</v>
      </c>
      <c r="C983" s="0" t="s">
        <v>30</v>
      </c>
      <c r="D983" s="6" t="s">
        <v>7287</v>
      </c>
      <c r="E983" s="0" t="s">
        <v>7288</v>
      </c>
      <c r="H983" s="0" t="n">
        <v>-1</v>
      </c>
      <c r="I983" s="0" t="s">
        <v>266</v>
      </c>
      <c r="K983" s="0" t="n">
        <v>140</v>
      </c>
      <c r="L983" s="0" t="n">
        <v>159</v>
      </c>
    </row>
    <row r="984" customFormat="false" ht="15" hidden="false" customHeight="false" outlineLevel="0" collapsed="false">
      <c r="A984" s="0" t="s">
        <v>7289</v>
      </c>
      <c r="B984" s="0" t="n">
        <v>190.583</v>
      </c>
      <c r="C984" s="0" t="s">
        <v>30</v>
      </c>
      <c r="D984" s="6" t="s">
        <v>7290</v>
      </c>
      <c r="E984" s="0" t="s">
        <v>7291</v>
      </c>
      <c r="H984" s="0" t="n">
        <v>-1</v>
      </c>
      <c r="I984" s="0" t="s">
        <v>7292</v>
      </c>
      <c r="K984" s="0" t="n">
        <v>88</v>
      </c>
      <c r="L984" s="0" t="n">
        <v>107</v>
      </c>
    </row>
    <row r="985" customFormat="false" ht="15" hidden="false" customHeight="false" outlineLevel="0" collapsed="false">
      <c r="A985" s="0" t="s">
        <v>7293</v>
      </c>
      <c r="B985" s="0" t="n">
        <v>190.205</v>
      </c>
      <c r="C985" s="0" t="s">
        <v>30</v>
      </c>
      <c r="D985" s="6" t="s">
        <v>7294</v>
      </c>
      <c r="E985" s="0" t="s">
        <v>7295</v>
      </c>
      <c r="H985" s="0" t="n">
        <v>-1</v>
      </c>
      <c r="I985" s="0" t="s">
        <v>1514</v>
      </c>
      <c r="K985" s="0" t="n">
        <v>48</v>
      </c>
      <c r="L985" s="0" t="n">
        <v>67</v>
      </c>
    </row>
    <row r="986" customFormat="false" ht="15" hidden="false" customHeight="false" outlineLevel="0" collapsed="false">
      <c r="A986" s="0" t="s">
        <v>7296</v>
      </c>
      <c r="B986" s="0" t="n">
        <v>189.021</v>
      </c>
      <c r="C986" s="0" t="s">
        <v>14</v>
      </c>
      <c r="D986" s="6" t="s">
        <v>7297</v>
      </c>
      <c r="E986" s="0" t="s">
        <v>7298</v>
      </c>
      <c r="H986" s="0" t="n">
        <v>-1</v>
      </c>
      <c r="I986" s="0" t="s">
        <v>7299</v>
      </c>
      <c r="K986" s="0" t="n">
        <v>19</v>
      </c>
      <c r="L986" s="0" t="n">
        <v>38</v>
      </c>
    </row>
    <row r="987" customFormat="false" ht="15" hidden="false" customHeight="false" outlineLevel="0" collapsed="false">
      <c r="A987" s="0" t="s">
        <v>7300</v>
      </c>
      <c r="B987" s="0" t="n">
        <v>185.301</v>
      </c>
      <c r="C987" s="0" t="s">
        <v>30</v>
      </c>
      <c r="D987" s="6" t="s">
        <v>7301</v>
      </c>
      <c r="E987" s="0" t="s">
        <v>7302</v>
      </c>
      <c r="H987" s="0" t="n">
        <v>1</v>
      </c>
      <c r="I987" s="0" t="s">
        <v>317</v>
      </c>
      <c r="K987" s="0" t="n">
        <v>218</v>
      </c>
      <c r="L987" s="0" t="n">
        <v>237</v>
      </c>
    </row>
    <row r="988" customFormat="false" ht="15" hidden="false" customHeight="false" outlineLevel="0" collapsed="false">
      <c r="A988" s="0" t="s">
        <v>7303</v>
      </c>
      <c r="B988" s="0" t="n">
        <v>180.478</v>
      </c>
      <c r="C988" s="0" t="s">
        <v>30</v>
      </c>
      <c r="D988" s="6" t="s">
        <v>7304</v>
      </c>
      <c r="E988" s="0" t="s">
        <v>7305</v>
      </c>
      <c r="H988" s="0" t="n">
        <v>-1</v>
      </c>
      <c r="I988" s="0" t="s">
        <v>266</v>
      </c>
      <c r="K988" s="0" t="n">
        <v>285</v>
      </c>
      <c r="L988" s="0" t="n">
        <v>304</v>
      </c>
    </row>
    <row r="989" customFormat="false" ht="15" hidden="false" customHeight="false" outlineLevel="0" collapsed="false">
      <c r="A989" s="0" t="s">
        <v>7306</v>
      </c>
      <c r="B989" s="0" t="n">
        <v>174.467</v>
      </c>
      <c r="C989" s="0" t="s">
        <v>30</v>
      </c>
      <c r="D989" s="6" t="s">
        <v>4298</v>
      </c>
      <c r="E989" s="0" t="s">
        <v>4299</v>
      </c>
      <c r="H989" s="0" t="n">
        <v>1</v>
      </c>
      <c r="I989" s="0" t="s">
        <v>4300</v>
      </c>
      <c r="K989" s="0" t="n">
        <v>57</v>
      </c>
      <c r="L989" s="0" t="n">
        <v>76</v>
      </c>
    </row>
    <row r="990" customFormat="false" ht="15" hidden="false" customHeight="false" outlineLevel="0" collapsed="false">
      <c r="A990" s="0" t="s">
        <v>7307</v>
      </c>
      <c r="B990" s="0" t="n">
        <v>172.435</v>
      </c>
      <c r="C990" s="0" t="s">
        <v>14</v>
      </c>
      <c r="D990" s="6" t="s">
        <v>7308</v>
      </c>
      <c r="E990" s="0" t="s">
        <v>7309</v>
      </c>
      <c r="H990" s="0" t="n">
        <v>1</v>
      </c>
      <c r="I990" s="0" t="s">
        <v>266</v>
      </c>
      <c r="K990" s="0" t="n">
        <v>125</v>
      </c>
      <c r="L990" s="0" t="n">
        <v>144</v>
      </c>
    </row>
    <row r="991" customFormat="false" ht="15" hidden="false" customHeight="false" outlineLevel="0" collapsed="false">
      <c r="A991" s="0" t="s">
        <v>7310</v>
      </c>
      <c r="B991" s="0" t="n">
        <v>171.184</v>
      </c>
      <c r="C991" s="0" t="s">
        <v>30</v>
      </c>
      <c r="D991" s="6" t="s">
        <v>5206</v>
      </c>
      <c r="E991" s="0" t="s">
        <v>5207</v>
      </c>
      <c r="H991" s="0" t="n">
        <v>1</v>
      </c>
      <c r="I991" s="0" t="s">
        <v>2273</v>
      </c>
      <c r="K991" s="0" t="n">
        <v>530</v>
      </c>
      <c r="L991" s="0" t="n">
        <v>549</v>
      </c>
    </row>
    <row r="992" customFormat="false" ht="15" hidden="false" customHeight="false" outlineLevel="0" collapsed="false">
      <c r="A992" s="0" t="s">
        <v>7311</v>
      </c>
      <c r="B992" s="0" t="n">
        <v>164.637</v>
      </c>
      <c r="C992" s="0" t="s">
        <v>14</v>
      </c>
      <c r="D992" s="6" t="s">
        <v>7312</v>
      </c>
      <c r="E992" s="0" t="s">
        <v>7313</v>
      </c>
      <c r="H992" s="0" t="n">
        <v>-1</v>
      </c>
      <c r="I992" s="0" t="s">
        <v>59</v>
      </c>
      <c r="K992" s="0" t="n">
        <v>182</v>
      </c>
      <c r="L992" s="0" t="n">
        <v>201</v>
      </c>
    </row>
    <row r="993" customFormat="false" ht="15" hidden="false" customHeight="false" outlineLevel="0" collapsed="false">
      <c r="A993" s="0" t="s">
        <v>7314</v>
      </c>
      <c r="B993" s="0" t="n">
        <v>164.218</v>
      </c>
      <c r="C993" s="0" t="s">
        <v>30</v>
      </c>
      <c r="D993" s="6" t="s">
        <v>7315</v>
      </c>
      <c r="E993" s="0" t="s">
        <v>7316</v>
      </c>
      <c r="H993" s="0" t="n">
        <v>-1</v>
      </c>
      <c r="I993" s="0" t="s">
        <v>317</v>
      </c>
      <c r="K993" s="0" t="n">
        <v>128</v>
      </c>
      <c r="L993" s="0" t="n">
        <v>147</v>
      </c>
    </row>
    <row r="994" customFormat="false" ht="15" hidden="false" customHeight="false" outlineLevel="0" collapsed="false">
      <c r="A994" s="0" t="s">
        <v>7317</v>
      </c>
      <c r="B994" s="0" t="n">
        <v>161.929</v>
      </c>
      <c r="C994" s="0" t="s">
        <v>14</v>
      </c>
      <c r="D994" s="6" t="s">
        <v>7318</v>
      </c>
      <c r="E994" s="0" t="s">
        <v>7319</v>
      </c>
      <c r="H994" s="0" t="n">
        <v>-1</v>
      </c>
      <c r="I994" s="0" t="s">
        <v>5982</v>
      </c>
      <c r="K994" s="0" t="n">
        <v>127</v>
      </c>
      <c r="L994" s="0" t="n">
        <v>146</v>
      </c>
    </row>
    <row r="995" customFormat="false" ht="15" hidden="false" customHeight="false" outlineLevel="0" collapsed="false">
      <c r="A995" s="0" t="s">
        <v>7320</v>
      </c>
      <c r="B995" s="0" t="n">
        <v>161.217</v>
      </c>
      <c r="C995" s="0" t="s">
        <v>30</v>
      </c>
      <c r="D995" s="6" t="s">
        <v>7321</v>
      </c>
      <c r="E995" s="0" t="s">
        <v>7322</v>
      </c>
      <c r="H995" s="0" t="n">
        <v>-1</v>
      </c>
      <c r="I995" s="0" t="s">
        <v>2898</v>
      </c>
      <c r="K995" s="0" t="n">
        <v>92</v>
      </c>
      <c r="L995" s="0" t="n">
        <v>111</v>
      </c>
    </row>
    <row r="996" customFormat="false" ht="15" hidden="false" customHeight="false" outlineLevel="0" collapsed="false">
      <c r="A996" s="0" t="s">
        <v>7323</v>
      </c>
      <c r="B996" s="0" t="n">
        <v>158.969</v>
      </c>
      <c r="C996" s="0" t="s">
        <v>30</v>
      </c>
      <c r="D996" s="6" t="s">
        <v>7324</v>
      </c>
      <c r="E996" s="0" t="s">
        <v>7325</v>
      </c>
      <c r="H996" s="0" t="n">
        <v>-1</v>
      </c>
      <c r="I996" s="0" t="s">
        <v>180</v>
      </c>
      <c r="K996" s="0" t="n">
        <v>310</v>
      </c>
      <c r="L996" s="0" t="n">
        <v>329</v>
      </c>
    </row>
    <row r="997" customFormat="false" ht="15" hidden="false" customHeight="false" outlineLevel="0" collapsed="false">
      <c r="A997" s="0" t="s">
        <v>7326</v>
      </c>
      <c r="B997" s="0" t="n">
        <v>158.005</v>
      </c>
      <c r="C997" s="0" t="s">
        <v>14</v>
      </c>
      <c r="D997" s="6" t="s">
        <v>7327</v>
      </c>
      <c r="E997" s="0" t="s">
        <v>7328</v>
      </c>
      <c r="H997" s="0" t="n">
        <v>1</v>
      </c>
      <c r="I997" s="0" t="s">
        <v>7329</v>
      </c>
      <c r="K997" s="0" t="n">
        <v>351</v>
      </c>
      <c r="L997" s="0" t="n">
        <v>370</v>
      </c>
    </row>
    <row r="998" customFormat="false" ht="15" hidden="false" customHeight="false" outlineLevel="0" collapsed="false">
      <c r="A998" s="0" t="s">
        <v>7330</v>
      </c>
      <c r="B998" s="0" t="n">
        <v>157.224</v>
      </c>
      <c r="C998" s="0" t="s">
        <v>14</v>
      </c>
      <c r="D998" s="6" t="s">
        <v>7331</v>
      </c>
      <c r="E998" s="0" t="s">
        <v>7332</v>
      </c>
      <c r="H998" s="0" t="n">
        <v>1</v>
      </c>
      <c r="I998" s="0" t="s">
        <v>7333</v>
      </c>
      <c r="K998" s="0" t="n">
        <v>35</v>
      </c>
      <c r="L998" s="0" t="n">
        <v>54</v>
      </c>
    </row>
    <row r="999" customFormat="false" ht="15" hidden="false" customHeight="false" outlineLevel="0" collapsed="false">
      <c r="A999" s="0" t="s">
        <v>7334</v>
      </c>
      <c r="B999" s="0" t="n">
        <v>156.314</v>
      </c>
      <c r="C999" s="0" t="s">
        <v>30</v>
      </c>
      <c r="D999" s="6" t="s">
        <v>2365</v>
      </c>
      <c r="E999" s="0" t="s">
        <v>2366</v>
      </c>
      <c r="H999" s="0" t="n">
        <v>-1</v>
      </c>
      <c r="I999" s="0" t="s">
        <v>2367</v>
      </c>
      <c r="K999" s="0" t="n">
        <v>624</v>
      </c>
      <c r="L999" s="0" t="n">
        <v>643</v>
      </c>
    </row>
    <row r="1000" customFormat="false" ht="15" hidden="false" customHeight="false" outlineLevel="0" collapsed="false">
      <c r="A1000" s="0" t="s">
        <v>7335</v>
      </c>
      <c r="B1000" s="0" t="n">
        <v>152.909</v>
      </c>
      <c r="C1000" s="0" t="s">
        <v>14</v>
      </c>
      <c r="D1000" s="6" t="s">
        <v>1852</v>
      </c>
      <c r="E1000" s="0" t="s">
        <v>1853</v>
      </c>
      <c r="H1000" s="0" t="n">
        <v>-1</v>
      </c>
      <c r="I1000" s="0" t="s">
        <v>266</v>
      </c>
      <c r="K1000" s="0" t="n">
        <v>261</v>
      </c>
      <c r="L1000" s="0" t="n">
        <v>280</v>
      </c>
    </row>
    <row r="1001" customFormat="false" ht="15" hidden="false" customHeight="false" outlineLevel="0" collapsed="false">
      <c r="A1001" s="0" t="s">
        <v>7336</v>
      </c>
      <c r="B1001" s="0" t="n">
        <v>150.9</v>
      </c>
      <c r="C1001" s="0" t="s">
        <v>14</v>
      </c>
      <c r="D1001" s="6" t="s">
        <v>7337</v>
      </c>
      <c r="E1001" s="0" t="s">
        <v>7338</v>
      </c>
      <c r="H1001" s="0" t="n">
        <v>1</v>
      </c>
      <c r="I1001" s="0" t="s">
        <v>2898</v>
      </c>
      <c r="K1001" s="0" t="n">
        <v>90</v>
      </c>
      <c r="L1001" s="0" t="n">
        <v>109</v>
      </c>
    </row>
    <row r="1002" customFormat="false" ht="15" hidden="false" customHeight="false" outlineLevel="0" collapsed="false">
      <c r="A1002" s="0" t="s">
        <v>7339</v>
      </c>
      <c r="B1002" s="0" t="n">
        <v>150.555</v>
      </c>
      <c r="C1002" s="0" t="s">
        <v>30</v>
      </c>
      <c r="D1002" s="6" t="s">
        <v>7340</v>
      </c>
      <c r="E1002" s="0" t="s">
        <v>7341</v>
      </c>
      <c r="H1002" s="0" t="n">
        <v>-1</v>
      </c>
      <c r="I1002" s="0" t="s">
        <v>452</v>
      </c>
      <c r="K1002" s="0" t="n">
        <v>311</v>
      </c>
      <c r="L1002" s="0" t="n">
        <v>330</v>
      </c>
    </row>
    <row r="1003" customFormat="false" ht="15" hidden="false" customHeight="false" outlineLevel="0" collapsed="false">
      <c r="A1003" s="0" t="s">
        <v>7342</v>
      </c>
      <c r="B1003" s="0" t="n">
        <v>147.984</v>
      </c>
      <c r="C1003" s="0" t="s">
        <v>14</v>
      </c>
      <c r="D1003" s="6" t="s">
        <v>7343</v>
      </c>
      <c r="E1003" s="0" t="s">
        <v>7344</v>
      </c>
      <c r="H1003" s="0" t="n">
        <v>1</v>
      </c>
      <c r="I1003" s="0" t="s">
        <v>4016</v>
      </c>
      <c r="K1003" s="0" t="n">
        <v>28</v>
      </c>
      <c r="L1003" s="0" t="n">
        <v>47</v>
      </c>
    </row>
    <row r="1004" customFormat="false" ht="15" hidden="false" customHeight="false" outlineLevel="0" collapsed="false">
      <c r="A1004" s="0" t="s">
        <v>7345</v>
      </c>
      <c r="B1004" s="0" t="n">
        <v>144.676</v>
      </c>
      <c r="C1004" s="0" t="s">
        <v>30</v>
      </c>
      <c r="D1004" s="6" t="s">
        <v>7346</v>
      </c>
      <c r="E1004" s="0" t="s">
        <v>7347</v>
      </c>
      <c r="H1004" s="0" t="n">
        <v>-1</v>
      </c>
      <c r="I1004" s="0" t="s">
        <v>266</v>
      </c>
      <c r="K1004" s="0" t="n">
        <v>20</v>
      </c>
      <c r="L1004" s="0" t="n">
        <v>39</v>
      </c>
    </row>
    <row r="1005" customFormat="false" ht="15" hidden="false" customHeight="false" outlineLevel="0" collapsed="false">
      <c r="A1005" s="0" t="s">
        <v>7348</v>
      </c>
      <c r="B1005" s="0" t="n">
        <v>143.277</v>
      </c>
      <c r="C1005" s="0" t="s">
        <v>14</v>
      </c>
      <c r="D1005" s="6" t="s">
        <v>3848</v>
      </c>
      <c r="E1005" s="0" t="s">
        <v>3849</v>
      </c>
      <c r="H1005" s="0" t="n">
        <v>1</v>
      </c>
      <c r="I1005" s="0" t="s">
        <v>3850</v>
      </c>
      <c r="K1005" s="0" t="n">
        <v>194</v>
      </c>
      <c r="L1005" s="0" t="n">
        <v>213</v>
      </c>
    </row>
    <row r="1006" customFormat="false" ht="15" hidden="false" customHeight="false" outlineLevel="0" collapsed="false">
      <c r="A1006" s="0" t="s">
        <v>7349</v>
      </c>
      <c r="B1006" s="0" t="n">
        <v>142.385</v>
      </c>
      <c r="C1006" s="0" t="s">
        <v>30</v>
      </c>
      <c r="D1006" s="6" t="s">
        <v>7350</v>
      </c>
      <c r="E1006" s="0" t="s">
        <v>7351</v>
      </c>
      <c r="H1006" s="0" t="n">
        <v>1</v>
      </c>
      <c r="I1006" s="0" t="s">
        <v>180</v>
      </c>
      <c r="K1006" s="0" t="n">
        <v>336</v>
      </c>
      <c r="L1006" s="0" t="n">
        <v>355</v>
      </c>
    </row>
    <row r="1007" customFormat="false" ht="15" hidden="false" customHeight="false" outlineLevel="0" collapsed="false">
      <c r="A1007" s="0" t="s">
        <v>7352</v>
      </c>
      <c r="B1007" s="0" t="n">
        <v>142.151</v>
      </c>
      <c r="C1007" s="0" t="s">
        <v>30</v>
      </c>
      <c r="D1007" s="6" t="s">
        <v>5900</v>
      </c>
      <c r="E1007" s="0" t="s">
        <v>5901</v>
      </c>
      <c r="H1007" s="0" t="n">
        <v>1</v>
      </c>
      <c r="I1007" s="0" t="s">
        <v>266</v>
      </c>
      <c r="K1007" s="0" t="n">
        <v>697</v>
      </c>
      <c r="L1007" s="0" t="n">
        <v>716</v>
      </c>
    </row>
    <row r="1008" customFormat="false" ht="15" hidden="false" customHeight="false" outlineLevel="0" collapsed="false">
      <c r="A1008" s="0" t="s">
        <v>7353</v>
      </c>
      <c r="B1008" s="0" t="n">
        <v>141.218</v>
      </c>
      <c r="C1008" s="0" t="s">
        <v>30</v>
      </c>
      <c r="D1008" s="6" t="s">
        <v>7354</v>
      </c>
      <c r="E1008" s="0" t="s">
        <v>7355</v>
      </c>
      <c r="H1008" s="0" t="n">
        <v>-1</v>
      </c>
      <c r="I1008" s="0" t="s">
        <v>947</v>
      </c>
      <c r="K1008" s="0" t="n">
        <v>414</v>
      </c>
      <c r="L1008" s="0" t="n">
        <v>433</v>
      </c>
    </row>
    <row r="1009" customFormat="false" ht="15" hidden="false" customHeight="false" outlineLevel="0" collapsed="false">
      <c r="A1009" s="0" t="s">
        <v>7356</v>
      </c>
      <c r="B1009" s="0" t="n">
        <v>139.096</v>
      </c>
      <c r="C1009" s="0" t="s">
        <v>30</v>
      </c>
      <c r="D1009" s="6" t="s">
        <v>7357</v>
      </c>
      <c r="E1009" s="0" t="s">
        <v>7358</v>
      </c>
      <c r="H1009" s="0" t="n">
        <v>-1</v>
      </c>
      <c r="I1009" s="0" t="s">
        <v>7359</v>
      </c>
      <c r="K1009" s="0" t="n">
        <v>221</v>
      </c>
      <c r="L1009" s="0" t="n">
        <v>240</v>
      </c>
    </row>
    <row r="1010" customFormat="false" ht="15" hidden="false" customHeight="false" outlineLevel="0" collapsed="false">
      <c r="A1010" s="0" t="s">
        <v>7360</v>
      </c>
      <c r="B1010" s="0" t="n">
        <v>138.394</v>
      </c>
      <c r="C1010" s="0" t="s">
        <v>14</v>
      </c>
      <c r="D1010" s="6" t="s">
        <v>6954</v>
      </c>
      <c r="E1010" s="0" t="s">
        <v>6955</v>
      </c>
      <c r="H1010" s="0" t="n">
        <v>1</v>
      </c>
      <c r="I1010" s="0" t="s">
        <v>6956</v>
      </c>
      <c r="K1010" s="0" t="n">
        <v>174</v>
      </c>
      <c r="L1010" s="0" t="n">
        <v>193</v>
      </c>
    </row>
    <row r="1011" customFormat="false" ht="15" hidden="false" customHeight="false" outlineLevel="0" collapsed="false">
      <c r="A1011" s="0" t="s">
        <v>7361</v>
      </c>
      <c r="B1011" s="0" t="n">
        <v>129.193</v>
      </c>
      <c r="C1011" s="0" t="s">
        <v>14</v>
      </c>
      <c r="D1011" s="6" t="s">
        <v>7362</v>
      </c>
      <c r="E1011" s="0" t="s">
        <v>7363</v>
      </c>
      <c r="H1011" s="0" t="n">
        <v>1</v>
      </c>
      <c r="I1011" s="0" t="s">
        <v>6979</v>
      </c>
      <c r="K1011" s="0" t="n">
        <v>307</v>
      </c>
      <c r="L1011" s="0" t="n">
        <v>326</v>
      </c>
    </row>
    <row r="1012" customFormat="false" ht="15" hidden="false" customHeight="false" outlineLevel="0" collapsed="false">
      <c r="A1012" s="0" t="s">
        <v>7364</v>
      </c>
      <c r="B1012" s="0" t="n">
        <v>124.733</v>
      </c>
      <c r="C1012" s="0" t="s">
        <v>30</v>
      </c>
      <c r="D1012" s="6" t="s">
        <v>7365</v>
      </c>
      <c r="E1012" s="0" t="s">
        <v>7366</v>
      </c>
      <c r="H1012" s="0" t="n">
        <v>-1</v>
      </c>
      <c r="I1012" s="0" t="s">
        <v>180</v>
      </c>
      <c r="K1012" s="0" t="n">
        <v>152</v>
      </c>
      <c r="L1012" s="0" t="n">
        <v>171</v>
      </c>
    </row>
    <row r="1013" customFormat="false" ht="15" hidden="false" customHeight="false" outlineLevel="0" collapsed="false">
      <c r="A1013" s="0" t="s">
        <v>7367</v>
      </c>
      <c r="B1013" s="0" t="n">
        <v>121.93</v>
      </c>
      <c r="C1013" s="0" t="s">
        <v>14</v>
      </c>
      <c r="D1013" s="6" t="s">
        <v>5309</v>
      </c>
      <c r="E1013" s="0" t="s">
        <v>5310</v>
      </c>
      <c r="H1013" s="0" t="n">
        <v>1</v>
      </c>
      <c r="I1013" s="0" t="s">
        <v>1670</v>
      </c>
      <c r="K1013" s="0" t="n">
        <v>64</v>
      </c>
      <c r="L1013" s="0" t="n">
        <v>83</v>
      </c>
    </row>
    <row r="1014" customFormat="false" ht="15" hidden="false" customHeight="false" outlineLevel="0" collapsed="false">
      <c r="A1014" s="0" t="s">
        <v>7368</v>
      </c>
      <c r="B1014" s="0" t="n">
        <v>112.998</v>
      </c>
      <c r="C1014" s="0" t="s">
        <v>30</v>
      </c>
      <c r="D1014" s="6" t="s">
        <v>4251</v>
      </c>
      <c r="E1014" s="0" t="s">
        <v>4252</v>
      </c>
      <c r="H1014" s="0" t="n">
        <v>-1</v>
      </c>
      <c r="I1014" s="0" t="s">
        <v>59</v>
      </c>
      <c r="K1014" s="0" t="n">
        <v>2</v>
      </c>
      <c r="L1014" s="0" t="n">
        <v>21</v>
      </c>
    </row>
    <row r="1015" customFormat="false" ht="15" hidden="false" customHeight="false" outlineLevel="0" collapsed="false">
      <c r="A1015" s="0" t="s">
        <v>7369</v>
      </c>
      <c r="B1015" s="0" t="n">
        <v>109.709</v>
      </c>
      <c r="C1015" s="0" t="s">
        <v>30</v>
      </c>
      <c r="D1015" s="6" t="s">
        <v>3355</v>
      </c>
      <c r="E1015" s="0" t="s">
        <v>3356</v>
      </c>
      <c r="H1015" s="0" t="n">
        <v>-1</v>
      </c>
      <c r="I1015" s="0" t="s">
        <v>3357</v>
      </c>
      <c r="K1015" s="0" t="n">
        <v>233</v>
      </c>
      <c r="L1015" s="0" t="n">
        <v>252</v>
      </c>
    </row>
    <row r="1016" customFormat="false" ht="15" hidden="false" customHeight="false" outlineLevel="0" collapsed="false">
      <c r="A1016" s="0" t="s">
        <v>7370</v>
      </c>
      <c r="B1016" s="0" t="n">
        <v>107.934</v>
      </c>
      <c r="C1016" s="0" t="s">
        <v>30</v>
      </c>
      <c r="D1016" s="6" t="s">
        <v>5773</v>
      </c>
      <c r="E1016" s="0" t="s">
        <v>5774</v>
      </c>
      <c r="H1016" s="0" t="n">
        <v>1</v>
      </c>
      <c r="I1016" s="0" t="s">
        <v>5775</v>
      </c>
      <c r="K1016" s="0" t="n">
        <v>1</v>
      </c>
      <c r="L1016" s="0" t="n">
        <v>20</v>
      </c>
    </row>
    <row r="1017" customFormat="false" ht="15" hidden="false" customHeight="false" outlineLevel="0" collapsed="false">
      <c r="A1017" s="0" t="s">
        <v>7371</v>
      </c>
      <c r="B1017" s="0" t="n">
        <v>107.829</v>
      </c>
      <c r="C1017" s="0" t="s">
        <v>30</v>
      </c>
      <c r="D1017" s="6" t="s">
        <v>7372</v>
      </c>
      <c r="E1017" s="0" t="s">
        <v>7373</v>
      </c>
      <c r="H1017" s="0" t="n">
        <v>-1</v>
      </c>
      <c r="I1017" s="0" t="s">
        <v>266</v>
      </c>
      <c r="K1017" s="0" t="n">
        <v>72</v>
      </c>
      <c r="L1017" s="0" t="n">
        <v>91</v>
      </c>
    </row>
    <row r="1018" customFormat="false" ht="15" hidden="false" customHeight="false" outlineLevel="0" collapsed="false">
      <c r="A1018" s="0" t="s">
        <v>7374</v>
      </c>
      <c r="B1018" s="0" t="n">
        <v>106.286</v>
      </c>
      <c r="C1018" s="0" t="s">
        <v>14</v>
      </c>
      <c r="D1018" s="6" t="s">
        <v>7375</v>
      </c>
      <c r="E1018" s="0" t="s">
        <v>7376</v>
      </c>
      <c r="H1018" s="0" t="n">
        <v>1</v>
      </c>
      <c r="I1018" s="0" t="s">
        <v>452</v>
      </c>
      <c r="K1018" s="0" t="n">
        <v>168</v>
      </c>
      <c r="L1018" s="0" t="n">
        <v>187</v>
      </c>
    </row>
    <row r="1019" customFormat="false" ht="15" hidden="false" customHeight="false" outlineLevel="0" collapsed="false">
      <c r="A1019" s="0" t="s">
        <v>7377</v>
      </c>
      <c r="B1019" s="0" t="n">
        <v>104.894</v>
      </c>
      <c r="C1019" s="0" t="s">
        <v>14</v>
      </c>
      <c r="D1019" s="6" t="s">
        <v>7378</v>
      </c>
      <c r="E1019" s="0" t="s">
        <v>7379</v>
      </c>
      <c r="H1019" s="0" t="n">
        <v>-1</v>
      </c>
      <c r="I1019" s="0" t="s">
        <v>7380</v>
      </c>
      <c r="K1019" s="0" t="n">
        <v>163</v>
      </c>
      <c r="L1019" s="0" t="n">
        <v>182</v>
      </c>
    </row>
    <row r="1020" customFormat="false" ht="15" hidden="false" customHeight="false" outlineLevel="0" collapsed="false">
      <c r="A1020" s="0" t="s">
        <v>7381</v>
      </c>
      <c r="B1020" s="0" t="n">
        <v>98.8734</v>
      </c>
      <c r="C1020" s="0" t="s">
        <v>30</v>
      </c>
      <c r="D1020" s="6" t="s">
        <v>7382</v>
      </c>
      <c r="E1020" s="0" t="s">
        <v>7383</v>
      </c>
      <c r="H1020" s="0" t="n">
        <v>1</v>
      </c>
      <c r="I1020" s="0" t="s">
        <v>266</v>
      </c>
      <c r="K1020" s="0" t="n">
        <v>55</v>
      </c>
      <c r="L1020" s="0" t="n">
        <v>74</v>
      </c>
    </row>
    <row r="1021" customFormat="false" ht="15" hidden="false" customHeight="false" outlineLevel="0" collapsed="false">
      <c r="A1021" s="0" t="s">
        <v>7384</v>
      </c>
      <c r="B1021" s="0" t="n">
        <v>95.1631</v>
      </c>
      <c r="C1021" s="0" t="s">
        <v>30</v>
      </c>
      <c r="D1021" s="6" t="s">
        <v>4545</v>
      </c>
      <c r="E1021" s="0" t="s">
        <v>4546</v>
      </c>
      <c r="H1021" s="0" t="n">
        <v>1</v>
      </c>
      <c r="I1021" s="0" t="s">
        <v>2285</v>
      </c>
      <c r="K1021" s="0" t="n">
        <v>282</v>
      </c>
      <c r="L1021" s="0" t="n">
        <v>301</v>
      </c>
    </row>
    <row r="1022" customFormat="false" ht="15" hidden="false" customHeight="false" outlineLevel="0" collapsed="false">
      <c r="A1022" s="0" t="s">
        <v>7385</v>
      </c>
      <c r="B1022" s="0" t="n">
        <v>93.3519</v>
      </c>
      <c r="C1022" s="0" t="s">
        <v>14</v>
      </c>
      <c r="D1022" s="6" t="s">
        <v>7386</v>
      </c>
      <c r="E1022" s="0" t="s">
        <v>7387</v>
      </c>
      <c r="H1022" s="0" t="n">
        <v>1</v>
      </c>
      <c r="I1022" s="0" t="s">
        <v>180</v>
      </c>
      <c r="K1022" s="0" t="n">
        <v>127</v>
      </c>
      <c r="L1022" s="0" t="n">
        <v>146</v>
      </c>
    </row>
    <row r="1023" customFormat="false" ht="15" hidden="false" customHeight="false" outlineLevel="0" collapsed="false">
      <c r="A1023" s="0" t="s">
        <v>7388</v>
      </c>
      <c r="B1023" s="0" t="n">
        <v>88.6101</v>
      </c>
      <c r="C1023" s="0" t="s">
        <v>30</v>
      </c>
      <c r="D1023" s="6" t="s">
        <v>7389</v>
      </c>
      <c r="E1023" s="0" t="s">
        <v>7390</v>
      </c>
      <c r="H1023" s="0" t="n">
        <v>1</v>
      </c>
      <c r="I1023" s="0" t="s">
        <v>266</v>
      </c>
      <c r="K1023" s="0" t="n">
        <v>14</v>
      </c>
      <c r="L1023" s="0" t="n">
        <v>33</v>
      </c>
    </row>
    <row r="1024" customFormat="false" ht="15" hidden="false" customHeight="false" outlineLevel="0" collapsed="false">
      <c r="A1024" s="0" t="s">
        <v>7391</v>
      </c>
      <c r="B1024" s="0" t="n">
        <v>84.9846</v>
      </c>
      <c r="C1024" s="0" t="s">
        <v>30</v>
      </c>
      <c r="D1024" s="6" t="s">
        <v>7392</v>
      </c>
      <c r="E1024" s="0" t="s">
        <v>7393</v>
      </c>
      <c r="H1024" s="0" t="n">
        <v>-1</v>
      </c>
      <c r="I1024" s="0" t="s">
        <v>2808</v>
      </c>
      <c r="K1024" s="0" t="n">
        <v>43</v>
      </c>
      <c r="L1024" s="0" t="n">
        <v>62</v>
      </c>
    </row>
    <row r="1025" customFormat="false" ht="15" hidden="false" customHeight="false" outlineLevel="0" collapsed="false">
      <c r="A1025" s="0" t="s">
        <v>7394</v>
      </c>
      <c r="B1025" s="0" t="n">
        <v>84.1101</v>
      </c>
      <c r="C1025" s="0" t="s">
        <v>14</v>
      </c>
      <c r="D1025" s="6" t="s">
        <v>3949</v>
      </c>
      <c r="E1025" s="0" t="s">
        <v>3950</v>
      </c>
      <c r="H1025" s="0" t="n">
        <v>1</v>
      </c>
      <c r="I1025" s="0" t="s">
        <v>3951</v>
      </c>
      <c r="K1025" s="0" t="n">
        <v>289</v>
      </c>
      <c r="L1025" s="0" t="n">
        <v>308</v>
      </c>
    </row>
    <row r="1026" customFormat="false" ht="15" hidden="false" customHeight="false" outlineLevel="0" collapsed="false">
      <c r="A1026" s="0" t="s">
        <v>7395</v>
      </c>
      <c r="B1026" s="0" t="n">
        <v>83.2108</v>
      </c>
      <c r="C1026" s="0" t="s">
        <v>30</v>
      </c>
      <c r="D1026" s="6" t="s">
        <v>7396</v>
      </c>
      <c r="E1026" s="0" t="s">
        <v>7397</v>
      </c>
      <c r="H1026" s="0" t="n">
        <v>-1</v>
      </c>
      <c r="I1026" s="0" t="s">
        <v>180</v>
      </c>
      <c r="K1026" s="0" t="n">
        <v>158</v>
      </c>
      <c r="L1026" s="0" t="n">
        <v>177</v>
      </c>
    </row>
    <row r="1027" customFormat="false" ht="15" hidden="false" customHeight="false" outlineLevel="0" collapsed="false">
      <c r="A1027" s="0" t="s">
        <v>7398</v>
      </c>
      <c r="B1027" s="0" t="n">
        <v>80.8437</v>
      </c>
      <c r="C1027" s="0" t="s">
        <v>30</v>
      </c>
      <c r="D1027" s="6" t="s">
        <v>7399</v>
      </c>
      <c r="E1027" s="0" t="s">
        <v>7400</v>
      </c>
      <c r="H1027" s="0" t="n">
        <v>1</v>
      </c>
      <c r="I1027" s="0" t="s">
        <v>266</v>
      </c>
      <c r="K1027" s="0" t="n">
        <v>7</v>
      </c>
      <c r="L1027" s="0" t="n">
        <v>26</v>
      </c>
    </row>
    <row r="1028" customFormat="false" ht="15" hidden="false" customHeight="false" outlineLevel="0" collapsed="false">
      <c r="A1028" s="0" t="s">
        <v>7401</v>
      </c>
      <c r="B1028" s="0" t="n">
        <v>73.6844</v>
      </c>
      <c r="C1028" s="0" t="s">
        <v>14</v>
      </c>
      <c r="D1028" s="6" t="s">
        <v>7402</v>
      </c>
      <c r="E1028" s="0" t="s">
        <v>7403</v>
      </c>
      <c r="H1028" s="0" t="n">
        <v>1</v>
      </c>
      <c r="I1028" s="0" t="s">
        <v>2808</v>
      </c>
      <c r="K1028" s="0" t="n">
        <v>24</v>
      </c>
      <c r="L1028" s="0" t="n">
        <v>43</v>
      </c>
    </row>
    <row r="1029" customFormat="false" ht="15" hidden="false" customHeight="false" outlineLevel="0" collapsed="false">
      <c r="A1029" s="0" t="s">
        <v>7404</v>
      </c>
      <c r="B1029" s="0" t="n">
        <v>68.6064</v>
      </c>
      <c r="C1029" s="0" t="s">
        <v>30</v>
      </c>
      <c r="D1029" s="6" t="s">
        <v>4254</v>
      </c>
      <c r="E1029" s="0" t="s">
        <v>4255</v>
      </c>
      <c r="H1029" s="0" t="n">
        <v>1</v>
      </c>
      <c r="I1029" s="0" t="s">
        <v>4256</v>
      </c>
      <c r="K1029" s="0" t="n">
        <v>53</v>
      </c>
      <c r="L1029" s="0" t="n">
        <v>72</v>
      </c>
    </row>
    <row r="1030" customFormat="false" ht="15" hidden="false" customHeight="false" outlineLevel="0" collapsed="false">
      <c r="A1030" s="0" t="s">
        <v>7405</v>
      </c>
      <c r="B1030" s="0" t="n">
        <v>57.1015</v>
      </c>
      <c r="C1030" s="0" t="s">
        <v>14</v>
      </c>
      <c r="D1030" s="6" t="s">
        <v>7406</v>
      </c>
      <c r="E1030" s="0" t="s">
        <v>7407</v>
      </c>
      <c r="H1030" s="0" t="n">
        <v>-1</v>
      </c>
      <c r="I1030" s="0" t="s">
        <v>266</v>
      </c>
      <c r="K1030" s="0" t="n">
        <v>85</v>
      </c>
      <c r="L1030" s="0" t="n">
        <v>104</v>
      </c>
    </row>
  </sheetData>
  <mergeCells count="3">
    <mergeCell ref="F6:G6"/>
    <mergeCell ref="F342:G342"/>
    <mergeCell ref="K342:L342"/>
  </mergeCells>
  <conditionalFormatting sqref="A342:L342">
    <cfRule type="expression" priority="2" aboveAverage="0" equalAverage="0" bottom="0" percent="0" rank="0" text="" dxfId="9">
      <formula>NOT(ISERROR(SEARCH("dmsA",A342)))</formula>
    </cfRule>
    <cfRule type="expression" priority="3" aboveAverage="0" equalAverage="0" bottom="0" percent="0" rank="0" text="" dxfId="10">
      <formula>NOT(ISERROR(SEARCH("puuP",A342)))</formula>
    </cfRule>
    <cfRule type="expression" priority="4" aboveAverage="0" equalAverage="0" bottom="0" percent="0" rank="0" text="" dxfId="11">
      <formula>NOT(ISERROR(SEARCH("galU",A342)))</formula>
    </cfRule>
  </conditionalFormatting>
  <conditionalFormatting sqref="A340">
    <cfRule type="expression" priority="5" aboveAverage="0" equalAverage="0" bottom="0" percent="0" rank="0" text="" dxfId="12">
      <formula>NOT(ISERROR(SEARCH("dmsA",A340)))</formula>
    </cfRule>
    <cfRule type="expression" priority="6" aboveAverage="0" equalAverage="0" bottom="0" percent="0" rank="0" text="" dxfId="13">
      <formula>NOT(ISERROR(SEARCH("puuP",A340)))</formula>
    </cfRule>
    <cfRule type="expression" priority="7" aboveAverage="0" equalAverage="0" bottom="0" percent="0" rank="0" text="" dxfId="14">
      <formula>NOT(ISERROR(SEARCH("galU",A3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2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6" min="6" style="0" width="25.7"/>
  </cols>
  <sheetData>
    <row r="1" customFormat="false" ht="15" hidden="false" customHeight="false" outlineLevel="0" collapsed="false">
      <c r="A1" s="1" t="s">
        <v>7408</v>
      </c>
      <c r="F1" s="2" t="s">
        <v>1</v>
      </c>
    </row>
    <row r="2" customFormat="false" ht="15" hidden="false" customHeight="false" outlineLevel="0" collapsed="false">
      <c r="F2" s="4" t="s">
        <v>1266</v>
      </c>
    </row>
    <row r="3" customFormat="false" ht="38.25" hidden="false" customHeight="true" outlineLevel="0" collapsed="false"/>
    <row r="6" customFormat="false" ht="15" hidden="false" customHeight="false" outlineLevel="0" collapsed="false">
      <c r="A6" s="5" t="s">
        <v>2</v>
      </c>
      <c r="B6" s="5" t="s">
        <v>3</v>
      </c>
      <c r="C6" s="5" t="s">
        <v>4</v>
      </c>
      <c r="D6" s="5" t="s">
        <v>5</v>
      </c>
      <c r="E6" s="5" t="s">
        <v>6</v>
      </c>
      <c r="F6" s="3" t="s">
        <v>7</v>
      </c>
      <c r="G6" s="3"/>
      <c r="H6" s="5" t="s">
        <v>8</v>
      </c>
      <c r="I6" s="5" t="s">
        <v>9</v>
      </c>
      <c r="J6" s="5" t="s">
        <v>10</v>
      </c>
      <c r="K6" s="3" t="s">
        <v>11</v>
      </c>
      <c r="L6" s="3"/>
      <c r="M6" s="3" t="s">
        <v>12</v>
      </c>
      <c r="N6" s="3"/>
    </row>
    <row r="7" s="4" customFormat="true" ht="15" hidden="false" customHeight="false" outlineLevel="0" collapsed="false">
      <c r="A7" s="8" t="s">
        <v>7409</v>
      </c>
      <c r="B7" s="8" t="n">
        <v>207006000</v>
      </c>
      <c r="C7" s="8" t="s">
        <v>14</v>
      </c>
      <c r="D7" s="8" t="s">
        <v>979</v>
      </c>
      <c r="E7" s="8" t="s">
        <v>980</v>
      </c>
      <c r="F7" s="8" t="n">
        <v>244327</v>
      </c>
      <c r="G7" s="8" t="n">
        <v>245094</v>
      </c>
      <c r="H7" s="8" t="n">
        <v>1</v>
      </c>
      <c r="I7" s="9" t="s">
        <v>981</v>
      </c>
      <c r="J7" s="9" t="s">
        <v>227</v>
      </c>
      <c r="K7" s="8" t="n">
        <v>244135</v>
      </c>
      <c r="L7" s="8" t="n">
        <v>244154</v>
      </c>
      <c r="M7" s="8" t="n">
        <v>-193</v>
      </c>
      <c r="N7" s="8" t="n">
        <v>-174</v>
      </c>
    </row>
    <row r="8" customFormat="false" ht="15" hidden="false" customHeight="false" outlineLevel="0" collapsed="false">
      <c r="A8" s="6" t="s">
        <v>7410</v>
      </c>
      <c r="B8" s="6" t="n">
        <v>121267000</v>
      </c>
      <c r="C8" s="6" t="s">
        <v>14</v>
      </c>
      <c r="D8" s="6" t="s">
        <v>7411</v>
      </c>
      <c r="E8" s="6" t="s">
        <v>7412</v>
      </c>
      <c r="F8" s="6" t="n">
        <v>4247577</v>
      </c>
      <c r="G8" s="6" t="n">
        <v>4248497</v>
      </c>
      <c r="H8" s="6" t="n">
        <v>1</v>
      </c>
      <c r="I8" s="10" t="s">
        <v>7413</v>
      </c>
      <c r="J8" s="10" t="s">
        <v>7414</v>
      </c>
      <c r="K8" s="6" t="n">
        <v>4247350</v>
      </c>
      <c r="L8" s="6" t="n">
        <v>4247369</v>
      </c>
      <c r="M8" s="6" t="n">
        <v>-228</v>
      </c>
      <c r="N8" s="6" t="n">
        <v>-209</v>
      </c>
    </row>
    <row r="9" s="13" customFormat="true" ht="15" hidden="false" customHeight="false" outlineLevel="0" collapsed="false">
      <c r="A9" s="11" t="s">
        <v>7410</v>
      </c>
      <c r="B9" s="11" t="n">
        <v>115773000</v>
      </c>
      <c r="C9" s="11" t="s">
        <v>30</v>
      </c>
      <c r="D9" s="11" t="s">
        <v>7415</v>
      </c>
      <c r="E9" s="11" t="s">
        <v>7416</v>
      </c>
      <c r="F9" s="11" t="n">
        <v>1999094</v>
      </c>
      <c r="G9" s="11" t="n">
        <v>1999813</v>
      </c>
      <c r="H9" s="11" t="n">
        <v>-1</v>
      </c>
      <c r="I9" s="12" t="s">
        <v>7417</v>
      </c>
      <c r="J9" s="12" t="s">
        <v>7418</v>
      </c>
      <c r="K9" s="11" t="n">
        <v>2000002</v>
      </c>
      <c r="L9" s="11" t="n">
        <v>2000021</v>
      </c>
      <c r="M9" s="11" t="n">
        <v>-208</v>
      </c>
      <c r="N9" s="11" t="n">
        <v>-189</v>
      </c>
    </row>
    <row r="10" s="2" customFormat="true" ht="15" hidden="false" customHeight="false" outlineLevel="0" collapsed="false">
      <c r="A10" s="14" t="s">
        <v>7410</v>
      </c>
      <c r="B10" s="14" t="n">
        <v>115773000</v>
      </c>
      <c r="C10" s="14" t="s">
        <v>14</v>
      </c>
      <c r="D10" s="14" t="s">
        <v>7419</v>
      </c>
      <c r="E10" s="14" t="s">
        <v>7420</v>
      </c>
      <c r="F10" s="14" t="n">
        <v>2652179</v>
      </c>
      <c r="G10" s="14" t="n">
        <v>2652955</v>
      </c>
      <c r="H10" s="14" t="n">
        <v>-1</v>
      </c>
      <c r="I10" s="15" t="s">
        <v>7421</v>
      </c>
      <c r="J10" s="15" t="s">
        <v>603</v>
      </c>
      <c r="K10" s="14" t="n">
        <v>2653061</v>
      </c>
      <c r="L10" s="14" t="n">
        <v>2653080</v>
      </c>
      <c r="M10" s="14" t="n">
        <v>-125</v>
      </c>
      <c r="N10" s="14" t="n">
        <v>-106</v>
      </c>
    </row>
    <row r="11" customFormat="false" ht="15" hidden="false" customHeight="false" outlineLevel="0" collapsed="false">
      <c r="A11" s="6" t="s">
        <v>7410</v>
      </c>
      <c r="B11" s="6" t="n">
        <v>115773000</v>
      </c>
      <c r="C11" s="6" t="s">
        <v>30</v>
      </c>
      <c r="D11" s="6" t="s">
        <v>7422</v>
      </c>
      <c r="E11" s="6" t="s">
        <v>7423</v>
      </c>
      <c r="F11" s="6" t="n">
        <v>4323321</v>
      </c>
      <c r="G11" s="6" t="n">
        <v>4323764</v>
      </c>
      <c r="H11" s="6" t="n">
        <v>-1</v>
      </c>
      <c r="I11" s="10" t="s">
        <v>180</v>
      </c>
      <c r="J11" s="10" t="s">
        <v>59</v>
      </c>
      <c r="K11" s="6" t="n">
        <v>4324284</v>
      </c>
      <c r="L11" s="6" t="n">
        <v>4324303</v>
      </c>
      <c r="M11" s="6" t="n">
        <v>-539</v>
      </c>
      <c r="N11" s="6" t="n">
        <v>-520</v>
      </c>
    </row>
    <row r="12" customFormat="false" ht="15" hidden="false" customHeight="false" outlineLevel="0" collapsed="false">
      <c r="A12" s="6" t="s">
        <v>7410</v>
      </c>
      <c r="B12" s="6" t="n">
        <v>115773000</v>
      </c>
      <c r="C12" s="6" t="s">
        <v>14</v>
      </c>
      <c r="D12" s="6" t="s">
        <v>7424</v>
      </c>
      <c r="E12" s="6" t="s">
        <v>7425</v>
      </c>
      <c r="F12" s="6" t="n">
        <v>4457923</v>
      </c>
      <c r="G12" s="6" t="n">
        <v>4458387</v>
      </c>
      <c r="H12" s="6" t="n">
        <v>-1</v>
      </c>
      <c r="I12" s="10" t="s">
        <v>7426</v>
      </c>
      <c r="J12" s="10" t="s">
        <v>1178</v>
      </c>
      <c r="K12" s="6" t="n">
        <v>4458494</v>
      </c>
      <c r="L12" s="6" t="n">
        <v>4458513</v>
      </c>
      <c r="M12" s="6" t="n">
        <v>-126</v>
      </c>
      <c r="N12" s="6" t="n">
        <v>-107</v>
      </c>
    </row>
    <row r="13" customFormat="false" ht="15" hidden="false" customHeight="false" outlineLevel="0" collapsed="false">
      <c r="A13" s="6" t="s">
        <v>7410</v>
      </c>
      <c r="B13" s="6" t="n">
        <v>115773000</v>
      </c>
      <c r="C13" s="6" t="s">
        <v>30</v>
      </c>
      <c r="D13" s="6" t="s">
        <v>7422</v>
      </c>
      <c r="E13" s="6" t="s">
        <v>7423</v>
      </c>
      <c r="F13" s="6" t="n">
        <v>4323321</v>
      </c>
      <c r="G13" s="6" t="n">
        <v>4323764</v>
      </c>
      <c r="H13" s="6" t="n">
        <v>-1</v>
      </c>
      <c r="I13" s="10" t="s">
        <v>180</v>
      </c>
      <c r="J13" s="10" t="s">
        <v>59</v>
      </c>
      <c r="K13" s="6" t="n">
        <v>4323884</v>
      </c>
      <c r="L13" s="6" t="n">
        <v>4323903</v>
      </c>
      <c r="M13" s="6" t="n">
        <v>-139</v>
      </c>
      <c r="N13" s="6" t="n">
        <v>-120</v>
      </c>
    </row>
    <row r="14" customFormat="false" ht="15" hidden="false" customHeight="false" outlineLevel="0" collapsed="false">
      <c r="A14" s="6" t="s">
        <v>7410</v>
      </c>
      <c r="B14" s="6" t="n">
        <v>115773000</v>
      </c>
      <c r="C14" s="6" t="s">
        <v>14</v>
      </c>
      <c r="D14" s="6" t="s">
        <v>1568</v>
      </c>
      <c r="E14" s="6" t="s">
        <v>1569</v>
      </c>
      <c r="F14" s="6" t="n">
        <v>1133952</v>
      </c>
      <c r="G14" s="6" t="n">
        <v>1134734</v>
      </c>
      <c r="H14" s="6" t="n">
        <v>1</v>
      </c>
      <c r="I14" s="10" t="s">
        <v>1570</v>
      </c>
      <c r="J14" s="10" t="s">
        <v>1067</v>
      </c>
      <c r="K14" s="6" t="n">
        <v>1133879</v>
      </c>
      <c r="L14" s="6" t="n">
        <v>1133898</v>
      </c>
      <c r="M14" s="6" t="n">
        <v>-74</v>
      </c>
      <c r="N14" s="6" t="n">
        <v>-55</v>
      </c>
    </row>
    <row r="15" customFormat="false" ht="15" hidden="false" customHeight="false" outlineLevel="0" collapsed="false">
      <c r="A15" s="6" t="s">
        <v>7410</v>
      </c>
      <c r="B15" s="6" t="n">
        <v>115773000</v>
      </c>
      <c r="C15" s="6" t="s">
        <v>14</v>
      </c>
      <c r="D15" s="6" t="s">
        <v>7427</v>
      </c>
      <c r="E15" s="6" t="s">
        <v>7428</v>
      </c>
      <c r="F15" s="6" t="n">
        <v>4315238</v>
      </c>
      <c r="G15" s="6" t="n">
        <v>4315918</v>
      </c>
      <c r="H15" s="6" t="n">
        <v>-1</v>
      </c>
      <c r="I15" s="10" t="s">
        <v>7429</v>
      </c>
      <c r="J15" s="10" t="s">
        <v>7430</v>
      </c>
      <c r="K15" s="6" t="n">
        <v>4315995</v>
      </c>
      <c r="L15" s="6" t="n">
        <v>4316014</v>
      </c>
      <c r="M15" s="6" t="n">
        <v>-96</v>
      </c>
      <c r="N15" s="6" t="n">
        <v>-77</v>
      </c>
    </row>
    <row r="16" s="2" customFormat="true" ht="15" hidden="false" customHeight="false" outlineLevel="0" collapsed="false">
      <c r="A16" s="14" t="s">
        <v>7410</v>
      </c>
      <c r="B16" s="14" t="n">
        <v>115773000</v>
      </c>
      <c r="C16" s="14" t="s">
        <v>14</v>
      </c>
      <c r="D16" s="14" t="s">
        <v>7431</v>
      </c>
      <c r="E16" s="14" t="s">
        <v>7432</v>
      </c>
      <c r="F16" s="14" t="n">
        <v>4282922</v>
      </c>
      <c r="G16" s="14" t="n">
        <v>4283236</v>
      </c>
      <c r="H16" s="14" t="n">
        <v>-1</v>
      </c>
      <c r="I16" s="15" t="s">
        <v>7433</v>
      </c>
      <c r="J16" s="15" t="s">
        <v>59</v>
      </c>
      <c r="K16" s="14" t="n">
        <v>4283331</v>
      </c>
      <c r="L16" s="14" t="n">
        <v>4283350</v>
      </c>
      <c r="M16" s="14" t="n">
        <v>-114</v>
      </c>
      <c r="N16" s="14" t="n">
        <v>-95</v>
      </c>
    </row>
    <row r="17" customFormat="false" ht="15" hidden="false" customHeight="false" outlineLevel="0" collapsed="false">
      <c r="A17" s="6" t="s">
        <v>7410</v>
      </c>
      <c r="B17" s="6" t="n">
        <v>115773000</v>
      </c>
      <c r="C17" s="6" t="s">
        <v>30</v>
      </c>
      <c r="D17" s="6" t="s">
        <v>7422</v>
      </c>
      <c r="E17" s="6" t="s">
        <v>7423</v>
      </c>
      <c r="F17" s="6" t="n">
        <v>4323321</v>
      </c>
      <c r="G17" s="6" t="n">
        <v>4323764</v>
      </c>
      <c r="H17" s="6" t="n">
        <v>-1</v>
      </c>
      <c r="I17" s="10" t="s">
        <v>180</v>
      </c>
      <c r="J17" s="10" t="s">
        <v>59</v>
      </c>
      <c r="K17" s="6" t="n">
        <v>4323984</v>
      </c>
      <c r="L17" s="6" t="n">
        <v>4324003</v>
      </c>
      <c r="M17" s="6" t="n">
        <v>-239</v>
      </c>
      <c r="N17" s="6" t="n">
        <v>-220</v>
      </c>
    </row>
    <row r="18" customFormat="false" ht="15" hidden="false" customHeight="false" outlineLevel="0" collapsed="false">
      <c r="A18" s="6" t="s">
        <v>7410</v>
      </c>
      <c r="B18" s="6" t="n">
        <v>115773000</v>
      </c>
      <c r="C18" s="6" t="s">
        <v>30</v>
      </c>
      <c r="D18" s="6" t="s">
        <v>7422</v>
      </c>
      <c r="E18" s="6" t="s">
        <v>7423</v>
      </c>
      <c r="F18" s="6" t="n">
        <v>4323321</v>
      </c>
      <c r="G18" s="6" t="n">
        <v>4323764</v>
      </c>
      <c r="H18" s="6" t="n">
        <v>-1</v>
      </c>
      <c r="I18" s="10" t="s">
        <v>180</v>
      </c>
      <c r="J18" s="10" t="s">
        <v>59</v>
      </c>
      <c r="K18" s="6" t="n">
        <v>4324084</v>
      </c>
      <c r="L18" s="6" t="n">
        <v>4324103</v>
      </c>
      <c r="M18" s="6" t="n">
        <v>-339</v>
      </c>
      <c r="N18" s="6" t="n">
        <v>-320</v>
      </c>
    </row>
    <row r="19" customFormat="false" ht="15" hidden="false" customHeight="false" outlineLevel="0" collapsed="false">
      <c r="A19" s="6" t="s">
        <v>7410</v>
      </c>
      <c r="B19" s="6" t="n">
        <v>115773000</v>
      </c>
      <c r="C19" s="6" t="s">
        <v>14</v>
      </c>
      <c r="D19" s="6" t="s">
        <v>7411</v>
      </c>
      <c r="E19" s="6" t="s">
        <v>7412</v>
      </c>
      <c r="F19" s="6" t="n">
        <v>4247577</v>
      </c>
      <c r="G19" s="6" t="n">
        <v>4248497</v>
      </c>
      <c r="H19" s="6" t="n">
        <v>1</v>
      </c>
      <c r="I19" s="10" t="s">
        <v>7413</v>
      </c>
      <c r="J19" s="10" t="s">
        <v>7414</v>
      </c>
      <c r="K19" s="6" t="n">
        <v>4247441</v>
      </c>
      <c r="L19" s="6" t="n">
        <v>4247460</v>
      </c>
      <c r="M19" s="6" t="n">
        <v>-137</v>
      </c>
      <c r="N19" s="6" t="n">
        <v>-118</v>
      </c>
    </row>
    <row r="20" customFormat="false" ht="15" hidden="false" customHeight="false" outlineLevel="0" collapsed="false">
      <c r="A20" s="6" t="s">
        <v>7410</v>
      </c>
      <c r="B20" s="6" t="n">
        <v>115773000</v>
      </c>
      <c r="C20" s="6" t="s">
        <v>30</v>
      </c>
      <c r="D20" s="6" t="s">
        <v>7422</v>
      </c>
      <c r="E20" s="6" t="s">
        <v>7423</v>
      </c>
      <c r="F20" s="6" t="n">
        <v>4323321</v>
      </c>
      <c r="G20" s="6" t="n">
        <v>4323764</v>
      </c>
      <c r="H20" s="6" t="n">
        <v>-1</v>
      </c>
      <c r="I20" s="10" t="s">
        <v>180</v>
      </c>
      <c r="J20" s="10" t="s">
        <v>59</v>
      </c>
      <c r="K20" s="6" t="n">
        <v>4324184</v>
      </c>
      <c r="L20" s="6" t="n">
        <v>4324203</v>
      </c>
      <c r="M20" s="6" t="n">
        <v>-439</v>
      </c>
      <c r="N20" s="6" t="n">
        <v>-420</v>
      </c>
    </row>
    <row r="21" customFormat="false" ht="15" hidden="false" customHeight="false" outlineLevel="0" collapsed="false">
      <c r="A21" s="6" t="s">
        <v>7410</v>
      </c>
      <c r="B21" s="6" t="n">
        <v>115773000</v>
      </c>
      <c r="C21" s="6" t="s">
        <v>14</v>
      </c>
      <c r="D21" s="6" t="s">
        <v>7396</v>
      </c>
      <c r="E21" s="6" t="s">
        <v>7397</v>
      </c>
      <c r="F21" s="6" t="n">
        <v>3232163</v>
      </c>
      <c r="G21" s="6" t="n">
        <v>3232477</v>
      </c>
      <c r="H21" s="6" t="n">
        <v>-1</v>
      </c>
      <c r="I21" s="10" t="s">
        <v>180</v>
      </c>
      <c r="J21" s="10" t="s">
        <v>59</v>
      </c>
      <c r="K21" s="6" t="n">
        <v>3232718</v>
      </c>
      <c r="L21" s="6" t="n">
        <v>3232737</v>
      </c>
      <c r="M21" s="6" t="n">
        <v>-260</v>
      </c>
      <c r="N21" s="6" t="n">
        <v>-241</v>
      </c>
    </row>
    <row r="22" customFormat="false" ht="15" hidden="false" customHeight="false" outlineLevel="0" collapsed="false">
      <c r="A22" s="6" t="s">
        <v>7410</v>
      </c>
      <c r="B22" s="6" t="n">
        <v>115773000</v>
      </c>
      <c r="C22" s="6" t="s">
        <v>30</v>
      </c>
      <c r="D22" s="6" t="s">
        <v>7434</v>
      </c>
      <c r="E22" s="6" t="s">
        <v>7435</v>
      </c>
      <c r="F22" s="6" t="n">
        <v>374683</v>
      </c>
      <c r="G22" s="6" t="n">
        <v>375894</v>
      </c>
      <c r="H22" s="6" t="n">
        <v>1</v>
      </c>
      <c r="I22" s="10" t="s">
        <v>7436</v>
      </c>
      <c r="J22" s="10" t="s">
        <v>40</v>
      </c>
      <c r="K22" s="6" t="n">
        <v>374467</v>
      </c>
      <c r="L22" s="6" t="n">
        <v>374486</v>
      </c>
      <c r="M22" s="6" t="n">
        <v>-217</v>
      </c>
      <c r="N22" s="6" t="n">
        <v>-198</v>
      </c>
    </row>
    <row r="23" customFormat="false" ht="15" hidden="false" customHeight="false" outlineLevel="0" collapsed="false">
      <c r="A23" s="6" t="s">
        <v>7410</v>
      </c>
      <c r="B23" s="6" t="n">
        <v>115773000</v>
      </c>
      <c r="C23" s="6" t="s">
        <v>14</v>
      </c>
      <c r="D23" s="6" t="s">
        <v>425</v>
      </c>
      <c r="E23" s="6" t="s">
        <v>426</v>
      </c>
      <c r="F23" s="6" t="n">
        <v>25826</v>
      </c>
      <c r="G23" s="6" t="n">
        <v>26275</v>
      </c>
      <c r="H23" s="6" t="n">
        <v>1</v>
      </c>
      <c r="I23" s="10" t="s">
        <v>427</v>
      </c>
      <c r="J23" s="10" t="s">
        <v>428</v>
      </c>
      <c r="K23" s="6" t="n">
        <v>25768</v>
      </c>
      <c r="L23" s="6" t="n">
        <v>25787</v>
      </c>
      <c r="M23" s="6" t="n">
        <v>-59</v>
      </c>
      <c r="N23" s="6" t="n">
        <v>-40</v>
      </c>
    </row>
    <row r="24" customFormat="false" ht="15" hidden="false" customHeight="false" outlineLevel="0" collapsed="false">
      <c r="A24" s="6" t="s">
        <v>7410</v>
      </c>
      <c r="B24" s="6" t="n">
        <v>115773000</v>
      </c>
      <c r="C24" s="6" t="s">
        <v>30</v>
      </c>
      <c r="D24" s="6" t="s">
        <v>7437</v>
      </c>
      <c r="E24" s="6" t="s">
        <v>7438</v>
      </c>
      <c r="F24" s="6" t="n">
        <v>2345406</v>
      </c>
      <c r="G24" s="6" t="n">
        <v>2346536</v>
      </c>
      <c r="H24" s="6" t="n">
        <v>1</v>
      </c>
      <c r="I24" s="10" t="s">
        <v>7439</v>
      </c>
      <c r="J24" s="10" t="s">
        <v>2133</v>
      </c>
      <c r="K24" s="6" t="n">
        <v>2345192</v>
      </c>
      <c r="L24" s="6" t="n">
        <v>2345211</v>
      </c>
      <c r="M24" s="6" t="n">
        <v>-215</v>
      </c>
      <c r="N24" s="6" t="n">
        <v>-196</v>
      </c>
    </row>
    <row r="25" customFormat="false" ht="15" hidden="false" customHeight="false" outlineLevel="0" collapsed="false">
      <c r="A25" s="6" t="s">
        <v>7440</v>
      </c>
      <c r="B25" s="6" t="n">
        <v>75330600</v>
      </c>
      <c r="C25" s="6" t="s">
        <v>14</v>
      </c>
      <c r="D25" s="6" t="s">
        <v>1866</v>
      </c>
      <c r="E25" s="6" t="s">
        <v>1867</v>
      </c>
      <c r="F25" s="6" t="n">
        <v>3772447</v>
      </c>
      <c r="G25" s="6" t="n">
        <v>3773595</v>
      </c>
      <c r="H25" s="6" t="n">
        <v>1</v>
      </c>
      <c r="I25" s="10" t="s">
        <v>1868</v>
      </c>
      <c r="J25" s="10" t="s">
        <v>35</v>
      </c>
      <c r="K25" s="6" t="n">
        <v>3772330</v>
      </c>
      <c r="L25" s="6" t="n">
        <v>3772349</v>
      </c>
      <c r="M25" s="6" t="n">
        <v>-118</v>
      </c>
      <c r="N25" s="6" t="n">
        <v>-99</v>
      </c>
    </row>
    <row r="26" customFormat="false" ht="15" hidden="false" customHeight="false" outlineLevel="0" collapsed="false">
      <c r="A26" s="6" t="s">
        <v>7410</v>
      </c>
      <c r="B26" s="6" t="n">
        <v>68661600</v>
      </c>
      <c r="C26" s="6" t="s">
        <v>30</v>
      </c>
      <c r="D26" s="6" t="s">
        <v>7441</v>
      </c>
      <c r="E26" s="6" t="s">
        <v>7442</v>
      </c>
      <c r="F26" s="6" t="n">
        <v>3672809</v>
      </c>
      <c r="G26" s="6" t="n">
        <v>3674131</v>
      </c>
      <c r="H26" s="6" t="n">
        <v>1</v>
      </c>
      <c r="I26" s="10" t="s">
        <v>535</v>
      </c>
      <c r="J26" s="10" t="s">
        <v>40</v>
      </c>
      <c r="K26" s="6" t="n">
        <v>3672414</v>
      </c>
      <c r="L26" s="6" t="n">
        <v>3672433</v>
      </c>
      <c r="M26" s="6" t="n">
        <v>-396</v>
      </c>
      <c r="N26" s="6" t="n">
        <v>-377</v>
      </c>
    </row>
    <row r="27" customFormat="false" ht="15" hidden="false" customHeight="false" outlineLevel="0" collapsed="false">
      <c r="A27" s="6" t="s">
        <v>7443</v>
      </c>
      <c r="B27" s="6" t="n">
        <v>55092500</v>
      </c>
      <c r="C27" s="6" t="s">
        <v>14</v>
      </c>
      <c r="D27" s="6" t="s">
        <v>7444</v>
      </c>
      <c r="E27" s="6" t="s">
        <v>7445</v>
      </c>
      <c r="F27" s="6" t="n">
        <v>3702794</v>
      </c>
      <c r="G27" s="6" t="n">
        <v>3703813</v>
      </c>
      <c r="H27" s="6" t="n">
        <v>-1</v>
      </c>
      <c r="I27" s="10" t="s">
        <v>483</v>
      </c>
      <c r="J27" s="10" t="s">
        <v>7446</v>
      </c>
      <c r="K27" s="6" t="n">
        <v>3703988</v>
      </c>
      <c r="L27" s="6" t="n">
        <v>3704007</v>
      </c>
      <c r="M27" s="6" t="n">
        <v>-194</v>
      </c>
      <c r="N27" s="6" t="n">
        <v>-175</v>
      </c>
    </row>
    <row r="28" customFormat="false" ht="15" hidden="false" customHeight="false" outlineLevel="0" collapsed="false">
      <c r="A28" s="6" t="s">
        <v>7447</v>
      </c>
      <c r="B28" s="6" t="n">
        <v>45385800</v>
      </c>
      <c r="C28" s="6" t="s">
        <v>14</v>
      </c>
      <c r="D28" s="6" t="s">
        <v>7441</v>
      </c>
      <c r="E28" s="6" t="s">
        <v>7442</v>
      </c>
      <c r="F28" s="6" t="n">
        <v>3672809</v>
      </c>
      <c r="G28" s="6" t="n">
        <v>3674131</v>
      </c>
      <c r="H28" s="6" t="n">
        <v>1</v>
      </c>
      <c r="I28" s="10" t="s">
        <v>535</v>
      </c>
      <c r="J28" s="10" t="s">
        <v>40</v>
      </c>
      <c r="K28" s="6" t="n">
        <v>3672406</v>
      </c>
      <c r="L28" s="6" t="n">
        <v>3672425</v>
      </c>
      <c r="M28" s="6" t="n">
        <v>-404</v>
      </c>
      <c r="N28" s="6" t="n">
        <v>-385</v>
      </c>
    </row>
    <row r="29" customFormat="false" ht="15" hidden="false" customHeight="false" outlineLevel="0" collapsed="false">
      <c r="A29" s="6" t="s">
        <v>7448</v>
      </c>
      <c r="B29" s="6" t="n">
        <v>36722200</v>
      </c>
      <c r="C29" s="6" t="s">
        <v>30</v>
      </c>
      <c r="D29" s="6" t="s">
        <v>7449</v>
      </c>
      <c r="E29" s="6" t="s">
        <v>7450</v>
      </c>
      <c r="F29" s="6" t="n">
        <v>707557</v>
      </c>
      <c r="G29" s="6" t="n">
        <v>708963</v>
      </c>
      <c r="H29" s="6" t="n">
        <v>1</v>
      </c>
      <c r="I29" s="10" t="s">
        <v>7451</v>
      </c>
      <c r="J29" s="10" t="s">
        <v>59</v>
      </c>
      <c r="K29" s="6" t="n">
        <v>707007</v>
      </c>
      <c r="L29" s="6" t="n">
        <v>707026</v>
      </c>
      <c r="M29" s="6" t="n">
        <v>-551</v>
      </c>
      <c r="N29" s="6" t="n">
        <v>-532</v>
      </c>
    </row>
    <row r="30" customFormat="false" ht="15" hidden="false" customHeight="false" outlineLevel="0" collapsed="false">
      <c r="A30" s="6" t="s">
        <v>7452</v>
      </c>
      <c r="B30" s="6" t="n">
        <v>34052600</v>
      </c>
      <c r="C30" s="6" t="s">
        <v>30</v>
      </c>
      <c r="D30" s="6" t="s">
        <v>7453</v>
      </c>
      <c r="E30" s="6" t="s">
        <v>7454</v>
      </c>
      <c r="F30" s="6" t="n">
        <v>3229687</v>
      </c>
      <c r="G30" s="6" t="n">
        <v>3231705</v>
      </c>
      <c r="H30" s="6" t="n">
        <v>1</v>
      </c>
      <c r="I30" s="10" t="s">
        <v>7455</v>
      </c>
      <c r="J30" s="10" t="s">
        <v>385</v>
      </c>
      <c r="K30" s="6" t="n">
        <v>3229284</v>
      </c>
      <c r="L30" s="6" t="n">
        <v>3229303</v>
      </c>
      <c r="M30" s="6" t="n">
        <v>-404</v>
      </c>
      <c r="N30" s="6" t="n">
        <v>-385</v>
      </c>
    </row>
    <row r="31" customFormat="false" ht="15" hidden="false" customHeight="false" outlineLevel="0" collapsed="false">
      <c r="A31" s="6" t="s">
        <v>7452</v>
      </c>
      <c r="B31" s="6" t="n">
        <v>34052600</v>
      </c>
      <c r="C31" s="6" t="s">
        <v>30</v>
      </c>
      <c r="D31" s="6" t="s">
        <v>7456</v>
      </c>
      <c r="E31" s="6" t="s">
        <v>7457</v>
      </c>
      <c r="F31" s="6" t="n">
        <v>2564903</v>
      </c>
      <c r="G31" s="6" t="n">
        <v>2566129</v>
      </c>
      <c r="H31" s="6" t="n">
        <v>-1</v>
      </c>
      <c r="I31" s="10" t="s">
        <v>317</v>
      </c>
      <c r="J31" s="10" t="s">
        <v>7458</v>
      </c>
      <c r="K31" s="6" t="n">
        <v>2566171</v>
      </c>
      <c r="L31" s="6" t="n">
        <v>2566190</v>
      </c>
      <c r="M31" s="6" t="n">
        <v>-61</v>
      </c>
      <c r="N31" s="6" t="n">
        <v>-42</v>
      </c>
    </row>
    <row r="32" customFormat="false" ht="15" hidden="false" customHeight="false" outlineLevel="0" collapsed="false">
      <c r="A32" s="6" t="s">
        <v>7459</v>
      </c>
      <c r="B32" s="6" t="n">
        <v>34008700</v>
      </c>
      <c r="C32" s="6" t="s">
        <v>30</v>
      </c>
      <c r="D32" s="6" t="s">
        <v>7444</v>
      </c>
      <c r="E32" s="6" t="s">
        <v>7445</v>
      </c>
      <c r="F32" s="6" t="n">
        <v>3702794</v>
      </c>
      <c r="G32" s="6" t="n">
        <v>3703813</v>
      </c>
      <c r="H32" s="6" t="n">
        <v>-1</v>
      </c>
      <c r="I32" s="10" t="s">
        <v>483</v>
      </c>
      <c r="J32" s="10" t="s">
        <v>7446</v>
      </c>
      <c r="K32" s="6" t="n">
        <v>3703996</v>
      </c>
      <c r="L32" s="6" t="n">
        <v>3704015</v>
      </c>
      <c r="M32" s="6" t="n">
        <v>-202</v>
      </c>
      <c r="N32" s="6" t="n">
        <v>-183</v>
      </c>
    </row>
    <row r="33" customFormat="false" ht="15" hidden="false" customHeight="false" outlineLevel="0" collapsed="false">
      <c r="A33" s="6" t="s">
        <v>7460</v>
      </c>
      <c r="B33" s="6" t="n">
        <v>30495500</v>
      </c>
      <c r="C33" s="6" t="s">
        <v>30</v>
      </c>
      <c r="D33" s="6" t="s">
        <v>1572</v>
      </c>
      <c r="E33" s="6" t="s">
        <v>1573</v>
      </c>
      <c r="F33" s="6" t="n">
        <v>3589032</v>
      </c>
      <c r="G33" s="6" t="n">
        <v>3590348</v>
      </c>
      <c r="H33" s="6" t="n">
        <v>-1</v>
      </c>
      <c r="I33" s="10" t="s">
        <v>1574</v>
      </c>
      <c r="J33" s="10" t="s">
        <v>1438</v>
      </c>
      <c r="K33" s="6" t="n">
        <v>3590597</v>
      </c>
      <c r="L33" s="6" t="n">
        <v>3590616</v>
      </c>
      <c r="M33" s="6" t="n">
        <v>-268</v>
      </c>
      <c r="N33" s="6" t="n">
        <v>-249</v>
      </c>
    </row>
    <row r="34" customFormat="false" ht="15" hidden="false" customHeight="false" outlineLevel="0" collapsed="false">
      <c r="A34" s="6" t="s">
        <v>7447</v>
      </c>
      <c r="B34" s="6" t="n">
        <v>29693600</v>
      </c>
      <c r="C34" s="6" t="s">
        <v>30</v>
      </c>
      <c r="D34" s="6" t="s">
        <v>7427</v>
      </c>
      <c r="E34" s="6" t="s">
        <v>7428</v>
      </c>
      <c r="F34" s="6" t="n">
        <v>4315238</v>
      </c>
      <c r="G34" s="6" t="n">
        <v>4315918</v>
      </c>
      <c r="H34" s="6" t="n">
        <v>-1</v>
      </c>
      <c r="I34" s="10" t="s">
        <v>7429</v>
      </c>
      <c r="J34" s="10" t="s">
        <v>7430</v>
      </c>
      <c r="K34" s="6" t="n">
        <v>4316003</v>
      </c>
      <c r="L34" s="6" t="n">
        <v>4316022</v>
      </c>
      <c r="M34" s="6" t="n">
        <v>-104</v>
      </c>
      <c r="N34" s="6" t="n">
        <v>-85</v>
      </c>
    </row>
    <row r="35" customFormat="false" ht="15" hidden="false" customHeight="false" outlineLevel="0" collapsed="false">
      <c r="A35" s="6" t="s">
        <v>7447</v>
      </c>
      <c r="B35" s="6" t="n">
        <v>29010000</v>
      </c>
      <c r="C35" s="6" t="s">
        <v>30</v>
      </c>
      <c r="D35" s="6" t="s">
        <v>7396</v>
      </c>
      <c r="E35" s="6" t="s">
        <v>7397</v>
      </c>
      <c r="F35" s="6" t="n">
        <v>3232163</v>
      </c>
      <c r="G35" s="6" t="n">
        <v>3232477</v>
      </c>
      <c r="H35" s="6" t="n">
        <v>-1</v>
      </c>
      <c r="I35" s="10" t="s">
        <v>180</v>
      </c>
      <c r="J35" s="10" t="s">
        <v>59</v>
      </c>
      <c r="K35" s="6" t="n">
        <v>3232726</v>
      </c>
      <c r="L35" s="6" t="n">
        <v>3232745</v>
      </c>
      <c r="M35" s="6" t="n">
        <v>-268</v>
      </c>
      <c r="N35" s="6" t="n">
        <v>-249</v>
      </c>
    </row>
    <row r="36" customFormat="false" ht="15" hidden="false" customHeight="false" outlineLevel="0" collapsed="false">
      <c r="A36" s="6" t="s">
        <v>7447</v>
      </c>
      <c r="B36" s="6" t="n">
        <v>29010000</v>
      </c>
      <c r="C36" s="6" t="s">
        <v>14</v>
      </c>
      <c r="D36" s="6" t="s">
        <v>7461</v>
      </c>
      <c r="E36" s="6" t="s">
        <v>7462</v>
      </c>
      <c r="F36" s="6" t="n">
        <v>3388605</v>
      </c>
      <c r="G36" s="6" t="n">
        <v>3390050</v>
      </c>
      <c r="H36" s="6" t="n">
        <v>-1</v>
      </c>
      <c r="I36" s="10" t="s">
        <v>1182</v>
      </c>
      <c r="J36" s="10" t="s">
        <v>603</v>
      </c>
      <c r="K36" s="6" t="n">
        <v>3390283</v>
      </c>
      <c r="L36" s="6" t="n">
        <v>3390302</v>
      </c>
      <c r="M36" s="6" t="n">
        <v>-252</v>
      </c>
      <c r="N36" s="6" t="n">
        <v>-233</v>
      </c>
    </row>
    <row r="37" customFormat="false" ht="15" hidden="false" customHeight="false" outlineLevel="0" collapsed="false">
      <c r="A37" s="6" t="s">
        <v>7447</v>
      </c>
      <c r="B37" s="6" t="n">
        <v>29010000</v>
      </c>
      <c r="C37" s="6" t="s">
        <v>30</v>
      </c>
      <c r="D37" s="6" t="s">
        <v>7260</v>
      </c>
      <c r="E37" s="6" t="s">
        <v>7261</v>
      </c>
      <c r="F37" s="6" t="n">
        <v>247637</v>
      </c>
      <c r="G37" s="6" t="n">
        <v>248134</v>
      </c>
      <c r="H37" s="6" t="n">
        <v>1</v>
      </c>
      <c r="I37" s="10" t="s">
        <v>180</v>
      </c>
      <c r="J37" s="10" t="s">
        <v>59</v>
      </c>
      <c r="K37" s="6" t="n">
        <v>247472</v>
      </c>
      <c r="L37" s="6" t="n">
        <v>247491</v>
      </c>
      <c r="M37" s="6" t="n">
        <v>-166</v>
      </c>
      <c r="N37" s="6" t="n">
        <v>-147</v>
      </c>
    </row>
    <row r="38" customFormat="false" ht="15" hidden="false" customHeight="false" outlineLevel="0" collapsed="false">
      <c r="A38" s="6" t="s">
        <v>7447</v>
      </c>
      <c r="B38" s="6" t="n">
        <v>29010000</v>
      </c>
      <c r="C38" s="6" t="s">
        <v>14</v>
      </c>
      <c r="D38" s="6" t="s">
        <v>7434</v>
      </c>
      <c r="E38" s="6" t="s">
        <v>7435</v>
      </c>
      <c r="F38" s="6" t="n">
        <v>374683</v>
      </c>
      <c r="G38" s="6" t="n">
        <v>375894</v>
      </c>
      <c r="H38" s="6" t="n">
        <v>1</v>
      </c>
      <c r="I38" s="10" t="s">
        <v>7436</v>
      </c>
      <c r="J38" s="10" t="s">
        <v>40</v>
      </c>
      <c r="K38" s="6" t="n">
        <v>374459</v>
      </c>
      <c r="L38" s="6" t="n">
        <v>374478</v>
      </c>
      <c r="M38" s="6" t="n">
        <v>-225</v>
      </c>
      <c r="N38" s="6" t="n">
        <v>-206</v>
      </c>
    </row>
    <row r="39" customFormat="false" ht="15" hidden="false" customHeight="false" outlineLevel="0" collapsed="false">
      <c r="A39" s="6" t="s">
        <v>7447</v>
      </c>
      <c r="B39" s="6" t="n">
        <v>26916900</v>
      </c>
      <c r="C39" s="6" t="s">
        <v>30</v>
      </c>
      <c r="D39" s="6" t="s">
        <v>7411</v>
      </c>
      <c r="E39" s="6" t="s">
        <v>7412</v>
      </c>
      <c r="F39" s="6" t="n">
        <v>4247577</v>
      </c>
      <c r="G39" s="6" t="n">
        <v>4248497</v>
      </c>
      <c r="H39" s="6" t="n">
        <v>1</v>
      </c>
      <c r="I39" s="10" t="s">
        <v>7413</v>
      </c>
      <c r="J39" s="10" t="s">
        <v>7414</v>
      </c>
      <c r="K39" s="6" t="n">
        <v>4247449</v>
      </c>
      <c r="L39" s="6" t="n">
        <v>4247468</v>
      </c>
      <c r="M39" s="6" t="n">
        <v>-129</v>
      </c>
      <c r="N39" s="6" t="n">
        <v>-110</v>
      </c>
    </row>
    <row r="40" customFormat="false" ht="15" hidden="false" customHeight="false" outlineLevel="0" collapsed="false">
      <c r="A40" s="6" t="s">
        <v>7447</v>
      </c>
      <c r="B40" s="6" t="n">
        <v>26916900</v>
      </c>
      <c r="C40" s="6" t="s">
        <v>14</v>
      </c>
      <c r="D40" s="6" t="s">
        <v>1572</v>
      </c>
      <c r="E40" s="6" t="s">
        <v>1573</v>
      </c>
      <c r="F40" s="6" t="n">
        <v>3589032</v>
      </c>
      <c r="G40" s="6" t="n">
        <v>3590348</v>
      </c>
      <c r="H40" s="6" t="n">
        <v>-1</v>
      </c>
      <c r="I40" s="10" t="s">
        <v>1574</v>
      </c>
      <c r="J40" s="10" t="s">
        <v>1438</v>
      </c>
      <c r="K40" s="6" t="n">
        <v>3590589</v>
      </c>
      <c r="L40" s="6" t="n">
        <v>3590608</v>
      </c>
      <c r="M40" s="6" t="n">
        <v>-260</v>
      </c>
      <c r="N40" s="6" t="n">
        <v>-241</v>
      </c>
    </row>
    <row r="41" customFormat="false" ht="15" hidden="false" customHeight="false" outlineLevel="0" collapsed="false">
      <c r="A41" s="6" t="s">
        <v>7447</v>
      </c>
      <c r="B41" s="6" t="n">
        <v>26916900</v>
      </c>
      <c r="C41" s="6" t="s">
        <v>30</v>
      </c>
      <c r="D41" s="6" t="s">
        <v>7419</v>
      </c>
      <c r="E41" s="6" t="s">
        <v>7420</v>
      </c>
      <c r="F41" s="6" t="n">
        <v>2652179</v>
      </c>
      <c r="G41" s="6" t="n">
        <v>2652955</v>
      </c>
      <c r="H41" s="6" t="n">
        <v>-1</v>
      </c>
      <c r="I41" s="10" t="s">
        <v>7421</v>
      </c>
      <c r="J41" s="10" t="s">
        <v>603</v>
      </c>
      <c r="K41" s="6" t="n">
        <v>2653069</v>
      </c>
      <c r="L41" s="6" t="n">
        <v>2653088</v>
      </c>
      <c r="M41" s="6" t="n">
        <v>-133</v>
      </c>
      <c r="N41" s="6" t="n">
        <v>-114</v>
      </c>
    </row>
    <row r="42" customFormat="false" ht="15" hidden="false" customHeight="false" outlineLevel="0" collapsed="false">
      <c r="A42" s="6" t="s">
        <v>7447</v>
      </c>
      <c r="B42" s="6" t="n">
        <v>26916900</v>
      </c>
      <c r="C42" s="6" t="s">
        <v>30</v>
      </c>
      <c r="D42" s="6" t="s">
        <v>7424</v>
      </c>
      <c r="E42" s="6" t="s">
        <v>7425</v>
      </c>
      <c r="F42" s="6" t="n">
        <v>4457923</v>
      </c>
      <c r="G42" s="6" t="n">
        <v>4458387</v>
      </c>
      <c r="H42" s="6" t="n">
        <v>-1</v>
      </c>
      <c r="I42" s="10" t="s">
        <v>7426</v>
      </c>
      <c r="J42" s="10" t="s">
        <v>1178</v>
      </c>
      <c r="K42" s="6" t="n">
        <v>4458502</v>
      </c>
      <c r="L42" s="6" t="n">
        <v>4458521</v>
      </c>
      <c r="M42" s="6" t="n">
        <v>-134</v>
      </c>
      <c r="N42" s="6" t="n">
        <v>-115</v>
      </c>
    </row>
    <row r="43" customFormat="false" ht="15" hidden="false" customHeight="false" outlineLevel="0" collapsed="false">
      <c r="A43" s="6" t="s">
        <v>7447</v>
      </c>
      <c r="B43" s="6" t="n">
        <v>26916900</v>
      </c>
      <c r="C43" s="6" t="s">
        <v>14</v>
      </c>
      <c r="D43" s="6" t="s">
        <v>7437</v>
      </c>
      <c r="E43" s="6" t="s">
        <v>7438</v>
      </c>
      <c r="F43" s="6" t="n">
        <v>2345406</v>
      </c>
      <c r="G43" s="6" t="n">
        <v>2346536</v>
      </c>
      <c r="H43" s="6" t="n">
        <v>1</v>
      </c>
      <c r="I43" s="10" t="s">
        <v>7439</v>
      </c>
      <c r="J43" s="10" t="s">
        <v>2133</v>
      </c>
      <c r="K43" s="6" t="n">
        <v>2345184</v>
      </c>
      <c r="L43" s="6" t="n">
        <v>2345203</v>
      </c>
      <c r="M43" s="6" t="n">
        <v>-223</v>
      </c>
      <c r="N43" s="6" t="n">
        <v>-204</v>
      </c>
    </row>
    <row r="44" customFormat="false" ht="15" hidden="false" customHeight="false" outlineLevel="0" collapsed="false">
      <c r="A44" s="6" t="s">
        <v>7463</v>
      </c>
      <c r="B44" s="6" t="n">
        <v>25980200</v>
      </c>
      <c r="C44" s="6" t="s">
        <v>14</v>
      </c>
      <c r="D44" s="6" t="s">
        <v>7464</v>
      </c>
      <c r="E44" s="6" t="s">
        <v>7465</v>
      </c>
      <c r="F44" s="6" t="n">
        <v>4616252</v>
      </c>
      <c r="G44" s="6" t="n">
        <v>4617574</v>
      </c>
      <c r="H44" s="6" t="n">
        <v>1</v>
      </c>
      <c r="I44" s="10" t="s">
        <v>7466</v>
      </c>
      <c r="J44" s="10" t="s">
        <v>1173</v>
      </c>
      <c r="K44" s="6" t="n">
        <v>4616190</v>
      </c>
      <c r="L44" s="6" t="n">
        <v>4616209</v>
      </c>
      <c r="M44" s="6" t="n">
        <v>-63</v>
      </c>
      <c r="N44" s="6" t="n">
        <v>-44</v>
      </c>
    </row>
    <row r="45" customFormat="false" ht="15" hidden="false" customHeight="false" outlineLevel="0" collapsed="false">
      <c r="A45" s="6" t="s">
        <v>7447</v>
      </c>
      <c r="B45" s="6" t="n">
        <v>21654000</v>
      </c>
      <c r="C45" s="6" t="s">
        <v>30</v>
      </c>
      <c r="D45" s="6" t="s">
        <v>1568</v>
      </c>
      <c r="E45" s="6" t="s">
        <v>1569</v>
      </c>
      <c r="F45" s="6" t="n">
        <v>1133952</v>
      </c>
      <c r="G45" s="6" t="n">
        <v>1134734</v>
      </c>
      <c r="H45" s="6" t="n">
        <v>1</v>
      </c>
      <c r="I45" s="10" t="s">
        <v>1570</v>
      </c>
      <c r="J45" s="10" t="s">
        <v>1067</v>
      </c>
      <c r="K45" s="6" t="n">
        <v>1133887</v>
      </c>
      <c r="L45" s="6" t="n">
        <v>1133906</v>
      </c>
      <c r="M45" s="6" t="n">
        <v>-66</v>
      </c>
      <c r="N45" s="6" t="n">
        <v>-47</v>
      </c>
    </row>
    <row r="46" customFormat="false" ht="15" hidden="false" customHeight="false" outlineLevel="0" collapsed="false">
      <c r="A46" s="6" t="s">
        <v>7447</v>
      </c>
      <c r="B46" s="6" t="n">
        <v>21654000</v>
      </c>
      <c r="C46" s="6" t="s">
        <v>14</v>
      </c>
      <c r="D46" s="6" t="s">
        <v>7422</v>
      </c>
      <c r="E46" s="6" t="s">
        <v>7423</v>
      </c>
      <c r="F46" s="6" t="n">
        <v>4323321</v>
      </c>
      <c r="G46" s="6" t="n">
        <v>4323764</v>
      </c>
      <c r="H46" s="6" t="n">
        <v>-1</v>
      </c>
      <c r="I46" s="10" t="s">
        <v>180</v>
      </c>
      <c r="J46" s="10" t="s">
        <v>59</v>
      </c>
      <c r="K46" s="6" t="n">
        <v>4324076</v>
      </c>
      <c r="L46" s="6" t="n">
        <v>4324095</v>
      </c>
      <c r="M46" s="6" t="n">
        <v>-331</v>
      </c>
      <c r="N46" s="6" t="n">
        <v>-312</v>
      </c>
    </row>
    <row r="47" customFormat="false" ht="15" hidden="false" customHeight="false" outlineLevel="0" collapsed="false">
      <c r="A47" s="6" t="s">
        <v>7447</v>
      </c>
      <c r="B47" s="6" t="n">
        <v>21654000</v>
      </c>
      <c r="C47" s="6" t="s">
        <v>30</v>
      </c>
      <c r="D47" s="6" t="s">
        <v>425</v>
      </c>
      <c r="E47" s="6" t="s">
        <v>426</v>
      </c>
      <c r="F47" s="6" t="n">
        <v>25826</v>
      </c>
      <c r="G47" s="6" t="n">
        <v>26275</v>
      </c>
      <c r="H47" s="6" t="n">
        <v>1</v>
      </c>
      <c r="I47" s="10" t="s">
        <v>427</v>
      </c>
      <c r="J47" s="10" t="s">
        <v>428</v>
      </c>
      <c r="K47" s="6" t="n">
        <v>25776</v>
      </c>
      <c r="L47" s="6" t="n">
        <v>25795</v>
      </c>
      <c r="M47" s="6" t="n">
        <v>-51</v>
      </c>
      <c r="N47" s="6" t="n">
        <v>-32</v>
      </c>
    </row>
    <row r="48" customFormat="false" ht="15" hidden="false" customHeight="false" outlineLevel="0" collapsed="false">
      <c r="A48" s="6" t="s">
        <v>7447</v>
      </c>
      <c r="B48" s="6" t="n">
        <v>21654000</v>
      </c>
      <c r="C48" s="6" t="s">
        <v>14</v>
      </c>
      <c r="D48" s="6" t="s">
        <v>7422</v>
      </c>
      <c r="E48" s="6" t="s">
        <v>7423</v>
      </c>
      <c r="F48" s="6" t="n">
        <v>4323321</v>
      </c>
      <c r="G48" s="6" t="n">
        <v>4323764</v>
      </c>
      <c r="H48" s="6" t="n">
        <v>-1</v>
      </c>
      <c r="I48" s="10" t="s">
        <v>180</v>
      </c>
      <c r="J48" s="10" t="s">
        <v>59</v>
      </c>
      <c r="K48" s="6" t="n">
        <v>4323976</v>
      </c>
      <c r="L48" s="6" t="n">
        <v>4323995</v>
      </c>
      <c r="M48" s="6" t="n">
        <v>-231</v>
      </c>
      <c r="N48" s="6" t="n">
        <v>-212</v>
      </c>
    </row>
    <row r="49" customFormat="false" ht="15" hidden="false" customHeight="false" outlineLevel="0" collapsed="false">
      <c r="A49" s="6" t="s">
        <v>7447</v>
      </c>
      <c r="B49" s="6" t="n">
        <v>21654000</v>
      </c>
      <c r="C49" s="6" t="s">
        <v>14</v>
      </c>
      <c r="D49" s="6" t="s">
        <v>7422</v>
      </c>
      <c r="E49" s="6" t="s">
        <v>7423</v>
      </c>
      <c r="F49" s="6" t="n">
        <v>4323321</v>
      </c>
      <c r="G49" s="6" t="n">
        <v>4323764</v>
      </c>
      <c r="H49" s="6" t="n">
        <v>-1</v>
      </c>
      <c r="I49" s="10" t="s">
        <v>180</v>
      </c>
      <c r="J49" s="10" t="s">
        <v>59</v>
      </c>
      <c r="K49" s="6" t="n">
        <v>4323876</v>
      </c>
      <c r="L49" s="6" t="n">
        <v>4323895</v>
      </c>
      <c r="M49" s="6" t="n">
        <v>-131</v>
      </c>
      <c r="N49" s="6" t="n">
        <v>-112</v>
      </c>
    </row>
    <row r="50" customFormat="false" ht="15" hidden="false" customHeight="false" outlineLevel="0" collapsed="false">
      <c r="A50" s="6" t="s">
        <v>7447</v>
      </c>
      <c r="B50" s="6" t="n">
        <v>21654000</v>
      </c>
      <c r="C50" s="6" t="s">
        <v>14</v>
      </c>
      <c r="D50" s="6" t="s">
        <v>7422</v>
      </c>
      <c r="E50" s="6" t="s">
        <v>7423</v>
      </c>
      <c r="F50" s="6" t="n">
        <v>4323321</v>
      </c>
      <c r="G50" s="6" t="n">
        <v>4323764</v>
      </c>
      <c r="H50" s="6" t="n">
        <v>-1</v>
      </c>
      <c r="I50" s="10" t="s">
        <v>180</v>
      </c>
      <c r="J50" s="10" t="s">
        <v>59</v>
      </c>
      <c r="K50" s="6" t="n">
        <v>4324276</v>
      </c>
      <c r="L50" s="6" t="n">
        <v>4324295</v>
      </c>
      <c r="M50" s="6" t="n">
        <v>-531</v>
      </c>
      <c r="N50" s="6" t="n">
        <v>-512</v>
      </c>
    </row>
    <row r="51" customFormat="false" ht="15" hidden="false" customHeight="false" outlineLevel="0" collapsed="false">
      <c r="A51" s="6" t="s">
        <v>7447</v>
      </c>
      <c r="B51" s="6" t="n">
        <v>21654000</v>
      </c>
      <c r="C51" s="6" t="s">
        <v>14</v>
      </c>
      <c r="D51" s="6" t="s">
        <v>7415</v>
      </c>
      <c r="E51" s="6" t="s">
        <v>7416</v>
      </c>
      <c r="F51" s="6" t="n">
        <v>1999094</v>
      </c>
      <c r="G51" s="6" t="n">
        <v>1999813</v>
      </c>
      <c r="H51" s="6" t="n">
        <v>-1</v>
      </c>
      <c r="I51" s="10" t="s">
        <v>7417</v>
      </c>
      <c r="J51" s="10" t="s">
        <v>7418</v>
      </c>
      <c r="K51" s="6" t="n">
        <v>1999994</v>
      </c>
      <c r="L51" s="6" t="n">
        <v>2000013</v>
      </c>
      <c r="M51" s="6" t="n">
        <v>-200</v>
      </c>
      <c r="N51" s="6" t="n">
        <v>-181</v>
      </c>
    </row>
    <row r="52" customFormat="false" ht="15" hidden="false" customHeight="false" outlineLevel="0" collapsed="false">
      <c r="A52" s="6" t="s">
        <v>7447</v>
      </c>
      <c r="B52" s="6" t="n">
        <v>21654000</v>
      </c>
      <c r="C52" s="6" t="s">
        <v>14</v>
      </c>
      <c r="D52" s="6" t="s">
        <v>7422</v>
      </c>
      <c r="E52" s="6" t="s">
        <v>7423</v>
      </c>
      <c r="F52" s="6" t="n">
        <v>4323321</v>
      </c>
      <c r="G52" s="6" t="n">
        <v>4323764</v>
      </c>
      <c r="H52" s="6" t="n">
        <v>-1</v>
      </c>
      <c r="I52" s="10" t="s">
        <v>180</v>
      </c>
      <c r="J52" s="10" t="s">
        <v>59</v>
      </c>
      <c r="K52" s="6" t="n">
        <v>4324176</v>
      </c>
      <c r="L52" s="6" t="n">
        <v>4324195</v>
      </c>
      <c r="M52" s="6" t="n">
        <v>-431</v>
      </c>
      <c r="N52" s="6" t="n">
        <v>-412</v>
      </c>
    </row>
    <row r="53" customFormat="false" ht="15" hidden="false" customHeight="false" outlineLevel="0" collapsed="false">
      <c r="A53" s="6" t="s">
        <v>7447</v>
      </c>
      <c r="B53" s="6" t="n">
        <v>21654000</v>
      </c>
      <c r="C53" s="6" t="s">
        <v>30</v>
      </c>
      <c r="D53" s="6" t="s">
        <v>7467</v>
      </c>
      <c r="E53" s="6" t="s">
        <v>7468</v>
      </c>
      <c r="F53" s="6" t="n">
        <v>4216619</v>
      </c>
      <c r="G53" s="6" t="n">
        <v>4218355</v>
      </c>
      <c r="H53" s="6" t="n">
        <v>1</v>
      </c>
      <c r="I53" s="10" t="s">
        <v>7469</v>
      </c>
      <c r="J53" s="10" t="s">
        <v>2219</v>
      </c>
      <c r="K53" s="6" t="n">
        <v>4216571</v>
      </c>
      <c r="L53" s="6" t="n">
        <v>4216590</v>
      </c>
      <c r="M53" s="6" t="n">
        <v>-49</v>
      </c>
      <c r="N53" s="6" t="n">
        <v>-30</v>
      </c>
    </row>
    <row r="54" s="2" customFormat="true" ht="15" hidden="false" customHeight="false" outlineLevel="0" collapsed="false">
      <c r="A54" s="14" t="s">
        <v>7447</v>
      </c>
      <c r="B54" s="14" t="n">
        <v>21654000</v>
      </c>
      <c r="C54" s="14" t="s">
        <v>30</v>
      </c>
      <c r="D54" s="14" t="s">
        <v>7431</v>
      </c>
      <c r="E54" s="14" t="s">
        <v>7432</v>
      </c>
      <c r="F54" s="14" t="n">
        <v>4282922</v>
      </c>
      <c r="G54" s="14" t="n">
        <v>4283236</v>
      </c>
      <c r="H54" s="14" t="n">
        <v>-1</v>
      </c>
      <c r="I54" s="15" t="s">
        <v>7433</v>
      </c>
      <c r="J54" s="15" t="s">
        <v>59</v>
      </c>
      <c r="K54" s="14" t="n">
        <v>4283339</v>
      </c>
      <c r="L54" s="14" t="n">
        <v>4283358</v>
      </c>
      <c r="M54" s="14" t="n">
        <v>-122</v>
      </c>
      <c r="N54" s="14" t="n">
        <v>-103</v>
      </c>
    </row>
    <row r="55" customFormat="false" ht="15" hidden="false" customHeight="false" outlineLevel="0" collapsed="false">
      <c r="A55" s="6" t="s">
        <v>7470</v>
      </c>
      <c r="B55" s="6" t="n">
        <v>19423600</v>
      </c>
      <c r="C55" s="6" t="s">
        <v>14</v>
      </c>
      <c r="D55" s="6" t="s">
        <v>7260</v>
      </c>
      <c r="E55" s="6" t="s">
        <v>7261</v>
      </c>
      <c r="F55" s="6" t="n">
        <v>247637</v>
      </c>
      <c r="G55" s="6" t="n">
        <v>248134</v>
      </c>
      <c r="H55" s="6" t="n">
        <v>1</v>
      </c>
      <c r="I55" s="10" t="s">
        <v>180</v>
      </c>
      <c r="J55" s="10" t="s">
        <v>59</v>
      </c>
      <c r="K55" s="6" t="n">
        <v>247464</v>
      </c>
      <c r="L55" s="6" t="n">
        <v>247483</v>
      </c>
      <c r="M55" s="6" t="n">
        <v>-174</v>
      </c>
      <c r="N55" s="6" t="n">
        <v>-155</v>
      </c>
    </row>
    <row r="56" customFormat="false" ht="15" hidden="false" customHeight="false" outlineLevel="0" collapsed="false">
      <c r="A56" s="6" t="s">
        <v>7471</v>
      </c>
      <c r="B56" s="6" t="n">
        <v>17588500</v>
      </c>
      <c r="C56" s="6" t="s">
        <v>14</v>
      </c>
      <c r="D56" s="6" t="s">
        <v>7456</v>
      </c>
      <c r="E56" s="6" t="s">
        <v>7457</v>
      </c>
      <c r="F56" s="6" t="n">
        <v>2564903</v>
      </c>
      <c r="G56" s="6" t="n">
        <v>2566129</v>
      </c>
      <c r="H56" s="6" t="n">
        <v>-1</v>
      </c>
      <c r="I56" s="10" t="s">
        <v>317</v>
      </c>
      <c r="J56" s="10" t="s">
        <v>7458</v>
      </c>
      <c r="K56" s="6" t="n">
        <v>2566163</v>
      </c>
      <c r="L56" s="6" t="n">
        <v>2566182</v>
      </c>
      <c r="M56" s="6" t="n">
        <v>-53</v>
      </c>
      <c r="N56" s="6" t="n">
        <v>-34</v>
      </c>
    </row>
    <row r="57" customFormat="false" ht="15" hidden="false" customHeight="false" outlineLevel="0" collapsed="false">
      <c r="A57" s="6" t="s">
        <v>7472</v>
      </c>
      <c r="B57" s="6" t="n">
        <v>16971300</v>
      </c>
      <c r="C57" s="6" t="s">
        <v>30</v>
      </c>
      <c r="D57" s="6" t="s">
        <v>1866</v>
      </c>
      <c r="E57" s="6" t="s">
        <v>1867</v>
      </c>
      <c r="F57" s="6" t="n">
        <v>3772447</v>
      </c>
      <c r="G57" s="6" t="n">
        <v>3773595</v>
      </c>
      <c r="H57" s="6" t="n">
        <v>1</v>
      </c>
      <c r="I57" s="10" t="s">
        <v>1868</v>
      </c>
      <c r="J57" s="10" t="s">
        <v>35</v>
      </c>
      <c r="K57" s="6" t="n">
        <v>3772338</v>
      </c>
      <c r="L57" s="6" t="n">
        <v>3772357</v>
      </c>
      <c r="M57" s="6" t="n">
        <v>-110</v>
      </c>
      <c r="N57" s="6" t="n">
        <v>-91</v>
      </c>
    </row>
    <row r="58" customFormat="false" ht="15" hidden="false" customHeight="false" outlineLevel="0" collapsed="false">
      <c r="A58" s="6" t="s">
        <v>7473</v>
      </c>
      <c r="B58" s="6" t="n">
        <v>13920900</v>
      </c>
      <c r="C58" s="6" t="s">
        <v>30</v>
      </c>
      <c r="D58" s="6" t="s">
        <v>7411</v>
      </c>
      <c r="E58" s="6" t="s">
        <v>7412</v>
      </c>
      <c r="F58" s="6" t="n">
        <v>4247577</v>
      </c>
      <c r="G58" s="6" t="n">
        <v>4248497</v>
      </c>
      <c r="H58" s="6" t="n">
        <v>1</v>
      </c>
      <c r="I58" s="10" t="s">
        <v>7413</v>
      </c>
      <c r="J58" s="10" t="s">
        <v>7414</v>
      </c>
      <c r="K58" s="6" t="n">
        <v>4247358</v>
      </c>
      <c r="L58" s="6" t="n">
        <v>4247377</v>
      </c>
      <c r="M58" s="6" t="n">
        <v>-220</v>
      </c>
      <c r="N58" s="6" t="n">
        <v>-201</v>
      </c>
    </row>
    <row r="59" customFormat="false" ht="15" hidden="false" customHeight="false" outlineLevel="0" collapsed="false">
      <c r="A59" s="6" t="s">
        <v>7474</v>
      </c>
      <c r="B59" s="6" t="n">
        <v>10227800</v>
      </c>
      <c r="C59" s="6" t="s">
        <v>14</v>
      </c>
      <c r="D59" s="6" t="s">
        <v>425</v>
      </c>
      <c r="E59" s="6" t="s">
        <v>426</v>
      </c>
      <c r="F59" s="6" t="n">
        <v>25826</v>
      </c>
      <c r="G59" s="6" t="n">
        <v>26275</v>
      </c>
      <c r="H59" s="6" t="n">
        <v>1</v>
      </c>
      <c r="I59" s="10" t="s">
        <v>427</v>
      </c>
      <c r="J59" s="10" t="s">
        <v>428</v>
      </c>
      <c r="K59" s="6" t="n">
        <v>25712</v>
      </c>
      <c r="L59" s="6" t="n">
        <v>25731</v>
      </c>
      <c r="M59" s="6" t="n">
        <v>-115</v>
      </c>
      <c r="N59" s="6" t="n">
        <v>-96</v>
      </c>
    </row>
    <row r="60" customFormat="false" ht="15" hidden="false" customHeight="false" outlineLevel="0" collapsed="false">
      <c r="A60" s="6" t="s">
        <v>7471</v>
      </c>
      <c r="B60" s="6" t="n">
        <v>9648000</v>
      </c>
      <c r="C60" s="6" t="s">
        <v>14</v>
      </c>
      <c r="D60" s="6" t="s">
        <v>7453</v>
      </c>
      <c r="E60" s="6" t="s">
        <v>7454</v>
      </c>
      <c r="F60" s="6" t="n">
        <v>3229687</v>
      </c>
      <c r="G60" s="6" t="n">
        <v>3231705</v>
      </c>
      <c r="H60" s="6" t="n">
        <v>1</v>
      </c>
      <c r="I60" s="10" t="s">
        <v>7455</v>
      </c>
      <c r="J60" s="10" t="s">
        <v>385</v>
      </c>
      <c r="K60" s="6" t="n">
        <v>3229276</v>
      </c>
      <c r="L60" s="6" t="n">
        <v>3229295</v>
      </c>
      <c r="M60" s="6" t="n">
        <v>-412</v>
      </c>
      <c r="N60" s="6" t="n">
        <v>-393</v>
      </c>
    </row>
    <row r="61" customFormat="false" ht="15" hidden="false" customHeight="false" outlineLevel="0" collapsed="false">
      <c r="A61" s="6" t="s">
        <v>7475</v>
      </c>
      <c r="B61" s="6" t="n">
        <v>7107280</v>
      </c>
      <c r="C61" s="6" t="s">
        <v>30</v>
      </c>
      <c r="D61" s="6" t="s">
        <v>7476</v>
      </c>
      <c r="E61" s="6" t="s">
        <v>7477</v>
      </c>
      <c r="F61" s="6" t="n">
        <v>3752128</v>
      </c>
      <c r="G61" s="6" t="n">
        <v>3752451</v>
      </c>
      <c r="H61" s="6" t="n">
        <v>-1</v>
      </c>
      <c r="I61" s="10" t="s">
        <v>452</v>
      </c>
      <c r="J61" s="10" t="s">
        <v>59</v>
      </c>
      <c r="K61" s="6" t="n">
        <v>3752945</v>
      </c>
      <c r="L61" s="6" t="n">
        <v>3752964</v>
      </c>
      <c r="M61" s="6" t="n">
        <v>-513</v>
      </c>
      <c r="N61" s="6" t="n">
        <v>-494</v>
      </c>
    </row>
    <row r="62" customFormat="false" ht="15" hidden="false" customHeight="false" outlineLevel="0" collapsed="false">
      <c r="A62" s="6" t="s">
        <v>7478</v>
      </c>
      <c r="B62" s="6" t="n">
        <v>5045680</v>
      </c>
      <c r="C62" s="6" t="s">
        <v>30</v>
      </c>
      <c r="D62" s="6" t="s">
        <v>7422</v>
      </c>
      <c r="E62" s="6" t="s">
        <v>7423</v>
      </c>
      <c r="F62" s="6" t="n">
        <v>4323321</v>
      </c>
      <c r="G62" s="6" t="n">
        <v>4323764</v>
      </c>
      <c r="H62" s="6" t="n">
        <v>-1</v>
      </c>
      <c r="I62" s="10" t="s">
        <v>180</v>
      </c>
      <c r="J62" s="10" t="s">
        <v>59</v>
      </c>
      <c r="K62" s="6" t="n">
        <v>4324241</v>
      </c>
      <c r="L62" s="6" t="n">
        <v>4324260</v>
      </c>
      <c r="M62" s="6" t="n">
        <v>-496</v>
      </c>
      <c r="N62" s="6" t="n">
        <v>-477</v>
      </c>
    </row>
    <row r="63" customFormat="false" ht="15" hidden="false" customHeight="false" outlineLevel="0" collapsed="false">
      <c r="A63" s="6" t="s">
        <v>7478</v>
      </c>
      <c r="B63" s="6" t="n">
        <v>5045680</v>
      </c>
      <c r="C63" s="6" t="s">
        <v>30</v>
      </c>
      <c r="D63" s="6" t="s">
        <v>7422</v>
      </c>
      <c r="E63" s="6" t="s">
        <v>7423</v>
      </c>
      <c r="F63" s="6" t="n">
        <v>4323321</v>
      </c>
      <c r="G63" s="6" t="n">
        <v>4323764</v>
      </c>
      <c r="H63" s="6" t="n">
        <v>-1</v>
      </c>
      <c r="I63" s="10" t="s">
        <v>180</v>
      </c>
      <c r="J63" s="10" t="s">
        <v>59</v>
      </c>
      <c r="K63" s="6" t="n">
        <v>4323941</v>
      </c>
      <c r="L63" s="6" t="n">
        <v>4323960</v>
      </c>
      <c r="M63" s="6" t="n">
        <v>-196</v>
      </c>
      <c r="N63" s="6" t="n">
        <v>-177</v>
      </c>
    </row>
    <row r="64" customFormat="false" ht="15" hidden="false" customHeight="false" outlineLevel="0" collapsed="false">
      <c r="A64" s="6" t="s">
        <v>7478</v>
      </c>
      <c r="B64" s="6" t="n">
        <v>5045680</v>
      </c>
      <c r="C64" s="6" t="s">
        <v>30</v>
      </c>
      <c r="D64" s="6" t="s">
        <v>7422</v>
      </c>
      <c r="E64" s="6" t="s">
        <v>7423</v>
      </c>
      <c r="F64" s="6" t="n">
        <v>4323321</v>
      </c>
      <c r="G64" s="6" t="n">
        <v>4323764</v>
      </c>
      <c r="H64" s="6" t="n">
        <v>-1</v>
      </c>
      <c r="I64" s="10" t="s">
        <v>180</v>
      </c>
      <c r="J64" s="10" t="s">
        <v>59</v>
      </c>
      <c r="K64" s="6" t="n">
        <v>4324041</v>
      </c>
      <c r="L64" s="6" t="n">
        <v>4324060</v>
      </c>
      <c r="M64" s="6" t="n">
        <v>-296</v>
      </c>
      <c r="N64" s="6" t="n">
        <v>-277</v>
      </c>
    </row>
    <row r="65" customFormat="false" ht="15" hidden="false" customHeight="false" outlineLevel="0" collapsed="false">
      <c r="A65" s="6" t="s">
        <v>7478</v>
      </c>
      <c r="B65" s="6" t="n">
        <v>5045680</v>
      </c>
      <c r="C65" s="6" t="s">
        <v>30</v>
      </c>
      <c r="D65" s="6" t="s">
        <v>7422</v>
      </c>
      <c r="E65" s="6" t="s">
        <v>7423</v>
      </c>
      <c r="F65" s="6" t="n">
        <v>4323321</v>
      </c>
      <c r="G65" s="6" t="n">
        <v>4323764</v>
      </c>
      <c r="H65" s="6" t="n">
        <v>-1</v>
      </c>
      <c r="I65" s="10" t="s">
        <v>180</v>
      </c>
      <c r="J65" s="10" t="s">
        <v>59</v>
      </c>
      <c r="K65" s="6" t="n">
        <v>4324141</v>
      </c>
      <c r="L65" s="6" t="n">
        <v>4324160</v>
      </c>
      <c r="M65" s="6" t="n">
        <v>-396</v>
      </c>
      <c r="N65" s="6" t="n">
        <v>-377</v>
      </c>
    </row>
    <row r="66" customFormat="false" ht="15" hidden="false" customHeight="false" outlineLevel="0" collapsed="false">
      <c r="A66" s="6" t="s">
        <v>7478</v>
      </c>
      <c r="B66" s="6" t="n">
        <v>4681650</v>
      </c>
      <c r="C66" s="6" t="s">
        <v>14</v>
      </c>
      <c r="D66" s="6" t="s">
        <v>7467</v>
      </c>
      <c r="E66" s="6" t="s">
        <v>7468</v>
      </c>
      <c r="F66" s="6" t="n">
        <v>4216619</v>
      </c>
      <c r="G66" s="6" t="n">
        <v>4218355</v>
      </c>
      <c r="H66" s="6" t="n">
        <v>1</v>
      </c>
      <c r="I66" s="10" t="s">
        <v>7469</v>
      </c>
      <c r="J66" s="10" t="s">
        <v>2219</v>
      </c>
      <c r="K66" s="6" t="n">
        <v>4216509</v>
      </c>
      <c r="L66" s="6" t="n">
        <v>4216528</v>
      </c>
      <c r="M66" s="6" t="n">
        <v>-111</v>
      </c>
      <c r="N66" s="6" t="n">
        <v>-92</v>
      </c>
    </row>
    <row r="67" customFormat="false" ht="15" hidden="false" customHeight="false" outlineLevel="0" collapsed="false">
      <c r="A67" s="6" t="s">
        <v>7478</v>
      </c>
      <c r="B67" s="6" t="n">
        <v>4681650</v>
      </c>
      <c r="C67" s="6" t="s">
        <v>30</v>
      </c>
      <c r="D67" s="6" t="s">
        <v>7422</v>
      </c>
      <c r="E67" s="6" t="s">
        <v>7423</v>
      </c>
      <c r="F67" s="6" t="n">
        <v>4323321</v>
      </c>
      <c r="G67" s="6" t="n">
        <v>4323764</v>
      </c>
      <c r="H67" s="6" t="n">
        <v>-1</v>
      </c>
      <c r="I67" s="10" t="s">
        <v>180</v>
      </c>
      <c r="J67" s="10" t="s">
        <v>59</v>
      </c>
      <c r="K67" s="6" t="n">
        <v>4324341</v>
      </c>
      <c r="L67" s="6" t="n">
        <v>4324360</v>
      </c>
      <c r="M67" s="6" t="n">
        <v>-596</v>
      </c>
      <c r="N67" s="6" t="n">
        <v>-577</v>
      </c>
    </row>
    <row r="68" customFormat="false" ht="15" hidden="false" customHeight="false" outlineLevel="0" collapsed="false">
      <c r="A68" s="6" t="s">
        <v>7479</v>
      </c>
      <c r="B68" s="6" t="n">
        <v>3995120</v>
      </c>
      <c r="C68" s="6" t="s">
        <v>14</v>
      </c>
      <c r="D68" s="6" t="s">
        <v>7476</v>
      </c>
      <c r="E68" s="6" t="s">
        <v>7477</v>
      </c>
      <c r="F68" s="6" t="n">
        <v>3752128</v>
      </c>
      <c r="G68" s="6" t="n">
        <v>3752451</v>
      </c>
      <c r="H68" s="6" t="n">
        <v>-1</v>
      </c>
      <c r="I68" s="10" t="s">
        <v>452</v>
      </c>
      <c r="J68" s="10" t="s">
        <v>59</v>
      </c>
      <c r="K68" s="6" t="n">
        <v>3752885</v>
      </c>
      <c r="L68" s="6" t="n">
        <v>3752904</v>
      </c>
      <c r="M68" s="6" t="n">
        <v>-453</v>
      </c>
      <c r="N68" s="6" t="n">
        <v>-434</v>
      </c>
    </row>
    <row r="69" customFormat="false" ht="15" hidden="false" customHeight="false" outlineLevel="0" collapsed="false">
      <c r="A69" s="6" t="s">
        <v>7480</v>
      </c>
      <c r="B69" s="6" t="n">
        <v>3778060</v>
      </c>
      <c r="C69" s="6" t="s">
        <v>14</v>
      </c>
      <c r="D69" s="6" t="s">
        <v>7481</v>
      </c>
      <c r="E69" s="6" t="s">
        <v>7482</v>
      </c>
      <c r="F69" s="6" t="n">
        <v>4320466</v>
      </c>
      <c r="G69" s="6" t="n">
        <v>4321253</v>
      </c>
      <c r="H69" s="6" t="n">
        <v>-1</v>
      </c>
      <c r="I69" s="10" t="s">
        <v>59</v>
      </c>
      <c r="J69" s="10" t="s">
        <v>59</v>
      </c>
      <c r="K69" s="6" t="n">
        <v>4321275</v>
      </c>
      <c r="L69" s="6" t="n">
        <v>4321294</v>
      </c>
      <c r="M69" s="6" t="n">
        <v>-41</v>
      </c>
      <c r="N69" s="6" t="n">
        <v>-22</v>
      </c>
    </row>
    <row r="70" customFormat="false" ht="15" hidden="false" customHeight="false" outlineLevel="0" collapsed="false">
      <c r="A70" s="6" t="s">
        <v>7478</v>
      </c>
      <c r="B70" s="6" t="n">
        <v>3766270</v>
      </c>
      <c r="C70" s="6" t="s">
        <v>14</v>
      </c>
      <c r="D70" s="6" t="s">
        <v>7483</v>
      </c>
      <c r="E70" s="6" t="s">
        <v>7484</v>
      </c>
      <c r="F70" s="6" t="n">
        <v>2536694</v>
      </c>
      <c r="G70" s="6" t="n">
        <v>2537605</v>
      </c>
      <c r="H70" s="6" t="n">
        <v>-1</v>
      </c>
      <c r="I70" s="10" t="s">
        <v>7485</v>
      </c>
      <c r="J70" s="10" t="s">
        <v>7486</v>
      </c>
      <c r="K70" s="6" t="n">
        <v>2537631</v>
      </c>
      <c r="L70" s="6" t="n">
        <v>2537650</v>
      </c>
      <c r="M70" s="6" t="n">
        <v>-45</v>
      </c>
      <c r="N70" s="6" t="n">
        <v>-26</v>
      </c>
    </row>
    <row r="71" customFormat="false" ht="15" hidden="false" customHeight="false" outlineLevel="0" collapsed="false">
      <c r="A71" s="6" t="s">
        <v>7478</v>
      </c>
      <c r="B71" s="6" t="n">
        <v>3766270</v>
      </c>
      <c r="C71" s="6" t="s">
        <v>30</v>
      </c>
      <c r="D71" s="6" t="s">
        <v>4727</v>
      </c>
      <c r="E71" s="6" t="s">
        <v>4728</v>
      </c>
      <c r="F71" s="6" t="n">
        <v>757929</v>
      </c>
      <c r="G71" s="6" t="n">
        <v>760730</v>
      </c>
      <c r="H71" s="6" t="n">
        <v>1</v>
      </c>
      <c r="I71" s="10" t="s">
        <v>7487</v>
      </c>
      <c r="J71" s="10" t="s">
        <v>7488</v>
      </c>
      <c r="K71" s="6" t="n">
        <v>757648</v>
      </c>
      <c r="L71" s="6" t="n">
        <v>757667</v>
      </c>
      <c r="M71" s="6" t="n">
        <v>-282</v>
      </c>
      <c r="N71" s="6" t="n">
        <v>-263</v>
      </c>
    </row>
    <row r="72" customFormat="false" ht="15" hidden="false" customHeight="false" outlineLevel="0" collapsed="false">
      <c r="A72" s="6" t="s">
        <v>7478</v>
      </c>
      <c r="B72" s="6" t="n">
        <v>3595330</v>
      </c>
      <c r="C72" s="6" t="s">
        <v>14</v>
      </c>
      <c r="D72" s="6" t="s">
        <v>7411</v>
      </c>
      <c r="E72" s="6" t="s">
        <v>7412</v>
      </c>
      <c r="F72" s="6" t="n">
        <v>4247577</v>
      </c>
      <c r="G72" s="6" t="n">
        <v>4248497</v>
      </c>
      <c r="H72" s="6" t="n">
        <v>1</v>
      </c>
      <c r="I72" s="10" t="s">
        <v>7413</v>
      </c>
      <c r="J72" s="10" t="s">
        <v>7414</v>
      </c>
      <c r="K72" s="6" t="n">
        <v>4247387</v>
      </c>
      <c r="L72" s="6" t="n">
        <v>4247406</v>
      </c>
      <c r="M72" s="6" t="n">
        <v>-191</v>
      </c>
      <c r="N72" s="6" t="n">
        <v>-172</v>
      </c>
    </row>
    <row r="73" customFormat="false" ht="15" hidden="false" customHeight="false" outlineLevel="0" collapsed="false">
      <c r="A73" s="6" t="s">
        <v>7489</v>
      </c>
      <c r="B73" s="6" t="n">
        <v>3558290</v>
      </c>
      <c r="C73" s="6" t="s">
        <v>30</v>
      </c>
      <c r="D73" s="6" t="s">
        <v>7441</v>
      </c>
      <c r="E73" s="6" t="s">
        <v>7442</v>
      </c>
      <c r="F73" s="6" t="n">
        <v>3672809</v>
      </c>
      <c r="G73" s="6" t="n">
        <v>3674131</v>
      </c>
      <c r="H73" s="6" t="n">
        <v>1</v>
      </c>
      <c r="I73" s="10" t="s">
        <v>535</v>
      </c>
      <c r="J73" s="10" t="s">
        <v>40</v>
      </c>
      <c r="K73" s="6" t="n">
        <v>3672477</v>
      </c>
      <c r="L73" s="6" t="n">
        <v>3672496</v>
      </c>
      <c r="M73" s="6" t="n">
        <v>-333</v>
      </c>
      <c r="N73" s="6" t="n">
        <v>-314</v>
      </c>
    </row>
    <row r="74" customFormat="false" ht="15" hidden="false" customHeight="false" outlineLevel="0" collapsed="false">
      <c r="A74" s="6" t="s">
        <v>7490</v>
      </c>
      <c r="B74" s="6" t="n">
        <v>3269400</v>
      </c>
      <c r="C74" s="6" t="s">
        <v>14</v>
      </c>
      <c r="D74" s="6" t="s">
        <v>3829</v>
      </c>
      <c r="E74" s="6" t="s">
        <v>3830</v>
      </c>
      <c r="F74" s="6" t="n">
        <v>3098926</v>
      </c>
      <c r="G74" s="6" t="n">
        <v>3099645</v>
      </c>
      <c r="H74" s="6" t="n">
        <v>-1</v>
      </c>
      <c r="I74" s="10" t="s">
        <v>266</v>
      </c>
      <c r="J74" s="10" t="s">
        <v>59</v>
      </c>
      <c r="K74" s="6" t="n">
        <v>3099720</v>
      </c>
      <c r="L74" s="6" t="n">
        <v>3099739</v>
      </c>
      <c r="M74" s="6" t="n">
        <v>-94</v>
      </c>
      <c r="N74" s="6" t="n">
        <v>-75</v>
      </c>
    </row>
    <row r="75" customFormat="false" ht="15" hidden="false" customHeight="false" outlineLevel="0" collapsed="false">
      <c r="A75" s="6" t="s">
        <v>7491</v>
      </c>
      <c r="B75" s="6" t="n">
        <v>3070080</v>
      </c>
      <c r="C75" s="6" t="s">
        <v>30</v>
      </c>
      <c r="D75" s="6" t="s">
        <v>7434</v>
      </c>
      <c r="E75" s="6" t="s">
        <v>7435</v>
      </c>
      <c r="F75" s="6" t="n">
        <v>374683</v>
      </c>
      <c r="G75" s="6" t="n">
        <v>375894</v>
      </c>
      <c r="H75" s="6" t="n">
        <v>1</v>
      </c>
      <c r="I75" s="10" t="s">
        <v>7436</v>
      </c>
      <c r="J75" s="10" t="s">
        <v>40</v>
      </c>
      <c r="K75" s="6" t="n">
        <v>374322</v>
      </c>
      <c r="L75" s="6" t="n">
        <v>374341</v>
      </c>
      <c r="M75" s="6" t="n">
        <v>-362</v>
      </c>
      <c r="N75" s="6" t="n">
        <v>-343</v>
      </c>
    </row>
    <row r="76" customFormat="false" ht="15" hidden="false" customHeight="false" outlineLevel="0" collapsed="false">
      <c r="A76" s="6" t="s">
        <v>7491</v>
      </c>
      <c r="B76" s="6" t="n">
        <v>3070080</v>
      </c>
      <c r="C76" s="6" t="s">
        <v>30</v>
      </c>
      <c r="D76" s="6" t="s">
        <v>7434</v>
      </c>
      <c r="E76" s="6" t="s">
        <v>7435</v>
      </c>
      <c r="F76" s="6" t="n">
        <v>374683</v>
      </c>
      <c r="G76" s="6" t="n">
        <v>375894</v>
      </c>
      <c r="H76" s="6" t="n">
        <v>1</v>
      </c>
      <c r="I76" s="10" t="s">
        <v>7436</v>
      </c>
      <c r="J76" s="10" t="s">
        <v>40</v>
      </c>
      <c r="K76" s="6" t="n">
        <v>374221</v>
      </c>
      <c r="L76" s="6" t="n">
        <v>374240</v>
      </c>
      <c r="M76" s="6" t="n">
        <v>-463</v>
      </c>
      <c r="N76" s="6" t="n">
        <v>-444</v>
      </c>
    </row>
    <row r="77" customFormat="false" ht="15" hidden="false" customHeight="false" outlineLevel="0" collapsed="false">
      <c r="A77" s="6" t="s">
        <v>7491</v>
      </c>
      <c r="B77" s="6" t="n">
        <v>3070080</v>
      </c>
      <c r="C77" s="6" t="s">
        <v>30</v>
      </c>
      <c r="D77" s="6" t="s">
        <v>7434</v>
      </c>
      <c r="E77" s="6" t="s">
        <v>7435</v>
      </c>
      <c r="F77" s="6" t="n">
        <v>374683</v>
      </c>
      <c r="G77" s="6" t="n">
        <v>375894</v>
      </c>
      <c r="H77" s="6" t="n">
        <v>1</v>
      </c>
      <c r="I77" s="10" t="s">
        <v>7436</v>
      </c>
      <c r="J77" s="10" t="s">
        <v>40</v>
      </c>
      <c r="K77" s="6" t="n">
        <v>374524</v>
      </c>
      <c r="L77" s="6" t="n">
        <v>374543</v>
      </c>
      <c r="M77" s="6" t="n">
        <v>-160</v>
      </c>
      <c r="N77" s="6" t="n">
        <v>-141</v>
      </c>
    </row>
    <row r="78" customFormat="false" ht="15" hidden="false" customHeight="false" outlineLevel="0" collapsed="false">
      <c r="A78" s="6" t="s">
        <v>7491</v>
      </c>
      <c r="B78" s="6" t="n">
        <v>3070080</v>
      </c>
      <c r="C78" s="6" t="s">
        <v>30</v>
      </c>
      <c r="D78" s="6" t="s">
        <v>7434</v>
      </c>
      <c r="E78" s="6" t="s">
        <v>7435</v>
      </c>
      <c r="F78" s="6" t="n">
        <v>374683</v>
      </c>
      <c r="G78" s="6" t="n">
        <v>375894</v>
      </c>
      <c r="H78" s="6" t="n">
        <v>1</v>
      </c>
      <c r="I78" s="10" t="s">
        <v>7436</v>
      </c>
      <c r="J78" s="10" t="s">
        <v>40</v>
      </c>
      <c r="K78" s="6" t="n">
        <v>374423</v>
      </c>
      <c r="L78" s="6" t="n">
        <v>374442</v>
      </c>
      <c r="M78" s="6" t="n">
        <v>-261</v>
      </c>
      <c r="N78" s="6" t="n">
        <v>-242</v>
      </c>
    </row>
    <row r="79" customFormat="false" ht="15" hidden="false" customHeight="false" outlineLevel="0" collapsed="false">
      <c r="A79" s="6" t="s">
        <v>7492</v>
      </c>
      <c r="B79" s="6" t="n">
        <v>2281250</v>
      </c>
      <c r="C79" s="6" t="s">
        <v>14</v>
      </c>
      <c r="D79" s="6" t="s">
        <v>7493</v>
      </c>
      <c r="E79" s="6" t="s">
        <v>7494</v>
      </c>
      <c r="F79" s="6" t="n">
        <v>762237</v>
      </c>
      <c r="G79" s="6" t="n">
        <v>763403</v>
      </c>
      <c r="H79" s="6" t="n">
        <v>1</v>
      </c>
      <c r="I79" s="10" t="s">
        <v>7495</v>
      </c>
      <c r="J79" s="10" t="s">
        <v>7488</v>
      </c>
      <c r="K79" s="6" t="n">
        <v>762028</v>
      </c>
      <c r="L79" s="6" t="n">
        <v>762047</v>
      </c>
      <c r="M79" s="6" t="n">
        <v>-210</v>
      </c>
      <c r="N79" s="6" t="n">
        <v>-191</v>
      </c>
    </row>
    <row r="80" customFormat="false" ht="15" hidden="false" customHeight="false" outlineLevel="0" collapsed="false">
      <c r="A80" s="6" t="s">
        <v>7492</v>
      </c>
      <c r="B80" s="6" t="n">
        <v>2204890</v>
      </c>
      <c r="C80" s="6" t="s">
        <v>14</v>
      </c>
      <c r="D80" s="6" t="s">
        <v>7496</v>
      </c>
      <c r="E80" s="6" t="s">
        <v>7497</v>
      </c>
      <c r="F80" s="6" t="n">
        <v>2115148</v>
      </c>
      <c r="G80" s="6" t="n">
        <v>2116428</v>
      </c>
      <c r="H80" s="6" t="n">
        <v>-1</v>
      </c>
      <c r="I80" s="10" t="s">
        <v>7498</v>
      </c>
      <c r="J80" s="10" t="s">
        <v>227</v>
      </c>
      <c r="K80" s="6" t="n">
        <v>2116588</v>
      </c>
      <c r="L80" s="6" t="n">
        <v>2116607</v>
      </c>
      <c r="M80" s="6" t="n">
        <v>-179</v>
      </c>
      <c r="N80" s="6" t="n">
        <v>-160</v>
      </c>
    </row>
    <row r="81" customFormat="false" ht="15" hidden="false" customHeight="false" outlineLevel="0" collapsed="false">
      <c r="A81" s="6" t="s">
        <v>7492</v>
      </c>
      <c r="B81" s="6" t="n">
        <v>2154120</v>
      </c>
      <c r="C81" s="6" t="s">
        <v>14</v>
      </c>
      <c r="D81" s="6" t="s">
        <v>7499</v>
      </c>
      <c r="E81" s="6" t="s">
        <v>7500</v>
      </c>
      <c r="F81" s="6" t="n">
        <v>4241554</v>
      </c>
      <c r="G81" s="6" t="n">
        <v>4243098</v>
      </c>
      <c r="H81" s="6" t="n">
        <v>-1</v>
      </c>
      <c r="I81" s="10" t="s">
        <v>7501</v>
      </c>
      <c r="J81" s="10" t="s">
        <v>1438</v>
      </c>
      <c r="K81" s="6" t="n">
        <v>4243158</v>
      </c>
      <c r="L81" s="6" t="n">
        <v>4243177</v>
      </c>
      <c r="M81" s="6" t="n">
        <v>-79</v>
      </c>
      <c r="N81" s="6" t="n">
        <v>-60</v>
      </c>
    </row>
    <row r="82" customFormat="false" ht="15" hidden="false" customHeight="false" outlineLevel="0" collapsed="false">
      <c r="A82" s="6" t="s">
        <v>7502</v>
      </c>
      <c r="B82" s="6" t="n">
        <v>2013040</v>
      </c>
      <c r="C82" s="6" t="s">
        <v>30</v>
      </c>
      <c r="D82" s="6" t="s">
        <v>2455</v>
      </c>
      <c r="E82" s="6" t="s">
        <v>2456</v>
      </c>
      <c r="F82" s="6" t="n">
        <v>790262</v>
      </c>
      <c r="G82" s="6" t="n">
        <v>791278</v>
      </c>
      <c r="H82" s="6" t="n">
        <v>-1</v>
      </c>
      <c r="I82" s="10" t="s">
        <v>2457</v>
      </c>
      <c r="J82" s="10" t="s">
        <v>35</v>
      </c>
      <c r="K82" s="6" t="n">
        <v>791501</v>
      </c>
      <c r="L82" s="6" t="n">
        <v>791520</v>
      </c>
      <c r="M82" s="6" t="n">
        <v>-242</v>
      </c>
      <c r="N82" s="6" t="n">
        <v>-223</v>
      </c>
    </row>
    <row r="83" customFormat="false" ht="15" hidden="false" customHeight="false" outlineLevel="0" collapsed="false">
      <c r="A83" s="6" t="s">
        <v>7492</v>
      </c>
      <c r="B83" s="6" t="n">
        <v>1998710</v>
      </c>
      <c r="C83" s="6" t="s">
        <v>14</v>
      </c>
      <c r="D83" s="6" t="s">
        <v>7503</v>
      </c>
      <c r="E83" s="6" t="s">
        <v>7504</v>
      </c>
      <c r="F83" s="6" t="n">
        <v>354146</v>
      </c>
      <c r="G83" s="6" t="n">
        <v>355405</v>
      </c>
      <c r="H83" s="6" t="n">
        <v>1</v>
      </c>
      <c r="I83" s="10" t="s">
        <v>7505</v>
      </c>
      <c r="J83" s="10" t="s">
        <v>7506</v>
      </c>
      <c r="K83" s="6" t="n">
        <v>353960</v>
      </c>
      <c r="L83" s="6" t="n">
        <v>353979</v>
      </c>
      <c r="M83" s="6" t="n">
        <v>-187</v>
      </c>
      <c r="N83" s="6" t="n">
        <v>-168</v>
      </c>
    </row>
    <row r="84" customFormat="false" ht="15" hidden="false" customHeight="false" outlineLevel="0" collapsed="false">
      <c r="A84" s="6" t="s">
        <v>7492</v>
      </c>
      <c r="B84" s="6" t="n">
        <v>1998710</v>
      </c>
      <c r="C84" s="6" t="s">
        <v>14</v>
      </c>
      <c r="D84" s="6" t="s">
        <v>7503</v>
      </c>
      <c r="E84" s="6" t="s">
        <v>7504</v>
      </c>
      <c r="F84" s="6" t="n">
        <v>354146</v>
      </c>
      <c r="G84" s="6" t="n">
        <v>355405</v>
      </c>
      <c r="H84" s="6" t="n">
        <v>1</v>
      </c>
      <c r="I84" s="10" t="s">
        <v>7505</v>
      </c>
      <c r="J84" s="10" t="s">
        <v>7506</v>
      </c>
      <c r="K84" s="6" t="n">
        <v>353866</v>
      </c>
      <c r="L84" s="6" t="n">
        <v>353885</v>
      </c>
      <c r="M84" s="6" t="n">
        <v>-281</v>
      </c>
      <c r="N84" s="6" t="n">
        <v>-262</v>
      </c>
    </row>
    <row r="85" customFormat="false" ht="15" hidden="false" customHeight="false" outlineLevel="0" collapsed="false">
      <c r="A85" s="6" t="s">
        <v>7492</v>
      </c>
      <c r="B85" s="6" t="n">
        <v>1998710</v>
      </c>
      <c r="C85" s="6" t="s">
        <v>14</v>
      </c>
      <c r="D85" s="6" t="s">
        <v>979</v>
      </c>
      <c r="E85" s="6" t="s">
        <v>980</v>
      </c>
      <c r="F85" s="6" t="n">
        <v>244327</v>
      </c>
      <c r="G85" s="6" t="n">
        <v>245094</v>
      </c>
      <c r="H85" s="6" t="n">
        <v>1</v>
      </c>
      <c r="I85" s="10" t="s">
        <v>981</v>
      </c>
      <c r="J85" s="10" t="s">
        <v>227</v>
      </c>
      <c r="K85" s="6" t="n">
        <v>244179</v>
      </c>
      <c r="L85" s="6" t="n">
        <v>244198</v>
      </c>
      <c r="M85" s="6" t="n">
        <v>-149</v>
      </c>
      <c r="N85" s="6" t="n">
        <v>-130</v>
      </c>
    </row>
    <row r="86" customFormat="false" ht="15" hidden="false" customHeight="false" outlineLevel="0" collapsed="false">
      <c r="A86" s="6" t="s">
        <v>7492</v>
      </c>
      <c r="B86" s="6" t="n">
        <v>1607910</v>
      </c>
      <c r="C86" s="6" t="s">
        <v>14</v>
      </c>
      <c r="D86" s="6" t="s">
        <v>7507</v>
      </c>
      <c r="E86" s="6" t="s">
        <v>7508</v>
      </c>
      <c r="F86" s="6" t="n">
        <v>3704121</v>
      </c>
      <c r="G86" s="6" t="n">
        <v>3705728</v>
      </c>
      <c r="H86" s="6" t="n">
        <v>-1</v>
      </c>
      <c r="I86" s="10" t="s">
        <v>483</v>
      </c>
      <c r="J86" s="10" t="s">
        <v>7446</v>
      </c>
      <c r="K86" s="6" t="n">
        <v>3706347</v>
      </c>
      <c r="L86" s="6" t="n">
        <v>3706366</v>
      </c>
      <c r="M86" s="6" t="n">
        <v>-638</v>
      </c>
      <c r="N86" s="6" t="n">
        <v>-619</v>
      </c>
    </row>
    <row r="87" customFormat="false" ht="15" hidden="false" customHeight="false" outlineLevel="0" collapsed="false">
      <c r="A87" s="6" t="s">
        <v>7492</v>
      </c>
      <c r="B87" s="6" t="n">
        <v>1607910</v>
      </c>
      <c r="C87" s="6" t="s">
        <v>14</v>
      </c>
      <c r="D87" s="6" t="s">
        <v>7496</v>
      </c>
      <c r="E87" s="6" t="s">
        <v>7497</v>
      </c>
      <c r="F87" s="6" t="n">
        <v>2115148</v>
      </c>
      <c r="G87" s="6" t="n">
        <v>2116428</v>
      </c>
      <c r="H87" s="6" t="n">
        <v>-1</v>
      </c>
      <c r="I87" s="10" t="s">
        <v>7498</v>
      </c>
      <c r="J87" s="10" t="s">
        <v>227</v>
      </c>
      <c r="K87" s="6" t="n">
        <v>2116492</v>
      </c>
      <c r="L87" s="6" t="n">
        <v>2116511</v>
      </c>
      <c r="M87" s="6" t="n">
        <v>-83</v>
      </c>
      <c r="N87" s="6" t="n">
        <v>-64</v>
      </c>
    </row>
    <row r="88" customFormat="false" ht="15" hidden="false" customHeight="false" outlineLevel="0" collapsed="false">
      <c r="A88" s="6" t="s">
        <v>7492</v>
      </c>
      <c r="B88" s="6" t="n">
        <v>1534930</v>
      </c>
      <c r="C88" s="6" t="s">
        <v>30</v>
      </c>
      <c r="D88" s="6" t="s">
        <v>7509</v>
      </c>
      <c r="E88" s="6" t="s">
        <v>7510</v>
      </c>
      <c r="F88" s="6" t="n">
        <v>65855</v>
      </c>
      <c r="G88" s="6" t="n">
        <v>66550</v>
      </c>
      <c r="H88" s="6" t="n">
        <v>-1</v>
      </c>
      <c r="I88" s="10" t="s">
        <v>2747</v>
      </c>
      <c r="J88" s="10" t="s">
        <v>35</v>
      </c>
      <c r="K88" s="6" t="n">
        <v>66793</v>
      </c>
      <c r="L88" s="6" t="n">
        <v>66812</v>
      </c>
      <c r="M88" s="6" t="n">
        <v>-262</v>
      </c>
      <c r="N88" s="6" t="n">
        <v>-243</v>
      </c>
    </row>
    <row r="89" customFormat="false" ht="15" hidden="false" customHeight="false" outlineLevel="0" collapsed="false">
      <c r="A89" s="6" t="s">
        <v>7511</v>
      </c>
      <c r="B89" s="6" t="n">
        <v>1332350</v>
      </c>
      <c r="C89" s="6" t="s">
        <v>14</v>
      </c>
      <c r="D89" s="6" t="s">
        <v>7512</v>
      </c>
      <c r="E89" s="6" t="s">
        <v>7513</v>
      </c>
      <c r="F89" s="6" t="n">
        <v>339389</v>
      </c>
      <c r="G89" s="6" t="n">
        <v>340339</v>
      </c>
      <c r="H89" s="6" t="n">
        <v>1</v>
      </c>
      <c r="I89" s="10" t="s">
        <v>7514</v>
      </c>
      <c r="J89" s="10" t="s">
        <v>227</v>
      </c>
      <c r="K89" s="6" t="n">
        <v>339169</v>
      </c>
      <c r="L89" s="6" t="n">
        <v>339188</v>
      </c>
      <c r="M89" s="6" t="n">
        <v>-221</v>
      </c>
      <c r="N89" s="6" t="n">
        <v>-202</v>
      </c>
    </row>
    <row r="90" customFormat="false" ht="15" hidden="false" customHeight="false" outlineLevel="0" collapsed="false">
      <c r="A90" s="6" t="s">
        <v>7515</v>
      </c>
      <c r="B90" s="6" t="n">
        <v>1241070</v>
      </c>
      <c r="C90" s="6" t="s">
        <v>14</v>
      </c>
      <c r="D90" s="6" t="s">
        <v>7516</v>
      </c>
      <c r="E90" s="6" t="s">
        <v>7517</v>
      </c>
      <c r="F90" s="6" t="n">
        <v>2792275</v>
      </c>
      <c r="G90" s="6" t="n">
        <v>2793675</v>
      </c>
      <c r="H90" s="6" t="n">
        <v>1</v>
      </c>
      <c r="I90" s="10" t="s">
        <v>7518</v>
      </c>
      <c r="J90" s="10" t="s">
        <v>1438</v>
      </c>
      <c r="K90" s="6" t="n">
        <v>2792097</v>
      </c>
      <c r="L90" s="6" t="n">
        <v>2792116</v>
      </c>
      <c r="M90" s="6" t="n">
        <v>-179</v>
      </c>
      <c r="N90" s="6" t="n">
        <v>-160</v>
      </c>
    </row>
    <row r="91" customFormat="false" ht="15" hidden="false" customHeight="false" outlineLevel="0" collapsed="false">
      <c r="A91" s="6" t="s">
        <v>7515</v>
      </c>
      <c r="B91" s="6" t="n">
        <v>1241070</v>
      </c>
      <c r="C91" s="6" t="s">
        <v>30</v>
      </c>
      <c r="D91" s="6" t="s">
        <v>3006</v>
      </c>
      <c r="E91" s="6" t="s">
        <v>3007</v>
      </c>
      <c r="F91" s="6" t="n">
        <v>2428297</v>
      </c>
      <c r="G91" s="6" t="n">
        <v>2428785</v>
      </c>
      <c r="H91" s="6" t="n">
        <v>-1</v>
      </c>
      <c r="I91" s="10" t="s">
        <v>3008</v>
      </c>
      <c r="J91" s="10" t="s">
        <v>3009</v>
      </c>
      <c r="K91" s="6" t="n">
        <v>2428961</v>
      </c>
      <c r="L91" s="6" t="n">
        <v>2428980</v>
      </c>
      <c r="M91" s="6" t="n">
        <v>-195</v>
      </c>
      <c r="N91" s="6" t="n">
        <v>-176</v>
      </c>
    </row>
    <row r="92" customFormat="false" ht="15" hidden="false" customHeight="false" outlineLevel="0" collapsed="false">
      <c r="A92" s="6" t="s">
        <v>7515</v>
      </c>
      <c r="B92" s="6" t="n">
        <v>1241070</v>
      </c>
      <c r="C92" s="6" t="s">
        <v>30</v>
      </c>
      <c r="D92" s="6" t="s">
        <v>7461</v>
      </c>
      <c r="E92" s="6" t="s">
        <v>7462</v>
      </c>
      <c r="F92" s="6" t="n">
        <v>3388605</v>
      </c>
      <c r="G92" s="6" t="n">
        <v>3390050</v>
      </c>
      <c r="H92" s="6" t="n">
        <v>-1</v>
      </c>
      <c r="I92" s="10" t="s">
        <v>1182</v>
      </c>
      <c r="J92" s="10" t="s">
        <v>603</v>
      </c>
      <c r="K92" s="6" t="n">
        <v>3390200</v>
      </c>
      <c r="L92" s="6" t="n">
        <v>3390219</v>
      </c>
      <c r="M92" s="6" t="n">
        <v>-169</v>
      </c>
      <c r="N92" s="6" t="n">
        <v>-150</v>
      </c>
    </row>
    <row r="93" customFormat="false" ht="15" hidden="false" customHeight="false" outlineLevel="0" collapsed="false">
      <c r="A93" s="6" t="s">
        <v>7515</v>
      </c>
      <c r="B93" s="6" t="n">
        <v>1241070</v>
      </c>
      <c r="C93" s="6" t="s">
        <v>30</v>
      </c>
      <c r="D93" s="6" t="s">
        <v>7461</v>
      </c>
      <c r="E93" s="6" t="s">
        <v>7462</v>
      </c>
      <c r="F93" s="6" t="n">
        <v>3388605</v>
      </c>
      <c r="G93" s="6" t="n">
        <v>3390050</v>
      </c>
      <c r="H93" s="6" t="n">
        <v>-1</v>
      </c>
      <c r="I93" s="10" t="s">
        <v>1182</v>
      </c>
      <c r="J93" s="10" t="s">
        <v>603</v>
      </c>
      <c r="K93" s="6" t="n">
        <v>3390291</v>
      </c>
      <c r="L93" s="6" t="n">
        <v>3390310</v>
      </c>
      <c r="M93" s="6" t="n">
        <v>-260</v>
      </c>
      <c r="N93" s="6" t="n">
        <v>-241</v>
      </c>
    </row>
    <row r="94" customFormat="false" ht="15" hidden="false" customHeight="false" outlineLevel="0" collapsed="false">
      <c r="A94" s="6" t="s">
        <v>7519</v>
      </c>
      <c r="B94" s="6" t="n">
        <v>1235170</v>
      </c>
      <c r="C94" s="6" t="s">
        <v>30</v>
      </c>
      <c r="D94" s="6" t="s">
        <v>7437</v>
      </c>
      <c r="E94" s="6" t="s">
        <v>7438</v>
      </c>
      <c r="F94" s="6" t="n">
        <v>2345406</v>
      </c>
      <c r="G94" s="6" t="n">
        <v>2346536</v>
      </c>
      <c r="H94" s="6" t="n">
        <v>1</v>
      </c>
      <c r="I94" s="10" t="s">
        <v>7439</v>
      </c>
      <c r="J94" s="10" t="s">
        <v>2133</v>
      </c>
      <c r="K94" s="6" t="n">
        <v>2345242</v>
      </c>
      <c r="L94" s="6" t="n">
        <v>2345261</v>
      </c>
      <c r="M94" s="6" t="n">
        <v>-165</v>
      </c>
      <c r="N94" s="6" t="n">
        <v>-146</v>
      </c>
    </row>
    <row r="95" customFormat="false" ht="15" hidden="false" customHeight="false" outlineLevel="0" collapsed="false">
      <c r="A95" s="6" t="s">
        <v>7520</v>
      </c>
      <c r="B95" s="6" t="n">
        <v>1206660</v>
      </c>
      <c r="C95" s="6" t="s">
        <v>14</v>
      </c>
      <c r="D95" s="6" t="s">
        <v>7521</v>
      </c>
      <c r="E95" s="6" t="s">
        <v>7522</v>
      </c>
      <c r="F95" s="6" t="n">
        <v>3905616</v>
      </c>
      <c r="G95" s="6" t="n">
        <v>3906389</v>
      </c>
      <c r="H95" s="6" t="n">
        <v>-1</v>
      </c>
      <c r="I95" s="10" t="s">
        <v>4283</v>
      </c>
      <c r="J95" s="10" t="s">
        <v>585</v>
      </c>
      <c r="K95" s="6" t="n">
        <v>3906446</v>
      </c>
      <c r="L95" s="6" t="n">
        <v>3906465</v>
      </c>
      <c r="M95" s="6" t="n">
        <v>-76</v>
      </c>
      <c r="N95" s="6" t="n">
        <v>-57</v>
      </c>
    </row>
    <row r="96" customFormat="false" ht="15" hidden="false" customHeight="false" outlineLevel="0" collapsed="false">
      <c r="A96" s="6" t="s">
        <v>7523</v>
      </c>
      <c r="B96" s="6" t="n">
        <v>1180200</v>
      </c>
      <c r="C96" s="6" t="s">
        <v>30</v>
      </c>
      <c r="D96" s="6" t="s">
        <v>7524</v>
      </c>
      <c r="E96" s="6" t="s">
        <v>7525</v>
      </c>
      <c r="F96" s="6" t="n">
        <v>4407298</v>
      </c>
      <c r="G96" s="6" t="n">
        <v>4408029</v>
      </c>
      <c r="H96" s="6" t="n">
        <v>1</v>
      </c>
      <c r="I96" s="10" t="s">
        <v>7526</v>
      </c>
      <c r="J96" s="10" t="s">
        <v>59</v>
      </c>
      <c r="K96" s="6" t="n">
        <v>4407186</v>
      </c>
      <c r="L96" s="6" t="n">
        <v>4407205</v>
      </c>
      <c r="M96" s="6" t="n">
        <v>-113</v>
      </c>
      <c r="N96" s="6" t="n">
        <v>-94</v>
      </c>
    </row>
    <row r="97" customFormat="false" ht="15" hidden="false" customHeight="false" outlineLevel="0" collapsed="false">
      <c r="A97" s="6" t="s">
        <v>7523</v>
      </c>
      <c r="B97" s="6" t="n">
        <v>1180200</v>
      </c>
      <c r="C97" s="6" t="s">
        <v>30</v>
      </c>
      <c r="D97" s="6" t="s">
        <v>7527</v>
      </c>
      <c r="E97" s="6" t="s">
        <v>7528</v>
      </c>
      <c r="F97" s="6" t="n">
        <v>2130582</v>
      </c>
      <c r="G97" s="6" t="n">
        <v>2131421</v>
      </c>
      <c r="H97" s="6" t="n">
        <v>-1</v>
      </c>
      <c r="I97" s="10" t="s">
        <v>3476</v>
      </c>
      <c r="J97" s="10" t="s">
        <v>413</v>
      </c>
      <c r="K97" s="6" t="n">
        <v>2131466</v>
      </c>
      <c r="L97" s="6" t="n">
        <v>2131485</v>
      </c>
      <c r="M97" s="6" t="n">
        <v>-64</v>
      </c>
      <c r="N97" s="6" t="n">
        <v>-45</v>
      </c>
    </row>
    <row r="98" customFormat="false" ht="15" hidden="false" customHeight="false" outlineLevel="0" collapsed="false">
      <c r="A98" s="6" t="s">
        <v>7523</v>
      </c>
      <c r="B98" s="6" t="n">
        <v>1180200</v>
      </c>
      <c r="C98" s="6" t="s">
        <v>30</v>
      </c>
      <c r="D98" s="6" t="s">
        <v>7512</v>
      </c>
      <c r="E98" s="6" t="s">
        <v>7513</v>
      </c>
      <c r="F98" s="6" t="n">
        <v>339389</v>
      </c>
      <c r="G98" s="6" t="n">
        <v>340339</v>
      </c>
      <c r="H98" s="6" t="n">
        <v>1</v>
      </c>
      <c r="I98" s="10" t="s">
        <v>7514</v>
      </c>
      <c r="J98" s="10" t="s">
        <v>227</v>
      </c>
      <c r="K98" s="6" t="n">
        <v>338991</v>
      </c>
      <c r="L98" s="6" t="n">
        <v>339010</v>
      </c>
      <c r="M98" s="6" t="n">
        <v>-399</v>
      </c>
      <c r="N98" s="6" t="n">
        <v>-380</v>
      </c>
    </row>
    <row r="99" customFormat="false" ht="15" hidden="false" customHeight="false" outlineLevel="0" collapsed="false">
      <c r="A99" s="6" t="s">
        <v>7523</v>
      </c>
      <c r="B99" s="6" t="n">
        <v>1180200</v>
      </c>
      <c r="C99" s="6" t="s">
        <v>30</v>
      </c>
      <c r="D99" s="6" t="s">
        <v>7434</v>
      </c>
      <c r="E99" s="6" t="s">
        <v>7435</v>
      </c>
      <c r="F99" s="6" t="n">
        <v>374683</v>
      </c>
      <c r="G99" s="6" t="n">
        <v>375894</v>
      </c>
      <c r="H99" s="6" t="n">
        <v>1</v>
      </c>
      <c r="I99" s="10" t="s">
        <v>7436</v>
      </c>
      <c r="J99" s="10" t="s">
        <v>40</v>
      </c>
      <c r="K99" s="6" t="n">
        <v>374366</v>
      </c>
      <c r="L99" s="6" t="n">
        <v>374385</v>
      </c>
      <c r="M99" s="6" t="n">
        <v>-318</v>
      </c>
      <c r="N99" s="6" t="n">
        <v>-299</v>
      </c>
    </row>
    <row r="100" customFormat="false" ht="15" hidden="false" customHeight="false" outlineLevel="0" collapsed="false">
      <c r="A100" s="6" t="s">
        <v>7523</v>
      </c>
      <c r="B100" s="6" t="n">
        <v>1180200</v>
      </c>
      <c r="C100" s="6" t="s">
        <v>30</v>
      </c>
      <c r="D100" s="6" t="s">
        <v>7512</v>
      </c>
      <c r="E100" s="6" t="s">
        <v>7513</v>
      </c>
      <c r="F100" s="6" t="n">
        <v>339389</v>
      </c>
      <c r="G100" s="6" t="n">
        <v>340339</v>
      </c>
      <c r="H100" s="6" t="n">
        <v>1</v>
      </c>
      <c r="I100" s="10" t="s">
        <v>7514</v>
      </c>
      <c r="J100" s="10" t="s">
        <v>227</v>
      </c>
      <c r="K100" s="6" t="n">
        <v>339084</v>
      </c>
      <c r="L100" s="6" t="n">
        <v>339103</v>
      </c>
      <c r="M100" s="6" t="n">
        <v>-306</v>
      </c>
      <c r="N100" s="6" t="n">
        <v>-287</v>
      </c>
    </row>
    <row r="101" customFormat="false" ht="15" hidden="false" customHeight="false" outlineLevel="0" collapsed="false">
      <c r="A101" s="6" t="s">
        <v>7523</v>
      </c>
      <c r="B101" s="6" t="n">
        <v>1180200</v>
      </c>
      <c r="C101" s="6" t="s">
        <v>30</v>
      </c>
      <c r="D101" s="6" t="s">
        <v>7512</v>
      </c>
      <c r="E101" s="6" t="s">
        <v>7513</v>
      </c>
      <c r="F101" s="6" t="n">
        <v>339389</v>
      </c>
      <c r="G101" s="6" t="n">
        <v>340339</v>
      </c>
      <c r="H101" s="6" t="n">
        <v>1</v>
      </c>
      <c r="I101" s="10" t="s">
        <v>7514</v>
      </c>
      <c r="J101" s="10" t="s">
        <v>227</v>
      </c>
      <c r="K101" s="6" t="n">
        <v>339270</v>
      </c>
      <c r="L101" s="6" t="n">
        <v>339289</v>
      </c>
      <c r="M101" s="6" t="n">
        <v>-120</v>
      </c>
      <c r="N101" s="6" t="n">
        <v>-101</v>
      </c>
    </row>
    <row r="102" customFormat="false" ht="15" hidden="false" customHeight="false" outlineLevel="0" collapsed="false">
      <c r="A102" s="6" t="s">
        <v>7523</v>
      </c>
      <c r="B102" s="6" t="n">
        <v>1180200</v>
      </c>
      <c r="C102" s="6" t="s">
        <v>14</v>
      </c>
      <c r="D102" s="6" t="s">
        <v>7467</v>
      </c>
      <c r="E102" s="6" t="s">
        <v>7468</v>
      </c>
      <c r="F102" s="6" t="n">
        <v>4216619</v>
      </c>
      <c r="G102" s="6" t="n">
        <v>4218355</v>
      </c>
      <c r="H102" s="6" t="n">
        <v>1</v>
      </c>
      <c r="I102" s="10" t="s">
        <v>7469</v>
      </c>
      <c r="J102" s="10" t="s">
        <v>2219</v>
      </c>
      <c r="K102" s="6" t="n">
        <v>4216465</v>
      </c>
      <c r="L102" s="6" t="n">
        <v>4216484</v>
      </c>
      <c r="M102" s="6" t="n">
        <v>-155</v>
      </c>
      <c r="N102" s="6" t="n">
        <v>-136</v>
      </c>
    </row>
    <row r="103" customFormat="false" ht="15" hidden="false" customHeight="false" outlineLevel="0" collapsed="false">
      <c r="A103" s="6" t="s">
        <v>7523</v>
      </c>
      <c r="B103" s="6" t="n">
        <v>1180200</v>
      </c>
      <c r="C103" s="6" t="s">
        <v>30</v>
      </c>
      <c r="D103" s="6" t="s">
        <v>2861</v>
      </c>
      <c r="E103" s="6" t="s">
        <v>2862</v>
      </c>
      <c r="F103" s="6" t="n">
        <v>3875090</v>
      </c>
      <c r="G103" s="6" t="n">
        <v>3875488</v>
      </c>
      <c r="H103" s="6" t="n">
        <v>-1</v>
      </c>
      <c r="I103" s="10" t="s">
        <v>180</v>
      </c>
      <c r="J103" s="10" t="s">
        <v>59</v>
      </c>
      <c r="K103" s="6" t="n">
        <v>3875619</v>
      </c>
      <c r="L103" s="6" t="n">
        <v>3875638</v>
      </c>
      <c r="M103" s="6" t="n">
        <v>-150</v>
      </c>
      <c r="N103" s="6" t="n">
        <v>-131</v>
      </c>
    </row>
    <row r="104" customFormat="false" ht="15" hidden="false" customHeight="false" outlineLevel="0" collapsed="false">
      <c r="A104" s="6" t="s">
        <v>7523</v>
      </c>
      <c r="B104" s="6" t="n">
        <v>1180200</v>
      </c>
      <c r="C104" s="6" t="s">
        <v>30</v>
      </c>
      <c r="D104" s="6" t="s">
        <v>7434</v>
      </c>
      <c r="E104" s="6" t="s">
        <v>7435</v>
      </c>
      <c r="F104" s="6" t="n">
        <v>374683</v>
      </c>
      <c r="G104" s="6" t="n">
        <v>375894</v>
      </c>
      <c r="H104" s="6" t="n">
        <v>1</v>
      </c>
      <c r="I104" s="10" t="s">
        <v>7436</v>
      </c>
      <c r="J104" s="10" t="s">
        <v>40</v>
      </c>
      <c r="K104" s="6" t="n">
        <v>374265</v>
      </c>
      <c r="L104" s="6" t="n">
        <v>374284</v>
      </c>
      <c r="M104" s="6" t="n">
        <v>-419</v>
      </c>
      <c r="N104" s="6" t="n">
        <v>-400</v>
      </c>
    </row>
    <row r="105" customFormat="false" ht="15" hidden="false" customHeight="false" outlineLevel="0" collapsed="false">
      <c r="A105" s="6" t="s">
        <v>7523</v>
      </c>
      <c r="B105" s="6" t="n">
        <v>1180200</v>
      </c>
      <c r="C105" s="6" t="s">
        <v>30</v>
      </c>
      <c r="D105" s="6" t="s">
        <v>7529</v>
      </c>
      <c r="E105" s="6" t="s">
        <v>7530</v>
      </c>
      <c r="F105" s="6" t="s">
        <v>7531</v>
      </c>
      <c r="G105" s="6" t="s">
        <v>7532</v>
      </c>
      <c r="H105" s="6" t="s">
        <v>1280</v>
      </c>
      <c r="I105" s="10" t="s">
        <v>7533</v>
      </c>
      <c r="J105" s="10" t="s">
        <v>26</v>
      </c>
      <c r="K105" s="6" t="n">
        <v>3214677</v>
      </c>
      <c r="L105" s="6" t="n">
        <v>3214696</v>
      </c>
      <c r="M105" s="6" t="s">
        <v>7534</v>
      </c>
      <c r="N105" s="6" t="s">
        <v>7535</v>
      </c>
    </row>
    <row r="106" customFormat="false" ht="15" hidden="false" customHeight="false" outlineLevel="0" collapsed="false">
      <c r="A106" s="6" t="s">
        <v>7523</v>
      </c>
      <c r="B106" s="6" t="n">
        <v>1180200</v>
      </c>
      <c r="C106" s="6" t="s">
        <v>14</v>
      </c>
      <c r="D106" s="6" t="s">
        <v>1049</v>
      </c>
      <c r="E106" s="6" t="s">
        <v>1050</v>
      </c>
      <c r="F106" s="6" t="n">
        <v>4233929</v>
      </c>
      <c r="G106" s="6" t="n">
        <v>4234171</v>
      </c>
      <c r="H106" s="6" t="n">
        <v>1</v>
      </c>
      <c r="I106" s="10" t="s">
        <v>266</v>
      </c>
      <c r="J106" s="10" t="s">
        <v>59</v>
      </c>
      <c r="K106" s="6" t="n">
        <v>4233450</v>
      </c>
      <c r="L106" s="6" t="n">
        <v>4233469</v>
      </c>
      <c r="M106" s="6" t="n">
        <v>-480</v>
      </c>
      <c r="N106" s="6" t="n">
        <v>-461</v>
      </c>
    </row>
    <row r="107" customFormat="false" ht="15" hidden="false" customHeight="false" outlineLevel="0" collapsed="false">
      <c r="A107" s="6" t="s">
        <v>7523</v>
      </c>
      <c r="B107" s="6" t="n">
        <v>1180200</v>
      </c>
      <c r="C107" s="6" t="s">
        <v>30</v>
      </c>
      <c r="D107" s="6" t="s">
        <v>7434</v>
      </c>
      <c r="E107" s="6" t="s">
        <v>7435</v>
      </c>
      <c r="F107" s="6" t="n">
        <v>374683</v>
      </c>
      <c r="G107" s="6" t="n">
        <v>375894</v>
      </c>
      <c r="H107" s="6" t="n">
        <v>1</v>
      </c>
      <c r="I107" s="10" t="s">
        <v>7436</v>
      </c>
      <c r="J107" s="10" t="s">
        <v>40</v>
      </c>
      <c r="K107" s="6" t="n">
        <v>374164</v>
      </c>
      <c r="L107" s="6" t="n">
        <v>374183</v>
      </c>
      <c r="M107" s="6" t="n">
        <v>-520</v>
      </c>
      <c r="N107" s="6" t="n">
        <v>-501</v>
      </c>
    </row>
    <row r="108" customFormat="false" ht="15" hidden="false" customHeight="false" outlineLevel="0" collapsed="false">
      <c r="A108" s="6" t="s">
        <v>7523</v>
      </c>
      <c r="B108" s="6" t="n">
        <v>1180200</v>
      </c>
      <c r="C108" s="6" t="s">
        <v>14</v>
      </c>
      <c r="D108" s="6" t="s">
        <v>7536</v>
      </c>
      <c r="E108" s="6" t="s">
        <v>7537</v>
      </c>
      <c r="F108" s="6" t="n">
        <v>2943058</v>
      </c>
      <c r="G108" s="6" t="n">
        <v>2943864</v>
      </c>
      <c r="H108" s="6" t="n">
        <v>-1</v>
      </c>
      <c r="I108" s="10" t="s">
        <v>180</v>
      </c>
      <c r="J108" s="10" t="s">
        <v>227</v>
      </c>
      <c r="K108" s="6" t="n">
        <v>2943987</v>
      </c>
      <c r="L108" s="6" t="n">
        <v>2944006</v>
      </c>
      <c r="M108" s="6" t="n">
        <v>-142</v>
      </c>
      <c r="N108" s="6" t="n">
        <v>-123</v>
      </c>
    </row>
    <row r="109" customFormat="false" ht="15" hidden="false" customHeight="false" outlineLevel="0" collapsed="false">
      <c r="A109" s="6" t="s">
        <v>7523</v>
      </c>
      <c r="B109" s="6" t="n">
        <v>1180200</v>
      </c>
      <c r="C109" s="6" t="s">
        <v>14</v>
      </c>
      <c r="D109" s="6" t="s">
        <v>7538</v>
      </c>
      <c r="E109" s="6" t="s">
        <v>7539</v>
      </c>
      <c r="F109" s="6" t="n">
        <v>4552599</v>
      </c>
      <c r="G109" s="6" t="n">
        <v>4553372</v>
      </c>
      <c r="H109" s="6" t="n">
        <v>1</v>
      </c>
      <c r="I109" s="10" t="s">
        <v>1208</v>
      </c>
      <c r="J109" s="10" t="s">
        <v>906</v>
      </c>
      <c r="K109" s="6" t="n">
        <v>4552534</v>
      </c>
      <c r="L109" s="6" t="n">
        <v>4552553</v>
      </c>
      <c r="M109" s="6" t="n">
        <v>-66</v>
      </c>
      <c r="N109" s="6" t="n">
        <v>-47</v>
      </c>
    </row>
    <row r="110" customFormat="false" ht="15" hidden="false" customHeight="false" outlineLevel="0" collapsed="false">
      <c r="A110" s="6" t="s">
        <v>7523</v>
      </c>
      <c r="B110" s="6" t="n">
        <v>1180200</v>
      </c>
      <c r="C110" s="6" t="s">
        <v>30</v>
      </c>
      <c r="D110" s="6" t="s">
        <v>4727</v>
      </c>
      <c r="E110" s="6" t="s">
        <v>4728</v>
      </c>
      <c r="F110" s="6" t="n">
        <v>757929</v>
      </c>
      <c r="G110" s="6" t="n">
        <v>760730</v>
      </c>
      <c r="H110" s="6" t="n">
        <v>1</v>
      </c>
      <c r="I110" s="10" t="s">
        <v>7487</v>
      </c>
      <c r="J110" s="10" t="s">
        <v>7488</v>
      </c>
      <c r="K110" s="6" t="n">
        <v>757685</v>
      </c>
      <c r="L110" s="6" t="n">
        <v>757704</v>
      </c>
      <c r="M110" s="6" t="n">
        <v>-245</v>
      </c>
      <c r="N110" s="6" t="n">
        <v>-226</v>
      </c>
    </row>
    <row r="111" customFormat="false" ht="15" hidden="false" customHeight="false" outlineLevel="0" collapsed="false">
      <c r="A111" s="6" t="s">
        <v>7523</v>
      </c>
      <c r="B111" s="6" t="n">
        <v>1180200</v>
      </c>
      <c r="C111" s="6" t="s">
        <v>30</v>
      </c>
      <c r="D111" s="6" t="s">
        <v>1595</v>
      </c>
      <c r="E111" s="6" t="s">
        <v>1596</v>
      </c>
      <c r="F111" s="6" t="n">
        <v>3066969</v>
      </c>
      <c r="G111" s="6" t="n">
        <v>3067829</v>
      </c>
      <c r="H111" s="6" t="n">
        <v>-1</v>
      </c>
      <c r="I111" s="10" t="s">
        <v>1597</v>
      </c>
      <c r="J111" s="10" t="s">
        <v>40</v>
      </c>
      <c r="K111" s="6" t="n">
        <v>3068035</v>
      </c>
      <c r="L111" s="6" t="n">
        <v>3068054</v>
      </c>
      <c r="M111" s="6" t="n">
        <v>-225</v>
      </c>
      <c r="N111" s="6" t="n">
        <v>-206</v>
      </c>
    </row>
    <row r="112" customFormat="false" ht="15" hidden="false" customHeight="false" outlineLevel="0" collapsed="false">
      <c r="A112" s="6" t="s">
        <v>7523</v>
      </c>
      <c r="B112" s="6" t="n">
        <v>1180200</v>
      </c>
      <c r="C112" s="6" t="s">
        <v>14</v>
      </c>
      <c r="D112" s="6" t="s">
        <v>7540</v>
      </c>
      <c r="E112" s="6" t="s">
        <v>7541</v>
      </c>
      <c r="F112" s="6" t="n">
        <v>714635</v>
      </c>
      <c r="G112" s="6" t="n">
        <v>715129</v>
      </c>
      <c r="H112" s="6" t="n">
        <v>1</v>
      </c>
      <c r="I112" s="10" t="s">
        <v>266</v>
      </c>
      <c r="J112" s="10" t="s">
        <v>227</v>
      </c>
      <c r="K112" s="6" t="n">
        <v>714557</v>
      </c>
      <c r="L112" s="6" t="n">
        <v>714576</v>
      </c>
      <c r="M112" s="6" t="n">
        <v>-79</v>
      </c>
      <c r="N112" s="6" t="n">
        <v>-60</v>
      </c>
    </row>
    <row r="113" customFormat="false" ht="15" hidden="false" customHeight="false" outlineLevel="0" collapsed="false">
      <c r="A113" s="6" t="s">
        <v>7523</v>
      </c>
      <c r="B113" s="6" t="n">
        <v>1180200</v>
      </c>
      <c r="C113" s="6" t="s">
        <v>14</v>
      </c>
      <c r="D113" s="6" t="s">
        <v>2593</v>
      </c>
      <c r="E113" s="6" t="s">
        <v>2594</v>
      </c>
      <c r="F113" s="6" t="n">
        <v>608682</v>
      </c>
      <c r="G113" s="6" t="n">
        <v>609311</v>
      </c>
      <c r="H113" s="6" t="n">
        <v>-1</v>
      </c>
      <c r="I113" s="10" t="s">
        <v>2595</v>
      </c>
      <c r="J113" s="10" t="s">
        <v>7542</v>
      </c>
      <c r="K113" s="6" t="n">
        <v>609410</v>
      </c>
      <c r="L113" s="6" t="n">
        <v>609429</v>
      </c>
      <c r="M113" s="6" t="n">
        <v>-118</v>
      </c>
      <c r="N113" s="6" t="n">
        <v>-99</v>
      </c>
    </row>
    <row r="114" customFormat="false" ht="15" hidden="false" customHeight="false" outlineLevel="0" collapsed="false">
      <c r="A114" s="6" t="s">
        <v>7523</v>
      </c>
      <c r="B114" s="6" t="n">
        <v>1180200</v>
      </c>
      <c r="C114" s="6" t="s">
        <v>14</v>
      </c>
      <c r="D114" s="6" t="s">
        <v>7543</v>
      </c>
      <c r="E114" s="6" t="s">
        <v>7544</v>
      </c>
      <c r="F114" s="6" t="n">
        <v>3509461</v>
      </c>
      <c r="G114" s="6" t="n">
        <v>3510366</v>
      </c>
      <c r="H114" s="6" t="n">
        <v>-1</v>
      </c>
      <c r="I114" s="10" t="s">
        <v>180</v>
      </c>
      <c r="J114" s="10" t="s">
        <v>59</v>
      </c>
      <c r="K114" s="6" t="n">
        <v>3510595</v>
      </c>
      <c r="L114" s="6" t="n">
        <v>3510614</v>
      </c>
      <c r="M114" s="6" t="n">
        <v>-248</v>
      </c>
      <c r="N114" s="6" t="n">
        <v>-229</v>
      </c>
    </row>
    <row r="115" customFormat="false" ht="15" hidden="false" customHeight="false" outlineLevel="0" collapsed="false">
      <c r="A115" s="6" t="s">
        <v>7523</v>
      </c>
      <c r="B115" s="6" t="n">
        <v>1180200</v>
      </c>
      <c r="C115" s="6" t="s">
        <v>14</v>
      </c>
      <c r="D115" s="6" t="s">
        <v>7545</v>
      </c>
      <c r="E115" s="6" t="s">
        <v>7546</v>
      </c>
      <c r="F115" s="6" t="n">
        <v>631405</v>
      </c>
      <c r="G115" s="6" t="n">
        <v>631602</v>
      </c>
      <c r="H115" s="6" t="n">
        <v>1</v>
      </c>
      <c r="I115" s="10" t="s">
        <v>180</v>
      </c>
      <c r="J115" s="10" t="s">
        <v>59</v>
      </c>
      <c r="K115" s="6" t="n">
        <v>631344</v>
      </c>
      <c r="L115" s="6" t="n">
        <v>631363</v>
      </c>
      <c r="M115" s="6" t="n">
        <v>-62</v>
      </c>
      <c r="N115" s="6" t="n">
        <v>-43</v>
      </c>
    </row>
    <row r="116" customFormat="false" ht="15" hidden="false" customHeight="false" outlineLevel="0" collapsed="false">
      <c r="A116" s="6" t="s">
        <v>7523</v>
      </c>
      <c r="B116" s="6" t="n">
        <v>1180200</v>
      </c>
      <c r="C116" s="6" t="s">
        <v>30</v>
      </c>
      <c r="D116" s="6" t="s">
        <v>1328</v>
      </c>
      <c r="E116" s="6" t="s">
        <v>1329</v>
      </c>
      <c r="F116" s="6" t="n">
        <v>4125309</v>
      </c>
      <c r="G116" s="6" t="n">
        <v>4125917</v>
      </c>
      <c r="H116" s="6" t="n">
        <v>-1</v>
      </c>
      <c r="I116" s="10" t="s">
        <v>1330</v>
      </c>
      <c r="J116" s="10" t="s">
        <v>59</v>
      </c>
      <c r="K116" s="6" t="n">
        <v>4125985</v>
      </c>
      <c r="L116" s="6" t="n">
        <v>4126004</v>
      </c>
      <c r="M116" s="6" t="n">
        <v>-87</v>
      </c>
      <c r="N116" s="6" t="n">
        <v>-68</v>
      </c>
    </row>
    <row r="117" customFormat="false" ht="15" hidden="false" customHeight="false" outlineLevel="0" collapsed="false">
      <c r="A117" s="6" t="s">
        <v>7523</v>
      </c>
      <c r="B117" s="6" t="n">
        <v>1180200</v>
      </c>
      <c r="C117" s="6" t="s">
        <v>30</v>
      </c>
      <c r="D117" s="6" t="s">
        <v>7547</v>
      </c>
      <c r="E117" s="6" t="s">
        <v>7548</v>
      </c>
      <c r="F117" s="6" t="n">
        <v>696736</v>
      </c>
      <c r="G117" s="6" t="n">
        <v>698400</v>
      </c>
      <c r="H117" s="6" t="n">
        <v>-1</v>
      </c>
      <c r="I117" s="10" t="s">
        <v>7549</v>
      </c>
      <c r="J117" s="10" t="s">
        <v>7550</v>
      </c>
      <c r="K117" s="6" t="n">
        <v>698658</v>
      </c>
      <c r="L117" s="6" t="n">
        <v>698677</v>
      </c>
      <c r="M117" s="6" t="n">
        <v>-277</v>
      </c>
      <c r="N117" s="6" t="n">
        <v>-258</v>
      </c>
    </row>
    <row r="118" customFormat="false" ht="15" hidden="false" customHeight="false" outlineLevel="0" collapsed="false">
      <c r="A118" s="6" t="s">
        <v>7523</v>
      </c>
      <c r="B118" s="6" t="n">
        <v>1180200</v>
      </c>
      <c r="C118" s="6" t="s">
        <v>14</v>
      </c>
      <c r="D118" s="6" t="s">
        <v>7449</v>
      </c>
      <c r="E118" s="6" t="s">
        <v>7450</v>
      </c>
      <c r="F118" s="6" t="n">
        <v>707557</v>
      </c>
      <c r="G118" s="6" t="n">
        <v>708963</v>
      </c>
      <c r="H118" s="6" t="n">
        <v>1</v>
      </c>
      <c r="I118" s="10" t="s">
        <v>7451</v>
      </c>
      <c r="J118" s="10" t="s">
        <v>59</v>
      </c>
      <c r="K118" s="6" t="n">
        <v>707130</v>
      </c>
      <c r="L118" s="6" t="n">
        <v>707149</v>
      </c>
      <c r="M118" s="6" t="n">
        <v>-428</v>
      </c>
      <c r="N118" s="6" t="n">
        <v>-409</v>
      </c>
    </row>
    <row r="119" customFormat="false" ht="15" hidden="false" customHeight="false" outlineLevel="0" collapsed="false">
      <c r="A119" s="6" t="s">
        <v>7551</v>
      </c>
      <c r="B119" s="6" t="n">
        <v>1070600</v>
      </c>
      <c r="C119" s="6" t="s">
        <v>30</v>
      </c>
      <c r="D119" s="6" t="s">
        <v>5022</v>
      </c>
      <c r="E119" s="6" t="s">
        <v>5023</v>
      </c>
      <c r="F119" s="6" t="n">
        <v>4371388</v>
      </c>
      <c r="G119" s="6" t="n">
        <v>4372257</v>
      </c>
      <c r="H119" s="6" t="n">
        <v>-1</v>
      </c>
      <c r="I119" s="10" t="s">
        <v>266</v>
      </c>
      <c r="J119" s="10" t="s">
        <v>59</v>
      </c>
      <c r="K119" s="6" t="n">
        <v>4372531</v>
      </c>
      <c r="L119" s="6" t="n">
        <v>4372550</v>
      </c>
      <c r="M119" s="6" t="n">
        <v>-293</v>
      </c>
      <c r="N119" s="6" t="n">
        <v>-274</v>
      </c>
    </row>
    <row r="120" customFormat="false" ht="15" hidden="false" customHeight="false" outlineLevel="0" collapsed="false">
      <c r="A120" s="6" t="s">
        <v>7552</v>
      </c>
      <c r="B120" s="6" t="n">
        <v>1029020</v>
      </c>
      <c r="C120" s="6" t="s">
        <v>30</v>
      </c>
      <c r="D120" s="6" t="s">
        <v>7481</v>
      </c>
      <c r="E120" s="6" t="s">
        <v>7482</v>
      </c>
      <c r="F120" s="6" t="n">
        <v>4320466</v>
      </c>
      <c r="G120" s="6" t="n">
        <v>4321253</v>
      </c>
      <c r="H120" s="6" t="n">
        <v>-1</v>
      </c>
      <c r="I120" s="10" t="s">
        <v>59</v>
      </c>
      <c r="J120" s="10" t="s">
        <v>59</v>
      </c>
      <c r="K120" s="6" t="n">
        <v>4321283</v>
      </c>
      <c r="L120" s="6" t="n">
        <v>4321302</v>
      </c>
      <c r="M120" s="6" t="n">
        <v>-49</v>
      </c>
      <c r="N120" s="6" t="n">
        <v>-30</v>
      </c>
    </row>
    <row r="121" customFormat="false" ht="15" hidden="false" customHeight="false" outlineLevel="0" collapsed="false">
      <c r="A121" s="6" t="s">
        <v>7553</v>
      </c>
      <c r="B121" s="6" t="n">
        <v>989650</v>
      </c>
      <c r="C121" s="6" t="s">
        <v>30</v>
      </c>
      <c r="D121" s="6" t="s">
        <v>7476</v>
      </c>
      <c r="E121" s="6" t="s">
        <v>7477</v>
      </c>
      <c r="F121" s="6" t="n">
        <v>3752128</v>
      </c>
      <c r="G121" s="6" t="n">
        <v>3752451</v>
      </c>
      <c r="H121" s="6" t="n">
        <v>-1</v>
      </c>
      <c r="I121" s="10" t="s">
        <v>452</v>
      </c>
      <c r="J121" s="10" t="s">
        <v>59</v>
      </c>
      <c r="K121" s="6" t="n">
        <v>3752893</v>
      </c>
      <c r="L121" s="6" t="n">
        <v>3752912</v>
      </c>
      <c r="M121" s="6" t="n">
        <v>-461</v>
      </c>
      <c r="N121" s="6" t="n">
        <v>-442</v>
      </c>
    </row>
    <row r="122" customFormat="false" ht="15" hidden="false" customHeight="false" outlineLevel="0" collapsed="false">
      <c r="A122" s="6" t="s">
        <v>7519</v>
      </c>
      <c r="B122" s="6" t="n">
        <v>979354</v>
      </c>
      <c r="C122" s="6" t="s">
        <v>14</v>
      </c>
      <c r="D122" s="6" t="s">
        <v>7260</v>
      </c>
      <c r="E122" s="6" t="s">
        <v>7261</v>
      </c>
      <c r="F122" s="6" t="n">
        <v>247637</v>
      </c>
      <c r="G122" s="6" t="n">
        <v>248134</v>
      </c>
      <c r="H122" s="6" t="n">
        <v>1</v>
      </c>
      <c r="I122" s="10" t="s">
        <v>180</v>
      </c>
      <c r="J122" s="10" t="s">
        <v>59</v>
      </c>
      <c r="K122" s="6" t="n">
        <v>247508</v>
      </c>
      <c r="L122" s="6" t="n">
        <v>247527</v>
      </c>
      <c r="M122" s="6" t="n">
        <v>-130</v>
      </c>
      <c r="N122" s="6" t="n">
        <v>-111</v>
      </c>
    </row>
    <row r="123" customFormat="false" ht="15" hidden="false" customHeight="false" outlineLevel="0" collapsed="false">
      <c r="A123" s="6" t="s">
        <v>7519</v>
      </c>
      <c r="B123" s="6" t="n">
        <v>979354</v>
      </c>
      <c r="C123" s="6" t="s">
        <v>30</v>
      </c>
      <c r="D123" s="6" t="s">
        <v>7437</v>
      </c>
      <c r="E123" s="6" t="s">
        <v>7438</v>
      </c>
      <c r="F123" s="6" t="n">
        <v>2345406</v>
      </c>
      <c r="G123" s="6" t="n">
        <v>2346536</v>
      </c>
      <c r="H123" s="6" t="n">
        <v>1</v>
      </c>
      <c r="I123" s="10" t="s">
        <v>7439</v>
      </c>
      <c r="J123" s="10" t="s">
        <v>2133</v>
      </c>
      <c r="K123" s="6" t="n">
        <v>2345330</v>
      </c>
      <c r="L123" s="6" t="n">
        <v>2345349</v>
      </c>
      <c r="M123" s="6" t="n">
        <v>-77</v>
      </c>
      <c r="N123" s="6" t="n">
        <v>-58</v>
      </c>
    </row>
    <row r="124" customFormat="false" ht="15" hidden="false" customHeight="false" outlineLevel="0" collapsed="false">
      <c r="A124" s="6" t="s">
        <v>7519</v>
      </c>
      <c r="B124" s="6" t="n">
        <v>887774</v>
      </c>
      <c r="C124" s="6" t="s">
        <v>14</v>
      </c>
      <c r="D124" s="6" t="s">
        <v>7554</v>
      </c>
      <c r="E124" s="6" t="s">
        <v>7555</v>
      </c>
      <c r="F124" s="6" t="n">
        <v>2806338</v>
      </c>
      <c r="G124" s="6" t="n">
        <v>2807515</v>
      </c>
      <c r="H124" s="6" t="n">
        <v>1</v>
      </c>
      <c r="I124" s="10" t="s">
        <v>59</v>
      </c>
      <c r="J124" s="10" t="s">
        <v>59</v>
      </c>
      <c r="K124" s="6" t="n">
        <v>2806203</v>
      </c>
      <c r="L124" s="6" t="n">
        <v>2806222</v>
      </c>
      <c r="M124" s="6" t="n">
        <v>-136</v>
      </c>
      <c r="N124" s="6" t="n">
        <v>-117</v>
      </c>
    </row>
    <row r="125" customFormat="false" ht="15" hidden="false" customHeight="false" outlineLevel="0" collapsed="false">
      <c r="A125" s="6" t="s">
        <v>7556</v>
      </c>
      <c r="B125" s="6" t="n">
        <v>803137</v>
      </c>
      <c r="C125" s="6" t="s">
        <v>14</v>
      </c>
      <c r="D125" s="6" t="s">
        <v>582</v>
      </c>
      <c r="E125" s="6" t="s">
        <v>583</v>
      </c>
      <c r="F125" s="6" t="n">
        <v>4106857</v>
      </c>
      <c r="G125" s="6" t="n">
        <v>4107846</v>
      </c>
      <c r="H125" s="6" t="n">
        <v>1</v>
      </c>
      <c r="I125" s="10" t="s">
        <v>584</v>
      </c>
      <c r="J125" s="10" t="s">
        <v>585</v>
      </c>
      <c r="K125" s="6" t="n">
        <v>4106664</v>
      </c>
      <c r="L125" s="6" t="n">
        <v>4106683</v>
      </c>
      <c r="M125" s="6" t="n">
        <v>-194</v>
      </c>
      <c r="N125" s="6" t="n">
        <v>-175</v>
      </c>
    </row>
    <row r="126" customFormat="false" ht="15" hidden="false" customHeight="false" outlineLevel="0" collapsed="false">
      <c r="A126" s="6" t="s">
        <v>7519</v>
      </c>
      <c r="B126" s="6" t="n">
        <v>714192</v>
      </c>
      <c r="C126" s="6" t="s">
        <v>30</v>
      </c>
      <c r="D126" s="6" t="s">
        <v>3006</v>
      </c>
      <c r="E126" s="6" t="s">
        <v>3007</v>
      </c>
      <c r="F126" s="6" t="n">
        <v>2428297</v>
      </c>
      <c r="G126" s="6" t="n">
        <v>2428785</v>
      </c>
      <c r="H126" s="6" t="n">
        <v>-1</v>
      </c>
      <c r="I126" s="10" t="s">
        <v>3008</v>
      </c>
      <c r="J126" s="10" t="s">
        <v>3009</v>
      </c>
      <c r="K126" s="6" t="n">
        <v>2429015</v>
      </c>
      <c r="L126" s="6" t="n">
        <v>2429034</v>
      </c>
      <c r="M126" s="6" t="n">
        <v>-249</v>
      </c>
      <c r="N126" s="6" t="n">
        <v>-230</v>
      </c>
    </row>
    <row r="127" customFormat="false" ht="15" hidden="false" customHeight="false" outlineLevel="0" collapsed="false">
      <c r="A127" s="6" t="s">
        <v>7557</v>
      </c>
      <c r="B127" s="6" t="n">
        <v>713547</v>
      </c>
      <c r="C127" s="6" t="s">
        <v>30</v>
      </c>
      <c r="D127" s="6" t="s">
        <v>7493</v>
      </c>
      <c r="E127" s="6" t="s">
        <v>7494</v>
      </c>
      <c r="F127" s="6" t="n">
        <v>762237</v>
      </c>
      <c r="G127" s="6" t="n">
        <v>763403</v>
      </c>
      <c r="H127" s="6" t="n">
        <v>1</v>
      </c>
      <c r="I127" s="10" t="s">
        <v>7495</v>
      </c>
      <c r="J127" s="10" t="s">
        <v>7488</v>
      </c>
      <c r="K127" s="6" t="n">
        <v>762088</v>
      </c>
      <c r="L127" s="6" t="n">
        <v>762107</v>
      </c>
      <c r="M127" s="6" t="n">
        <v>-150</v>
      </c>
      <c r="N127" s="6" t="n">
        <v>-131</v>
      </c>
    </row>
    <row r="128" customFormat="false" ht="15" hidden="false" customHeight="false" outlineLevel="0" collapsed="false">
      <c r="A128" s="6" t="s">
        <v>7558</v>
      </c>
      <c r="B128" s="6" t="n">
        <v>699129</v>
      </c>
      <c r="C128" s="6" t="s">
        <v>30</v>
      </c>
      <c r="D128" s="6" t="s">
        <v>7545</v>
      </c>
      <c r="E128" s="6" t="s">
        <v>7546</v>
      </c>
      <c r="F128" s="6" t="n">
        <v>631405</v>
      </c>
      <c r="G128" s="6" t="n">
        <v>631602</v>
      </c>
      <c r="H128" s="6" t="n">
        <v>1</v>
      </c>
      <c r="I128" s="10" t="s">
        <v>180</v>
      </c>
      <c r="J128" s="10" t="s">
        <v>59</v>
      </c>
      <c r="K128" s="6" t="n">
        <v>631352</v>
      </c>
      <c r="L128" s="6" t="n">
        <v>631371</v>
      </c>
      <c r="M128" s="6" t="n">
        <v>-54</v>
      </c>
      <c r="N128" s="6" t="n">
        <v>-35</v>
      </c>
    </row>
    <row r="129" customFormat="false" ht="15" hidden="false" customHeight="false" outlineLevel="0" collapsed="false">
      <c r="A129" s="6" t="s">
        <v>7558</v>
      </c>
      <c r="B129" s="6" t="n">
        <v>699129</v>
      </c>
      <c r="C129" s="6" t="s">
        <v>14</v>
      </c>
      <c r="D129" s="6" t="s">
        <v>7559</v>
      </c>
      <c r="E129" s="6" t="s">
        <v>7560</v>
      </c>
      <c r="F129" s="6" t="n">
        <v>2230900</v>
      </c>
      <c r="G129" s="6" t="n">
        <v>2231619</v>
      </c>
      <c r="H129" s="6" t="n">
        <v>1</v>
      </c>
      <c r="I129" s="10" t="s">
        <v>266</v>
      </c>
      <c r="J129" s="10" t="s">
        <v>2081</v>
      </c>
      <c r="K129" s="6" t="n">
        <v>2230760</v>
      </c>
      <c r="L129" s="6" t="n">
        <v>2230779</v>
      </c>
      <c r="M129" s="6" t="n">
        <v>-141</v>
      </c>
      <c r="N129" s="6" t="n">
        <v>-122</v>
      </c>
    </row>
    <row r="130" customFormat="false" ht="15" hidden="false" customHeight="false" outlineLevel="0" collapsed="false">
      <c r="A130" s="6" t="s">
        <v>7558</v>
      </c>
      <c r="B130" s="6" t="n">
        <v>699129</v>
      </c>
      <c r="C130" s="6" t="s">
        <v>14</v>
      </c>
      <c r="D130" s="6" t="s">
        <v>4727</v>
      </c>
      <c r="E130" s="6" t="s">
        <v>4728</v>
      </c>
      <c r="F130" s="6" t="n">
        <v>757929</v>
      </c>
      <c r="G130" s="6" t="n">
        <v>760730</v>
      </c>
      <c r="H130" s="6" t="n">
        <v>1</v>
      </c>
      <c r="I130" s="10" t="s">
        <v>7487</v>
      </c>
      <c r="J130" s="10" t="s">
        <v>7488</v>
      </c>
      <c r="K130" s="6" t="n">
        <v>757677</v>
      </c>
      <c r="L130" s="6" t="n">
        <v>757696</v>
      </c>
      <c r="M130" s="6" t="n">
        <v>-253</v>
      </c>
      <c r="N130" s="6" t="n">
        <v>-234</v>
      </c>
    </row>
    <row r="131" customFormat="false" ht="15" hidden="false" customHeight="false" outlineLevel="0" collapsed="false">
      <c r="A131" s="6" t="s">
        <v>7558</v>
      </c>
      <c r="B131" s="6" t="n">
        <v>683033</v>
      </c>
      <c r="C131" s="6" t="s">
        <v>14</v>
      </c>
      <c r="D131" s="6" t="s">
        <v>7461</v>
      </c>
      <c r="E131" s="6" t="s">
        <v>7462</v>
      </c>
      <c r="F131" s="6" t="n">
        <v>3388605</v>
      </c>
      <c r="G131" s="6" t="n">
        <v>3390050</v>
      </c>
      <c r="H131" s="6" t="n">
        <v>-1</v>
      </c>
      <c r="I131" s="10" t="s">
        <v>1182</v>
      </c>
      <c r="J131" s="10" t="s">
        <v>603</v>
      </c>
      <c r="K131" s="6" t="n">
        <v>3390100</v>
      </c>
      <c r="L131" s="6" t="n">
        <v>3390119</v>
      </c>
      <c r="M131" s="6" t="n">
        <v>-69</v>
      </c>
      <c r="N131" s="6" t="n">
        <v>-50</v>
      </c>
    </row>
    <row r="132" customFormat="false" ht="15" hidden="false" customHeight="false" outlineLevel="0" collapsed="false">
      <c r="A132" s="6" t="s">
        <v>7558</v>
      </c>
      <c r="B132" s="6" t="n">
        <v>683033</v>
      </c>
      <c r="C132" s="6" t="s">
        <v>14</v>
      </c>
      <c r="D132" s="6" t="s">
        <v>7434</v>
      </c>
      <c r="E132" s="6" t="s">
        <v>7435</v>
      </c>
      <c r="F132" s="6" t="n">
        <v>374683</v>
      </c>
      <c r="G132" s="6" t="n">
        <v>375894</v>
      </c>
      <c r="H132" s="6" t="n">
        <v>1</v>
      </c>
      <c r="I132" s="10" t="s">
        <v>7436</v>
      </c>
      <c r="J132" s="10" t="s">
        <v>40</v>
      </c>
      <c r="K132" s="6" t="n">
        <v>374358</v>
      </c>
      <c r="L132" s="6" t="n">
        <v>374377</v>
      </c>
      <c r="M132" s="6" t="n">
        <v>-326</v>
      </c>
      <c r="N132" s="6" t="n">
        <v>-307</v>
      </c>
    </row>
    <row r="133" customFormat="false" ht="15" hidden="false" customHeight="false" outlineLevel="0" collapsed="false">
      <c r="A133" s="6" t="s">
        <v>7558</v>
      </c>
      <c r="B133" s="6" t="n">
        <v>683033</v>
      </c>
      <c r="C133" s="6" t="s">
        <v>14</v>
      </c>
      <c r="D133" s="6" t="s">
        <v>7434</v>
      </c>
      <c r="E133" s="6" t="s">
        <v>7435</v>
      </c>
      <c r="F133" s="6" t="n">
        <v>374683</v>
      </c>
      <c r="G133" s="6" t="n">
        <v>375894</v>
      </c>
      <c r="H133" s="6" t="n">
        <v>1</v>
      </c>
      <c r="I133" s="10" t="s">
        <v>7436</v>
      </c>
      <c r="J133" s="10" t="s">
        <v>40</v>
      </c>
      <c r="K133" s="6" t="n">
        <v>374257</v>
      </c>
      <c r="L133" s="6" t="n">
        <v>374276</v>
      </c>
      <c r="M133" s="6" t="n">
        <v>-427</v>
      </c>
      <c r="N133" s="6" t="n">
        <v>-408</v>
      </c>
    </row>
    <row r="134" customFormat="false" ht="15" hidden="false" customHeight="false" outlineLevel="0" collapsed="false">
      <c r="A134" s="6" t="s">
        <v>7558</v>
      </c>
      <c r="B134" s="6" t="n">
        <v>683033</v>
      </c>
      <c r="C134" s="6" t="s">
        <v>14</v>
      </c>
      <c r="D134" s="6" t="s">
        <v>7434</v>
      </c>
      <c r="E134" s="6" t="s">
        <v>7435</v>
      </c>
      <c r="F134" s="6" t="n">
        <v>374683</v>
      </c>
      <c r="G134" s="6" t="n">
        <v>375894</v>
      </c>
      <c r="H134" s="6" t="n">
        <v>1</v>
      </c>
      <c r="I134" s="10" t="s">
        <v>7436</v>
      </c>
      <c r="J134" s="10" t="s">
        <v>40</v>
      </c>
      <c r="K134" s="6" t="n">
        <v>374156</v>
      </c>
      <c r="L134" s="6" t="n">
        <v>374175</v>
      </c>
      <c r="M134" s="6" t="n">
        <v>-528</v>
      </c>
      <c r="N134" s="6" t="n">
        <v>-509</v>
      </c>
    </row>
    <row r="135" customFormat="false" ht="15" hidden="false" customHeight="false" outlineLevel="0" collapsed="false">
      <c r="A135" s="6" t="s">
        <v>7558</v>
      </c>
      <c r="B135" s="6" t="n">
        <v>683033</v>
      </c>
      <c r="C135" s="6" t="s">
        <v>14</v>
      </c>
      <c r="D135" s="6" t="s">
        <v>7461</v>
      </c>
      <c r="E135" s="6" t="s">
        <v>7462</v>
      </c>
      <c r="F135" s="6" t="n">
        <v>3388605</v>
      </c>
      <c r="G135" s="6" t="n">
        <v>3390050</v>
      </c>
      <c r="H135" s="6" t="n">
        <v>-1</v>
      </c>
      <c r="I135" s="10" t="s">
        <v>1182</v>
      </c>
      <c r="J135" s="10" t="s">
        <v>603</v>
      </c>
      <c r="K135" s="6" t="n">
        <v>3390374</v>
      </c>
      <c r="L135" s="6" t="n">
        <v>3390393</v>
      </c>
      <c r="M135" s="6" t="n">
        <v>-343</v>
      </c>
      <c r="N135" s="6" t="n">
        <v>-324</v>
      </c>
    </row>
    <row r="136" customFormat="false" ht="15" hidden="false" customHeight="false" outlineLevel="0" collapsed="false">
      <c r="A136" s="6" t="s">
        <v>7519</v>
      </c>
      <c r="B136" s="6" t="n">
        <v>681778</v>
      </c>
      <c r="C136" s="6" t="s">
        <v>30</v>
      </c>
      <c r="D136" s="6" t="s">
        <v>7509</v>
      </c>
      <c r="E136" s="6" t="s">
        <v>7510</v>
      </c>
      <c r="F136" s="6" t="n">
        <v>65855</v>
      </c>
      <c r="G136" s="6" t="n">
        <v>66550</v>
      </c>
      <c r="H136" s="6" t="n">
        <v>-1</v>
      </c>
      <c r="I136" s="10" t="s">
        <v>2747</v>
      </c>
      <c r="J136" s="10" t="s">
        <v>35</v>
      </c>
      <c r="K136" s="6" t="n">
        <v>66623</v>
      </c>
      <c r="L136" s="6" t="n">
        <v>66642</v>
      </c>
      <c r="M136" s="6" t="n">
        <v>-92</v>
      </c>
      <c r="N136" s="6" t="n">
        <v>-73</v>
      </c>
    </row>
    <row r="137" customFormat="false" ht="15" hidden="false" customHeight="false" outlineLevel="0" collapsed="false">
      <c r="A137" s="6" t="s">
        <v>7519</v>
      </c>
      <c r="B137" s="6" t="n">
        <v>681778</v>
      </c>
      <c r="C137" s="6" t="s">
        <v>30</v>
      </c>
      <c r="D137" s="6" t="s">
        <v>7509</v>
      </c>
      <c r="E137" s="6" t="s">
        <v>7510</v>
      </c>
      <c r="F137" s="6" t="n">
        <v>65855</v>
      </c>
      <c r="G137" s="6" t="n">
        <v>66550</v>
      </c>
      <c r="H137" s="6" t="n">
        <v>-1</v>
      </c>
      <c r="I137" s="10" t="s">
        <v>2747</v>
      </c>
      <c r="J137" s="10" t="s">
        <v>35</v>
      </c>
      <c r="K137" s="6" t="n">
        <v>66708</v>
      </c>
      <c r="L137" s="6" t="n">
        <v>66727</v>
      </c>
      <c r="M137" s="6" t="n">
        <v>-177</v>
      </c>
      <c r="N137" s="6" t="n">
        <v>-158</v>
      </c>
    </row>
    <row r="138" customFormat="false" ht="15" hidden="false" customHeight="false" outlineLevel="0" collapsed="false">
      <c r="A138" s="6" t="s">
        <v>7558</v>
      </c>
      <c r="B138" s="6" t="n">
        <v>633753</v>
      </c>
      <c r="C138" s="6" t="s">
        <v>30</v>
      </c>
      <c r="D138" s="6" t="s">
        <v>7536</v>
      </c>
      <c r="E138" s="6" t="s">
        <v>7537</v>
      </c>
      <c r="F138" s="6" t="n">
        <v>2943058</v>
      </c>
      <c r="G138" s="6" t="n">
        <v>2943864</v>
      </c>
      <c r="H138" s="6" t="n">
        <v>-1</v>
      </c>
      <c r="I138" s="10" t="s">
        <v>180</v>
      </c>
      <c r="J138" s="10" t="s">
        <v>227</v>
      </c>
      <c r="K138" s="6" t="n">
        <v>2943995</v>
      </c>
      <c r="L138" s="6" t="n">
        <v>2944014</v>
      </c>
      <c r="M138" s="6" t="n">
        <v>-150</v>
      </c>
      <c r="N138" s="6" t="n">
        <v>-131</v>
      </c>
    </row>
    <row r="139" customFormat="false" ht="15" hidden="false" customHeight="false" outlineLevel="0" collapsed="false">
      <c r="A139" s="6" t="s">
        <v>7558</v>
      </c>
      <c r="B139" s="6" t="n">
        <v>633753</v>
      </c>
      <c r="C139" s="6" t="s">
        <v>14</v>
      </c>
      <c r="D139" s="6" t="s">
        <v>1595</v>
      </c>
      <c r="E139" s="6" t="s">
        <v>1596</v>
      </c>
      <c r="F139" s="6" t="n">
        <v>3066969</v>
      </c>
      <c r="G139" s="6" t="n">
        <v>3067829</v>
      </c>
      <c r="H139" s="6" t="n">
        <v>-1</v>
      </c>
      <c r="I139" s="10" t="s">
        <v>1597</v>
      </c>
      <c r="J139" s="10" t="s">
        <v>40</v>
      </c>
      <c r="K139" s="6" t="n">
        <v>3068027</v>
      </c>
      <c r="L139" s="6" t="n">
        <v>3068046</v>
      </c>
      <c r="M139" s="6" t="n">
        <v>-217</v>
      </c>
      <c r="N139" s="6" t="n">
        <v>-198</v>
      </c>
    </row>
    <row r="140" customFormat="false" ht="15" hidden="false" customHeight="false" outlineLevel="0" collapsed="false">
      <c r="A140" s="6" t="s">
        <v>7558</v>
      </c>
      <c r="B140" s="6" t="n">
        <v>633753</v>
      </c>
      <c r="C140" s="6" t="s">
        <v>30</v>
      </c>
      <c r="D140" s="6" t="s">
        <v>7499</v>
      </c>
      <c r="E140" s="6" t="s">
        <v>7500</v>
      </c>
      <c r="F140" s="6" t="n">
        <v>4241554</v>
      </c>
      <c r="G140" s="6" t="n">
        <v>4243098</v>
      </c>
      <c r="H140" s="6" t="n">
        <v>-1</v>
      </c>
      <c r="I140" s="10" t="s">
        <v>7501</v>
      </c>
      <c r="J140" s="10" t="s">
        <v>1438</v>
      </c>
      <c r="K140" s="6" t="n">
        <v>4243221</v>
      </c>
      <c r="L140" s="6" t="n">
        <v>4243240</v>
      </c>
      <c r="M140" s="6" t="n">
        <v>-142</v>
      </c>
      <c r="N140" s="6" t="n">
        <v>-123</v>
      </c>
    </row>
    <row r="141" customFormat="false" ht="15" hidden="false" customHeight="false" outlineLevel="0" collapsed="false">
      <c r="A141" s="6" t="s">
        <v>7558</v>
      </c>
      <c r="B141" s="6" t="n">
        <v>633753</v>
      </c>
      <c r="C141" s="6" t="s">
        <v>14</v>
      </c>
      <c r="D141" s="6" t="s">
        <v>7547</v>
      </c>
      <c r="E141" s="6" t="s">
        <v>7548</v>
      </c>
      <c r="F141" s="6" t="n">
        <v>696736</v>
      </c>
      <c r="G141" s="6" t="n">
        <v>698400</v>
      </c>
      <c r="H141" s="6" t="n">
        <v>-1</v>
      </c>
      <c r="I141" s="10" t="s">
        <v>7549</v>
      </c>
      <c r="J141" s="10" t="s">
        <v>7550</v>
      </c>
      <c r="K141" s="6" t="n">
        <v>698650</v>
      </c>
      <c r="L141" s="6" t="n">
        <v>698669</v>
      </c>
      <c r="M141" s="6" t="n">
        <v>-269</v>
      </c>
      <c r="N141" s="6" t="n">
        <v>-250</v>
      </c>
    </row>
    <row r="142" customFormat="false" ht="15" hidden="false" customHeight="false" outlineLevel="0" collapsed="false">
      <c r="A142" s="6" t="s">
        <v>7558</v>
      </c>
      <c r="B142" s="6" t="n">
        <v>633753</v>
      </c>
      <c r="C142" s="6" t="s">
        <v>30</v>
      </c>
      <c r="D142" s="6" t="s">
        <v>7543</v>
      </c>
      <c r="E142" s="6" t="s">
        <v>7544</v>
      </c>
      <c r="F142" s="6" t="n">
        <v>3509461</v>
      </c>
      <c r="G142" s="6" t="n">
        <v>3510366</v>
      </c>
      <c r="H142" s="6" t="n">
        <v>-1</v>
      </c>
      <c r="I142" s="10" t="s">
        <v>180</v>
      </c>
      <c r="J142" s="10" t="s">
        <v>59</v>
      </c>
      <c r="K142" s="6" t="n">
        <v>3510603</v>
      </c>
      <c r="L142" s="6" t="n">
        <v>3510622</v>
      </c>
      <c r="M142" s="6" t="n">
        <v>-256</v>
      </c>
      <c r="N142" s="6" t="n">
        <v>-237</v>
      </c>
    </row>
    <row r="143" customFormat="false" ht="15" hidden="false" customHeight="false" outlineLevel="0" collapsed="false">
      <c r="A143" s="6" t="s">
        <v>7558</v>
      </c>
      <c r="B143" s="6" t="n">
        <v>633753</v>
      </c>
      <c r="C143" s="6" t="s">
        <v>30</v>
      </c>
      <c r="D143" s="6" t="s">
        <v>2593</v>
      </c>
      <c r="E143" s="6" t="s">
        <v>2594</v>
      </c>
      <c r="F143" s="6" t="n">
        <v>608682</v>
      </c>
      <c r="G143" s="6" t="n">
        <v>609311</v>
      </c>
      <c r="H143" s="6" t="n">
        <v>-1</v>
      </c>
      <c r="I143" s="10" t="s">
        <v>2595</v>
      </c>
      <c r="J143" s="10" t="s">
        <v>7542</v>
      </c>
      <c r="K143" s="6" t="n">
        <v>609418</v>
      </c>
      <c r="L143" s="6" t="n">
        <v>609437</v>
      </c>
      <c r="M143" s="6" t="n">
        <v>-126</v>
      </c>
      <c r="N143" s="6" t="n">
        <v>-107</v>
      </c>
    </row>
    <row r="144" customFormat="false" ht="15" hidden="false" customHeight="false" outlineLevel="0" collapsed="false">
      <c r="A144" s="6" t="s">
        <v>7558</v>
      </c>
      <c r="B144" s="6" t="n">
        <v>633753</v>
      </c>
      <c r="C144" s="6" t="s">
        <v>14</v>
      </c>
      <c r="D144" s="6" t="s">
        <v>7524</v>
      </c>
      <c r="E144" s="6" t="s">
        <v>7525</v>
      </c>
      <c r="F144" s="6" t="n">
        <v>4407298</v>
      </c>
      <c r="G144" s="6" t="n">
        <v>4408029</v>
      </c>
      <c r="H144" s="6" t="n">
        <v>1</v>
      </c>
      <c r="I144" s="10" t="s">
        <v>7526</v>
      </c>
      <c r="J144" s="10" t="s">
        <v>59</v>
      </c>
      <c r="K144" s="6" t="n">
        <v>4407178</v>
      </c>
      <c r="L144" s="6" t="n">
        <v>4407197</v>
      </c>
      <c r="M144" s="6" t="n">
        <v>-121</v>
      </c>
      <c r="N144" s="6" t="n">
        <v>-102</v>
      </c>
    </row>
    <row r="145" customFormat="false" ht="15" hidden="false" customHeight="false" outlineLevel="0" collapsed="false">
      <c r="A145" s="6" t="s">
        <v>7558</v>
      </c>
      <c r="B145" s="6" t="n">
        <v>633753</v>
      </c>
      <c r="C145" s="6" t="s">
        <v>30</v>
      </c>
      <c r="D145" s="6" t="s">
        <v>7496</v>
      </c>
      <c r="E145" s="6" t="s">
        <v>7497</v>
      </c>
      <c r="F145" s="6" t="n">
        <v>2115148</v>
      </c>
      <c r="G145" s="6" t="n">
        <v>2116428</v>
      </c>
      <c r="H145" s="6" t="n">
        <v>-1</v>
      </c>
      <c r="I145" s="10" t="s">
        <v>7498</v>
      </c>
      <c r="J145" s="10" t="s">
        <v>227</v>
      </c>
      <c r="K145" s="6" t="n">
        <v>2116559</v>
      </c>
      <c r="L145" s="6" t="n">
        <v>2116578</v>
      </c>
      <c r="M145" s="6" t="n">
        <v>-150</v>
      </c>
      <c r="N145" s="6" t="n">
        <v>-131</v>
      </c>
    </row>
    <row r="146" customFormat="false" ht="15" hidden="false" customHeight="false" outlineLevel="0" collapsed="false">
      <c r="A146" s="6" t="s">
        <v>7558</v>
      </c>
      <c r="B146" s="6" t="n">
        <v>633753</v>
      </c>
      <c r="C146" s="6" t="s">
        <v>14</v>
      </c>
      <c r="D146" s="6" t="s">
        <v>1328</v>
      </c>
      <c r="E146" s="6" t="s">
        <v>1329</v>
      </c>
      <c r="F146" s="6" t="n">
        <v>4125309</v>
      </c>
      <c r="G146" s="6" t="n">
        <v>4125917</v>
      </c>
      <c r="H146" s="6" t="n">
        <v>-1</v>
      </c>
      <c r="I146" s="10" t="s">
        <v>1330</v>
      </c>
      <c r="J146" s="10" t="s">
        <v>59</v>
      </c>
      <c r="K146" s="6" t="n">
        <v>4125977</v>
      </c>
      <c r="L146" s="6" t="n">
        <v>4125996</v>
      </c>
      <c r="M146" s="6" t="n">
        <v>-79</v>
      </c>
      <c r="N146" s="6" t="n">
        <v>-60</v>
      </c>
    </row>
    <row r="147" customFormat="false" ht="15" hidden="false" customHeight="false" outlineLevel="0" collapsed="false">
      <c r="A147" s="6" t="s">
        <v>7558</v>
      </c>
      <c r="B147" s="6" t="n">
        <v>633753</v>
      </c>
      <c r="C147" s="6" t="s">
        <v>14</v>
      </c>
      <c r="D147" s="6" t="s">
        <v>7512</v>
      </c>
      <c r="E147" s="6" t="s">
        <v>7513</v>
      </c>
      <c r="F147" s="6" t="n">
        <v>339389</v>
      </c>
      <c r="G147" s="6" t="n">
        <v>340339</v>
      </c>
      <c r="H147" s="6" t="n">
        <v>1</v>
      </c>
      <c r="I147" s="10" t="s">
        <v>7514</v>
      </c>
      <c r="J147" s="10" t="s">
        <v>227</v>
      </c>
      <c r="K147" s="6" t="n">
        <v>338983</v>
      </c>
      <c r="L147" s="6" t="n">
        <v>339002</v>
      </c>
      <c r="M147" s="6" t="n">
        <v>-407</v>
      </c>
      <c r="N147" s="6" t="n">
        <v>-388</v>
      </c>
    </row>
    <row r="148" customFormat="false" ht="15" hidden="false" customHeight="false" outlineLevel="0" collapsed="false">
      <c r="A148" s="6" t="s">
        <v>7558</v>
      </c>
      <c r="B148" s="6" t="n">
        <v>509838</v>
      </c>
      <c r="C148" s="6" t="s">
        <v>30</v>
      </c>
      <c r="D148" s="6" t="s">
        <v>7561</v>
      </c>
      <c r="E148" s="6" t="s">
        <v>7562</v>
      </c>
      <c r="F148" s="6" t="n">
        <v>3086306</v>
      </c>
      <c r="G148" s="6" t="n">
        <v>3087700</v>
      </c>
      <c r="H148" s="6" t="n">
        <v>1</v>
      </c>
      <c r="I148" s="10" t="s">
        <v>7563</v>
      </c>
      <c r="J148" s="10" t="s">
        <v>1438</v>
      </c>
      <c r="K148" s="6" t="n">
        <v>3085940</v>
      </c>
      <c r="L148" s="6" t="n">
        <v>3085959</v>
      </c>
      <c r="M148" s="6" t="n">
        <v>-367</v>
      </c>
      <c r="N148" s="6" t="n">
        <v>-348</v>
      </c>
    </row>
    <row r="149" customFormat="false" ht="15" hidden="false" customHeight="false" outlineLevel="0" collapsed="false">
      <c r="A149" s="6" t="s">
        <v>7558</v>
      </c>
      <c r="B149" s="6" t="n">
        <v>509838</v>
      </c>
      <c r="C149" s="6" t="s">
        <v>30</v>
      </c>
      <c r="D149" s="6" t="s">
        <v>7521</v>
      </c>
      <c r="E149" s="6" t="s">
        <v>7522</v>
      </c>
      <c r="F149" s="6" t="n">
        <v>3905616</v>
      </c>
      <c r="G149" s="6" t="n">
        <v>3906389</v>
      </c>
      <c r="H149" s="6" t="n">
        <v>-1</v>
      </c>
      <c r="I149" s="10" t="s">
        <v>4283</v>
      </c>
      <c r="J149" s="10" t="s">
        <v>585</v>
      </c>
      <c r="K149" s="6" t="n">
        <v>3906454</v>
      </c>
      <c r="L149" s="6" t="n">
        <v>3906473</v>
      </c>
      <c r="M149" s="6" t="n">
        <v>-84</v>
      </c>
      <c r="N149" s="6" t="n">
        <v>-65</v>
      </c>
    </row>
    <row r="150" customFormat="false" ht="15" hidden="false" customHeight="false" outlineLevel="0" collapsed="false">
      <c r="A150" s="6" t="s">
        <v>7558</v>
      </c>
      <c r="B150" s="6" t="n">
        <v>509838</v>
      </c>
      <c r="C150" s="6" t="s">
        <v>14</v>
      </c>
      <c r="D150" s="6" t="s">
        <v>2861</v>
      </c>
      <c r="E150" s="6" t="s">
        <v>2862</v>
      </c>
      <c r="F150" s="6" t="n">
        <v>3875090</v>
      </c>
      <c r="G150" s="6" t="n">
        <v>3875488</v>
      </c>
      <c r="H150" s="6" t="n">
        <v>-1</v>
      </c>
      <c r="I150" s="10" t="s">
        <v>180</v>
      </c>
      <c r="J150" s="10" t="s">
        <v>59</v>
      </c>
      <c r="K150" s="6" t="n">
        <v>3875611</v>
      </c>
      <c r="L150" s="6" t="n">
        <v>3875630</v>
      </c>
      <c r="M150" s="6" t="n">
        <v>-142</v>
      </c>
      <c r="N150" s="6" t="n">
        <v>-123</v>
      </c>
    </row>
    <row r="151" customFormat="false" ht="15" hidden="false" customHeight="false" outlineLevel="0" collapsed="false">
      <c r="A151" s="6" t="s">
        <v>7558</v>
      </c>
      <c r="B151" s="6" t="n">
        <v>509838</v>
      </c>
      <c r="C151" s="6" t="s">
        <v>30</v>
      </c>
      <c r="D151" s="6" t="s">
        <v>7538</v>
      </c>
      <c r="E151" s="6" t="s">
        <v>7539</v>
      </c>
      <c r="F151" s="6" t="n">
        <v>4552599</v>
      </c>
      <c r="G151" s="6" t="n">
        <v>4553372</v>
      </c>
      <c r="H151" s="6" t="n">
        <v>1</v>
      </c>
      <c r="I151" s="10" t="s">
        <v>1208</v>
      </c>
      <c r="J151" s="10" t="s">
        <v>906</v>
      </c>
      <c r="K151" s="6" t="n">
        <v>4552542</v>
      </c>
      <c r="L151" s="6" t="n">
        <v>4552561</v>
      </c>
      <c r="M151" s="6" t="n">
        <v>-58</v>
      </c>
      <c r="N151" s="6" t="n">
        <v>-39</v>
      </c>
    </row>
    <row r="152" customFormat="false" ht="15" hidden="false" customHeight="false" outlineLevel="0" collapsed="false">
      <c r="A152" s="6" t="s">
        <v>7558</v>
      </c>
      <c r="B152" s="6" t="n">
        <v>509838</v>
      </c>
      <c r="C152" s="6" t="s">
        <v>14</v>
      </c>
      <c r="D152" s="6" t="s">
        <v>7512</v>
      </c>
      <c r="E152" s="6" t="s">
        <v>7513</v>
      </c>
      <c r="F152" s="6" t="n">
        <v>339389</v>
      </c>
      <c r="G152" s="6" t="n">
        <v>340339</v>
      </c>
      <c r="H152" s="6" t="n">
        <v>1</v>
      </c>
      <c r="I152" s="10" t="s">
        <v>7514</v>
      </c>
      <c r="J152" s="10" t="s">
        <v>227</v>
      </c>
      <c r="K152" s="6" t="n">
        <v>339076</v>
      </c>
      <c r="L152" s="6" t="n">
        <v>339095</v>
      </c>
      <c r="M152" s="6" t="n">
        <v>-314</v>
      </c>
      <c r="N152" s="6" t="n">
        <v>-295</v>
      </c>
    </row>
    <row r="153" customFormat="false" ht="15" hidden="false" customHeight="false" outlineLevel="0" collapsed="false">
      <c r="A153" s="6" t="s">
        <v>7558</v>
      </c>
      <c r="B153" s="6" t="n">
        <v>509838</v>
      </c>
      <c r="C153" s="6" t="s">
        <v>30</v>
      </c>
      <c r="D153" s="6" t="s">
        <v>7564</v>
      </c>
      <c r="E153" s="6" t="s">
        <v>7565</v>
      </c>
      <c r="F153" s="6" t="n">
        <v>1112802</v>
      </c>
      <c r="G153" s="6" t="n">
        <v>1113029</v>
      </c>
      <c r="H153" s="6" t="n">
        <v>1</v>
      </c>
      <c r="I153" s="10" t="s">
        <v>2726</v>
      </c>
      <c r="J153" s="10" t="s">
        <v>59</v>
      </c>
      <c r="K153" s="6" t="n">
        <v>1112718</v>
      </c>
      <c r="L153" s="6" t="n">
        <v>1112737</v>
      </c>
      <c r="M153" s="6" t="n">
        <v>-85</v>
      </c>
      <c r="N153" s="6" t="n">
        <v>-66</v>
      </c>
    </row>
    <row r="154" customFormat="false" ht="15" hidden="false" customHeight="false" outlineLevel="0" collapsed="false">
      <c r="A154" s="6" t="s">
        <v>7558</v>
      </c>
      <c r="B154" s="6" t="n">
        <v>509838</v>
      </c>
      <c r="C154" s="6" t="s">
        <v>30</v>
      </c>
      <c r="D154" s="6" t="s">
        <v>7467</v>
      </c>
      <c r="E154" s="6" t="s">
        <v>7468</v>
      </c>
      <c r="F154" s="6" t="n">
        <v>4216619</v>
      </c>
      <c r="G154" s="6" t="n">
        <v>4218355</v>
      </c>
      <c r="H154" s="6" t="n">
        <v>1</v>
      </c>
      <c r="I154" s="10" t="s">
        <v>7469</v>
      </c>
      <c r="J154" s="10" t="s">
        <v>2219</v>
      </c>
      <c r="K154" s="6" t="n">
        <v>4216473</v>
      </c>
      <c r="L154" s="6" t="n">
        <v>4216492</v>
      </c>
      <c r="M154" s="6" t="n">
        <v>-147</v>
      </c>
      <c r="N154" s="6" t="n">
        <v>-128</v>
      </c>
    </row>
    <row r="155" customFormat="false" ht="15" hidden="false" customHeight="false" outlineLevel="0" collapsed="false">
      <c r="A155" s="6" t="s">
        <v>7558</v>
      </c>
      <c r="B155" s="6" t="n">
        <v>509838</v>
      </c>
      <c r="C155" s="6" t="s">
        <v>14</v>
      </c>
      <c r="D155" s="6" t="s">
        <v>7512</v>
      </c>
      <c r="E155" s="6" t="s">
        <v>7513</v>
      </c>
      <c r="F155" s="6" t="n">
        <v>339389</v>
      </c>
      <c r="G155" s="6" t="n">
        <v>340339</v>
      </c>
      <c r="H155" s="6" t="n">
        <v>1</v>
      </c>
      <c r="I155" s="10" t="s">
        <v>7514</v>
      </c>
      <c r="J155" s="10" t="s">
        <v>227</v>
      </c>
      <c r="K155" s="6" t="n">
        <v>339262</v>
      </c>
      <c r="L155" s="6" t="n">
        <v>339281</v>
      </c>
      <c r="M155" s="6" t="n">
        <v>-128</v>
      </c>
      <c r="N155" s="6" t="n">
        <v>-109</v>
      </c>
    </row>
    <row r="156" customFormat="false" ht="15" hidden="false" customHeight="false" outlineLevel="0" collapsed="false">
      <c r="A156" s="6" t="s">
        <v>7558</v>
      </c>
      <c r="B156" s="6" t="n">
        <v>509838</v>
      </c>
      <c r="C156" s="6" t="s">
        <v>30</v>
      </c>
      <c r="D156" s="6" t="s">
        <v>7449</v>
      </c>
      <c r="E156" s="6" t="s">
        <v>7450</v>
      </c>
      <c r="F156" s="6" t="n">
        <v>707557</v>
      </c>
      <c r="G156" s="6" t="n">
        <v>708963</v>
      </c>
      <c r="H156" s="6" t="n">
        <v>1</v>
      </c>
      <c r="I156" s="10" t="s">
        <v>7451</v>
      </c>
      <c r="J156" s="10" t="s">
        <v>59</v>
      </c>
      <c r="K156" s="6" t="n">
        <v>707138</v>
      </c>
      <c r="L156" s="6" t="n">
        <v>707157</v>
      </c>
      <c r="M156" s="6" t="n">
        <v>-420</v>
      </c>
      <c r="N156" s="6" t="n">
        <v>-401</v>
      </c>
    </row>
    <row r="157" customFormat="false" ht="15" hidden="false" customHeight="false" outlineLevel="0" collapsed="false">
      <c r="A157" s="6" t="s">
        <v>7558</v>
      </c>
      <c r="B157" s="6" t="n">
        <v>509838</v>
      </c>
      <c r="C157" s="6" t="s">
        <v>30</v>
      </c>
      <c r="D157" s="6" t="s">
        <v>7566</v>
      </c>
      <c r="E157" s="6" t="s">
        <v>7567</v>
      </c>
      <c r="F157" s="6" t="n">
        <v>4481860</v>
      </c>
      <c r="G157" s="6" t="n">
        <v>4482303</v>
      </c>
      <c r="H157" s="6" t="n">
        <v>-1</v>
      </c>
      <c r="I157" s="10" t="s">
        <v>7568</v>
      </c>
      <c r="J157" s="10" t="s">
        <v>1756</v>
      </c>
      <c r="K157" s="6" t="n">
        <v>4482420</v>
      </c>
      <c r="L157" s="6" t="n">
        <v>4482439</v>
      </c>
      <c r="M157" s="6" t="n">
        <v>-136</v>
      </c>
      <c r="N157" s="6" t="n">
        <v>-117</v>
      </c>
    </row>
    <row r="158" customFormat="false" ht="15" hidden="false" customHeight="false" outlineLevel="0" collapsed="false">
      <c r="A158" s="6" t="s">
        <v>7558</v>
      </c>
      <c r="B158" s="6" t="n">
        <v>509838</v>
      </c>
      <c r="C158" s="6" t="s">
        <v>30</v>
      </c>
      <c r="D158" s="6" t="s">
        <v>7540</v>
      </c>
      <c r="E158" s="6" t="s">
        <v>7541</v>
      </c>
      <c r="F158" s="6" t="n">
        <v>714635</v>
      </c>
      <c r="G158" s="6" t="n">
        <v>715129</v>
      </c>
      <c r="H158" s="6" t="n">
        <v>1</v>
      </c>
      <c r="I158" s="10" t="s">
        <v>266</v>
      </c>
      <c r="J158" s="10" t="s">
        <v>227</v>
      </c>
      <c r="K158" s="6" t="n">
        <v>714565</v>
      </c>
      <c r="L158" s="6" t="n">
        <v>714584</v>
      </c>
      <c r="M158" s="6" t="n">
        <v>-71</v>
      </c>
      <c r="N158" s="6" t="n">
        <v>-52</v>
      </c>
    </row>
    <row r="159" customFormat="false" ht="15" hidden="false" customHeight="false" outlineLevel="0" collapsed="false">
      <c r="A159" s="6" t="s">
        <v>7558</v>
      </c>
      <c r="B159" s="6" t="n">
        <v>509838</v>
      </c>
      <c r="C159" s="6" t="s">
        <v>14</v>
      </c>
      <c r="D159" s="6" t="s">
        <v>7569</v>
      </c>
      <c r="E159" s="6" t="s">
        <v>7570</v>
      </c>
      <c r="F159" s="6" t="n">
        <v>842478</v>
      </c>
      <c r="G159" s="6" t="n">
        <v>844703</v>
      </c>
      <c r="H159" s="6" t="n">
        <v>-1</v>
      </c>
      <c r="I159" s="10" t="s">
        <v>2281</v>
      </c>
      <c r="J159" s="10" t="s">
        <v>40</v>
      </c>
      <c r="K159" s="6" t="n">
        <v>844856</v>
      </c>
      <c r="L159" s="6" t="n">
        <v>844875</v>
      </c>
      <c r="M159" s="6" t="n">
        <v>-172</v>
      </c>
      <c r="N159" s="6" t="n">
        <v>-153</v>
      </c>
    </row>
    <row r="160" customFormat="false" ht="15" hidden="false" customHeight="false" outlineLevel="0" collapsed="false">
      <c r="A160" s="6" t="s">
        <v>7558</v>
      </c>
      <c r="B160" s="6" t="n">
        <v>509838</v>
      </c>
      <c r="C160" s="6" t="s">
        <v>14</v>
      </c>
      <c r="D160" s="6" t="s">
        <v>7527</v>
      </c>
      <c r="E160" s="6" t="s">
        <v>7528</v>
      </c>
      <c r="F160" s="6" t="n">
        <v>2130582</v>
      </c>
      <c r="G160" s="6" t="n">
        <v>2131421</v>
      </c>
      <c r="H160" s="6" t="n">
        <v>-1</v>
      </c>
      <c r="I160" s="10" t="s">
        <v>3476</v>
      </c>
      <c r="J160" s="10" t="s">
        <v>413</v>
      </c>
      <c r="K160" s="6" t="n">
        <v>2131458</v>
      </c>
      <c r="L160" s="6" t="n">
        <v>2131477</v>
      </c>
      <c r="M160" s="6" t="n">
        <v>-56</v>
      </c>
      <c r="N160" s="6" t="n">
        <v>-37</v>
      </c>
    </row>
    <row r="161" customFormat="false" ht="15" hidden="false" customHeight="false" outlineLevel="0" collapsed="false">
      <c r="A161" s="6" t="s">
        <v>7558</v>
      </c>
      <c r="B161" s="6" t="n">
        <v>509838</v>
      </c>
      <c r="C161" s="6" t="s">
        <v>30</v>
      </c>
      <c r="D161" s="6" t="s">
        <v>1049</v>
      </c>
      <c r="E161" s="6" t="s">
        <v>1050</v>
      </c>
      <c r="F161" s="6" t="n">
        <v>4233929</v>
      </c>
      <c r="G161" s="6" t="n">
        <v>4234171</v>
      </c>
      <c r="H161" s="6" t="n">
        <v>1</v>
      </c>
      <c r="I161" s="10" t="s">
        <v>266</v>
      </c>
      <c r="J161" s="10" t="s">
        <v>59</v>
      </c>
      <c r="K161" s="6" t="n">
        <v>4233458</v>
      </c>
      <c r="L161" s="6" t="n">
        <v>4233477</v>
      </c>
      <c r="M161" s="6" t="n">
        <v>-472</v>
      </c>
      <c r="N161" s="6" t="n">
        <v>-453</v>
      </c>
    </row>
    <row r="162" customFormat="false" ht="15" hidden="false" customHeight="false" outlineLevel="0" collapsed="false">
      <c r="A162" s="6" t="s">
        <v>7571</v>
      </c>
      <c r="B162" s="6" t="n">
        <v>498134</v>
      </c>
      <c r="C162" s="6" t="s">
        <v>30</v>
      </c>
      <c r="D162" s="6" t="s">
        <v>7572</v>
      </c>
      <c r="E162" s="6" t="s">
        <v>7573</v>
      </c>
      <c r="F162" s="6" t="n">
        <v>1166822</v>
      </c>
      <c r="G162" s="6" t="n">
        <v>1167361</v>
      </c>
      <c r="H162" s="6" t="n">
        <v>1</v>
      </c>
      <c r="I162" s="10" t="s">
        <v>266</v>
      </c>
      <c r="J162" s="10" t="s">
        <v>59</v>
      </c>
      <c r="K162" s="6" t="n">
        <v>1166635</v>
      </c>
      <c r="L162" s="6" t="n">
        <v>1166654</v>
      </c>
      <c r="M162" s="6" t="n">
        <v>-188</v>
      </c>
      <c r="N162" s="6" t="n">
        <v>-169</v>
      </c>
    </row>
    <row r="163" customFormat="false" ht="15" hidden="false" customHeight="false" outlineLevel="0" collapsed="false">
      <c r="A163" s="6" t="s">
        <v>7574</v>
      </c>
      <c r="B163" s="6" t="n">
        <v>488438</v>
      </c>
      <c r="C163" s="6" t="s">
        <v>30</v>
      </c>
      <c r="D163" s="6" t="s">
        <v>7575</v>
      </c>
      <c r="E163" s="6" t="s">
        <v>7576</v>
      </c>
      <c r="F163" s="6" t="n">
        <v>3111565</v>
      </c>
      <c r="G163" s="6" t="n">
        <v>3112374</v>
      </c>
      <c r="H163" s="6" t="n">
        <v>-1</v>
      </c>
      <c r="I163" s="10" t="s">
        <v>6544</v>
      </c>
      <c r="J163" s="10" t="s">
        <v>227</v>
      </c>
      <c r="K163" s="6" t="n">
        <v>3112544</v>
      </c>
      <c r="L163" s="6" t="n">
        <v>3112563</v>
      </c>
      <c r="M163" s="6" t="n">
        <v>-189</v>
      </c>
      <c r="N163" s="6" t="n">
        <v>-170</v>
      </c>
    </row>
    <row r="164" customFormat="false" ht="15" hidden="false" customHeight="false" outlineLevel="0" collapsed="false">
      <c r="A164" s="6" t="s">
        <v>7574</v>
      </c>
      <c r="B164" s="6" t="n">
        <v>488438</v>
      </c>
      <c r="C164" s="6" t="s">
        <v>14</v>
      </c>
      <c r="D164" s="6" t="s">
        <v>3441</v>
      </c>
      <c r="E164" s="6" t="s">
        <v>3442</v>
      </c>
      <c r="F164" s="6" t="n">
        <v>4091471</v>
      </c>
      <c r="G164" s="6" t="n">
        <v>4092295</v>
      </c>
      <c r="H164" s="6" t="n">
        <v>-1</v>
      </c>
      <c r="I164" s="10" t="s">
        <v>3443</v>
      </c>
      <c r="J164" s="10" t="s">
        <v>35</v>
      </c>
      <c r="K164" s="6" t="n">
        <v>4092345</v>
      </c>
      <c r="L164" s="6" t="n">
        <v>4092364</v>
      </c>
      <c r="M164" s="6" t="n">
        <v>-69</v>
      </c>
      <c r="N164" s="6" t="n">
        <v>-50</v>
      </c>
    </row>
    <row r="165" customFormat="false" ht="15" hidden="false" customHeight="false" outlineLevel="0" collapsed="false">
      <c r="A165" s="6" t="s">
        <v>7574</v>
      </c>
      <c r="B165" s="6" t="n">
        <v>488438</v>
      </c>
      <c r="C165" s="6" t="s">
        <v>14</v>
      </c>
      <c r="D165" s="6" t="s">
        <v>3441</v>
      </c>
      <c r="E165" s="6" t="s">
        <v>3442</v>
      </c>
      <c r="F165" s="6" t="n">
        <v>4091471</v>
      </c>
      <c r="G165" s="6" t="n">
        <v>4092295</v>
      </c>
      <c r="H165" s="6" t="n">
        <v>-1</v>
      </c>
      <c r="I165" s="10" t="s">
        <v>3443</v>
      </c>
      <c r="J165" s="10" t="s">
        <v>35</v>
      </c>
      <c r="K165" s="6" t="n">
        <v>4092713</v>
      </c>
      <c r="L165" s="6" t="n">
        <v>4092732</v>
      </c>
      <c r="M165" s="6" t="n">
        <v>-437</v>
      </c>
      <c r="N165" s="6" t="n">
        <v>-418</v>
      </c>
    </row>
    <row r="166" customFormat="false" ht="15" hidden="false" customHeight="false" outlineLevel="0" collapsed="false">
      <c r="A166" s="6" t="s">
        <v>7574</v>
      </c>
      <c r="B166" s="6" t="n">
        <v>488438</v>
      </c>
      <c r="C166" s="6" t="s">
        <v>30</v>
      </c>
      <c r="D166" s="6" t="s">
        <v>7577</v>
      </c>
      <c r="E166" s="6" t="s">
        <v>7578</v>
      </c>
      <c r="F166" s="6" t="n">
        <v>4148470</v>
      </c>
      <c r="G166" s="6" t="n">
        <v>4151121</v>
      </c>
      <c r="H166" s="6" t="n">
        <v>-1</v>
      </c>
      <c r="I166" s="10" t="s">
        <v>7579</v>
      </c>
      <c r="J166" s="10" t="s">
        <v>7580</v>
      </c>
      <c r="K166" s="6" t="n">
        <v>4151692</v>
      </c>
      <c r="L166" s="6" t="n">
        <v>4151711</v>
      </c>
      <c r="M166" s="6" t="n">
        <v>-590</v>
      </c>
      <c r="N166" s="6" t="n">
        <v>-571</v>
      </c>
    </row>
    <row r="167" customFormat="false" ht="15" hidden="false" customHeight="false" outlineLevel="0" collapsed="false">
      <c r="A167" s="6" t="s">
        <v>7574</v>
      </c>
      <c r="B167" s="6" t="n">
        <v>488438</v>
      </c>
      <c r="C167" s="6" t="s">
        <v>30</v>
      </c>
      <c r="D167" s="6" t="s">
        <v>7577</v>
      </c>
      <c r="E167" s="6" t="s">
        <v>7578</v>
      </c>
      <c r="F167" s="6" t="n">
        <v>4148470</v>
      </c>
      <c r="G167" s="6" t="n">
        <v>4151121</v>
      </c>
      <c r="H167" s="6" t="n">
        <v>-1</v>
      </c>
      <c r="I167" s="10" t="s">
        <v>7579</v>
      </c>
      <c r="J167" s="10" t="s">
        <v>7580</v>
      </c>
      <c r="K167" s="6" t="n">
        <v>4151569</v>
      </c>
      <c r="L167" s="6" t="n">
        <v>4151588</v>
      </c>
      <c r="M167" s="6" t="n">
        <v>-467</v>
      </c>
      <c r="N167" s="6" t="n">
        <v>-448</v>
      </c>
    </row>
    <row r="168" customFormat="false" ht="15" hidden="false" customHeight="false" outlineLevel="0" collapsed="false">
      <c r="A168" s="6" t="s">
        <v>7574</v>
      </c>
      <c r="B168" s="6" t="n">
        <v>488438</v>
      </c>
      <c r="C168" s="6" t="s">
        <v>30</v>
      </c>
      <c r="D168" s="6" t="s">
        <v>7577</v>
      </c>
      <c r="E168" s="6" t="s">
        <v>7578</v>
      </c>
      <c r="F168" s="6" t="n">
        <v>4148470</v>
      </c>
      <c r="G168" s="6" t="n">
        <v>4151121</v>
      </c>
      <c r="H168" s="6" t="n">
        <v>-1</v>
      </c>
      <c r="I168" s="10" t="s">
        <v>7579</v>
      </c>
      <c r="J168" s="10" t="s">
        <v>7580</v>
      </c>
      <c r="K168" s="6" t="n">
        <v>4151446</v>
      </c>
      <c r="L168" s="6" t="n">
        <v>4151465</v>
      </c>
      <c r="M168" s="6" t="n">
        <v>-344</v>
      </c>
      <c r="N168" s="6" t="n">
        <v>-325</v>
      </c>
    </row>
    <row r="169" customFormat="false" ht="15" hidden="false" customHeight="false" outlineLevel="0" collapsed="false">
      <c r="A169" s="6" t="s">
        <v>7574</v>
      </c>
      <c r="B169" s="6" t="n">
        <v>488438</v>
      </c>
      <c r="C169" s="6" t="s">
        <v>14</v>
      </c>
      <c r="D169" s="6" t="s">
        <v>567</v>
      </c>
      <c r="E169" s="6" t="s">
        <v>568</v>
      </c>
      <c r="F169" s="6" t="n">
        <v>4449081</v>
      </c>
      <c r="G169" s="6" t="n">
        <v>4450583</v>
      </c>
      <c r="H169" s="6" t="n">
        <v>1</v>
      </c>
      <c r="I169" s="10" t="s">
        <v>569</v>
      </c>
      <c r="J169" s="10" t="s">
        <v>570</v>
      </c>
      <c r="K169" s="6" t="n">
        <v>4448973</v>
      </c>
      <c r="L169" s="6" t="n">
        <v>4448992</v>
      </c>
      <c r="M169" s="6" t="n">
        <v>-109</v>
      </c>
      <c r="N169" s="6" t="n">
        <v>-90</v>
      </c>
    </row>
    <row r="170" customFormat="false" ht="15" hidden="false" customHeight="false" outlineLevel="0" collapsed="false">
      <c r="A170" s="6" t="s">
        <v>7574</v>
      </c>
      <c r="B170" s="6" t="n">
        <v>488438</v>
      </c>
      <c r="C170" s="6" t="s">
        <v>30</v>
      </c>
      <c r="D170" s="6" t="s">
        <v>3153</v>
      </c>
      <c r="E170" s="6" t="s">
        <v>3154</v>
      </c>
      <c r="F170" s="6" t="n">
        <v>2216586</v>
      </c>
      <c r="G170" s="6" t="n">
        <v>2217503</v>
      </c>
      <c r="H170" s="6" t="n">
        <v>-1</v>
      </c>
      <c r="I170" s="10" t="s">
        <v>578</v>
      </c>
      <c r="J170" s="10" t="s">
        <v>40</v>
      </c>
      <c r="K170" s="6" t="n">
        <v>2217657</v>
      </c>
      <c r="L170" s="6" t="n">
        <v>2217676</v>
      </c>
      <c r="M170" s="6" t="n">
        <v>-173</v>
      </c>
      <c r="N170" s="6" t="n">
        <v>-154</v>
      </c>
    </row>
    <row r="171" customFormat="false" ht="15" hidden="false" customHeight="false" outlineLevel="0" collapsed="false">
      <c r="A171" s="6" t="s">
        <v>7558</v>
      </c>
      <c r="B171" s="6" t="n">
        <v>486699</v>
      </c>
      <c r="C171" s="6" t="s">
        <v>14</v>
      </c>
      <c r="D171" s="6" t="s">
        <v>7581</v>
      </c>
      <c r="E171" s="6" t="s">
        <v>7582</v>
      </c>
      <c r="F171" s="6" t="n">
        <v>1821539</v>
      </c>
      <c r="G171" s="6" t="n">
        <v>1822426</v>
      </c>
      <c r="H171" s="6" t="n">
        <v>1</v>
      </c>
      <c r="I171" s="10" t="s">
        <v>7583</v>
      </c>
      <c r="J171" s="10" t="s">
        <v>227</v>
      </c>
      <c r="K171" s="6" t="n">
        <v>1821357</v>
      </c>
      <c r="L171" s="6" t="n">
        <v>1821376</v>
      </c>
      <c r="M171" s="6" t="n">
        <v>-183</v>
      </c>
      <c r="N171" s="6" t="n">
        <v>-164</v>
      </c>
    </row>
    <row r="172" customFormat="false" ht="15" hidden="false" customHeight="false" outlineLevel="0" collapsed="false">
      <c r="A172" s="6" t="s">
        <v>7558</v>
      </c>
      <c r="B172" s="6" t="n">
        <v>486699</v>
      </c>
      <c r="C172" s="6" t="s">
        <v>14</v>
      </c>
      <c r="D172" s="6" t="s">
        <v>7529</v>
      </c>
      <c r="E172" s="6" t="s">
        <v>7530</v>
      </c>
      <c r="F172" s="6" t="s">
        <v>7531</v>
      </c>
      <c r="G172" s="6" t="s">
        <v>7532</v>
      </c>
      <c r="H172" s="6" t="s">
        <v>1280</v>
      </c>
      <c r="I172" s="10" t="s">
        <v>7533</v>
      </c>
      <c r="J172" s="10" t="s">
        <v>26</v>
      </c>
      <c r="K172" s="6" t="n">
        <v>3214669</v>
      </c>
      <c r="L172" s="6" t="n">
        <v>3214688</v>
      </c>
      <c r="M172" s="6" t="s">
        <v>7584</v>
      </c>
      <c r="N172" s="6" t="s">
        <v>7585</v>
      </c>
    </row>
    <row r="173" customFormat="false" ht="15" hidden="false" customHeight="false" outlineLevel="0" collapsed="false">
      <c r="A173" s="6" t="s">
        <v>7586</v>
      </c>
      <c r="B173" s="6" t="n">
        <v>443109</v>
      </c>
      <c r="C173" s="6" t="s">
        <v>14</v>
      </c>
      <c r="D173" s="6" t="s">
        <v>7453</v>
      </c>
      <c r="E173" s="6" t="s">
        <v>7454</v>
      </c>
      <c r="F173" s="6" t="n">
        <v>3229687</v>
      </c>
      <c r="G173" s="6" t="n">
        <v>3231705</v>
      </c>
      <c r="H173" s="6" t="n">
        <v>1</v>
      </c>
      <c r="I173" s="10" t="s">
        <v>7455</v>
      </c>
      <c r="J173" s="10" t="s">
        <v>385</v>
      </c>
      <c r="K173" s="6" t="n">
        <v>3229476</v>
      </c>
      <c r="L173" s="6" t="n">
        <v>3229495</v>
      </c>
      <c r="M173" s="6" t="n">
        <v>-212</v>
      </c>
      <c r="N173" s="6" t="n">
        <v>-193</v>
      </c>
    </row>
    <row r="174" customFormat="false" ht="15" hidden="false" customHeight="false" outlineLevel="0" collapsed="false">
      <c r="A174" s="6" t="s">
        <v>7587</v>
      </c>
      <c r="B174" s="6" t="n">
        <v>442889</v>
      </c>
      <c r="C174" s="6" t="s">
        <v>30</v>
      </c>
      <c r="D174" s="6" t="s">
        <v>3521</v>
      </c>
      <c r="E174" s="6" t="s">
        <v>3522</v>
      </c>
      <c r="F174" s="6" t="n">
        <v>37898</v>
      </c>
      <c r="G174" s="6" t="n">
        <v>39115</v>
      </c>
      <c r="H174" s="6" t="n">
        <v>-1</v>
      </c>
      <c r="I174" s="10" t="s">
        <v>3523</v>
      </c>
      <c r="J174" s="10" t="s">
        <v>1611</v>
      </c>
      <c r="K174" s="6" t="n">
        <v>39161</v>
      </c>
      <c r="L174" s="6" t="n">
        <v>39180</v>
      </c>
      <c r="M174" s="6" t="n">
        <v>-65</v>
      </c>
      <c r="N174" s="6" t="n">
        <v>-46</v>
      </c>
    </row>
    <row r="175" customFormat="false" ht="15" hidden="false" customHeight="false" outlineLevel="0" collapsed="false">
      <c r="A175" s="6" t="s">
        <v>7588</v>
      </c>
      <c r="B175" s="6" t="n">
        <v>417646</v>
      </c>
      <c r="C175" s="6" t="s">
        <v>14</v>
      </c>
      <c r="D175" s="6" t="s">
        <v>7467</v>
      </c>
      <c r="E175" s="6" t="s">
        <v>7468</v>
      </c>
      <c r="F175" s="6" t="n">
        <v>4216619</v>
      </c>
      <c r="G175" s="6" t="n">
        <v>4218355</v>
      </c>
      <c r="H175" s="6" t="n">
        <v>1</v>
      </c>
      <c r="I175" s="10" t="s">
        <v>7469</v>
      </c>
      <c r="J175" s="10" t="s">
        <v>2219</v>
      </c>
      <c r="K175" s="6" t="n">
        <v>4216563</v>
      </c>
      <c r="L175" s="6" t="n">
        <v>4216582</v>
      </c>
      <c r="M175" s="6" t="n">
        <v>-57</v>
      </c>
      <c r="N175" s="6" t="n">
        <v>-38</v>
      </c>
    </row>
    <row r="176" customFormat="false" ht="15" hidden="false" customHeight="false" outlineLevel="0" collapsed="false">
      <c r="A176" s="6" t="s">
        <v>7588</v>
      </c>
      <c r="B176" s="6" t="n">
        <v>417646</v>
      </c>
      <c r="C176" s="6" t="s">
        <v>30</v>
      </c>
      <c r="D176" s="6" t="s">
        <v>3992</v>
      </c>
      <c r="E176" s="6" t="s">
        <v>3993</v>
      </c>
      <c r="F176" s="6" t="n">
        <v>4145489</v>
      </c>
      <c r="G176" s="6" t="n">
        <v>4146340</v>
      </c>
      <c r="H176" s="6" t="n">
        <v>-1</v>
      </c>
      <c r="I176" s="10" t="s">
        <v>239</v>
      </c>
      <c r="J176" s="10" t="s">
        <v>413</v>
      </c>
      <c r="K176" s="6" t="n">
        <v>4146463</v>
      </c>
      <c r="L176" s="6" t="n">
        <v>4146482</v>
      </c>
      <c r="M176" s="6" t="n">
        <v>-142</v>
      </c>
      <c r="N176" s="6" t="n">
        <v>-123</v>
      </c>
    </row>
    <row r="177" customFormat="false" ht="15" hidden="false" customHeight="false" outlineLevel="0" collapsed="false">
      <c r="A177" s="6" t="s">
        <v>7589</v>
      </c>
      <c r="B177" s="6" t="n">
        <v>393918</v>
      </c>
      <c r="C177" s="6" t="s">
        <v>14</v>
      </c>
      <c r="D177" s="6" t="s">
        <v>3006</v>
      </c>
      <c r="E177" s="6" t="s">
        <v>3007</v>
      </c>
      <c r="F177" s="6" t="n">
        <v>2428297</v>
      </c>
      <c r="G177" s="6" t="n">
        <v>2428785</v>
      </c>
      <c r="H177" s="6" t="n">
        <v>-1</v>
      </c>
      <c r="I177" s="10" t="s">
        <v>3008</v>
      </c>
      <c r="J177" s="10" t="s">
        <v>3009</v>
      </c>
      <c r="K177" s="6" t="n">
        <v>2428953</v>
      </c>
      <c r="L177" s="6" t="n">
        <v>2428972</v>
      </c>
      <c r="M177" s="6" t="n">
        <v>-187</v>
      </c>
      <c r="N177" s="6" t="n">
        <v>-168</v>
      </c>
    </row>
    <row r="178" customFormat="false" ht="15" hidden="false" customHeight="false" outlineLevel="0" collapsed="false">
      <c r="A178" s="6" t="s">
        <v>7590</v>
      </c>
      <c r="B178" s="6" t="n">
        <v>387631</v>
      </c>
      <c r="C178" s="6" t="s">
        <v>30</v>
      </c>
      <c r="D178" s="6" t="s">
        <v>7419</v>
      </c>
      <c r="E178" s="6" t="s">
        <v>7420</v>
      </c>
      <c r="F178" s="6" t="n">
        <v>2652179</v>
      </c>
      <c r="G178" s="6" t="n">
        <v>2652955</v>
      </c>
      <c r="H178" s="6" t="n">
        <v>-1</v>
      </c>
      <c r="I178" s="10" t="s">
        <v>7421</v>
      </c>
      <c r="J178" s="10" t="s">
        <v>603</v>
      </c>
      <c r="K178" s="6" t="n">
        <v>2652984</v>
      </c>
      <c r="L178" s="6" t="n">
        <v>2653003</v>
      </c>
      <c r="M178" s="6" t="n">
        <v>-48</v>
      </c>
      <c r="N178" s="6" t="n">
        <v>-29</v>
      </c>
    </row>
    <row r="179" customFormat="false" ht="15" hidden="false" customHeight="false" outlineLevel="0" collapsed="false">
      <c r="A179" s="6" t="s">
        <v>7589</v>
      </c>
      <c r="B179" s="6" t="n">
        <v>370446</v>
      </c>
      <c r="C179" s="6" t="s">
        <v>14</v>
      </c>
      <c r="D179" s="6" t="s">
        <v>7461</v>
      </c>
      <c r="E179" s="6" t="s">
        <v>7462</v>
      </c>
      <c r="F179" s="6" t="n">
        <v>3388605</v>
      </c>
      <c r="G179" s="6" t="n">
        <v>3390050</v>
      </c>
      <c r="H179" s="6" t="n">
        <v>-1</v>
      </c>
      <c r="I179" s="10" t="s">
        <v>1182</v>
      </c>
      <c r="J179" s="10" t="s">
        <v>603</v>
      </c>
      <c r="K179" s="6" t="n">
        <v>3390192</v>
      </c>
      <c r="L179" s="6" t="n">
        <v>3390211</v>
      </c>
      <c r="M179" s="6" t="n">
        <v>-161</v>
      </c>
      <c r="N179" s="6" t="n">
        <v>-142</v>
      </c>
    </row>
    <row r="180" customFormat="false" ht="15" hidden="false" customHeight="false" outlineLevel="0" collapsed="false">
      <c r="A180" s="6" t="s">
        <v>7591</v>
      </c>
      <c r="B180" s="6" t="n">
        <v>362722</v>
      </c>
      <c r="C180" s="6" t="s">
        <v>30</v>
      </c>
      <c r="D180" s="6" t="s">
        <v>582</v>
      </c>
      <c r="E180" s="6" t="s">
        <v>583</v>
      </c>
      <c r="F180" s="6" t="n">
        <v>4106857</v>
      </c>
      <c r="G180" s="6" t="n">
        <v>4107846</v>
      </c>
      <c r="H180" s="6" t="n">
        <v>1</v>
      </c>
      <c r="I180" s="10" t="s">
        <v>584</v>
      </c>
      <c r="J180" s="10" t="s">
        <v>585</v>
      </c>
      <c r="K180" s="6" t="n">
        <v>4106672</v>
      </c>
      <c r="L180" s="6" t="n">
        <v>4106691</v>
      </c>
      <c r="M180" s="6" t="n">
        <v>-186</v>
      </c>
      <c r="N180" s="6" t="n">
        <v>-167</v>
      </c>
    </row>
    <row r="181" customFormat="false" ht="15" hidden="false" customHeight="false" outlineLevel="0" collapsed="false">
      <c r="A181" s="6" t="s">
        <v>7592</v>
      </c>
      <c r="B181" s="6" t="n">
        <v>347133</v>
      </c>
      <c r="C181" s="6" t="s">
        <v>30</v>
      </c>
      <c r="D181" s="6" t="s">
        <v>7456</v>
      </c>
      <c r="E181" s="6" t="s">
        <v>7457</v>
      </c>
      <c r="F181" s="6" t="n">
        <v>2564903</v>
      </c>
      <c r="G181" s="6" t="n">
        <v>2566129</v>
      </c>
      <c r="H181" s="6" t="n">
        <v>-1</v>
      </c>
      <c r="I181" s="10" t="s">
        <v>317</v>
      </c>
      <c r="J181" s="10" t="s">
        <v>7458</v>
      </c>
      <c r="K181" s="6" t="n">
        <v>2566271</v>
      </c>
      <c r="L181" s="6" t="n">
        <v>2566290</v>
      </c>
      <c r="M181" s="6" t="n">
        <v>-161</v>
      </c>
      <c r="N181" s="6" t="n">
        <v>-142</v>
      </c>
    </row>
    <row r="182" customFormat="false" ht="15" hidden="false" customHeight="false" outlineLevel="0" collapsed="false">
      <c r="A182" s="6" t="s">
        <v>7592</v>
      </c>
      <c r="B182" s="6" t="n">
        <v>347133</v>
      </c>
      <c r="C182" s="6" t="s">
        <v>30</v>
      </c>
      <c r="D182" s="6" t="s">
        <v>7453</v>
      </c>
      <c r="E182" s="6" t="s">
        <v>7454</v>
      </c>
      <c r="F182" s="6" t="n">
        <v>3229687</v>
      </c>
      <c r="G182" s="6" t="n">
        <v>3231705</v>
      </c>
      <c r="H182" s="6" t="n">
        <v>1</v>
      </c>
      <c r="I182" s="10" t="s">
        <v>7455</v>
      </c>
      <c r="J182" s="10" t="s">
        <v>385</v>
      </c>
      <c r="K182" s="6" t="n">
        <v>3229384</v>
      </c>
      <c r="L182" s="6" t="n">
        <v>3229403</v>
      </c>
      <c r="M182" s="6" t="n">
        <v>-304</v>
      </c>
      <c r="N182" s="6" t="n">
        <v>-285</v>
      </c>
    </row>
    <row r="183" customFormat="false" ht="15" hidden="false" customHeight="false" outlineLevel="0" collapsed="false">
      <c r="A183" s="6" t="s">
        <v>7593</v>
      </c>
      <c r="B183" s="6" t="n">
        <v>323446</v>
      </c>
      <c r="C183" s="6" t="s">
        <v>30</v>
      </c>
      <c r="D183" s="6" t="s">
        <v>7554</v>
      </c>
      <c r="E183" s="6" t="s">
        <v>7555</v>
      </c>
      <c r="F183" s="6" t="n">
        <v>2806338</v>
      </c>
      <c r="G183" s="6" t="n">
        <v>2807515</v>
      </c>
      <c r="H183" s="6" t="n">
        <v>1</v>
      </c>
      <c r="I183" s="10" t="s">
        <v>59</v>
      </c>
      <c r="J183" s="10" t="s">
        <v>59</v>
      </c>
      <c r="K183" s="6" t="n">
        <v>2806167</v>
      </c>
      <c r="L183" s="6" t="n">
        <v>2806186</v>
      </c>
      <c r="M183" s="6" t="n">
        <v>-172</v>
      </c>
      <c r="N183" s="6" t="n">
        <v>-153</v>
      </c>
    </row>
    <row r="184" customFormat="false" ht="15" hidden="false" customHeight="false" outlineLevel="0" collapsed="false">
      <c r="A184" s="6" t="s">
        <v>7594</v>
      </c>
      <c r="B184" s="6" t="n">
        <v>301065</v>
      </c>
      <c r="C184" s="6" t="s">
        <v>14</v>
      </c>
      <c r="D184" s="6" t="s">
        <v>7577</v>
      </c>
      <c r="E184" s="6" t="s">
        <v>7578</v>
      </c>
      <c r="F184" s="6" t="n">
        <v>4148470</v>
      </c>
      <c r="G184" s="6" t="n">
        <v>4151121</v>
      </c>
      <c r="H184" s="6" t="n">
        <v>-1</v>
      </c>
      <c r="I184" s="10" t="s">
        <v>7579</v>
      </c>
      <c r="J184" s="10" t="s">
        <v>7580</v>
      </c>
      <c r="K184" s="6" t="n">
        <v>4151438</v>
      </c>
      <c r="L184" s="6" t="n">
        <v>4151457</v>
      </c>
      <c r="M184" s="6" t="n">
        <v>-336</v>
      </c>
      <c r="N184" s="6" t="n">
        <v>-317</v>
      </c>
    </row>
    <row r="185" customFormat="false" ht="15" hidden="false" customHeight="false" outlineLevel="0" collapsed="false">
      <c r="A185" s="6" t="s">
        <v>7594</v>
      </c>
      <c r="B185" s="6" t="n">
        <v>301065</v>
      </c>
      <c r="C185" s="6" t="s">
        <v>14</v>
      </c>
      <c r="D185" s="6" t="s">
        <v>7577</v>
      </c>
      <c r="E185" s="6" t="s">
        <v>7578</v>
      </c>
      <c r="F185" s="6" t="n">
        <v>4148470</v>
      </c>
      <c r="G185" s="6" t="n">
        <v>4151121</v>
      </c>
      <c r="H185" s="6" t="n">
        <v>-1</v>
      </c>
      <c r="I185" s="10" t="s">
        <v>7579</v>
      </c>
      <c r="J185" s="10" t="s">
        <v>7580</v>
      </c>
      <c r="K185" s="6" t="n">
        <v>4151561</v>
      </c>
      <c r="L185" s="6" t="n">
        <v>4151580</v>
      </c>
      <c r="M185" s="6" t="n">
        <v>-459</v>
      </c>
      <c r="N185" s="6" t="n">
        <v>-440</v>
      </c>
    </row>
    <row r="186" customFormat="false" ht="15" hidden="false" customHeight="false" outlineLevel="0" collapsed="false">
      <c r="A186" s="6" t="s">
        <v>7595</v>
      </c>
      <c r="B186" s="6" t="n">
        <v>297246</v>
      </c>
      <c r="C186" s="6" t="s">
        <v>30</v>
      </c>
      <c r="D186" s="6" t="s">
        <v>7577</v>
      </c>
      <c r="E186" s="6" t="s">
        <v>7578</v>
      </c>
      <c r="F186" s="6" t="n">
        <v>4148470</v>
      </c>
      <c r="G186" s="6" t="n">
        <v>4151121</v>
      </c>
      <c r="H186" s="6" t="n">
        <v>-1</v>
      </c>
      <c r="I186" s="10" t="s">
        <v>7579</v>
      </c>
      <c r="J186" s="10" t="s">
        <v>7580</v>
      </c>
      <c r="K186" s="6" t="n">
        <v>4151632</v>
      </c>
      <c r="L186" s="6" t="n">
        <v>4151651</v>
      </c>
      <c r="M186" s="6" t="n">
        <v>-530</v>
      </c>
      <c r="N186" s="6" t="n">
        <v>-511</v>
      </c>
    </row>
    <row r="187" customFormat="false" ht="15" hidden="false" customHeight="false" outlineLevel="0" collapsed="false">
      <c r="A187" s="6" t="s">
        <v>7589</v>
      </c>
      <c r="B187" s="6" t="n">
        <v>297007</v>
      </c>
      <c r="C187" s="6" t="s">
        <v>30</v>
      </c>
      <c r="D187" s="6" t="s">
        <v>7516</v>
      </c>
      <c r="E187" s="6" t="s">
        <v>7517</v>
      </c>
      <c r="F187" s="6" t="n">
        <v>2792275</v>
      </c>
      <c r="G187" s="6" t="n">
        <v>2793675</v>
      </c>
      <c r="H187" s="6" t="n">
        <v>1</v>
      </c>
      <c r="I187" s="10" t="s">
        <v>7518</v>
      </c>
      <c r="J187" s="10" t="s">
        <v>1438</v>
      </c>
      <c r="K187" s="6" t="n">
        <v>2792105</v>
      </c>
      <c r="L187" s="6" t="n">
        <v>2792124</v>
      </c>
      <c r="M187" s="6" t="n">
        <v>-171</v>
      </c>
      <c r="N187" s="6" t="n">
        <v>-152</v>
      </c>
    </row>
    <row r="188" customFormat="false" ht="15" hidden="false" customHeight="false" outlineLevel="0" collapsed="false">
      <c r="A188" s="6" t="s">
        <v>7594</v>
      </c>
      <c r="B188" s="6" t="n">
        <v>294133</v>
      </c>
      <c r="C188" s="6" t="s">
        <v>14</v>
      </c>
      <c r="D188" s="6" t="s">
        <v>3153</v>
      </c>
      <c r="E188" s="6" t="s">
        <v>3154</v>
      </c>
      <c r="F188" s="6" t="n">
        <v>2216586</v>
      </c>
      <c r="G188" s="6" t="n">
        <v>2217503</v>
      </c>
      <c r="H188" s="6" t="n">
        <v>-1</v>
      </c>
      <c r="I188" s="10" t="s">
        <v>578</v>
      </c>
      <c r="J188" s="10" t="s">
        <v>40</v>
      </c>
      <c r="K188" s="6" t="n">
        <v>2217649</v>
      </c>
      <c r="L188" s="6" t="n">
        <v>2217668</v>
      </c>
      <c r="M188" s="6" t="n">
        <v>-165</v>
      </c>
      <c r="N188" s="6" t="n">
        <v>-146</v>
      </c>
    </row>
    <row r="189" customFormat="false" ht="15" hidden="false" customHeight="false" outlineLevel="0" collapsed="false">
      <c r="A189" s="6" t="s">
        <v>7594</v>
      </c>
      <c r="B189" s="6" t="n">
        <v>294133</v>
      </c>
      <c r="C189" s="6" t="s">
        <v>30</v>
      </c>
      <c r="D189" s="6" t="s">
        <v>3441</v>
      </c>
      <c r="E189" s="6" t="s">
        <v>3442</v>
      </c>
      <c r="F189" s="6" t="n">
        <v>4091471</v>
      </c>
      <c r="G189" s="6" t="n">
        <v>4092295</v>
      </c>
      <c r="H189" s="6" t="n">
        <v>-1</v>
      </c>
      <c r="I189" s="10" t="s">
        <v>3443</v>
      </c>
      <c r="J189" s="10" t="s">
        <v>35</v>
      </c>
      <c r="K189" s="6" t="n">
        <v>4092721</v>
      </c>
      <c r="L189" s="6" t="n">
        <v>4092740</v>
      </c>
      <c r="M189" s="6" t="n">
        <v>-445</v>
      </c>
      <c r="N189" s="6" t="n">
        <v>-426</v>
      </c>
    </row>
    <row r="190" customFormat="false" ht="15" hidden="false" customHeight="false" outlineLevel="0" collapsed="false">
      <c r="A190" s="6" t="s">
        <v>7594</v>
      </c>
      <c r="B190" s="6" t="n">
        <v>272912</v>
      </c>
      <c r="C190" s="6" t="s">
        <v>14</v>
      </c>
      <c r="D190" s="6" t="s">
        <v>7575</v>
      </c>
      <c r="E190" s="6" t="s">
        <v>7576</v>
      </c>
      <c r="F190" s="6" t="n">
        <v>3111565</v>
      </c>
      <c r="G190" s="6" t="n">
        <v>3112374</v>
      </c>
      <c r="H190" s="6" t="n">
        <v>-1</v>
      </c>
      <c r="I190" s="10" t="s">
        <v>6544</v>
      </c>
      <c r="J190" s="10" t="s">
        <v>227</v>
      </c>
      <c r="K190" s="6" t="n">
        <v>3112536</v>
      </c>
      <c r="L190" s="6" t="n">
        <v>3112555</v>
      </c>
      <c r="M190" s="6" t="n">
        <v>-181</v>
      </c>
      <c r="N190" s="6" t="n">
        <v>-162</v>
      </c>
    </row>
    <row r="191" customFormat="false" ht="15" hidden="false" customHeight="false" outlineLevel="0" collapsed="false">
      <c r="A191" s="6" t="s">
        <v>7596</v>
      </c>
      <c r="B191" s="6" t="n">
        <v>268267</v>
      </c>
      <c r="C191" s="6" t="s">
        <v>14</v>
      </c>
      <c r="D191" s="6" t="s">
        <v>3521</v>
      </c>
      <c r="E191" s="6" t="s">
        <v>3522</v>
      </c>
      <c r="F191" s="6" t="n">
        <v>37898</v>
      </c>
      <c r="G191" s="6" t="n">
        <v>39115</v>
      </c>
      <c r="H191" s="6" t="n">
        <v>-1</v>
      </c>
      <c r="I191" s="10" t="s">
        <v>3523</v>
      </c>
      <c r="J191" s="10" t="s">
        <v>1611</v>
      </c>
      <c r="K191" s="6" t="n">
        <v>39153</v>
      </c>
      <c r="L191" s="6" t="n">
        <v>39172</v>
      </c>
      <c r="M191" s="6" t="n">
        <v>-57</v>
      </c>
      <c r="N191" s="6" t="n">
        <v>-38</v>
      </c>
    </row>
    <row r="192" customFormat="false" ht="15" hidden="false" customHeight="false" outlineLevel="0" collapsed="false">
      <c r="A192" s="6" t="s">
        <v>7597</v>
      </c>
      <c r="B192" s="6" t="n">
        <v>254390</v>
      </c>
      <c r="C192" s="6" t="s">
        <v>14</v>
      </c>
      <c r="D192" s="6" t="s">
        <v>3992</v>
      </c>
      <c r="E192" s="6" t="s">
        <v>3993</v>
      </c>
      <c r="F192" s="6" t="n">
        <v>4145489</v>
      </c>
      <c r="G192" s="6" t="n">
        <v>4146340</v>
      </c>
      <c r="H192" s="6" t="n">
        <v>-1</v>
      </c>
      <c r="I192" s="10" t="s">
        <v>239</v>
      </c>
      <c r="J192" s="10" t="s">
        <v>413</v>
      </c>
      <c r="K192" s="6" t="n">
        <v>4146455</v>
      </c>
      <c r="L192" s="6" t="n">
        <v>4146474</v>
      </c>
      <c r="M192" s="6" t="n">
        <v>-134</v>
      </c>
      <c r="N192" s="6" t="n">
        <v>-115</v>
      </c>
    </row>
    <row r="193" customFormat="false" ht="15" hidden="false" customHeight="false" outlineLevel="0" collapsed="false">
      <c r="A193" s="6" t="s">
        <v>7594</v>
      </c>
      <c r="B193" s="6" t="n">
        <v>242224</v>
      </c>
      <c r="C193" s="6" t="s">
        <v>14</v>
      </c>
      <c r="D193" s="6" t="s">
        <v>7577</v>
      </c>
      <c r="E193" s="6" t="s">
        <v>7578</v>
      </c>
      <c r="F193" s="6" t="n">
        <v>4148470</v>
      </c>
      <c r="G193" s="6" t="n">
        <v>4151121</v>
      </c>
      <c r="H193" s="6" t="n">
        <v>-1</v>
      </c>
      <c r="I193" s="10" t="s">
        <v>7579</v>
      </c>
      <c r="J193" s="10" t="s">
        <v>7580</v>
      </c>
      <c r="K193" s="6" t="n">
        <v>4151684</v>
      </c>
      <c r="L193" s="6" t="n">
        <v>4151703</v>
      </c>
      <c r="M193" s="6" t="n">
        <v>-582</v>
      </c>
      <c r="N193" s="6" t="n">
        <v>-563</v>
      </c>
    </row>
    <row r="194" customFormat="false" ht="15" hidden="false" customHeight="false" outlineLevel="0" collapsed="false">
      <c r="A194" s="6" t="s">
        <v>7598</v>
      </c>
      <c r="B194" s="6" t="n">
        <v>227160</v>
      </c>
      <c r="C194" s="6" t="s">
        <v>14</v>
      </c>
      <c r="D194" s="6" t="s">
        <v>7456</v>
      </c>
      <c r="E194" s="6" t="s">
        <v>7457</v>
      </c>
      <c r="F194" s="6" t="n">
        <v>2564903</v>
      </c>
      <c r="G194" s="6" t="n">
        <v>2566129</v>
      </c>
      <c r="H194" s="6" t="n">
        <v>-1</v>
      </c>
      <c r="I194" s="10" t="s">
        <v>317</v>
      </c>
      <c r="J194" s="10" t="s">
        <v>7458</v>
      </c>
      <c r="K194" s="6" t="n">
        <v>2566263</v>
      </c>
      <c r="L194" s="6" t="n">
        <v>2566282</v>
      </c>
      <c r="M194" s="6" t="n">
        <v>-153</v>
      </c>
      <c r="N194" s="6" t="n">
        <v>-134</v>
      </c>
    </row>
    <row r="195" customFormat="false" ht="15" hidden="false" customHeight="false" outlineLevel="0" collapsed="false">
      <c r="A195" s="6" t="s">
        <v>7598</v>
      </c>
      <c r="B195" s="6" t="n">
        <v>227160</v>
      </c>
      <c r="C195" s="6" t="s">
        <v>14</v>
      </c>
      <c r="D195" s="6" t="s">
        <v>7453</v>
      </c>
      <c r="E195" s="6" t="s">
        <v>7454</v>
      </c>
      <c r="F195" s="6" t="n">
        <v>3229687</v>
      </c>
      <c r="G195" s="6" t="n">
        <v>3231705</v>
      </c>
      <c r="H195" s="6" t="n">
        <v>1</v>
      </c>
      <c r="I195" s="10" t="s">
        <v>7455</v>
      </c>
      <c r="J195" s="10" t="s">
        <v>385</v>
      </c>
      <c r="K195" s="6" t="n">
        <v>3229376</v>
      </c>
      <c r="L195" s="6" t="n">
        <v>3229395</v>
      </c>
      <c r="M195" s="6" t="n">
        <v>-312</v>
      </c>
      <c r="N195" s="6" t="n">
        <v>-293</v>
      </c>
    </row>
    <row r="196" customFormat="false" ht="15" hidden="false" customHeight="false" outlineLevel="0" collapsed="false">
      <c r="A196" s="6" t="s">
        <v>7599</v>
      </c>
      <c r="B196" s="6" t="n">
        <v>222255</v>
      </c>
      <c r="C196" s="6" t="s">
        <v>30</v>
      </c>
      <c r="D196" s="6" t="s">
        <v>979</v>
      </c>
      <c r="E196" s="6" t="s">
        <v>980</v>
      </c>
      <c r="F196" s="6" t="n">
        <v>244327</v>
      </c>
      <c r="G196" s="6" t="n">
        <v>245094</v>
      </c>
      <c r="H196" s="6" t="n">
        <v>1</v>
      </c>
      <c r="I196" s="10" t="s">
        <v>981</v>
      </c>
      <c r="J196" s="10" t="s">
        <v>227</v>
      </c>
      <c r="K196" s="6" t="n">
        <v>244143</v>
      </c>
      <c r="L196" s="6" t="n">
        <v>244162</v>
      </c>
      <c r="M196" s="6" t="n">
        <v>-185</v>
      </c>
      <c r="N196" s="6" t="n">
        <v>-166</v>
      </c>
    </row>
    <row r="197" customFormat="false" ht="15" hidden="false" customHeight="false" outlineLevel="0" collapsed="false">
      <c r="A197" s="6" t="s">
        <v>7594</v>
      </c>
      <c r="B197" s="6" t="n">
        <v>219551</v>
      </c>
      <c r="C197" s="6" t="s">
        <v>30</v>
      </c>
      <c r="D197" s="6" t="s">
        <v>3441</v>
      </c>
      <c r="E197" s="6" t="s">
        <v>3442</v>
      </c>
      <c r="F197" s="6" t="n">
        <v>4091471</v>
      </c>
      <c r="G197" s="6" t="n">
        <v>4092295</v>
      </c>
      <c r="H197" s="6" t="n">
        <v>-1</v>
      </c>
      <c r="I197" s="10" t="s">
        <v>3443</v>
      </c>
      <c r="J197" s="10" t="s">
        <v>35</v>
      </c>
      <c r="K197" s="6" t="n">
        <v>4092353</v>
      </c>
      <c r="L197" s="6" t="n">
        <v>4092372</v>
      </c>
      <c r="M197" s="6" t="n">
        <v>-77</v>
      </c>
      <c r="N197" s="6" t="n">
        <v>-58</v>
      </c>
    </row>
    <row r="198" customFormat="false" ht="15" hidden="false" customHeight="false" outlineLevel="0" collapsed="false">
      <c r="A198" s="6" t="s">
        <v>7594</v>
      </c>
      <c r="B198" s="6" t="n">
        <v>219551</v>
      </c>
      <c r="C198" s="6" t="s">
        <v>14</v>
      </c>
      <c r="D198" s="6" t="s">
        <v>7422</v>
      </c>
      <c r="E198" s="6" t="s">
        <v>7423</v>
      </c>
      <c r="F198" s="6" t="n">
        <v>4323321</v>
      </c>
      <c r="G198" s="6" t="n">
        <v>4323764</v>
      </c>
      <c r="H198" s="6" t="n">
        <v>-1</v>
      </c>
      <c r="I198" s="10" t="s">
        <v>180</v>
      </c>
      <c r="J198" s="10" t="s">
        <v>59</v>
      </c>
      <c r="K198" s="6" t="n">
        <v>4324376</v>
      </c>
      <c r="L198" s="6" t="n">
        <v>4324395</v>
      </c>
      <c r="M198" s="6" t="n">
        <v>-631</v>
      </c>
      <c r="N198" s="6" t="n">
        <v>-612</v>
      </c>
    </row>
    <row r="199" customFormat="false" ht="15" hidden="false" customHeight="false" outlineLevel="0" collapsed="false">
      <c r="A199" s="6" t="s">
        <v>7594</v>
      </c>
      <c r="B199" s="6" t="n">
        <v>190871</v>
      </c>
      <c r="C199" s="6" t="s">
        <v>30</v>
      </c>
      <c r="D199" s="6" t="s">
        <v>567</v>
      </c>
      <c r="E199" s="6" t="s">
        <v>568</v>
      </c>
      <c r="F199" s="6" t="n">
        <v>4449081</v>
      </c>
      <c r="G199" s="6" t="n">
        <v>4450583</v>
      </c>
      <c r="H199" s="6" t="n">
        <v>1</v>
      </c>
      <c r="I199" s="10" t="s">
        <v>569</v>
      </c>
      <c r="J199" s="10" t="s">
        <v>570</v>
      </c>
      <c r="K199" s="6" t="n">
        <v>4448981</v>
      </c>
      <c r="L199" s="6" t="n">
        <v>4449000</v>
      </c>
      <c r="M199" s="6" t="n">
        <v>-101</v>
      </c>
      <c r="N199" s="6" t="n">
        <v>-82</v>
      </c>
    </row>
    <row r="200" customFormat="false" ht="15" hidden="false" customHeight="false" outlineLevel="0" collapsed="false">
      <c r="A200" s="6" t="s">
        <v>7600</v>
      </c>
      <c r="B200" s="6" t="n">
        <v>186997</v>
      </c>
      <c r="C200" s="6" t="s">
        <v>14</v>
      </c>
      <c r="D200" s="6" t="s">
        <v>7601</v>
      </c>
      <c r="E200" s="6" t="s">
        <v>7602</v>
      </c>
      <c r="F200" s="6" t="n">
        <v>3279998</v>
      </c>
      <c r="G200" s="6" t="n">
        <v>3281152</v>
      </c>
      <c r="H200" s="6" t="n">
        <v>1</v>
      </c>
      <c r="I200" s="10" t="s">
        <v>7603</v>
      </c>
      <c r="J200" s="10" t="s">
        <v>227</v>
      </c>
      <c r="K200" s="6" t="n">
        <v>3279778</v>
      </c>
      <c r="L200" s="6" t="n">
        <v>3279797</v>
      </c>
      <c r="M200" s="6" t="n">
        <v>-221</v>
      </c>
      <c r="N200" s="6" t="n">
        <v>-202</v>
      </c>
    </row>
    <row r="201" customFormat="false" ht="15" hidden="false" customHeight="false" outlineLevel="0" collapsed="false">
      <c r="A201" s="6" t="s">
        <v>7604</v>
      </c>
      <c r="B201" s="6" t="n">
        <v>186565</v>
      </c>
      <c r="C201" s="6" t="s">
        <v>14</v>
      </c>
      <c r="D201" s="6" t="s">
        <v>3083</v>
      </c>
      <c r="E201" s="6" t="s">
        <v>3084</v>
      </c>
      <c r="F201" s="6" t="n">
        <v>4135063</v>
      </c>
      <c r="G201" s="6" t="n">
        <v>4135680</v>
      </c>
      <c r="H201" s="6" t="n">
        <v>-1</v>
      </c>
      <c r="I201" s="10" t="s">
        <v>180</v>
      </c>
      <c r="J201" s="10" t="s">
        <v>59</v>
      </c>
      <c r="K201" s="6" t="n">
        <v>4135814</v>
      </c>
      <c r="L201" s="6" t="n">
        <v>4135833</v>
      </c>
      <c r="M201" s="6" t="n">
        <v>-153</v>
      </c>
      <c r="N201" s="6" t="n">
        <v>-134</v>
      </c>
    </row>
    <row r="202" customFormat="false" ht="15" hidden="false" customHeight="false" outlineLevel="0" collapsed="false">
      <c r="A202" s="6" t="s">
        <v>7605</v>
      </c>
      <c r="B202" s="6" t="n">
        <v>184102</v>
      </c>
      <c r="C202" s="6" t="s">
        <v>14</v>
      </c>
      <c r="D202" s="6" t="s">
        <v>7496</v>
      </c>
      <c r="E202" s="6" t="s">
        <v>7497</v>
      </c>
      <c r="F202" s="6" t="n">
        <v>2115148</v>
      </c>
      <c r="G202" s="6" t="n">
        <v>2116428</v>
      </c>
      <c r="H202" s="6" t="n">
        <v>-1</v>
      </c>
      <c r="I202" s="10" t="s">
        <v>7498</v>
      </c>
      <c r="J202" s="10" t="s">
        <v>227</v>
      </c>
      <c r="K202" s="6" t="n">
        <v>2116551</v>
      </c>
      <c r="L202" s="6" t="n">
        <v>2116570</v>
      </c>
      <c r="M202" s="6" t="n">
        <v>-142</v>
      </c>
      <c r="N202" s="6" t="n">
        <v>-123</v>
      </c>
    </row>
    <row r="203" customFormat="false" ht="15" hidden="false" customHeight="false" outlineLevel="0" collapsed="false">
      <c r="A203" s="6" t="s">
        <v>7605</v>
      </c>
      <c r="B203" s="6" t="n">
        <v>184102</v>
      </c>
      <c r="C203" s="6" t="s">
        <v>30</v>
      </c>
      <c r="D203" s="6" t="s">
        <v>7569</v>
      </c>
      <c r="E203" s="6" t="s">
        <v>7570</v>
      </c>
      <c r="F203" s="6" t="n">
        <v>842478</v>
      </c>
      <c r="G203" s="6" t="n">
        <v>844703</v>
      </c>
      <c r="H203" s="6" t="n">
        <v>-1</v>
      </c>
      <c r="I203" s="10" t="s">
        <v>2281</v>
      </c>
      <c r="J203" s="10" t="s">
        <v>40</v>
      </c>
      <c r="K203" s="6" t="n">
        <v>844864</v>
      </c>
      <c r="L203" s="6" t="n">
        <v>844883</v>
      </c>
      <c r="M203" s="6" t="n">
        <v>-180</v>
      </c>
      <c r="N203" s="6" t="n">
        <v>-161</v>
      </c>
    </row>
    <row r="204" customFormat="false" ht="15" hidden="false" customHeight="false" outlineLevel="0" collapsed="false">
      <c r="A204" s="6" t="s">
        <v>7606</v>
      </c>
      <c r="B204" s="6" t="n">
        <v>170570</v>
      </c>
      <c r="C204" s="6" t="s">
        <v>14</v>
      </c>
      <c r="D204" s="6" t="s">
        <v>7601</v>
      </c>
      <c r="E204" s="6" t="s">
        <v>7602</v>
      </c>
      <c r="F204" s="6" t="n">
        <v>3279998</v>
      </c>
      <c r="G204" s="6" t="n">
        <v>3281152</v>
      </c>
      <c r="H204" s="6" t="n">
        <v>1</v>
      </c>
      <c r="I204" s="10" t="s">
        <v>7603</v>
      </c>
      <c r="J204" s="10" t="s">
        <v>227</v>
      </c>
      <c r="K204" s="6" t="n">
        <v>3279726</v>
      </c>
      <c r="L204" s="6" t="n">
        <v>3279745</v>
      </c>
      <c r="M204" s="6" t="n">
        <v>-273</v>
      </c>
      <c r="N204" s="6" t="n">
        <v>-254</v>
      </c>
    </row>
    <row r="205" customFormat="false" ht="15" hidden="false" customHeight="false" outlineLevel="0" collapsed="false">
      <c r="A205" s="6" t="s">
        <v>7607</v>
      </c>
      <c r="B205" s="6" t="n">
        <v>169859</v>
      </c>
      <c r="C205" s="6" t="s">
        <v>14</v>
      </c>
      <c r="D205" s="6" t="s">
        <v>7608</v>
      </c>
      <c r="E205" s="6" t="s">
        <v>7609</v>
      </c>
      <c r="F205" s="6" t="n">
        <v>3310799</v>
      </c>
      <c r="G205" s="6" t="n">
        <v>3311200</v>
      </c>
      <c r="H205" s="6" t="n">
        <v>-1</v>
      </c>
      <c r="I205" s="10" t="s">
        <v>7610</v>
      </c>
      <c r="J205" s="10" t="s">
        <v>3528</v>
      </c>
      <c r="K205" s="6" t="n">
        <v>3311319</v>
      </c>
      <c r="L205" s="6" t="n">
        <v>3311338</v>
      </c>
      <c r="M205" s="6" t="n">
        <v>-138</v>
      </c>
      <c r="N205" s="6" t="n">
        <v>-119</v>
      </c>
    </row>
    <row r="206" customFormat="false" ht="15" hidden="false" customHeight="false" outlineLevel="0" collapsed="false">
      <c r="A206" s="6" t="s">
        <v>7611</v>
      </c>
      <c r="B206" s="6" t="n">
        <v>169284</v>
      </c>
      <c r="C206" s="6" t="s">
        <v>30</v>
      </c>
      <c r="D206" s="6" t="s">
        <v>7612</v>
      </c>
      <c r="E206" s="6" t="s">
        <v>7613</v>
      </c>
      <c r="F206" s="6" t="n">
        <v>4265137</v>
      </c>
      <c r="G206" s="6" t="n">
        <v>4266330</v>
      </c>
      <c r="H206" s="6" t="n">
        <v>1</v>
      </c>
      <c r="I206" s="10" t="s">
        <v>7614</v>
      </c>
      <c r="J206" s="10" t="s">
        <v>7615</v>
      </c>
      <c r="K206" s="6" t="n">
        <v>4264921</v>
      </c>
      <c r="L206" s="6" t="n">
        <v>4264940</v>
      </c>
      <c r="M206" s="6" t="n">
        <v>-217</v>
      </c>
      <c r="N206" s="6" t="n">
        <v>-198</v>
      </c>
    </row>
    <row r="207" customFormat="false" ht="15" hidden="false" customHeight="false" outlineLevel="0" collapsed="false">
      <c r="A207" s="6" t="s">
        <v>7616</v>
      </c>
      <c r="B207" s="6" t="n">
        <v>167008</v>
      </c>
      <c r="C207" s="6" t="s">
        <v>14</v>
      </c>
      <c r="D207" s="6" t="s">
        <v>7001</v>
      </c>
      <c r="E207" s="6" t="s">
        <v>7002</v>
      </c>
      <c r="F207" s="6" t="n">
        <v>1080579</v>
      </c>
      <c r="G207" s="6" t="n">
        <v>1081408</v>
      </c>
      <c r="H207" s="6" t="n">
        <v>1</v>
      </c>
      <c r="I207" s="10" t="s">
        <v>59</v>
      </c>
      <c r="J207" s="10" t="s">
        <v>59</v>
      </c>
      <c r="K207" s="6" t="n">
        <v>1080341</v>
      </c>
      <c r="L207" s="6" t="n">
        <v>1080360</v>
      </c>
      <c r="M207" s="6" t="n">
        <v>-239</v>
      </c>
      <c r="N207" s="6" t="n">
        <v>-220</v>
      </c>
    </row>
    <row r="208" customFormat="false" ht="15" hidden="false" customHeight="false" outlineLevel="0" collapsed="false">
      <c r="A208" s="6" t="s">
        <v>7617</v>
      </c>
      <c r="B208" s="6" t="n">
        <v>167006</v>
      </c>
      <c r="C208" s="6" t="s">
        <v>30</v>
      </c>
      <c r="D208" s="6" t="s">
        <v>7618</v>
      </c>
      <c r="E208" s="6" t="s">
        <v>7619</v>
      </c>
      <c r="F208" s="6" t="n">
        <v>2174372</v>
      </c>
      <c r="G208" s="6" t="n">
        <v>2175226</v>
      </c>
      <c r="H208" s="6" t="n">
        <v>-1</v>
      </c>
      <c r="I208" s="10" t="s">
        <v>7620</v>
      </c>
      <c r="J208" s="10" t="s">
        <v>35</v>
      </c>
      <c r="K208" s="6" t="n">
        <v>2175483</v>
      </c>
      <c r="L208" s="6" t="n">
        <v>2175502</v>
      </c>
      <c r="M208" s="6" t="n">
        <v>-276</v>
      </c>
      <c r="N208" s="6" t="n">
        <v>-257</v>
      </c>
    </row>
    <row r="209" customFormat="false" ht="15" hidden="false" customHeight="false" outlineLevel="0" collapsed="false">
      <c r="A209" s="6" t="s">
        <v>7621</v>
      </c>
      <c r="B209" s="6" t="n">
        <v>140273</v>
      </c>
      <c r="C209" s="6" t="s">
        <v>30</v>
      </c>
      <c r="D209" s="6" t="s">
        <v>3829</v>
      </c>
      <c r="E209" s="6" t="s">
        <v>3830</v>
      </c>
      <c r="F209" s="6" t="n">
        <v>3098926</v>
      </c>
      <c r="G209" s="6" t="n">
        <v>3099645</v>
      </c>
      <c r="H209" s="6" t="n">
        <v>-1</v>
      </c>
      <c r="I209" s="10" t="s">
        <v>266</v>
      </c>
      <c r="J209" s="10" t="s">
        <v>59</v>
      </c>
      <c r="K209" s="6" t="n">
        <v>3099728</v>
      </c>
      <c r="L209" s="6" t="n">
        <v>3099747</v>
      </c>
      <c r="M209" s="6" t="n">
        <v>-102</v>
      </c>
      <c r="N209" s="6" t="n">
        <v>-83</v>
      </c>
    </row>
    <row r="210" customFormat="false" ht="15" hidden="false" customHeight="false" outlineLevel="0" collapsed="false">
      <c r="A210" s="6" t="s">
        <v>7622</v>
      </c>
      <c r="B210" s="6" t="n">
        <v>138881</v>
      </c>
      <c r="C210" s="6" t="s">
        <v>14</v>
      </c>
      <c r="D210" s="6" t="s">
        <v>7623</v>
      </c>
      <c r="E210" s="6" t="s">
        <v>7624</v>
      </c>
      <c r="F210" s="6" t="n">
        <v>3851945</v>
      </c>
      <c r="G210" s="6" t="n">
        <v>3853129</v>
      </c>
      <c r="H210" s="6" t="n">
        <v>1</v>
      </c>
      <c r="I210" s="10" t="s">
        <v>2012</v>
      </c>
      <c r="J210" s="10" t="s">
        <v>2081</v>
      </c>
      <c r="K210" s="6" t="n">
        <v>3851737</v>
      </c>
      <c r="L210" s="6" t="n">
        <v>3851756</v>
      </c>
      <c r="M210" s="6" t="n">
        <v>-209</v>
      </c>
      <c r="N210" s="6" t="n">
        <v>-190</v>
      </c>
    </row>
    <row r="211" customFormat="false" ht="15" hidden="false" customHeight="false" outlineLevel="0" collapsed="false">
      <c r="A211" s="6" t="s">
        <v>7607</v>
      </c>
      <c r="B211" s="6" t="n">
        <v>136648</v>
      </c>
      <c r="C211" s="6" t="s">
        <v>14</v>
      </c>
      <c r="D211" s="6" t="s">
        <v>7618</v>
      </c>
      <c r="E211" s="6" t="s">
        <v>7619</v>
      </c>
      <c r="F211" s="6" t="n">
        <v>2174372</v>
      </c>
      <c r="G211" s="6" t="n">
        <v>2175226</v>
      </c>
      <c r="H211" s="6" t="n">
        <v>-1</v>
      </c>
      <c r="I211" s="10" t="s">
        <v>7620</v>
      </c>
      <c r="J211" s="10" t="s">
        <v>35</v>
      </c>
      <c r="K211" s="6" t="n">
        <v>2175475</v>
      </c>
      <c r="L211" s="6" t="n">
        <v>2175494</v>
      </c>
      <c r="M211" s="6" t="n">
        <v>-268</v>
      </c>
      <c r="N211" s="6" t="n">
        <v>-249</v>
      </c>
    </row>
    <row r="212" customFormat="false" ht="15" hidden="false" customHeight="false" outlineLevel="0" collapsed="false">
      <c r="A212" s="6" t="s">
        <v>7607</v>
      </c>
      <c r="B212" s="6" t="n">
        <v>136648</v>
      </c>
      <c r="C212" s="6" t="s">
        <v>14</v>
      </c>
      <c r="D212" s="6" t="s">
        <v>5022</v>
      </c>
      <c r="E212" s="6" t="s">
        <v>5023</v>
      </c>
      <c r="F212" s="6" t="n">
        <v>4371388</v>
      </c>
      <c r="G212" s="6" t="n">
        <v>4372257</v>
      </c>
      <c r="H212" s="6" t="n">
        <v>-1</v>
      </c>
      <c r="I212" s="10" t="s">
        <v>266</v>
      </c>
      <c r="J212" s="10" t="s">
        <v>59</v>
      </c>
      <c r="K212" s="6" t="n">
        <v>4372523</v>
      </c>
      <c r="L212" s="6" t="n">
        <v>4372542</v>
      </c>
      <c r="M212" s="6" t="n">
        <v>-285</v>
      </c>
      <c r="N212" s="6" t="n">
        <v>-266</v>
      </c>
    </row>
    <row r="213" customFormat="false" ht="15" hidden="false" customHeight="false" outlineLevel="0" collapsed="false">
      <c r="A213" s="6" t="s">
        <v>7625</v>
      </c>
      <c r="B213" s="6" t="n">
        <v>111045</v>
      </c>
      <c r="C213" s="6" t="s">
        <v>14</v>
      </c>
      <c r="D213" s="6" t="s">
        <v>7427</v>
      </c>
      <c r="E213" s="6" t="s">
        <v>7428</v>
      </c>
      <c r="F213" s="6" t="n">
        <v>4315238</v>
      </c>
      <c r="G213" s="6" t="n">
        <v>4315918</v>
      </c>
      <c r="H213" s="6" t="n">
        <v>-1</v>
      </c>
      <c r="I213" s="10" t="s">
        <v>7429</v>
      </c>
      <c r="J213" s="10" t="s">
        <v>7430</v>
      </c>
      <c r="K213" s="6" t="n">
        <v>4315942</v>
      </c>
      <c r="L213" s="6" t="n">
        <v>4315961</v>
      </c>
      <c r="M213" s="6" t="n">
        <v>-43</v>
      </c>
      <c r="N213" s="6" t="n">
        <v>-24</v>
      </c>
    </row>
    <row r="214" customFormat="false" ht="15" hidden="false" customHeight="false" outlineLevel="0" collapsed="false">
      <c r="A214" s="6" t="s">
        <v>7626</v>
      </c>
      <c r="B214" s="6" t="n">
        <v>99775.2</v>
      </c>
      <c r="C214" s="6" t="s">
        <v>14</v>
      </c>
      <c r="D214" s="6" t="s">
        <v>7493</v>
      </c>
      <c r="E214" s="6" t="s">
        <v>7494</v>
      </c>
      <c r="F214" s="6" t="n">
        <v>762237</v>
      </c>
      <c r="G214" s="6" t="n">
        <v>763403</v>
      </c>
      <c r="H214" s="6" t="n">
        <v>1</v>
      </c>
      <c r="I214" s="10" t="s">
        <v>7495</v>
      </c>
      <c r="J214" s="10" t="s">
        <v>7488</v>
      </c>
      <c r="K214" s="6" t="n">
        <v>761991</v>
      </c>
      <c r="L214" s="6" t="n">
        <v>762010</v>
      </c>
      <c r="M214" s="6" t="n">
        <v>-247</v>
      </c>
      <c r="N214" s="6" t="n">
        <v>-228</v>
      </c>
    </row>
    <row r="215" customFormat="false" ht="15" hidden="false" customHeight="false" outlineLevel="0" collapsed="false">
      <c r="A215" s="6" t="s">
        <v>7627</v>
      </c>
      <c r="B215" s="6" t="n">
        <v>98567.7</v>
      </c>
      <c r="C215" s="6" t="s">
        <v>30</v>
      </c>
      <c r="D215" s="6" t="s">
        <v>7577</v>
      </c>
      <c r="E215" s="6" t="s">
        <v>7578</v>
      </c>
      <c r="F215" s="6" t="n">
        <v>4148470</v>
      </c>
      <c r="G215" s="6" t="n">
        <v>4151121</v>
      </c>
      <c r="H215" s="6" t="n">
        <v>-1</v>
      </c>
      <c r="I215" s="10" t="s">
        <v>7579</v>
      </c>
      <c r="J215" s="10" t="s">
        <v>7580</v>
      </c>
      <c r="K215" s="6" t="n">
        <v>4151386</v>
      </c>
      <c r="L215" s="6" t="n">
        <v>4151405</v>
      </c>
      <c r="M215" s="6" t="n">
        <v>-284</v>
      </c>
      <c r="N215" s="6" t="n">
        <v>-265</v>
      </c>
    </row>
    <row r="216" customFormat="false" ht="15" hidden="false" customHeight="false" outlineLevel="0" collapsed="false">
      <c r="A216" s="6" t="s">
        <v>7627</v>
      </c>
      <c r="B216" s="6" t="n">
        <v>98567.7</v>
      </c>
      <c r="C216" s="6" t="s">
        <v>30</v>
      </c>
      <c r="D216" s="6" t="s">
        <v>7577</v>
      </c>
      <c r="E216" s="6" t="s">
        <v>7578</v>
      </c>
      <c r="F216" s="6" t="n">
        <v>4148470</v>
      </c>
      <c r="G216" s="6" t="n">
        <v>4151121</v>
      </c>
      <c r="H216" s="6" t="n">
        <v>-1</v>
      </c>
      <c r="I216" s="10" t="s">
        <v>7579</v>
      </c>
      <c r="J216" s="10" t="s">
        <v>7580</v>
      </c>
      <c r="K216" s="6" t="n">
        <v>4151509</v>
      </c>
      <c r="L216" s="6" t="n">
        <v>4151528</v>
      </c>
      <c r="M216" s="6" t="n">
        <v>-407</v>
      </c>
      <c r="N216" s="6" t="n">
        <v>-388</v>
      </c>
    </row>
    <row r="217" customFormat="false" ht="15" hidden="false" customHeight="false" outlineLevel="0" collapsed="false">
      <c r="A217" s="6" t="s">
        <v>7628</v>
      </c>
      <c r="B217" s="6" t="n">
        <v>98264.1</v>
      </c>
      <c r="C217" s="6" t="s">
        <v>14</v>
      </c>
      <c r="D217" s="6" t="s">
        <v>3441</v>
      </c>
      <c r="E217" s="6" t="s">
        <v>3442</v>
      </c>
      <c r="F217" s="6" t="n">
        <v>4091471</v>
      </c>
      <c r="G217" s="6" t="n">
        <v>4092295</v>
      </c>
      <c r="H217" s="6" t="n">
        <v>-1</v>
      </c>
      <c r="I217" s="10" t="s">
        <v>3443</v>
      </c>
      <c r="J217" s="10" t="s">
        <v>35</v>
      </c>
      <c r="K217" s="6" t="n">
        <v>4092529</v>
      </c>
      <c r="L217" s="6" t="n">
        <v>4092548</v>
      </c>
      <c r="M217" s="6" t="n">
        <v>-253</v>
      </c>
      <c r="N217" s="6" t="n">
        <v>-234</v>
      </c>
    </row>
    <row r="218" customFormat="false" ht="15" hidden="false" customHeight="false" outlineLevel="0" collapsed="false">
      <c r="A218" s="6" t="s">
        <v>7628</v>
      </c>
      <c r="B218" s="6" t="n">
        <v>98264.1</v>
      </c>
      <c r="C218" s="6" t="s">
        <v>14</v>
      </c>
      <c r="D218" s="6" t="s">
        <v>3441</v>
      </c>
      <c r="E218" s="6" t="s">
        <v>3442</v>
      </c>
      <c r="F218" s="6" t="n">
        <v>4091471</v>
      </c>
      <c r="G218" s="6" t="n">
        <v>4092295</v>
      </c>
      <c r="H218" s="6" t="n">
        <v>-1</v>
      </c>
      <c r="I218" s="10" t="s">
        <v>3443</v>
      </c>
      <c r="J218" s="10" t="s">
        <v>35</v>
      </c>
      <c r="K218" s="6" t="n">
        <v>4092621</v>
      </c>
      <c r="L218" s="6" t="n">
        <v>4092640</v>
      </c>
      <c r="M218" s="6" t="n">
        <v>-345</v>
      </c>
      <c r="N218" s="6" t="n">
        <v>-326</v>
      </c>
    </row>
    <row r="219" customFormat="false" ht="15" hidden="false" customHeight="false" outlineLevel="0" collapsed="false">
      <c r="A219" s="6" t="s">
        <v>7629</v>
      </c>
      <c r="B219" s="6" t="n">
        <v>97693.9</v>
      </c>
      <c r="C219" s="6" t="s">
        <v>30</v>
      </c>
      <c r="D219" s="6" t="s">
        <v>7283</v>
      </c>
      <c r="E219" s="6" t="s">
        <v>7284</v>
      </c>
      <c r="F219" s="6" t="n">
        <v>936595</v>
      </c>
      <c r="G219" s="6" t="n">
        <v>937206</v>
      </c>
      <c r="H219" s="6" t="n">
        <v>1</v>
      </c>
      <c r="I219" s="10" t="s">
        <v>7285</v>
      </c>
      <c r="J219" s="10" t="s">
        <v>7446</v>
      </c>
      <c r="K219" s="6" t="n">
        <v>936463</v>
      </c>
      <c r="L219" s="6" t="n">
        <v>936482</v>
      </c>
      <c r="M219" s="6" t="n">
        <v>-133</v>
      </c>
      <c r="N219" s="6" t="n">
        <v>-114</v>
      </c>
    </row>
    <row r="220" customFormat="false" ht="15" hidden="false" customHeight="false" outlineLevel="0" collapsed="false">
      <c r="A220" s="6" t="s">
        <v>7630</v>
      </c>
      <c r="B220" s="6" t="n">
        <v>91767.3</v>
      </c>
      <c r="C220" s="6" t="s">
        <v>30</v>
      </c>
      <c r="D220" s="6" t="s">
        <v>7001</v>
      </c>
      <c r="E220" s="6" t="s">
        <v>7002</v>
      </c>
      <c r="F220" s="6" t="n">
        <v>1080579</v>
      </c>
      <c r="G220" s="6" t="n">
        <v>1081408</v>
      </c>
      <c r="H220" s="6" t="n">
        <v>1</v>
      </c>
      <c r="I220" s="10" t="s">
        <v>59</v>
      </c>
      <c r="J220" s="10" t="s">
        <v>59</v>
      </c>
      <c r="K220" s="6" t="n">
        <v>1080349</v>
      </c>
      <c r="L220" s="6" t="n">
        <v>1080368</v>
      </c>
      <c r="M220" s="6" t="n">
        <v>-231</v>
      </c>
      <c r="N220" s="6" t="n">
        <v>-212</v>
      </c>
    </row>
    <row r="221" customFormat="false" ht="15" hidden="false" customHeight="false" outlineLevel="0" collapsed="false">
      <c r="A221" s="6" t="s">
        <v>7631</v>
      </c>
      <c r="B221" s="6" t="n">
        <v>90786.8</v>
      </c>
      <c r="C221" s="6" t="s">
        <v>14</v>
      </c>
      <c r="D221" s="6" t="s">
        <v>7632</v>
      </c>
      <c r="E221" s="6" t="s">
        <v>7633</v>
      </c>
      <c r="F221" s="6" t="n">
        <v>381963</v>
      </c>
      <c r="G221" s="6" t="n">
        <v>383159</v>
      </c>
      <c r="H221" s="6" t="n">
        <v>-1</v>
      </c>
      <c r="I221" s="10" t="s">
        <v>393</v>
      </c>
      <c r="J221" s="10" t="s">
        <v>227</v>
      </c>
      <c r="K221" s="6" t="n">
        <v>383248</v>
      </c>
      <c r="L221" s="6" t="n">
        <v>383267</v>
      </c>
      <c r="M221" s="6" t="n">
        <v>-108</v>
      </c>
      <c r="N221" s="6" t="n">
        <v>-89</v>
      </c>
    </row>
    <row r="222" customFormat="false" ht="15" hidden="false" customHeight="false" outlineLevel="0" collapsed="false">
      <c r="A222" s="6" t="s">
        <v>7634</v>
      </c>
      <c r="B222" s="6" t="n">
        <v>71614.2</v>
      </c>
      <c r="C222" s="6" t="s">
        <v>14</v>
      </c>
      <c r="D222" s="6" t="s">
        <v>7635</v>
      </c>
      <c r="E222" s="6" t="s">
        <v>7636</v>
      </c>
      <c r="F222" s="6" t="n">
        <v>4112592</v>
      </c>
      <c r="G222" s="6" t="n">
        <v>4113602</v>
      </c>
      <c r="H222" s="6" t="n">
        <v>-1</v>
      </c>
      <c r="I222" s="10" t="s">
        <v>7637</v>
      </c>
      <c r="J222" s="10" t="s">
        <v>603</v>
      </c>
      <c r="K222" s="6" t="n">
        <v>4113702</v>
      </c>
      <c r="L222" s="6" t="n">
        <v>4113721</v>
      </c>
      <c r="M222" s="6" t="n">
        <v>-119</v>
      </c>
      <c r="N222" s="6" t="n">
        <v>-100</v>
      </c>
    </row>
    <row r="223" customFormat="false" ht="15" hidden="false" customHeight="false" outlineLevel="0" collapsed="false">
      <c r="A223" s="6" t="s">
        <v>7638</v>
      </c>
      <c r="B223" s="6" t="n">
        <v>69758</v>
      </c>
      <c r="C223" s="6" t="s">
        <v>14</v>
      </c>
      <c r="D223" s="6" t="s">
        <v>6025</v>
      </c>
      <c r="E223" s="6" t="s">
        <v>6026</v>
      </c>
      <c r="F223" s="6" t="n">
        <v>2885600</v>
      </c>
      <c r="G223" s="6" t="n">
        <v>2886334</v>
      </c>
      <c r="H223" s="6" t="n">
        <v>-1</v>
      </c>
      <c r="I223" s="10" t="s">
        <v>6027</v>
      </c>
      <c r="J223" s="10" t="s">
        <v>518</v>
      </c>
      <c r="K223" s="6" t="n">
        <v>2886358</v>
      </c>
      <c r="L223" s="6" t="n">
        <v>2886377</v>
      </c>
      <c r="M223" s="6" t="n">
        <v>-43</v>
      </c>
      <c r="N223" s="6" t="n">
        <v>-24</v>
      </c>
    </row>
    <row r="224" customFormat="false" ht="15" hidden="false" customHeight="false" outlineLevel="0" collapsed="false">
      <c r="A224" s="6" t="s">
        <v>7639</v>
      </c>
      <c r="B224" s="6" t="n">
        <v>64590.3</v>
      </c>
      <c r="C224" s="6" t="s">
        <v>14</v>
      </c>
      <c r="D224" s="6" t="s">
        <v>7493</v>
      </c>
      <c r="E224" s="6" t="s">
        <v>7494</v>
      </c>
      <c r="F224" s="6" t="n">
        <v>762237</v>
      </c>
      <c r="G224" s="6" t="n">
        <v>763403</v>
      </c>
      <c r="H224" s="6" t="n">
        <v>1</v>
      </c>
      <c r="I224" s="10" t="s">
        <v>7495</v>
      </c>
      <c r="J224" s="10" t="s">
        <v>7488</v>
      </c>
      <c r="K224" s="6" t="n">
        <v>762080</v>
      </c>
      <c r="L224" s="6" t="n">
        <v>762099</v>
      </c>
      <c r="M224" s="6" t="n">
        <v>-158</v>
      </c>
      <c r="N224" s="6" t="n">
        <v>-139</v>
      </c>
    </row>
    <row r="225" customFormat="false" ht="15" hidden="false" customHeight="false" outlineLevel="0" collapsed="false">
      <c r="A225" s="6" t="s">
        <v>7640</v>
      </c>
      <c r="B225" s="6" t="n">
        <v>61926.3</v>
      </c>
      <c r="C225" s="6" t="s">
        <v>30</v>
      </c>
      <c r="D225" s="6" t="s">
        <v>7641</v>
      </c>
      <c r="E225" s="6" t="s">
        <v>7642</v>
      </c>
      <c r="F225" s="6" t="n">
        <v>3775422</v>
      </c>
      <c r="G225" s="6" t="n">
        <v>3777077</v>
      </c>
      <c r="H225" s="6" t="n">
        <v>1</v>
      </c>
      <c r="I225" s="10" t="s">
        <v>7643</v>
      </c>
      <c r="J225" s="10" t="s">
        <v>1438</v>
      </c>
      <c r="K225" s="6" t="n">
        <v>3775101</v>
      </c>
      <c r="L225" s="6" t="n">
        <v>3775120</v>
      </c>
      <c r="M225" s="6" t="n">
        <v>-322</v>
      </c>
      <c r="N225" s="6" t="n">
        <v>-303</v>
      </c>
    </row>
    <row r="226" customFormat="false" ht="15" hidden="false" customHeight="false" outlineLevel="0" collapsed="false">
      <c r="A226" s="6" t="s">
        <v>7644</v>
      </c>
      <c r="B226" s="6" t="n">
        <v>57774.3</v>
      </c>
      <c r="C226" s="6" t="s">
        <v>30</v>
      </c>
      <c r="D226" s="6" t="s">
        <v>1318</v>
      </c>
      <c r="E226" s="6" t="s">
        <v>1319</v>
      </c>
      <c r="F226" s="6" t="n">
        <v>4437895</v>
      </c>
      <c r="G226" s="6" t="n">
        <v>4439238</v>
      </c>
      <c r="H226" s="6" t="n">
        <v>-1</v>
      </c>
      <c r="I226" s="10" t="s">
        <v>317</v>
      </c>
      <c r="J226" s="10" t="s">
        <v>40</v>
      </c>
      <c r="K226" s="6" t="n">
        <v>4439494</v>
      </c>
      <c r="L226" s="6" t="n">
        <v>4439513</v>
      </c>
      <c r="M226" s="6" t="n">
        <v>-275</v>
      </c>
      <c r="N226" s="6" t="n">
        <v>-256</v>
      </c>
    </row>
    <row r="227" customFormat="false" ht="15" hidden="false" customHeight="false" outlineLevel="0" collapsed="false">
      <c r="A227" s="6" t="s">
        <v>7645</v>
      </c>
      <c r="B227" s="6" t="n">
        <v>45123</v>
      </c>
      <c r="C227" s="6" t="s">
        <v>14</v>
      </c>
      <c r="D227" s="6" t="s">
        <v>7646</v>
      </c>
      <c r="E227" s="6" t="s">
        <v>7647</v>
      </c>
      <c r="F227" s="6" t="n">
        <v>2436964</v>
      </c>
      <c r="G227" s="6" t="n">
        <v>2438142</v>
      </c>
      <c r="H227" s="6" t="n">
        <v>-1</v>
      </c>
      <c r="I227" s="10" t="s">
        <v>535</v>
      </c>
      <c r="J227" s="10" t="s">
        <v>40</v>
      </c>
      <c r="K227" s="6" t="n">
        <v>2438367</v>
      </c>
      <c r="L227" s="6" t="n">
        <v>2438386</v>
      </c>
      <c r="M227" s="6" t="n">
        <v>-244</v>
      </c>
      <c r="N227" s="6" t="n">
        <v>-225</v>
      </c>
    </row>
    <row r="228" customFormat="false" ht="15" hidden="false" customHeight="false" outlineLevel="0" collapsed="false">
      <c r="A228" s="6" t="s">
        <v>7645</v>
      </c>
      <c r="B228" s="6" t="n">
        <v>45069.2</v>
      </c>
      <c r="C228" s="6" t="s">
        <v>14</v>
      </c>
      <c r="D228" s="6" t="s">
        <v>4794</v>
      </c>
      <c r="E228" s="6" t="s">
        <v>4795</v>
      </c>
      <c r="F228" s="6" t="n">
        <v>3649314</v>
      </c>
      <c r="G228" s="6" t="n">
        <v>3651736</v>
      </c>
      <c r="H228" s="6" t="n">
        <v>1</v>
      </c>
      <c r="I228" s="10" t="s">
        <v>59</v>
      </c>
      <c r="J228" s="10" t="s">
        <v>59</v>
      </c>
      <c r="K228" s="6" t="n">
        <v>3648737</v>
      </c>
      <c r="L228" s="6" t="n">
        <v>3648756</v>
      </c>
      <c r="M228" s="6" t="n">
        <v>-578</v>
      </c>
      <c r="N228" s="6" t="n">
        <v>-559</v>
      </c>
    </row>
    <row r="229" customFormat="false" ht="15" hidden="false" customHeight="false" outlineLevel="0" collapsed="false">
      <c r="A229" s="6" t="s">
        <v>7648</v>
      </c>
      <c r="B229" s="6" t="n">
        <v>38155</v>
      </c>
      <c r="C229" s="6" t="s">
        <v>14</v>
      </c>
      <c r="D229" s="6" t="s">
        <v>7649</v>
      </c>
      <c r="E229" s="6" t="s">
        <v>7650</v>
      </c>
      <c r="F229" s="6" t="n">
        <v>705316</v>
      </c>
      <c r="G229" s="6" t="n">
        <v>706980</v>
      </c>
      <c r="H229" s="6" t="n">
        <v>1</v>
      </c>
      <c r="I229" s="10" t="s">
        <v>7651</v>
      </c>
      <c r="J229" s="10" t="s">
        <v>7652</v>
      </c>
      <c r="K229" s="6" t="n">
        <v>705126</v>
      </c>
      <c r="L229" s="6" t="n">
        <v>705145</v>
      </c>
      <c r="M229" s="6" t="n">
        <v>-191</v>
      </c>
      <c r="N229" s="6" t="n">
        <v>-172</v>
      </c>
    </row>
    <row r="230" customFormat="false" ht="15" hidden="false" customHeight="false" outlineLevel="0" collapsed="false">
      <c r="A230" s="6" t="s">
        <v>7653</v>
      </c>
      <c r="B230" s="6" t="n">
        <v>27207.4</v>
      </c>
      <c r="C230" s="6" t="s">
        <v>30</v>
      </c>
      <c r="D230" s="6" t="s">
        <v>7654</v>
      </c>
      <c r="E230" s="6" t="s">
        <v>7655</v>
      </c>
      <c r="F230" s="6" t="n">
        <v>1963067</v>
      </c>
      <c r="G230" s="6" t="n">
        <v>1964215</v>
      </c>
      <c r="H230" s="6" t="n">
        <v>-1</v>
      </c>
      <c r="I230" s="10" t="s">
        <v>7656</v>
      </c>
      <c r="J230" s="10" t="s">
        <v>7657</v>
      </c>
      <c r="K230" s="6" t="n">
        <v>1964356</v>
      </c>
      <c r="L230" s="6" t="n">
        <v>1964375</v>
      </c>
      <c r="M230" s="6" t="n">
        <v>-160</v>
      </c>
      <c r="N230" s="6" t="n">
        <v>-141</v>
      </c>
    </row>
    <row r="231" customFormat="false" ht="15" hidden="false" customHeight="false" outlineLevel="0" collapsed="false">
      <c r="A231" s="6" t="s">
        <v>7658</v>
      </c>
      <c r="B231" s="6" t="n">
        <v>26092</v>
      </c>
      <c r="C231" s="6" t="s">
        <v>30</v>
      </c>
      <c r="D231" s="6" t="s">
        <v>7456</v>
      </c>
      <c r="E231" s="6" t="s">
        <v>7457</v>
      </c>
      <c r="F231" s="6" t="n">
        <v>2564903</v>
      </c>
      <c r="G231" s="6" t="n">
        <v>2566129</v>
      </c>
      <c r="H231" s="6" t="n">
        <v>-1</v>
      </c>
      <c r="I231" s="10" t="s">
        <v>317</v>
      </c>
      <c r="J231" s="10" t="s">
        <v>7458</v>
      </c>
      <c r="K231" s="6" t="n">
        <v>2566324</v>
      </c>
      <c r="L231" s="6" t="n">
        <v>2566343</v>
      </c>
      <c r="M231" s="6" t="n">
        <v>-214</v>
      </c>
      <c r="N231" s="6" t="n">
        <v>-195</v>
      </c>
    </row>
    <row r="232" customFormat="false" ht="15" hidden="false" customHeight="false" outlineLevel="0" collapsed="false">
      <c r="A232" s="6" t="s">
        <v>7659</v>
      </c>
      <c r="B232" s="6" t="n">
        <v>25883.5</v>
      </c>
      <c r="C232" s="6" t="s">
        <v>14</v>
      </c>
      <c r="D232" s="6" t="s">
        <v>3441</v>
      </c>
      <c r="E232" s="6" t="s">
        <v>3442</v>
      </c>
      <c r="F232" s="6" t="n">
        <v>4091471</v>
      </c>
      <c r="G232" s="6" t="n">
        <v>4092295</v>
      </c>
      <c r="H232" s="6" t="n">
        <v>-1</v>
      </c>
      <c r="I232" s="10" t="s">
        <v>3443</v>
      </c>
      <c r="J232" s="10" t="s">
        <v>35</v>
      </c>
      <c r="K232" s="6" t="n">
        <v>4092437</v>
      </c>
      <c r="L232" s="6" t="n">
        <v>4092456</v>
      </c>
      <c r="M232" s="6" t="n">
        <v>-161</v>
      </c>
      <c r="N232" s="6" t="n">
        <v>-142</v>
      </c>
    </row>
    <row r="233" customFormat="false" ht="15" hidden="false" customHeight="false" outlineLevel="0" collapsed="false">
      <c r="A233" s="6" t="s">
        <v>7660</v>
      </c>
      <c r="B233" s="6" t="n">
        <v>25376.2</v>
      </c>
      <c r="C233" s="6" t="s">
        <v>14</v>
      </c>
      <c r="D233" s="6" t="s">
        <v>7449</v>
      </c>
      <c r="E233" s="6" t="s">
        <v>7450</v>
      </c>
      <c r="F233" s="6" t="n">
        <v>707557</v>
      </c>
      <c r="G233" s="6" t="n">
        <v>708963</v>
      </c>
      <c r="H233" s="6" t="n">
        <v>1</v>
      </c>
      <c r="I233" s="10" t="s">
        <v>7451</v>
      </c>
      <c r="J233" s="10" t="s">
        <v>59</v>
      </c>
      <c r="K233" s="6" t="n">
        <v>706999</v>
      </c>
      <c r="L233" s="6" t="n">
        <v>707018</v>
      </c>
      <c r="M233" s="6" t="n">
        <v>-559</v>
      </c>
      <c r="N233" s="6" t="n">
        <v>-540</v>
      </c>
    </row>
    <row r="234" customFormat="false" ht="15" hidden="false" customHeight="false" outlineLevel="0" collapsed="false">
      <c r="A234" s="6" t="s">
        <v>7661</v>
      </c>
      <c r="B234" s="6" t="n">
        <v>24992.7</v>
      </c>
      <c r="C234" s="6" t="s">
        <v>14</v>
      </c>
      <c r="D234" s="6" t="s">
        <v>7572</v>
      </c>
      <c r="E234" s="6" t="s">
        <v>7573</v>
      </c>
      <c r="F234" s="6" t="n">
        <v>1166822</v>
      </c>
      <c r="G234" s="6" t="n">
        <v>1167361</v>
      </c>
      <c r="H234" s="6" t="n">
        <v>1</v>
      </c>
      <c r="I234" s="10" t="s">
        <v>266</v>
      </c>
      <c r="J234" s="10" t="s">
        <v>59</v>
      </c>
      <c r="K234" s="6" t="n">
        <v>1166627</v>
      </c>
      <c r="L234" s="6" t="n">
        <v>1166646</v>
      </c>
      <c r="M234" s="6" t="n">
        <v>-196</v>
      </c>
      <c r="N234" s="6" t="n">
        <v>-177</v>
      </c>
    </row>
    <row r="235" customFormat="false" ht="15" hidden="false" customHeight="false" outlineLevel="0" collapsed="false">
      <c r="A235" s="6" t="s">
        <v>7662</v>
      </c>
      <c r="B235" s="6" t="n">
        <v>21932.6</v>
      </c>
      <c r="C235" s="6" t="s">
        <v>14</v>
      </c>
      <c r="D235" s="6" t="s">
        <v>7499</v>
      </c>
      <c r="E235" s="6" t="s">
        <v>7500</v>
      </c>
      <c r="F235" s="6" t="n">
        <v>4241554</v>
      </c>
      <c r="G235" s="6" t="n">
        <v>4243098</v>
      </c>
      <c r="H235" s="6" t="n">
        <v>-1</v>
      </c>
      <c r="I235" s="10" t="s">
        <v>7501</v>
      </c>
      <c r="J235" s="10" t="s">
        <v>1438</v>
      </c>
      <c r="K235" s="6" t="n">
        <v>4243213</v>
      </c>
      <c r="L235" s="6" t="n">
        <v>4243232</v>
      </c>
      <c r="M235" s="6" t="n">
        <v>-134</v>
      </c>
      <c r="N235" s="6" t="n">
        <v>-115</v>
      </c>
    </row>
    <row r="236" customFormat="false" ht="15" hidden="false" customHeight="false" outlineLevel="0" collapsed="false">
      <c r="A236" s="6" t="s">
        <v>7658</v>
      </c>
      <c r="B236" s="6" t="n">
        <v>20990.3</v>
      </c>
      <c r="C236" s="6" t="s">
        <v>14</v>
      </c>
      <c r="D236" s="6" t="s">
        <v>7396</v>
      </c>
      <c r="E236" s="6" t="s">
        <v>7397</v>
      </c>
      <c r="F236" s="6" t="n">
        <v>3232163</v>
      </c>
      <c r="G236" s="6" t="n">
        <v>3232477</v>
      </c>
      <c r="H236" s="6" t="n">
        <v>-1</v>
      </c>
      <c r="I236" s="10" t="s">
        <v>180</v>
      </c>
      <c r="J236" s="10" t="s">
        <v>59</v>
      </c>
      <c r="K236" s="6" t="n">
        <v>3232662</v>
      </c>
      <c r="L236" s="6" t="n">
        <v>3232681</v>
      </c>
      <c r="M236" s="6" t="n">
        <v>-204</v>
      </c>
      <c r="N236" s="6" t="n">
        <v>-185</v>
      </c>
    </row>
    <row r="237" customFormat="false" ht="15" hidden="false" customHeight="false" outlineLevel="0" collapsed="false">
      <c r="A237" s="6" t="s">
        <v>7658</v>
      </c>
      <c r="B237" s="6" t="n">
        <v>20990.3</v>
      </c>
      <c r="C237" s="6" t="s">
        <v>30</v>
      </c>
      <c r="D237" s="6" t="s">
        <v>7456</v>
      </c>
      <c r="E237" s="6" t="s">
        <v>7457</v>
      </c>
      <c r="F237" s="6" t="n">
        <v>2564903</v>
      </c>
      <c r="G237" s="6" t="n">
        <v>2566129</v>
      </c>
      <c r="H237" s="6" t="n">
        <v>-1</v>
      </c>
      <c r="I237" s="10" t="s">
        <v>317</v>
      </c>
      <c r="J237" s="10" t="s">
        <v>7458</v>
      </c>
      <c r="K237" s="6" t="n">
        <v>2566224</v>
      </c>
      <c r="L237" s="6" t="n">
        <v>2566243</v>
      </c>
      <c r="M237" s="6" t="n">
        <v>-114</v>
      </c>
      <c r="N237" s="6" t="n">
        <v>-95</v>
      </c>
    </row>
    <row r="238" customFormat="false" ht="15" hidden="false" customHeight="false" outlineLevel="0" collapsed="false">
      <c r="A238" s="6" t="s">
        <v>7663</v>
      </c>
      <c r="B238" s="6" t="n">
        <v>20349.1</v>
      </c>
      <c r="C238" s="6" t="s">
        <v>14</v>
      </c>
      <c r="D238" s="6" t="s">
        <v>7664</v>
      </c>
      <c r="E238" s="6" t="s">
        <v>7665</v>
      </c>
      <c r="F238" s="6" t="n">
        <v>4604338</v>
      </c>
      <c r="G238" s="6" t="n">
        <v>4604424</v>
      </c>
      <c r="H238" s="6" t="n">
        <v>-1</v>
      </c>
      <c r="I238" s="10" t="s">
        <v>1264</v>
      </c>
      <c r="J238" s="10" t="s">
        <v>59</v>
      </c>
      <c r="K238" s="6" t="n">
        <v>4604583</v>
      </c>
      <c r="L238" s="6" t="n">
        <v>4604602</v>
      </c>
      <c r="M238" s="6" t="n">
        <v>-178</v>
      </c>
      <c r="N238" s="6" t="n">
        <v>-159</v>
      </c>
    </row>
    <row r="239" customFormat="false" ht="15" hidden="false" customHeight="false" outlineLevel="0" collapsed="false">
      <c r="A239" s="6" t="s">
        <v>7666</v>
      </c>
      <c r="B239" s="6" t="n">
        <v>19540.6</v>
      </c>
      <c r="C239" s="6" t="s">
        <v>30</v>
      </c>
      <c r="D239" s="6" t="s">
        <v>3441</v>
      </c>
      <c r="E239" s="6" t="s">
        <v>3442</v>
      </c>
      <c r="F239" s="6" t="n">
        <v>4091471</v>
      </c>
      <c r="G239" s="6" t="n">
        <v>4092295</v>
      </c>
      <c r="H239" s="6" t="n">
        <v>-1</v>
      </c>
      <c r="I239" s="10" t="s">
        <v>3443</v>
      </c>
      <c r="J239" s="10" t="s">
        <v>35</v>
      </c>
      <c r="K239" s="6" t="n">
        <v>4092445</v>
      </c>
      <c r="L239" s="6" t="n">
        <v>4092464</v>
      </c>
      <c r="M239" s="6" t="n">
        <v>-169</v>
      </c>
      <c r="N239" s="6" t="n">
        <v>-150</v>
      </c>
    </row>
    <row r="240" customFormat="false" ht="15" hidden="false" customHeight="false" outlineLevel="0" collapsed="false">
      <c r="A240" s="6" t="s">
        <v>7666</v>
      </c>
      <c r="B240" s="6" t="n">
        <v>19540.6</v>
      </c>
      <c r="C240" s="6" t="s">
        <v>30</v>
      </c>
      <c r="D240" s="6" t="s">
        <v>3441</v>
      </c>
      <c r="E240" s="6" t="s">
        <v>3442</v>
      </c>
      <c r="F240" s="6" t="n">
        <v>4091471</v>
      </c>
      <c r="G240" s="6" t="n">
        <v>4092295</v>
      </c>
      <c r="H240" s="6" t="n">
        <v>-1</v>
      </c>
      <c r="I240" s="10" t="s">
        <v>3443</v>
      </c>
      <c r="J240" s="10" t="s">
        <v>35</v>
      </c>
      <c r="K240" s="6" t="n">
        <v>4092537</v>
      </c>
      <c r="L240" s="6" t="n">
        <v>4092556</v>
      </c>
      <c r="M240" s="6" t="n">
        <v>-261</v>
      </c>
      <c r="N240" s="6" t="n">
        <v>-242</v>
      </c>
    </row>
    <row r="241" customFormat="false" ht="15" hidden="false" customHeight="false" outlineLevel="0" collapsed="false">
      <c r="A241" s="6" t="s">
        <v>7666</v>
      </c>
      <c r="B241" s="6" t="n">
        <v>19540.6</v>
      </c>
      <c r="C241" s="6" t="s">
        <v>30</v>
      </c>
      <c r="D241" s="6" t="s">
        <v>3441</v>
      </c>
      <c r="E241" s="6" t="s">
        <v>3442</v>
      </c>
      <c r="F241" s="6" t="n">
        <v>4091471</v>
      </c>
      <c r="G241" s="6" t="n">
        <v>4092295</v>
      </c>
      <c r="H241" s="6" t="n">
        <v>-1</v>
      </c>
      <c r="I241" s="10" t="s">
        <v>3443</v>
      </c>
      <c r="J241" s="10" t="s">
        <v>35</v>
      </c>
      <c r="K241" s="6" t="n">
        <v>4092629</v>
      </c>
      <c r="L241" s="6" t="n">
        <v>4092648</v>
      </c>
      <c r="M241" s="6" t="n">
        <v>-353</v>
      </c>
      <c r="N241" s="6" t="n">
        <v>-334</v>
      </c>
    </row>
    <row r="242" customFormat="false" ht="15" hidden="false" customHeight="false" outlineLevel="0" collapsed="false">
      <c r="A242" s="6" t="s">
        <v>7667</v>
      </c>
      <c r="B242" s="6" t="n">
        <v>19210.4</v>
      </c>
      <c r="C242" s="6" t="s">
        <v>30</v>
      </c>
      <c r="D242" s="6" t="s">
        <v>7493</v>
      </c>
      <c r="E242" s="6" t="s">
        <v>7494</v>
      </c>
      <c r="F242" s="6" t="n">
        <v>762237</v>
      </c>
      <c r="G242" s="6" t="n">
        <v>763403</v>
      </c>
      <c r="H242" s="6" t="n">
        <v>1</v>
      </c>
      <c r="I242" s="10" t="s">
        <v>7495</v>
      </c>
      <c r="J242" s="10" t="s">
        <v>7488</v>
      </c>
      <c r="K242" s="6" t="n">
        <v>761999</v>
      </c>
      <c r="L242" s="6" t="n">
        <v>762018</v>
      </c>
      <c r="M242" s="6" t="n">
        <v>-239</v>
      </c>
      <c r="N242" s="6" t="n">
        <v>-220</v>
      </c>
    </row>
    <row r="243" customFormat="false" ht="15" hidden="false" customHeight="false" outlineLevel="0" collapsed="false">
      <c r="A243" s="6" t="s">
        <v>7668</v>
      </c>
      <c r="B243" s="6" t="n">
        <v>18282.3</v>
      </c>
      <c r="C243" s="6" t="s">
        <v>14</v>
      </c>
      <c r="D243" s="6" t="s">
        <v>7424</v>
      </c>
      <c r="E243" s="6" t="s">
        <v>7425</v>
      </c>
      <c r="F243" s="6" t="n">
        <v>4457923</v>
      </c>
      <c r="G243" s="6" t="n">
        <v>4458387</v>
      </c>
      <c r="H243" s="6" t="n">
        <v>-1</v>
      </c>
      <c r="I243" s="10" t="s">
        <v>7426</v>
      </c>
      <c r="J243" s="10" t="s">
        <v>1178</v>
      </c>
      <c r="K243" s="6" t="n">
        <v>4458440</v>
      </c>
      <c r="L243" s="6" t="n">
        <v>4458459</v>
      </c>
      <c r="M243" s="6" t="n">
        <v>-72</v>
      </c>
      <c r="N243" s="6" t="n">
        <v>-53</v>
      </c>
    </row>
    <row r="244" customFormat="false" ht="15" hidden="false" customHeight="false" outlineLevel="0" collapsed="false">
      <c r="A244" s="6" t="s">
        <v>7668</v>
      </c>
      <c r="B244" s="6" t="n">
        <v>18282.3</v>
      </c>
      <c r="C244" s="6" t="s">
        <v>14</v>
      </c>
      <c r="D244" s="6" t="s">
        <v>3441</v>
      </c>
      <c r="E244" s="6" t="s">
        <v>3442</v>
      </c>
      <c r="F244" s="6" t="n">
        <v>4091471</v>
      </c>
      <c r="G244" s="6" t="n">
        <v>4092295</v>
      </c>
      <c r="H244" s="6" t="n">
        <v>-1</v>
      </c>
      <c r="I244" s="10" t="s">
        <v>3443</v>
      </c>
      <c r="J244" s="10" t="s">
        <v>35</v>
      </c>
      <c r="K244" s="6" t="n">
        <v>4092566</v>
      </c>
      <c r="L244" s="6" t="n">
        <v>4092585</v>
      </c>
      <c r="M244" s="6" t="n">
        <v>-290</v>
      </c>
      <c r="N244" s="6" t="n">
        <v>-271</v>
      </c>
    </row>
    <row r="245" customFormat="false" ht="15" hidden="false" customHeight="false" outlineLevel="0" collapsed="false">
      <c r="A245" s="6" t="s">
        <v>7668</v>
      </c>
      <c r="B245" s="6" t="n">
        <v>18282.3</v>
      </c>
      <c r="C245" s="6" t="s">
        <v>14</v>
      </c>
      <c r="D245" s="6" t="s">
        <v>3441</v>
      </c>
      <c r="E245" s="6" t="s">
        <v>3442</v>
      </c>
      <c r="F245" s="6" t="n">
        <v>4091471</v>
      </c>
      <c r="G245" s="6" t="n">
        <v>4092295</v>
      </c>
      <c r="H245" s="6" t="n">
        <v>-1</v>
      </c>
      <c r="I245" s="10" t="s">
        <v>3443</v>
      </c>
      <c r="J245" s="10" t="s">
        <v>35</v>
      </c>
      <c r="K245" s="6" t="n">
        <v>4092382</v>
      </c>
      <c r="L245" s="6" t="n">
        <v>4092401</v>
      </c>
      <c r="M245" s="6" t="n">
        <v>-106</v>
      </c>
      <c r="N245" s="6" t="n">
        <v>-87</v>
      </c>
    </row>
    <row r="246" customFormat="false" ht="15" hidden="false" customHeight="false" outlineLevel="0" collapsed="false">
      <c r="A246" s="6" t="s">
        <v>7668</v>
      </c>
      <c r="B246" s="6" t="n">
        <v>18282.3</v>
      </c>
      <c r="C246" s="6" t="s">
        <v>14</v>
      </c>
      <c r="D246" s="6" t="s">
        <v>7431</v>
      </c>
      <c r="E246" s="6" t="s">
        <v>7432</v>
      </c>
      <c r="F246" s="6" t="n">
        <v>4282922</v>
      </c>
      <c r="G246" s="6" t="n">
        <v>4283236</v>
      </c>
      <c r="H246" s="6" t="n">
        <v>-1</v>
      </c>
      <c r="I246" s="10" t="s">
        <v>7433</v>
      </c>
      <c r="J246" s="10" t="s">
        <v>59</v>
      </c>
      <c r="K246" s="6" t="n">
        <v>4283368</v>
      </c>
      <c r="L246" s="6" t="n">
        <v>4283387</v>
      </c>
      <c r="M246" s="6" t="n">
        <v>-151</v>
      </c>
      <c r="N246" s="6" t="n">
        <v>-132</v>
      </c>
    </row>
    <row r="247" customFormat="false" ht="15" hidden="false" customHeight="false" outlineLevel="0" collapsed="false">
      <c r="A247" s="6" t="s">
        <v>7668</v>
      </c>
      <c r="B247" s="6" t="n">
        <v>18282.3</v>
      </c>
      <c r="C247" s="6" t="s">
        <v>14</v>
      </c>
      <c r="D247" s="6" t="s">
        <v>3441</v>
      </c>
      <c r="E247" s="6" t="s">
        <v>3442</v>
      </c>
      <c r="F247" s="6" t="n">
        <v>4091471</v>
      </c>
      <c r="G247" s="6" t="n">
        <v>4092295</v>
      </c>
      <c r="H247" s="6" t="n">
        <v>-1</v>
      </c>
      <c r="I247" s="10" t="s">
        <v>3443</v>
      </c>
      <c r="J247" s="10" t="s">
        <v>35</v>
      </c>
      <c r="K247" s="6" t="n">
        <v>4092658</v>
      </c>
      <c r="L247" s="6" t="n">
        <v>4092677</v>
      </c>
      <c r="M247" s="6" t="n">
        <v>-382</v>
      </c>
      <c r="N247" s="6" t="n">
        <v>-363</v>
      </c>
    </row>
    <row r="248" customFormat="false" ht="15" hidden="false" customHeight="false" outlineLevel="0" collapsed="false">
      <c r="A248" s="6" t="s">
        <v>7668</v>
      </c>
      <c r="B248" s="6" t="n">
        <v>18282.3</v>
      </c>
      <c r="C248" s="6" t="s">
        <v>14</v>
      </c>
      <c r="D248" s="6" t="s">
        <v>3441</v>
      </c>
      <c r="E248" s="6" t="s">
        <v>3442</v>
      </c>
      <c r="F248" s="6" t="n">
        <v>4091471</v>
      </c>
      <c r="G248" s="6" t="n">
        <v>4092295</v>
      </c>
      <c r="H248" s="6" t="n">
        <v>-1</v>
      </c>
      <c r="I248" s="10" t="s">
        <v>3443</v>
      </c>
      <c r="J248" s="10" t="s">
        <v>35</v>
      </c>
      <c r="K248" s="6" t="n">
        <v>4092474</v>
      </c>
      <c r="L248" s="6" t="n">
        <v>4092493</v>
      </c>
      <c r="M248" s="6" t="n">
        <v>-198</v>
      </c>
      <c r="N248" s="6" t="n">
        <v>-179</v>
      </c>
    </row>
    <row r="249" customFormat="false" ht="15" hidden="false" customHeight="false" outlineLevel="0" collapsed="false">
      <c r="A249" s="6" t="s">
        <v>7669</v>
      </c>
      <c r="B249" s="6" t="n">
        <v>17602.9</v>
      </c>
      <c r="C249" s="6" t="s">
        <v>14</v>
      </c>
      <c r="D249" s="6" t="s">
        <v>7670</v>
      </c>
      <c r="E249" s="6" t="s">
        <v>7671</v>
      </c>
      <c r="F249" s="6" t="n">
        <v>349236</v>
      </c>
      <c r="G249" s="6" t="n">
        <v>350405</v>
      </c>
      <c r="H249" s="6" t="n">
        <v>1</v>
      </c>
      <c r="I249" s="10" t="s">
        <v>7672</v>
      </c>
      <c r="J249" s="10" t="s">
        <v>227</v>
      </c>
      <c r="K249" s="6" t="n">
        <v>348831</v>
      </c>
      <c r="L249" s="6" t="n">
        <v>348850</v>
      </c>
      <c r="M249" s="6" t="n">
        <v>-406</v>
      </c>
      <c r="N249" s="6" t="n">
        <v>-387</v>
      </c>
    </row>
    <row r="250" customFormat="false" ht="15" hidden="false" customHeight="false" outlineLevel="0" collapsed="false">
      <c r="A250" s="6" t="s">
        <v>7673</v>
      </c>
      <c r="B250" s="6" t="n">
        <v>17415.1</v>
      </c>
      <c r="C250" s="6" t="s">
        <v>14</v>
      </c>
      <c r="D250" s="6" t="s">
        <v>567</v>
      </c>
      <c r="E250" s="6" t="s">
        <v>568</v>
      </c>
      <c r="F250" s="6" t="n">
        <v>4449081</v>
      </c>
      <c r="G250" s="6" t="n">
        <v>4450583</v>
      </c>
      <c r="H250" s="6" t="n">
        <v>1</v>
      </c>
      <c r="I250" s="10" t="s">
        <v>569</v>
      </c>
      <c r="J250" s="10" t="s">
        <v>570</v>
      </c>
      <c r="K250" s="6" t="n">
        <v>4449017</v>
      </c>
      <c r="L250" s="6" t="n">
        <v>4449036</v>
      </c>
      <c r="M250" s="6" t="n">
        <v>-65</v>
      </c>
      <c r="N250" s="6" t="n">
        <v>-46</v>
      </c>
    </row>
    <row r="251" customFormat="false" ht="15" hidden="false" customHeight="false" outlineLevel="0" collapsed="false">
      <c r="A251" s="6" t="s">
        <v>7674</v>
      </c>
      <c r="B251" s="6" t="n">
        <v>17086.1</v>
      </c>
      <c r="C251" s="6" t="s">
        <v>14</v>
      </c>
      <c r="D251" s="6" t="s">
        <v>7675</v>
      </c>
      <c r="E251" s="6" t="s">
        <v>7676</v>
      </c>
      <c r="F251" s="6" t="n">
        <v>342108</v>
      </c>
      <c r="G251" s="6" t="n">
        <v>343157</v>
      </c>
      <c r="H251" s="6" t="n">
        <v>1</v>
      </c>
      <c r="I251" s="10" t="s">
        <v>7677</v>
      </c>
      <c r="J251" s="10" t="s">
        <v>227</v>
      </c>
      <c r="K251" s="6" t="n">
        <v>342089</v>
      </c>
      <c r="L251" s="6" t="n">
        <v>342108</v>
      </c>
      <c r="M251" s="6" t="n">
        <v>-20</v>
      </c>
      <c r="N251" s="6" t="n">
        <v>-1</v>
      </c>
    </row>
    <row r="252" customFormat="false" ht="15" hidden="false" customHeight="false" outlineLevel="0" collapsed="false">
      <c r="A252" s="6" t="s">
        <v>7678</v>
      </c>
      <c r="B252" s="6" t="n">
        <v>17013.6</v>
      </c>
      <c r="C252" s="6" t="s">
        <v>30</v>
      </c>
      <c r="D252" s="6" t="s">
        <v>596</v>
      </c>
      <c r="E252" s="6" t="s">
        <v>597</v>
      </c>
      <c r="F252" s="6" t="n">
        <v>1165308</v>
      </c>
      <c r="G252" s="6" t="n">
        <v>1166612</v>
      </c>
      <c r="H252" s="6" t="n">
        <v>1</v>
      </c>
      <c r="I252" s="10" t="s">
        <v>598</v>
      </c>
      <c r="J252" s="10" t="s">
        <v>7679</v>
      </c>
      <c r="K252" s="6" t="n">
        <v>1164976</v>
      </c>
      <c r="L252" s="6" t="n">
        <v>1164995</v>
      </c>
      <c r="M252" s="6" t="n">
        <v>-333</v>
      </c>
      <c r="N252" s="6" t="n">
        <v>-314</v>
      </c>
    </row>
    <row r="253" customFormat="false" ht="15" hidden="false" customHeight="false" outlineLevel="0" collapsed="false">
      <c r="A253" s="6" t="s">
        <v>7680</v>
      </c>
      <c r="B253" s="6" t="n">
        <v>15416.4</v>
      </c>
      <c r="C253" s="6" t="s">
        <v>14</v>
      </c>
      <c r="D253" s="6" t="s">
        <v>7681</v>
      </c>
      <c r="E253" s="6" t="s">
        <v>7682</v>
      </c>
      <c r="F253" s="6" t="n">
        <v>193521</v>
      </c>
      <c r="G253" s="6" t="n">
        <v>194717</v>
      </c>
      <c r="H253" s="6" t="n">
        <v>1</v>
      </c>
      <c r="I253" s="10" t="s">
        <v>7683</v>
      </c>
      <c r="J253" s="10" t="s">
        <v>40</v>
      </c>
      <c r="K253" s="6" t="n">
        <v>193453</v>
      </c>
      <c r="L253" s="6" t="n">
        <v>193472</v>
      </c>
      <c r="M253" s="6" t="n">
        <v>-69</v>
      </c>
      <c r="N253" s="6" t="n">
        <v>-50</v>
      </c>
    </row>
    <row r="254" customFormat="false" ht="15" hidden="false" customHeight="false" outlineLevel="0" collapsed="false">
      <c r="A254" s="6" t="s">
        <v>7662</v>
      </c>
      <c r="B254" s="6" t="n">
        <v>14846.3</v>
      </c>
      <c r="C254" s="6" t="s">
        <v>30</v>
      </c>
      <c r="D254" s="6" t="s">
        <v>7559</v>
      </c>
      <c r="E254" s="6" t="s">
        <v>7560</v>
      </c>
      <c r="F254" s="6" t="n">
        <v>2230900</v>
      </c>
      <c r="G254" s="6" t="n">
        <v>2231619</v>
      </c>
      <c r="H254" s="6" t="n">
        <v>1</v>
      </c>
      <c r="I254" s="10" t="s">
        <v>266</v>
      </c>
      <c r="J254" s="10" t="s">
        <v>2081</v>
      </c>
      <c r="K254" s="6" t="n">
        <v>2230768</v>
      </c>
      <c r="L254" s="6" t="n">
        <v>2230787</v>
      </c>
      <c r="M254" s="6" t="n">
        <v>-133</v>
      </c>
      <c r="N254" s="6" t="n">
        <v>-114</v>
      </c>
    </row>
    <row r="255" customFormat="false" ht="15" hidden="false" customHeight="false" outlineLevel="0" collapsed="false">
      <c r="A255" s="6" t="s">
        <v>7684</v>
      </c>
      <c r="B255" s="6" t="n">
        <v>14735.3</v>
      </c>
      <c r="C255" s="6" t="s">
        <v>30</v>
      </c>
      <c r="D255" s="6" t="s">
        <v>7512</v>
      </c>
      <c r="E255" s="6" t="s">
        <v>7513</v>
      </c>
      <c r="F255" s="6" t="n">
        <v>339389</v>
      </c>
      <c r="G255" s="6" t="n">
        <v>340339</v>
      </c>
      <c r="H255" s="6" t="n">
        <v>1</v>
      </c>
      <c r="I255" s="10" t="s">
        <v>7514</v>
      </c>
      <c r="J255" s="10" t="s">
        <v>227</v>
      </c>
      <c r="K255" s="6" t="n">
        <v>339177</v>
      </c>
      <c r="L255" s="6" t="n">
        <v>339196</v>
      </c>
      <c r="M255" s="6" t="n">
        <v>-213</v>
      </c>
      <c r="N255" s="6" t="n">
        <v>-194</v>
      </c>
    </row>
    <row r="256" customFormat="false" ht="15" hidden="false" customHeight="false" outlineLevel="0" collapsed="false">
      <c r="A256" s="6" t="s">
        <v>7685</v>
      </c>
      <c r="B256" s="6" t="n">
        <v>14315.9</v>
      </c>
      <c r="C256" s="6" t="s">
        <v>14</v>
      </c>
      <c r="D256" s="6" t="s">
        <v>7686</v>
      </c>
      <c r="E256" s="6" t="s">
        <v>7687</v>
      </c>
      <c r="F256" s="6" t="n">
        <v>899067</v>
      </c>
      <c r="G256" s="6" t="n">
        <v>899798</v>
      </c>
      <c r="H256" s="6" t="n">
        <v>-1</v>
      </c>
      <c r="I256" s="10" t="s">
        <v>3838</v>
      </c>
      <c r="J256" s="10" t="s">
        <v>1637</v>
      </c>
      <c r="K256" s="6" t="n">
        <v>899996</v>
      </c>
      <c r="L256" s="6" t="n">
        <v>900015</v>
      </c>
      <c r="M256" s="6" t="n">
        <v>-217</v>
      </c>
      <c r="N256" s="6" t="n">
        <v>-198</v>
      </c>
    </row>
    <row r="257" customFormat="false" ht="15" hidden="false" customHeight="false" outlineLevel="0" collapsed="false">
      <c r="A257" s="6" t="s">
        <v>7688</v>
      </c>
      <c r="B257" s="6" t="n">
        <v>13780.9</v>
      </c>
      <c r="C257" s="6" t="s">
        <v>30</v>
      </c>
      <c r="D257" s="6" t="s">
        <v>7689</v>
      </c>
      <c r="E257" s="6" t="s">
        <v>7690</v>
      </c>
      <c r="F257" s="6" t="n">
        <v>2594927</v>
      </c>
      <c r="G257" s="6" t="n">
        <v>2595640</v>
      </c>
      <c r="H257" s="6" t="n">
        <v>-1</v>
      </c>
      <c r="I257" s="10" t="s">
        <v>7691</v>
      </c>
      <c r="J257" s="10" t="s">
        <v>727</v>
      </c>
      <c r="K257" s="6" t="n">
        <v>2595717</v>
      </c>
      <c r="L257" s="6" t="n">
        <v>2595736</v>
      </c>
      <c r="M257" s="6" t="n">
        <v>-96</v>
      </c>
      <c r="N257" s="6" t="n">
        <v>-77</v>
      </c>
    </row>
    <row r="258" customFormat="false" ht="15" hidden="false" customHeight="false" outlineLevel="0" collapsed="false">
      <c r="A258" s="6" t="s">
        <v>7688</v>
      </c>
      <c r="B258" s="6" t="n">
        <v>12651.5</v>
      </c>
      <c r="C258" s="6" t="s">
        <v>14</v>
      </c>
      <c r="D258" s="6" t="s">
        <v>7664</v>
      </c>
      <c r="E258" s="6" t="s">
        <v>7665</v>
      </c>
      <c r="F258" s="6" t="n">
        <v>4604338</v>
      </c>
      <c r="G258" s="6" t="n">
        <v>4604424</v>
      </c>
      <c r="H258" s="6" t="n">
        <v>-1</v>
      </c>
      <c r="I258" s="10" t="s">
        <v>1264</v>
      </c>
      <c r="J258" s="10" t="s">
        <v>59</v>
      </c>
      <c r="K258" s="6" t="n">
        <v>4604645</v>
      </c>
      <c r="L258" s="6" t="n">
        <v>4604664</v>
      </c>
      <c r="M258" s="6" t="n">
        <v>-240</v>
      </c>
      <c r="N258" s="6" t="n">
        <v>-221</v>
      </c>
    </row>
    <row r="259" customFormat="false" ht="15" hidden="false" customHeight="false" outlineLevel="0" collapsed="false">
      <c r="A259" s="6" t="s">
        <v>7688</v>
      </c>
      <c r="B259" s="6" t="n">
        <v>12651.5</v>
      </c>
      <c r="C259" s="6" t="s">
        <v>30</v>
      </c>
      <c r="D259" s="6" t="s">
        <v>7692</v>
      </c>
      <c r="E259" s="6" t="s">
        <v>7693</v>
      </c>
      <c r="F259" s="6" t="n">
        <v>2659665</v>
      </c>
      <c r="G259" s="6" t="n">
        <v>2660153</v>
      </c>
      <c r="H259" s="6" t="n">
        <v>-1</v>
      </c>
      <c r="I259" s="10" t="s">
        <v>1208</v>
      </c>
      <c r="J259" s="10" t="s">
        <v>7694</v>
      </c>
      <c r="K259" s="6" t="n">
        <v>2660523</v>
      </c>
      <c r="L259" s="6" t="n">
        <v>2660542</v>
      </c>
      <c r="M259" s="6" t="n">
        <v>-389</v>
      </c>
      <c r="N259" s="6" t="n">
        <v>-370</v>
      </c>
    </row>
    <row r="260" customFormat="false" ht="15" hidden="false" customHeight="false" outlineLevel="0" collapsed="false">
      <c r="A260" s="6" t="s">
        <v>7688</v>
      </c>
      <c r="B260" s="6" t="n">
        <v>12651.5</v>
      </c>
      <c r="C260" s="6" t="s">
        <v>30</v>
      </c>
      <c r="D260" s="6" t="s">
        <v>7692</v>
      </c>
      <c r="E260" s="6" t="s">
        <v>7693</v>
      </c>
      <c r="F260" s="6" t="n">
        <v>2659665</v>
      </c>
      <c r="G260" s="6" t="n">
        <v>2660153</v>
      </c>
      <c r="H260" s="6" t="n">
        <v>-1</v>
      </c>
      <c r="I260" s="10" t="s">
        <v>1208</v>
      </c>
      <c r="J260" s="10" t="s">
        <v>7694</v>
      </c>
      <c r="K260" s="6" t="n">
        <v>2660432</v>
      </c>
      <c r="L260" s="6" t="n">
        <v>2660451</v>
      </c>
      <c r="M260" s="6" t="n">
        <v>-298</v>
      </c>
      <c r="N260" s="6" t="n">
        <v>-279</v>
      </c>
    </row>
    <row r="261" customFormat="false" ht="15" hidden="false" customHeight="false" outlineLevel="0" collapsed="false">
      <c r="A261" s="6" t="s">
        <v>7688</v>
      </c>
      <c r="B261" s="6" t="n">
        <v>12651.5</v>
      </c>
      <c r="C261" s="6" t="s">
        <v>14</v>
      </c>
      <c r="D261" s="6" t="s">
        <v>7566</v>
      </c>
      <c r="E261" s="6" t="s">
        <v>7567</v>
      </c>
      <c r="F261" s="6" t="n">
        <v>4481860</v>
      </c>
      <c r="G261" s="6" t="n">
        <v>4482303</v>
      </c>
      <c r="H261" s="6" t="n">
        <v>-1</v>
      </c>
      <c r="I261" s="10" t="s">
        <v>7568</v>
      </c>
      <c r="J261" s="10" t="s">
        <v>1756</v>
      </c>
      <c r="K261" s="6" t="n">
        <v>4482412</v>
      </c>
      <c r="L261" s="6" t="n">
        <v>4482431</v>
      </c>
      <c r="M261" s="6" t="n">
        <v>-128</v>
      </c>
      <c r="N261" s="6" t="n">
        <v>-109</v>
      </c>
    </row>
    <row r="262" customFormat="false" ht="15" hidden="false" customHeight="false" outlineLevel="0" collapsed="false">
      <c r="A262" s="6" t="s">
        <v>7688</v>
      </c>
      <c r="B262" s="6" t="n">
        <v>11594.8</v>
      </c>
      <c r="C262" s="6" t="s">
        <v>14</v>
      </c>
      <c r="D262" s="6" t="s">
        <v>7564</v>
      </c>
      <c r="E262" s="6" t="s">
        <v>7565</v>
      </c>
      <c r="F262" s="6" t="n">
        <v>1112802</v>
      </c>
      <c r="G262" s="6" t="n">
        <v>1113029</v>
      </c>
      <c r="H262" s="6" t="n">
        <v>1</v>
      </c>
      <c r="I262" s="10" t="s">
        <v>2726</v>
      </c>
      <c r="J262" s="10" t="s">
        <v>59</v>
      </c>
      <c r="K262" s="6" t="n">
        <v>1112710</v>
      </c>
      <c r="L262" s="6" t="n">
        <v>1112729</v>
      </c>
      <c r="M262" s="6" t="n">
        <v>-93</v>
      </c>
      <c r="N262" s="6" t="n">
        <v>-74</v>
      </c>
    </row>
    <row r="263" customFormat="false" ht="15" hidden="false" customHeight="false" outlineLevel="0" collapsed="false">
      <c r="A263" s="6" t="s">
        <v>7695</v>
      </c>
      <c r="B263" s="6" t="n">
        <v>10913.7</v>
      </c>
      <c r="C263" s="6" t="s">
        <v>30</v>
      </c>
      <c r="D263" s="6" t="s">
        <v>7437</v>
      </c>
      <c r="E263" s="6" t="s">
        <v>7438</v>
      </c>
      <c r="F263" s="6" t="n">
        <v>2345406</v>
      </c>
      <c r="G263" s="6" t="n">
        <v>2346536</v>
      </c>
      <c r="H263" s="6" t="n">
        <v>1</v>
      </c>
      <c r="I263" s="10" t="s">
        <v>7439</v>
      </c>
      <c r="J263" s="10" t="s">
        <v>2133</v>
      </c>
      <c r="K263" s="6" t="n">
        <v>2345279</v>
      </c>
      <c r="L263" s="6" t="n">
        <v>2345298</v>
      </c>
      <c r="M263" s="6" t="n">
        <v>-128</v>
      </c>
      <c r="N263" s="6" t="n">
        <v>-109</v>
      </c>
    </row>
    <row r="264" customFormat="false" ht="15" hidden="false" customHeight="false" outlineLevel="0" collapsed="false">
      <c r="A264" s="6" t="s">
        <v>7696</v>
      </c>
      <c r="B264" s="6" t="n">
        <v>10415.2</v>
      </c>
      <c r="C264" s="6" t="s">
        <v>14</v>
      </c>
      <c r="D264" s="6" t="s">
        <v>7646</v>
      </c>
      <c r="E264" s="6" t="s">
        <v>7647</v>
      </c>
      <c r="F264" s="6" t="n">
        <v>2436964</v>
      </c>
      <c r="G264" s="6" t="n">
        <v>2438142</v>
      </c>
      <c r="H264" s="6" t="n">
        <v>-1</v>
      </c>
      <c r="I264" s="10" t="s">
        <v>535</v>
      </c>
      <c r="J264" s="10" t="s">
        <v>40</v>
      </c>
      <c r="K264" s="6" t="n">
        <v>2438342</v>
      </c>
      <c r="L264" s="6" t="n">
        <v>2438361</v>
      </c>
      <c r="M264" s="6" t="n">
        <v>-219</v>
      </c>
      <c r="N264" s="6" t="n">
        <v>-200</v>
      </c>
    </row>
    <row r="265" customFormat="false" ht="15" hidden="false" customHeight="false" outlineLevel="0" collapsed="false">
      <c r="A265" s="6" t="s">
        <v>7697</v>
      </c>
      <c r="B265" s="6" t="n">
        <v>10232.3</v>
      </c>
      <c r="C265" s="6" t="s">
        <v>14</v>
      </c>
      <c r="D265" s="6" t="s">
        <v>7670</v>
      </c>
      <c r="E265" s="6" t="s">
        <v>7671</v>
      </c>
      <c r="F265" s="6" t="n">
        <v>349236</v>
      </c>
      <c r="G265" s="6" t="n">
        <v>350405</v>
      </c>
      <c r="H265" s="6" t="n">
        <v>1</v>
      </c>
      <c r="I265" s="10" t="s">
        <v>7672</v>
      </c>
      <c r="J265" s="10" t="s">
        <v>227</v>
      </c>
      <c r="K265" s="6" t="n">
        <v>349017</v>
      </c>
      <c r="L265" s="6" t="n">
        <v>349036</v>
      </c>
      <c r="M265" s="6" t="n">
        <v>-220</v>
      </c>
      <c r="N265" s="6" t="n">
        <v>-201</v>
      </c>
    </row>
    <row r="266" customFormat="false" ht="15" hidden="false" customHeight="false" outlineLevel="0" collapsed="false">
      <c r="A266" s="6" t="s">
        <v>7697</v>
      </c>
      <c r="B266" s="6" t="n">
        <v>10232.3</v>
      </c>
      <c r="C266" s="6" t="s">
        <v>14</v>
      </c>
      <c r="D266" s="6" t="s">
        <v>7670</v>
      </c>
      <c r="E266" s="6" t="s">
        <v>7671</v>
      </c>
      <c r="F266" s="6" t="n">
        <v>349236</v>
      </c>
      <c r="G266" s="6" t="n">
        <v>350405</v>
      </c>
      <c r="H266" s="6" t="n">
        <v>1</v>
      </c>
      <c r="I266" s="10" t="s">
        <v>7672</v>
      </c>
      <c r="J266" s="10" t="s">
        <v>227</v>
      </c>
      <c r="K266" s="6" t="n">
        <v>349110</v>
      </c>
      <c r="L266" s="6" t="n">
        <v>349129</v>
      </c>
      <c r="M266" s="6" t="n">
        <v>-127</v>
      </c>
      <c r="N266" s="6" t="n">
        <v>-108</v>
      </c>
    </row>
    <row r="267" customFormat="false" ht="15" hidden="false" customHeight="false" outlineLevel="0" collapsed="false">
      <c r="A267" s="6" t="s">
        <v>7698</v>
      </c>
      <c r="B267" s="6" t="n">
        <v>9836.74</v>
      </c>
      <c r="C267" s="6" t="s">
        <v>14</v>
      </c>
      <c r="D267" s="6" t="s">
        <v>7686</v>
      </c>
      <c r="E267" s="6" t="s">
        <v>7687</v>
      </c>
      <c r="F267" s="6" t="n">
        <v>899067</v>
      </c>
      <c r="G267" s="6" t="n">
        <v>899798</v>
      </c>
      <c r="H267" s="6" t="n">
        <v>-1</v>
      </c>
      <c r="I267" s="10" t="s">
        <v>3838</v>
      </c>
      <c r="J267" s="10" t="s">
        <v>1637</v>
      </c>
      <c r="K267" s="6" t="n">
        <v>900025</v>
      </c>
      <c r="L267" s="6" t="n">
        <v>900044</v>
      </c>
      <c r="M267" s="6" t="n">
        <v>-246</v>
      </c>
      <c r="N267" s="6" t="n">
        <v>-227</v>
      </c>
    </row>
    <row r="268" customFormat="false" ht="15" hidden="false" customHeight="false" outlineLevel="0" collapsed="false">
      <c r="A268" s="6" t="s">
        <v>7699</v>
      </c>
      <c r="B268" s="6" t="n">
        <v>9274.71</v>
      </c>
      <c r="C268" s="6" t="s">
        <v>30</v>
      </c>
      <c r="D268" s="6" t="s">
        <v>7664</v>
      </c>
      <c r="E268" s="6" t="s">
        <v>7665</v>
      </c>
      <c r="F268" s="6" t="n">
        <v>4604338</v>
      </c>
      <c r="G268" s="6" t="n">
        <v>4604424</v>
      </c>
      <c r="H268" s="6" t="n">
        <v>-1</v>
      </c>
      <c r="I268" s="10" t="s">
        <v>1264</v>
      </c>
      <c r="J268" s="10" t="s">
        <v>59</v>
      </c>
      <c r="K268" s="6" t="n">
        <v>4604653</v>
      </c>
      <c r="L268" s="6" t="n">
        <v>4604672</v>
      </c>
      <c r="M268" s="6" t="n">
        <v>-248</v>
      </c>
      <c r="N268" s="6" t="n">
        <v>-229</v>
      </c>
    </row>
    <row r="269" customFormat="false" ht="15" hidden="false" customHeight="false" outlineLevel="0" collapsed="false">
      <c r="A269" s="6" t="s">
        <v>7699</v>
      </c>
      <c r="B269" s="6" t="n">
        <v>8722.06</v>
      </c>
      <c r="C269" s="6" t="s">
        <v>14</v>
      </c>
      <c r="D269" s="6" t="s">
        <v>7692</v>
      </c>
      <c r="E269" s="6" t="s">
        <v>7693</v>
      </c>
      <c r="F269" s="6" t="n">
        <v>2659665</v>
      </c>
      <c r="G269" s="6" t="n">
        <v>2660153</v>
      </c>
      <c r="H269" s="6" t="n">
        <v>-1</v>
      </c>
      <c r="I269" s="10" t="s">
        <v>1208</v>
      </c>
      <c r="J269" s="10" t="s">
        <v>7694</v>
      </c>
      <c r="K269" s="6" t="n">
        <v>2660424</v>
      </c>
      <c r="L269" s="6" t="n">
        <v>2660443</v>
      </c>
      <c r="M269" s="6" t="n">
        <v>-290</v>
      </c>
      <c r="N269" s="6" t="n">
        <v>-271</v>
      </c>
    </row>
    <row r="270" customFormat="false" ht="15" hidden="false" customHeight="false" outlineLevel="0" collapsed="false">
      <c r="A270" s="6" t="s">
        <v>7699</v>
      </c>
      <c r="B270" s="6" t="n">
        <v>8722.06</v>
      </c>
      <c r="C270" s="6" t="s">
        <v>14</v>
      </c>
      <c r="D270" s="6" t="s">
        <v>7692</v>
      </c>
      <c r="E270" s="6" t="s">
        <v>7693</v>
      </c>
      <c r="F270" s="6" t="n">
        <v>2659665</v>
      </c>
      <c r="G270" s="6" t="n">
        <v>2660153</v>
      </c>
      <c r="H270" s="6" t="n">
        <v>-1</v>
      </c>
      <c r="I270" s="10" t="s">
        <v>1208</v>
      </c>
      <c r="J270" s="10" t="s">
        <v>7694</v>
      </c>
      <c r="K270" s="6" t="n">
        <v>2660515</v>
      </c>
      <c r="L270" s="6" t="n">
        <v>2660534</v>
      </c>
      <c r="M270" s="6" t="n">
        <v>-381</v>
      </c>
      <c r="N270" s="6" t="n">
        <v>-362</v>
      </c>
    </row>
    <row r="271" customFormat="false" ht="15" hidden="false" customHeight="false" outlineLevel="0" collapsed="false">
      <c r="A271" s="6" t="s">
        <v>7700</v>
      </c>
      <c r="B271" s="6" t="n">
        <v>8205.86</v>
      </c>
      <c r="C271" s="6" t="s">
        <v>30</v>
      </c>
      <c r="D271" s="6" t="s">
        <v>979</v>
      </c>
      <c r="E271" s="6" t="s">
        <v>980</v>
      </c>
      <c r="F271" s="6" t="n">
        <v>244327</v>
      </c>
      <c r="G271" s="6" t="n">
        <v>245094</v>
      </c>
      <c r="H271" s="6" t="n">
        <v>1</v>
      </c>
      <c r="I271" s="10" t="s">
        <v>981</v>
      </c>
      <c r="J271" s="10" t="s">
        <v>227</v>
      </c>
      <c r="K271" s="6" t="n">
        <v>244244</v>
      </c>
      <c r="L271" s="6" t="n">
        <v>244263</v>
      </c>
      <c r="M271" s="6" t="n">
        <v>-84</v>
      </c>
      <c r="N271" s="6" t="n">
        <v>-65</v>
      </c>
    </row>
    <row r="272" customFormat="false" ht="15" hidden="false" customHeight="false" outlineLevel="0" collapsed="false">
      <c r="A272" s="6" t="s">
        <v>7701</v>
      </c>
      <c r="B272" s="6" t="n">
        <v>8179.78</v>
      </c>
      <c r="C272" s="6" t="s">
        <v>14</v>
      </c>
      <c r="D272" s="6" t="s">
        <v>5511</v>
      </c>
      <c r="E272" s="6" t="s">
        <v>5512</v>
      </c>
      <c r="F272" s="6" t="n">
        <v>3838572</v>
      </c>
      <c r="G272" s="6" t="n">
        <v>3839762</v>
      </c>
      <c r="H272" s="6" t="n">
        <v>-1</v>
      </c>
      <c r="I272" s="10" t="s">
        <v>535</v>
      </c>
      <c r="J272" s="10" t="s">
        <v>40</v>
      </c>
      <c r="K272" s="6" t="n">
        <v>3839901</v>
      </c>
      <c r="L272" s="6" t="n">
        <v>3839920</v>
      </c>
      <c r="M272" s="6" t="n">
        <v>-158</v>
      </c>
      <c r="N272" s="6" t="n">
        <v>-139</v>
      </c>
    </row>
    <row r="273" customFormat="false" ht="15" hidden="false" customHeight="false" outlineLevel="0" collapsed="false">
      <c r="A273" s="6" t="s">
        <v>7702</v>
      </c>
      <c r="B273" s="6" t="n">
        <v>7992.92</v>
      </c>
      <c r="C273" s="6" t="s">
        <v>30</v>
      </c>
      <c r="D273" s="6" t="s">
        <v>4609</v>
      </c>
      <c r="E273" s="6" t="s">
        <v>4610</v>
      </c>
      <c r="F273" s="6" t="n">
        <v>2039399</v>
      </c>
      <c r="G273" s="6" t="n">
        <v>2040049</v>
      </c>
      <c r="H273" s="6" t="n">
        <v>1</v>
      </c>
      <c r="I273" s="10" t="s">
        <v>4611</v>
      </c>
      <c r="J273" s="10" t="s">
        <v>59</v>
      </c>
      <c r="K273" s="6" t="n">
        <v>2039186</v>
      </c>
      <c r="L273" s="6" t="n">
        <v>2039205</v>
      </c>
      <c r="M273" s="6" t="n">
        <v>-214</v>
      </c>
      <c r="N273" s="6" t="n">
        <v>-195</v>
      </c>
    </row>
    <row r="274" customFormat="false" ht="15" hidden="false" customHeight="false" outlineLevel="0" collapsed="false">
      <c r="A274" s="6" t="s">
        <v>7703</v>
      </c>
      <c r="B274" s="6" t="n">
        <v>7588.85</v>
      </c>
      <c r="C274" s="6" t="s">
        <v>30</v>
      </c>
      <c r="D274" s="6" t="s">
        <v>7704</v>
      </c>
      <c r="E274" s="6" t="s">
        <v>7705</v>
      </c>
      <c r="F274" s="6" t="n">
        <v>4053313</v>
      </c>
      <c r="G274" s="6" t="n">
        <v>4054362</v>
      </c>
      <c r="H274" s="6" t="n">
        <v>-1</v>
      </c>
      <c r="I274" s="10" t="s">
        <v>7706</v>
      </c>
      <c r="J274" s="10" t="s">
        <v>7707</v>
      </c>
      <c r="K274" s="6" t="n">
        <v>4054559</v>
      </c>
      <c r="L274" s="6" t="n">
        <v>4054578</v>
      </c>
      <c r="M274" s="6" t="n">
        <v>-216</v>
      </c>
      <c r="N274" s="6" t="n">
        <v>-197</v>
      </c>
    </row>
    <row r="275" customFormat="false" ht="15" hidden="false" customHeight="false" outlineLevel="0" collapsed="false">
      <c r="A275" s="6" t="s">
        <v>7708</v>
      </c>
      <c r="B275" s="6" t="n">
        <v>7530.09</v>
      </c>
      <c r="C275" s="6" t="s">
        <v>30</v>
      </c>
      <c r="D275" s="6" t="s">
        <v>7618</v>
      </c>
      <c r="E275" s="6" t="s">
        <v>7619</v>
      </c>
      <c r="F275" s="6" t="n">
        <v>2174372</v>
      </c>
      <c r="G275" s="6" t="n">
        <v>2175226</v>
      </c>
      <c r="H275" s="6" t="n">
        <v>-1</v>
      </c>
      <c r="I275" s="10" t="s">
        <v>7620</v>
      </c>
      <c r="J275" s="10" t="s">
        <v>35</v>
      </c>
      <c r="K275" s="6" t="n">
        <v>2175446</v>
      </c>
      <c r="L275" s="6" t="n">
        <v>2175465</v>
      </c>
      <c r="M275" s="6" t="n">
        <v>-239</v>
      </c>
      <c r="N275" s="6" t="n">
        <v>-220</v>
      </c>
    </row>
    <row r="276" customFormat="false" ht="15" hidden="false" customHeight="false" outlineLevel="0" collapsed="false">
      <c r="A276" s="6" t="s">
        <v>7699</v>
      </c>
      <c r="B276" s="6" t="n">
        <v>6992.96</v>
      </c>
      <c r="C276" s="6" t="s">
        <v>14</v>
      </c>
      <c r="D276" s="6" t="s">
        <v>7689</v>
      </c>
      <c r="E276" s="6" t="s">
        <v>7690</v>
      </c>
      <c r="F276" s="6" t="n">
        <v>2594927</v>
      </c>
      <c r="G276" s="6" t="n">
        <v>2595640</v>
      </c>
      <c r="H276" s="6" t="n">
        <v>-1</v>
      </c>
      <c r="I276" s="10" t="s">
        <v>7691</v>
      </c>
      <c r="J276" s="10" t="s">
        <v>727</v>
      </c>
      <c r="K276" s="6" t="n">
        <v>2595709</v>
      </c>
      <c r="L276" s="6" t="n">
        <v>2595728</v>
      </c>
      <c r="M276" s="6" t="n">
        <v>-88</v>
      </c>
      <c r="N276" s="6" t="n">
        <v>-69</v>
      </c>
    </row>
    <row r="277" customFormat="false" ht="15" hidden="false" customHeight="false" outlineLevel="0" collapsed="false">
      <c r="A277" s="6" t="s">
        <v>7699</v>
      </c>
      <c r="B277" s="6" t="n">
        <v>6992.96</v>
      </c>
      <c r="C277" s="6" t="s">
        <v>14</v>
      </c>
      <c r="D277" s="6" t="s">
        <v>7692</v>
      </c>
      <c r="E277" s="6" t="s">
        <v>7693</v>
      </c>
      <c r="F277" s="6" t="n">
        <v>2659665</v>
      </c>
      <c r="G277" s="6" t="n">
        <v>2660153</v>
      </c>
      <c r="H277" s="6" t="n">
        <v>-1</v>
      </c>
      <c r="I277" s="10" t="s">
        <v>1208</v>
      </c>
      <c r="J277" s="10" t="s">
        <v>7694</v>
      </c>
      <c r="K277" s="6" t="n">
        <v>2660333</v>
      </c>
      <c r="L277" s="6" t="n">
        <v>2660352</v>
      </c>
      <c r="M277" s="6" t="n">
        <v>-199</v>
      </c>
      <c r="N277" s="6" t="n">
        <v>-180</v>
      </c>
    </row>
    <row r="278" customFormat="false" ht="15" hidden="false" customHeight="false" outlineLevel="0" collapsed="false">
      <c r="A278" s="6" t="s">
        <v>7709</v>
      </c>
      <c r="B278" s="6" t="n">
        <v>6389.43</v>
      </c>
      <c r="C278" s="6" t="s">
        <v>30</v>
      </c>
      <c r="D278" s="6" t="s">
        <v>7710</v>
      </c>
      <c r="E278" s="6" t="s">
        <v>7711</v>
      </c>
      <c r="F278" s="6" t="n">
        <v>1353491</v>
      </c>
      <c r="G278" s="6" t="n">
        <v>1355134</v>
      </c>
      <c r="H278" s="6" t="n">
        <v>-1</v>
      </c>
      <c r="I278" s="10" t="s">
        <v>7712</v>
      </c>
      <c r="J278" s="10" t="s">
        <v>40</v>
      </c>
      <c r="K278" s="6" t="n">
        <v>1355393</v>
      </c>
      <c r="L278" s="6" t="n">
        <v>1355412</v>
      </c>
      <c r="M278" s="6" t="n">
        <v>-278</v>
      </c>
      <c r="N278" s="6" t="n">
        <v>-259</v>
      </c>
    </row>
    <row r="279" customFormat="false" ht="15" hidden="false" customHeight="false" outlineLevel="0" collapsed="false">
      <c r="A279" s="6" t="s">
        <v>7713</v>
      </c>
      <c r="B279" s="6" t="n">
        <v>6255.47</v>
      </c>
      <c r="C279" s="6" t="s">
        <v>30</v>
      </c>
      <c r="D279" s="6" t="s">
        <v>3521</v>
      </c>
      <c r="E279" s="6" t="s">
        <v>3522</v>
      </c>
      <c r="F279" s="6" t="n">
        <v>37898</v>
      </c>
      <c r="G279" s="6" t="n">
        <v>39115</v>
      </c>
      <c r="H279" s="6" t="n">
        <v>-1</v>
      </c>
      <c r="I279" s="10" t="s">
        <v>3523</v>
      </c>
      <c r="J279" s="10" t="s">
        <v>1611</v>
      </c>
      <c r="K279" s="6" t="n">
        <v>39213</v>
      </c>
      <c r="L279" s="6" t="n">
        <v>39232</v>
      </c>
      <c r="M279" s="6" t="n">
        <v>-117</v>
      </c>
      <c r="N279" s="6" t="n">
        <v>-98</v>
      </c>
    </row>
    <row r="280" customFormat="false" ht="15" hidden="false" customHeight="false" outlineLevel="0" collapsed="false">
      <c r="A280" s="6" t="s">
        <v>7714</v>
      </c>
      <c r="B280" s="6" t="n">
        <v>6255.08</v>
      </c>
      <c r="C280" s="6" t="s">
        <v>14</v>
      </c>
      <c r="D280" s="6" t="s">
        <v>7618</v>
      </c>
      <c r="E280" s="6" t="s">
        <v>7619</v>
      </c>
      <c r="F280" s="6" t="n">
        <v>2174372</v>
      </c>
      <c r="G280" s="6" t="n">
        <v>2175226</v>
      </c>
      <c r="H280" s="6" t="n">
        <v>-1</v>
      </c>
      <c r="I280" s="10" t="s">
        <v>7620</v>
      </c>
      <c r="J280" s="10" t="s">
        <v>35</v>
      </c>
      <c r="K280" s="6" t="n">
        <v>2175397</v>
      </c>
      <c r="L280" s="6" t="n">
        <v>2175416</v>
      </c>
      <c r="M280" s="6" t="n">
        <v>-190</v>
      </c>
      <c r="N280" s="6" t="n">
        <v>-171</v>
      </c>
    </row>
    <row r="281" customFormat="false" ht="15" hidden="false" customHeight="false" outlineLevel="0" collapsed="false">
      <c r="A281" s="6" t="s">
        <v>7715</v>
      </c>
      <c r="B281" s="6" t="n">
        <v>6036.18</v>
      </c>
      <c r="C281" s="6" t="s">
        <v>30</v>
      </c>
      <c r="D281" s="6" t="s">
        <v>7608</v>
      </c>
      <c r="E281" s="6" t="s">
        <v>7609</v>
      </c>
      <c r="F281" s="6" t="n">
        <v>3310799</v>
      </c>
      <c r="G281" s="6" t="n">
        <v>3311200</v>
      </c>
      <c r="H281" s="6" t="n">
        <v>-1</v>
      </c>
      <c r="I281" s="10" t="s">
        <v>7610</v>
      </c>
      <c r="J281" s="10" t="s">
        <v>3528</v>
      </c>
      <c r="K281" s="6" t="n">
        <v>3311290</v>
      </c>
      <c r="L281" s="6" t="n">
        <v>3311309</v>
      </c>
      <c r="M281" s="6" t="n">
        <v>-109</v>
      </c>
      <c r="N281" s="6" t="n">
        <v>-90</v>
      </c>
    </row>
    <row r="282" customFormat="false" ht="15" hidden="false" customHeight="false" outlineLevel="0" collapsed="false">
      <c r="A282" s="6" t="s">
        <v>7716</v>
      </c>
      <c r="B282" s="6" t="n">
        <v>5871.78</v>
      </c>
      <c r="C282" s="6" t="s">
        <v>30</v>
      </c>
      <c r="D282" s="6" t="s">
        <v>3083</v>
      </c>
      <c r="E282" s="6" t="s">
        <v>3084</v>
      </c>
      <c r="F282" s="6" t="n">
        <v>4135063</v>
      </c>
      <c r="G282" s="6" t="n">
        <v>4135680</v>
      </c>
      <c r="H282" s="6" t="n">
        <v>-1</v>
      </c>
      <c r="I282" s="10" t="s">
        <v>180</v>
      </c>
      <c r="J282" s="10" t="s">
        <v>59</v>
      </c>
      <c r="K282" s="6" t="n">
        <v>4135822</v>
      </c>
      <c r="L282" s="6" t="n">
        <v>4135841</v>
      </c>
      <c r="M282" s="6" t="n">
        <v>-161</v>
      </c>
      <c r="N282" s="6" t="n">
        <v>-142</v>
      </c>
    </row>
    <row r="283" customFormat="false" ht="15" hidden="false" customHeight="false" outlineLevel="0" collapsed="false">
      <c r="A283" s="6" t="s">
        <v>7717</v>
      </c>
      <c r="B283" s="6" t="n">
        <v>5129.17</v>
      </c>
      <c r="C283" s="6" t="s">
        <v>30</v>
      </c>
      <c r="D283" s="6" t="s">
        <v>7686</v>
      </c>
      <c r="E283" s="6" t="s">
        <v>7687</v>
      </c>
      <c r="F283" s="6" t="n">
        <v>899067</v>
      </c>
      <c r="G283" s="6" t="n">
        <v>899798</v>
      </c>
      <c r="H283" s="6" t="n">
        <v>-1</v>
      </c>
      <c r="I283" s="10" t="s">
        <v>3838</v>
      </c>
      <c r="J283" s="10" t="s">
        <v>1637</v>
      </c>
      <c r="K283" s="6" t="n">
        <v>899986</v>
      </c>
      <c r="L283" s="6" t="n">
        <v>900005</v>
      </c>
      <c r="M283" s="6" t="n">
        <v>-207</v>
      </c>
      <c r="N283" s="6" t="n">
        <v>-188</v>
      </c>
    </row>
    <row r="284" customFormat="false" ht="15" hidden="false" customHeight="false" outlineLevel="0" collapsed="false">
      <c r="A284" s="6" t="s">
        <v>7718</v>
      </c>
      <c r="B284" s="6" t="n">
        <v>5120.06</v>
      </c>
      <c r="C284" s="6" t="s">
        <v>30</v>
      </c>
      <c r="D284" s="6" t="s">
        <v>7503</v>
      </c>
      <c r="E284" s="6" t="s">
        <v>7504</v>
      </c>
      <c r="F284" s="6" t="n">
        <v>354146</v>
      </c>
      <c r="G284" s="6" t="n">
        <v>355405</v>
      </c>
      <c r="H284" s="6" t="n">
        <v>1</v>
      </c>
      <c r="I284" s="10" t="s">
        <v>7505</v>
      </c>
      <c r="J284" s="10" t="s">
        <v>7506</v>
      </c>
      <c r="K284" s="6" t="n">
        <v>353925</v>
      </c>
      <c r="L284" s="6" t="n">
        <v>353944</v>
      </c>
      <c r="M284" s="6" t="n">
        <v>-222</v>
      </c>
      <c r="N284" s="6" t="n">
        <v>-203</v>
      </c>
    </row>
    <row r="285" customFormat="false" ht="15" hidden="false" customHeight="false" outlineLevel="0" collapsed="false">
      <c r="A285" s="6" t="s">
        <v>7719</v>
      </c>
      <c r="B285" s="6" t="n">
        <v>5037.06</v>
      </c>
      <c r="C285" s="6" t="s">
        <v>30</v>
      </c>
      <c r="D285" s="6" t="s">
        <v>7692</v>
      </c>
      <c r="E285" s="6" t="s">
        <v>7693</v>
      </c>
      <c r="F285" s="6" t="n">
        <v>2659665</v>
      </c>
      <c r="G285" s="6" t="n">
        <v>2660153</v>
      </c>
      <c r="H285" s="6" t="n">
        <v>-1</v>
      </c>
      <c r="I285" s="10" t="s">
        <v>1208</v>
      </c>
      <c r="J285" s="10" t="s">
        <v>7694</v>
      </c>
      <c r="K285" s="6" t="n">
        <v>2660341</v>
      </c>
      <c r="L285" s="6" t="n">
        <v>2660360</v>
      </c>
      <c r="M285" s="6" t="n">
        <v>-207</v>
      </c>
      <c r="N285" s="6" t="n">
        <v>-188</v>
      </c>
    </row>
    <row r="286" customFormat="false" ht="15" hidden="false" customHeight="false" outlineLevel="0" collapsed="false">
      <c r="A286" s="6" t="s">
        <v>7720</v>
      </c>
      <c r="B286" s="6" t="n">
        <v>5003.86</v>
      </c>
      <c r="C286" s="6" t="s">
        <v>30</v>
      </c>
      <c r="D286" s="6" t="s">
        <v>7581</v>
      </c>
      <c r="E286" s="6" t="s">
        <v>7582</v>
      </c>
      <c r="F286" s="6" t="n">
        <v>1821539</v>
      </c>
      <c r="G286" s="6" t="n">
        <v>1822426</v>
      </c>
      <c r="H286" s="6" t="n">
        <v>1</v>
      </c>
      <c r="I286" s="10" t="s">
        <v>7583</v>
      </c>
      <c r="J286" s="10" t="s">
        <v>227</v>
      </c>
      <c r="K286" s="6" t="n">
        <v>1821365</v>
      </c>
      <c r="L286" s="6" t="n">
        <v>1821384</v>
      </c>
      <c r="M286" s="6" t="n">
        <v>-175</v>
      </c>
      <c r="N286" s="6" t="n">
        <v>-156</v>
      </c>
    </row>
    <row r="287" customFormat="false" ht="15" hidden="false" customHeight="false" outlineLevel="0" collapsed="false">
      <c r="A287" s="6" t="s">
        <v>7721</v>
      </c>
      <c r="B287" s="6" t="n">
        <v>4785.23</v>
      </c>
      <c r="C287" s="6" t="s">
        <v>14</v>
      </c>
      <c r="D287" s="6" t="s">
        <v>1318</v>
      </c>
      <c r="E287" s="6" t="s">
        <v>1319</v>
      </c>
      <c r="F287" s="6" t="n">
        <v>4437895</v>
      </c>
      <c r="G287" s="6" t="n">
        <v>4439238</v>
      </c>
      <c r="H287" s="6" t="n">
        <v>-1</v>
      </c>
      <c r="I287" s="10" t="s">
        <v>317</v>
      </c>
      <c r="J287" s="10" t="s">
        <v>40</v>
      </c>
      <c r="K287" s="6" t="n">
        <v>4439486</v>
      </c>
      <c r="L287" s="6" t="n">
        <v>4439505</v>
      </c>
      <c r="M287" s="6" t="n">
        <v>-267</v>
      </c>
      <c r="N287" s="6" t="n">
        <v>-248</v>
      </c>
    </row>
    <row r="288" customFormat="false" ht="15" hidden="false" customHeight="false" outlineLevel="0" collapsed="false">
      <c r="A288" s="6" t="s">
        <v>7722</v>
      </c>
      <c r="B288" s="6" t="n">
        <v>4411.86</v>
      </c>
      <c r="C288" s="6" t="s">
        <v>14</v>
      </c>
      <c r="D288" s="6" t="s">
        <v>7437</v>
      </c>
      <c r="E288" s="6" t="s">
        <v>7438</v>
      </c>
      <c r="F288" s="6" t="n">
        <v>2345406</v>
      </c>
      <c r="G288" s="6" t="n">
        <v>2346536</v>
      </c>
      <c r="H288" s="6" t="n">
        <v>1</v>
      </c>
      <c r="I288" s="10" t="s">
        <v>7439</v>
      </c>
      <c r="J288" s="10" t="s">
        <v>2133</v>
      </c>
      <c r="K288" s="6" t="n">
        <v>2345271</v>
      </c>
      <c r="L288" s="6" t="n">
        <v>2345290</v>
      </c>
      <c r="M288" s="6" t="n">
        <v>-136</v>
      </c>
      <c r="N288" s="6" t="n">
        <v>-117</v>
      </c>
    </row>
    <row r="289" customFormat="false" ht="15" hidden="false" customHeight="false" outlineLevel="0" collapsed="false">
      <c r="A289" s="6" t="s">
        <v>7723</v>
      </c>
      <c r="B289" s="6" t="n">
        <v>4361.78</v>
      </c>
      <c r="C289" s="6" t="s">
        <v>14</v>
      </c>
      <c r="D289" s="6" t="s">
        <v>7724</v>
      </c>
      <c r="E289" s="6" t="s">
        <v>7725</v>
      </c>
      <c r="F289" s="6" t="n">
        <v>360473</v>
      </c>
      <c r="G289" s="6" t="n">
        <v>361084</v>
      </c>
      <c r="H289" s="6" t="n">
        <v>-1</v>
      </c>
      <c r="I289" s="10" t="s">
        <v>7726</v>
      </c>
      <c r="J289" s="10" t="s">
        <v>35</v>
      </c>
      <c r="K289" s="6" t="n">
        <v>361113</v>
      </c>
      <c r="L289" s="6" t="n">
        <v>361132</v>
      </c>
      <c r="M289" s="6" t="n">
        <v>-48</v>
      </c>
      <c r="N289" s="6" t="n">
        <v>-29</v>
      </c>
    </row>
    <row r="290" customFormat="false" ht="15" hidden="false" customHeight="false" outlineLevel="0" collapsed="false">
      <c r="A290" s="6" t="s">
        <v>7727</v>
      </c>
      <c r="B290" s="6" t="n">
        <v>4334.12</v>
      </c>
      <c r="C290" s="6" t="s">
        <v>30</v>
      </c>
      <c r="D290" s="6" t="s">
        <v>7453</v>
      </c>
      <c r="E290" s="6" t="s">
        <v>7454</v>
      </c>
      <c r="F290" s="6" t="n">
        <v>3229687</v>
      </c>
      <c r="G290" s="6" t="n">
        <v>3231705</v>
      </c>
      <c r="H290" s="6" t="n">
        <v>1</v>
      </c>
      <c r="I290" s="10" t="s">
        <v>7455</v>
      </c>
      <c r="J290" s="10" t="s">
        <v>385</v>
      </c>
      <c r="K290" s="6" t="n">
        <v>3229484</v>
      </c>
      <c r="L290" s="6" t="n">
        <v>3229503</v>
      </c>
      <c r="M290" s="6" t="n">
        <v>-204</v>
      </c>
      <c r="N290" s="6" t="n">
        <v>-185</v>
      </c>
    </row>
    <row r="291" customFormat="false" ht="15" hidden="false" customHeight="false" outlineLevel="0" collapsed="false">
      <c r="A291" s="6" t="s">
        <v>7728</v>
      </c>
      <c r="B291" s="6" t="n">
        <v>4009.51</v>
      </c>
      <c r="C291" s="6" t="s">
        <v>30</v>
      </c>
      <c r="D291" s="6" t="s">
        <v>7729</v>
      </c>
      <c r="E291" s="6" t="s">
        <v>7730</v>
      </c>
      <c r="F291" s="6" t="n">
        <v>3638885</v>
      </c>
      <c r="G291" s="6" t="n">
        <v>3640354</v>
      </c>
      <c r="H291" s="6" t="n">
        <v>1</v>
      </c>
      <c r="I291" s="10" t="s">
        <v>535</v>
      </c>
      <c r="J291" s="10" t="s">
        <v>40</v>
      </c>
      <c r="K291" s="6" t="n">
        <v>3638646</v>
      </c>
      <c r="L291" s="6" t="n">
        <v>3638665</v>
      </c>
      <c r="M291" s="6" t="n">
        <v>-240</v>
      </c>
      <c r="N291" s="6" t="n">
        <v>-221</v>
      </c>
    </row>
    <row r="292" customFormat="false" ht="15" hidden="false" customHeight="false" outlineLevel="0" collapsed="false">
      <c r="A292" s="6" t="s">
        <v>7731</v>
      </c>
      <c r="B292" s="6" t="n">
        <v>3789.58</v>
      </c>
      <c r="C292" s="6" t="s">
        <v>14</v>
      </c>
      <c r="D292" s="6" t="s">
        <v>7641</v>
      </c>
      <c r="E292" s="6" t="s">
        <v>7642</v>
      </c>
      <c r="F292" s="6" t="n">
        <v>3775422</v>
      </c>
      <c r="G292" s="6" t="n">
        <v>3777077</v>
      </c>
      <c r="H292" s="6" t="n">
        <v>1</v>
      </c>
      <c r="I292" s="10" t="s">
        <v>7643</v>
      </c>
      <c r="J292" s="10" t="s">
        <v>1438</v>
      </c>
      <c r="K292" s="6" t="n">
        <v>3775093</v>
      </c>
      <c r="L292" s="6" t="n">
        <v>3775112</v>
      </c>
      <c r="M292" s="6" t="n">
        <v>-330</v>
      </c>
      <c r="N292" s="6" t="n">
        <v>-311</v>
      </c>
    </row>
    <row r="293" customFormat="false" ht="15" hidden="false" customHeight="false" outlineLevel="0" collapsed="false">
      <c r="A293" s="6" t="s">
        <v>7732</v>
      </c>
      <c r="B293" s="6" t="n">
        <v>3672.25</v>
      </c>
      <c r="C293" s="6" t="s">
        <v>30</v>
      </c>
      <c r="D293" s="6" t="s">
        <v>7733</v>
      </c>
      <c r="E293" s="6" t="s">
        <v>7734</v>
      </c>
      <c r="F293" s="6" t="n">
        <v>1039840</v>
      </c>
      <c r="G293" s="6" t="n">
        <v>1041138</v>
      </c>
      <c r="H293" s="6" t="n">
        <v>1</v>
      </c>
      <c r="I293" s="10" t="s">
        <v>7735</v>
      </c>
      <c r="J293" s="10" t="s">
        <v>1611</v>
      </c>
      <c r="K293" s="6" t="n">
        <v>1039782</v>
      </c>
      <c r="L293" s="6" t="n">
        <v>1039801</v>
      </c>
      <c r="M293" s="6" t="n">
        <v>-59</v>
      </c>
      <c r="N293" s="6" t="n">
        <v>-40</v>
      </c>
    </row>
    <row r="294" customFormat="false" ht="15" hidden="false" customHeight="false" outlineLevel="0" collapsed="false">
      <c r="A294" s="6" t="s">
        <v>7736</v>
      </c>
      <c r="B294" s="6" t="n">
        <v>3649.46</v>
      </c>
      <c r="C294" s="6" t="s">
        <v>30</v>
      </c>
      <c r="D294" s="6" t="s">
        <v>7724</v>
      </c>
      <c r="E294" s="6" t="s">
        <v>7725</v>
      </c>
      <c r="F294" s="6" t="n">
        <v>360473</v>
      </c>
      <c r="G294" s="6" t="n">
        <v>361084</v>
      </c>
      <c r="H294" s="6" t="n">
        <v>-1</v>
      </c>
      <c r="I294" s="10" t="s">
        <v>7726</v>
      </c>
      <c r="J294" s="10" t="s">
        <v>35</v>
      </c>
      <c r="K294" s="6" t="n">
        <v>361121</v>
      </c>
      <c r="L294" s="6" t="n">
        <v>361140</v>
      </c>
      <c r="M294" s="6" t="n">
        <v>-56</v>
      </c>
      <c r="N294" s="6" t="n">
        <v>-37</v>
      </c>
    </row>
    <row r="295" customFormat="false" ht="15" hidden="false" customHeight="false" outlineLevel="0" collapsed="false">
      <c r="A295" s="6" t="s">
        <v>7737</v>
      </c>
      <c r="B295" s="6" t="n">
        <v>3455.46</v>
      </c>
      <c r="C295" s="6" t="s">
        <v>14</v>
      </c>
      <c r="D295" s="6" t="s">
        <v>4609</v>
      </c>
      <c r="E295" s="6" t="s">
        <v>4610</v>
      </c>
      <c r="F295" s="6" t="n">
        <v>2039399</v>
      </c>
      <c r="G295" s="6" t="n">
        <v>2040049</v>
      </c>
      <c r="H295" s="6" t="n">
        <v>1</v>
      </c>
      <c r="I295" s="10" t="s">
        <v>4611</v>
      </c>
      <c r="J295" s="10" t="s">
        <v>59</v>
      </c>
      <c r="K295" s="6" t="n">
        <v>2039178</v>
      </c>
      <c r="L295" s="6" t="n">
        <v>2039197</v>
      </c>
      <c r="M295" s="6" t="n">
        <v>-222</v>
      </c>
      <c r="N295" s="6" t="n">
        <v>-203</v>
      </c>
    </row>
    <row r="296" customFormat="false" ht="15" hidden="false" customHeight="false" outlineLevel="0" collapsed="false">
      <c r="A296" s="6" t="s">
        <v>7738</v>
      </c>
      <c r="B296" s="6" t="n">
        <v>3335.99</v>
      </c>
      <c r="C296" s="6" t="s">
        <v>30</v>
      </c>
      <c r="D296" s="6" t="s">
        <v>5511</v>
      </c>
      <c r="E296" s="6" t="s">
        <v>5512</v>
      </c>
      <c r="F296" s="6" t="n">
        <v>3838572</v>
      </c>
      <c r="G296" s="6" t="n">
        <v>3839762</v>
      </c>
      <c r="H296" s="6" t="n">
        <v>-1</v>
      </c>
      <c r="I296" s="10" t="s">
        <v>535</v>
      </c>
      <c r="J296" s="10" t="s">
        <v>40</v>
      </c>
      <c r="K296" s="6" t="n">
        <v>3839909</v>
      </c>
      <c r="L296" s="6" t="n">
        <v>3839928</v>
      </c>
      <c r="M296" s="6" t="n">
        <v>-166</v>
      </c>
      <c r="N296" s="6" t="n">
        <v>-147</v>
      </c>
    </row>
    <row r="297" customFormat="false" ht="15" hidden="false" customHeight="false" outlineLevel="0" collapsed="false">
      <c r="A297" s="6" t="s">
        <v>7739</v>
      </c>
      <c r="B297" s="6" t="n">
        <v>3320.53</v>
      </c>
      <c r="C297" s="6" t="s">
        <v>14</v>
      </c>
      <c r="D297" s="6" t="s">
        <v>7740</v>
      </c>
      <c r="E297" s="6" t="s">
        <v>7741</v>
      </c>
      <c r="F297" s="6" t="s">
        <v>7742</v>
      </c>
      <c r="G297" s="6" t="s">
        <v>7743</v>
      </c>
      <c r="H297" s="6" t="s">
        <v>1280</v>
      </c>
      <c r="I297" s="10" t="s">
        <v>7744</v>
      </c>
      <c r="J297" s="10" t="s">
        <v>7745</v>
      </c>
      <c r="K297" s="6" t="n">
        <v>1160869</v>
      </c>
      <c r="L297" s="6" t="n">
        <v>1160888</v>
      </c>
      <c r="M297" s="6" t="s">
        <v>7746</v>
      </c>
      <c r="N297" s="6" t="s">
        <v>7747</v>
      </c>
    </row>
    <row r="298" customFormat="false" ht="15" hidden="false" customHeight="false" outlineLevel="0" collapsed="false">
      <c r="A298" s="6" t="s">
        <v>7748</v>
      </c>
      <c r="B298" s="6" t="n">
        <v>3078.25</v>
      </c>
      <c r="C298" s="6" t="s">
        <v>30</v>
      </c>
      <c r="D298" s="6" t="s">
        <v>1404</v>
      </c>
      <c r="E298" s="6" t="s">
        <v>1405</v>
      </c>
      <c r="F298" s="6" t="n">
        <v>3538185</v>
      </c>
      <c r="G298" s="6" t="n">
        <v>3538412</v>
      </c>
      <c r="H298" s="6" t="n">
        <v>1</v>
      </c>
      <c r="I298" s="10" t="s">
        <v>1406</v>
      </c>
      <c r="J298" s="10" t="s">
        <v>87</v>
      </c>
      <c r="K298" s="6" t="n">
        <v>3537782</v>
      </c>
      <c r="L298" s="6" t="n">
        <v>3537801</v>
      </c>
      <c r="M298" s="6" t="n">
        <v>-404</v>
      </c>
      <c r="N298" s="6" t="n">
        <v>-385</v>
      </c>
    </row>
    <row r="299" customFormat="false" ht="15" hidden="false" customHeight="false" outlineLevel="0" collapsed="false">
      <c r="A299" s="6" t="s">
        <v>7749</v>
      </c>
      <c r="B299" s="6" t="n">
        <v>2967.86</v>
      </c>
      <c r="C299" s="6" t="s">
        <v>14</v>
      </c>
      <c r="D299" s="6" t="s">
        <v>130</v>
      </c>
      <c r="E299" s="6" t="s">
        <v>131</v>
      </c>
      <c r="F299" s="6" t="s">
        <v>132</v>
      </c>
      <c r="G299" s="6" t="s">
        <v>133</v>
      </c>
      <c r="H299" s="6" t="s">
        <v>1280</v>
      </c>
      <c r="I299" s="10" t="s">
        <v>134</v>
      </c>
      <c r="J299" s="10" t="s">
        <v>7750</v>
      </c>
      <c r="K299" s="6" t="n">
        <v>4161454</v>
      </c>
      <c r="L299" s="6" t="n">
        <v>4161473</v>
      </c>
      <c r="M299" s="6" t="s">
        <v>7751</v>
      </c>
      <c r="N299" s="6" t="s">
        <v>7752</v>
      </c>
    </row>
    <row r="300" customFormat="false" ht="15" hidden="false" customHeight="false" outlineLevel="0" collapsed="false">
      <c r="A300" s="6" t="s">
        <v>7753</v>
      </c>
      <c r="B300" s="6" t="n">
        <v>2830.57</v>
      </c>
      <c r="C300" s="6" t="s">
        <v>14</v>
      </c>
      <c r="D300" s="6" t="s">
        <v>7612</v>
      </c>
      <c r="E300" s="6" t="s">
        <v>7613</v>
      </c>
      <c r="F300" s="6" t="n">
        <v>4265137</v>
      </c>
      <c r="G300" s="6" t="n">
        <v>4266330</v>
      </c>
      <c r="H300" s="6" t="n">
        <v>1</v>
      </c>
      <c r="I300" s="10" t="s">
        <v>7614</v>
      </c>
      <c r="J300" s="10" t="s">
        <v>7615</v>
      </c>
      <c r="K300" s="6" t="n">
        <v>4264913</v>
      </c>
      <c r="L300" s="6" t="n">
        <v>4264932</v>
      </c>
      <c r="M300" s="6" t="n">
        <v>-225</v>
      </c>
      <c r="N300" s="6" t="n">
        <v>-206</v>
      </c>
    </row>
    <row r="301" customFormat="false" ht="15" hidden="false" customHeight="false" outlineLevel="0" collapsed="false">
      <c r="A301" s="6" t="s">
        <v>7754</v>
      </c>
      <c r="B301" s="6" t="n">
        <v>2826.39</v>
      </c>
      <c r="C301" s="6" t="s">
        <v>30</v>
      </c>
      <c r="D301" s="6" t="s">
        <v>4798</v>
      </c>
      <c r="E301" s="6" t="s">
        <v>4799</v>
      </c>
      <c r="F301" s="6" t="n">
        <v>1886085</v>
      </c>
      <c r="G301" s="6" t="n">
        <v>1887770</v>
      </c>
      <c r="H301" s="6" t="n">
        <v>-1</v>
      </c>
      <c r="I301" s="10" t="s">
        <v>4800</v>
      </c>
      <c r="J301" s="10" t="s">
        <v>18</v>
      </c>
      <c r="K301" s="6" t="n">
        <v>1887788</v>
      </c>
      <c r="L301" s="6" t="n">
        <v>1887807</v>
      </c>
      <c r="M301" s="6" t="n">
        <v>-37</v>
      </c>
      <c r="N301" s="6" t="n">
        <v>-18</v>
      </c>
    </row>
    <row r="302" customFormat="false" ht="15" hidden="false" customHeight="false" outlineLevel="0" collapsed="false">
      <c r="A302" s="6" t="s">
        <v>29</v>
      </c>
      <c r="B302" s="6" t="n">
        <v>2651.83</v>
      </c>
      <c r="C302" s="6" t="s">
        <v>30</v>
      </c>
      <c r="D302" s="6" t="s">
        <v>15</v>
      </c>
      <c r="E302" s="6" t="s">
        <v>16</v>
      </c>
      <c r="F302" s="6" t="n">
        <v>2321469</v>
      </c>
      <c r="G302" s="6" t="n">
        <v>2322131</v>
      </c>
      <c r="H302" s="6" t="n">
        <v>1</v>
      </c>
      <c r="I302" s="10" t="s">
        <v>7755</v>
      </c>
      <c r="J302" s="10" t="s">
        <v>18</v>
      </c>
      <c r="K302" s="6" t="n">
        <v>2321307</v>
      </c>
      <c r="L302" s="6" t="n">
        <v>2321326</v>
      </c>
      <c r="M302" s="6" t="n">
        <v>-163</v>
      </c>
      <c r="N302" s="6" t="n">
        <v>-144</v>
      </c>
    </row>
    <row r="303" customFormat="false" ht="15" hidden="false" customHeight="false" outlineLevel="0" collapsed="false">
      <c r="A303" s="6" t="s">
        <v>7756</v>
      </c>
      <c r="B303" s="6" t="n">
        <v>2638.72</v>
      </c>
      <c r="C303" s="6" t="s">
        <v>14</v>
      </c>
      <c r="D303" s="6" t="s">
        <v>979</v>
      </c>
      <c r="E303" s="6" t="s">
        <v>980</v>
      </c>
      <c r="F303" s="6" t="n">
        <v>244327</v>
      </c>
      <c r="G303" s="6" t="n">
        <v>245094</v>
      </c>
      <c r="H303" s="6" t="n">
        <v>1</v>
      </c>
      <c r="I303" s="10" t="s">
        <v>981</v>
      </c>
      <c r="J303" s="10" t="s">
        <v>227</v>
      </c>
      <c r="K303" s="6" t="n">
        <v>244236</v>
      </c>
      <c r="L303" s="6" t="n">
        <v>244255</v>
      </c>
      <c r="M303" s="6" t="n">
        <v>-92</v>
      </c>
      <c r="N303" s="6" t="n">
        <v>-73</v>
      </c>
    </row>
    <row r="304" customFormat="false" ht="15" hidden="false" customHeight="false" outlineLevel="0" collapsed="false">
      <c r="A304" s="6" t="s">
        <v>7757</v>
      </c>
      <c r="B304" s="6" t="n">
        <v>2390.39</v>
      </c>
      <c r="C304" s="6" t="s">
        <v>30</v>
      </c>
      <c r="D304" s="6" t="s">
        <v>7608</v>
      </c>
      <c r="E304" s="6" t="s">
        <v>7609</v>
      </c>
      <c r="F304" s="6" t="n">
        <v>3310799</v>
      </c>
      <c r="G304" s="6" t="n">
        <v>3311200</v>
      </c>
      <c r="H304" s="6" t="n">
        <v>-1</v>
      </c>
      <c r="I304" s="10" t="s">
        <v>7610</v>
      </c>
      <c r="J304" s="10" t="s">
        <v>3528</v>
      </c>
      <c r="K304" s="6" t="n">
        <v>3311327</v>
      </c>
      <c r="L304" s="6" t="n">
        <v>3311346</v>
      </c>
      <c r="M304" s="6" t="n">
        <v>-146</v>
      </c>
      <c r="N304" s="6" t="n">
        <v>-127</v>
      </c>
    </row>
    <row r="305" customFormat="false" ht="15" hidden="false" customHeight="false" outlineLevel="0" collapsed="false">
      <c r="A305" s="6" t="s">
        <v>7758</v>
      </c>
      <c r="B305" s="6" t="n">
        <v>2331.66</v>
      </c>
      <c r="C305" s="6" t="s">
        <v>30</v>
      </c>
      <c r="D305" s="6" t="s">
        <v>7635</v>
      </c>
      <c r="E305" s="6" t="s">
        <v>7636</v>
      </c>
      <c r="F305" s="6" t="n">
        <v>4112592</v>
      </c>
      <c r="G305" s="6" t="n">
        <v>4113602</v>
      </c>
      <c r="H305" s="6" t="n">
        <v>-1</v>
      </c>
      <c r="I305" s="10" t="s">
        <v>7637</v>
      </c>
      <c r="J305" s="10" t="s">
        <v>603</v>
      </c>
      <c r="K305" s="6" t="n">
        <v>4113710</v>
      </c>
      <c r="L305" s="6" t="n">
        <v>4113729</v>
      </c>
      <c r="M305" s="6" t="n">
        <v>-127</v>
      </c>
      <c r="N305" s="6" t="n">
        <v>-108</v>
      </c>
    </row>
    <row r="306" customFormat="false" ht="15" hidden="false" customHeight="false" outlineLevel="0" collapsed="false">
      <c r="A306" s="6" t="s">
        <v>7759</v>
      </c>
      <c r="B306" s="6" t="n">
        <v>2304.97</v>
      </c>
      <c r="C306" s="6" t="s">
        <v>14</v>
      </c>
      <c r="D306" s="6" t="s">
        <v>1404</v>
      </c>
      <c r="E306" s="6" t="s">
        <v>1405</v>
      </c>
      <c r="F306" s="6" t="n">
        <v>3538185</v>
      </c>
      <c r="G306" s="6" t="n">
        <v>3538412</v>
      </c>
      <c r="H306" s="6" t="n">
        <v>1</v>
      </c>
      <c r="I306" s="10" t="s">
        <v>1406</v>
      </c>
      <c r="J306" s="10" t="s">
        <v>87</v>
      </c>
      <c r="K306" s="6" t="n">
        <v>3537774</v>
      </c>
      <c r="L306" s="6" t="n">
        <v>3537793</v>
      </c>
      <c r="M306" s="6" t="n">
        <v>-412</v>
      </c>
      <c r="N306" s="6" t="n">
        <v>-393</v>
      </c>
    </row>
    <row r="307" customFormat="false" ht="15" hidden="false" customHeight="false" outlineLevel="0" collapsed="false">
      <c r="A307" s="6" t="s">
        <v>7760</v>
      </c>
      <c r="B307" s="6" t="n">
        <v>1990.99</v>
      </c>
      <c r="C307" s="6" t="s">
        <v>14</v>
      </c>
      <c r="D307" s="6" t="s">
        <v>7761</v>
      </c>
      <c r="E307" s="6" t="s">
        <v>7762</v>
      </c>
      <c r="F307" s="6" t="n">
        <v>2332978</v>
      </c>
      <c r="G307" s="6" t="n">
        <v>2334666</v>
      </c>
      <c r="H307" s="6" t="n">
        <v>-1</v>
      </c>
      <c r="I307" s="10" t="s">
        <v>266</v>
      </c>
      <c r="J307" s="10" t="s">
        <v>59</v>
      </c>
      <c r="K307" s="6" t="n">
        <v>2334728</v>
      </c>
      <c r="L307" s="6" t="n">
        <v>2334747</v>
      </c>
      <c r="M307" s="6" t="n">
        <v>-81</v>
      </c>
      <c r="N307" s="6" t="n">
        <v>-62</v>
      </c>
    </row>
    <row r="308" customFormat="false" ht="15" hidden="false" customHeight="false" outlineLevel="0" collapsed="false">
      <c r="A308" s="6" t="s">
        <v>7763</v>
      </c>
      <c r="B308" s="6" t="n">
        <v>1873.15</v>
      </c>
      <c r="C308" s="6" t="s">
        <v>14</v>
      </c>
      <c r="D308" s="6" t="s">
        <v>4446</v>
      </c>
      <c r="E308" s="6" t="s">
        <v>4447</v>
      </c>
      <c r="F308" s="6" t="n">
        <v>4130639</v>
      </c>
      <c r="G308" s="6" t="n">
        <v>4131529</v>
      </c>
      <c r="H308" s="6" t="n">
        <v>1</v>
      </c>
      <c r="I308" s="10" t="s">
        <v>7764</v>
      </c>
      <c r="J308" s="10" t="s">
        <v>1611</v>
      </c>
      <c r="K308" s="6" t="n">
        <v>4130376</v>
      </c>
      <c r="L308" s="6" t="n">
        <v>4130395</v>
      </c>
      <c r="M308" s="6" t="n">
        <v>-264</v>
      </c>
      <c r="N308" s="6" t="n">
        <v>-245</v>
      </c>
    </row>
    <row r="309" s="2" customFormat="true" ht="15" hidden="false" customHeight="false" outlineLevel="0" collapsed="false">
      <c r="A309" s="14" t="s">
        <v>13</v>
      </c>
      <c r="B309" s="14" t="n">
        <v>1782.85</v>
      </c>
      <c r="C309" s="14" t="s">
        <v>14</v>
      </c>
      <c r="D309" s="14" t="s">
        <v>15</v>
      </c>
      <c r="E309" s="14" t="s">
        <v>16</v>
      </c>
      <c r="F309" s="14" t="n">
        <v>2321469</v>
      </c>
      <c r="G309" s="14" t="n">
        <v>2322131</v>
      </c>
      <c r="H309" s="14" t="n">
        <v>1</v>
      </c>
      <c r="I309" s="15" t="s">
        <v>7755</v>
      </c>
      <c r="J309" s="15" t="s">
        <v>18</v>
      </c>
      <c r="K309" s="14" t="n">
        <v>2321286</v>
      </c>
      <c r="L309" s="14" t="n">
        <v>2321305</v>
      </c>
      <c r="M309" s="14" t="n">
        <v>-184</v>
      </c>
      <c r="N309" s="14" t="n">
        <v>-165</v>
      </c>
    </row>
    <row r="310" customFormat="false" ht="15" hidden="false" customHeight="false" outlineLevel="0" collapsed="false">
      <c r="A310" s="6" t="s">
        <v>7765</v>
      </c>
      <c r="B310" s="6" t="n">
        <v>1346.55</v>
      </c>
      <c r="C310" s="6" t="s">
        <v>14</v>
      </c>
      <c r="D310" s="6" t="s">
        <v>4871</v>
      </c>
      <c r="E310" s="6" t="s">
        <v>4872</v>
      </c>
      <c r="F310" s="6" t="n">
        <v>770681</v>
      </c>
      <c r="G310" s="6" t="n">
        <v>772249</v>
      </c>
      <c r="H310" s="6" t="n">
        <v>1</v>
      </c>
      <c r="I310" s="10" t="s">
        <v>7766</v>
      </c>
      <c r="J310" s="10" t="s">
        <v>7767</v>
      </c>
      <c r="K310" s="6" t="n">
        <v>769900</v>
      </c>
      <c r="L310" s="6" t="n">
        <v>769919</v>
      </c>
      <c r="M310" s="6" t="n">
        <v>-782</v>
      </c>
      <c r="N310" s="6" t="n">
        <v>-763</v>
      </c>
    </row>
    <row r="311" customFormat="false" ht="15" hidden="false" customHeight="false" outlineLevel="0" collapsed="false">
      <c r="A311" s="6" t="s">
        <v>7768</v>
      </c>
      <c r="B311" s="6" t="n">
        <v>1310.16</v>
      </c>
      <c r="C311" s="6" t="s">
        <v>14</v>
      </c>
      <c r="D311" s="6" t="s">
        <v>7769</v>
      </c>
      <c r="E311" s="6" t="s">
        <v>7770</v>
      </c>
      <c r="F311" s="6" t="n">
        <v>4387415</v>
      </c>
      <c r="G311" s="6" t="n">
        <v>4388383</v>
      </c>
      <c r="H311" s="6" t="n">
        <v>-1</v>
      </c>
      <c r="I311" s="10" t="s">
        <v>7771</v>
      </c>
      <c r="J311" s="10" t="s">
        <v>7772</v>
      </c>
      <c r="K311" s="6" t="n">
        <v>4388414</v>
      </c>
      <c r="L311" s="6" t="n">
        <v>4388433</v>
      </c>
      <c r="M311" s="6" t="n">
        <v>-50</v>
      </c>
      <c r="N311" s="6" t="n">
        <v>-31</v>
      </c>
    </row>
    <row r="312" customFormat="false" ht="15" hidden="false" customHeight="false" outlineLevel="0" collapsed="false">
      <c r="A312" s="6" t="s">
        <v>7773</v>
      </c>
      <c r="B312" s="6" t="n">
        <v>1229.98</v>
      </c>
      <c r="C312" s="6" t="s">
        <v>14</v>
      </c>
      <c r="D312" s="6" t="s">
        <v>7774</v>
      </c>
      <c r="E312" s="6" t="s">
        <v>7775</v>
      </c>
      <c r="F312" s="6" t="n">
        <v>455901</v>
      </c>
      <c r="G312" s="6" t="n">
        <v>456524</v>
      </c>
      <c r="H312" s="6" t="n">
        <v>1</v>
      </c>
      <c r="I312" s="10" t="s">
        <v>7776</v>
      </c>
      <c r="J312" s="10" t="s">
        <v>1523</v>
      </c>
      <c r="K312" s="6" t="n">
        <v>455755</v>
      </c>
      <c r="L312" s="6" t="n">
        <v>455774</v>
      </c>
      <c r="M312" s="6" t="n">
        <v>-147</v>
      </c>
      <c r="N312" s="6" t="n">
        <v>-128</v>
      </c>
    </row>
    <row r="313" customFormat="false" ht="15" hidden="false" customHeight="false" outlineLevel="0" collapsed="false">
      <c r="A313" s="6" t="s">
        <v>7777</v>
      </c>
      <c r="B313" s="6" t="n">
        <v>1180.74</v>
      </c>
      <c r="C313" s="6" t="s">
        <v>30</v>
      </c>
      <c r="D313" s="6" t="s">
        <v>7424</v>
      </c>
      <c r="E313" s="6" t="s">
        <v>7425</v>
      </c>
      <c r="F313" s="6" t="n">
        <v>4457923</v>
      </c>
      <c r="G313" s="6" t="n">
        <v>4458387</v>
      </c>
      <c r="H313" s="6" t="n">
        <v>-1</v>
      </c>
      <c r="I313" s="10" t="s">
        <v>7426</v>
      </c>
      <c r="J313" s="10" t="s">
        <v>1178</v>
      </c>
      <c r="K313" s="6" t="n">
        <v>4458411</v>
      </c>
      <c r="L313" s="6" t="n">
        <v>4458430</v>
      </c>
      <c r="M313" s="6" t="n">
        <v>-43</v>
      </c>
      <c r="N313" s="6" t="n">
        <v>-24</v>
      </c>
    </row>
    <row r="314" customFormat="false" ht="15" hidden="false" customHeight="false" outlineLevel="0" collapsed="false">
      <c r="A314" s="6" t="s">
        <v>7778</v>
      </c>
      <c r="B314" s="6" t="n">
        <v>1045.71</v>
      </c>
      <c r="C314" s="6" t="s">
        <v>30</v>
      </c>
      <c r="D314" s="6" t="s">
        <v>306</v>
      </c>
      <c r="E314" s="6" t="s">
        <v>307</v>
      </c>
      <c r="F314" s="6" t="s">
        <v>308</v>
      </c>
      <c r="G314" s="6" t="s">
        <v>309</v>
      </c>
      <c r="H314" s="6" t="s">
        <v>1280</v>
      </c>
      <c r="I314" s="10" t="s">
        <v>310</v>
      </c>
      <c r="J314" s="10" t="s">
        <v>1758</v>
      </c>
      <c r="K314" s="6" t="n">
        <v>4124990</v>
      </c>
      <c r="L314" s="6" t="n">
        <v>4125009</v>
      </c>
      <c r="M314" s="6" t="s">
        <v>7779</v>
      </c>
      <c r="N314" s="6" t="s">
        <v>7780</v>
      </c>
    </row>
    <row r="315" customFormat="false" ht="15" hidden="false" customHeight="false" outlineLevel="0" collapsed="false">
      <c r="A315" s="6" t="s">
        <v>7781</v>
      </c>
      <c r="B315" s="6" t="n">
        <v>1017.56</v>
      </c>
      <c r="C315" s="6" t="s">
        <v>14</v>
      </c>
      <c r="D315" s="6" t="s">
        <v>7499</v>
      </c>
      <c r="E315" s="6" t="s">
        <v>7500</v>
      </c>
      <c r="F315" s="6" t="n">
        <v>4241554</v>
      </c>
      <c r="G315" s="6" t="n">
        <v>4243098</v>
      </c>
      <c r="H315" s="6" t="n">
        <v>-1</v>
      </c>
      <c r="I315" s="10" t="s">
        <v>7501</v>
      </c>
      <c r="J315" s="10" t="s">
        <v>1438</v>
      </c>
      <c r="K315" s="6" t="n">
        <v>4243121</v>
      </c>
      <c r="L315" s="6" t="n">
        <v>4243140</v>
      </c>
      <c r="M315" s="6" t="n">
        <v>-42</v>
      </c>
      <c r="N315" s="6" t="n">
        <v>-23</v>
      </c>
    </row>
    <row r="316" customFormat="false" ht="15" hidden="false" customHeight="false" outlineLevel="0" collapsed="false">
      <c r="A316" s="6" t="s">
        <v>83</v>
      </c>
      <c r="B316" s="6" t="n">
        <v>987.555</v>
      </c>
      <c r="C316" s="6" t="s">
        <v>30</v>
      </c>
      <c r="D316" s="6" t="s">
        <v>84</v>
      </c>
      <c r="E316" s="6" t="s">
        <v>85</v>
      </c>
      <c r="F316" s="6" t="n">
        <v>17489</v>
      </c>
      <c r="G316" s="6" t="n">
        <v>18655</v>
      </c>
      <c r="H316" s="6" t="n">
        <v>1</v>
      </c>
      <c r="I316" s="10" t="s">
        <v>86</v>
      </c>
      <c r="J316" s="10" t="s">
        <v>87</v>
      </c>
      <c r="K316" s="6" t="n">
        <v>17367</v>
      </c>
      <c r="L316" s="6" t="n">
        <v>17386</v>
      </c>
      <c r="M316" s="6" t="n">
        <v>-123</v>
      </c>
      <c r="N316" s="6" t="n">
        <v>-104</v>
      </c>
    </row>
    <row r="317" customFormat="false" ht="15" hidden="false" customHeight="false" outlineLevel="0" collapsed="false">
      <c r="A317" s="6" t="s">
        <v>7782</v>
      </c>
      <c r="B317" s="6" t="n">
        <v>912.026</v>
      </c>
      <c r="C317" s="6" t="s">
        <v>30</v>
      </c>
      <c r="D317" s="6" t="s">
        <v>5436</v>
      </c>
      <c r="E317" s="6" t="s">
        <v>5437</v>
      </c>
      <c r="F317" s="6" t="s">
        <v>5438</v>
      </c>
      <c r="G317" s="6" t="s">
        <v>5439</v>
      </c>
      <c r="H317" s="6" t="s">
        <v>1280</v>
      </c>
      <c r="I317" s="10" t="s">
        <v>5440</v>
      </c>
      <c r="J317" s="10" t="s">
        <v>5441</v>
      </c>
      <c r="K317" s="6" t="n">
        <v>1017554</v>
      </c>
      <c r="L317" s="6" t="n">
        <v>1017573</v>
      </c>
      <c r="M317" s="6" t="s">
        <v>7783</v>
      </c>
      <c r="N317" s="6" t="s">
        <v>7784</v>
      </c>
    </row>
    <row r="318" customFormat="false" ht="15" hidden="false" customHeight="false" outlineLevel="0" collapsed="false">
      <c r="A318" s="6" t="s">
        <v>7785</v>
      </c>
      <c r="B318" s="6" t="n">
        <v>870.671</v>
      </c>
      <c r="C318" s="6" t="s">
        <v>30</v>
      </c>
      <c r="D318" s="6" t="s">
        <v>4285</v>
      </c>
      <c r="E318" s="6" t="s">
        <v>4286</v>
      </c>
      <c r="F318" s="6" t="n">
        <v>1927072</v>
      </c>
      <c r="G318" s="6" t="n">
        <v>1927731</v>
      </c>
      <c r="H318" s="6" t="n">
        <v>-1</v>
      </c>
      <c r="I318" s="10" t="s">
        <v>180</v>
      </c>
      <c r="J318" s="10" t="s">
        <v>59</v>
      </c>
      <c r="K318" s="6" t="n">
        <v>1928011</v>
      </c>
      <c r="L318" s="6" t="n">
        <v>1928030</v>
      </c>
      <c r="M318" s="6" t="n">
        <v>-299</v>
      </c>
      <c r="N318" s="6" t="n">
        <v>-280</v>
      </c>
    </row>
    <row r="319" customFormat="false" ht="15" hidden="false" customHeight="false" outlineLevel="0" collapsed="false">
      <c r="A319" s="6" t="s">
        <v>7786</v>
      </c>
      <c r="B319" s="6" t="n">
        <v>773.651</v>
      </c>
      <c r="C319" s="6" t="s">
        <v>30</v>
      </c>
      <c r="D319" s="6" t="s">
        <v>4446</v>
      </c>
      <c r="E319" s="6" t="s">
        <v>4447</v>
      </c>
      <c r="F319" s="6" t="n">
        <v>4130639</v>
      </c>
      <c r="G319" s="6" t="n">
        <v>4131529</v>
      </c>
      <c r="H319" s="6" t="n">
        <v>1</v>
      </c>
      <c r="I319" s="10" t="s">
        <v>7764</v>
      </c>
      <c r="J319" s="10" t="s">
        <v>1611</v>
      </c>
      <c r="K319" s="6" t="n">
        <v>4130384</v>
      </c>
      <c r="L319" s="6" t="n">
        <v>4130403</v>
      </c>
      <c r="M319" s="6" t="n">
        <v>-256</v>
      </c>
      <c r="N319" s="6" t="n">
        <v>-237</v>
      </c>
    </row>
    <row r="320" customFormat="false" ht="15" hidden="false" customHeight="false" outlineLevel="0" collapsed="false">
      <c r="A320" s="6" t="s">
        <v>7787</v>
      </c>
      <c r="B320" s="6" t="n">
        <v>652.12</v>
      </c>
      <c r="C320" s="6" t="s">
        <v>30</v>
      </c>
      <c r="D320" s="6" t="s">
        <v>7788</v>
      </c>
      <c r="E320" s="6" t="s">
        <v>7789</v>
      </c>
      <c r="F320" s="6" t="s">
        <v>7790</v>
      </c>
      <c r="G320" s="6" t="s">
        <v>7791</v>
      </c>
      <c r="H320" s="6" t="s">
        <v>1280</v>
      </c>
      <c r="I320" s="10" t="s">
        <v>25</v>
      </c>
      <c r="J320" s="10" t="s">
        <v>26</v>
      </c>
      <c r="K320" s="6" t="n">
        <v>1288382</v>
      </c>
      <c r="L320" s="6" t="n">
        <v>1288401</v>
      </c>
      <c r="M320" s="6" t="s">
        <v>7792</v>
      </c>
      <c r="N320" s="6" t="s">
        <v>7793</v>
      </c>
    </row>
    <row r="321" customFormat="false" ht="15" hidden="false" customHeight="false" outlineLevel="0" collapsed="false">
      <c r="A321" s="6" t="s">
        <v>7794</v>
      </c>
      <c r="B321" s="6" t="n">
        <v>642.498</v>
      </c>
      <c r="C321" s="6" t="s">
        <v>30</v>
      </c>
      <c r="D321" s="6" t="s">
        <v>7536</v>
      </c>
      <c r="E321" s="6" t="s">
        <v>7537</v>
      </c>
      <c r="F321" s="6" t="n">
        <v>2943058</v>
      </c>
      <c r="G321" s="6" t="n">
        <v>2943864</v>
      </c>
      <c r="H321" s="6" t="n">
        <v>-1</v>
      </c>
      <c r="I321" s="10" t="s">
        <v>180</v>
      </c>
      <c r="J321" s="10" t="s">
        <v>227</v>
      </c>
      <c r="K321" s="6" t="n">
        <v>2943910</v>
      </c>
      <c r="L321" s="6" t="n">
        <v>2943929</v>
      </c>
      <c r="M321" s="6" t="n">
        <v>-65</v>
      </c>
      <c r="N321" s="6" t="n">
        <v>-46</v>
      </c>
    </row>
    <row r="322" customFormat="false" ht="15" hidden="false" customHeight="false" outlineLevel="0" collapsed="false">
      <c r="A322" s="6" t="s">
        <v>7795</v>
      </c>
      <c r="B322" s="6" t="n">
        <v>638.5</v>
      </c>
      <c r="C322" s="6" t="s">
        <v>14</v>
      </c>
      <c r="D322" s="6" t="s">
        <v>4285</v>
      </c>
      <c r="E322" s="6" t="s">
        <v>4286</v>
      </c>
      <c r="F322" s="6" t="n">
        <v>1927072</v>
      </c>
      <c r="G322" s="6" t="n">
        <v>1927731</v>
      </c>
      <c r="H322" s="6" t="n">
        <v>-1</v>
      </c>
      <c r="I322" s="10" t="s">
        <v>180</v>
      </c>
      <c r="J322" s="10" t="s">
        <v>59</v>
      </c>
      <c r="K322" s="6" t="n">
        <v>1928003</v>
      </c>
      <c r="L322" s="6" t="n">
        <v>1928022</v>
      </c>
      <c r="M322" s="6" t="n">
        <v>-291</v>
      </c>
      <c r="N322" s="6" t="n">
        <v>-272</v>
      </c>
    </row>
    <row r="323" customFormat="false" ht="15" hidden="false" customHeight="false" outlineLevel="0" collapsed="false">
      <c r="A323" s="6" t="s">
        <v>7796</v>
      </c>
      <c r="B323" s="6" t="n">
        <v>631.329</v>
      </c>
      <c r="C323" s="6" t="s">
        <v>14</v>
      </c>
      <c r="D323" s="6" t="s">
        <v>2455</v>
      </c>
      <c r="E323" s="6" t="s">
        <v>2456</v>
      </c>
      <c r="F323" s="6" t="n">
        <v>790262</v>
      </c>
      <c r="G323" s="6" t="n">
        <v>791278</v>
      </c>
      <c r="H323" s="6" t="n">
        <v>-1</v>
      </c>
      <c r="I323" s="10" t="s">
        <v>2457</v>
      </c>
      <c r="J323" s="10" t="s">
        <v>35</v>
      </c>
      <c r="K323" s="6" t="n">
        <v>791493</v>
      </c>
      <c r="L323" s="6" t="n">
        <v>791512</v>
      </c>
      <c r="M323" s="6" t="n">
        <v>-234</v>
      </c>
      <c r="N323" s="6" t="n">
        <v>-215</v>
      </c>
    </row>
    <row r="324" customFormat="false" ht="15" hidden="false" customHeight="false" outlineLevel="0" collapsed="false">
      <c r="A324" s="6" t="s">
        <v>7797</v>
      </c>
      <c r="B324" s="6" t="n">
        <v>576.658</v>
      </c>
      <c r="C324" s="6" t="s">
        <v>30</v>
      </c>
      <c r="D324" s="6" t="s">
        <v>2143</v>
      </c>
      <c r="E324" s="6" t="s">
        <v>2144</v>
      </c>
      <c r="F324" s="6" t="n">
        <v>2833195</v>
      </c>
      <c r="G324" s="6" t="n">
        <v>2835447</v>
      </c>
      <c r="H324" s="6" t="n">
        <v>-1</v>
      </c>
      <c r="I324" s="10" t="s">
        <v>2145</v>
      </c>
      <c r="J324" s="10" t="s">
        <v>7798</v>
      </c>
      <c r="K324" s="6" t="n">
        <v>2835494</v>
      </c>
      <c r="L324" s="6" t="n">
        <v>2835513</v>
      </c>
      <c r="M324" s="6" t="n">
        <v>-66</v>
      </c>
      <c r="N324" s="6" t="n">
        <v>-47</v>
      </c>
    </row>
    <row r="325" customFormat="false" ht="15" hidden="false" customHeight="false" outlineLevel="0" collapsed="false">
      <c r="A325" s="6" t="s">
        <v>7799</v>
      </c>
      <c r="B325" s="6" t="n">
        <v>559.815</v>
      </c>
      <c r="C325" s="6" t="s">
        <v>14</v>
      </c>
      <c r="D325" s="6" t="s">
        <v>7456</v>
      </c>
      <c r="E325" s="6" t="s">
        <v>7457</v>
      </c>
      <c r="F325" s="6" t="n">
        <v>2564903</v>
      </c>
      <c r="G325" s="6" t="n">
        <v>2566129</v>
      </c>
      <c r="H325" s="6" t="n">
        <v>-1</v>
      </c>
      <c r="I325" s="10" t="s">
        <v>317</v>
      </c>
      <c r="J325" s="10" t="s">
        <v>7458</v>
      </c>
      <c r="K325" s="6" t="n">
        <v>2566234</v>
      </c>
      <c r="L325" s="6" t="n">
        <v>2566253</v>
      </c>
      <c r="M325" s="6" t="n">
        <v>-124</v>
      </c>
      <c r="N325" s="6" t="n">
        <v>-105</v>
      </c>
    </row>
    <row r="326" customFormat="false" ht="15" hidden="false" customHeight="false" outlineLevel="0" collapsed="false">
      <c r="A326" s="6" t="s">
        <v>7800</v>
      </c>
      <c r="B326" s="6" t="n">
        <v>552.988</v>
      </c>
      <c r="C326" s="6" t="s">
        <v>30</v>
      </c>
      <c r="D326" s="6" t="s">
        <v>7801</v>
      </c>
      <c r="E326" s="6" t="s">
        <v>7802</v>
      </c>
      <c r="F326" s="6" t="s">
        <v>7803</v>
      </c>
      <c r="G326" s="6" t="s">
        <v>7804</v>
      </c>
      <c r="H326" s="6" t="s">
        <v>1280</v>
      </c>
      <c r="I326" s="10" t="s">
        <v>7805</v>
      </c>
      <c r="J326" s="10" t="s">
        <v>26</v>
      </c>
      <c r="K326" s="6" t="n">
        <v>3851429</v>
      </c>
      <c r="L326" s="6" t="n">
        <v>3851448</v>
      </c>
      <c r="M326" s="6" t="s">
        <v>7806</v>
      </c>
      <c r="N326" s="6" t="s">
        <v>7807</v>
      </c>
    </row>
    <row r="327" customFormat="false" ht="15" hidden="false" customHeight="false" outlineLevel="0" collapsed="false">
      <c r="A327" s="6" t="s">
        <v>7808</v>
      </c>
      <c r="B327" s="6" t="n">
        <v>423.844</v>
      </c>
      <c r="C327" s="6" t="s">
        <v>30</v>
      </c>
      <c r="D327" s="6" t="s">
        <v>7601</v>
      </c>
      <c r="E327" s="6" t="s">
        <v>7602</v>
      </c>
      <c r="F327" s="6" t="n">
        <v>3279998</v>
      </c>
      <c r="G327" s="6" t="n">
        <v>3281152</v>
      </c>
      <c r="H327" s="6" t="n">
        <v>1</v>
      </c>
      <c r="I327" s="10" t="s">
        <v>7603</v>
      </c>
      <c r="J327" s="10" t="s">
        <v>227</v>
      </c>
      <c r="K327" s="6" t="n">
        <v>3279786</v>
      </c>
      <c r="L327" s="6" t="n">
        <v>3279805</v>
      </c>
      <c r="M327" s="6" t="n">
        <v>-213</v>
      </c>
      <c r="N327" s="6" t="n">
        <v>-194</v>
      </c>
    </row>
    <row r="328" customFormat="false" ht="15" hidden="false" customHeight="false" outlineLevel="0" collapsed="false">
      <c r="A328" s="6" t="s">
        <v>7809</v>
      </c>
      <c r="B328" s="6" t="n">
        <v>389.819</v>
      </c>
      <c r="C328" s="6" t="s">
        <v>14</v>
      </c>
      <c r="D328" s="6" t="s">
        <v>7733</v>
      </c>
      <c r="E328" s="6" t="s">
        <v>7734</v>
      </c>
      <c r="F328" s="6" t="n">
        <v>1039840</v>
      </c>
      <c r="G328" s="6" t="n">
        <v>1041138</v>
      </c>
      <c r="H328" s="6" t="n">
        <v>1</v>
      </c>
      <c r="I328" s="10" t="s">
        <v>7735</v>
      </c>
      <c r="J328" s="10" t="s">
        <v>1611</v>
      </c>
      <c r="K328" s="6" t="n">
        <v>1039772</v>
      </c>
      <c r="L328" s="6" t="n">
        <v>1039791</v>
      </c>
      <c r="M328" s="6" t="n">
        <v>-69</v>
      </c>
      <c r="N328" s="6" t="n">
        <v>-50</v>
      </c>
    </row>
    <row r="329" customFormat="false" ht="15" hidden="false" customHeight="false" outlineLevel="0" collapsed="false">
      <c r="A329" s="6" t="s">
        <v>7810</v>
      </c>
      <c r="B329" s="6" t="n">
        <v>386.476</v>
      </c>
      <c r="C329" s="6" t="s">
        <v>30</v>
      </c>
      <c r="D329" s="6" t="s">
        <v>3200</v>
      </c>
      <c r="E329" s="6" t="s">
        <v>3201</v>
      </c>
      <c r="F329" s="6" t="n">
        <v>2163213</v>
      </c>
      <c r="G329" s="6" t="n">
        <v>2163545</v>
      </c>
      <c r="H329" s="6" t="n">
        <v>1</v>
      </c>
      <c r="I329" s="10" t="s">
        <v>266</v>
      </c>
      <c r="J329" s="10" t="s">
        <v>59</v>
      </c>
      <c r="K329" s="6" t="n">
        <v>2163055</v>
      </c>
      <c r="L329" s="6" t="n">
        <v>2163074</v>
      </c>
      <c r="M329" s="6" t="n">
        <v>-159</v>
      </c>
      <c r="N329" s="6" t="n">
        <v>-140</v>
      </c>
    </row>
    <row r="330" customFormat="false" ht="15" hidden="false" customHeight="false" outlineLevel="0" collapsed="false">
      <c r="A330" s="6" t="s">
        <v>7811</v>
      </c>
      <c r="B330" s="6" t="n">
        <v>379.569</v>
      </c>
      <c r="C330" s="6" t="s">
        <v>14</v>
      </c>
      <c r="D330" s="6" t="s">
        <v>7554</v>
      </c>
      <c r="E330" s="6" t="s">
        <v>7555</v>
      </c>
      <c r="F330" s="6" t="n">
        <v>2806338</v>
      </c>
      <c r="G330" s="6" t="n">
        <v>2807515</v>
      </c>
      <c r="H330" s="6" t="n">
        <v>1</v>
      </c>
      <c r="I330" s="10" t="s">
        <v>59</v>
      </c>
      <c r="J330" s="10" t="s">
        <v>59</v>
      </c>
      <c r="K330" s="6" t="n">
        <v>2806159</v>
      </c>
      <c r="L330" s="6" t="n">
        <v>2806178</v>
      </c>
      <c r="M330" s="6" t="n">
        <v>-180</v>
      </c>
      <c r="N330" s="6" t="n">
        <v>-161</v>
      </c>
    </row>
    <row r="331" customFormat="false" ht="15" hidden="false" customHeight="false" outlineLevel="0" collapsed="false">
      <c r="A331" s="6" t="s">
        <v>7812</v>
      </c>
      <c r="B331" s="6" t="n">
        <v>349.086</v>
      </c>
      <c r="C331" s="6" t="s">
        <v>30</v>
      </c>
      <c r="D331" s="6" t="s">
        <v>7461</v>
      </c>
      <c r="E331" s="6" t="s">
        <v>7462</v>
      </c>
      <c r="F331" s="6" t="n">
        <v>3388605</v>
      </c>
      <c r="G331" s="6" t="n">
        <v>3390050</v>
      </c>
      <c r="H331" s="6" t="n">
        <v>-1</v>
      </c>
      <c r="I331" s="10" t="s">
        <v>1182</v>
      </c>
      <c r="J331" s="10" t="s">
        <v>603</v>
      </c>
      <c r="K331" s="6" t="n">
        <v>3390382</v>
      </c>
      <c r="L331" s="6" t="n">
        <v>3390401</v>
      </c>
      <c r="M331" s="6" t="n">
        <v>-351</v>
      </c>
      <c r="N331" s="6" t="n">
        <v>-332</v>
      </c>
    </row>
    <row r="332" customFormat="false" ht="15" hidden="false" customHeight="false" outlineLevel="0" collapsed="false">
      <c r="A332" s="6" t="s">
        <v>7813</v>
      </c>
      <c r="B332" s="6" t="n">
        <v>325.572</v>
      </c>
      <c r="C332" s="6" t="s">
        <v>14</v>
      </c>
      <c r="D332" s="6" t="s">
        <v>7814</v>
      </c>
      <c r="E332" s="6" t="s">
        <v>7815</v>
      </c>
      <c r="F332" s="6" t="n">
        <v>3544581</v>
      </c>
      <c r="G332" s="6" t="n">
        <v>3545897</v>
      </c>
      <c r="H332" s="6" t="n">
        <v>1</v>
      </c>
      <c r="I332" s="10" t="s">
        <v>7816</v>
      </c>
      <c r="J332" s="10" t="s">
        <v>1438</v>
      </c>
      <c r="K332" s="6" t="n">
        <v>3544246</v>
      </c>
      <c r="L332" s="6" t="n">
        <v>3544265</v>
      </c>
      <c r="M332" s="6" t="n">
        <v>-336</v>
      </c>
      <c r="N332" s="6" t="n">
        <v>-317</v>
      </c>
    </row>
    <row r="333" customFormat="false" ht="15" hidden="false" customHeight="false" outlineLevel="0" collapsed="false">
      <c r="A333" s="6" t="s">
        <v>7817</v>
      </c>
      <c r="B333" s="6" t="n">
        <v>303.165</v>
      </c>
      <c r="C333" s="6" t="s">
        <v>30</v>
      </c>
      <c r="D333" s="6" t="s">
        <v>1365</v>
      </c>
      <c r="E333" s="6" t="s">
        <v>1366</v>
      </c>
      <c r="F333" s="6" t="s">
        <v>1367</v>
      </c>
      <c r="G333" s="6" t="s">
        <v>1368</v>
      </c>
      <c r="H333" s="6" t="s">
        <v>1280</v>
      </c>
      <c r="I333" s="10" t="s">
        <v>1369</v>
      </c>
      <c r="J333" s="10" t="s">
        <v>1370</v>
      </c>
      <c r="K333" s="6" t="n">
        <v>274606</v>
      </c>
      <c r="L333" s="6" t="n">
        <v>274625</v>
      </c>
      <c r="M333" s="6" t="s">
        <v>7818</v>
      </c>
      <c r="N333" s="6" t="s">
        <v>7819</v>
      </c>
    </row>
    <row r="334" customFormat="false" ht="15" hidden="false" customHeight="false" outlineLevel="0" collapsed="false">
      <c r="A334" s="6" t="s">
        <v>7820</v>
      </c>
      <c r="B334" s="6" t="n">
        <v>298.288</v>
      </c>
      <c r="C334" s="6" t="s">
        <v>30</v>
      </c>
      <c r="D334" s="6" t="s">
        <v>6868</v>
      </c>
      <c r="E334" s="6" t="s">
        <v>6869</v>
      </c>
      <c r="F334" s="6" t="n">
        <v>3698586</v>
      </c>
      <c r="G334" s="6" t="n">
        <v>3699857</v>
      </c>
      <c r="H334" s="6" t="n">
        <v>1</v>
      </c>
      <c r="I334" s="10" t="s">
        <v>535</v>
      </c>
      <c r="J334" s="10" t="s">
        <v>40</v>
      </c>
      <c r="K334" s="6" t="n">
        <v>3698501</v>
      </c>
      <c r="L334" s="6" t="n">
        <v>3698520</v>
      </c>
      <c r="M334" s="6" t="n">
        <v>-86</v>
      </c>
      <c r="N334" s="6" t="n">
        <v>-67</v>
      </c>
    </row>
    <row r="335" customFormat="false" ht="15" hidden="false" customHeight="false" outlineLevel="0" collapsed="false">
      <c r="A335" s="6" t="s">
        <v>7821</v>
      </c>
      <c r="B335" s="6" t="n">
        <v>261.066</v>
      </c>
      <c r="C335" s="6" t="s">
        <v>14</v>
      </c>
      <c r="D335" s="6" t="s">
        <v>7822</v>
      </c>
      <c r="E335" s="6" t="s">
        <v>7823</v>
      </c>
      <c r="F335" s="6" t="n">
        <v>3318010</v>
      </c>
      <c r="G335" s="6" t="n">
        <v>3319635</v>
      </c>
      <c r="H335" s="6" t="n">
        <v>-1</v>
      </c>
      <c r="I335" s="10" t="s">
        <v>7824</v>
      </c>
      <c r="J335" s="10" t="s">
        <v>227</v>
      </c>
      <c r="K335" s="6" t="n">
        <v>3319895</v>
      </c>
      <c r="L335" s="6" t="n">
        <v>3319914</v>
      </c>
      <c r="M335" s="6" t="n">
        <v>-279</v>
      </c>
      <c r="N335" s="6" t="n">
        <v>-260</v>
      </c>
    </row>
    <row r="336" customFormat="false" ht="15" hidden="false" customHeight="false" outlineLevel="0" collapsed="false">
      <c r="A336" s="6" t="s">
        <v>7825</v>
      </c>
      <c r="B336" s="6" t="n">
        <v>245.935</v>
      </c>
      <c r="C336" s="6" t="s">
        <v>14</v>
      </c>
      <c r="D336" s="6" t="s">
        <v>1382</v>
      </c>
      <c r="E336" s="6" t="s">
        <v>1383</v>
      </c>
      <c r="F336" s="6" t="s">
        <v>1384</v>
      </c>
      <c r="G336" s="6" t="s">
        <v>1385</v>
      </c>
      <c r="H336" s="6" t="s">
        <v>1280</v>
      </c>
      <c r="I336" s="10" t="s">
        <v>1386</v>
      </c>
      <c r="J336" s="10" t="s">
        <v>1387</v>
      </c>
      <c r="K336" s="6" t="n">
        <v>816173</v>
      </c>
      <c r="L336" s="6" t="n">
        <v>816192</v>
      </c>
      <c r="M336" s="6" t="s">
        <v>7826</v>
      </c>
      <c r="N336" s="6" t="s">
        <v>7827</v>
      </c>
    </row>
    <row r="337" customFormat="false" ht="15" hidden="false" customHeight="false" outlineLevel="0" collapsed="false">
      <c r="A337" s="6" t="s">
        <v>7828</v>
      </c>
      <c r="B337" s="6" t="n">
        <v>221.225</v>
      </c>
      <c r="C337" s="6" t="s">
        <v>30</v>
      </c>
      <c r="D337" s="6" t="s">
        <v>7829</v>
      </c>
      <c r="E337" s="6" t="s">
        <v>7830</v>
      </c>
      <c r="F337" s="6" t="n">
        <v>3334571</v>
      </c>
      <c r="G337" s="6" t="n">
        <v>3334825</v>
      </c>
      <c r="H337" s="6" t="n">
        <v>-1</v>
      </c>
      <c r="I337" s="10" t="s">
        <v>239</v>
      </c>
      <c r="J337" s="10" t="s">
        <v>59</v>
      </c>
      <c r="K337" s="6" t="n">
        <v>3334955</v>
      </c>
      <c r="L337" s="6" t="n">
        <v>3334974</v>
      </c>
      <c r="M337" s="6" t="n">
        <v>-149</v>
      </c>
      <c r="N337" s="6" t="n">
        <v>-130</v>
      </c>
    </row>
    <row r="338" customFormat="false" ht="15" hidden="false" customHeight="false" outlineLevel="0" collapsed="false">
      <c r="A338" s="6" t="s">
        <v>7831</v>
      </c>
      <c r="B338" s="6" t="n">
        <v>207.643</v>
      </c>
      <c r="C338" s="6" t="s">
        <v>30</v>
      </c>
      <c r="D338" s="6" t="s">
        <v>37</v>
      </c>
      <c r="E338" s="6" t="s">
        <v>38</v>
      </c>
      <c r="F338" s="6" t="n">
        <v>1355826</v>
      </c>
      <c r="G338" s="6" t="n">
        <v>1357211</v>
      </c>
      <c r="H338" s="6" t="n">
        <v>-1</v>
      </c>
      <c r="I338" s="10" t="s">
        <v>39</v>
      </c>
      <c r="J338" s="10" t="s">
        <v>40</v>
      </c>
      <c r="K338" s="6" t="n">
        <v>1357319</v>
      </c>
      <c r="L338" s="6" t="n">
        <v>1357338</v>
      </c>
      <c r="M338" s="6" t="n">
        <v>-127</v>
      </c>
      <c r="N338" s="6" t="n">
        <v>-108</v>
      </c>
    </row>
    <row r="339" customFormat="false" ht="15" hidden="false" customHeight="false" outlineLevel="0" collapsed="false">
      <c r="A339" s="6" t="s">
        <v>348</v>
      </c>
      <c r="B339" s="6" t="n">
        <v>194.997</v>
      </c>
      <c r="C339" s="6" t="s">
        <v>30</v>
      </c>
      <c r="D339" s="6" t="s">
        <v>349</v>
      </c>
      <c r="E339" s="6" t="s">
        <v>350</v>
      </c>
      <c r="F339" s="6" t="n">
        <v>4005780</v>
      </c>
      <c r="G339" s="6" t="n">
        <v>4006400</v>
      </c>
      <c r="H339" s="6" t="n">
        <v>1</v>
      </c>
      <c r="I339" s="10" t="s">
        <v>351</v>
      </c>
      <c r="J339" s="10" t="s">
        <v>352</v>
      </c>
      <c r="K339" s="6" t="n">
        <v>4005750</v>
      </c>
      <c r="L339" s="6" t="n">
        <v>4005769</v>
      </c>
      <c r="M339" s="6" t="n">
        <v>-31</v>
      </c>
      <c r="N339" s="6" t="n">
        <v>-12</v>
      </c>
    </row>
    <row r="340" customFormat="false" ht="15" hidden="false" customHeight="false" outlineLevel="0" collapsed="false">
      <c r="A340" s="6" t="s">
        <v>7832</v>
      </c>
      <c r="B340" s="6" t="n">
        <v>193.476</v>
      </c>
      <c r="C340" s="6" t="s">
        <v>14</v>
      </c>
      <c r="D340" s="6" t="s">
        <v>7833</v>
      </c>
      <c r="E340" s="6" t="s">
        <v>7834</v>
      </c>
      <c r="F340" s="6" t="s">
        <v>7835</v>
      </c>
      <c r="G340" s="6" t="s">
        <v>7836</v>
      </c>
      <c r="H340" s="6" t="s">
        <v>1280</v>
      </c>
      <c r="I340" s="10" t="s">
        <v>7837</v>
      </c>
      <c r="J340" s="10" t="s">
        <v>26</v>
      </c>
      <c r="K340" s="6" t="n">
        <v>1174578</v>
      </c>
      <c r="L340" s="6" t="n">
        <v>1174597</v>
      </c>
      <c r="M340" s="6" t="s">
        <v>7838</v>
      </c>
      <c r="N340" s="6" t="s">
        <v>7839</v>
      </c>
    </row>
    <row r="341" customFormat="false" ht="15" hidden="false" customHeight="false" outlineLevel="0" collapsed="false">
      <c r="A341" s="6" t="s">
        <v>7840</v>
      </c>
      <c r="B341" s="6" t="n">
        <v>160.428</v>
      </c>
      <c r="C341" s="6" t="s">
        <v>30</v>
      </c>
      <c r="D341" s="6" t="s">
        <v>7453</v>
      </c>
      <c r="E341" s="6" t="s">
        <v>7454</v>
      </c>
      <c r="F341" s="6" t="n">
        <v>3229687</v>
      </c>
      <c r="G341" s="6" t="n">
        <v>3231705</v>
      </c>
      <c r="H341" s="6" t="n">
        <v>1</v>
      </c>
      <c r="I341" s="10" t="s">
        <v>7455</v>
      </c>
      <c r="J341" s="10" t="s">
        <v>385</v>
      </c>
      <c r="K341" s="6" t="n">
        <v>3229437</v>
      </c>
      <c r="L341" s="6" t="n">
        <v>3229456</v>
      </c>
      <c r="M341" s="6" t="n">
        <v>-251</v>
      </c>
      <c r="N341" s="6" t="n">
        <v>-232</v>
      </c>
    </row>
    <row r="342" customFormat="false" ht="15" hidden="false" customHeight="false" outlineLevel="0" collapsed="false">
      <c r="A342" s="6" t="s">
        <v>7841</v>
      </c>
      <c r="B342" s="6" t="n">
        <v>135.093</v>
      </c>
      <c r="C342" s="6" t="s">
        <v>30</v>
      </c>
      <c r="D342" s="6" t="s">
        <v>7842</v>
      </c>
      <c r="E342" s="6" t="s">
        <v>7843</v>
      </c>
      <c r="F342" s="6" t="n">
        <v>4446470</v>
      </c>
      <c r="G342" s="6" t="n">
        <v>4446721</v>
      </c>
      <c r="H342" s="6" t="n">
        <v>1</v>
      </c>
      <c r="I342" s="10" t="s">
        <v>7844</v>
      </c>
      <c r="J342" s="10" t="s">
        <v>603</v>
      </c>
      <c r="K342" s="6" t="n">
        <v>4446263</v>
      </c>
      <c r="L342" s="6" t="n">
        <v>4446282</v>
      </c>
      <c r="M342" s="6" t="n">
        <v>-208</v>
      </c>
      <c r="N342" s="6" t="n">
        <v>-189</v>
      </c>
    </row>
    <row r="343" customFormat="false" ht="15" hidden="false" customHeight="false" outlineLevel="0" collapsed="false">
      <c r="A343" s="6" t="s">
        <v>7845</v>
      </c>
      <c r="B343" s="6" t="n">
        <v>131.382</v>
      </c>
      <c r="C343" s="6" t="s">
        <v>14</v>
      </c>
      <c r="D343" s="6" t="s">
        <v>7846</v>
      </c>
      <c r="E343" s="6" t="s">
        <v>7847</v>
      </c>
      <c r="F343" s="6" t="s">
        <v>7848</v>
      </c>
      <c r="G343" s="6" t="s">
        <v>7849</v>
      </c>
      <c r="H343" s="6" t="s">
        <v>1280</v>
      </c>
      <c r="I343" s="10" t="s">
        <v>7850</v>
      </c>
      <c r="J343" s="10" t="s">
        <v>7851</v>
      </c>
      <c r="K343" s="6" t="n">
        <v>2823679</v>
      </c>
      <c r="L343" s="6" t="n">
        <v>2823698</v>
      </c>
      <c r="M343" s="6" t="s">
        <v>7852</v>
      </c>
      <c r="N343" s="6" t="s">
        <v>7853</v>
      </c>
    </row>
    <row r="344" customFormat="false" ht="15" hidden="false" customHeight="false" outlineLevel="0" collapsed="false">
      <c r="A344" s="6" t="s">
        <v>7854</v>
      </c>
      <c r="B344" s="6" t="n">
        <v>85.6602</v>
      </c>
      <c r="C344" s="6" t="s">
        <v>14</v>
      </c>
      <c r="D344" s="6" t="s">
        <v>7855</v>
      </c>
      <c r="E344" s="6" t="s">
        <v>7856</v>
      </c>
      <c r="F344" s="6" t="n">
        <v>3588047</v>
      </c>
      <c r="G344" s="6" t="n">
        <v>3588934</v>
      </c>
      <c r="H344" s="6" t="n">
        <v>-1</v>
      </c>
      <c r="I344" s="10" t="s">
        <v>1574</v>
      </c>
      <c r="J344" s="10" t="s">
        <v>1438</v>
      </c>
      <c r="K344" s="6" t="n">
        <v>3588971</v>
      </c>
      <c r="L344" s="6" t="n">
        <v>3588990</v>
      </c>
      <c r="M344" s="6" t="n">
        <v>-56</v>
      </c>
      <c r="N344" s="6" t="n">
        <v>-37</v>
      </c>
    </row>
    <row r="345" customFormat="false" ht="15" hidden="false" customHeight="false" outlineLevel="0" collapsed="false">
      <c r="A345" s="6" t="s">
        <v>7857</v>
      </c>
      <c r="B345" s="6" t="n">
        <v>84.902</v>
      </c>
      <c r="C345" s="6" t="s">
        <v>14</v>
      </c>
      <c r="D345" s="6" t="s">
        <v>7858</v>
      </c>
      <c r="E345" s="6" t="s">
        <v>7859</v>
      </c>
      <c r="F345" s="6" t="n">
        <v>4390383</v>
      </c>
      <c r="G345" s="6" t="n">
        <v>4390458</v>
      </c>
      <c r="H345" s="6" t="n">
        <v>1</v>
      </c>
      <c r="I345" s="10" t="s">
        <v>270</v>
      </c>
      <c r="J345" s="10" t="s">
        <v>59</v>
      </c>
      <c r="K345" s="6" t="n">
        <v>4390259</v>
      </c>
      <c r="L345" s="6" t="n">
        <v>4390278</v>
      </c>
      <c r="M345" s="6" t="n">
        <v>-125</v>
      </c>
      <c r="N345" s="6" t="n">
        <v>-106</v>
      </c>
    </row>
    <row r="346" customFormat="false" ht="15" hidden="false" customHeight="false" outlineLevel="0" collapsed="false">
      <c r="A346" s="6" t="s">
        <v>7860</v>
      </c>
      <c r="B346" s="6" t="n">
        <v>75.4059</v>
      </c>
      <c r="C346" s="6" t="s">
        <v>14</v>
      </c>
      <c r="D346" s="6" t="s">
        <v>7861</v>
      </c>
      <c r="E346" s="6" t="s">
        <v>7862</v>
      </c>
      <c r="F346" s="6" t="n">
        <v>1258347</v>
      </c>
      <c r="G346" s="6" t="n">
        <v>1260026</v>
      </c>
      <c r="H346" s="6" t="n">
        <v>-1</v>
      </c>
      <c r="I346" s="10" t="s">
        <v>535</v>
      </c>
      <c r="J346" s="10" t="s">
        <v>59</v>
      </c>
      <c r="K346" s="6" t="n">
        <v>1260124</v>
      </c>
      <c r="L346" s="6" t="n">
        <v>1260143</v>
      </c>
      <c r="M346" s="6" t="n">
        <v>-117</v>
      </c>
      <c r="N346" s="6" t="n">
        <v>-98</v>
      </c>
    </row>
    <row r="347" customFormat="false" ht="15" hidden="false" customHeight="false" outlineLevel="0" collapsed="false">
      <c r="A347" s="6" t="s">
        <v>7863</v>
      </c>
      <c r="B347" s="6" t="n">
        <v>57.5014</v>
      </c>
      <c r="C347" s="6" t="s">
        <v>30</v>
      </c>
      <c r="D347" s="6" t="s">
        <v>7864</v>
      </c>
      <c r="E347" s="6" t="s">
        <v>7865</v>
      </c>
      <c r="F347" s="6" t="n">
        <v>2656974</v>
      </c>
      <c r="G347" s="6" t="n">
        <v>2657489</v>
      </c>
      <c r="H347" s="6" t="n">
        <v>-1</v>
      </c>
      <c r="I347" s="10" t="s">
        <v>7866</v>
      </c>
      <c r="J347" s="10" t="s">
        <v>59</v>
      </c>
      <c r="K347" s="6" t="n">
        <v>2657515</v>
      </c>
      <c r="L347" s="6" t="n">
        <v>2657534</v>
      </c>
      <c r="M347" s="6" t="n">
        <v>-45</v>
      </c>
      <c r="N347" s="6" t="n">
        <v>-26</v>
      </c>
    </row>
    <row r="348" customFormat="false" ht="15" hidden="false" customHeight="false" outlineLevel="0" collapsed="false">
      <c r="A348" s="6" t="s">
        <v>7867</v>
      </c>
      <c r="B348" s="6" t="n">
        <v>56.9049</v>
      </c>
      <c r="C348" s="6" t="s">
        <v>14</v>
      </c>
      <c r="D348" s="6" t="s">
        <v>671</v>
      </c>
      <c r="E348" s="6" t="s">
        <v>672</v>
      </c>
      <c r="F348" s="6" t="n">
        <v>2735767</v>
      </c>
      <c r="G348" s="6" t="n">
        <v>2736927</v>
      </c>
      <c r="H348" s="6" t="n">
        <v>1</v>
      </c>
      <c r="I348" s="10" t="s">
        <v>673</v>
      </c>
      <c r="J348" s="10" t="s">
        <v>674</v>
      </c>
      <c r="K348" s="6" t="n">
        <v>2735701</v>
      </c>
      <c r="L348" s="6" t="n">
        <v>2735720</v>
      </c>
      <c r="M348" s="6" t="n">
        <v>-67</v>
      </c>
      <c r="N348" s="6" t="n">
        <v>-48</v>
      </c>
    </row>
    <row r="349" customFormat="false" ht="15" hidden="false" customHeight="false" outlineLevel="0" collapsed="false">
      <c r="A349" s="6" t="s">
        <v>7868</v>
      </c>
      <c r="B349" s="6" t="n">
        <v>36.2161</v>
      </c>
      <c r="C349" s="6" t="s">
        <v>14</v>
      </c>
      <c r="D349" s="6" t="s">
        <v>7869</v>
      </c>
      <c r="E349" s="6" t="s">
        <v>7870</v>
      </c>
      <c r="F349" s="6" t="n">
        <v>2004180</v>
      </c>
      <c r="G349" s="6" t="n">
        <v>2005667</v>
      </c>
      <c r="H349" s="6" t="n">
        <v>1</v>
      </c>
      <c r="I349" s="10" t="s">
        <v>7871</v>
      </c>
      <c r="J349" s="10" t="s">
        <v>7872</v>
      </c>
      <c r="K349" s="6" t="n">
        <v>2004125</v>
      </c>
      <c r="L349" s="6" t="n">
        <v>2004144</v>
      </c>
      <c r="M349" s="6" t="n">
        <v>-56</v>
      </c>
      <c r="N349" s="6" t="n">
        <v>-37</v>
      </c>
    </row>
    <row r="350" customFormat="false" ht="15" hidden="false" customHeight="false" outlineLevel="0" collapsed="false">
      <c r="A350" s="6" t="s">
        <v>7873</v>
      </c>
      <c r="B350" s="6" t="n">
        <v>33.9143</v>
      </c>
      <c r="C350" s="6" t="s">
        <v>30</v>
      </c>
      <c r="D350" s="6" t="s">
        <v>65</v>
      </c>
      <c r="E350" s="6" t="s">
        <v>66</v>
      </c>
      <c r="F350" s="6" t="n">
        <v>2533856</v>
      </c>
      <c r="G350" s="6" t="n">
        <v>2534365</v>
      </c>
      <c r="H350" s="6" t="n">
        <v>1</v>
      </c>
      <c r="I350" s="10" t="s">
        <v>67</v>
      </c>
      <c r="J350" s="10" t="s">
        <v>68</v>
      </c>
      <c r="K350" s="6" t="n">
        <v>2533829</v>
      </c>
      <c r="L350" s="6" t="n">
        <v>2533848</v>
      </c>
      <c r="M350" s="6" t="n">
        <v>-28</v>
      </c>
      <c r="N350" s="6" t="n">
        <v>-9</v>
      </c>
    </row>
    <row r="351" customFormat="false" ht="15" hidden="false" customHeight="false" outlineLevel="0" collapsed="false">
      <c r="A351" s="6" t="s">
        <v>7874</v>
      </c>
      <c r="B351" s="6" t="n">
        <v>27.6935</v>
      </c>
      <c r="C351" s="6" t="s">
        <v>30</v>
      </c>
      <c r="D351" s="6" t="s">
        <v>7875</v>
      </c>
      <c r="E351" s="6" t="s">
        <v>7876</v>
      </c>
      <c r="F351" s="6" t="n">
        <v>2356885</v>
      </c>
      <c r="G351" s="6" t="n">
        <v>2358174</v>
      </c>
      <c r="H351" s="6" t="n">
        <v>-1</v>
      </c>
      <c r="I351" s="10" t="s">
        <v>535</v>
      </c>
      <c r="J351" s="10" t="s">
        <v>40</v>
      </c>
      <c r="K351" s="6" t="n">
        <v>2358198</v>
      </c>
      <c r="L351" s="6" t="n">
        <v>2358217</v>
      </c>
      <c r="M351" s="6" t="n">
        <v>-43</v>
      </c>
      <c r="N351" s="6" t="n">
        <v>-24</v>
      </c>
    </row>
    <row r="352" customFormat="false" ht="15" hidden="false" customHeight="false" outlineLevel="0" collapsed="false">
      <c r="A352" s="6" t="s">
        <v>7877</v>
      </c>
      <c r="B352" s="6" t="n">
        <v>0.0251474</v>
      </c>
      <c r="C352" s="6" t="s">
        <v>14</v>
      </c>
      <c r="D352" s="6" t="s">
        <v>3441</v>
      </c>
      <c r="E352" s="6" t="s">
        <v>3442</v>
      </c>
      <c r="F352" s="6" t="n">
        <v>4091471</v>
      </c>
      <c r="G352" s="6" t="n">
        <v>4092295</v>
      </c>
      <c r="H352" s="6" t="n">
        <v>-1</v>
      </c>
      <c r="I352" s="10" t="s">
        <v>3443</v>
      </c>
      <c r="J352" s="10" t="s">
        <v>35</v>
      </c>
      <c r="K352" s="6" t="n">
        <v>4092310</v>
      </c>
      <c r="L352" s="6" t="n">
        <v>4092329</v>
      </c>
      <c r="M352" s="6" t="n">
        <v>-34</v>
      </c>
      <c r="N352" s="6" t="n">
        <v>-15</v>
      </c>
    </row>
    <row r="356" customFormat="false" ht="15" hidden="false" customHeight="false" outlineLevel="0" collapsed="false">
      <c r="A356" s="1" t="s">
        <v>7878</v>
      </c>
    </row>
    <row r="358" customFormat="false" ht="15" hidden="false" customHeight="false" outlineLevel="0" collapsed="false">
      <c r="A358" s="5" t="s">
        <v>2</v>
      </c>
      <c r="B358" s="5" t="s">
        <v>3</v>
      </c>
      <c r="C358" s="5" t="s">
        <v>4</v>
      </c>
      <c r="D358" s="5" t="s">
        <v>5</v>
      </c>
      <c r="E358" s="5" t="s">
        <v>357</v>
      </c>
      <c r="F358" s="3" t="s">
        <v>358</v>
      </c>
      <c r="G358" s="3"/>
      <c r="H358" s="5" t="s">
        <v>8</v>
      </c>
      <c r="I358" s="5" t="s">
        <v>9</v>
      </c>
      <c r="J358" s="5" t="s">
        <v>10</v>
      </c>
      <c r="K358" s="3" t="s">
        <v>359</v>
      </c>
      <c r="L358" s="3"/>
    </row>
    <row r="359" customFormat="false" ht="15" hidden="false" customHeight="false" outlineLevel="0" collapsed="false">
      <c r="A359" s="6" t="s">
        <v>7879</v>
      </c>
      <c r="B359" s="0" t="n">
        <v>11622800</v>
      </c>
      <c r="C359" s="6" t="s">
        <v>30</v>
      </c>
      <c r="D359" s="6" t="s">
        <v>7880</v>
      </c>
      <c r="E359" s="6" t="s">
        <v>7881</v>
      </c>
      <c r="F359" s="6" t="n">
        <v>3289363</v>
      </c>
      <c r="G359" s="6" t="n">
        <v>3290454</v>
      </c>
      <c r="H359" s="6" t="n">
        <v>1</v>
      </c>
      <c r="I359" s="0" t="s">
        <v>384</v>
      </c>
      <c r="J359" s="0" t="s">
        <v>385</v>
      </c>
      <c r="K359" s="6" t="n">
        <v>49</v>
      </c>
      <c r="L359" s="6" t="n">
        <v>68</v>
      </c>
    </row>
    <row r="360" customFormat="false" ht="15" hidden="false" customHeight="false" outlineLevel="0" collapsed="false">
      <c r="A360" s="6" t="s">
        <v>7882</v>
      </c>
      <c r="B360" s="0" t="n">
        <v>332247</v>
      </c>
      <c r="C360" s="6" t="s">
        <v>14</v>
      </c>
      <c r="D360" s="6" t="s">
        <v>2688</v>
      </c>
      <c r="E360" s="6" t="s">
        <v>2689</v>
      </c>
      <c r="F360" s="6" t="n">
        <v>2366061</v>
      </c>
      <c r="G360" s="6" t="n">
        <v>2368043</v>
      </c>
      <c r="H360" s="6" t="n">
        <v>1</v>
      </c>
      <c r="I360" s="0" t="s">
        <v>2690</v>
      </c>
      <c r="J360" s="0" t="s">
        <v>227</v>
      </c>
      <c r="K360" s="6" t="n">
        <v>65</v>
      </c>
      <c r="L360" s="6" t="n">
        <v>84</v>
      </c>
    </row>
    <row r="361" customFormat="false" ht="15" hidden="false" customHeight="false" outlineLevel="0" collapsed="false">
      <c r="A361" s="6" t="s">
        <v>7883</v>
      </c>
      <c r="B361" s="0" t="n">
        <v>299329</v>
      </c>
      <c r="C361" s="6" t="s">
        <v>14</v>
      </c>
      <c r="D361" s="6" t="s">
        <v>7884</v>
      </c>
      <c r="E361" s="6" t="s">
        <v>7885</v>
      </c>
      <c r="F361" s="6" t="n">
        <v>2274322</v>
      </c>
      <c r="G361" s="6" t="n">
        <v>2275911</v>
      </c>
      <c r="H361" s="6" t="n">
        <v>1</v>
      </c>
      <c r="I361" s="0" t="s">
        <v>7886</v>
      </c>
      <c r="J361" s="0" t="s">
        <v>40</v>
      </c>
      <c r="K361" s="6" t="n">
        <v>1549</v>
      </c>
      <c r="L361" s="6" t="n">
        <v>1568</v>
      </c>
    </row>
    <row r="362" customFormat="false" ht="15" hidden="false" customHeight="false" outlineLevel="0" collapsed="false">
      <c r="A362" s="6" t="s">
        <v>7887</v>
      </c>
      <c r="B362" s="0" t="n">
        <v>289968</v>
      </c>
      <c r="C362" s="6" t="s">
        <v>30</v>
      </c>
      <c r="D362" s="6" t="s">
        <v>7888</v>
      </c>
      <c r="E362" s="6" t="s">
        <v>7889</v>
      </c>
      <c r="F362" s="6" t="n">
        <v>4530460</v>
      </c>
      <c r="G362" s="6" t="n">
        <v>4531206</v>
      </c>
      <c r="H362" s="6" t="n">
        <v>-1</v>
      </c>
      <c r="I362" s="0" t="s">
        <v>7890</v>
      </c>
      <c r="J362" s="0" t="s">
        <v>227</v>
      </c>
      <c r="K362" s="6" t="n">
        <v>365</v>
      </c>
      <c r="L362" s="6" t="n">
        <v>384</v>
      </c>
    </row>
    <row r="363" customFormat="false" ht="15" hidden="false" customHeight="false" outlineLevel="0" collapsed="false">
      <c r="A363" s="6" t="s">
        <v>7891</v>
      </c>
      <c r="B363" s="0" t="n">
        <v>231660</v>
      </c>
      <c r="C363" s="6" t="s">
        <v>14</v>
      </c>
      <c r="D363" s="6" t="s">
        <v>7892</v>
      </c>
      <c r="E363" s="6" t="s">
        <v>7893</v>
      </c>
      <c r="F363" s="6" t="n">
        <v>2290983</v>
      </c>
      <c r="G363" s="6" t="n">
        <v>2292926</v>
      </c>
      <c r="H363" s="6" t="n">
        <v>-1</v>
      </c>
      <c r="I363" s="0" t="s">
        <v>7894</v>
      </c>
      <c r="J363" s="0" t="s">
        <v>3642</v>
      </c>
      <c r="K363" s="6" t="n">
        <v>1017</v>
      </c>
      <c r="L363" s="6" t="n">
        <v>1036</v>
      </c>
    </row>
    <row r="364" customFormat="false" ht="15" hidden="false" customHeight="false" outlineLevel="0" collapsed="false">
      <c r="A364" s="6" t="s">
        <v>7895</v>
      </c>
      <c r="B364" s="0" t="n">
        <v>159288</v>
      </c>
      <c r="C364" s="6" t="s">
        <v>30</v>
      </c>
      <c r="D364" s="6" t="s">
        <v>7896</v>
      </c>
      <c r="E364" s="6" t="s">
        <v>7897</v>
      </c>
      <c r="F364" s="6" t="n">
        <v>4452634</v>
      </c>
      <c r="G364" s="6" t="n">
        <v>4453632</v>
      </c>
      <c r="H364" s="6" t="n">
        <v>-1</v>
      </c>
      <c r="I364" s="0" t="s">
        <v>7898</v>
      </c>
      <c r="J364" s="0" t="s">
        <v>2262</v>
      </c>
      <c r="K364" s="6" t="n">
        <v>469</v>
      </c>
      <c r="L364" s="6" t="n">
        <v>488</v>
      </c>
    </row>
    <row r="365" customFormat="false" ht="15" hidden="false" customHeight="false" outlineLevel="0" collapsed="false">
      <c r="A365" s="6" t="s">
        <v>7899</v>
      </c>
      <c r="B365" s="0" t="n">
        <v>139065</v>
      </c>
      <c r="C365" s="6" t="s">
        <v>30</v>
      </c>
      <c r="D365" s="6" t="s">
        <v>7900</v>
      </c>
      <c r="E365" s="6" t="s">
        <v>7901</v>
      </c>
      <c r="F365" s="6" t="n">
        <v>3019338</v>
      </c>
      <c r="G365" s="6" t="n">
        <v>3022208</v>
      </c>
      <c r="H365" s="6" t="n">
        <v>1</v>
      </c>
      <c r="I365" s="0" t="s">
        <v>7902</v>
      </c>
      <c r="J365" s="0" t="s">
        <v>227</v>
      </c>
      <c r="K365" s="6" t="n">
        <v>2170</v>
      </c>
      <c r="L365" s="6" t="n">
        <v>2189</v>
      </c>
    </row>
    <row r="366" customFormat="false" ht="15" hidden="false" customHeight="false" outlineLevel="0" collapsed="false">
      <c r="A366" s="6" t="s">
        <v>7903</v>
      </c>
      <c r="B366" s="0" t="n">
        <v>130664</v>
      </c>
      <c r="C366" s="6" t="s">
        <v>14</v>
      </c>
      <c r="D366" s="6" t="s">
        <v>7904</v>
      </c>
      <c r="E366" s="6" t="s">
        <v>7905</v>
      </c>
      <c r="F366" s="6" t="n">
        <v>1015762</v>
      </c>
      <c r="G366" s="6" t="n">
        <v>1017522</v>
      </c>
      <c r="H366" s="6" t="n">
        <v>-1</v>
      </c>
      <c r="I366" s="0" t="s">
        <v>1182</v>
      </c>
      <c r="J366" s="0" t="s">
        <v>227</v>
      </c>
      <c r="K366" s="6" t="n">
        <v>60</v>
      </c>
      <c r="L366" s="6" t="n">
        <v>79</v>
      </c>
    </row>
    <row r="367" customFormat="false" ht="15" hidden="false" customHeight="false" outlineLevel="0" collapsed="false">
      <c r="A367" s="6" t="s">
        <v>7906</v>
      </c>
      <c r="B367" s="0" t="n">
        <v>129110</v>
      </c>
      <c r="C367" s="6" t="s">
        <v>30</v>
      </c>
      <c r="D367" s="6" t="s">
        <v>7907</v>
      </c>
      <c r="E367" s="6" t="s">
        <v>7908</v>
      </c>
      <c r="F367" s="6" t="n">
        <v>2591094</v>
      </c>
      <c r="G367" s="6" t="n">
        <v>2591792</v>
      </c>
      <c r="H367" s="6" t="n">
        <v>-1</v>
      </c>
      <c r="I367" s="0" t="s">
        <v>2987</v>
      </c>
      <c r="J367" s="0" t="s">
        <v>59</v>
      </c>
      <c r="K367" s="6" t="n">
        <v>388</v>
      </c>
      <c r="L367" s="6" t="n">
        <v>407</v>
      </c>
    </row>
    <row r="368" customFormat="false" ht="15" hidden="false" customHeight="false" outlineLevel="0" collapsed="false">
      <c r="A368" s="6" t="s">
        <v>7909</v>
      </c>
      <c r="B368" s="0" t="n">
        <v>100259</v>
      </c>
      <c r="C368" s="6" t="s">
        <v>14</v>
      </c>
      <c r="D368" s="6" t="s">
        <v>7646</v>
      </c>
      <c r="E368" s="6" t="s">
        <v>7647</v>
      </c>
      <c r="F368" s="6" t="n">
        <v>2436964</v>
      </c>
      <c r="G368" s="6" t="n">
        <v>2438142</v>
      </c>
      <c r="H368" s="6" t="n">
        <v>-1</v>
      </c>
      <c r="I368" s="0" t="s">
        <v>535</v>
      </c>
      <c r="J368" s="0" t="s">
        <v>40</v>
      </c>
      <c r="K368" s="6" t="n">
        <v>260</v>
      </c>
      <c r="L368" s="6" t="n">
        <v>279</v>
      </c>
    </row>
    <row r="369" customFormat="false" ht="15" hidden="false" customHeight="false" outlineLevel="0" collapsed="false">
      <c r="A369" s="6" t="s">
        <v>7910</v>
      </c>
      <c r="B369" s="0" t="n">
        <v>81248.1</v>
      </c>
      <c r="C369" s="6" t="s">
        <v>30</v>
      </c>
      <c r="D369" s="6" t="s">
        <v>7911</v>
      </c>
      <c r="E369" s="6" t="s">
        <v>7912</v>
      </c>
      <c r="F369" s="6" t="n">
        <v>2720749</v>
      </c>
      <c r="G369" s="6" t="n">
        <v>2722104</v>
      </c>
      <c r="H369" s="6" t="n">
        <v>1</v>
      </c>
      <c r="I369" s="0" t="s">
        <v>7913</v>
      </c>
      <c r="J369" s="0" t="s">
        <v>3127</v>
      </c>
      <c r="K369" s="6" t="n">
        <v>1307</v>
      </c>
      <c r="L369" s="6" t="n">
        <v>1326</v>
      </c>
    </row>
    <row r="370" customFormat="false" ht="15" hidden="false" customHeight="false" outlineLevel="0" collapsed="false">
      <c r="A370" s="6" t="s">
        <v>7914</v>
      </c>
      <c r="B370" s="0" t="n">
        <v>60813.1</v>
      </c>
      <c r="C370" s="6" t="s">
        <v>14</v>
      </c>
      <c r="D370" s="6" t="s">
        <v>7915</v>
      </c>
      <c r="E370" s="6" t="s">
        <v>7916</v>
      </c>
      <c r="F370" s="6" t="n">
        <v>3854934</v>
      </c>
      <c r="G370" s="6" t="n">
        <v>3856427</v>
      </c>
      <c r="H370" s="6" t="n">
        <v>-1</v>
      </c>
      <c r="I370" s="0" t="s">
        <v>7917</v>
      </c>
      <c r="J370" s="0" t="s">
        <v>227</v>
      </c>
      <c r="K370" s="6" t="n">
        <v>1054</v>
      </c>
      <c r="L370" s="6" t="n">
        <v>1073</v>
      </c>
    </row>
    <row r="371" customFormat="false" ht="15" hidden="false" customHeight="false" outlineLevel="0" collapsed="false">
      <c r="A371" s="6" t="s">
        <v>7918</v>
      </c>
      <c r="B371" s="0" t="n">
        <v>60227.5</v>
      </c>
      <c r="C371" s="6" t="s">
        <v>30</v>
      </c>
      <c r="D371" s="6" t="s">
        <v>7919</v>
      </c>
      <c r="E371" s="6" t="s">
        <v>7920</v>
      </c>
      <c r="F371" s="6" t="n">
        <v>4044989</v>
      </c>
      <c r="G371" s="6" t="n">
        <v>4047775</v>
      </c>
      <c r="H371" s="6" t="n">
        <v>1</v>
      </c>
      <c r="I371" s="0" t="s">
        <v>7921</v>
      </c>
      <c r="J371" s="0" t="s">
        <v>889</v>
      </c>
      <c r="K371" s="6" t="n">
        <v>1818</v>
      </c>
      <c r="L371" s="6" t="n">
        <v>1837</v>
      </c>
    </row>
    <row r="372" customFormat="false" ht="15" hidden="false" customHeight="false" outlineLevel="0" collapsed="false">
      <c r="A372" s="6" t="s">
        <v>7922</v>
      </c>
      <c r="B372" s="0" t="n">
        <v>49925.9</v>
      </c>
      <c r="C372" s="6" t="s">
        <v>30</v>
      </c>
      <c r="D372" s="6" t="s">
        <v>6269</v>
      </c>
      <c r="E372" s="6" t="s">
        <v>6270</v>
      </c>
      <c r="F372" s="6" t="n">
        <v>3564623</v>
      </c>
      <c r="G372" s="6" t="n">
        <v>3566056</v>
      </c>
      <c r="H372" s="6" t="n">
        <v>-1</v>
      </c>
      <c r="I372" s="0" t="s">
        <v>6271</v>
      </c>
      <c r="J372" s="0" t="s">
        <v>3090</v>
      </c>
      <c r="K372" s="6" t="n">
        <v>1028</v>
      </c>
      <c r="L372" s="6" t="n">
        <v>1047</v>
      </c>
    </row>
    <row r="373" customFormat="false" ht="15" hidden="false" customHeight="false" outlineLevel="0" collapsed="false">
      <c r="A373" s="6" t="s">
        <v>7923</v>
      </c>
      <c r="B373" s="0" t="n">
        <v>46091.3</v>
      </c>
      <c r="C373" s="6" t="s">
        <v>30</v>
      </c>
      <c r="D373" s="6" t="s">
        <v>7924</v>
      </c>
      <c r="E373" s="6" t="s">
        <v>7925</v>
      </c>
      <c r="F373" s="6" t="n">
        <v>2717975</v>
      </c>
      <c r="G373" s="6" t="n">
        <v>2720635</v>
      </c>
      <c r="H373" s="6" t="n">
        <v>1</v>
      </c>
      <c r="I373" s="0" t="s">
        <v>7926</v>
      </c>
      <c r="J373" s="0" t="s">
        <v>59</v>
      </c>
      <c r="K373" s="6" t="n">
        <v>450</v>
      </c>
      <c r="L373" s="6" t="n">
        <v>469</v>
      </c>
    </row>
    <row r="374" customFormat="false" ht="15" hidden="false" customHeight="false" outlineLevel="0" collapsed="false">
      <c r="A374" s="6" t="s">
        <v>7927</v>
      </c>
      <c r="B374" s="0" t="n">
        <v>40451.4</v>
      </c>
      <c r="C374" s="6" t="s">
        <v>30</v>
      </c>
      <c r="D374" s="6" t="s">
        <v>2105</v>
      </c>
      <c r="E374" s="6" t="s">
        <v>2106</v>
      </c>
      <c r="F374" s="6" t="n">
        <v>4348054</v>
      </c>
      <c r="G374" s="6" t="n">
        <v>4349685</v>
      </c>
      <c r="H374" s="6" t="n">
        <v>-1</v>
      </c>
      <c r="I374" s="0" t="s">
        <v>2107</v>
      </c>
      <c r="J374" s="0" t="s">
        <v>413</v>
      </c>
      <c r="K374" s="6" t="n">
        <v>253</v>
      </c>
      <c r="L374" s="6" t="n">
        <v>272</v>
      </c>
    </row>
    <row r="375" customFormat="false" ht="15" hidden="false" customHeight="false" outlineLevel="0" collapsed="false">
      <c r="A375" s="6" t="s">
        <v>7928</v>
      </c>
      <c r="B375" s="0" t="n">
        <v>40013.4</v>
      </c>
      <c r="C375" s="6" t="s">
        <v>30</v>
      </c>
      <c r="D375" s="6" t="s">
        <v>7929</v>
      </c>
      <c r="E375" s="6" t="s">
        <v>7930</v>
      </c>
      <c r="F375" s="6" t="n">
        <v>2131514</v>
      </c>
      <c r="G375" s="6" t="n">
        <v>2133676</v>
      </c>
      <c r="H375" s="6" t="n">
        <v>-1</v>
      </c>
      <c r="I375" s="0" t="s">
        <v>7931</v>
      </c>
      <c r="J375" s="0" t="s">
        <v>59</v>
      </c>
      <c r="K375" s="6" t="n">
        <v>1703</v>
      </c>
      <c r="L375" s="6" t="n">
        <v>1722</v>
      </c>
    </row>
    <row r="376" customFormat="false" ht="15" hidden="false" customHeight="false" outlineLevel="0" collapsed="false">
      <c r="A376" s="6" t="s">
        <v>7932</v>
      </c>
      <c r="B376" s="0" t="n">
        <v>36761.1</v>
      </c>
      <c r="C376" s="6" t="s">
        <v>14</v>
      </c>
      <c r="D376" s="6" t="s">
        <v>1866</v>
      </c>
      <c r="E376" s="6" t="s">
        <v>1867</v>
      </c>
      <c r="F376" s="6" t="n">
        <v>3772447</v>
      </c>
      <c r="G376" s="6" t="n">
        <v>3773595</v>
      </c>
      <c r="H376" s="6" t="n">
        <v>1</v>
      </c>
      <c r="I376" s="0" t="s">
        <v>7933</v>
      </c>
      <c r="J376" s="0" t="s">
        <v>35</v>
      </c>
      <c r="K376" s="6" t="n">
        <v>1060</v>
      </c>
      <c r="L376" s="6" t="n">
        <v>1079</v>
      </c>
    </row>
    <row r="377" customFormat="false" ht="15" hidden="false" customHeight="false" outlineLevel="0" collapsed="false">
      <c r="A377" s="6" t="s">
        <v>7934</v>
      </c>
      <c r="B377" s="0" t="n">
        <v>36362.8</v>
      </c>
      <c r="C377" s="6" t="s">
        <v>14</v>
      </c>
      <c r="D377" s="6" t="s">
        <v>3644</v>
      </c>
      <c r="E377" s="6" t="s">
        <v>3645</v>
      </c>
      <c r="F377" s="6" t="n">
        <v>296994</v>
      </c>
      <c r="G377" s="6" t="n">
        <v>297950</v>
      </c>
      <c r="H377" s="6" t="n">
        <v>-1</v>
      </c>
      <c r="I377" s="0" t="s">
        <v>180</v>
      </c>
      <c r="J377" s="0" t="s">
        <v>59</v>
      </c>
      <c r="K377" s="6" t="n">
        <v>262</v>
      </c>
      <c r="L377" s="6" t="n">
        <v>281</v>
      </c>
    </row>
    <row r="378" customFormat="false" ht="15" hidden="false" customHeight="false" outlineLevel="0" collapsed="false">
      <c r="A378" s="6" t="s">
        <v>7935</v>
      </c>
      <c r="B378" s="0" t="n">
        <v>31838.4</v>
      </c>
      <c r="C378" s="6" t="s">
        <v>14</v>
      </c>
      <c r="D378" s="6" t="s">
        <v>2049</v>
      </c>
      <c r="E378" s="6" t="s">
        <v>2050</v>
      </c>
      <c r="F378" s="6" t="n">
        <v>2431034</v>
      </c>
      <c r="G378" s="6" t="n">
        <v>2431948</v>
      </c>
      <c r="H378" s="6" t="n">
        <v>-1</v>
      </c>
      <c r="I378" s="0" t="s">
        <v>2051</v>
      </c>
      <c r="J378" s="0" t="s">
        <v>423</v>
      </c>
      <c r="K378" s="6" t="n">
        <v>727</v>
      </c>
      <c r="L378" s="6" t="n">
        <v>746</v>
      </c>
    </row>
    <row r="379" customFormat="false" ht="15" hidden="false" customHeight="false" outlineLevel="0" collapsed="false">
      <c r="A379" s="6" t="s">
        <v>7936</v>
      </c>
      <c r="B379" s="0" t="n">
        <v>29208.6</v>
      </c>
      <c r="C379" s="6" t="s">
        <v>14</v>
      </c>
      <c r="D379" s="6" t="s">
        <v>7937</v>
      </c>
      <c r="E379" s="6" t="s">
        <v>7938</v>
      </c>
      <c r="F379" s="6" t="n">
        <v>1386329</v>
      </c>
      <c r="G379" s="6" t="n">
        <v>1386835</v>
      </c>
      <c r="H379" s="6" t="n">
        <v>-1</v>
      </c>
      <c r="I379" s="0" t="s">
        <v>7939</v>
      </c>
      <c r="J379" s="0" t="s">
        <v>1456</v>
      </c>
      <c r="K379" s="6" t="n">
        <v>314</v>
      </c>
      <c r="L379" s="6" t="n">
        <v>333</v>
      </c>
    </row>
    <row r="380" customFormat="false" ht="15" hidden="false" customHeight="false" outlineLevel="0" collapsed="false">
      <c r="A380" s="6" t="s">
        <v>7940</v>
      </c>
      <c r="B380" s="0" t="n">
        <v>25147.5</v>
      </c>
      <c r="C380" s="6" t="s">
        <v>30</v>
      </c>
      <c r="D380" s="6" t="s">
        <v>7941</v>
      </c>
      <c r="E380" s="6" t="s">
        <v>7942</v>
      </c>
      <c r="F380" s="6" t="n">
        <v>2147063</v>
      </c>
      <c r="G380" s="6" t="n">
        <v>2149009</v>
      </c>
      <c r="H380" s="6" t="n">
        <v>-1</v>
      </c>
      <c r="I380" s="0" t="s">
        <v>180</v>
      </c>
      <c r="J380" s="0" t="s">
        <v>565</v>
      </c>
      <c r="K380" s="6" t="n">
        <v>194</v>
      </c>
      <c r="L380" s="6" t="n">
        <v>213</v>
      </c>
    </row>
    <row r="381" customFormat="false" ht="15" hidden="false" customHeight="false" outlineLevel="0" collapsed="false">
      <c r="A381" s="6" t="s">
        <v>7943</v>
      </c>
      <c r="B381" s="0" t="n">
        <v>24049.8</v>
      </c>
      <c r="C381" s="6" t="s">
        <v>30</v>
      </c>
      <c r="D381" s="6" t="s">
        <v>7944</v>
      </c>
      <c r="E381" s="6" t="s">
        <v>7945</v>
      </c>
      <c r="F381" s="6" t="n">
        <v>2817403</v>
      </c>
      <c r="G381" s="6" t="n">
        <v>2820033</v>
      </c>
      <c r="H381" s="6" t="n">
        <v>-1</v>
      </c>
      <c r="I381" s="0" t="s">
        <v>7946</v>
      </c>
      <c r="J381" s="0" t="s">
        <v>471</v>
      </c>
      <c r="K381" s="6" t="n">
        <v>517</v>
      </c>
      <c r="L381" s="6" t="n">
        <v>536</v>
      </c>
    </row>
    <row r="382" customFormat="false" ht="15" hidden="false" customHeight="false" outlineLevel="0" collapsed="false">
      <c r="A382" s="6" t="s">
        <v>7947</v>
      </c>
      <c r="B382" s="0" t="n">
        <v>23908.7</v>
      </c>
      <c r="C382" s="6" t="s">
        <v>14</v>
      </c>
      <c r="D382" s="6" t="s">
        <v>7948</v>
      </c>
      <c r="E382" s="6" t="s">
        <v>7949</v>
      </c>
      <c r="F382" s="6" t="n">
        <v>1960996</v>
      </c>
      <c r="G382" s="6" t="n">
        <v>1963074</v>
      </c>
      <c r="H382" s="6" t="n">
        <v>-1</v>
      </c>
      <c r="I382" s="0" t="s">
        <v>7656</v>
      </c>
      <c r="J382" s="0" t="s">
        <v>1067</v>
      </c>
      <c r="K382" s="6" t="n">
        <v>907</v>
      </c>
      <c r="L382" s="6" t="n">
        <v>926</v>
      </c>
    </row>
    <row r="383" customFormat="false" ht="15" hidden="false" customHeight="false" outlineLevel="0" collapsed="false">
      <c r="A383" s="6" t="s">
        <v>364</v>
      </c>
      <c r="B383" s="0" t="n">
        <v>21867.7</v>
      </c>
      <c r="C383" s="6" t="s">
        <v>14</v>
      </c>
      <c r="D383" s="6" t="s">
        <v>365</v>
      </c>
      <c r="E383" s="6" t="s">
        <v>366</v>
      </c>
      <c r="F383" s="6" t="n">
        <v>2003737</v>
      </c>
      <c r="G383" s="6" t="n">
        <v>2004102</v>
      </c>
      <c r="H383" s="6" t="n">
        <v>1</v>
      </c>
      <c r="I383" s="0" t="s">
        <v>367</v>
      </c>
      <c r="J383" s="0" t="s">
        <v>368</v>
      </c>
      <c r="K383" s="6" t="n">
        <v>127</v>
      </c>
      <c r="L383" s="6" t="n">
        <v>146</v>
      </c>
    </row>
    <row r="384" customFormat="false" ht="15" hidden="false" customHeight="false" outlineLevel="0" collapsed="false">
      <c r="A384" s="6" t="s">
        <v>7950</v>
      </c>
      <c r="B384" s="0" t="n">
        <v>20834.4</v>
      </c>
      <c r="C384" s="6" t="s">
        <v>30</v>
      </c>
      <c r="D384" s="6" t="s">
        <v>7951</v>
      </c>
      <c r="E384" s="6" t="s">
        <v>7952</v>
      </c>
      <c r="F384" s="6" t="n">
        <v>125695</v>
      </c>
      <c r="G384" s="6" t="n">
        <v>127587</v>
      </c>
      <c r="H384" s="6" t="n">
        <v>1</v>
      </c>
      <c r="I384" s="0" t="s">
        <v>7953</v>
      </c>
      <c r="J384" s="0" t="s">
        <v>2472</v>
      </c>
      <c r="K384" s="6" t="n">
        <v>1052</v>
      </c>
      <c r="L384" s="6" t="n">
        <v>1071</v>
      </c>
    </row>
    <row r="385" customFormat="false" ht="15" hidden="false" customHeight="false" outlineLevel="0" collapsed="false">
      <c r="A385" s="6" t="s">
        <v>7954</v>
      </c>
      <c r="B385" s="0" t="n">
        <v>20261.7</v>
      </c>
      <c r="C385" s="6" t="s">
        <v>14</v>
      </c>
      <c r="D385" s="6" t="s">
        <v>7955</v>
      </c>
      <c r="E385" s="6" t="s">
        <v>7956</v>
      </c>
      <c r="F385" s="6" t="n">
        <v>3047595</v>
      </c>
      <c r="G385" s="6" t="n">
        <v>3048689</v>
      </c>
      <c r="H385" s="6" t="n">
        <v>-1</v>
      </c>
      <c r="I385" s="0" t="s">
        <v>7957</v>
      </c>
      <c r="J385" s="0" t="s">
        <v>438</v>
      </c>
      <c r="K385" s="6" t="n">
        <v>639</v>
      </c>
      <c r="L385" s="6" t="n">
        <v>658</v>
      </c>
    </row>
    <row r="386" customFormat="false" ht="15" hidden="false" customHeight="false" outlineLevel="0" collapsed="false">
      <c r="A386" s="6" t="s">
        <v>7958</v>
      </c>
      <c r="B386" s="0" t="n">
        <v>19636.4</v>
      </c>
      <c r="C386" s="6" t="s">
        <v>30</v>
      </c>
      <c r="D386" s="6" t="s">
        <v>2724</v>
      </c>
      <c r="E386" s="6" t="s">
        <v>2725</v>
      </c>
      <c r="F386" s="6" t="n">
        <v>2734168</v>
      </c>
      <c r="G386" s="6" t="n">
        <v>2734905</v>
      </c>
      <c r="H386" s="6" t="n">
        <v>1</v>
      </c>
      <c r="I386" s="0" t="s">
        <v>2726</v>
      </c>
      <c r="J386" s="0" t="s">
        <v>59</v>
      </c>
      <c r="K386" s="6" t="n">
        <v>186</v>
      </c>
      <c r="L386" s="6" t="n">
        <v>205</v>
      </c>
    </row>
    <row r="387" customFormat="false" ht="15" hidden="false" customHeight="false" outlineLevel="0" collapsed="false">
      <c r="A387" s="6" t="s">
        <v>7959</v>
      </c>
      <c r="B387" s="0" t="n">
        <v>19621</v>
      </c>
      <c r="C387" s="6" t="s">
        <v>30</v>
      </c>
      <c r="D387" s="6" t="s">
        <v>2402</v>
      </c>
      <c r="E387" s="6" t="s">
        <v>2403</v>
      </c>
      <c r="F387" s="6" t="n">
        <v>2553763</v>
      </c>
      <c r="G387" s="6" t="n">
        <v>2554422</v>
      </c>
      <c r="H387" s="6" t="n">
        <v>-1</v>
      </c>
      <c r="I387" s="0" t="s">
        <v>2404</v>
      </c>
      <c r="J387" s="0" t="s">
        <v>59</v>
      </c>
      <c r="K387" s="6" t="n">
        <v>344</v>
      </c>
      <c r="L387" s="6" t="n">
        <v>363</v>
      </c>
    </row>
    <row r="388" customFormat="false" ht="15" hidden="false" customHeight="false" outlineLevel="0" collapsed="false">
      <c r="A388" s="6" t="s">
        <v>7960</v>
      </c>
      <c r="B388" s="0" t="n">
        <v>17874.1</v>
      </c>
      <c r="C388" s="6" t="s">
        <v>30</v>
      </c>
      <c r="D388" s="6" t="s">
        <v>7961</v>
      </c>
      <c r="E388" s="6" t="s">
        <v>7962</v>
      </c>
      <c r="F388" s="6" t="n">
        <v>3641163</v>
      </c>
      <c r="G388" s="6" t="n">
        <v>3643205</v>
      </c>
      <c r="H388" s="6" t="n">
        <v>-1</v>
      </c>
      <c r="I388" s="0" t="s">
        <v>7963</v>
      </c>
      <c r="J388" s="0" t="s">
        <v>871</v>
      </c>
      <c r="K388" s="6" t="n">
        <v>1684</v>
      </c>
      <c r="L388" s="6" t="n">
        <v>1703</v>
      </c>
    </row>
    <row r="389" customFormat="false" ht="15" hidden="false" customHeight="false" outlineLevel="0" collapsed="false">
      <c r="A389" s="6" t="s">
        <v>7964</v>
      </c>
      <c r="B389" s="0" t="n">
        <v>16931.3</v>
      </c>
      <c r="C389" s="6" t="s">
        <v>14</v>
      </c>
      <c r="D389" s="6" t="s">
        <v>2305</v>
      </c>
      <c r="E389" s="6" t="s">
        <v>2306</v>
      </c>
      <c r="F389" s="6" t="n">
        <v>2799370</v>
      </c>
      <c r="G389" s="6" t="n">
        <v>2801514</v>
      </c>
      <c r="H389" s="6" t="n">
        <v>1</v>
      </c>
      <c r="I389" s="0" t="s">
        <v>2307</v>
      </c>
      <c r="J389" s="0" t="s">
        <v>1178</v>
      </c>
      <c r="K389" s="6" t="n">
        <v>1910</v>
      </c>
      <c r="L389" s="6" t="n">
        <v>1929</v>
      </c>
    </row>
    <row r="390" customFormat="false" ht="15" hidden="false" customHeight="false" outlineLevel="0" collapsed="false">
      <c r="A390" s="6" t="s">
        <v>7965</v>
      </c>
      <c r="B390" s="0" t="n">
        <v>16726.1</v>
      </c>
      <c r="C390" s="6" t="s">
        <v>14</v>
      </c>
      <c r="D390" s="6" t="s">
        <v>7966</v>
      </c>
      <c r="E390" s="6" t="s">
        <v>7967</v>
      </c>
      <c r="F390" s="6" t="n">
        <v>3992545</v>
      </c>
      <c r="G390" s="6" t="n">
        <v>3992748</v>
      </c>
      <c r="H390" s="6" t="n">
        <v>1</v>
      </c>
      <c r="I390" s="0" t="s">
        <v>2726</v>
      </c>
      <c r="J390" s="0" t="s">
        <v>59</v>
      </c>
      <c r="K390" s="6" t="n">
        <v>121</v>
      </c>
      <c r="L390" s="6" t="n">
        <v>140</v>
      </c>
    </row>
    <row r="391" customFormat="false" ht="15" hidden="false" customHeight="false" outlineLevel="0" collapsed="false">
      <c r="A391" s="6" t="s">
        <v>7968</v>
      </c>
      <c r="B391" s="0" t="n">
        <v>15229.5</v>
      </c>
      <c r="C391" s="6" t="s">
        <v>30</v>
      </c>
      <c r="D391" s="6" t="s">
        <v>634</v>
      </c>
      <c r="E391" s="6" t="s">
        <v>635</v>
      </c>
      <c r="F391" s="6" t="n">
        <v>1058479</v>
      </c>
      <c r="G391" s="6" t="n">
        <v>1061025</v>
      </c>
      <c r="H391" s="6" t="n">
        <v>1</v>
      </c>
      <c r="I391" s="0" t="s">
        <v>636</v>
      </c>
      <c r="J391" s="0" t="s">
        <v>45</v>
      </c>
      <c r="K391" s="6" t="n">
        <v>329</v>
      </c>
      <c r="L391" s="6" t="n">
        <v>348</v>
      </c>
    </row>
    <row r="392" customFormat="false" ht="15" hidden="false" customHeight="false" outlineLevel="0" collapsed="false">
      <c r="A392" s="6" t="s">
        <v>7969</v>
      </c>
      <c r="B392" s="0" t="n">
        <v>14745.2</v>
      </c>
      <c r="C392" s="6" t="s">
        <v>14</v>
      </c>
      <c r="D392" s="6" t="s">
        <v>7970</v>
      </c>
      <c r="E392" s="6" t="s">
        <v>7971</v>
      </c>
      <c r="F392" s="6" t="n">
        <v>2037502</v>
      </c>
      <c r="G392" s="6" t="n">
        <v>2038506</v>
      </c>
      <c r="H392" s="6" t="n">
        <v>1</v>
      </c>
      <c r="I392" s="0" t="s">
        <v>7972</v>
      </c>
      <c r="J392" s="0" t="s">
        <v>227</v>
      </c>
      <c r="K392" s="6" t="n">
        <v>818</v>
      </c>
      <c r="L392" s="6" t="n">
        <v>837</v>
      </c>
    </row>
    <row r="393" customFormat="false" ht="15" hidden="false" customHeight="false" outlineLevel="0" collapsed="false">
      <c r="A393" s="6" t="s">
        <v>7973</v>
      </c>
      <c r="B393" s="0" t="n">
        <v>13614.5</v>
      </c>
      <c r="C393" s="6" t="s">
        <v>30</v>
      </c>
      <c r="D393" s="6" t="s">
        <v>7974</v>
      </c>
      <c r="E393" s="6" t="s">
        <v>7975</v>
      </c>
      <c r="F393" s="6" t="n">
        <v>2361755</v>
      </c>
      <c r="G393" s="6" t="n">
        <v>2362297</v>
      </c>
      <c r="H393" s="6" t="n">
        <v>-1</v>
      </c>
      <c r="I393" s="0" t="s">
        <v>7976</v>
      </c>
      <c r="J393" s="0" t="s">
        <v>59</v>
      </c>
      <c r="K393" s="6" t="n">
        <v>286</v>
      </c>
      <c r="L393" s="6" t="n">
        <v>305</v>
      </c>
    </row>
    <row r="394" customFormat="false" ht="15" hidden="false" customHeight="false" outlineLevel="0" collapsed="false">
      <c r="A394" s="6" t="s">
        <v>7977</v>
      </c>
      <c r="B394" s="0" t="n">
        <v>12780.8</v>
      </c>
      <c r="C394" s="6" t="s">
        <v>30</v>
      </c>
      <c r="D394" s="6" t="s">
        <v>7978</v>
      </c>
      <c r="E394" s="6" t="s">
        <v>7979</v>
      </c>
      <c r="F394" s="6" t="n">
        <v>2664729</v>
      </c>
      <c r="G394" s="6" t="n">
        <v>2665868</v>
      </c>
      <c r="H394" s="6" t="n">
        <v>-1</v>
      </c>
      <c r="I394" s="0" t="s">
        <v>7980</v>
      </c>
      <c r="J394" s="0" t="s">
        <v>5424</v>
      </c>
      <c r="K394" s="6" t="n">
        <v>463</v>
      </c>
      <c r="L394" s="6" t="n">
        <v>482</v>
      </c>
    </row>
    <row r="395" customFormat="false" ht="15" hidden="false" customHeight="false" outlineLevel="0" collapsed="false">
      <c r="A395" s="6" t="s">
        <v>7981</v>
      </c>
      <c r="B395" s="0" t="n">
        <v>11705.1</v>
      </c>
      <c r="C395" s="6" t="s">
        <v>14</v>
      </c>
      <c r="D395" s="6" t="s">
        <v>3898</v>
      </c>
      <c r="E395" s="6" t="s">
        <v>3899</v>
      </c>
      <c r="F395" s="6" t="n">
        <v>4347338</v>
      </c>
      <c r="G395" s="6" t="n">
        <v>4348057</v>
      </c>
      <c r="H395" s="6" t="n">
        <v>-1</v>
      </c>
      <c r="I395" s="0" t="s">
        <v>3900</v>
      </c>
      <c r="J395" s="0" t="s">
        <v>413</v>
      </c>
      <c r="K395" s="6" t="n">
        <v>118</v>
      </c>
      <c r="L395" s="6" t="n">
        <v>137</v>
      </c>
    </row>
    <row r="396" customFormat="false" ht="15" hidden="false" customHeight="false" outlineLevel="0" collapsed="false">
      <c r="A396" s="6" t="s">
        <v>7982</v>
      </c>
      <c r="B396" s="0" t="n">
        <v>11205.6</v>
      </c>
      <c r="C396" s="6" t="s">
        <v>14</v>
      </c>
      <c r="D396" s="6" t="s">
        <v>7944</v>
      </c>
      <c r="E396" s="6" t="s">
        <v>7945</v>
      </c>
      <c r="F396" s="6" t="n">
        <v>2817403</v>
      </c>
      <c r="G396" s="6" t="n">
        <v>2820033</v>
      </c>
      <c r="H396" s="6" t="n">
        <v>-1</v>
      </c>
      <c r="I396" s="0" t="s">
        <v>7946</v>
      </c>
      <c r="J396" s="0" t="s">
        <v>471</v>
      </c>
      <c r="K396" s="6" t="n">
        <v>1073</v>
      </c>
      <c r="L396" s="6" t="n">
        <v>1092</v>
      </c>
    </row>
    <row r="397" customFormat="false" ht="15" hidden="false" customHeight="false" outlineLevel="0" collapsed="false">
      <c r="A397" s="6" t="s">
        <v>7983</v>
      </c>
      <c r="B397" s="0" t="n">
        <v>10566.7</v>
      </c>
      <c r="C397" s="6" t="s">
        <v>30</v>
      </c>
      <c r="D397" s="6" t="s">
        <v>7984</v>
      </c>
      <c r="E397" s="6" t="s">
        <v>7985</v>
      </c>
      <c r="F397" s="6" t="n">
        <v>3049137</v>
      </c>
      <c r="G397" s="6" t="n">
        <v>3050339</v>
      </c>
      <c r="H397" s="6" t="n">
        <v>-1</v>
      </c>
      <c r="I397" s="0" t="s">
        <v>1054</v>
      </c>
      <c r="J397" s="0" t="s">
        <v>59</v>
      </c>
      <c r="K397" s="6" t="n">
        <v>1070</v>
      </c>
      <c r="L397" s="6" t="n">
        <v>1089</v>
      </c>
    </row>
    <row r="398" customFormat="false" ht="15" hidden="false" customHeight="false" outlineLevel="0" collapsed="false">
      <c r="A398" s="6" t="s">
        <v>7986</v>
      </c>
      <c r="B398" s="0" t="n">
        <v>10150.8</v>
      </c>
      <c r="C398" s="6" t="s">
        <v>14</v>
      </c>
      <c r="D398" s="6" t="s">
        <v>7449</v>
      </c>
      <c r="E398" s="6" t="s">
        <v>7450</v>
      </c>
      <c r="F398" s="6" t="n">
        <v>707557</v>
      </c>
      <c r="G398" s="6" t="n">
        <v>708963</v>
      </c>
      <c r="H398" s="6" t="n">
        <v>1</v>
      </c>
      <c r="I398" s="0" t="s">
        <v>7451</v>
      </c>
      <c r="J398" s="0" t="s">
        <v>59</v>
      </c>
      <c r="K398" s="6" t="n">
        <v>1127</v>
      </c>
      <c r="L398" s="6" t="n">
        <v>1146</v>
      </c>
    </row>
    <row r="399" customFormat="false" ht="15" hidden="false" customHeight="false" outlineLevel="0" collapsed="false">
      <c r="A399" s="6" t="s">
        <v>7987</v>
      </c>
      <c r="B399" s="0" t="n">
        <v>9590.36</v>
      </c>
      <c r="C399" s="6" t="s">
        <v>30</v>
      </c>
      <c r="D399" s="6" t="s">
        <v>7988</v>
      </c>
      <c r="E399" s="6" t="s">
        <v>7989</v>
      </c>
      <c r="F399" s="6" t="n">
        <v>3971631</v>
      </c>
      <c r="G399" s="6" t="n">
        <v>3972512</v>
      </c>
      <c r="H399" s="6" t="n">
        <v>1</v>
      </c>
      <c r="I399" s="0" t="s">
        <v>7990</v>
      </c>
      <c r="J399" s="0" t="s">
        <v>2427</v>
      </c>
      <c r="K399" s="6" t="n">
        <v>319</v>
      </c>
      <c r="L399" s="6" t="n">
        <v>338</v>
      </c>
    </row>
    <row r="400" customFormat="false" ht="15" hidden="false" customHeight="false" outlineLevel="0" collapsed="false">
      <c r="A400" s="6" t="s">
        <v>7991</v>
      </c>
      <c r="B400" s="0" t="n">
        <v>9420.16</v>
      </c>
      <c r="C400" s="6" t="s">
        <v>14</v>
      </c>
      <c r="D400" s="6" t="s">
        <v>7992</v>
      </c>
      <c r="E400" s="6" t="s">
        <v>7993</v>
      </c>
      <c r="F400" s="6" t="n">
        <v>2093868</v>
      </c>
      <c r="G400" s="6" t="n">
        <v>2094644</v>
      </c>
      <c r="H400" s="6" t="n">
        <v>1</v>
      </c>
      <c r="I400" s="0" t="s">
        <v>7994</v>
      </c>
      <c r="J400" s="0" t="s">
        <v>2295</v>
      </c>
      <c r="K400" s="6" t="n">
        <v>662</v>
      </c>
      <c r="L400" s="6" t="n">
        <v>681</v>
      </c>
    </row>
    <row r="401" customFormat="false" ht="15" hidden="false" customHeight="false" outlineLevel="0" collapsed="false">
      <c r="A401" s="6" t="s">
        <v>7995</v>
      </c>
      <c r="B401" s="0" t="n">
        <v>9173.76</v>
      </c>
      <c r="C401" s="6" t="s">
        <v>14</v>
      </c>
      <c r="D401" s="6" t="s">
        <v>7996</v>
      </c>
      <c r="E401" s="6" t="s">
        <v>7997</v>
      </c>
      <c r="F401" s="6" t="n">
        <v>3446781</v>
      </c>
      <c r="G401" s="6" t="n">
        <v>3447191</v>
      </c>
      <c r="H401" s="6" t="n">
        <v>-1</v>
      </c>
      <c r="I401" s="0" t="s">
        <v>7998</v>
      </c>
      <c r="J401" s="0" t="s">
        <v>3147</v>
      </c>
      <c r="K401" s="6" t="n">
        <v>358</v>
      </c>
      <c r="L401" s="6" t="n">
        <v>377</v>
      </c>
    </row>
    <row r="402" customFormat="false" ht="15" hidden="false" customHeight="false" outlineLevel="0" collapsed="false">
      <c r="A402" s="6" t="s">
        <v>7999</v>
      </c>
      <c r="B402" s="0" t="n">
        <v>8977.76</v>
      </c>
      <c r="C402" s="6" t="s">
        <v>14</v>
      </c>
      <c r="D402" s="6" t="s">
        <v>1003</v>
      </c>
      <c r="E402" s="6" t="s">
        <v>1004</v>
      </c>
      <c r="F402" s="6" t="n">
        <v>2278654</v>
      </c>
      <c r="G402" s="6" t="n">
        <v>2280414</v>
      </c>
      <c r="H402" s="6" t="n">
        <v>1</v>
      </c>
      <c r="I402" s="0" t="s">
        <v>1005</v>
      </c>
      <c r="J402" s="0" t="s">
        <v>227</v>
      </c>
      <c r="K402" s="6" t="n">
        <v>1484</v>
      </c>
      <c r="L402" s="6" t="n">
        <v>1503</v>
      </c>
    </row>
    <row r="403" customFormat="false" ht="15" hidden="false" customHeight="false" outlineLevel="0" collapsed="false">
      <c r="A403" s="6" t="s">
        <v>8000</v>
      </c>
      <c r="B403" s="0" t="n">
        <v>8949.69</v>
      </c>
      <c r="C403" s="6" t="s">
        <v>30</v>
      </c>
      <c r="D403" s="6" t="s">
        <v>8001</v>
      </c>
      <c r="E403" s="6" t="s">
        <v>8002</v>
      </c>
      <c r="F403" s="6" t="n">
        <v>4119780</v>
      </c>
      <c r="G403" s="6" t="n">
        <v>4120310</v>
      </c>
      <c r="H403" s="6" t="n">
        <v>-1</v>
      </c>
      <c r="I403" s="0" t="s">
        <v>8003</v>
      </c>
      <c r="J403" s="0" t="s">
        <v>871</v>
      </c>
      <c r="K403" s="6" t="n">
        <v>142</v>
      </c>
      <c r="L403" s="6" t="n">
        <v>161</v>
      </c>
    </row>
    <row r="404" customFormat="false" ht="15" hidden="false" customHeight="false" outlineLevel="0" collapsed="false">
      <c r="A404" s="6" t="s">
        <v>8004</v>
      </c>
      <c r="B404" s="0" t="n">
        <v>8919.02</v>
      </c>
      <c r="C404" s="6" t="s">
        <v>30</v>
      </c>
      <c r="D404" s="6" t="s">
        <v>964</v>
      </c>
      <c r="E404" s="6" t="s">
        <v>965</v>
      </c>
      <c r="F404" s="6" t="n">
        <v>1460149</v>
      </c>
      <c r="G404" s="6" t="n">
        <v>1461462</v>
      </c>
      <c r="H404" s="6" t="n">
        <v>1</v>
      </c>
      <c r="I404" s="0" t="s">
        <v>966</v>
      </c>
      <c r="J404" s="0" t="s">
        <v>59</v>
      </c>
      <c r="K404" s="6" t="n">
        <v>956</v>
      </c>
      <c r="L404" s="6" t="n">
        <v>975</v>
      </c>
    </row>
    <row r="405" customFormat="false" ht="15" hidden="false" customHeight="false" outlineLevel="0" collapsed="false">
      <c r="A405" s="6" t="s">
        <v>8005</v>
      </c>
      <c r="B405" s="0" t="n">
        <v>8887.23</v>
      </c>
      <c r="C405" s="6" t="s">
        <v>30</v>
      </c>
      <c r="D405" s="6" t="s">
        <v>2637</v>
      </c>
      <c r="E405" s="6" t="s">
        <v>2638</v>
      </c>
      <c r="F405" s="6" t="n">
        <v>3479311</v>
      </c>
      <c r="G405" s="6" t="n">
        <v>3481224</v>
      </c>
      <c r="H405" s="6" t="n">
        <v>1</v>
      </c>
      <c r="I405" s="0" t="s">
        <v>2639</v>
      </c>
      <c r="J405" s="0" t="s">
        <v>40</v>
      </c>
      <c r="K405" s="6" t="n">
        <v>461</v>
      </c>
      <c r="L405" s="6" t="n">
        <v>480</v>
      </c>
    </row>
    <row r="406" customFormat="false" ht="15" hidden="false" customHeight="false" outlineLevel="0" collapsed="false">
      <c r="A406" s="6" t="s">
        <v>8006</v>
      </c>
      <c r="B406" s="0" t="n">
        <v>8881.3</v>
      </c>
      <c r="C406" s="6" t="s">
        <v>14</v>
      </c>
      <c r="D406" s="6" t="s">
        <v>8007</v>
      </c>
      <c r="E406" s="6" t="s">
        <v>8008</v>
      </c>
      <c r="F406" s="6" t="n">
        <v>2493072</v>
      </c>
      <c r="G406" s="6" t="n">
        <v>2493314</v>
      </c>
      <c r="H406" s="6" t="n">
        <v>-1</v>
      </c>
      <c r="I406" s="0" t="s">
        <v>317</v>
      </c>
      <c r="J406" s="0" t="s">
        <v>59</v>
      </c>
      <c r="K406" s="6" t="n">
        <v>185</v>
      </c>
      <c r="L406" s="6" t="n">
        <v>204</v>
      </c>
    </row>
    <row r="407" customFormat="false" ht="15" hidden="false" customHeight="false" outlineLevel="0" collapsed="false">
      <c r="A407" s="6" t="s">
        <v>8009</v>
      </c>
      <c r="B407" s="0" t="n">
        <v>8495.01</v>
      </c>
      <c r="C407" s="6" t="s">
        <v>30</v>
      </c>
      <c r="D407" s="6" t="s">
        <v>8010</v>
      </c>
      <c r="E407" s="6" t="s">
        <v>8011</v>
      </c>
      <c r="F407" s="6" t="n">
        <v>3567369</v>
      </c>
      <c r="G407" s="6" t="n">
        <v>3569342</v>
      </c>
      <c r="H407" s="6" t="n">
        <v>-1</v>
      </c>
      <c r="I407" s="0" t="s">
        <v>8012</v>
      </c>
      <c r="J407" s="0" t="s">
        <v>3090</v>
      </c>
      <c r="K407" s="6" t="n">
        <v>1289</v>
      </c>
      <c r="L407" s="6" t="n">
        <v>1308</v>
      </c>
    </row>
    <row r="408" customFormat="false" ht="15" hidden="false" customHeight="false" outlineLevel="0" collapsed="false">
      <c r="A408" s="6" t="s">
        <v>8013</v>
      </c>
      <c r="B408" s="0" t="n">
        <v>8461.98</v>
      </c>
      <c r="C408" s="6" t="s">
        <v>14</v>
      </c>
      <c r="D408" s="6" t="s">
        <v>1786</v>
      </c>
      <c r="E408" s="6" t="s">
        <v>1787</v>
      </c>
      <c r="F408" s="6" t="n">
        <v>952832</v>
      </c>
      <c r="G408" s="6" t="n">
        <v>953689</v>
      </c>
      <c r="H408" s="6" t="n">
        <v>-1</v>
      </c>
      <c r="I408" s="0" t="s">
        <v>1788</v>
      </c>
      <c r="J408" s="0" t="s">
        <v>1789</v>
      </c>
      <c r="K408" s="6" t="n">
        <v>716</v>
      </c>
      <c r="L408" s="6" t="n">
        <v>735</v>
      </c>
    </row>
    <row r="409" customFormat="false" ht="15" hidden="false" customHeight="false" outlineLevel="0" collapsed="false">
      <c r="A409" s="6" t="s">
        <v>8014</v>
      </c>
      <c r="B409" s="0" t="n">
        <v>7780.88</v>
      </c>
      <c r="C409" s="6" t="s">
        <v>30</v>
      </c>
      <c r="D409" s="6" t="s">
        <v>8015</v>
      </c>
      <c r="E409" s="6" t="s">
        <v>8016</v>
      </c>
      <c r="F409" s="6" t="n">
        <v>1990898</v>
      </c>
      <c r="G409" s="6" t="n">
        <v>1992730</v>
      </c>
      <c r="H409" s="6" t="n">
        <v>-1</v>
      </c>
      <c r="I409" s="0" t="s">
        <v>8017</v>
      </c>
      <c r="J409" s="0" t="s">
        <v>849</v>
      </c>
      <c r="K409" s="6" t="n">
        <v>1208</v>
      </c>
      <c r="L409" s="6" t="n">
        <v>1227</v>
      </c>
    </row>
    <row r="410" customFormat="false" ht="15" hidden="false" customHeight="false" outlineLevel="0" collapsed="false">
      <c r="A410" s="6" t="s">
        <v>8018</v>
      </c>
      <c r="B410" s="0" t="n">
        <v>7750.1</v>
      </c>
      <c r="C410" s="6" t="s">
        <v>30</v>
      </c>
      <c r="D410" s="6" t="s">
        <v>7538</v>
      </c>
      <c r="E410" s="6" t="s">
        <v>7539</v>
      </c>
      <c r="F410" s="6" t="n">
        <v>4552599</v>
      </c>
      <c r="G410" s="6" t="n">
        <v>4553372</v>
      </c>
      <c r="H410" s="6" t="n">
        <v>1</v>
      </c>
      <c r="I410" s="0" t="s">
        <v>1208</v>
      </c>
      <c r="J410" s="0" t="s">
        <v>906</v>
      </c>
      <c r="K410" s="6" t="n">
        <v>18</v>
      </c>
      <c r="L410" s="6" t="n">
        <v>37</v>
      </c>
    </row>
    <row r="411" customFormat="false" ht="15" hidden="false" customHeight="false" outlineLevel="0" collapsed="false">
      <c r="A411" s="6" t="s">
        <v>8019</v>
      </c>
      <c r="B411" s="0" t="n">
        <v>7641.92</v>
      </c>
      <c r="C411" s="6" t="s">
        <v>14</v>
      </c>
      <c r="D411" s="6" t="s">
        <v>3505</v>
      </c>
      <c r="E411" s="6" t="s">
        <v>3506</v>
      </c>
      <c r="F411" s="6" t="n">
        <v>1153335</v>
      </c>
      <c r="G411" s="6" t="n">
        <v>1154357</v>
      </c>
      <c r="H411" s="6" t="n">
        <v>1</v>
      </c>
      <c r="I411" s="0" t="s">
        <v>3507</v>
      </c>
      <c r="J411" s="0" t="s">
        <v>227</v>
      </c>
      <c r="K411" s="6" t="n">
        <v>886</v>
      </c>
      <c r="L411" s="6" t="n">
        <v>905</v>
      </c>
    </row>
    <row r="412" customFormat="false" ht="15" hidden="false" customHeight="false" outlineLevel="0" collapsed="false">
      <c r="A412" s="6" t="s">
        <v>8020</v>
      </c>
      <c r="B412" s="0" t="n">
        <v>7320.59</v>
      </c>
      <c r="C412" s="6" t="s">
        <v>14</v>
      </c>
      <c r="D412" s="6" t="s">
        <v>8021</v>
      </c>
      <c r="E412" s="6" t="s">
        <v>8022</v>
      </c>
      <c r="F412" s="6" t="n">
        <v>3177766</v>
      </c>
      <c r="G412" s="6" t="n">
        <v>3178437</v>
      </c>
      <c r="H412" s="6" t="n">
        <v>1</v>
      </c>
      <c r="I412" s="0" t="s">
        <v>544</v>
      </c>
      <c r="J412" s="0" t="s">
        <v>59</v>
      </c>
      <c r="K412" s="6" t="n">
        <v>538</v>
      </c>
      <c r="L412" s="6" t="n">
        <v>557</v>
      </c>
    </row>
    <row r="413" customFormat="false" ht="15" hidden="false" customHeight="false" outlineLevel="0" collapsed="false">
      <c r="A413" s="6" t="s">
        <v>8023</v>
      </c>
      <c r="B413" s="0" t="n">
        <v>7317.79</v>
      </c>
      <c r="C413" s="6" t="s">
        <v>30</v>
      </c>
      <c r="D413" s="6" t="s">
        <v>8024</v>
      </c>
      <c r="E413" s="6" t="s">
        <v>8025</v>
      </c>
      <c r="F413" s="6" t="n">
        <v>4009099</v>
      </c>
      <c r="G413" s="6" t="n">
        <v>4009998</v>
      </c>
      <c r="H413" s="6" t="n">
        <v>1</v>
      </c>
      <c r="I413" s="0" t="s">
        <v>317</v>
      </c>
      <c r="J413" s="0" t="s">
        <v>59</v>
      </c>
      <c r="K413" s="6" t="n">
        <v>314</v>
      </c>
      <c r="L413" s="6" t="n">
        <v>333</v>
      </c>
    </row>
    <row r="414" customFormat="false" ht="15" hidden="false" customHeight="false" outlineLevel="0" collapsed="false">
      <c r="A414" s="6" t="s">
        <v>8026</v>
      </c>
      <c r="B414" s="0" t="n">
        <v>6901.42</v>
      </c>
      <c r="C414" s="6" t="s">
        <v>30</v>
      </c>
      <c r="D414" s="6" t="s">
        <v>403</v>
      </c>
      <c r="E414" s="6" t="s">
        <v>404</v>
      </c>
      <c r="F414" s="6" t="n">
        <v>335149</v>
      </c>
      <c r="G414" s="6" t="n">
        <v>336012</v>
      </c>
      <c r="H414" s="6" t="n">
        <v>1</v>
      </c>
      <c r="I414" s="0" t="s">
        <v>266</v>
      </c>
      <c r="J414" s="0" t="s">
        <v>59</v>
      </c>
      <c r="K414" s="6" t="n">
        <v>6</v>
      </c>
      <c r="L414" s="6" t="n">
        <v>25</v>
      </c>
    </row>
    <row r="415" customFormat="false" ht="15" hidden="false" customHeight="false" outlineLevel="0" collapsed="false">
      <c r="A415" s="6" t="s">
        <v>8027</v>
      </c>
      <c r="B415" s="0" t="n">
        <v>6743.93</v>
      </c>
      <c r="C415" s="6" t="s">
        <v>30</v>
      </c>
      <c r="D415" s="6" t="s">
        <v>2933</v>
      </c>
      <c r="E415" s="6" t="s">
        <v>2934</v>
      </c>
      <c r="F415" s="6" t="n">
        <v>2574120</v>
      </c>
      <c r="G415" s="6" t="n">
        <v>2576399</v>
      </c>
      <c r="H415" s="6" t="n">
        <v>-1</v>
      </c>
      <c r="I415" s="0" t="s">
        <v>2935</v>
      </c>
      <c r="J415" s="0" t="s">
        <v>227</v>
      </c>
      <c r="K415" s="6" t="n">
        <v>74</v>
      </c>
      <c r="L415" s="6" t="n">
        <v>93</v>
      </c>
    </row>
    <row r="416" customFormat="false" ht="15" hidden="false" customHeight="false" outlineLevel="0" collapsed="false">
      <c r="A416" s="6" t="s">
        <v>8028</v>
      </c>
      <c r="B416" s="0" t="n">
        <v>6451.71</v>
      </c>
      <c r="C416" s="6" t="s">
        <v>14</v>
      </c>
      <c r="D416" s="6" t="s">
        <v>8029</v>
      </c>
      <c r="E416" s="6" t="s">
        <v>8030</v>
      </c>
      <c r="F416" s="6" t="n">
        <v>3225823</v>
      </c>
      <c r="G416" s="6" t="n">
        <v>3226893</v>
      </c>
      <c r="H416" s="6" t="n">
        <v>1</v>
      </c>
      <c r="I416" s="0" t="s">
        <v>180</v>
      </c>
      <c r="J416" s="0" t="s">
        <v>59</v>
      </c>
      <c r="K416" s="6" t="n">
        <v>620</v>
      </c>
      <c r="L416" s="6" t="n">
        <v>639</v>
      </c>
    </row>
    <row r="417" customFormat="false" ht="15" hidden="false" customHeight="false" outlineLevel="0" collapsed="false">
      <c r="A417" s="6" t="s">
        <v>8031</v>
      </c>
      <c r="B417" s="0" t="n">
        <v>6177.2</v>
      </c>
      <c r="C417" s="6" t="s">
        <v>14</v>
      </c>
      <c r="D417" s="6" t="s">
        <v>8032</v>
      </c>
      <c r="E417" s="6" t="s">
        <v>8033</v>
      </c>
      <c r="F417" s="6" t="n">
        <v>592551</v>
      </c>
      <c r="G417" s="6" t="n">
        <v>593993</v>
      </c>
      <c r="H417" s="6" t="n">
        <v>-1</v>
      </c>
      <c r="I417" s="0" t="s">
        <v>8034</v>
      </c>
      <c r="J417" s="0" t="s">
        <v>413</v>
      </c>
      <c r="K417" s="6" t="n">
        <v>36</v>
      </c>
      <c r="L417" s="6" t="n">
        <v>55</v>
      </c>
    </row>
    <row r="418" customFormat="false" ht="15" hidden="false" customHeight="false" outlineLevel="0" collapsed="false">
      <c r="A418" s="6" t="s">
        <v>8035</v>
      </c>
      <c r="B418" s="0" t="n">
        <v>6138.53</v>
      </c>
      <c r="C418" s="6" t="s">
        <v>14</v>
      </c>
      <c r="D418" s="6" t="s">
        <v>8036</v>
      </c>
      <c r="E418" s="6" t="s">
        <v>8037</v>
      </c>
      <c r="F418" s="6" t="n">
        <v>3690641</v>
      </c>
      <c r="G418" s="6" t="n">
        <v>3693259</v>
      </c>
      <c r="H418" s="6" t="n">
        <v>-1</v>
      </c>
      <c r="I418" s="0" t="s">
        <v>8038</v>
      </c>
      <c r="J418" s="0" t="s">
        <v>227</v>
      </c>
      <c r="K418" s="6" t="n">
        <v>120</v>
      </c>
      <c r="L418" s="6" t="n">
        <v>139</v>
      </c>
    </row>
    <row r="419" customFormat="false" ht="15" hidden="false" customHeight="false" outlineLevel="0" collapsed="false">
      <c r="A419" s="6" t="s">
        <v>8039</v>
      </c>
      <c r="B419" s="0" t="n">
        <v>6123.28</v>
      </c>
      <c r="C419" s="6" t="s">
        <v>30</v>
      </c>
      <c r="D419" s="6" t="s">
        <v>1448</v>
      </c>
      <c r="E419" s="6" t="s">
        <v>1449</v>
      </c>
      <c r="F419" s="6" t="n">
        <v>2221960</v>
      </c>
      <c r="G419" s="6" t="n">
        <v>2222892</v>
      </c>
      <c r="H419" s="6" t="n">
        <v>-1</v>
      </c>
      <c r="I419" s="0" t="s">
        <v>1450</v>
      </c>
      <c r="J419" s="0" t="s">
        <v>8040</v>
      </c>
      <c r="K419" s="6" t="n">
        <v>302</v>
      </c>
      <c r="L419" s="6" t="n">
        <v>321</v>
      </c>
    </row>
    <row r="420" customFormat="false" ht="15" hidden="false" customHeight="false" outlineLevel="0" collapsed="false">
      <c r="A420" s="6" t="s">
        <v>8041</v>
      </c>
      <c r="B420" s="0" t="n">
        <v>6087.31</v>
      </c>
      <c r="C420" s="6" t="s">
        <v>14</v>
      </c>
      <c r="D420" s="6" t="s">
        <v>510</v>
      </c>
      <c r="E420" s="6" t="s">
        <v>511</v>
      </c>
      <c r="F420" s="6" t="n">
        <v>1545425</v>
      </c>
      <c r="G420" s="6" t="n">
        <v>1548472</v>
      </c>
      <c r="H420" s="6" t="n">
        <v>1</v>
      </c>
      <c r="I420" s="0" t="s">
        <v>512</v>
      </c>
      <c r="J420" s="0" t="s">
        <v>513</v>
      </c>
      <c r="K420" s="6" t="n">
        <v>1313</v>
      </c>
      <c r="L420" s="6" t="n">
        <v>1332</v>
      </c>
    </row>
    <row r="421" customFormat="false" ht="15" hidden="false" customHeight="false" outlineLevel="0" collapsed="false">
      <c r="A421" s="6" t="s">
        <v>8042</v>
      </c>
      <c r="B421" s="0" t="n">
        <v>6035.83</v>
      </c>
      <c r="C421" s="6" t="s">
        <v>30</v>
      </c>
      <c r="D421" s="6" t="s">
        <v>8043</v>
      </c>
      <c r="E421" s="6" t="s">
        <v>8044</v>
      </c>
      <c r="F421" s="6" t="n">
        <v>3826968</v>
      </c>
      <c r="G421" s="6" t="n">
        <v>3828359</v>
      </c>
      <c r="H421" s="6" t="n">
        <v>1</v>
      </c>
      <c r="I421" s="0" t="s">
        <v>535</v>
      </c>
      <c r="J421" s="0" t="s">
        <v>40</v>
      </c>
      <c r="K421" s="6" t="n">
        <v>1165</v>
      </c>
      <c r="L421" s="6" t="n">
        <v>1184</v>
      </c>
    </row>
    <row r="422" customFormat="false" ht="15" hidden="false" customHeight="false" outlineLevel="0" collapsed="false">
      <c r="A422" s="6" t="s">
        <v>8045</v>
      </c>
      <c r="B422" s="0" t="n">
        <v>6013.77</v>
      </c>
      <c r="C422" s="6" t="s">
        <v>30</v>
      </c>
      <c r="D422" s="6" t="s">
        <v>7961</v>
      </c>
      <c r="E422" s="6" t="s">
        <v>7962</v>
      </c>
      <c r="F422" s="6" t="n">
        <v>3641163</v>
      </c>
      <c r="G422" s="6" t="n">
        <v>3643205</v>
      </c>
      <c r="H422" s="6" t="n">
        <v>-1</v>
      </c>
      <c r="I422" s="0" t="s">
        <v>7963</v>
      </c>
      <c r="J422" s="0" t="s">
        <v>871</v>
      </c>
      <c r="K422" s="6" t="n">
        <v>1294</v>
      </c>
      <c r="L422" s="6" t="n">
        <v>1313</v>
      </c>
    </row>
    <row r="423" customFormat="false" ht="15" hidden="false" customHeight="false" outlineLevel="0" collapsed="false">
      <c r="A423" s="6" t="s">
        <v>8046</v>
      </c>
      <c r="B423" s="0" t="n">
        <v>5845.83</v>
      </c>
      <c r="C423" s="6" t="s">
        <v>14</v>
      </c>
      <c r="D423" s="6" t="s">
        <v>8047</v>
      </c>
      <c r="E423" s="6" t="s">
        <v>8048</v>
      </c>
      <c r="F423" s="6" t="n">
        <v>4259737</v>
      </c>
      <c r="G423" s="6" t="n">
        <v>4260729</v>
      </c>
      <c r="H423" s="6" t="n">
        <v>1</v>
      </c>
      <c r="I423" s="0" t="s">
        <v>8049</v>
      </c>
      <c r="J423" s="0" t="s">
        <v>59</v>
      </c>
      <c r="K423" s="6" t="n">
        <v>400</v>
      </c>
      <c r="L423" s="6" t="n">
        <v>419</v>
      </c>
    </row>
    <row r="424" customFormat="false" ht="15" hidden="false" customHeight="false" outlineLevel="0" collapsed="false">
      <c r="A424" s="6" t="s">
        <v>8050</v>
      </c>
      <c r="B424" s="0" t="n">
        <v>5808.69</v>
      </c>
      <c r="C424" s="6" t="s">
        <v>30</v>
      </c>
      <c r="D424" s="6" t="s">
        <v>8051</v>
      </c>
      <c r="E424" s="6" t="s">
        <v>8052</v>
      </c>
      <c r="F424" s="6" t="n">
        <v>379293</v>
      </c>
      <c r="G424" s="6" t="n">
        <v>380066</v>
      </c>
      <c r="H424" s="6" t="n">
        <v>-1</v>
      </c>
      <c r="I424" s="0" t="s">
        <v>266</v>
      </c>
      <c r="J424" s="0" t="s">
        <v>59</v>
      </c>
      <c r="K424" s="6" t="n">
        <v>178</v>
      </c>
      <c r="L424" s="6" t="n">
        <v>197</v>
      </c>
    </row>
    <row r="425" customFormat="false" ht="15" hidden="false" customHeight="false" outlineLevel="0" collapsed="false">
      <c r="A425" s="6" t="s">
        <v>8053</v>
      </c>
      <c r="B425" s="0" t="n">
        <v>5798.65</v>
      </c>
      <c r="C425" s="6" t="s">
        <v>14</v>
      </c>
      <c r="D425" s="6" t="s">
        <v>8054</v>
      </c>
      <c r="E425" s="6" t="s">
        <v>8055</v>
      </c>
      <c r="F425" s="6" t="n">
        <v>2628980</v>
      </c>
      <c r="G425" s="6" t="n">
        <v>2630557</v>
      </c>
      <c r="H425" s="6" t="n">
        <v>-1</v>
      </c>
      <c r="I425" s="0" t="s">
        <v>8056</v>
      </c>
      <c r="J425" s="0" t="s">
        <v>727</v>
      </c>
      <c r="K425" s="6" t="n">
        <v>791</v>
      </c>
      <c r="L425" s="6" t="n">
        <v>810</v>
      </c>
    </row>
    <row r="426" customFormat="false" ht="15" hidden="false" customHeight="false" outlineLevel="0" collapsed="false">
      <c r="A426" s="6" t="s">
        <v>8057</v>
      </c>
      <c r="B426" s="0" t="n">
        <v>5735.58</v>
      </c>
      <c r="C426" s="6" t="s">
        <v>14</v>
      </c>
      <c r="D426" s="6" t="s">
        <v>8058</v>
      </c>
      <c r="E426" s="6" t="s">
        <v>8059</v>
      </c>
      <c r="F426" s="6" t="n">
        <v>1497493</v>
      </c>
      <c r="G426" s="6" t="n">
        <v>1498473</v>
      </c>
      <c r="H426" s="6" t="n">
        <v>-1</v>
      </c>
      <c r="I426" s="0" t="s">
        <v>397</v>
      </c>
      <c r="J426" s="0" t="s">
        <v>59</v>
      </c>
      <c r="K426" s="6" t="n">
        <v>961</v>
      </c>
      <c r="L426" s="6" t="n">
        <v>980</v>
      </c>
    </row>
    <row r="427" customFormat="false" ht="15" hidden="false" customHeight="false" outlineLevel="0" collapsed="false">
      <c r="A427" s="6" t="s">
        <v>8060</v>
      </c>
      <c r="B427" s="0" t="n">
        <v>5671.61</v>
      </c>
      <c r="C427" s="6" t="s">
        <v>30</v>
      </c>
      <c r="D427" s="6" t="s">
        <v>576</v>
      </c>
      <c r="E427" s="6" t="s">
        <v>577</v>
      </c>
      <c r="F427" s="6" t="n">
        <v>464836</v>
      </c>
      <c r="G427" s="6" t="n">
        <v>466536</v>
      </c>
      <c r="H427" s="6" t="n">
        <v>-1</v>
      </c>
      <c r="I427" s="0" t="s">
        <v>578</v>
      </c>
      <c r="J427" s="0" t="s">
        <v>59</v>
      </c>
      <c r="K427" s="6" t="n">
        <v>116</v>
      </c>
      <c r="L427" s="6" t="n">
        <v>135</v>
      </c>
    </row>
    <row r="428" customFormat="false" ht="15" hidden="false" customHeight="false" outlineLevel="0" collapsed="false">
      <c r="A428" s="6" t="s">
        <v>8061</v>
      </c>
      <c r="B428" s="0" t="n">
        <v>5662.52</v>
      </c>
      <c r="C428" s="6" t="s">
        <v>14</v>
      </c>
      <c r="D428" s="6" t="s">
        <v>8062</v>
      </c>
      <c r="E428" s="6" t="s">
        <v>8063</v>
      </c>
      <c r="F428" s="6" t="n">
        <v>3683723</v>
      </c>
      <c r="G428" s="6" t="n">
        <v>3687145</v>
      </c>
      <c r="H428" s="6" t="n">
        <v>-1</v>
      </c>
      <c r="I428" s="0" t="s">
        <v>8064</v>
      </c>
      <c r="J428" s="0" t="s">
        <v>227</v>
      </c>
      <c r="K428" s="6" t="n">
        <v>1250</v>
      </c>
      <c r="L428" s="6" t="n">
        <v>1269</v>
      </c>
    </row>
    <row r="429" customFormat="false" ht="15" hidden="false" customHeight="false" outlineLevel="0" collapsed="false">
      <c r="A429" s="6" t="s">
        <v>8065</v>
      </c>
      <c r="B429" s="0" t="n">
        <v>5652.96</v>
      </c>
      <c r="C429" s="6" t="s">
        <v>30</v>
      </c>
      <c r="D429" s="6" t="s">
        <v>8066</v>
      </c>
      <c r="E429" s="6" t="s">
        <v>8067</v>
      </c>
      <c r="F429" s="6" t="n">
        <v>3502957</v>
      </c>
      <c r="G429" s="6" t="n">
        <v>3504042</v>
      </c>
      <c r="H429" s="6" t="n">
        <v>-1</v>
      </c>
      <c r="I429" s="0" t="s">
        <v>180</v>
      </c>
      <c r="J429" s="0" t="s">
        <v>59</v>
      </c>
      <c r="K429" s="6" t="n">
        <v>665</v>
      </c>
      <c r="L429" s="6" t="n">
        <v>684</v>
      </c>
    </row>
    <row r="430" customFormat="false" ht="15" hidden="false" customHeight="false" outlineLevel="0" collapsed="false">
      <c r="A430" s="6" t="s">
        <v>8068</v>
      </c>
      <c r="B430" s="0" t="n">
        <v>5620.85</v>
      </c>
      <c r="C430" s="6" t="s">
        <v>30</v>
      </c>
      <c r="D430" s="6" t="s">
        <v>8069</v>
      </c>
      <c r="E430" s="6" t="s">
        <v>8070</v>
      </c>
      <c r="F430" s="6" t="n">
        <v>3658437</v>
      </c>
      <c r="G430" s="6" t="n">
        <v>3661550</v>
      </c>
      <c r="H430" s="6" t="n">
        <v>1</v>
      </c>
      <c r="I430" s="0" t="s">
        <v>8071</v>
      </c>
      <c r="J430" s="0" t="s">
        <v>40</v>
      </c>
      <c r="K430" s="6" t="n">
        <v>2112</v>
      </c>
      <c r="L430" s="6" t="n">
        <v>2131</v>
      </c>
    </row>
    <row r="431" customFormat="false" ht="15" hidden="false" customHeight="false" outlineLevel="0" collapsed="false">
      <c r="A431" s="6" t="s">
        <v>8072</v>
      </c>
      <c r="B431" s="0" t="n">
        <v>5282.53</v>
      </c>
      <c r="C431" s="6" t="s">
        <v>14</v>
      </c>
      <c r="D431" s="6" t="s">
        <v>8073</v>
      </c>
      <c r="E431" s="6" t="s">
        <v>8074</v>
      </c>
      <c r="F431" s="6" t="n">
        <v>3520893</v>
      </c>
      <c r="G431" s="6" t="n">
        <v>3523445</v>
      </c>
      <c r="H431" s="6" t="n">
        <v>1</v>
      </c>
      <c r="I431" s="0" t="s">
        <v>8075</v>
      </c>
      <c r="J431" s="0" t="s">
        <v>839</v>
      </c>
      <c r="K431" s="6" t="n">
        <v>2365</v>
      </c>
      <c r="L431" s="6" t="n">
        <v>2384</v>
      </c>
    </row>
    <row r="432" customFormat="false" ht="15" hidden="false" customHeight="false" outlineLevel="0" collapsed="false">
      <c r="A432" s="6" t="s">
        <v>8076</v>
      </c>
      <c r="B432" s="0" t="n">
        <v>4783.69</v>
      </c>
      <c r="C432" s="6" t="s">
        <v>14</v>
      </c>
      <c r="D432" s="6" t="s">
        <v>8077</v>
      </c>
      <c r="E432" s="6" t="s">
        <v>8078</v>
      </c>
      <c r="F432" s="6" t="n">
        <v>742050</v>
      </c>
      <c r="G432" s="6" t="n">
        <v>742793</v>
      </c>
      <c r="H432" s="6" t="n">
        <v>1</v>
      </c>
      <c r="I432" s="0" t="s">
        <v>4611</v>
      </c>
      <c r="J432" s="0" t="s">
        <v>59</v>
      </c>
      <c r="K432" s="6" t="n">
        <v>169</v>
      </c>
      <c r="L432" s="6" t="n">
        <v>188</v>
      </c>
    </row>
    <row r="433" customFormat="false" ht="15" hidden="false" customHeight="false" outlineLevel="0" collapsed="false">
      <c r="A433" s="6" t="s">
        <v>8079</v>
      </c>
      <c r="B433" s="0" t="n">
        <v>4743.11</v>
      </c>
      <c r="C433" s="6" t="s">
        <v>14</v>
      </c>
      <c r="D433" s="6" t="s">
        <v>8080</v>
      </c>
      <c r="E433" s="6" t="s">
        <v>8081</v>
      </c>
      <c r="F433" s="6" t="n">
        <v>1078528</v>
      </c>
      <c r="G433" s="6" t="n">
        <v>1080036</v>
      </c>
      <c r="H433" s="6" t="n">
        <v>1</v>
      </c>
      <c r="I433" s="0" t="s">
        <v>8082</v>
      </c>
      <c r="J433" s="0" t="s">
        <v>87</v>
      </c>
      <c r="K433" s="6" t="n">
        <v>302</v>
      </c>
      <c r="L433" s="6" t="n">
        <v>321</v>
      </c>
    </row>
    <row r="434" customFormat="false" ht="15" hidden="false" customHeight="false" outlineLevel="0" collapsed="false">
      <c r="A434" s="6" t="s">
        <v>8083</v>
      </c>
      <c r="B434" s="0" t="n">
        <v>4530.6</v>
      </c>
      <c r="C434" s="6" t="s">
        <v>14</v>
      </c>
      <c r="D434" s="6" t="s">
        <v>8084</v>
      </c>
      <c r="E434" s="6" t="s">
        <v>8085</v>
      </c>
      <c r="F434" s="6" t="n">
        <v>171462</v>
      </c>
      <c r="G434" s="6" t="n">
        <v>173444</v>
      </c>
      <c r="H434" s="6" t="n">
        <v>1</v>
      </c>
      <c r="I434" s="0" t="s">
        <v>8086</v>
      </c>
      <c r="J434" s="0" t="s">
        <v>87</v>
      </c>
      <c r="K434" s="6" t="n">
        <v>963</v>
      </c>
      <c r="L434" s="6" t="n">
        <v>982</v>
      </c>
    </row>
    <row r="435" customFormat="false" ht="15" hidden="false" customHeight="false" outlineLevel="0" collapsed="false">
      <c r="A435" s="6" t="s">
        <v>8087</v>
      </c>
      <c r="B435" s="0" t="n">
        <v>4496.92</v>
      </c>
      <c r="C435" s="6" t="s">
        <v>14</v>
      </c>
      <c r="D435" s="6" t="s">
        <v>930</v>
      </c>
      <c r="E435" s="6" t="s">
        <v>931</v>
      </c>
      <c r="F435" s="6" t="n">
        <v>1098102</v>
      </c>
      <c r="G435" s="6" t="n">
        <v>1098839</v>
      </c>
      <c r="H435" s="6" t="n">
        <v>1</v>
      </c>
      <c r="I435" s="0" t="s">
        <v>932</v>
      </c>
      <c r="J435" s="0" t="s">
        <v>59</v>
      </c>
      <c r="K435" s="6" t="n">
        <v>712</v>
      </c>
      <c r="L435" s="6" t="n">
        <v>731</v>
      </c>
    </row>
    <row r="436" customFormat="false" ht="15" hidden="false" customHeight="false" outlineLevel="0" collapsed="false">
      <c r="A436" s="6" t="s">
        <v>8088</v>
      </c>
      <c r="B436" s="0" t="n">
        <v>4250.2</v>
      </c>
      <c r="C436" s="6" t="s">
        <v>30</v>
      </c>
      <c r="D436" s="6" t="s">
        <v>8089</v>
      </c>
      <c r="E436" s="6" t="s">
        <v>8090</v>
      </c>
      <c r="F436" s="6" t="n">
        <v>2680885</v>
      </c>
      <c r="G436" s="6" t="n">
        <v>2682078</v>
      </c>
      <c r="H436" s="6" t="n">
        <v>1</v>
      </c>
      <c r="I436" s="0" t="s">
        <v>239</v>
      </c>
      <c r="J436" s="0" t="s">
        <v>413</v>
      </c>
      <c r="K436" s="6" t="n">
        <v>108</v>
      </c>
      <c r="L436" s="6" t="n">
        <v>127</v>
      </c>
    </row>
    <row r="437" customFormat="false" ht="15" hidden="false" customHeight="false" outlineLevel="0" collapsed="false">
      <c r="A437" s="6" t="s">
        <v>8091</v>
      </c>
      <c r="B437" s="0" t="n">
        <v>4241.56</v>
      </c>
      <c r="C437" s="6" t="s">
        <v>30</v>
      </c>
      <c r="D437" s="6" t="s">
        <v>8092</v>
      </c>
      <c r="E437" s="6" t="s">
        <v>8093</v>
      </c>
      <c r="F437" s="6" t="n">
        <v>3849119</v>
      </c>
      <c r="G437" s="6" t="n">
        <v>3850807</v>
      </c>
      <c r="H437" s="6" t="n">
        <v>-1</v>
      </c>
      <c r="I437" s="0" t="s">
        <v>8094</v>
      </c>
      <c r="J437" s="0" t="s">
        <v>8095</v>
      </c>
      <c r="K437" s="6" t="n">
        <v>1160</v>
      </c>
      <c r="L437" s="6" t="n">
        <v>1179</v>
      </c>
    </row>
    <row r="438" customFormat="false" ht="15" hidden="false" customHeight="false" outlineLevel="0" collapsed="false">
      <c r="A438" s="6" t="s">
        <v>8096</v>
      </c>
      <c r="B438" s="0" t="n">
        <v>4079.81</v>
      </c>
      <c r="C438" s="6" t="s">
        <v>30</v>
      </c>
      <c r="D438" s="6" t="s">
        <v>8097</v>
      </c>
      <c r="E438" s="6" t="s">
        <v>8098</v>
      </c>
      <c r="F438" s="6" t="n">
        <v>532235</v>
      </c>
      <c r="G438" s="6" t="n">
        <v>533050</v>
      </c>
      <c r="H438" s="6" t="n">
        <v>1</v>
      </c>
      <c r="I438" s="0" t="s">
        <v>1208</v>
      </c>
      <c r="J438" s="0" t="s">
        <v>413</v>
      </c>
      <c r="K438" s="6" t="n">
        <v>691</v>
      </c>
      <c r="L438" s="6" t="n">
        <v>710</v>
      </c>
    </row>
    <row r="439" customFormat="false" ht="15" hidden="false" customHeight="false" outlineLevel="0" collapsed="false">
      <c r="A439" s="6" t="s">
        <v>8099</v>
      </c>
      <c r="B439" s="0" t="n">
        <v>4063.6</v>
      </c>
      <c r="C439" s="6" t="s">
        <v>14</v>
      </c>
      <c r="D439" s="6" t="s">
        <v>6361</v>
      </c>
      <c r="E439" s="6" t="s">
        <v>6362</v>
      </c>
      <c r="F439" s="6" t="n">
        <v>2836276</v>
      </c>
      <c r="G439" s="6" t="n">
        <v>2837289</v>
      </c>
      <c r="H439" s="6" t="n">
        <v>-1</v>
      </c>
      <c r="I439" s="0" t="s">
        <v>1208</v>
      </c>
      <c r="J439" s="0" t="s">
        <v>906</v>
      </c>
      <c r="K439" s="6" t="n">
        <v>556</v>
      </c>
      <c r="L439" s="6" t="n">
        <v>575</v>
      </c>
    </row>
    <row r="440" customFormat="false" ht="15" hidden="false" customHeight="false" outlineLevel="0" collapsed="false">
      <c r="A440" s="6" t="s">
        <v>8100</v>
      </c>
      <c r="B440" s="0" t="n">
        <v>3840.23</v>
      </c>
      <c r="C440" s="6" t="s">
        <v>30</v>
      </c>
      <c r="D440" s="6" t="s">
        <v>6527</v>
      </c>
      <c r="E440" s="6" t="s">
        <v>6528</v>
      </c>
      <c r="F440" s="6" t="n">
        <v>1322122</v>
      </c>
      <c r="G440" s="6" t="n">
        <v>1322742</v>
      </c>
      <c r="H440" s="6" t="n">
        <v>1</v>
      </c>
      <c r="I440" s="0" t="s">
        <v>180</v>
      </c>
      <c r="J440" s="0" t="s">
        <v>59</v>
      </c>
      <c r="K440" s="6" t="n">
        <v>152</v>
      </c>
      <c r="L440" s="6" t="n">
        <v>171</v>
      </c>
    </row>
    <row r="441" customFormat="false" ht="15" hidden="false" customHeight="false" outlineLevel="0" collapsed="false">
      <c r="A441" s="6" t="s">
        <v>504</v>
      </c>
      <c r="B441" s="0" t="n">
        <v>3620.54</v>
      </c>
      <c r="C441" s="6" t="s">
        <v>30</v>
      </c>
      <c r="D441" s="6" t="s">
        <v>505</v>
      </c>
      <c r="E441" s="6" t="s">
        <v>506</v>
      </c>
      <c r="F441" s="6" t="n">
        <v>180884</v>
      </c>
      <c r="G441" s="6" t="n">
        <v>182308</v>
      </c>
      <c r="H441" s="6" t="n">
        <v>1</v>
      </c>
      <c r="I441" s="0" t="s">
        <v>507</v>
      </c>
      <c r="J441" s="0" t="s">
        <v>508</v>
      </c>
      <c r="K441" s="6" t="n">
        <v>1340</v>
      </c>
      <c r="L441" s="6" t="n">
        <v>1359</v>
      </c>
    </row>
    <row r="442" customFormat="false" ht="15" hidden="false" customHeight="false" outlineLevel="0" collapsed="false">
      <c r="A442" s="6" t="s">
        <v>8101</v>
      </c>
      <c r="B442" s="0" t="n">
        <v>3508.29</v>
      </c>
      <c r="C442" s="6" t="s">
        <v>30</v>
      </c>
      <c r="D442" s="6" t="s">
        <v>1203</v>
      </c>
      <c r="E442" s="6" t="s">
        <v>1204</v>
      </c>
      <c r="F442" s="6" t="n">
        <v>3079935</v>
      </c>
      <c r="G442" s="6" t="n">
        <v>3080693</v>
      </c>
      <c r="H442" s="6" t="n">
        <v>1</v>
      </c>
      <c r="I442" s="0" t="s">
        <v>1182</v>
      </c>
      <c r="J442" s="0" t="s">
        <v>59</v>
      </c>
      <c r="K442" s="6" t="n">
        <v>599</v>
      </c>
      <c r="L442" s="6" t="n">
        <v>618</v>
      </c>
    </row>
    <row r="443" customFormat="false" ht="15" hidden="false" customHeight="false" outlineLevel="0" collapsed="false">
      <c r="A443" s="6" t="s">
        <v>8102</v>
      </c>
      <c r="B443" s="0" t="n">
        <v>3430.23</v>
      </c>
      <c r="C443" s="6" t="s">
        <v>30</v>
      </c>
      <c r="D443" s="6" t="s">
        <v>8103</v>
      </c>
      <c r="E443" s="6" t="s">
        <v>8104</v>
      </c>
      <c r="F443" s="6" t="n">
        <v>648805</v>
      </c>
      <c r="G443" s="6" t="n">
        <v>649713</v>
      </c>
      <c r="H443" s="6" t="n">
        <v>-1</v>
      </c>
      <c r="I443" s="0" t="s">
        <v>8105</v>
      </c>
      <c r="J443" s="0" t="s">
        <v>438</v>
      </c>
      <c r="K443" s="6" t="n">
        <v>646</v>
      </c>
      <c r="L443" s="6" t="n">
        <v>665</v>
      </c>
    </row>
    <row r="444" customFormat="false" ht="15" hidden="false" customHeight="false" outlineLevel="0" collapsed="false">
      <c r="A444" s="6" t="s">
        <v>8106</v>
      </c>
      <c r="B444" s="0" t="n">
        <v>3356.82</v>
      </c>
      <c r="C444" s="6" t="s">
        <v>14</v>
      </c>
      <c r="D444" s="6" t="s">
        <v>8107</v>
      </c>
      <c r="E444" s="6" t="s">
        <v>8108</v>
      </c>
      <c r="F444" s="6" t="n">
        <v>3069481</v>
      </c>
      <c r="G444" s="6" t="n">
        <v>3070644</v>
      </c>
      <c r="H444" s="6" t="n">
        <v>-1</v>
      </c>
      <c r="I444" s="0" t="s">
        <v>8109</v>
      </c>
      <c r="J444" s="0" t="s">
        <v>3118</v>
      </c>
      <c r="K444" s="6" t="n">
        <v>56</v>
      </c>
      <c r="L444" s="6" t="n">
        <v>75</v>
      </c>
    </row>
    <row r="445" customFormat="false" ht="15" hidden="false" customHeight="false" outlineLevel="0" collapsed="false">
      <c r="A445" s="6" t="s">
        <v>8110</v>
      </c>
      <c r="B445" s="0" t="n">
        <v>3354.39</v>
      </c>
      <c r="C445" s="6" t="s">
        <v>30</v>
      </c>
      <c r="D445" s="6" t="s">
        <v>8111</v>
      </c>
      <c r="E445" s="6" t="s">
        <v>8112</v>
      </c>
      <c r="F445" s="6" t="n">
        <v>2744456</v>
      </c>
      <c r="G445" s="6" t="n">
        <v>2745817</v>
      </c>
      <c r="H445" s="6" t="n">
        <v>-1</v>
      </c>
      <c r="I445" s="0" t="s">
        <v>8113</v>
      </c>
      <c r="J445" s="0" t="s">
        <v>479</v>
      </c>
      <c r="K445" s="6" t="n">
        <v>665</v>
      </c>
      <c r="L445" s="6" t="n">
        <v>684</v>
      </c>
    </row>
    <row r="446" customFormat="false" ht="15" hidden="false" customHeight="false" outlineLevel="0" collapsed="false">
      <c r="A446" s="6" t="s">
        <v>8114</v>
      </c>
      <c r="B446" s="0" t="n">
        <v>3285.63</v>
      </c>
      <c r="C446" s="6" t="s">
        <v>14</v>
      </c>
      <c r="D446" s="6" t="s">
        <v>8115</v>
      </c>
      <c r="E446" s="6" t="s">
        <v>8116</v>
      </c>
      <c r="F446" s="6" t="n">
        <v>2555340</v>
      </c>
      <c r="G446" s="6" t="n">
        <v>2556701</v>
      </c>
      <c r="H446" s="6" t="n">
        <v>-1</v>
      </c>
      <c r="I446" s="0" t="s">
        <v>8117</v>
      </c>
      <c r="J446" s="0" t="s">
        <v>959</v>
      </c>
      <c r="K446" s="6" t="n">
        <v>497</v>
      </c>
      <c r="L446" s="6" t="n">
        <v>516</v>
      </c>
    </row>
    <row r="447" customFormat="false" ht="15" hidden="false" customHeight="false" outlineLevel="0" collapsed="false">
      <c r="A447" s="6" t="s">
        <v>8118</v>
      </c>
      <c r="B447" s="0" t="n">
        <v>3105.2</v>
      </c>
      <c r="C447" s="6" t="s">
        <v>14</v>
      </c>
      <c r="D447" s="6" t="s">
        <v>8119</v>
      </c>
      <c r="E447" s="6" t="s">
        <v>8120</v>
      </c>
      <c r="F447" s="6" t="n">
        <v>4117446</v>
      </c>
      <c r="G447" s="6" t="n">
        <v>4118372</v>
      </c>
      <c r="H447" s="6" t="n">
        <v>-1</v>
      </c>
      <c r="I447" s="0" t="s">
        <v>8121</v>
      </c>
      <c r="J447" s="0" t="s">
        <v>993</v>
      </c>
      <c r="K447" s="6" t="n">
        <v>500</v>
      </c>
      <c r="L447" s="6" t="n">
        <v>519</v>
      </c>
    </row>
    <row r="448" customFormat="false" ht="15" hidden="false" customHeight="false" outlineLevel="0" collapsed="false">
      <c r="A448" s="6" t="s">
        <v>8122</v>
      </c>
      <c r="B448" s="0" t="n">
        <v>3092.07</v>
      </c>
      <c r="C448" s="6" t="s">
        <v>14</v>
      </c>
      <c r="D448" s="6" t="s">
        <v>8123</v>
      </c>
      <c r="E448" s="6" t="s">
        <v>8124</v>
      </c>
      <c r="F448" s="6" t="n">
        <v>286013</v>
      </c>
      <c r="G448" s="6" t="n">
        <v>287623</v>
      </c>
      <c r="H448" s="6" t="n">
        <v>1</v>
      </c>
      <c r="I448" s="0" t="s">
        <v>8125</v>
      </c>
      <c r="J448" s="0" t="s">
        <v>227</v>
      </c>
      <c r="K448" s="6" t="n">
        <v>1360</v>
      </c>
      <c r="L448" s="6" t="n">
        <v>1379</v>
      </c>
    </row>
    <row r="449" customFormat="false" ht="15" hidden="false" customHeight="false" outlineLevel="0" collapsed="false">
      <c r="A449" s="6" t="s">
        <v>8126</v>
      </c>
      <c r="B449" s="0" t="n">
        <v>2990.12</v>
      </c>
      <c r="C449" s="6" t="s">
        <v>14</v>
      </c>
      <c r="D449" s="6" t="s">
        <v>8127</v>
      </c>
      <c r="E449" s="6" t="s">
        <v>8128</v>
      </c>
      <c r="F449" s="6" t="n">
        <v>2027563</v>
      </c>
      <c r="G449" s="6" t="n">
        <v>2028483</v>
      </c>
      <c r="H449" s="6" t="n">
        <v>1</v>
      </c>
      <c r="I449" s="0" t="s">
        <v>317</v>
      </c>
      <c r="J449" s="0" t="s">
        <v>665</v>
      </c>
      <c r="K449" s="6" t="n">
        <v>544</v>
      </c>
      <c r="L449" s="6" t="n">
        <v>563</v>
      </c>
    </row>
    <row r="450" customFormat="false" ht="15" hidden="false" customHeight="false" outlineLevel="0" collapsed="false">
      <c r="A450" s="6" t="s">
        <v>8129</v>
      </c>
      <c r="B450" s="0" t="n">
        <v>2958.64</v>
      </c>
      <c r="C450" s="6" t="s">
        <v>30</v>
      </c>
      <c r="D450" s="6" t="s">
        <v>8130</v>
      </c>
      <c r="E450" s="6" t="s">
        <v>8131</v>
      </c>
      <c r="F450" s="6" t="n">
        <v>2441913</v>
      </c>
      <c r="G450" s="6" t="n">
        <v>2442191</v>
      </c>
      <c r="H450" s="6" t="n">
        <v>-1</v>
      </c>
      <c r="I450" s="0" t="s">
        <v>266</v>
      </c>
      <c r="J450" s="0" t="s">
        <v>59</v>
      </c>
      <c r="K450" s="6" t="n">
        <v>113</v>
      </c>
      <c r="L450" s="6" t="n">
        <v>132</v>
      </c>
    </row>
    <row r="451" customFormat="false" ht="15" hidden="false" customHeight="false" outlineLevel="0" collapsed="false">
      <c r="A451" s="6" t="s">
        <v>8132</v>
      </c>
      <c r="B451" s="0" t="n">
        <v>2927.24</v>
      </c>
      <c r="C451" s="6" t="s">
        <v>14</v>
      </c>
      <c r="D451" s="6" t="s">
        <v>1498</v>
      </c>
      <c r="E451" s="6" t="s">
        <v>1499</v>
      </c>
      <c r="F451" s="6" t="n">
        <v>1494880</v>
      </c>
      <c r="G451" s="6" t="n">
        <v>1496535</v>
      </c>
      <c r="H451" s="6" t="n">
        <v>1</v>
      </c>
      <c r="I451" s="0" t="s">
        <v>5333</v>
      </c>
      <c r="J451" s="0" t="s">
        <v>1501</v>
      </c>
      <c r="K451" s="6" t="n">
        <v>214</v>
      </c>
      <c r="L451" s="6" t="n">
        <v>233</v>
      </c>
    </row>
    <row r="452" customFormat="false" ht="15" hidden="false" customHeight="false" outlineLevel="0" collapsed="false">
      <c r="A452" s="6" t="s">
        <v>8133</v>
      </c>
      <c r="B452" s="0" t="n">
        <v>2920.99</v>
      </c>
      <c r="C452" s="6" t="s">
        <v>30</v>
      </c>
      <c r="D452" s="6" t="s">
        <v>6104</v>
      </c>
      <c r="E452" s="6" t="s">
        <v>6105</v>
      </c>
      <c r="F452" s="6" t="n">
        <v>4553513</v>
      </c>
      <c r="G452" s="6" t="n">
        <v>4554343</v>
      </c>
      <c r="H452" s="6" t="n">
        <v>-1</v>
      </c>
      <c r="I452" s="0" t="s">
        <v>266</v>
      </c>
      <c r="J452" s="0" t="s">
        <v>59</v>
      </c>
      <c r="K452" s="6" t="n">
        <v>398</v>
      </c>
      <c r="L452" s="6" t="n">
        <v>417</v>
      </c>
    </row>
    <row r="453" customFormat="false" ht="15" hidden="false" customHeight="false" outlineLevel="0" collapsed="false">
      <c r="A453" s="6" t="s">
        <v>8134</v>
      </c>
      <c r="B453" s="0" t="n">
        <v>2915.24</v>
      </c>
      <c r="C453" s="6" t="s">
        <v>30</v>
      </c>
      <c r="D453" s="6" t="s">
        <v>8135</v>
      </c>
      <c r="E453" s="6" t="s">
        <v>8136</v>
      </c>
      <c r="F453" s="6" t="n">
        <v>3339288</v>
      </c>
      <c r="G453" s="6" t="n">
        <v>3340274</v>
      </c>
      <c r="H453" s="6" t="n">
        <v>1</v>
      </c>
      <c r="I453" s="0" t="s">
        <v>8137</v>
      </c>
      <c r="J453" s="0" t="s">
        <v>227</v>
      </c>
      <c r="K453" s="6" t="n">
        <v>596</v>
      </c>
      <c r="L453" s="6" t="n">
        <v>615</v>
      </c>
    </row>
    <row r="454" customFormat="false" ht="15" hidden="false" customHeight="false" outlineLevel="0" collapsed="false">
      <c r="A454" s="6" t="s">
        <v>8138</v>
      </c>
      <c r="B454" s="0" t="n">
        <v>2909.08</v>
      </c>
      <c r="C454" s="6" t="s">
        <v>30</v>
      </c>
      <c r="D454" s="6" t="s">
        <v>1351</v>
      </c>
      <c r="E454" s="6" t="s">
        <v>1352</v>
      </c>
      <c r="F454" s="6" t="n">
        <v>4058470</v>
      </c>
      <c r="G454" s="6" t="n">
        <v>4059180</v>
      </c>
      <c r="H454" s="6" t="n">
        <v>1</v>
      </c>
      <c r="I454" s="0" t="s">
        <v>239</v>
      </c>
      <c r="J454" s="0" t="s">
        <v>413</v>
      </c>
      <c r="K454" s="6" t="n">
        <v>182</v>
      </c>
      <c r="L454" s="6" t="n">
        <v>201</v>
      </c>
    </row>
    <row r="455" customFormat="false" ht="15" hidden="false" customHeight="false" outlineLevel="0" collapsed="false">
      <c r="A455" s="6" t="s">
        <v>8139</v>
      </c>
      <c r="B455" s="0" t="n">
        <v>2858.53</v>
      </c>
      <c r="C455" s="6" t="s">
        <v>14</v>
      </c>
      <c r="D455" s="6" t="s">
        <v>8140</v>
      </c>
      <c r="E455" s="6" t="s">
        <v>8141</v>
      </c>
      <c r="F455" s="6" t="n">
        <v>1909719</v>
      </c>
      <c r="G455" s="6" t="n">
        <v>1910600</v>
      </c>
      <c r="H455" s="6" t="n">
        <v>-1</v>
      </c>
      <c r="I455" s="0" t="s">
        <v>8142</v>
      </c>
      <c r="J455" s="0" t="s">
        <v>8143</v>
      </c>
      <c r="K455" s="6" t="n">
        <v>827</v>
      </c>
      <c r="L455" s="6" t="n">
        <v>846</v>
      </c>
    </row>
    <row r="456" customFormat="false" ht="15" hidden="false" customHeight="false" outlineLevel="0" collapsed="false">
      <c r="A456" s="6" t="s">
        <v>394</v>
      </c>
      <c r="B456" s="0" t="n">
        <v>2831.38</v>
      </c>
      <c r="C456" s="6" t="s">
        <v>30</v>
      </c>
      <c r="D456" s="6" t="s">
        <v>395</v>
      </c>
      <c r="E456" s="6" t="s">
        <v>396</v>
      </c>
      <c r="F456" s="6" t="n">
        <v>1071394</v>
      </c>
      <c r="G456" s="6" t="n">
        <v>1072086</v>
      </c>
      <c r="H456" s="6" t="n">
        <v>-1</v>
      </c>
      <c r="I456" s="0" t="s">
        <v>397</v>
      </c>
      <c r="J456" s="0" t="s">
        <v>227</v>
      </c>
      <c r="K456" s="6" t="n">
        <v>104</v>
      </c>
      <c r="L456" s="6" t="n">
        <v>123</v>
      </c>
    </row>
    <row r="457" customFormat="false" ht="15" hidden="false" customHeight="false" outlineLevel="0" collapsed="false">
      <c r="A457" s="6" t="s">
        <v>8144</v>
      </c>
      <c r="B457" s="0" t="n">
        <v>2810.61</v>
      </c>
      <c r="C457" s="6" t="s">
        <v>30</v>
      </c>
      <c r="D457" s="6" t="s">
        <v>1995</v>
      </c>
      <c r="E457" s="6" t="s">
        <v>1996</v>
      </c>
      <c r="F457" s="6" t="n">
        <v>4555401</v>
      </c>
      <c r="G457" s="6" t="n">
        <v>4556312</v>
      </c>
      <c r="H457" s="6" t="n">
        <v>-1</v>
      </c>
      <c r="I457" s="0" t="s">
        <v>239</v>
      </c>
      <c r="J457" s="0" t="s">
        <v>413</v>
      </c>
      <c r="K457" s="6" t="n">
        <v>80</v>
      </c>
      <c r="L457" s="6" t="n">
        <v>99</v>
      </c>
    </row>
    <row r="458" customFormat="false" ht="15" hidden="false" customHeight="false" outlineLevel="0" collapsed="false">
      <c r="A458" s="6" t="s">
        <v>8145</v>
      </c>
      <c r="B458" s="0" t="n">
        <v>2772.64</v>
      </c>
      <c r="C458" s="6" t="s">
        <v>14</v>
      </c>
      <c r="D458" s="6" t="s">
        <v>8146</v>
      </c>
      <c r="E458" s="6" t="s">
        <v>8147</v>
      </c>
      <c r="F458" s="6" t="n">
        <v>4137743</v>
      </c>
      <c r="G458" s="6" t="n">
        <v>4140244</v>
      </c>
      <c r="H458" s="6" t="n">
        <v>-1</v>
      </c>
      <c r="I458" s="0" t="s">
        <v>3308</v>
      </c>
      <c r="J458" s="0" t="s">
        <v>570</v>
      </c>
      <c r="K458" s="6" t="n">
        <v>1874</v>
      </c>
      <c r="L458" s="6" t="n">
        <v>1893</v>
      </c>
    </row>
    <row r="459" customFormat="false" ht="15" hidden="false" customHeight="false" outlineLevel="0" collapsed="false">
      <c r="A459" s="6" t="s">
        <v>8148</v>
      </c>
      <c r="B459" s="0" t="n">
        <v>2770.59</v>
      </c>
      <c r="C459" s="6" t="s">
        <v>14</v>
      </c>
      <c r="D459" s="6" t="s">
        <v>8149</v>
      </c>
      <c r="E459" s="6" t="s">
        <v>8150</v>
      </c>
      <c r="F459" s="6" t="n">
        <v>4363495</v>
      </c>
      <c r="G459" s="6" t="n">
        <v>4364796</v>
      </c>
      <c r="H459" s="6" t="n">
        <v>-1</v>
      </c>
      <c r="I459" s="0" t="s">
        <v>4628</v>
      </c>
      <c r="J459" s="0" t="s">
        <v>203</v>
      </c>
      <c r="K459" s="6" t="n">
        <v>23</v>
      </c>
      <c r="L459" s="6" t="n">
        <v>42</v>
      </c>
    </row>
    <row r="460" customFormat="false" ht="15" hidden="false" customHeight="false" outlineLevel="0" collapsed="false">
      <c r="A460" s="6" t="s">
        <v>8151</v>
      </c>
      <c r="B460" s="0" t="n">
        <v>2710.75</v>
      </c>
      <c r="C460" s="6" t="s">
        <v>30</v>
      </c>
      <c r="D460" s="6" t="s">
        <v>8152</v>
      </c>
      <c r="E460" s="6" t="s">
        <v>8153</v>
      </c>
      <c r="F460" s="6" t="n">
        <v>3812517</v>
      </c>
      <c r="G460" s="6" t="n">
        <v>3813113</v>
      </c>
      <c r="H460" s="6" t="n">
        <v>1</v>
      </c>
      <c r="I460" s="0" t="s">
        <v>8154</v>
      </c>
      <c r="J460" s="0" t="s">
        <v>413</v>
      </c>
      <c r="K460" s="6" t="n">
        <v>336</v>
      </c>
      <c r="L460" s="6" t="n">
        <v>355</v>
      </c>
    </row>
    <row r="461" customFormat="false" ht="15" hidden="false" customHeight="false" outlineLevel="0" collapsed="false">
      <c r="A461" s="6" t="s">
        <v>8155</v>
      </c>
      <c r="B461" s="0" t="n">
        <v>2632.23</v>
      </c>
      <c r="C461" s="6" t="s">
        <v>14</v>
      </c>
      <c r="D461" s="6" t="s">
        <v>3149</v>
      </c>
      <c r="E461" s="6" t="s">
        <v>3150</v>
      </c>
      <c r="F461" s="6" t="n">
        <v>1232399</v>
      </c>
      <c r="G461" s="6" t="n">
        <v>1233940</v>
      </c>
      <c r="H461" s="6" t="n">
        <v>-1</v>
      </c>
      <c r="I461" s="0" t="s">
        <v>3151</v>
      </c>
      <c r="J461" s="0" t="s">
        <v>87</v>
      </c>
      <c r="K461" s="6" t="n">
        <v>905</v>
      </c>
      <c r="L461" s="6" t="n">
        <v>924</v>
      </c>
    </row>
    <row r="462" customFormat="false" ht="15" hidden="false" customHeight="false" outlineLevel="0" collapsed="false">
      <c r="A462" s="6" t="s">
        <v>8156</v>
      </c>
      <c r="B462" s="0" t="n">
        <v>2579.89</v>
      </c>
      <c r="C462" s="6" t="s">
        <v>14</v>
      </c>
      <c r="D462" s="6" t="s">
        <v>6602</v>
      </c>
      <c r="E462" s="6" t="s">
        <v>6603</v>
      </c>
      <c r="F462" s="6" t="n">
        <v>798845</v>
      </c>
      <c r="G462" s="6" t="n">
        <v>799798</v>
      </c>
      <c r="H462" s="6" t="n">
        <v>-1</v>
      </c>
      <c r="I462" s="0" t="s">
        <v>239</v>
      </c>
      <c r="J462" s="0" t="s">
        <v>413</v>
      </c>
      <c r="K462" s="6" t="n">
        <v>353</v>
      </c>
      <c r="L462" s="6" t="n">
        <v>372</v>
      </c>
    </row>
    <row r="463" customFormat="false" ht="15" hidden="false" customHeight="false" outlineLevel="0" collapsed="false">
      <c r="A463" s="6" t="s">
        <v>8157</v>
      </c>
      <c r="B463" s="0" t="n">
        <v>2484.88</v>
      </c>
      <c r="C463" s="6" t="s">
        <v>14</v>
      </c>
      <c r="D463" s="6" t="s">
        <v>8158</v>
      </c>
      <c r="E463" s="6" t="s">
        <v>8159</v>
      </c>
      <c r="F463" s="6" t="n">
        <v>2409461</v>
      </c>
      <c r="G463" s="6" t="n">
        <v>2410111</v>
      </c>
      <c r="H463" s="6" t="n">
        <v>-1</v>
      </c>
      <c r="I463" s="0" t="s">
        <v>8160</v>
      </c>
      <c r="J463" s="0" t="s">
        <v>227</v>
      </c>
      <c r="K463" s="6" t="n">
        <v>537</v>
      </c>
      <c r="L463" s="6" t="n">
        <v>556</v>
      </c>
    </row>
    <row r="464" customFormat="false" ht="15" hidden="false" customHeight="false" outlineLevel="0" collapsed="false">
      <c r="A464" s="6" t="s">
        <v>8161</v>
      </c>
      <c r="B464" s="0" t="n">
        <v>2339.79</v>
      </c>
      <c r="C464" s="6" t="s">
        <v>14</v>
      </c>
      <c r="D464" s="6" t="s">
        <v>8162</v>
      </c>
      <c r="E464" s="6" t="s">
        <v>8163</v>
      </c>
      <c r="F464" s="6" t="n">
        <v>1267388</v>
      </c>
      <c r="G464" s="6" t="n">
        <v>1268242</v>
      </c>
      <c r="H464" s="6" t="n">
        <v>1</v>
      </c>
      <c r="I464" s="0" t="s">
        <v>8164</v>
      </c>
      <c r="J464" s="0" t="s">
        <v>1083</v>
      </c>
      <c r="K464" s="6" t="n">
        <v>724</v>
      </c>
      <c r="L464" s="6" t="n">
        <v>743</v>
      </c>
    </row>
    <row r="465" customFormat="false" ht="15" hidden="false" customHeight="false" outlineLevel="0" collapsed="false">
      <c r="A465" s="6" t="s">
        <v>8165</v>
      </c>
      <c r="B465" s="0" t="n">
        <v>2256.26</v>
      </c>
      <c r="C465" s="6" t="s">
        <v>30</v>
      </c>
      <c r="D465" s="6" t="s">
        <v>8166</v>
      </c>
      <c r="E465" s="6" t="s">
        <v>8167</v>
      </c>
      <c r="F465" s="6" t="n">
        <v>4020759</v>
      </c>
      <c r="G465" s="6" t="n">
        <v>4021535</v>
      </c>
      <c r="H465" s="6" t="n">
        <v>1</v>
      </c>
      <c r="I465" s="0" t="s">
        <v>8168</v>
      </c>
      <c r="J465" s="0" t="s">
        <v>59</v>
      </c>
      <c r="K465" s="6" t="n">
        <v>47</v>
      </c>
      <c r="L465" s="6" t="n">
        <v>66</v>
      </c>
    </row>
    <row r="466" customFormat="false" ht="15" hidden="false" customHeight="false" outlineLevel="0" collapsed="false">
      <c r="A466" s="6" t="s">
        <v>8169</v>
      </c>
      <c r="B466" s="0" t="n">
        <v>2178.3</v>
      </c>
      <c r="C466" s="6" t="s">
        <v>30</v>
      </c>
      <c r="D466" s="6" t="s">
        <v>8170</v>
      </c>
      <c r="E466" s="6" t="s">
        <v>8171</v>
      </c>
      <c r="F466" s="6" t="n">
        <v>4054648</v>
      </c>
      <c r="G466" s="6" t="n">
        <v>4056057</v>
      </c>
      <c r="H466" s="6" t="n">
        <v>-1</v>
      </c>
      <c r="I466" s="0" t="s">
        <v>8172</v>
      </c>
      <c r="J466" s="0" t="s">
        <v>7707</v>
      </c>
      <c r="K466" s="6" t="n">
        <v>544</v>
      </c>
      <c r="L466" s="6" t="n">
        <v>563</v>
      </c>
    </row>
    <row r="467" customFormat="false" ht="15" hidden="false" customHeight="false" outlineLevel="0" collapsed="false">
      <c r="A467" s="6" t="s">
        <v>8173</v>
      </c>
      <c r="B467" s="0" t="n">
        <v>2174.66</v>
      </c>
      <c r="C467" s="6" t="s">
        <v>14</v>
      </c>
      <c r="D467" s="6" t="s">
        <v>5844</v>
      </c>
      <c r="E467" s="6" t="s">
        <v>5845</v>
      </c>
      <c r="F467" s="6" t="n">
        <v>1137601</v>
      </c>
      <c r="G467" s="6" t="n">
        <v>1139244</v>
      </c>
      <c r="H467" s="6" t="n">
        <v>1</v>
      </c>
      <c r="I467" s="0" t="s">
        <v>5846</v>
      </c>
      <c r="J467" s="0" t="s">
        <v>1067</v>
      </c>
      <c r="K467" s="6" t="n">
        <v>944</v>
      </c>
      <c r="L467" s="6" t="n">
        <v>963</v>
      </c>
    </row>
    <row r="468" customFormat="false" ht="15" hidden="false" customHeight="false" outlineLevel="0" collapsed="false">
      <c r="A468" s="6" t="s">
        <v>8174</v>
      </c>
      <c r="B468" s="0" t="n">
        <v>2145.77</v>
      </c>
      <c r="C468" s="6" t="s">
        <v>30</v>
      </c>
      <c r="D468" s="6" t="s">
        <v>8175</v>
      </c>
      <c r="E468" s="6" t="s">
        <v>8176</v>
      </c>
      <c r="F468" s="6" t="n">
        <v>536857</v>
      </c>
      <c r="G468" s="6" t="n">
        <v>538311</v>
      </c>
      <c r="H468" s="6" t="n">
        <v>1</v>
      </c>
      <c r="I468" s="0" t="s">
        <v>8177</v>
      </c>
      <c r="J468" s="0" t="s">
        <v>40</v>
      </c>
      <c r="K468" s="6" t="n">
        <v>1369</v>
      </c>
      <c r="L468" s="6" t="n">
        <v>1388</v>
      </c>
    </row>
    <row r="469" customFormat="false" ht="15" hidden="false" customHeight="false" outlineLevel="0" collapsed="false">
      <c r="A469" s="6" t="s">
        <v>8178</v>
      </c>
      <c r="B469" s="0" t="n">
        <v>2136.07</v>
      </c>
      <c r="C469" s="6" t="s">
        <v>30</v>
      </c>
      <c r="D469" s="6" t="s">
        <v>8179</v>
      </c>
      <c r="E469" s="6" t="s">
        <v>8180</v>
      </c>
      <c r="F469" s="6" t="n">
        <v>4394088</v>
      </c>
      <c r="G469" s="6" t="n">
        <v>4395425</v>
      </c>
      <c r="H469" s="6" t="n">
        <v>1</v>
      </c>
      <c r="I469" s="0" t="s">
        <v>8181</v>
      </c>
      <c r="J469" s="0" t="s">
        <v>839</v>
      </c>
      <c r="K469" s="6" t="n">
        <v>387</v>
      </c>
      <c r="L469" s="6" t="n">
        <v>406</v>
      </c>
    </row>
    <row r="470" customFormat="false" ht="15" hidden="false" customHeight="false" outlineLevel="0" collapsed="false">
      <c r="A470" s="6" t="s">
        <v>8182</v>
      </c>
      <c r="B470" s="0" t="n">
        <v>2099.57</v>
      </c>
      <c r="C470" s="6" t="s">
        <v>30</v>
      </c>
      <c r="D470" s="6" t="s">
        <v>8183</v>
      </c>
      <c r="E470" s="6" t="s">
        <v>8184</v>
      </c>
      <c r="F470" s="6" t="n">
        <v>624108</v>
      </c>
      <c r="G470" s="6" t="n">
        <v>625283</v>
      </c>
      <c r="H470" s="6" t="n">
        <v>1</v>
      </c>
      <c r="I470" s="0" t="s">
        <v>8185</v>
      </c>
      <c r="J470" s="0" t="s">
        <v>1043</v>
      </c>
      <c r="K470" s="6" t="n">
        <v>1092</v>
      </c>
      <c r="L470" s="6" t="n">
        <v>1111</v>
      </c>
    </row>
    <row r="471" customFormat="false" ht="15" hidden="false" customHeight="false" outlineLevel="0" collapsed="false">
      <c r="A471" s="6" t="s">
        <v>8186</v>
      </c>
      <c r="B471" s="0" t="n">
        <v>2023.44</v>
      </c>
      <c r="C471" s="6" t="s">
        <v>30</v>
      </c>
      <c r="D471" s="6" t="s">
        <v>2126</v>
      </c>
      <c r="E471" s="6" t="s">
        <v>2127</v>
      </c>
      <c r="F471" s="6" t="n">
        <v>47769</v>
      </c>
      <c r="G471" s="6" t="n">
        <v>49631</v>
      </c>
      <c r="H471" s="6" t="n">
        <v>1</v>
      </c>
      <c r="I471" s="0" t="s">
        <v>2128</v>
      </c>
      <c r="J471" s="0" t="s">
        <v>87</v>
      </c>
      <c r="K471" s="6" t="n">
        <v>1143</v>
      </c>
      <c r="L471" s="6" t="n">
        <v>1162</v>
      </c>
    </row>
    <row r="472" customFormat="false" ht="15" hidden="false" customHeight="false" outlineLevel="0" collapsed="false">
      <c r="A472" s="6" t="s">
        <v>8187</v>
      </c>
      <c r="B472" s="0" t="n">
        <v>1965.24</v>
      </c>
      <c r="C472" s="6" t="s">
        <v>30</v>
      </c>
      <c r="D472" s="6" t="s">
        <v>8188</v>
      </c>
      <c r="E472" s="6" t="s">
        <v>8189</v>
      </c>
      <c r="F472" s="6" t="n">
        <v>1555136</v>
      </c>
      <c r="G472" s="6" t="n">
        <v>1556062</v>
      </c>
      <c r="H472" s="6" t="n">
        <v>-1</v>
      </c>
      <c r="I472" s="0" t="s">
        <v>8190</v>
      </c>
      <c r="J472" s="0" t="s">
        <v>40</v>
      </c>
      <c r="K472" s="6" t="n">
        <v>230</v>
      </c>
      <c r="L472" s="6" t="n">
        <v>249</v>
      </c>
    </row>
    <row r="473" customFormat="false" ht="15" hidden="false" customHeight="false" outlineLevel="0" collapsed="false">
      <c r="A473" s="6" t="s">
        <v>8191</v>
      </c>
      <c r="B473" s="0" t="n">
        <v>1907.59</v>
      </c>
      <c r="C473" s="6" t="s">
        <v>14</v>
      </c>
      <c r="D473" s="6" t="s">
        <v>8192</v>
      </c>
      <c r="E473" s="6" t="s">
        <v>8193</v>
      </c>
      <c r="F473" s="6" t="n">
        <v>361150</v>
      </c>
      <c r="G473" s="6" t="n">
        <v>362403</v>
      </c>
      <c r="H473" s="6" t="n">
        <v>-1</v>
      </c>
      <c r="I473" s="0" t="s">
        <v>8194</v>
      </c>
      <c r="J473" s="0" t="s">
        <v>8195</v>
      </c>
      <c r="K473" s="6" t="n">
        <v>1021</v>
      </c>
      <c r="L473" s="6" t="n">
        <v>1040</v>
      </c>
    </row>
    <row r="474" customFormat="false" ht="15" hidden="false" customHeight="false" outlineLevel="0" collapsed="false">
      <c r="A474" s="6" t="s">
        <v>8196</v>
      </c>
      <c r="B474" s="0" t="n">
        <v>1858.05</v>
      </c>
      <c r="C474" s="6" t="s">
        <v>30</v>
      </c>
      <c r="D474" s="6" t="s">
        <v>8197</v>
      </c>
      <c r="E474" s="6" t="s">
        <v>8198</v>
      </c>
      <c r="F474" s="6" t="n">
        <v>1317813</v>
      </c>
      <c r="G474" s="6" t="n">
        <v>1319408</v>
      </c>
      <c r="H474" s="6" t="n">
        <v>-1</v>
      </c>
      <c r="I474" s="0" t="s">
        <v>8199</v>
      </c>
      <c r="J474" s="0" t="s">
        <v>540</v>
      </c>
      <c r="K474" s="6" t="n">
        <v>1010</v>
      </c>
      <c r="L474" s="6" t="n">
        <v>1029</v>
      </c>
    </row>
    <row r="475" customFormat="false" ht="15" hidden="false" customHeight="false" outlineLevel="0" collapsed="false">
      <c r="A475" s="6" t="s">
        <v>8200</v>
      </c>
      <c r="B475" s="0" t="n">
        <v>1853.26</v>
      </c>
      <c r="C475" s="6" t="s">
        <v>14</v>
      </c>
      <c r="D475" s="6" t="s">
        <v>2469</v>
      </c>
      <c r="E475" s="6" t="s">
        <v>2470</v>
      </c>
      <c r="F475" s="6" t="n">
        <v>209679</v>
      </c>
      <c r="G475" s="6" t="n">
        <v>211820</v>
      </c>
      <c r="H475" s="6" t="n">
        <v>1</v>
      </c>
      <c r="I475" s="0" t="s">
        <v>2471</v>
      </c>
      <c r="J475" s="0" t="s">
        <v>2472</v>
      </c>
      <c r="K475" s="6" t="n">
        <v>1840</v>
      </c>
      <c r="L475" s="6" t="n">
        <v>1859</v>
      </c>
    </row>
    <row r="476" customFormat="false" ht="15" hidden="false" customHeight="false" outlineLevel="0" collapsed="false">
      <c r="A476" s="6" t="s">
        <v>8201</v>
      </c>
      <c r="B476" s="0" t="n">
        <v>1772.05</v>
      </c>
      <c r="C476" s="6" t="s">
        <v>30</v>
      </c>
      <c r="D476" s="6" t="s">
        <v>8202</v>
      </c>
      <c r="E476" s="6" t="s">
        <v>8203</v>
      </c>
      <c r="F476" s="6" t="n">
        <v>2599840</v>
      </c>
      <c r="G476" s="6" t="n">
        <v>2601858</v>
      </c>
      <c r="H476" s="6" t="n">
        <v>1</v>
      </c>
      <c r="I476" s="0" t="s">
        <v>2436</v>
      </c>
      <c r="J476" s="0" t="s">
        <v>45</v>
      </c>
      <c r="K476" s="6" t="n">
        <v>742</v>
      </c>
      <c r="L476" s="6" t="n">
        <v>761</v>
      </c>
    </row>
    <row r="477" customFormat="false" ht="15" hidden="false" customHeight="false" outlineLevel="0" collapsed="false">
      <c r="A477" s="6" t="s">
        <v>8204</v>
      </c>
      <c r="B477" s="0" t="n">
        <v>1703.48</v>
      </c>
      <c r="C477" s="6" t="s">
        <v>30</v>
      </c>
      <c r="D477" s="6" t="s">
        <v>711</v>
      </c>
      <c r="E477" s="6" t="s">
        <v>712</v>
      </c>
      <c r="F477" s="6" t="n">
        <v>1684755</v>
      </c>
      <c r="G477" s="6" t="n">
        <v>1686401</v>
      </c>
      <c r="H477" s="6" t="n">
        <v>-1</v>
      </c>
      <c r="I477" s="0" t="s">
        <v>713</v>
      </c>
      <c r="J477" s="0" t="s">
        <v>714</v>
      </c>
      <c r="K477" s="6" t="n">
        <v>365</v>
      </c>
      <c r="L477" s="6" t="n">
        <v>384</v>
      </c>
    </row>
    <row r="478" customFormat="false" ht="15" hidden="false" customHeight="false" outlineLevel="0" collapsed="false">
      <c r="A478" s="6" t="s">
        <v>8205</v>
      </c>
      <c r="B478" s="0" t="n">
        <v>1696.66</v>
      </c>
      <c r="C478" s="6" t="s">
        <v>14</v>
      </c>
      <c r="D478" s="6" t="s">
        <v>1800</v>
      </c>
      <c r="E478" s="6" t="s">
        <v>1801</v>
      </c>
      <c r="F478" s="6" t="n">
        <v>4116868</v>
      </c>
      <c r="G478" s="6" t="n">
        <v>4117353</v>
      </c>
      <c r="H478" s="6" t="n">
        <v>-1</v>
      </c>
      <c r="I478" s="0" t="s">
        <v>1802</v>
      </c>
      <c r="J478" s="0" t="s">
        <v>8206</v>
      </c>
      <c r="K478" s="6" t="n">
        <v>65</v>
      </c>
      <c r="L478" s="6" t="n">
        <v>84</v>
      </c>
    </row>
    <row r="479" customFormat="false" ht="15" hidden="false" customHeight="false" outlineLevel="0" collapsed="false">
      <c r="A479" s="6" t="s">
        <v>8207</v>
      </c>
      <c r="B479" s="0" t="n">
        <v>1685.56</v>
      </c>
      <c r="C479" s="6" t="s">
        <v>14</v>
      </c>
      <c r="D479" s="6" t="s">
        <v>8208</v>
      </c>
      <c r="E479" s="6" t="s">
        <v>8209</v>
      </c>
      <c r="F479" s="6" t="n">
        <v>4023011</v>
      </c>
      <c r="G479" s="6" t="n">
        <v>4024504</v>
      </c>
      <c r="H479" s="6" t="n">
        <v>1</v>
      </c>
      <c r="I479" s="0" t="s">
        <v>8210</v>
      </c>
      <c r="J479" s="0" t="s">
        <v>59</v>
      </c>
      <c r="K479" s="6" t="n">
        <v>1202</v>
      </c>
      <c r="L479" s="6" t="n">
        <v>1221</v>
      </c>
    </row>
    <row r="480" customFormat="false" ht="15" hidden="false" customHeight="false" outlineLevel="0" collapsed="false">
      <c r="A480" s="6" t="s">
        <v>8211</v>
      </c>
      <c r="B480" s="0" t="n">
        <v>1667.09</v>
      </c>
      <c r="C480" s="6" t="s">
        <v>30</v>
      </c>
      <c r="D480" s="6" t="s">
        <v>8212</v>
      </c>
      <c r="E480" s="6" t="s">
        <v>8213</v>
      </c>
      <c r="F480" s="6" t="n">
        <v>4267437</v>
      </c>
      <c r="G480" s="6" t="n">
        <v>4268150</v>
      </c>
      <c r="H480" s="6" t="n">
        <v>1</v>
      </c>
      <c r="I480" s="0" t="s">
        <v>8214</v>
      </c>
      <c r="J480" s="0" t="s">
        <v>2867</v>
      </c>
      <c r="K480" s="6" t="n">
        <v>72</v>
      </c>
      <c r="L480" s="6" t="n">
        <v>91</v>
      </c>
    </row>
    <row r="481" customFormat="false" ht="15" hidden="false" customHeight="false" outlineLevel="0" collapsed="false">
      <c r="A481" s="6" t="s">
        <v>8215</v>
      </c>
      <c r="B481" s="0" t="n">
        <v>1664.63</v>
      </c>
      <c r="C481" s="6" t="s">
        <v>14</v>
      </c>
      <c r="D481" s="6" t="s">
        <v>2586</v>
      </c>
      <c r="E481" s="6" t="s">
        <v>2587</v>
      </c>
      <c r="F481" s="6" t="n">
        <v>2359451</v>
      </c>
      <c r="G481" s="6" t="n">
        <v>2360233</v>
      </c>
      <c r="H481" s="6" t="n">
        <v>-1</v>
      </c>
      <c r="I481" s="0" t="s">
        <v>239</v>
      </c>
      <c r="J481" s="0" t="s">
        <v>413</v>
      </c>
      <c r="K481" s="6" t="n">
        <v>616</v>
      </c>
      <c r="L481" s="6" t="n">
        <v>635</v>
      </c>
    </row>
    <row r="482" customFormat="false" ht="15" hidden="false" customHeight="false" outlineLevel="0" collapsed="false">
      <c r="A482" s="6" t="s">
        <v>8216</v>
      </c>
      <c r="B482" s="0" t="n">
        <v>1625.78</v>
      </c>
      <c r="C482" s="6" t="s">
        <v>30</v>
      </c>
      <c r="D482" s="6" t="s">
        <v>8217</v>
      </c>
      <c r="E482" s="6" t="s">
        <v>8218</v>
      </c>
      <c r="F482" s="6" t="n">
        <v>995208</v>
      </c>
      <c r="G482" s="6" t="n">
        <v>996167</v>
      </c>
      <c r="H482" s="6" t="n">
        <v>-1</v>
      </c>
      <c r="I482" s="0" t="s">
        <v>8219</v>
      </c>
      <c r="J482" s="0" t="s">
        <v>59</v>
      </c>
      <c r="K482" s="6" t="n">
        <v>292</v>
      </c>
      <c r="L482" s="6" t="n">
        <v>311</v>
      </c>
    </row>
    <row r="483" customFormat="false" ht="15" hidden="false" customHeight="false" outlineLevel="0" collapsed="false">
      <c r="A483" s="6" t="s">
        <v>8220</v>
      </c>
      <c r="B483" s="0" t="n">
        <v>1609.37</v>
      </c>
      <c r="C483" s="6" t="s">
        <v>14</v>
      </c>
      <c r="D483" s="6" t="s">
        <v>8221</v>
      </c>
      <c r="E483" s="6" t="s">
        <v>8222</v>
      </c>
      <c r="F483" s="6" t="n">
        <v>2203717</v>
      </c>
      <c r="G483" s="6" t="n">
        <v>2205996</v>
      </c>
      <c r="H483" s="6" t="n">
        <v>1</v>
      </c>
      <c r="I483" s="0" t="s">
        <v>266</v>
      </c>
      <c r="J483" s="0" t="s">
        <v>59</v>
      </c>
      <c r="K483" s="6" t="n">
        <v>2125</v>
      </c>
      <c r="L483" s="6" t="n">
        <v>2144</v>
      </c>
    </row>
    <row r="484" customFormat="false" ht="15" hidden="false" customHeight="false" outlineLevel="0" collapsed="false">
      <c r="A484" s="6" t="s">
        <v>8223</v>
      </c>
      <c r="B484" s="0" t="n">
        <v>1587.98</v>
      </c>
      <c r="C484" s="6" t="s">
        <v>14</v>
      </c>
      <c r="D484" s="6" t="s">
        <v>8224</v>
      </c>
      <c r="E484" s="6" t="s">
        <v>8225</v>
      </c>
      <c r="F484" s="6" t="n">
        <v>256527</v>
      </c>
      <c r="G484" s="6" t="n">
        <v>257771</v>
      </c>
      <c r="H484" s="6" t="n">
        <v>1</v>
      </c>
      <c r="I484" s="0" t="s">
        <v>8226</v>
      </c>
      <c r="J484" s="0" t="s">
        <v>59</v>
      </c>
      <c r="K484" s="6" t="n">
        <v>607</v>
      </c>
      <c r="L484" s="6" t="n">
        <v>626</v>
      </c>
    </row>
    <row r="485" customFormat="false" ht="15" hidden="false" customHeight="false" outlineLevel="0" collapsed="false">
      <c r="A485" s="6" t="s">
        <v>8227</v>
      </c>
      <c r="B485" s="0" t="n">
        <v>1568.05</v>
      </c>
      <c r="C485" s="6" t="s">
        <v>30</v>
      </c>
      <c r="D485" s="6" t="s">
        <v>8228</v>
      </c>
      <c r="E485" s="6" t="s">
        <v>8229</v>
      </c>
      <c r="F485" s="6" t="n">
        <v>2814959</v>
      </c>
      <c r="G485" s="6" t="n">
        <v>2815525</v>
      </c>
      <c r="H485" s="6" t="n">
        <v>-1</v>
      </c>
      <c r="I485" s="0" t="s">
        <v>2987</v>
      </c>
      <c r="J485" s="0" t="s">
        <v>227</v>
      </c>
      <c r="K485" s="6" t="n">
        <v>500</v>
      </c>
      <c r="L485" s="6" t="n">
        <v>519</v>
      </c>
    </row>
    <row r="486" customFormat="false" ht="15" hidden="false" customHeight="false" outlineLevel="0" collapsed="false">
      <c r="A486" s="6" t="s">
        <v>8230</v>
      </c>
      <c r="B486" s="0" t="n">
        <v>1506.04</v>
      </c>
      <c r="C486" s="6" t="s">
        <v>14</v>
      </c>
      <c r="D486" s="6" t="s">
        <v>8231</v>
      </c>
      <c r="E486" s="6" t="s">
        <v>8232</v>
      </c>
      <c r="F486" s="6" t="n">
        <v>1130241</v>
      </c>
      <c r="G486" s="6" t="n">
        <v>1130657</v>
      </c>
      <c r="H486" s="6" t="n">
        <v>1</v>
      </c>
      <c r="I486" s="0" t="s">
        <v>6986</v>
      </c>
      <c r="J486" s="0" t="s">
        <v>1067</v>
      </c>
      <c r="K486" s="6" t="n">
        <v>220</v>
      </c>
      <c r="L486" s="6" t="n">
        <v>239</v>
      </c>
    </row>
    <row r="487" customFormat="false" ht="15" hidden="false" customHeight="false" outlineLevel="0" collapsed="false">
      <c r="A487" s="6" t="s">
        <v>8233</v>
      </c>
      <c r="B487" s="0" t="n">
        <v>1505.04</v>
      </c>
      <c r="C487" s="6" t="s">
        <v>14</v>
      </c>
      <c r="D487" s="6" t="s">
        <v>2143</v>
      </c>
      <c r="E487" s="6" t="s">
        <v>2144</v>
      </c>
      <c r="F487" s="6" t="n">
        <v>2833195</v>
      </c>
      <c r="G487" s="6" t="n">
        <v>2835447</v>
      </c>
      <c r="H487" s="6" t="n">
        <v>-1</v>
      </c>
      <c r="I487" s="0" t="s">
        <v>2145</v>
      </c>
      <c r="J487" s="0" t="s">
        <v>2146</v>
      </c>
      <c r="K487" s="6" t="n">
        <v>1110</v>
      </c>
      <c r="L487" s="6" t="n">
        <v>1129</v>
      </c>
    </row>
    <row r="488" customFormat="false" ht="15" hidden="false" customHeight="false" outlineLevel="0" collapsed="false">
      <c r="A488" s="6" t="s">
        <v>8234</v>
      </c>
      <c r="B488" s="0" t="n">
        <v>1473.99</v>
      </c>
      <c r="C488" s="6" t="s">
        <v>14</v>
      </c>
      <c r="D488" s="6" t="s">
        <v>3176</v>
      </c>
      <c r="E488" s="6" t="s">
        <v>3177</v>
      </c>
      <c r="F488" s="6" t="n">
        <v>504138</v>
      </c>
      <c r="G488" s="6" t="n">
        <v>505790</v>
      </c>
      <c r="H488" s="6" t="n">
        <v>1</v>
      </c>
      <c r="I488" s="0" t="s">
        <v>3178</v>
      </c>
      <c r="J488" s="0" t="s">
        <v>1078</v>
      </c>
      <c r="K488" s="6" t="n">
        <v>242</v>
      </c>
      <c r="L488" s="6" t="n">
        <v>261</v>
      </c>
    </row>
    <row r="489" customFormat="false" ht="15" hidden="false" customHeight="false" outlineLevel="0" collapsed="false">
      <c r="A489" s="6" t="s">
        <v>8235</v>
      </c>
      <c r="B489" s="0" t="n">
        <v>1473.35</v>
      </c>
      <c r="C489" s="6" t="s">
        <v>30</v>
      </c>
      <c r="D489" s="6" t="s">
        <v>3044</v>
      </c>
      <c r="E489" s="6" t="s">
        <v>3045</v>
      </c>
      <c r="F489" s="6" t="n">
        <v>3524491</v>
      </c>
      <c r="G489" s="6" t="n">
        <v>3526626</v>
      </c>
      <c r="H489" s="6" t="n">
        <v>1</v>
      </c>
      <c r="I489" s="0" t="s">
        <v>317</v>
      </c>
      <c r="J489" s="0" t="s">
        <v>227</v>
      </c>
      <c r="K489" s="6" t="n">
        <v>1399</v>
      </c>
      <c r="L489" s="6" t="n">
        <v>1418</v>
      </c>
    </row>
    <row r="490" customFormat="false" ht="15" hidden="false" customHeight="false" outlineLevel="0" collapsed="false">
      <c r="A490" s="6" t="s">
        <v>8236</v>
      </c>
      <c r="B490" s="0" t="n">
        <v>1459.54</v>
      </c>
      <c r="C490" s="6" t="s">
        <v>30</v>
      </c>
      <c r="D490" s="6" t="s">
        <v>8237</v>
      </c>
      <c r="E490" s="6" t="s">
        <v>8238</v>
      </c>
      <c r="F490" s="6" t="n">
        <v>3731743</v>
      </c>
      <c r="G490" s="6" t="n">
        <v>3732924</v>
      </c>
      <c r="H490" s="6" t="n">
        <v>1</v>
      </c>
      <c r="I490" s="0" t="s">
        <v>3782</v>
      </c>
      <c r="J490" s="0" t="s">
        <v>40</v>
      </c>
      <c r="K490" s="6" t="n">
        <v>670</v>
      </c>
      <c r="L490" s="6" t="n">
        <v>689</v>
      </c>
    </row>
    <row r="491" customFormat="false" ht="15" hidden="false" customHeight="false" outlineLevel="0" collapsed="false">
      <c r="A491" s="6" t="s">
        <v>8239</v>
      </c>
      <c r="B491" s="0" t="n">
        <v>1442.66</v>
      </c>
      <c r="C491" s="6" t="s">
        <v>14</v>
      </c>
      <c r="D491" s="6" t="s">
        <v>7911</v>
      </c>
      <c r="E491" s="6" t="s">
        <v>7912</v>
      </c>
      <c r="F491" s="6" t="n">
        <v>2720749</v>
      </c>
      <c r="G491" s="6" t="n">
        <v>2722104</v>
      </c>
      <c r="H491" s="6" t="n">
        <v>1</v>
      </c>
      <c r="I491" s="0" t="s">
        <v>7913</v>
      </c>
      <c r="J491" s="0" t="s">
        <v>3127</v>
      </c>
      <c r="K491" s="6" t="n">
        <v>1299</v>
      </c>
      <c r="L491" s="6" t="n">
        <v>1318</v>
      </c>
    </row>
    <row r="492" customFormat="false" ht="15" hidden="false" customHeight="false" outlineLevel="0" collapsed="false">
      <c r="A492" s="6" t="s">
        <v>8240</v>
      </c>
      <c r="B492" s="0" t="n">
        <v>1428.18</v>
      </c>
      <c r="C492" s="6" t="s">
        <v>14</v>
      </c>
      <c r="D492" s="6" t="s">
        <v>8241</v>
      </c>
      <c r="E492" s="6" t="s">
        <v>8242</v>
      </c>
      <c r="F492" s="6" t="n">
        <v>1823979</v>
      </c>
      <c r="G492" s="6" t="n">
        <v>1824947</v>
      </c>
      <c r="H492" s="6" t="n">
        <v>-1</v>
      </c>
      <c r="I492" s="0" t="s">
        <v>8243</v>
      </c>
      <c r="J492" s="0" t="s">
        <v>59</v>
      </c>
      <c r="K492" s="6" t="n">
        <v>51</v>
      </c>
      <c r="L492" s="6" t="n">
        <v>70</v>
      </c>
    </row>
    <row r="493" customFormat="false" ht="15" hidden="false" customHeight="false" outlineLevel="0" collapsed="false">
      <c r="A493" s="6" t="s">
        <v>801</v>
      </c>
      <c r="B493" s="0" t="n">
        <v>1422.11</v>
      </c>
      <c r="C493" s="6" t="s">
        <v>14</v>
      </c>
      <c r="D493" s="6" t="s">
        <v>802</v>
      </c>
      <c r="E493" s="6" t="s">
        <v>803</v>
      </c>
      <c r="F493" s="6" t="n">
        <v>862865</v>
      </c>
      <c r="G493" s="6" t="n">
        <v>863527</v>
      </c>
      <c r="H493" s="6" t="n">
        <v>1</v>
      </c>
      <c r="I493" s="0" t="s">
        <v>804</v>
      </c>
      <c r="J493" s="0" t="s">
        <v>59</v>
      </c>
      <c r="K493" s="6" t="n">
        <v>607</v>
      </c>
      <c r="L493" s="6" t="n">
        <v>626</v>
      </c>
    </row>
    <row r="494" customFormat="false" ht="15" hidden="false" customHeight="false" outlineLevel="0" collapsed="false">
      <c r="A494" s="6" t="s">
        <v>8244</v>
      </c>
      <c r="B494" s="0" t="n">
        <v>1422.06</v>
      </c>
      <c r="C494" s="6" t="s">
        <v>14</v>
      </c>
      <c r="D494" s="6" t="s">
        <v>7264</v>
      </c>
      <c r="E494" s="6" t="s">
        <v>7265</v>
      </c>
      <c r="F494" s="6" t="n">
        <v>4436731</v>
      </c>
      <c r="G494" s="6" t="n">
        <v>4437285</v>
      </c>
      <c r="H494" s="6" t="n">
        <v>-1</v>
      </c>
      <c r="I494" s="0" t="s">
        <v>1237</v>
      </c>
      <c r="J494" s="0" t="s">
        <v>59</v>
      </c>
      <c r="K494" s="6" t="n">
        <v>42</v>
      </c>
      <c r="L494" s="6" t="n">
        <v>61</v>
      </c>
    </row>
    <row r="495" customFormat="false" ht="15" hidden="false" customHeight="false" outlineLevel="0" collapsed="false">
      <c r="A495" s="6" t="s">
        <v>8245</v>
      </c>
      <c r="B495" s="0" t="n">
        <v>1416.7</v>
      </c>
      <c r="C495" s="6" t="s">
        <v>30</v>
      </c>
      <c r="D495" s="6" t="s">
        <v>2417</v>
      </c>
      <c r="E495" s="6" t="s">
        <v>2418</v>
      </c>
      <c r="F495" s="6" t="n">
        <v>4571942</v>
      </c>
      <c r="G495" s="6" t="n">
        <v>4574878</v>
      </c>
      <c r="H495" s="6" t="n">
        <v>1</v>
      </c>
      <c r="I495" s="0" t="s">
        <v>59</v>
      </c>
      <c r="J495" s="0" t="s">
        <v>59</v>
      </c>
      <c r="K495" s="6" t="n">
        <v>876</v>
      </c>
      <c r="L495" s="6" t="n">
        <v>895</v>
      </c>
    </row>
    <row r="496" customFormat="false" ht="15" hidden="false" customHeight="false" outlineLevel="0" collapsed="false">
      <c r="A496" s="6" t="s">
        <v>8246</v>
      </c>
      <c r="B496" s="0" t="n">
        <v>1411.98</v>
      </c>
      <c r="C496" s="6" t="s">
        <v>30</v>
      </c>
      <c r="D496" s="6" t="s">
        <v>8247</v>
      </c>
      <c r="E496" s="6" t="s">
        <v>8248</v>
      </c>
      <c r="F496" s="6" t="n">
        <v>1387894</v>
      </c>
      <c r="G496" s="6" t="n">
        <v>1388682</v>
      </c>
      <c r="H496" s="6" t="n">
        <v>-1</v>
      </c>
      <c r="I496" s="0" t="s">
        <v>8249</v>
      </c>
      <c r="J496" s="0" t="s">
        <v>227</v>
      </c>
      <c r="K496" s="6" t="n">
        <v>667</v>
      </c>
      <c r="L496" s="6" t="n">
        <v>686</v>
      </c>
    </row>
    <row r="497" customFormat="false" ht="15" hidden="false" customHeight="false" outlineLevel="0" collapsed="false">
      <c r="A497" s="6" t="s">
        <v>8250</v>
      </c>
      <c r="B497" s="0" t="n">
        <v>1399.7</v>
      </c>
      <c r="C497" s="6" t="s">
        <v>30</v>
      </c>
      <c r="D497" s="6" t="s">
        <v>8029</v>
      </c>
      <c r="E497" s="6" t="s">
        <v>8030</v>
      </c>
      <c r="F497" s="6" t="n">
        <v>3225823</v>
      </c>
      <c r="G497" s="6" t="n">
        <v>3226893</v>
      </c>
      <c r="H497" s="6" t="n">
        <v>1</v>
      </c>
      <c r="I497" s="0" t="s">
        <v>180</v>
      </c>
      <c r="J497" s="0" t="s">
        <v>59</v>
      </c>
      <c r="K497" s="6" t="n">
        <v>865</v>
      </c>
      <c r="L497" s="6" t="n">
        <v>884</v>
      </c>
    </row>
    <row r="498" customFormat="false" ht="15" hidden="false" customHeight="false" outlineLevel="0" collapsed="false">
      <c r="A498" s="6" t="s">
        <v>8251</v>
      </c>
      <c r="B498" s="0" t="n">
        <v>1343.54</v>
      </c>
      <c r="C498" s="6" t="s">
        <v>14</v>
      </c>
      <c r="D498" s="6" t="s">
        <v>6610</v>
      </c>
      <c r="E498" s="6" t="s">
        <v>6611</v>
      </c>
      <c r="F498" s="6" t="n">
        <v>3396409</v>
      </c>
      <c r="G498" s="6" t="n">
        <v>3396897</v>
      </c>
      <c r="H498" s="6" t="n">
        <v>-1</v>
      </c>
      <c r="I498" s="0" t="s">
        <v>6612</v>
      </c>
      <c r="J498" s="0" t="s">
        <v>8252</v>
      </c>
      <c r="K498" s="6" t="n">
        <v>314</v>
      </c>
      <c r="L498" s="6" t="n">
        <v>333</v>
      </c>
    </row>
    <row r="499" customFormat="false" ht="15" hidden="false" customHeight="false" outlineLevel="0" collapsed="false">
      <c r="A499" s="6" t="s">
        <v>8253</v>
      </c>
      <c r="B499" s="0" t="n">
        <v>1329.57</v>
      </c>
      <c r="C499" s="6" t="s">
        <v>14</v>
      </c>
      <c r="D499" s="6" t="s">
        <v>8254</v>
      </c>
      <c r="E499" s="6" t="s">
        <v>8255</v>
      </c>
      <c r="F499" s="6" t="n">
        <v>1302778</v>
      </c>
      <c r="G499" s="6" t="n">
        <v>1303791</v>
      </c>
      <c r="H499" s="6" t="n">
        <v>1</v>
      </c>
      <c r="I499" s="0" t="s">
        <v>5158</v>
      </c>
      <c r="J499" s="0" t="s">
        <v>40</v>
      </c>
      <c r="K499" s="6" t="n">
        <v>949</v>
      </c>
      <c r="L499" s="6" t="n">
        <v>968</v>
      </c>
    </row>
    <row r="500" customFormat="false" ht="15" hidden="false" customHeight="false" outlineLevel="0" collapsed="false">
      <c r="A500" s="6" t="s">
        <v>8256</v>
      </c>
      <c r="B500" s="0" t="n">
        <v>1321.52</v>
      </c>
      <c r="C500" s="6" t="s">
        <v>30</v>
      </c>
      <c r="D500" s="6" t="s">
        <v>8257</v>
      </c>
      <c r="E500" s="6" t="s">
        <v>8258</v>
      </c>
      <c r="F500" s="6" t="n">
        <v>3517487</v>
      </c>
      <c r="G500" s="6" t="n">
        <v>3518725</v>
      </c>
      <c r="H500" s="6" t="n">
        <v>-1</v>
      </c>
      <c r="I500" s="0" t="s">
        <v>8259</v>
      </c>
      <c r="J500" s="0" t="s">
        <v>40</v>
      </c>
      <c r="K500" s="6" t="n">
        <v>905</v>
      </c>
      <c r="L500" s="6" t="n">
        <v>924</v>
      </c>
    </row>
    <row r="501" customFormat="false" ht="15" hidden="false" customHeight="false" outlineLevel="0" collapsed="false">
      <c r="A501" s="6" t="s">
        <v>8260</v>
      </c>
      <c r="B501" s="0" t="n">
        <v>1319.78</v>
      </c>
      <c r="C501" s="6" t="s">
        <v>30</v>
      </c>
      <c r="D501" s="6" t="s">
        <v>8084</v>
      </c>
      <c r="E501" s="6" t="s">
        <v>8085</v>
      </c>
      <c r="F501" s="6" t="n">
        <v>171462</v>
      </c>
      <c r="G501" s="6" t="n">
        <v>173444</v>
      </c>
      <c r="H501" s="6" t="n">
        <v>1</v>
      </c>
      <c r="I501" s="0" t="s">
        <v>8086</v>
      </c>
      <c r="J501" s="0" t="s">
        <v>87</v>
      </c>
      <c r="K501" s="6" t="n">
        <v>971</v>
      </c>
      <c r="L501" s="6" t="n">
        <v>990</v>
      </c>
    </row>
    <row r="502" customFormat="false" ht="15" hidden="false" customHeight="false" outlineLevel="0" collapsed="false">
      <c r="A502" s="6" t="s">
        <v>8261</v>
      </c>
      <c r="B502" s="0" t="n">
        <v>1313.68</v>
      </c>
      <c r="C502" s="6" t="s">
        <v>30</v>
      </c>
      <c r="D502" s="6" t="s">
        <v>3486</v>
      </c>
      <c r="E502" s="6" t="s">
        <v>3487</v>
      </c>
      <c r="F502" s="6" t="n">
        <v>3105042</v>
      </c>
      <c r="G502" s="6" t="n">
        <v>3107177</v>
      </c>
      <c r="H502" s="6" t="n">
        <v>-1</v>
      </c>
      <c r="I502" s="0" t="s">
        <v>3488</v>
      </c>
      <c r="J502" s="0" t="s">
        <v>2160</v>
      </c>
      <c r="K502" s="6" t="n">
        <v>1523</v>
      </c>
      <c r="L502" s="6" t="n">
        <v>1542</v>
      </c>
    </row>
    <row r="503" customFormat="false" ht="15" hidden="false" customHeight="false" outlineLevel="0" collapsed="false">
      <c r="A503" s="6" t="s">
        <v>8262</v>
      </c>
      <c r="B503" s="0" t="n">
        <v>1263.39</v>
      </c>
      <c r="C503" s="6" t="s">
        <v>14</v>
      </c>
      <c r="D503" s="6" t="s">
        <v>8263</v>
      </c>
      <c r="E503" s="6" t="s">
        <v>8264</v>
      </c>
      <c r="F503" s="6" t="n">
        <v>859397</v>
      </c>
      <c r="G503" s="6" t="n">
        <v>861829</v>
      </c>
      <c r="H503" s="6" t="n">
        <v>-1</v>
      </c>
      <c r="I503" s="0" t="s">
        <v>8265</v>
      </c>
      <c r="J503" s="0" t="s">
        <v>227</v>
      </c>
      <c r="K503" s="6" t="n">
        <v>347</v>
      </c>
      <c r="L503" s="6" t="n">
        <v>366</v>
      </c>
    </row>
    <row r="504" customFormat="false" ht="15" hidden="false" customHeight="false" outlineLevel="0" collapsed="false">
      <c r="A504" s="6" t="s">
        <v>8266</v>
      </c>
      <c r="B504" s="0" t="n">
        <v>1249.99</v>
      </c>
      <c r="C504" s="6" t="s">
        <v>14</v>
      </c>
      <c r="D504" s="6" t="s">
        <v>8267</v>
      </c>
      <c r="E504" s="6" t="s">
        <v>8268</v>
      </c>
      <c r="F504" s="6" t="n">
        <v>313581</v>
      </c>
      <c r="G504" s="6" t="n">
        <v>314452</v>
      </c>
      <c r="H504" s="6" t="n">
        <v>1</v>
      </c>
      <c r="I504" s="0" t="s">
        <v>59</v>
      </c>
      <c r="J504" s="0" t="s">
        <v>59</v>
      </c>
      <c r="K504" s="6" t="n">
        <v>847</v>
      </c>
      <c r="L504" s="6" t="n">
        <v>866</v>
      </c>
    </row>
    <row r="505" customFormat="false" ht="15" hidden="false" customHeight="false" outlineLevel="0" collapsed="false">
      <c r="A505" s="6" t="s">
        <v>8269</v>
      </c>
      <c r="B505" s="0" t="n">
        <v>1249.19</v>
      </c>
      <c r="C505" s="6" t="s">
        <v>30</v>
      </c>
      <c r="D505" s="6" t="s">
        <v>1235</v>
      </c>
      <c r="E505" s="6" t="s">
        <v>1236</v>
      </c>
      <c r="F505" s="6" t="n">
        <v>3166771</v>
      </c>
      <c r="G505" s="6" t="n">
        <v>3167253</v>
      </c>
      <c r="H505" s="6" t="n">
        <v>-1</v>
      </c>
      <c r="I505" s="0" t="s">
        <v>1237</v>
      </c>
      <c r="J505" s="0" t="s">
        <v>59</v>
      </c>
      <c r="K505" s="6" t="n">
        <v>416</v>
      </c>
      <c r="L505" s="6" t="n">
        <v>435</v>
      </c>
    </row>
    <row r="506" customFormat="false" ht="15" hidden="false" customHeight="false" outlineLevel="0" collapsed="false">
      <c r="A506" s="6" t="s">
        <v>8270</v>
      </c>
      <c r="B506" s="0" t="n">
        <v>1229.49</v>
      </c>
      <c r="C506" s="6" t="s">
        <v>30</v>
      </c>
      <c r="D506" s="6" t="s">
        <v>2130</v>
      </c>
      <c r="E506" s="6" t="s">
        <v>2131</v>
      </c>
      <c r="F506" s="6" t="n">
        <v>4458545</v>
      </c>
      <c r="G506" s="6" t="n">
        <v>4460683</v>
      </c>
      <c r="H506" s="6" t="n">
        <v>-1</v>
      </c>
      <c r="I506" s="0" t="s">
        <v>2132</v>
      </c>
      <c r="J506" s="0" t="s">
        <v>2133</v>
      </c>
      <c r="K506" s="6" t="n">
        <v>1529</v>
      </c>
      <c r="L506" s="6" t="n">
        <v>1548</v>
      </c>
    </row>
    <row r="507" customFormat="false" ht="15" hidden="false" customHeight="false" outlineLevel="0" collapsed="false">
      <c r="A507" s="6" t="s">
        <v>8271</v>
      </c>
      <c r="B507" s="0" t="n">
        <v>1201.74</v>
      </c>
      <c r="C507" s="6" t="s">
        <v>14</v>
      </c>
      <c r="D507" s="6" t="s">
        <v>8272</v>
      </c>
      <c r="E507" s="6" t="s">
        <v>8273</v>
      </c>
      <c r="F507" s="6" t="n">
        <v>4056430</v>
      </c>
      <c r="G507" s="6" t="n">
        <v>4058253</v>
      </c>
      <c r="H507" s="6" t="n">
        <v>1</v>
      </c>
      <c r="I507" s="0" t="s">
        <v>8274</v>
      </c>
      <c r="J507" s="0" t="s">
        <v>565</v>
      </c>
      <c r="K507" s="6" t="n">
        <v>1541</v>
      </c>
      <c r="L507" s="6" t="n">
        <v>1560</v>
      </c>
    </row>
    <row r="508" customFormat="false" ht="15" hidden="false" customHeight="false" outlineLevel="0" collapsed="false">
      <c r="A508" s="6" t="s">
        <v>8275</v>
      </c>
      <c r="B508" s="0" t="n">
        <v>1194.36</v>
      </c>
      <c r="C508" s="6" t="s">
        <v>14</v>
      </c>
      <c r="D508" s="6" t="s">
        <v>8276</v>
      </c>
      <c r="E508" s="6" t="s">
        <v>8277</v>
      </c>
      <c r="F508" s="6" t="n">
        <v>2599223</v>
      </c>
      <c r="G508" s="6" t="n">
        <v>2599840</v>
      </c>
      <c r="H508" s="6" t="n">
        <v>1</v>
      </c>
      <c r="I508" s="0" t="s">
        <v>8278</v>
      </c>
      <c r="J508" s="0" t="s">
        <v>8279</v>
      </c>
      <c r="K508" s="6" t="n">
        <v>310</v>
      </c>
      <c r="L508" s="6" t="n">
        <v>329</v>
      </c>
    </row>
    <row r="509" customFormat="false" ht="15" hidden="false" customHeight="false" outlineLevel="0" collapsed="false">
      <c r="A509" s="6" t="s">
        <v>8280</v>
      </c>
      <c r="B509" s="0" t="n">
        <v>1168</v>
      </c>
      <c r="C509" s="6" t="s">
        <v>30</v>
      </c>
      <c r="D509" s="6" t="s">
        <v>8281</v>
      </c>
      <c r="E509" s="6" t="s">
        <v>8282</v>
      </c>
      <c r="F509" s="6" t="n">
        <v>268513</v>
      </c>
      <c r="G509" s="6" t="n">
        <v>269406</v>
      </c>
      <c r="H509" s="6" t="n">
        <v>-1</v>
      </c>
      <c r="I509" s="0" t="s">
        <v>2103</v>
      </c>
      <c r="J509" s="0" t="s">
        <v>413</v>
      </c>
      <c r="K509" s="6" t="n">
        <v>395</v>
      </c>
      <c r="L509" s="6" t="n">
        <v>414</v>
      </c>
    </row>
    <row r="510" customFormat="false" ht="15" hidden="false" customHeight="false" outlineLevel="0" collapsed="false">
      <c r="A510" s="6" t="s">
        <v>8283</v>
      </c>
      <c r="B510" s="0" t="n">
        <v>1142.06</v>
      </c>
      <c r="C510" s="6" t="s">
        <v>14</v>
      </c>
      <c r="D510" s="6" t="s">
        <v>3746</v>
      </c>
      <c r="E510" s="6" t="s">
        <v>3747</v>
      </c>
      <c r="F510" s="6" t="n">
        <v>3716357</v>
      </c>
      <c r="G510" s="6" t="n">
        <v>3717067</v>
      </c>
      <c r="H510" s="6" t="n">
        <v>-1</v>
      </c>
      <c r="I510" s="0" t="s">
        <v>180</v>
      </c>
      <c r="J510" s="0" t="s">
        <v>59</v>
      </c>
      <c r="K510" s="6" t="n">
        <v>51</v>
      </c>
      <c r="L510" s="6" t="n">
        <v>70</v>
      </c>
    </row>
    <row r="511" customFormat="false" ht="15" hidden="false" customHeight="false" outlineLevel="0" collapsed="false">
      <c r="A511" s="6" t="s">
        <v>8284</v>
      </c>
      <c r="B511" s="0" t="n">
        <v>1134.49</v>
      </c>
      <c r="C511" s="6" t="s">
        <v>30</v>
      </c>
      <c r="D511" s="6" t="s">
        <v>1782</v>
      </c>
      <c r="E511" s="6" t="s">
        <v>1783</v>
      </c>
      <c r="F511" s="6" t="n">
        <v>2083728</v>
      </c>
      <c r="G511" s="6" t="n">
        <v>2085086</v>
      </c>
      <c r="H511" s="6" t="n">
        <v>-1</v>
      </c>
      <c r="I511" s="0" t="s">
        <v>1784</v>
      </c>
      <c r="J511" s="0" t="s">
        <v>40</v>
      </c>
      <c r="K511" s="6" t="n">
        <v>1102</v>
      </c>
      <c r="L511" s="6" t="n">
        <v>1121</v>
      </c>
    </row>
    <row r="512" customFormat="false" ht="15" hidden="false" customHeight="false" outlineLevel="0" collapsed="false">
      <c r="A512" s="6" t="s">
        <v>8285</v>
      </c>
      <c r="B512" s="0" t="n">
        <v>1118.1</v>
      </c>
      <c r="C512" s="6" t="s">
        <v>30</v>
      </c>
      <c r="D512" s="6" t="s">
        <v>8286</v>
      </c>
      <c r="E512" s="6" t="s">
        <v>8287</v>
      </c>
      <c r="F512" s="6" t="n">
        <v>1297821</v>
      </c>
      <c r="G512" s="6" t="n">
        <v>1298468</v>
      </c>
      <c r="H512" s="6" t="n">
        <v>1</v>
      </c>
      <c r="I512" s="0" t="s">
        <v>317</v>
      </c>
      <c r="J512" s="0" t="s">
        <v>40</v>
      </c>
      <c r="K512" s="6" t="n">
        <v>425</v>
      </c>
      <c r="L512" s="6" t="n">
        <v>444</v>
      </c>
    </row>
    <row r="513" customFormat="false" ht="15" hidden="false" customHeight="false" outlineLevel="0" collapsed="false">
      <c r="A513" s="6" t="s">
        <v>8288</v>
      </c>
      <c r="B513" s="0" t="n">
        <v>1104.03</v>
      </c>
      <c r="C513" s="6" t="s">
        <v>14</v>
      </c>
      <c r="D513" s="6" t="s">
        <v>8289</v>
      </c>
      <c r="E513" s="6" t="s">
        <v>8290</v>
      </c>
      <c r="F513" s="6" t="n">
        <v>1605023</v>
      </c>
      <c r="G513" s="6" t="n">
        <v>1605313</v>
      </c>
      <c r="H513" s="6" t="n">
        <v>1</v>
      </c>
      <c r="I513" s="0" t="s">
        <v>8291</v>
      </c>
      <c r="J513" s="0" t="s">
        <v>59</v>
      </c>
      <c r="K513" s="6" t="n">
        <v>164</v>
      </c>
      <c r="L513" s="6" t="n">
        <v>183</v>
      </c>
    </row>
    <row r="514" customFormat="false" ht="15" hidden="false" customHeight="false" outlineLevel="0" collapsed="false">
      <c r="A514" s="6" t="s">
        <v>8292</v>
      </c>
      <c r="B514" s="0" t="n">
        <v>1103.25</v>
      </c>
      <c r="C514" s="6" t="s">
        <v>14</v>
      </c>
      <c r="D514" s="6" t="s">
        <v>618</v>
      </c>
      <c r="E514" s="6" t="s">
        <v>619</v>
      </c>
      <c r="F514" s="6" t="n">
        <v>2104084</v>
      </c>
      <c r="G514" s="6" t="n">
        <v>2105250</v>
      </c>
      <c r="H514" s="6" t="n">
        <v>-1</v>
      </c>
      <c r="I514" s="0" t="s">
        <v>620</v>
      </c>
      <c r="J514" s="0" t="s">
        <v>621</v>
      </c>
      <c r="K514" s="6" t="n">
        <v>1064</v>
      </c>
      <c r="L514" s="6" t="n">
        <v>1083</v>
      </c>
    </row>
    <row r="515" customFormat="false" ht="15" hidden="false" customHeight="false" outlineLevel="0" collapsed="false">
      <c r="A515" s="6" t="s">
        <v>8293</v>
      </c>
      <c r="B515" s="0" t="n">
        <v>1061.62</v>
      </c>
      <c r="C515" s="6" t="s">
        <v>30</v>
      </c>
      <c r="D515" s="6" t="s">
        <v>8294</v>
      </c>
      <c r="E515" s="6" t="s">
        <v>8295</v>
      </c>
      <c r="F515" s="6" t="n">
        <v>2736970</v>
      </c>
      <c r="G515" s="6" t="n">
        <v>2738091</v>
      </c>
      <c r="H515" s="6" t="n">
        <v>-1</v>
      </c>
      <c r="I515" s="0" t="s">
        <v>8296</v>
      </c>
      <c r="J515" s="0" t="s">
        <v>7615</v>
      </c>
      <c r="K515" s="6" t="n">
        <v>61</v>
      </c>
      <c r="L515" s="6" t="n">
        <v>80</v>
      </c>
    </row>
    <row r="516" customFormat="false" ht="15" hidden="false" customHeight="false" outlineLevel="0" collapsed="false">
      <c r="A516" s="6" t="s">
        <v>8297</v>
      </c>
      <c r="B516" s="0" t="n">
        <v>1050.11</v>
      </c>
      <c r="C516" s="6" t="s">
        <v>30</v>
      </c>
      <c r="D516" s="6" t="s">
        <v>8298</v>
      </c>
      <c r="E516" s="6" t="s">
        <v>8299</v>
      </c>
      <c r="F516" s="6" t="n">
        <v>760745</v>
      </c>
      <c r="G516" s="6" t="n">
        <v>761962</v>
      </c>
      <c r="H516" s="6" t="n">
        <v>1</v>
      </c>
      <c r="I516" s="0" t="s">
        <v>8300</v>
      </c>
      <c r="J516" s="0" t="s">
        <v>714</v>
      </c>
      <c r="K516" s="6" t="n">
        <v>462</v>
      </c>
      <c r="L516" s="6" t="n">
        <v>481</v>
      </c>
    </row>
    <row r="517" customFormat="false" ht="15" hidden="false" customHeight="false" outlineLevel="0" collapsed="false">
      <c r="A517" s="6" t="s">
        <v>8301</v>
      </c>
      <c r="B517" s="0" t="n">
        <v>1041.66</v>
      </c>
      <c r="C517" s="6" t="s">
        <v>30</v>
      </c>
      <c r="D517" s="6" t="s">
        <v>8302</v>
      </c>
      <c r="E517" s="6" t="s">
        <v>8303</v>
      </c>
      <c r="F517" s="6" t="n">
        <v>4257511</v>
      </c>
      <c r="G517" s="6" t="n">
        <v>4258026</v>
      </c>
      <c r="H517" s="6" t="n">
        <v>-1</v>
      </c>
      <c r="I517" s="0" t="s">
        <v>8304</v>
      </c>
      <c r="J517" s="0" t="s">
        <v>413</v>
      </c>
      <c r="K517" s="6" t="n">
        <v>482</v>
      </c>
      <c r="L517" s="6" t="n">
        <v>501</v>
      </c>
    </row>
    <row r="518" customFormat="false" ht="15" hidden="false" customHeight="false" outlineLevel="0" collapsed="false">
      <c r="A518" s="6" t="s">
        <v>8305</v>
      </c>
      <c r="B518" s="0" t="n">
        <v>1021.8</v>
      </c>
      <c r="C518" s="6" t="s">
        <v>30</v>
      </c>
      <c r="D518" s="6" t="s">
        <v>8306</v>
      </c>
      <c r="E518" s="6" t="s">
        <v>8307</v>
      </c>
      <c r="F518" s="6" t="n">
        <v>688566</v>
      </c>
      <c r="G518" s="6" t="n">
        <v>690104</v>
      </c>
      <c r="H518" s="6" t="n">
        <v>-1</v>
      </c>
      <c r="I518" s="0" t="s">
        <v>8308</v>
      </c>
      <c r="J518" s="0" t="s">
        <v>8309</v>
      </c>
      <c r="K518" s="6" t="n">
        <v>725</v>
      </c>
      <c r="L518" s="6" t="n">
        <v>744</v>
      </c>
    </row>
    <row r="519" customFormat="false" ht="15" hidden="false" customHeight="false" outlineLevel="0" collapsed="false">
      <c r="A519" s="6" t="s">
        <v>8310</v>
      </c>
      <c r="B519" s="0" t="n">
        <v>1020.94</v>
      </c>
      <c r="C519" s="6" t="s">
        <v>14</v>
      </c>
      <c r="D519" s="6" t="s">
        <v>7116</v>
      </c>
      <c r="E519" s="6" t="s">
        <v>7117</v>
      </c>
      <c r="F519" s="6" t="n">
        <v>2880652</v>
      </c>
      <c r="G519" s="6" t="n">
        <v>2882160</v>
      </c>
      <c r="H519" s="6" t="n">
        <v>-1</v>
      </c>
      <c r="I519" s="0" t="s">
        <v>266</v>
      </c>
      <c r="J519" s="0" t="s">
        <v>59</v>
      </c>
      <c r="K519" s="6" t="n">
        <v>837</v>
      </c>
      <c r="L519" s="6" t="n">
        <v>856</v>
      </c>
    </row>
    <row r="520" customFormat="false" ht="15" hidden="false" customHeight="false" outlineLevel="0" collapsed="false">
      <c r="A520" s="6" t="s">
        <v>8311</v>
      </c>
      <c r="B520" s="0" t="n">
        <v>1008.28</v>
      </c>
      <c r="C520" s="6" t="s">
        <v>30</v>
      </c>
      <c r="D520" s="6" t="s">
        <v>8312</v>
      </c>
      <c r="E520" s="6" t="s">
        <v>8313</v>
      </c>
      <c r="F520" s="6" t="n">
        <v>3054263</v>
      </c>
      <c r="G520" s="6" t="n">
        <v>3054811</v>
      </c>
      <c r="H520" s="6" t="n">
        <v>1</v>
      </c>
      <c r="I520" s="0" t="s">
        <v>8314</v>
      </c>
      <c r="J520" s="0" t="s">
        <v>227</v>
      </c>
      <c r="K520" s="6" t="n">
        <v>21</v>
      </c>
      <c r="L520" s="6" t="n">
        <v>40</v>
      </c>
    </row>
    <row r="521" customFormat="false" ht="15" hidden="false" customHeight="false" outlineLevel="0" collapsed="false">
      <c r="A521" s="6" t="s">
        <v>8315</v>
      </c>
      <c r="B521" s="7" t="n">
        <v>993968</v>
      </c>
      <c r="C521" s="6" t="s">
        <v>14</v>
      </c>
      <c r="D521" s="6" t="s">
        <v>8316</v>
      </c>
      <c r="E521" s="6" t="s">
        <v>8317</v>
      </c>
      <c r="F521" s="6" t="n">
        <v>2774408</v>
      </c>
      <c r="G521" s="6" t="n">
        <v>2774890</v>
      </c>
      <c r="H521" s="6" t="n">
        <v>1</v>
      </c>
      <c r="I521" s="0" t="s">
        <v>8318</v>
      </c>
      <c r="J521" s="0" t="s">
        <v>227</v>
      </c>
      <c r="K521" s="6" t="n">
        <v>361</v>
      </c>
      <c r="L521" s="6" t="n">
        <v>380</v>
      </c>
    </row>
    <row r="522" customFormat="false" ht="15" hidden="false" customHeight="false" outlineLevel="0" collapsed="false">
      <c r="A522" s="6" t="s">
        <v>8319</v>
      </c>
      <c r="B522" s="7" t="n">
        <v>984133</v>
      </c>
      <c r="C522" s="6" t="s">
        <v>14</v>
      </c>
      <c r="D522" s="6" t="s">
        <v>3299</v>
      </c>
      <c r="E522" s="6" t="s">
        <v>3300</v>
      </c>
      <c r="F522" s="6" t="n">
        <v>3843799</v>
      </c>
      <c r="G522" s="6" t="n">
        <v>3845190</v>
      </c>
      <c r="H522" s="6" t="n">
        <v>-1</v>
      </c>
      <c r="I522" s="0" t="s">
        <v>3301</v>
      </c>
      <c r="J522" s="0" t="s">
        <v>203</v>
      </c>
      <c r="K522" s="6" t="n">
        <v>992</v>
      </c>
      <c r="L522" s="6" t="n">
        <v>1011</v>
      </c>
    </row>
    <row r="523" customFormat="false" ht="15" hidden="false" customHeight="false" outlineLevel="0" collapsed="false">
      <c r="A523" s="6" t="s">
        <v>8320</v>
      </c>
      <c r="B523" s="7" t="n">
        <v>974949</v>
      </c>
      <c r="C523" s="6" t="s">
        <v>30</v>
      </c>
      <c r="D523" s="6" t="s">
        <v>8321</v>
      </c>
      <c r="E523" s="6" t="s">
        <v>8322</v>
      </c>
      <c r="F523" s="6" t="n">
        <v>1669984</v>
      </c>
      <c r="G523" s="6" t="n">
        <v>1670805</v>
      </c>
      <c r="H523" s="6" t="n">
        <v>1</v>
      </c>
      <c r="I523" s="0" t="s">
        <v>1182</v>
      </c>
      <c r="J523" s="0" t="s">
        <v>59</v>
      </c>
      <c r="K523" s="6" t="n">
        <v>717</v>
      </c>
      <c r="L523" s="6" t="n">
        <v>736</v>
      </c>
    </row>
    <row r="524" customFormat="false" ht="15" hidden="false" customHeight="false" outlineLevel="0" collapsed="false">
      <c r="A524" s="6" t="s">
        <v>8323</v>
      </c>
      <c r="B524" s="7" t="n">
        <v>942185</v>
      </c>
      <c r="C524" s="6" t="s">
        <v>14</v>
      </c>
      <c r="D524" s="6" t="s">
        <v>3422</v>
      </c>
      <c r="E524" s="6" t="s">
        <v>3423</v>
      </c>
      <c r="F524" s="6" t="n">
        <v>968612</v>
      </c>
      <c r="G524" s="6" t="n">
        <v>969844</v>
      </c>
      <c r="H524" s="6" t="n">
        <v>1</v>
      </c>
      <c r="I524" s="0" t="s">
        <v>180</v>
      </c>
      <c r="J524" s="0" t="s">
        <v>59</v>
      </c>
      <c r="K524" s="6" t="n">
        <v>364</v>
      </c>
      <c r="L524" s="6" t="n">
        <v>383</v>
      </c>
    </row>
    <row r="525" customFormat="false" ht="15" hidden="false" customHeight="false" outlineLevel="0" collapsed="false">
      <c r="A525" s="6" t="s">
        <v>8324</v>
      </c>
      <c r="B525" s="7" t="n">
        <v>938212</v>
      </c>
      <c r="C525" s="6" t="s">
        <v>30</v>
      </c>
      <c r="D525" s="6" t="s">
        <v>8325</v>
      </c>
      <c r="E525" s="6" t="s">
        <v>8326</v>
      </c>
      <c r="F525" s="6" t="n">
        <v>973542</v>
      </c>
      <c r="G525" s="6" t="n">
        <v>974864</v>
      </c>
      <c r="H525" s="6" t="n">
        <v>1</v>
      </c>
      <c r="I525" s="0" t="s">
        <v>8327</v>
      </c>
      <c r="J525" s="0" t="s">
        <v>8328</v>
      </c>
      <c r="K525" s="6" t="n">
        <v>245</v>
      </c>
      <c r="L525" s="6" t="n">
        <v>264</v>
      </c>
    </row>
    <row r="526" customFormat="false" ht="15" hidden="false" customHeight="false" outlineLevel="0" collapsed="false">
      <c r="A526" s="6" t="s">
        <v>8329</v>
      </c>
      <c r="B526" s="7" t="n">
        <v>937576</v>
      </c>
      <c r="C526" s="6" t="s">
        <v>30</v>
      </c>
      <c r="D526" s="6" t="s">
        <v>3961</v>
      </c>
      <c r="E526" s="6" t="s">
        <v>3962</v>
      </c>
      <c r="F526" s="6" t="n">
        <v>146314</v>
      </c>
      <c r="G526" s="6" t="n">
        <v>146694</v>
      </c>
      <c r="H526" s="6" t="n">
        <v>-1</v>
      </c>
      <c r="I526" s="0" t="s">
        <v>3963</v>
      </c>
      <c r="J526" s="0" t="s">
        <v>3964</v>
      </c>
      <c r="K526" s="6" t="n">
        <v>301</v>
      </c>
      <c r="L526" s="6" t="n">
        <v>320</v>
      </c>
    </row>
    <row r="527" customFormat="false" ht="15" hidden="false" customHeight="false" outlineLevel="0" collapsed="false">
      <c r="A527" s="6" t="s">
        <v>8330</v>
      </c>
      <c r="B527" s="0" t="n">
        <v>932.7</v>
      </c>
      <c r="C527" s="6" t="s">
        <v>30</v>
      </c>
      <c r="D527" s="6" t="s">
        <v>2579</v>
      </c>
      <c r="E527" s="6" t="s">
        <v>2580</v>
      </c>
      <c r="F527" s="6" t="n">
        <v>4248726</v>
      </c>
      <c r="G527" s="6" t="n">
        <v>4250306</v>
      </c>
      <c r="H527" s="6" t="n">
        <v>1</v>
      </c>
      <c r="I527" s="0" t="s">
        <v>59</v>
      </c>
      <c r="J527" s="0" t="s">
        <v>59</v>
      </c>
      <c r="K527" s="6" t="n">
        <v>1049</v>
      </c>
      <c r="L527" s="6" t="n">
        <v>1068</v>
      </c>
    </row>
    <row r="528" customFormat="false" ht="15" hidden="false" customHeight="false" outlineLevel="0" collapsed="false">
      <c r="A528" s="6" t="s">
        <v>8331</v>
      </c>
      <c r="B528" s="7" t="n">
        <v>932608</v>
      </c>
      <c r="C528" s="6" t="s">
        <v>30</v>
      </c>
      <c r="D528" s="6" t="s">
        <v>7970</v>
      </c>
      <c r="E528" s="6" t="s">
        <v>7971</v>
      </c>
      <c r="F528" s="6" t="n">
        <v>2037502</v>
      </c>
      <c r="G528" s="6" t="n">
        <v>2038506</v>
      </c>
      <c r="H528" s="6" t="n">
        <v>1</v>
      </c>
      <c r="I528" s="0" t="s">
        <v>7972</v>
      </c>
      <c r="J528" s="0" t="s">
        <v>227</v>
      </c>
      <c r="K528" s="6" t="n">
        <v>416</v>
      </c>
      <c r="L528" s="6" t="n">
        <v>435</v>
      </c>
    </row>
    <row r="529" customFormat="false" ht="15" hidden="false" customHeight="false" outlineLevel="0" collapsed="false">
      <c r="A529" s="6" t="s">
        <v>8332</v>
      </c>
      <c r="B529" s="7" t="n">
        <v>924073</v>
      </c>
      <c r="C529" s="6" t="s">
        <v>30</v>
      </c>
      <c r="D529" s="6" t="s">
        <v>8333</v>
      </c>
      <c r="E529" s="6" t="s">
        <v>8334</v>
      </c>
      <c r="F529" s="6" t="n">
        <v>4118439</v>
      </c>
      <c r="G529" s="6" t="n">
        <v>4119770</v>
      </c>
      <c r="H529" s="6" t="n">
        <v>-1</v>
      </c>
      <c r="I529" s="0" t="s">
        <v>8335</v>
      </c>
      <c r="J529" s="0" t="s">
        <v>5501</v>
      </c>
      <c r="K529" s="6" t="n">
        <v>1103</v>
      </c>
      <c r="L529" s="6" t="n">
        <v>1122</v>
      </c>
    </row>
    <row r="530" customFormat="false" ht="15" hidden="false" customHeight="false" outlineLevel="0" collapsed="false">
      <c r="A530" s="6" t="s">
        <v>8336</v>
      </c>
      <c r="B530" s="7" t="n">
        <v>917589</v>
      </c>
      <c r="C530" s="6" t="s">
        <v>30</v>
      </c>
      <c r="D530" s="6" t="s">
        <v>8337</v>
      </c>
      <c r="E530" s="6" t="s">
        <v>8338</v>
      </c>
      <c r="F530" s="6" t="n">
        <v>1742895</v>
      </c>
      <c r="G530" s="6" t="n">
        <v>1744151</v>
      </c>
      <c r="H530" s="6" t="n">
        <v>-1</v>
      </c>
      <c r="I530" s="0" t="s">
        <v>180</v>
      </c>
      <c r="J530" s="0" t="s">
        <v>227</v>
      </c>
      <c r="K530" s="6" t="n">
        <v>19</v>
      </c>
      <c r="L530" s="6" t="n">
        <v>38</v>
      </c>
    </row>
    <row r="531" customFormat="false" ht="15" hidden="false" customHeight="false" outlineLevel="0" collapsed="false">
      <c r="A531" s="6" t="s">
        <v>8339</v>
      </c>
      <c r="B531" s="7" t="n">
        <v>915783</v>
      </c>
      <c r="C531" s="6" t="s">
        <v>30</v>
      </c>
      <c r="D531" s="6" t="s">
        <v>8340</v>
      </c>
      <c r="E531" s="6" t="s">
        <v>8341</v>
      </c>
      <c r="F531" s="6" t="n">
        <v>2503569</v>
      </c>
      <c r="G531" s="6" t="n">
        <v>2504654</v>
      </c>
      <c r="H531" s="6" t="n">
        <v>-1</v>
      </c>
      <c r="I531" s="0" t="s">
        <v>1182</v>
      </c>
      <c r="J531" s="0" t="s">
        <v>227</v>
      </c>
      <c r="K531" s="6" t="n">
        <v>217</v>
      </c>
      <c r="L531" s="6" t="n">
        <v>236</v>
      </c>
    </row>
    <row r="532" customFormat="false" ht="15" hidden="false" customHeight="false" outlineLevel="0" collapsed="false">
      <c r="A532" s="6" t="s">
        <v>8342</v>
      </c>
      <c r="B532" s="7" t="n">
        <v>887938</v>
      </c>
      <c r="C532" s="6" t="s">
        <v>30</v>
      </c>
      <c r="D532" s="6" t="s">
        <v>6021</v>
      </c>
      <c r="E532" s="6" t="s">
        <v>6022</v>
      </c>
      <c r="F532" s="6" t="n">
        <v>3757881</v>
      </c>
      <c r="G532" s="6" t="n">
        <v>3759272</v>
      </c>
      <c r="H532" s="6" t="n">
        <v>-1</v>
      </c>
      <c r="I532" s="0" t="s">
        <v>6023</v>
      </c>
      <c r="J532" s="0" t="s">
        <v>471</v>
      </c>
      <c r="K532" s="6" t="n">
        <v>542</v>
      </c>
      <c r="L532" s="6" t="n">
        <v>561</v>
      </c>
    </row>
    <row r="533" customFormat="false" ht="15" hidden="false" customHeight="false" outlineLevel="0" collapsed="false">
      <c r="A533" s="6" t="s">
        <v>8343</v>
      </c>
      <c r="B533" s="7" t="n">
        <v>874543</v>
      </c>
      <c r="C533" s="6" t="s">
        <v>30</v>
      </c>
      <c r="D533" s="6" t="s">
        <v>8344</v>
      </c>
      <c r="E533" s="6" t="s">
        <v>8345</v>
      </c>
      <c r="F533" s="6" t="n">
        <v>1565528</v>
      </c>
      <c r="G533" s="6" t="n">
        <v>1566847</v>
      </c>
      <c r="H533" s="6" t="n">
        <v>-1</v>
      </c>
      <c r="I533" s="0" t="s">
        <v>8346</v>
      </c>
      <c r="J533" s="0" t="s">
        <v>59</v>
      </c>
      <c r="K533" s="6" t="n">
        <v>349</v>
      </c>
      <c r="L533" s="6" t="n">
        <v>368</v>
      </c>
    </row>
    <row r="534" customFormat="false" ht="15" hidden="false" customHeight="false" outlineLevel="0" collapsed="false">
      <c r="A534" s="6" t="s">
        <v>8347</v>
      </c>
      <c r="B534" s="0" t="n">
        <v>865.3</v>
      </c>
      <c r="C534" s="6" t="s">
        <v>14</v>
      </c>
      <c r="D534" s="6" t="s">
        <v>8348</v>
      </c>
      <c r="E534" s="6" t="s">
        <v>8349</v>
      </c>
      <c r="F534" s="6" t="n">
        <v>2332358</v>
      </c>
      <c r="G534" s="6" t="n">
        <v>2332981</v>
      </c>
      <c r="H534" s="6" t="n">
        <v>-1</v>
      </c>
      <c r="I534" s="0" t="s">
        <v>266</v>
      </c>
      <c r="J534" s="0" t="s">
        <v>59</v>
      </c>
      <c r="K534" s="6" t="n">
        <v>339</v>
      </c>
      <c r="L534" s="6" t="n">
        <v>358</v>
      </c>
    </row>
    <row r="535" customFormat="false" ht="15" hidden="false" customHeight="false" outlineLevel="0" collapsed="false">
      <c r="A535" s="6" t="s">
        <v>8350</v>
      </c>
      <c r="B535" s="7" t="n">
        <v>852205</v>
      </c>
      <c r="C535" s="6" t="s">
        <v>14</v>
      </c>
      <c r="D535" s="6" t="s">
        <v>6723</v>
      </c>
      <c r="E535" s="6" t="s">
        <v>6724</v>
      </c>
      <c r="F535" s="6" t="n">
        <v>1850645</v>
      </c>
      <c r="G535" s="6" t="n">
        <v>1852003</v>
      </c>
      <c r="H535" s="6" t="n">
        <v>-1</v>
      </c>
      <c r="I535" s="0" t="s">
        <v>535</v>
      </c>
      <c r="J535" s="0" t="s">
        <v>40</v>
      </c>
      <c r="K535" s="6" t="n">
        <v>1223</v>
      </c>
      <c r="L535" s="6" t="n">
        <v>1242</v>
      </c>
    </row>
    <row r="536" customFormat="false" ht="15" hidden="false" customHeight="false" outlineLevel="0" collapsed="false">
      <c r="A536" s="6" t="s">
        <v>8351</v>
      </c>
      <c r="B536" s="7" t="n">
        <v>852084</v>
      </c>
      <c r="C536" s="6" t="s">
        <v>30</v>
      </c>
      <c r="D536" s="6" t="s">
        <v>8352</v>
      </c>
      <c r="E536" s="6" t="s">
        <v>8353</v>
      </c>
      <c r="F536" s="6" t="n">
        <v>2632254</v>
      </c>
      <c r="G536" s="6" t="n">
        <v>2633624</v>
      </c>
      <c r="H536" s="6" t="n">
        <v>1</v>
      </c>
      <c r="I536" s="0" t="s">
        <v>8354</v>
      </c>
      <c r="J536" s="0" t="s">
        <v>849</v>
      </c>
      <c r="K536" s="6" t="n">
        <v>756</v>
      </c>
      <c r="L536" s="6" t="n">
        <v>775</v>
      </c>
    </row>
    <row r="537" customFormat="false" ht="15" hidden="false" customHeight="false" outlineLevel="0" collapsed="false">
      <c r="A537" s="6" t="s">
        <v>8355</v>
      </c>
      <c r="B537" s="0" t="n">
        <v>833.09</v>
      </c>
      <c r="C537" s="6" t="s">
        <v>30</v>
      </c>
      <c r="D537" s="6" t="s">
        <v>8356</v>
      </c>
      <c r="E537" s="6" t="s">
        <v>8357</v>
      </c>
      <c r="F537" s="6" t="n">
        <v>3635665</v>
      </c>
      <c r="G537" s="6" t="n">
        <v>3637164</v>
      </c>
      <c r="H537" s="6" t="n">
        <v>1</v>
      </c>
      <c r="I537" s="0" t="s">
        <v>8358</v>
      </c>
      <c r="J537" s="0" t="s">
        <v>585</v>
      </c>
      <c r="K537" s="6" t="n">
        <v>864</v>
      </c>
      <c r="L537" s="6" t="n">
        <v>883</v>
      </c>
    </row>
    <row r="538" customFormat="false" ht="15" hidden="false" customHeight="false" outlineLevel="0" collapsed="false">
      <c r="A538" s="6" t="s">
        <v>805</v>
      </c>
      <c r="B538" s="7" t="n">
        <v>828125</v>
      </c>
      <c r="C538" s="6" t="s">
        <v>30</v>
      </c>
      <c r="D538" s="6" t="s">
        <v>806</v>
      </c>
      <c r="E538" s="6" t="s">
        <v>807</v>
      </c>
      <c r="F538" s="6" t="n">
        <v>799982</v>
      </c>
      <c r="G538" s="6" t="n">
        <v>801034</v>
      </c>
      <c r="H538" s="6" t="n">
        <v>1</v>
      </c>
      <c r="I538" s="0" t="s">
        <v>180</v>
      </c>
      <c r="J538" s="0" t="s">
        <v>59</v>
      </c>
      <c r="K538" s="6" t="n">
        <v>753</v>
      </c>
      <c r="L538" s="6" t="n">
        <v>772</v>
      </c>
    </row>
    <row r="539" customFormat="false" ht="15" hidden="false" customHeight="false" outlineLevel="0" collapsed="false">
      <c r="A539" s="6" t="s">
        <v>8359</v>
      </c>
      <c r="B539" s="7" t="n">
        <v>817854</v>
      </c>
      <c r="C539" s="6" t="s">
        <v>30</v>
      </c>
      <c r="D539" s="6" t="s">
        <v>8360</v>
      </c>
      <c r="E539" s="6" t="s">
        <v>8361</v>
      </c>
      <c r="F539" s="6" t="n">
        <v>2377370</v>
      </c>
      <c r="G539" s="6" t="n">
        <v>2378665</v>
      </c>
      <c r="H539" s="6" t="n">
        <v>-1</v>
      </c>
      <c r="I539" s="0" t="s">
        <v>8362</v>
      </c>
      <c r="J539" s="0" t="s">
        <v>993</v>
      </c>
      <c r="K539" s="6" t="n">
        <v>491</v>
      </c>
      <c r="L539" s="6" t="n">
        <v>510</v>
      </c>
    </row>
    <row r="540" customFormat="false" ht="15" hidden="false" customHeight="false" outlineLevel="0" collapsed="false">
      <c r="A540" s="6" t="s">
        <v>8363</v>
      </c>
      <c r="B540" s="0" t="n">
        <v>813.68</v>
      </c>
      <c r="C540" s="6" t="s">
        <v>14</v>
      </c>
      <c r="D540" s="6" t="s">
        <v>8364</v>
      </c>
      <c r="E540" s="6" t="s">
        <v>8365</v>
      </c>
      <c r="F540" s="6" t="n">
        <v>4025632</v>
      </c>
      <c r="G540" s="6" t="n">
        <v>4026795</v>
      </c>
      <c r="H540" s="6" t="n">
        <v>-1</v>
      </c>
      <c r="I540" s="0" t="s">
        <v>8366</v>
      </c>
      <c r="J540" s="0" t="s">
        <v>18</v>
      </c>
      <c r="K540" s="6" t="n">
        <v>682</v>
      </c>
      <c r="L540" s="6" t="n">
        <v>701</v>
      </c>
    </row>
    <row r="541" customFormat="false" ht="15" hidden="false" customHeight="false" outlineLevel="0" collapsed="false">
      <c r="A541" s="6" t="s">
        <v>8367</v>
      </c>
      <c r="B541" s="7" t="n">
        <v>806683</v>
      </c>
      <c r="C541" s="6" t="s">
        <v>30</v>
      </c>
      <c r="D541" s="6" t="s">
        <v>1147</v>
      </c>
      <c r="E541" s="6" t="s">
        <v>1148</v>
      </c>
      <c r="F541" s="6" t="n">
        <v>4225754</v>
      </c>
      <c r="G541" s="6" t="n">
        <v>4227385</v>
      </c>
      <c r="H541" s="6" t="n">
        <v>1</v>
      </c>
      <c r="I541" s="0" t="s">
        <v>535</v>
      </c>
      <c r="J541" s="0" t="s">
        <v>603</v>
      </c>
      <c r="K541" s="6" t="n">
        <v>98</v>
      </c>
      <c r="L541" s="6" t="n">
        <v>117</v>
      </c>
    </row>
    <row r="542" customFormat="false" ht="15" hidden="false" customHeight="false" outlineLevel="0" collapsed="false">
      <c r="A542" s="6" t="s">
        <v>8368</v>
      </c>
      <c r="B542" s="0" t="n">
        <v>797.26</v>
      </c>
      <c r="C542" s="6" t="s">
        <v>14</v>
      </c>
      <c r="D542" s="6" t="s">
        <v>3124</v>
      </c>
      <c r="E542" s="6" t="s">
        <v>3125</v>
      </c>
      <c r="F542" s="6" t="n">
        <v>1305209</v>
      </c>
      <c r="G542" s="6" t="n">
        <v>1306669</v>
      </c>
      <c r="H542" s="6" t="n">
        <v>-1</v>
      </c>
      <c r="I542" s="0" t="s">
        <v>3126</v>
      </c>
      <c r="J542" s="0" t="s">
        <v>3127</v>
      </c>
      <c r="K542" s="6" t="n">
        <v>781</v>
      </c>
      <c r="L542" s="6" t="n">
        <v>800</v>
      </c>
    </row>
    <row r="543" customFormat="false" ht="15" hidden="false" customHeight="false" outlineLevel="0" collapsed="false">
      <c r="A543" s="6" t="s">
        <v>8369</v>
      </c>
      <c r="B543" s="7" t="n">
        <v>779239</v>
      </c>
      <c r="C543" s="6" t="s">
        <v>14</v>
      </c>
      <c r="D543" s="6" t="s">
        <v>8370</v>
      </c>
      <c r="E543" s="6" t="s">
        <v>8371</v>
      </c>
      <c r="F543" s="6" t="n">
        <v>674793</v>
      </c>
      <c r="G543" s="6" t="n">
        <v>675770</v>
      </c>
      <c r="H543" s="6" t="n">
        <v>-1</v>
      </c>
      <c r="I543" s="0" t="s">
        <v>180</v>
      </c>
      <c r="J543" s="0" t="s">
        <v>59</v>
      </c>
      <c r="K543" s="6" t="n">
        <v>239</v>
      </c>
      <c r="L543" s="6" t="n">
        <v>258</v>
      </c>
    </row>
    <row r="544" customFormat="false" ht="15" hidden="false" customHeight="false" outlineLevel="0" collapsed="false">
      <c r="A544" s="6" t="s">
        <v>8372</v>
      </c>
      <c r="B544" s="7" t="n">
        <v>773594</v>
      </c>
      <c r="C544" s="6" t="s">
        <v>30</v>
      </c>
      <c r="D544" s="6" t="s">
        <v>8373</v>
      </c>
      <c r="E544" s="6" t="s">
        <v>8374</v>
      </c>
      <c r="F544" s="6" t="n">
        <v>93166</v>
      </c>
      <c r="G544" s="6" t="n">
        <v>94653</v>
      </c>
      <c r="H544" s="6" t="n">
        <v>1</v>
      </c>
      <c r="I544" s="0" t="s">
        <v>8375</v>
      </c>
      <c r="J544" s="0" t="s">
        <v>839</v>
      </c>
      <c r="K544" s="6" t="n">
        <v>1074</v>
      </c>
      <c r="L544" s="6" t="n">
        <v>1093</v>
      </c>
    </row>
    <row r="545" customFormat="false" ht="15" hidden="false" customHeight="false" outlineLevel="0" collapsed="false">
      <c r="A545" s="6" t="s">
        <v>8376</v>
      </c>
      <c r="B545" s="7" t="n">
        <v>767323</v>
      </c>
      <c r="C545" s="6" t="s">
        <v>30</v>
      </c>
      <c r="D545" s="6" t="s">
        <v>3496</v>
      </c>
      <c r="E545" s="6" t="s">
        <v>3497</v>
      </c>
      <c r="F545" s="6" t="n">
        <v>3733002</v>
      </c>
      <c r="G545" s="6" t="n">
        <v>3734180</v>
      </c>
      <c r="H545" s="6" t="n">
        <v>1</v>
      </c>
      <c r="I545" s="0" t="s">
        <v>3498</v>
      </c>
      <c r="J545" s="0" t="s">
        <v>3499</v>
      </c>
      <c r="K545" s="6" t="n">
        <v>175</v>
      </c>
      <c r="L545" s="6" t="n">
        <v>194</v>
      </c>
    </row>
    <row r="546" customFormat="false" ht="15" hidden="false" customHeight="false" outlineLevel="0" collapsed="false">
      <c r="A546" s="6" t="s">
        <v>8377</v>
      </c>
      <c r="B546" s="7" t="n">
        <v>745176</v>
      </c>
      <c r="C546" s="6" t="s">
        <v>14</v>
      </c>
      <c r="D546" s="6" t="s">
        <v>8378</v>
      </c>
      <c r="E546" s="6" t="s">
        <v>8379</v>
      </c>
      <c r="F546" s="6" t="n">
        <v>1239558</v>
      </c>
      <c r="G546" s="6" t="n">
        <v>1241294</v>
      </c>
      <c r="H546" s="6" t="n">
        <v>-1</v>
      </c>
      <c r="I546" s="0" t="s">
        <v>8380</v>
      </c>
      <c r="J546" s="0" t="s">
        <v>59</v>
      </c>
      <c r="K546" s="6" t="n">
        <v>1458</v>
      </c>
      <c r="L546" s="6" t="n">
        <v>1477</v>
      </c>
    </row>
    <row r="547" customFormat="false" ht="15" hidden="false" customHeight="false" outlineLevel="0" collapsed="false">
      <c r="A547" s="6" t="s">
        <v>8381</v>
      </c>
      <c r="B547" s="0" t="n">
        <v>742.67</v>
      </c>
      <c r="C547" s="6" t="s">
        <v>14</v>
      </c>
      <c r="D547" s="6" t="s">
        <v>8382</v>
      </c>
      <c r="E547" s="6" t="s">
        <v>8383</v>
      </c>
      <c r="F547" s="6" t="n">
        <v>2504669</v>
      </c>
      <c r="G547" s="6" t="n">
        <v>2505916</v>
      </c>
      <c r="H547" s="6" t="n">
        <v>-1</v>
      </c>
      <c r="I547" s="0" t="s">
        <v>8384</v>
      </c>
      <c r="J547" s="0" t="s">
        <v>40</v>
      </c>
      <c r="K547" s="6" t="n">
        <v>188</v>
      </c>
      <c r="L547" s="6" t="n">
        <v>207</v>
      </c>
    </row>
    <row r="548" customFormat="false" ht="15" hidden="false" customHeight="false" outlineLevel="0" collapsed="false">
      <c r="A548" s="6" t="s">
        <v>8385</v>
      </c>
      <c r="B548" s="7" t="n">
        <v>741296</v>
      </c>
      <c r="C548" s="6" t="s">
        <v>14</v>
      </c>
      <c r="D548" s="6" t="s">
        <v>6364</v>
      </c>
      <c r="E548" s="6" t="s">
        <v>6365</v>
      </c>
      <c r="F548" s="6" t="n">
        <v>3005532</v>
      </c>
      <c r="G548" s="6" t="n">
        <v>3006728</v>
      </c>
      <c r="H548" s="6" t="n">
        <v>1</v>
      </c>
      <c r="I548" s="0" t="s">
        <v>6366</v>
      </c>
      <c r="J548" s="0" t="s">
        <v>227</v>
      </c>
      <c r="K548" s="6" t="n">
        <v>869</v>
      </c>
      <c r="L548" s="6" t="n">
        <v>888</v>
      </c>
    </row>
    <row r="549" customFormat="false" ht="15" hidden="false" customHeight="false" outlineLevel="0" collapsed="false">
      <c r="A549" s="6" t="s">
        <v>8386</v>
      </c>
      <c r="B549" s="7" t="n">
        <v>733817</v>
      </c>
      <c r="C549" s="6" t="s">
        <v>30</v>
      </c>
      <c r="D549" s="6" t="s">
        <v>8387</v>
      </c>
      <c r="E549" s="6" t="s">
        <v>8388</v>
      </c>
      <c r="F549" s="6" t="n">
        <v>3750986</v>
      </c>
      <c r="G549" s="6" t="n">
        <v>3752122</v>
      </c>
      <c r="H549" s="6" t="n">
        <v>-1</v>
      </c>
      <c r="I549" s="0" t="s">
        <v>8389</v>
      </c>
      <c r="J549" s="0" t="s">
        <v>665</v>
      </c>
      <c r="K549" s="6" t="n">
        <v>887</v>
      </c>
      <c r="L549" s="6" t="n">
        <v>906</v>
      </c>
    </row>
    <row r="550" customFormat="false" ht="15" hidden="false" customHeight="false" outlineLevel="0" collapsed="false">
      <c r="A550" s="6" t="s">
        <v>8390</v>
      </c>
      <c r="B550" s="7" t="n">
        <v>728597</v>
      </c>
      <c r="C550" s="6" t="s">
        <v>14</v>
      </c>
      <c r="D550" s="6" t="s">
        <v>8391</v>
      </c>
      <c r="E550" s="6" t="s">
        <v>8392</v>
      </c>
      <c r="F550" s="6" t="n">
        <v>2531786</v>
      </c>
      <c r="G550" s="6" t="n">
        <v>2532043</v>
      </c>
      <c r="H550" s="6" t="n">
        <v>1</v>
      </c>
      <c r="I550" s="0" t="s">
        <v>8393</v>
      </c>
      <c r="J550" s="0" t="s">
        <v>3652</v>
      </c>
      <c r="K550" s="6" t="n">
        <v>191</v>
      </c>
      <c r="L550" s="6" t="n">
        <v>210</v>
      </c>
    </row>
    <row r="551" customFormat="false" ht="15" hidden="false" customHeight="false" outlineLevel="0" collapsed="false">
      <c r="A551" s="6" t="s">
        <v>8394</v>
      </c>
      <c r="B551" s="0" t="n">
        <v>719.7</v>
      </c>
      <c r="C551" s="6" t="s">
        <v>14</v>
      </c>
      <c r="D551" s="6" t="s">
        <v>3554</v>
      </c>
      <c r="E551" s="6" t="s">
        <v>3555</v>
      </c>
      <c r="F551" s="6" t="n">
        <v>343400</v>
      </c>
      <c r="G551" s="6" t="n">
        <v>344215</v>
      </c>
      <c r="H551" s="6" t="n">
        <v>1</v>
      </c>
      <c r="I551" s="0" t="s">
        <v>266</v>
      </c>
      <c r="J551" s="0" t="s">
        <v>59</v>
      </c>
      <c r="K551" s="6" t="n">
        <v>601</v>
      </c>
      <c r="L551" s="6" t="n">
        <v>620</v>
      </c>
    </row>
    <row r="552" customFormat="false" ht="15" hidden="false" customHeight="false" outlineLevel="0" collapsed="false">
      <c r="A552" s="6" t="s">
        <v>8395</v>
      </c>
      <c r="B552" s="7" t="n">
        <v>716294</v>
      </c>
      <c r="C552" s="6" t="s">
        <v>14</v>
      </c>
      <c r="D552" s="6" t="s">
        <v>2478</v>
      </c>
      <c r="E552" s="6" t="s">
        <v>2479</v>
      </c>
      <c r="F552" s="6" t="n">
        <v>2546124</v>
      </c>
      <c r="G552" s="6" t="n">
        <v>2547428</v>
      </c>
      <c r="H552" s="6" t="n">
        <v>1</v>
      </c>
      <c r="I552" s="0" t="s">
        <v>2480</v>
      </c>
      <c r="J552" s="0" t="s">
        <v>227</v>
      </c>
      <c r="K552" s="6" t="n">
        <v>1270</v>
      </c>
      <c r="L552" s="6" t="n">
        <v>1289</v>
      </c>
    </row>
    <row r="553" customFormat="false" ht="15" hidden="false" customHeight="false" outlineLevel="0" collapsed="false">
      <c r="A553" s="6" t="s">
        <v>8396</v>
      </c>
      <c r="B553" s="7" t="n">
        <v>706149</v>
      </c>
      <c r="C553" s="6" t="s">
        <v>30</v>
      </c>
      <c r="D553" s="6" t="s">
        <v>8397</v>
      </c>
      <c r="E553" s="6" t="s">
        <v>8398</v>
      </c>
      <c r="F553" s="6" t="n">
        <v>4060270</v>
      </c>
      <c r="G553" s="6" t="n">
        <v>4061535</v>
      </c>
      <c r="H553" s="6" t="n">
        <v>1</v>
      </c>
      <c r="I553" s="0" t="s">
        <v>535</v>
      </c>
      <c r="J553" s="0" t="s">
        <v>1794</v>
      </c>
      <c r="K553" s="6" t="n">
        <v>1165</v>
      </c>
      <c r="L553" s="6" t="n">
        <v>1184</v>
      </c>
    </row>
    <row r="554" customFormat="false" ht="15" hidden="false" customHeight="false" outlineLevel="0" collapsed="false">
      <c r="A554" s="6" t="s">
        <v>8399</v>
      </c>
      <c r="B554" s="7" t="n">
        <v>691948</v>
      </c>
      <c r="C554" s="6" t="s">
        <v>30</v>
      </c>
      <c r="D554" s="6" t="s">
        <v>8400</v>
      </c>
      <c r="E554" s="6" t="s">
        <v>8401</v>
      </c>
      <c r="F554" s="6" t="n">
        <v>1314440</v>
      </c>
      <c r="G554" s="6" t="n">
        <v>1315246</v>
      </c>
      <c r="H554" s="6" t="n">
        <v>-1</v>
      </c>
      <c r="I554" s="0" t="s">
        <v>8402</v>
      </c>
      <c r="J554" s="0" t="s">
        <v>540</v>
      </c>
      <c r="K554" s="6" t="n">
        <v>140</v>
      </c>
      <c r="L554" s="6" t="n">
        <v>159</v>
      </c>
    </row>
    <row r="555" customFormat="false" ht="15" hidden="false" customHeight="false" outlineLevel="0" collapsed="false">
      <c r="A555" s="6" t="s">
        <v>8403</v>
      </c>
      <c r="B555" s="7" t="n">
        <v>687479</v>
      </c>
      <c r="C555" s="6" t="s">
        <v>30</v>
      </c>
      <c r="D555" s="6" t="s">
        <v>8404</v>
      </c>
      <c r="E555" s="6" t="s">
        <v>8405</v>
      </c>
      <c r="F555" s="6" t="n">
        <v>2535771</v>
      </c>
      <c r="G555" s="6" t="n">
        <v>2536505</v>
      </c>
      <c r="H555" s="6" t="n">
        <v>1</v>
      </c>
      <c r="I555" s="0" t="s">
        <v>180</v>
      </c>
      <c r="J555" s="0" t="s">
        <v>59</v>
      </c>
      <c r="K555" s="6" t="n">
        <v>621</v>
      </c>
      <c r="L555" s="6" t="n">
        <v>640</v>
      </c>
    </row>
    <row r="556" customFormat="false" ht="15" hidden="false" customHeight="false" outlineLevel="0" collapsed="false">
      <c r="A556" s="6" t="s">
        <v>8406</v>
      </c>
      <c r="B556" s="7" t="n">
        <v>684172</v>
      </c>
      <c r="C556" s="6" t="s">
        <v>30</v>
      </c>
      <c r="D556" s="6" t="s">
        <v>8407</v>
      </c>
      <c r="E556" s="6" t="s">
        <v>8408</v>
      </c>
      <c r="F556" s="6" t="n">
        <v>4063832</v>
      </c>
      <c r="G556" s="6" t="n">
        <v>4065217</v>
      </c>
      <c r="H556" s="6" t="n">
        <v>-1</v>
      </c>
      <c r="I556" s="0" t="s">
        <v>535</v>
      </c>
      <c r="J556" s="0" t="s">
        <v>40</v>
      </c>
      <c r="K556" s="6" t="n">
        <v>701</v>
      </c>
      <c r="L556" s="6" t="n">
        <v>720</v>
      </c>
    </row>
    <row r="557" customFormat="false" ht="15" hidden="false" customHeight="false" outlineLevel="0" collapsed="false">
      <c r="A557" s="6" t="s">
        <v>8409</v>
      </c>
      <c r="B557" s="7" t="n">
        <v>682047</v>
      </c>
      <c r="C557" s="6" t="s">
        <v>14</v>
      </c>
      <c r="D557" s="6" t="s">
        <v>8410</v>
      </c>
      <c r="E557" s="6" t="s">
        <v>8411</v>
      </c>
      <c r="F557" s="6" t="n">
        <v>1206136</v>
      </c>
      <c r="G557" s="6" t="n">
        <v>1206720</v>
      </c>
      <c r="H557" s="6" t="n">
        <v>1</v>
      </c>
      <c r="I557" s="0" t="s">
        <v>8412</v>
      </c>
      <c r="J557" s="0" t="s">
        <v>59</v>
      </c>
      <c r="K557" s="6" t="n">
        <v>391</v>
      </c>
      <c r="L557" s="6" t="n">
        <v>410</v>
      </c>
    </row>
    <row r="558" customFormat="false" ht="15" hidden="false" customHeight="false" outlineLevel="0" collapsed="false">
      <c r="A558" s="6" t="s">
        <v>8413</v>
      </c>
      <c r="B558" s="7" t="n">
        <v>680192</v>
      </c>
      <c r="C558" s="6" t="s">
        <v>30</v>
      </c>
      <c r="D558" s="6" t="s">
        <v>8414</v>
      </c>
      <c r="E558" s="6" t="s">
        <v>8415</v>
      </c>
      <c r="F558" s="6" t="n">
        <v>2128877</v>
      </c>
      <c r="G558" s="6" t="n">
        <v>2130094</v>
      </c>
      <c r="H558" s="6" t="n">
        <v>-1</v>
      </c>
      <c r="I558" s="0" t="s">
        <v>3476</v>
      </c>
      <c r="J558" s="0" t="s">
        <v>227</v>
      </c>
      <c r="K558" s="6" t="n">
        <v>1090</v>
      </c>
      <c r="L558" s="6" t="n">
        <v>1109</v>
      </c>
    </row>
    <row r="559" customFormat="false" ht="15" hidden="false" customHeight="false" outlineLevel="0" collapsed="false">
      <c r="A559" s="6" t="s">
        <v>8416</v>
      </c>
      <c r="B559" s="7" t="n">
        <v>671406</v>
      </c>
      <c r="C559" s="6" t="s">
        <v>14</v>
      </c>
      <c r="D559" s="6" t="s">
        <v>8417</v>
      </c>
      <c r="E559" s="6" t="s">
        <v>8418</v>
      </c>
      <c r="F559" s="6" t="n">
        <v>4077774</v>
      </c>
      <c r="G559" s="6" t="n">
        <v>4077992</v>
      </c>
      <c r="H559" s="6" t="n">
        <v>1</v>
      </c>
      <c r="I559" s="0" t="s">
        <v>180</v>
      </c>
      <c r="J559" s="0" t="s">
        <v>59</v>
      </c>
      <c r="K559" s="6" t="n">
        <v>25</v>
      </c>
      <c r="L559" s="6" t="n">
        <v>44</v>
      </c>
    </row>
    <row r="560" customFormat="false" ht="15" hidden="false" customHeight="false" outlineLevel="0" collapsed="false">
      <c r="A560" s="6" t="s">
        <v>8419</v>
      </c>
      <c r="B560" s="7" t="n">
        <v>668834</v>
      </c>
      <c r="C560" s="6" t="s">
        <v>14</v>
      </c>
      <c r="D560" s="6" t="s">
        <v>7427</v>
      </c>
      <c r="E560" s="6" t="s">
        <v>7428</v>
      </c>
      <c r="F560" s="6" t="n">
        <v>4315238</v>
      </c>
      <c r="G560" s="6" t="n">
        <v>4315918</v>
      </c>
      <c r="H560" s="6" t="n">
        <v>-1</v>
      </c>
      <c r="I560" s="0" t="s">
        <v>7429</v>
      </c>
      <c r="J560" s="0" t="s">
        <v>7430</v>
      </c>
      <c r="K560" s="6" t="n">
        <v>194</v>
      </c>
      <c r="L560" s="6" t="n">
        <v>213</v>
      </c>
    </row>
    <row r="561" customFormat="false" ht="15" hidden="false" customHeight="false" outlineLevel="0" collapsed="false">
      <c r="A561" s="6" t="s">
        <v>8420</v>
      </c>
      <c r="B561" s="7" t="n">
        <v>653699</v>
      </c>
      <c r="C561" s="6" t="s">
        <v>30</v>
      </c>
      <c r="D561" s="6" t="s">
        <v>8421</v>
      </c>
      <c r="E561" s="6" t="s">
        <v>8422</v>
      </c>
      <c r="F561" s="6" t="n">
        <v>3871619</v>
      </c>
      <c r="G561" s="6" t="n">
        <v>3872497</v>
      </c>
      <c r="H561" s="6" t="n">
        <v>-1</v>
      </c>
      <c r="I561" s="0" t="s">
        <v>8423</v>
      </c>
      <c r="J561" s="0" t="s">
        <v>8424</v>
      </c>
      <c r="K561" s="6" t="n">
        <v>734</v>
      </c>
      <c r="L561" s="6" t="n">
        <v>753</v>
      </c>
    </row>
    <row r="562" customFormat="false" ht="15" hidden="false" customHeight="false" outlineLevel="0" collapsed="false">
      <c r="A562" s="6" t="s">
        <v>8425</v>
      </c>
      <c r="B562" s="0" t="n">
        <v>646.5</v>
      </c>
      <c r="C562" s="6" t="s">
        <v>30</v>
      </c>
      <c r="D562" s="6" t="s">
        <v>399</v>
      </c>
      <c r="E562" s="6" t="s">
        <v>400</v>
      </c>
      <c r="F562" s="6" t="n">
        <v>4238802</v>
      </c>
      <c r="G562" s="6" t="n">
        <v>4240277</v>
      </c>
      <c r="H562" s="6" t="n">
        <v>-1</v>
      </c>
      <c r="I562" s="0" t="s">
        <v>401</v>
      </c>
      <c r="J562" s="0" t="s">
        <v>203</v>
      </c>
      <c r="K562" s="6" t="n">
        <v>20</v>
      </c>
      <c r="L562" s="6" t="n">
        <v>39</v>
      </c>
    </row>
    <row r="563" customFormat="false" ht="15" hidden="false" customHeight="false" outlineLevel="0" collapsed="false">
      <c r="A563" s="6" t="s">
        <v>8426</v>
      </c>
      <c r="B563" s="7" t="n">
        <v>623334</v>
      </c>
      <c r="C563" s="6" t="s">
        <v>30</v>
      </c>
      <c r="D563" s="6" t="s">
        <v>8427</v>
      </c>
      <c r="E563" s="6" t="s">
        <v>8428</v>
      </c>
      <c r="F563" s="6" t="n">
        <v>3490590</v>
      </c>
      <c r="G563" s="6" t="n">
        <v>3491771</v>
      </c>
      <c r="H563" s="6" t="n">
        <v>1</v>
      </c>
      <c r="I563" s="0" t="s">
        <v>535</v>
      </c>
      <c r="J563" s="0" t="s">
        <v>40</v>
      </c>
      <c r="K563" s="6" t="n">
        <v>490</v>
      </c>
      <c r="L563" s="6" t="n">
        <v>509</v>
      </c>
    </row>
    <row r="564" customFormat="false" ht="15" hidden="false" customHeight="false" outlineLevel="0" collapsed="false">
      <c r="A564" s="6" t="s">
        <v>8429</v>
      </c>
      <c r="B564" s="7" t="n">
        <v>619101</v>
      </c>
      <c r="C564" s="6" t="s">
        <v>14</v>
      </c>
      <c r="D564" s="6" t="s">
        <v>4468</v>
      </c>
      <c r="E564" s="6" t="s">
        <v>4469</v>
      </c>
      <c r="F564" s="6" t="n">
        <v>751452</v>
      </c>
      <c r="G564" s="6" t="n">
        <v>752018</v>
      </c>
      <c r="H564" s="6" t="n">
        <v>-1</v>
      </c>
      <c r="I564" s="0" t="s">
        <v>384</v>
      </c>
      <c r="J564" s="0" t="s">
        <v>1501</v>
      </c>
      <c r="K564" s="6" t="n">
        <v>149</v>
      </c>
      <c r="L564" s="6" t="n">
        <v>168</v>
      </c>
    </row>
    <row r="565" customFormat="false" ht="15" hidden="false" customHeight="false" outlineLevel="0" collapsed="false">
      <c r="A565" s="6" t="s">
        <v>8430</v>
      </c>
      <c r="B565" s="0" t="n">
        <v>612.67</v>
      </c>
      <c r="C565" s="6" t="s">
        <v>30</v>
      </c>
      <c r="D565" s="6" t="s">
        <v>3557</v>
      </c>
      <c r="E565" s="6" t="s">
        <v>3558</v>
      </c>
      <c r="F565" s="6" t="n">
        <v>2349038</v>
      </c>
      <c r="G565" s="6" t="n">
        <v>2350396</v>
      </c>
      <c r="H565" s="6" t="n">
        <v>-1</v>
      </c>
      <c r="I565" s="0" t="s">
        <v>3559</v>
      </c>
      <c r="J565" s="0" t="s">
        <v>203</v>
      </c>
      <c r="K565" s="6" t="n">
        <v>638</v>
      </c>
      <c r="L565" s="6" t="n">
        <v>657</v>
      </c>
    </row>
    <row r="566" customFormat="false" ht="15" hidden="false" customHeight="false" outlineLevel="0" collapsed="false">
      <c r="A566" s="6" t="s">
        <v>8431</v>
      </c>
      <c r="B566" s="7" t="n">
        <v>603393</v>
      </c>
      <c r="C566" s="6" t="s">
        <v>14</v>
      </c>
      <c r="D566" s="6" t="s">
        <v>8432</v>
      </c>
      <c r="E566" s="6" t="s">
        <v>8433</v>
      </c>
      <c r="F566" s="6" t="n">
        <v>904136</v>
      </c>
      <c r="G566" s="6" t="n">
        <v>904966</v>
      </c>
      <c r="H566" s="6" t="n">
        <v>1</v>
      </c>
      <c r="I566" s="0" t="s">
        <v>8434</v>
      </c>
      <c r="J566" s="0" t="s">
        <v>413</v>
      </c>
      <c r="K566" s="6" t="n">
        <v>109</v>
      </c>
      <c r="L566" s="6" t="n">
        <v>128</v>
      </c>
    </row>
    <row r="567" customFormat="false" ht="15" hidden="false" customHeight="false" outlineLevel="0" collapsed="false">
      <c r="A567" s="6" t="s">
        <v>8435</v>
      </c>
      <c r="B567" s="7" t="n">
        <v>600584</v>
      </c>
      <c r="C567" s="6" t="s">
        <v>30</v>
      </c>
      <c r="D567" s="6" t="s">
        <v>8436</v>
      </c>
      <c r="E567" s="6" t="s">
        <v>8437</v>
      </c>
      <c r="F567" s="6" t="n">
        <v>1872376</v>
      </c>
      <c r="G567" s="6" t="n">
        <v>1872822</v>
      </c>
      <c r="H567" s="6" t="n">
        <v>1</v>
      </c>
      <c r="I567" s="0" t="s">
        <v>452</v>
      </c>
      <c r="J567" s="0" t="s">
        <v>59</v>
      </c>
      <c r="K567" s="6" t="n">
        <v>181</v>
      </c>
      <c r="L567" s="6" t="n">
        <v>200</v>
      </c>
    </row>
    <row r="568" customFormat="false" ht="15" hidden="false" customHeight="false" outlineLevel="0" collapsed="false">
      <c r="A568" s="6" t="s">
        <v>8438</v>
      </c>
      <c r="B568" s="0" t="n">
        <v>591.16</v>
      </c>
      <c r="C568" s="6" t="s">
        <v>30</v>
      </c>
      <c r="D568" s="6" t="s">
        <v>8439</v>
      </c>
      <c r="E568" s="6" t="s">
        <v>8440</v>
      </c>
      <c r="F568" s="6" t="n">
        <v>2472054</v>
      </c>
      <c r="G568" s="6" t="n">
        <v>2472878</v>
      </c>
      <c r="H568" s="6" t="n">
        <v>1</v>
      </c>
      <c r="I568" s="0" t="s">
        <v>4016</v>
      </c>
      <c r="J568" s="0" t="s">
        <v>59</v>
      </c>
      <c r="K568" s="6" t="n">
        <v>42</v>
      </c>
      <c r="L568" s="6" t="n">
        <v>61</v>
      </c>
    </row>
    <row r="569" customFormat="false" ht="15" hidden="false" customHeight="false" outlineLevel="0" collapsed="false">
      <c r="A569" s="6" t="s">
        <v>8441</v>
      </c>
      <c r="B569" s="7" t="n">
        <v>587283</v>
      </c>
      <c r="C569" s="6" t="s">
        <v>14</v>
      </c>
      <c r="D569" s="6" t="s">
        <v>8442</v>
      </c>
      <c r="E569" s="6" t="s">
        <v>8443</v>
      </c>
      <c r="F569" s="6" t="n">
        <v>1840395</v>
      </c>
      <c r="G569" s="6" t="n">
        <v>1841738</v>
      </c>
      <c r="H569" s="6" t="n">
        <v>1</v>
      </c>
      <c r="I569" s="0" t="s">
        <v>8444</v>
      </c>
      <c r="J569" s="0" t="s">
        <v>8445</v>
      </c>
      <c r="K569" s="6" t="n">
        <v>1312</v>
      </c>
      <c r="L569" s="6" t="n">
        <v>1331</v>
      </c>
    </row>
    <row r="570" customFormat="false" ht="15" hidden="false" customHeight="false" outlineLevel="0" collapsed="false">
      <c r="A570" s="6" t="s">
        <v>8446</v>
      </c>
      <c r="B570" s="7" t="n">
        <v>584337</v>
      </c>
      <c r="C570" s="6" t="s">
        <v>14</v>
      </c>
      <c r="D570" s="6" t="s">
        <v>2755</v>
      </c>
      <c r="E570" s="6" t="s">
        <v>2756</v>
      </c>
      <c r="F570" s="6" t="n">
        <v>1202491</v>
      </c>
      <c r="G570" s="6" t="n">
        <v>1203048</v>
      </c>
      <c r="H570" s="6" t="n">
        <v>1</v>
      </c>
      <c r="I570" s="0" t="s">
        <v>2757</v>
      </c>
      <c r="J570" s="0" t="s">
        <v>59</v>
      </c>
      <c r="K570" s="6" t="n">
        <v>536</v>
      </c>
      <c r="L570" s="6" t="n">
        <v>555</v>
      </c>
    </row>
    <row r="571" customFormat="false" ht="15" hidden="false" customHeight="false" outlineLevel="0" collapsed="false">
      <c r="A571" s="6" t="s">
        <v>8447</v>
      </c>
      <c r="B571" s="7" t="n">
        <v>552481</v>
      </c>
      <c r="C571" s="6" t="s">
        <v>14</v>
      </c>
      <c r="D571" s="6" t="s">
        <v>8448</v>
      </c>
      <c r="E571" s="6" t="s">
        <v>8449</v>
      </c>
      <c r="F571" s="6" t="n">
        <v>3542096</v>
      </c>
      <c r="G571" s="6" t="n">
        <v>3542866</v>
      </c>
      <c r="H571" s="6" t="n">
        <v>-1</v>
      </c>
      <c r="I571" s="0" t="s">
        <v>8450</v>
      </c>
      <c r="J571" s="0" t="s">
        <v>8451</v>
      </c>
      <c r="K571" s="6" t="n">
        <v>45</v>
      </c>
      <c r="L571" s="6" t="n">
        <v>64</v>
      </c>
    </row>
    <row r="572" customFormat="false" ht="15" hidden="false" customHeight="false" outlineLevel="0" collapsed="false">
      <c r="A572" s="6" t="s">
        <v>8452</v>
      </c>
      <c r="B572" s="7" t="n">
        <v>549195</v>
      </c>
      <c r="C572" s="6" t="s">
        <v>30</v>
      </c>
      <c r="D572" s="6" t="s">
        <v>6364</v>
      </c>
      <c r="E572" s="6" t="s">
        <v>6365</v>
      </c>
      <c r="F572" s="6" t="n">
        <v>3005532</v>
      </c>
      <c r="G572" s="6" t="n">
        <v>3006728</v>
      </c>
      <c r="H572" s="6" t="n">
        <v>1</v>
      </c>
      <c r="I572" s="0" t="s">
        <v>6366</v>
      </c>
      <c r="J572" s="0" t="s">
        <v>227</v>
      </c>
      <c r="K572" s="6" t="n">
        <v>426</v>
      </c>
      <c r="L572" s="6" t="n">
        <v>445</v>
      </c>
    </row>
    <row r="573" customFormat="false" ht="15" hidden="false" customHeight="false" outlineLevel="0" collapsed="false">
      <c r="A573" s="6" t="s">
        <v>8453</v>
      </c>
      <c r="B573" s="7" t="n">
        <v>542515</v>
      </c>
      <c r="C573" s="6" t="s">
        <v>14</v>
      </c>
      <c r="D573" s="6" t="s">
        <v>859</v>
      </c>
      <c r="E573" s="6" t="s">
        <v>860</v>
      </c>
      <c r="F573" s="6" t="n">
        <v>1395696</v>
      </c>
      <c r="G573" s="6" t="n">
        <v>1396646</v>
      </c>
      <c r="H573" s="6" t="n">
        <v>-1</v>
      </c>
      <c r="I573" s="0" t="s">
        <v>861</v>
      </c>
      <c r="J573" s="0" t="s">
        <v>59</v>
      </c>
      <c r="K573" s="6" t="n">
        <v>754</v>
      </c>
      <c r="L573" s="6" t="n">
        <v>773</v>
      </c>
    </row>
    <row r="574" customFormat="false" ht="15" hidden="false" customHeight="false" outlineLevel="0" collapsed="false">
      <c r="A574" s="6" t="s">
        <v>8454</v>
      </c>
      <c r="B574" s="7" t="n">
        <v>535463</v>
      </c>
      <c r="C574" s="6" t="s">
        <v>14</v>
      </c>
      <c r="D574" s="6" t="s">
        <v>8455</v>
      </c>
      <c r="E574" s="6" t="s">
        <v>8456</v>
      </c>
      <c r="F574" s="6" t="n">
        <v>3599051</v>
      </c>
      <c r="G574" s="6" t="n">
        <v>3600109</v>
      </c>
      <c r="H574" s="6" t="n">
        <v>-1</v>
      </c>
      <c r="I574" s="0" t="s">
        <v>8457</v>
      </c>
      <c r="J574" s="0" t="s">
        <v>616</v>
      </c>
      <c r="K574" s="6" t="n">
        <v>997</v>
      </c>
      <c r="L574" s="6" t="n">
        <v>1016</v>
      </c>
    </row>
    <row r="575" customFormat="false" ht="15" hidden="false" customHeight="false" outlineLevel="0" collapsed="false">
      <c r="A575" s="6" t="s">
        <v>8458</v>
      </c>
      <c r="B575" s="0" t="n">
        <v>533.28</v>
      </c>
      <c r="C575" s="6" t="s">
        <v>30</v>
      </c>
      <c r="D575" s="6" t="s">
        <v>1811</v>
      </c>
      <c r="E575" s="6" t="s">
        <v>1812</v>
      </c>
      <c r="F575" s="6" t="n">
        <v>4610434</v>
      </c>
      <c r="G575" s="6" t="n">
        <v>4611507</v>
      </c>
      <c r="H575" s="6" t="n">
        <v>1</v>
      </c>
      <c r="I575" s="0" t="s">
        <v>1813</v>
      </c>
      <c r="J575" s="0" t="s">
        <v>59</v>
      </c>
      <c r="K575" s="6" t="n">
        <v>233</v>
      </c>
      <c r="L575" s="6" t="n">
        <v>252</v>
      </c>
    </row>
    <row r="576" customFormat="false" ht="15" hidden="false" customHeight="false" outlineLevel="0" collapsed="false">
      <c r="A576" s="6" t="s">
        <v>8459</v>
      </c>
      <c r="B576" s="7" t="n">
        <v>517077</v>
      </c>
      <c r="C576" s="6" t="s">
        <v>30</v>
      </c>
      <c r="D576" s="6" t="s">
        <v>8460</v>
      </c>
      <c r="E576" s="6" t="s">
        <v>8461</v>
      </c>
      <c r="F576" s="6" t="n">
        <v>3768266</v>
      </c>
      <c r="G576" s="6" t="n">
        <v>3769402</v>
      </c>
      <c r="H576" s="6" t="n">
        <v>-1</v>
      </c>
      <c r="I576" s="0" t="s">
        <v>266</v>
      </c>
      <c r="J576" s="0" t="s">
        <v>665</v>
      </c>
      <c r="K576" s="6" t="n">
        <v>578</v>
      </c>
      <c r="L576" s="6" t="n">
        <v>597</v>
      </c>
    </row>
    <row r="577" customFormat="false" ht="15" hidden="false" customHeight="false" outlineLevel="0" collapsed="false">
      <c r="A577" s="6" t="s">
        <v>8462</v>
      </c>
      <c r="B577" s="0" t="n">
        <v>510.09</v>
      </c>
      <c r="C577" s="6" t="s">
        <v>30</v>
      </c>
      <c r="D577" s="6" t="s">
        <v>8463</v>
      </c>
      <c r="E577" s="6" t="s">
        <v>8464</v>
      </c>
      <c r="F577" s="6" t="n">
        <v>3999449</v>
      </c>
      <c r="G577" s="6" t="n">
        <v>4000399</v>
      </c>
      <c r="H577" s="6" t="n">
        <v>1</v>
      </c>
      <c r="I577" s="0" t="s">
        <v>8465</v>
      </c>
      <c r="J577" s="0" t="s">
        <v>87</v>
      </c>
      <c r="K577" s="6" t="n">
        <v>335</v>
      </c>
      <c r="L577" s="6" t="n">
        <v>354</v>
      </c>
    </row>
    <row r="578" customFormat="false" ht="15" hidden="false" customHeight="false" outlineLevel="0" collapsed="false">
      <c r="A578" s="6" t="s">
        <v>8466</v>
      </c>
      <c r="B578" s="7" t="n">
        <v>496138</v>
      </c>
      <c r="C578" s="6" t="s">
        <v>14</v>
      </c>
      <c r="D578" s="6" t="s">
        <v>1479</v>
      </c>
      <c r="E578" s="6" t="s">
        <v>1480</v>
      </c>
      <c r="F578" s="6" t="n">
        <v>2426079</v>
      </c>
      <c r="G578" s="6" t="n">
        <v>2426648</v>
      </c>
      <c r="H578" s="6" t="n">
        <v>-1</v>
      </c>
      <c r="I578" s="0" t="s">
        <v>1481</v>
      </c>
      <c r="J578" s="0" t="s">
        <v>227</v>
      </c>
      <c r="K578" s="6" t="n">
        <v>347</v>
      </c>
      <c r="L578" s="6" t="n">
        <v>366</v>
      </c>
    </row>
    <row r="579" customFormat="false" ht="15" hidden="false" customHeight="false" outlineLevel="0" collapsed="false">
      <c r="A579" s="6" t="s">
        <v>8467</v>
      </c>
      <c r="B579" s="7" t="n">
        <v>485236</v>
      </c>
      <c r="C579" s="6" t="s">
        <v>14</v>
      </c>
      <c r="D579" s="6" t="s">
        <v>3551</v>
      </c>
      <c r="E579" s="6" t="s">
        <v>3552</v>
      </c>
      <c r="F579" s="6" t="n">
        <v>2938165</v>
      </c>
      <c r="G579" s="6" t="n">
        <v>2939265</v>
      </c>
      <c r="H579" s="6" t="n">
        <v>-1</v>
      </c>
      <c r="I579" s="0" t="s">
        <v>3277</v>
      </c>
      <c r="J579" s="0" t="s">
        <v>59</v>
      </c>
      <c r="K579" s="6" t="n">
        <v>123</v>
      </c>
      <c r="L579" s="6" t="n">
        <v>142</v>
      </c>
    </row>
    <row r="580" customFormat="false" ht="15" hidden="false" customHeight="false" outlineLevel="0" collapsed="false">
      <c r="A580" s="6" t="s">
        <v>8468</v>
      </c>
      <c r="B580" s="7" t="n">
        <v>485141</v>
      </c>
      <c r="C580" s="6" t="s">
        <v>30</v>
      </c>
      <c r="D580" s="6" t="s">
        <v>8469</v>
      </c>
      <c r="E580" s="6" t="s">
        <v>8470</v>
      </c>
      <c r="F580" s="6" t="n">
        <v>1988978</v>
      </c>
      <c r="G580" s="6" t="n">
        <v>1989643</v>
      </c>
      <c r="H580" s="6" t="n">
        <v>-1</v>
      </c>
      <c r="I580" s="0" t="s">
        <v>4611</v>
      </c>
      <c r="J580" s="0" t="s">
        <v>59</v>
      </c>
      <c r="K580" s="6" t="n">
        <v>230</v>
      </c>
      <c r="L580" s="6" t="n">
        <v>249</v>
      </c>
    </row>
    <row r="581" customFormat="false" ht="15" hidden="false" customHeight="false" outlineLevel="0" collapsed="false">
      <c r="A581" s="6" t="s">
        <v>705</v>
      </c>
      <c r="B581" s="7" t="n">
        <v>478914</v>
      </c>
      <c r="C581" s="6" t="s">
        <v>14</v>
      </c>
      <c r="D581" s="6" t="s">
        <v>706</v>
      </c>
      <c r="E581" s="6" t="s">
        <v>707</v>
      </c>
      <c r="F581" s="6" t="n">
        <v>4002885</v>
      </c>
      <c r="G581" s="6" t="n">
        <v>4003754</v>
      </c>
      <c r="H581" s="6" t="n">
        <v>1</v>
      </c>
      <c r="I581" s="0" t="s">
        <v>708</v>
      </c>
      <c r="J581" s="0" t="s">
        <v>709</v>
      </c>
      <c r="K581" s="6" t="n">
        <v>43</v>
      </c>
      <c r="L581" s="6" t="n">
        <v>62</v>
      </c>
    </row>
    <row r="582" customFormat="false" ht="15" hidden="false" customHeight="false" outlineLevel="0" collapsed="false">
      <c r="A582" s="6" t="s">
        <v>8471</v>
      </c>
      <c r="B582" s="7" t="n">
        <v>474644</v>
      </c>
      <c r="C582" s="6" t="s">
        <v>30</v>
      </c>
      <c r="D582" s="6" t="s">
        <v>2652</v>
      </c>
      <c r="E582" s="6" t="s">
        <v>2653</v>
      </c>
      <c r="F582" s="6" t="n">
        <v>1188999</v>
      </c>
      <c r="G582" s="6" t="n">
        <v>1189670</v>
      </c>
      <c r="H582" s="6" t="n">
        <v>-1</v>
      </c>
      <c r="I582" s="0" t="s">
        <v>2654</v>
      </c>
      <c r="J582" s="0" t="s">
        <v>1540</v>
      </c>
      <c r="K582" s="6" t="n">
        <v>78</v>
      </c>
      <c r="L582" s="6" t="n">
        <v>97</v>
      </c>
    </row>
    <row r="583" customFormat="false" ht="15" hidden="false" customHeight="false" outlineLevel="0" collapsed="false">
      <c r="A583" s="6" t="s">
        <v>8472</v>
      </c>
      <c r="B583" s="7" t="n">
        <v>473328</v>
      </c>
      <c r="C583" s="6" t="s">
        <v>30</v>
      </c>
      <c r="D583" s="6" t="s">
        <v>8473</v>
      </c>
      <c r="E583" s="6" t="s">
        <v>8474</v>
      </c>
      <c r="F583" s="6" t="n">
        <v>4414464</v>
      </c>
      <c r="G583" s="6" t="n">
        <v>4414793</v>
      </c>
      <c r="H583" s="6" t="n">
        <v>-1</v>
      </c>
      <c r="I583" s="0" t="s">
        <v>180</v>
      </c>
      <c r="J583" s="0" t="s">
        <v>59</v>
      </c>
      <c r="K583" s="6" t="n">
        <v>113</v>
      </c>
      <c r="L583" s="6" t="n">
        <v>132</v>
      </c>
    </row>
    <row r="584" customFormat="false" ht="15" hidden="false" customHeight="false" outlineLevel="0" collapsed="false">
      <c r="A584" s="6" t="s">
        <v>8475</v>
      </c>
      <c r="B584" s="7" t="n">
        <v>472122</v>
      </c>
      <c r="C584" s="6" t="s">
        <v>14</v>
      </c>
      <c r="D584" s="6" t="s">
        <v>8476</v>
      </c>
      <c r="E584" s="6" t="s">
        <v>8477</v>
      </c>
      <c r="F584" s="6" t="n">
        <v>1018236</v>
      </c>
      <c r="G584" s="6" t="n">
        <v>1019276</v>
      </c>
      <c r="H584" s="6" t="n">
        <v>-1</v>
      </c>
      <c r="I584" s="0" t="s">
        <v>8478</v>
      </c>
      <c r="J584" s="0" t="s">
        <v>594</v>
      </c>
      <c r="K584" s="6" t="n">
        <v>417</v>
      </c>
      <c r="L584" s="6" t="n">
        <v>436</v>
      </c>
    </row>
    <row r="585" customFormat="false" ht="15" hidden="false" customHeight="false" outlineLevel="0" collapsed="false">
      <c r="A585" s="6" t="s">
        <v>8479</v>
      </c>
      <c r="B585" s="0" t="n">
        <v>456.47</v>
      </c>
      <c r="C585" s="6" t="s">
        <v>30</v>
      </c>
      <c r="D585" s="6" t="s">
        <v>8480</v>
      </c>
      <c r="E585" s="6" t="s">
        <v>8481</v>
      </c>
      <c r="F585" s="6" t="n">
        <v>1152523</v>
      </c>
      <c r="G585" s="6" t="n">
        <v>1153332</v>
      </c>
      <c r="H585" s="6" t="n">
        <v>1</v>
      </c>
      <c r="I585" s="0" t="s">
        <v>8482</v>
      </c>
      <c r="J585" s="0" t="s">
        <v>500</v>
      </c>
      <c r="K585" s="6" t="n">
        <v>627</v>
      </c>
      <c r="L585" s="6" t="n">
        <v>646</v>
      </c>
    </row>
    <row r="586" customFormat="false" ht="15" hidden="false" customHeight="false" outlineLevel="0" collapsed="false">
      <c r="A586" s="6" t="s">
        <v>8483</v>
      </c>
      <c r="B586" s="7" t="n">
        <v>429586</v>
      </c>
      <c r="C586" s="6" t="s">
        <v>30</v>
      </c>
      <c r="D586" s="6" t="s">
        <v>8484</v>
      </c>
      <c r="E586" s="6" t="s">
        <v>8485</v>
      </c>
      <c r="F586" s="6" t="n">
        <v>2420671</v>
      </c>
      <c r="G586" s="6" t="n">
        <v>2421561</v>
      </c>
      <c r="H586" s="6" t="n">
        <v>-1</v>
      </c>
      <c r="I586" s="0" t="s">
        <v>180</v>
      </c>
      <c r="J586" s="0" t="s">
        <v>59</v>
      </c>
      <c r="K586" s="6" t="n">
        <v>386</v>
      </c>
      <c r="L586" s="6" t="n">
        <v>405</v>
      </c>
    </row>
    <row r="587" customFormat="false" ht="15" hidden="false" customHeight="false" outlineLevel="0" collapsed="false">
      <c r="A587" s="6" t="s">
        <v>8486</v>
      </c>
      <c r="B587" s="7" t="n">
        <v>424004</v>
      </c>
      <c r="C587" s="6" t="s">
        <v>14</v>
      </c>
      <c r="D587" s="6" t="s">
        <v>8487</v>
      </c>
      <c r="E587" s="6" t="s">
        <v>8488</v>
      </c>
      <c r="F587" s="6" t="n">
        <v>3330884</v>
      </c>
      <c r="G587" s="6" t="n">
        <v>3331141</v>
      </c>
      <c r="H587" s="6" t="n">
        <v>-1</v>
      </c>
      <c r="I587" s="0" t="s">
        <v>8489</v>
      </c>
      <c r="J587" s="0" t="s">
        <v>3147</v>
      </c>
      <c r="K587" s="6" t="n">
        <v>98</v>
      </c>
      <c r="L587" s="6" t="n">
        <v>117</v>
      </c>
    </row>
    <row r="588" customFormat="false" ht="15" hidden="false" customHeight="false" outlineLevel="0" collapsed="false">
      <c r="A588" s="6" t="s">
        <v>8490</v>
      </c>
      <c r="B588" s="7" t="n">
        <v>423689</v>
      </c>
      <c r="C588" s="6" t="s">
        <v>14</v>
      </c>
      <c r="D588" s="6" t="s">
        <v>4191</v>
      </c>
      <c r="E588" s="6" t="s">
        <v>4192</v>
      </c>
      <c r="F588" s="6" t="n">
        <v>1029982</v>
      </c>
      <c r="G588" s="6" t="n">
        <v>1030641</v>
      </c>
      <c r="H588" s="6" t="n">
        <v>-1</v>
      </c>
      <c r="I588" s="0" t="s">
        <v>4193</v>
      </c>
      <c r="J588" s="0" t="s">
        <v>40</v>
      </c>
      <c r="K588" s="6" t="n">
        <v>410</v>
      </c>
      <c r="L588" s="6" t="n">
        <v>429</v>
      </c>
    </row>
    <row r="589" customFormat="false" ht="15" hidden="false" customHeight="false" outlineLevel="0" collapsed="false">
      <c r="A589" s="6" t="s">
        <v>8491</v>
      </c>
      <c r="B589" s="7" t="n">
        <v>419279</v>
      </c>
      <c r="C589" s="6" t="s">
        <v>30</v>
      </c>
      <c r="D589" s="6" t="s">
        <v>8492</v>
      </c>
      <c r="E589" s="6" t="s">
        <v>8493</v>
      </c>
      <c r="F589" s="6" t="n">
        <v>4546831</v>
      </c>
      <c r="G589" s="6" t="n">
        <v>4547733</v>
      </c>
      <c r="H589" s="6" t="n">
        <v>1</v>
      </c>
      <c r="I589" s="0" t="s">
        <v>6972</v>
      </c>
      <c r="J589" s="0" t="s">
        <v>1067</v>
      </c>
      <c r="K589" s="6" t="n">
        <v>702</v>
      </c>
      <c r="L589" s="6" t="n">
        <v>721</v>
      </c>
    </row>
    <row r="590" customFormat="false" ht="15" hidden="false" customHeight="false" outlineLevel="0" collapsed="false">
      <c r="A590" s="6" t="s">
        <v>8494</v>
      </c>
      <c r="B590" s="7" t="n">
        <v>413593</v>
      </c>
      <c r="C590" s="6" t="s">
        <v>30</v>
      </c>
      <c r="D590" s="6" t="s">
        <v>8495</v>
      </c>
      <c r="E590" s="6" t="s">
        <v>8496</v>
      </c>
      <c r="F590" s="6" t="n">
        <v>841555</v>
      </c>
      <c r="G590" s="6" t="n">
        <v>842481</v>
      </c>
      <c r="H590" s="6" t="n">
        <v>1</v>
      </c>
      <c r="I590" s="0" t="s">
        <v>2415</v>
      </c>
      <c r="J590" s="0" t="s">
        <v>59</v>
      </c>
      <c r="K590" s="6" t="n">
        <v>599</v>
      </c>
      <c r="L590" s="6" t="n">
        <v>618</v>
      </c>
    </row>
    <row r="591" customFormat="false" ht="15" hidden="false" customHeight="false" outlineLevel="0" collapsed="false">
      <c r="A591" s="6" t="s">
        <v>8497</v>
      </c>
      <c r="B591" s="7" t="n">
        <v>412162</v>
      </c>
      <c r="C591" s="6" t="s">
        <v>30</v>
      </c>
      <c r="D591" s="6" t="s">
        <v>6618</v>
      </c>
      <c r="E591" s="6" t="s">
        <v>6619</v>
      </c>
      <c r="F591" s="6" t="n">
        <v>3309855</v>
      </c>
      <c r="G591" s="6" t="n">
        <v>3310799</v>
      </c>
      <c r="H591" s="6" t="n">
        <v>-1</v>
      </c>
      <c r="I591" s="0" t="s">
        <v>6620</v>
      </c>
      <c r="J591" s="0" t="s">
        <v>471</v>
      </c>
      <c r="K591" s="6" t="n">
        <v>907</v>
      </c>
      <c r="L591" s="6" t="n">
        <v>926</v>
      </c>
    </row>
    <row r="592" customFormat="false" ht="15" hidden="false" customHeight="false" outlineLevel="0" collapsed="false">
      <c r="A592" s="6" t="s">
        <v>8498</v>
      </c>
      <c r="B592" s="7" t="n">
        <v>408072</v>
      </c>
      <c r="C592" s="6" t="s">
        <v>30</v>
      </c>
      <c r="D592" s="6" t="s">
        <v>8499</v>
      </c>
      <c r="E592" s="6" t="s">
        <v>8500</v>
      </c>
      <c r="F592" s="6" t="n">
        <v>1751875</v>
      </c>
      <c r="G592" s="6" t="n">
        <v>1752501</v>
      </c>
      <c r="H592" s="6" t="n">
        <v>-1</v>
      </c>
      <c r="I592" s="0" t="s">
        <v>6525</v>
      </c>
      <c r="J592" s="0" t="s">
        <v>227</v>
      </c>
      <c r="K592" s="6" t="n">
        <v>52</v>
      </c>
      <c r="L592" s="6" t="n">
        <v>71</v>
      </c>
    </row>
    <row r="593" customFormat="false" ht="15" hidden="false" customHeight="false" outlineLevel="0" collapsed="false">
      <c r="A593" s="6" t="s">
        <v>8501</v>
      </c>
      <c r="B593" s="7" t="n">
        <v>398849</v>
      </c>
      <c r="C593" s="6" t="s">
        <v>30</v>
      </c>
      <c r="D593" s="6" t="s">
        <v>8502</v>
      </c>
      <c r="E593" s="6" t="s">
        <v>8503</v>
      </c>
      <c r="F593" s="6" t="n">
        <v>4268681</v>
      </c>
      <c r="G593" s="6" t="n">
        <v>4269037</v>
      </c>
      <c r="H593" s="6" t="n">
        <v>1</v>
      </c>
      <c r="I593" s="0" t="s">
        <v>180</v>
      </c>
      <c r="J593" s="0" t="s">
        <v>59</v>
      </c>
      <c r="K593" s="6" t="n">
        <v>285</v>
      </c>
      <c r="L593" s="6" t="n">
        <v>304</v>
      </c>
    </row>
    <row r="594" customFormat="false" ht="15" hidden="false" customHeight="false" outlineLevel="0" collapsed="false">
      <c r="A594" s="6" t="s">
        <v>8504</v>
      </c>
      <c r="B594" s="7" t="n">
        <v>389256</v>
      </c>
      <c r="C594" s="6" t="s">
        <v>30</v>
      </c>
      <c r="D594" s="6" t="s">
        <v>8505</v>
      </c>
      <c r="E594" s="6" t="s">
        <v>8506</v>
      </c>
      <c r="F594" s="6" t="n">
        <v>4602898</v>
      </c>
      <c r="G594" s="6" t="n">
        <v>4603686</v>
      </c>
      <c r="H594" s="6" t="n">
        <v>-1</v>
      </c>
      <c r="I594" s="0" t="s">
        <v>8507</v>
      </c>
      <c r="J594" s="0" t="s">
        <v>59</v>
      </c>
      <c r="K594" s="6" t="n">
        <v>710</v>
      </c>
      <c r="L594" s="6" t="n">
        <v>729</v>
      </c>
    </row>
    <row r="595" customFormat="false" ht="15" hidden="false" customHeight="false" outlineLevel="0" collapsed="false">
      <c r="A595" s="6" t="s">
        <v>8508</v>
      </c>
      <c r="B595" s="7" t="n">
        <v>381117</v>
      </c>
      <c r="C595" s="6" t="s">
        <v>14</v>
      </c>
      <c r="D595" s="6" t="s">
        <v>8509</v>
      </c>
      <c r="E595" s="6" t="s">
        <v>8510</v>
      </c>
      <c r="F595" s="6" t="n">
        <v>1653371</v>
      </c>
      <c r="G595" s="6" t="n">
        <v>1653697</v>
      </c>
      <c r="H595" s="6" t="n">
        <v>-1</v>
      </c>
      <c r="I595" s="0" t="s">
        <v>452</v>
      </c>
      <c r="J595" s="0" t="s">
        <v>59</v>
      </c>
      <c r="K595" s="6" t="n">
        <v>116</v>
      </c>
      <c r="L595" s="6" t="n">
        <v>135</v>
      </c>
    </row>
    <row r="596" customFormat="false" ht="15" hidden="false" customHeight="false" outlineLevel="0" collapsed="false">
      <c r="A596" s="6" t="s">
        <v>8511</v>
      </c>
      <c r="B596" s="7" t="n">
        <v>377276</v>
      </c>
      <c r="C596" s="6" t="s">
        <v>14</v>
      </c>
      <c r="D596" s="6" t="s">
        <v>8512</v>
      </c>
      <c r="E596" s="6" t="s">
        <v>8513</v>
      </c>
      <c r="F596" s="6" t="n">
        <v>3719221</v>
      </c>
      <c r="G596" s="6" t="n">
        <v>3720072</v>
      </c>
      <c r="H596" s="6" t="n">
        <v>1</v>
      </c>
      <c r="I596" s="0" t="s">
        <v>8514</v>
      </c>
      <c r="J596" s="0" t="s">
        <v>1720</v>
      </c>
      <c r="K596" s="6" t="n">
        <v>823</v>
      </c>
      <c r="L596" s="6" t="n">
        <v>842</v>
      </c>
    </row>
    <row r="597" customFormat="false" ht="15" hidden="false" customHeight="false" outlineLevel="0" collapsed="false">
      <c r="A597" s="6" t="s">
        <v>8515</v>
      </c>
      <c r="B597" s="7" t="n">
        <v>369608</v>
      </c>
      <c r="C597" s="6" t="s">
        <v>14</v>
      </c>
      <c r="D597" s="6" t="s">
        <v>8516</v>
      </c>
      <c r="E597" s="6" t="s">
        <v>8517</v>
      </c>
      <c r="F597" s="6" t="n">
        <v>2296737</v>
      </c>
      <c r="G597" s="6" t="n">
        <v>2297600</v>
      </c>
      <c r="H597" s="6" t="n">
        <v>-1</v>
      </c>
      <c r="I597" s="0" t="s">
        <v>8518</v>
      </c>
      <c r="J597" s="0" t="s">
        <v>8519</v>
      </c>
      <c r="K597" s="6" t="n">
        <v>478</v>
      </c>
      <c r="L597" s="6" t="n">
        <v>497</v>
      </c>
    </row>
    <row r="598" customFormat="false" ht="15" hidden="false" customHeight="false" outlineLevel="0" collapsed="false">
      <c r="A598" s="6" t="s">
        <v>8520</v>
      </c>
      <c r="B598" s="7" t="n">
        <v>368984</v>
      </c>
      <c r="C598" s="6" t="s">
        <v>30</v>
      </c>
      <c r="D598" s="6" t="s">
        <v>8521</v>
      </c>
      <c r="E598" s="6" t="s">
        <v>8522</v>
      </c>
      <c r="F598" s="6" t="n">
        <v>3984455</v>
      </c>
      <c r="G598" s="6" t="n">
        <v>3984626</v>
      </c>
      <c r="H598" s="6" t="n">
        <v>1</v>
      </c>
      <c r="I598" s="0" t="s">
        <v>8523</v>
      </c>
      <c r="J598" s="0" t="s">
        <v>59</v>
      </c>
      <c r="K598" s="6" t="n">
        <v>97</v>
      </c>
      <c r="L598" s="6" t="n">
        <v>116</v>
      </c>
    </row>
    <row r="599" customFormat="false" ht="15" hidden="false" customHeight="false" outlineLevel="0" collapsed="false">
      <c r="A599" s="6" t="s">
        <v>8524</v>
      </c>
      <c r="B599" s="0" t="n">
        <v>362.64</v>
      </c>
      <c r="C599" s="6" t="s">
        <v>30</v>
      </c>
      <c r="D599" s="6" t="s">
        <v>8525</v>
      </c>
      <c r="E599" s="6" t="s">
        <v>8526</v>
      </c>
      <c r="F599" s="6" t="n">
        <v>3921080</v>
      </c>
      <c r="G599" s="6" t="n">
        <v>3921703</v>
      </c>
      <c r="H599" s="6" t="n">
        <v>-1</v>
      </c>
      <c r="I599" s="0" t="s">
        <v>8527</v>
      </c>
      <c r="J599" s="0" t="s">
        <v>4389</v>
      </c>
      <c r="K599" s="6" t="n">
        <v>470</v>
      </c>
      <c r="L599" s="6" t="n">
        <v>489</v>
      </c>
    </row>
    <row r="600" customFormat="false" ht="15" hidden="false" customHeight="false" outlineLevel="0" collapsed="false">
      <c r="A600" s="6" t="s">
        <v>8528</v>
      </c>
      <c r="B600" s="7" t="n">
        <v>359989</v>
      </c>
      <c r="C600" s="6" t="s">
        <v>14</v>
      </c>
      <c r="D600" s="6" t="s">
        <v>8529</v>
      </c>
      <c r="E600" s="6" t="s">
        <v>8530</v>
      </c>
      <c r="F600" s="6" t="n">
        <v>1922619</v>
      </c>
      <c r="G600" s="6" t="n">
        <v>1922993</v>
      </c>
      <c r="H600" s="6" t="n">
        <v>-1</v>
      </c>
      <c r="I600" s="0" t="s">
        <v>180</v>
      </c>
      <c r="J600" s="0" t="s">
        <v>59</v>
      </c>
      <c r="K600" s="6" t="n">
        <v>276</v>
      </c>
      <c r="L600" s="6" t="n">
        <v>295</v>
      </c>
    </row>
    <row r="601" customFormat="false" ht="15" hidden="false" customHeight="false" outlineLevel="0" collapsed="false">
      <c r="A601" s="6" t="s">
        <v>8531</v>
      </c>
      <c r="B601" s="0" t="n">
        <v>358.62</v>
      </c>
      <c r="C601" s="6" t="s">
        <v>14</v>
      </c>
      <c r="D601" s="6" t="s">
        <v>8532</v>
      </c>
      <c r="E601" s="6" t="s">
        <v>8533</v>
      </c>
      <c r="F601" s="6" t="n">
        <v>1887975</v>
      </c>
      <c r="G601" s="6" t="n">
        <v>1888556</v>
      </c>
      <c r="H601" s="6" t="n">
        <v>-1</v>
      </c>
      <c r="I601" s="0" t="s">
        <v>2726</v>
      </c>
      <c r="J601" s="0" t="s">
        <v>665</v>
      </c>
      <c r="K601" s="6" t="n">
        <v>108</v>
      </c>
      <c r="L601" s="6" t="n">
        <v>127</v>
      </c>
    </row>
    <row r="602" customFormat="false" ht="15" hidden="false" customHeight="false" outlineLevel="0" collapsed="false">
      <c r="A602" s="6" t="s">
        <v>8534</v>
      </c>
      <c r="B602" s="7" t="n">
        <v>356796</v>
      </c>
      <c r="C602" s="6" t="s">
        <v>14</v>
      </c>
      <c r="D602" s="6" t="s">
        <v>8535</v>
      </c>
      <c r="E602" s="6" t="s">
        <v>8536</v>
      </c>
      <c r="F602" s="6" t="n">
        <v>2301927</v>
      </c>
      <c r="G602" s="6" t="n">
        <v>2302415</v>
      </c>
      <c r="H602" s="6" t="n">
        <v>1</v>
      </c>
      <c r="I602" s="0" t="s">
        <v>8537</v>
      </c>
      <c r="J602" s="0" t="s">
        <v>8538</v>
      </c>
      <c r="K602" s="6" t="n">
        <v>400</v>
      </c>
      <c r="L602" s="6" t="n">
        <v>419</v>
      </c>
    </row>
    <row r="603" customFormat="false" ht="15" hidden="false" customHeight="false" outlineLevel="0" collapsed="false">
      <c r="A603" s="6" t="s">
        <v>8539</v>
      </c>
      <c r="B603" s="7" t="n">
        <v>346226</v>
      </c>
      <c r="C603" s="6" t="s">
        <v>14</v>
      </c>
      <c r="D603" s="6" t="s">
        <v>5647</v>
      </c>
      <c r="E603" s="6" t="s">
        <v>5648</v>
      </c>
      <c r="F603" s="6" t="n">
        <v>3156649</v>
      </c>
      <c r="G603" s="6" t="n">
        <v>3156906</v>
      </c>
      <c r="H603" s="6" t="n">
        <v>1</v>
      </c>
      <c r="I603" s="0" t="s">
        <v>4337</v>
      </c>
      <c r="J603" s="0" t="s">
        <v>59</v>
      </c>
      <c r="K603" s="6" t="n">
        <v>170</v>
      </c>
      <c r="L603" s="6" t="n">
        <v>189</v>
      </c>
    </row>
    <row r="604" customFormat="false" ht="15" hidden="false" customHeight="false" outlineLevel="0" collapsed="false">
      <c r="A604" s="6" t="s">
        <v>8540</v>
      </c>
      <c r="B604" s="7" t="n">
        <v>332018</v>
      </c>
      <c r="C604" s="6" t="s">
        <v>14</v>
      </c>
      <c r="D604" s="6" t="s">
        <v>65</v>
      </c>
      <c r="E604" s="6" t="s">
        <v>66</v>
      </c>
      <c r="F604" s="6" t="n">
        <v>2533856</v>
      </c>
      <c r="G604" s="6" t="n">
        <v>2534365</v>
      </c>
      <c r="H604" s="6" t="n">
        <v>1</v>
      </c>
      <c r="I604" s="0" t="s">
        <v>67</v>
      </c>
      <c r="J604" s="0" t="s">
        <v>3652</v>
      </c>
      <c r="K604" s="6" t="n">
        <v>58</v>
      </c>
      <c r="L604" s="6" t="n">
        <v>77</v>
      </c>
    </row>
    <row r="605" customFormat="false" ht="15" hidden="false" customHeight="false" outlineLevel="0" collapsed="false">
      <c r="A605" s="6" t="s">
        <v>8541</v>
      </c>
      <c r="B605" s="7" t="n">
        <v>326762</v>
      </c>
      <c r="C605" s="6" t="s">
        <v>14</v>
      </c>
      <c r="D605" s="6" t="s">
        <v>8542</v>
      </c>
      <c r="E605" s="6" t="s">
        <v>8543</v>
      </c>
      <c r="F605" s="6" t="n">
        <v>365652</v>
      </c>
      <c r="G605" s="6" t="n">
        <v>366734</v>
      </c>
      <c r="H605" s="6" t="n">
        <v>-1</v>
      </c>
      <c r="I605" s="0" t="s">
        <v>1208</v>
      </c>
      <c r="J605" s="0" t="s">
        <v>906</v>
      </c>
      <c r="K605" s="6" t="n">
        <v>302</v>
      </c>
      <c r="L605" s="6" t="n">
        <v>321</v>
      </c>
    </row>
    <row r="606" customFormat="false" ht="15" hidden="false" customHeight="false" outlineLevel="0" collapsed="false">
      <c r="A606" s="6" t="s">
        <v>8544</v>
      </c>
      <c r="B606" s="7" t="n">
        <v>322095</v>
      </c>
      <c r="C606" s="6" t="s">
        <v>14</v>
      </c>
      <c r="D606" s="6" t="s">
        <v>4157</v>
      </c>
      <c r="E606" s="6" t="s">
        <v>4158</v>
      </c>
      <c r="F606" s="6" t="n">
        <v>4499283</v>
      </c>
      <c r="G606" s="6" t="n">
        <v>4499612</v>
      </c>
      <c r="H606" s="6" t="n">
        <v>1</v>
      </c>
      <c r="I606" s="0" t="s">
        <v>4159</v>
      </c>
      <c r="J606" s="0" t="s">
        <v>59</v>
      </c>
      <c r="K606" s="6" t="n">
        <v>274</v>
      </c>
      <c r="L606" s="6" t="n">
        <v>293</v>
      </c>
    </row>
    <row r="607" customFormat="false" ht="15" hidden="false" customHeight="false" outlineLevel="0" collapsed="false">
      <c r="A607" s="6" t="s">
        <v>8545</v>
      </c>
      <c r="B607" s="7" t="n">
        <v>314151</v>
      </c>
      <c r="C607" s="6" t="s">
        <v>30</v>
      </c>
      <c r="D607" s="6" t="s">
        <v>1991</v>
      </c>
      <c r="E607" s="6" t="s">
        <v>1992</v>
      </c>
      <c r="F607" s="6" t="n">
        <v>144577</v>
      </c>
      <c r="G607" s="6" t="n">
        <v>145017</v>
      </c>
      <c r="H607" s="6" t="n">
        <v>1</v>
      </c>
      <c r="I607" s="0" t="s">
        <v>1993</v>
      </c>
      <c r="J607" s="0" t="s">
        <v>40</v>
      </c>
      <c r="K607" s="6" t="n">
        <v>178</v>
      </c>
      <c r="L607" s="6" t="n">
        <v>197</v>
      </c>
    </row>
    <row r="608" customFormat="false" ht="15" hidden="false" customHeight="false" outlineLevel="0" collapsed="false">
      <c r="A608" s="6" t="s">
        <v>8546</v>
      </c>
      <c r="B608" s="7" t="n">
        <v>305086</v>
      </c>
      <c r="C608" s="6" t="s">
        <v>30</v>
      </c>
      <c r="D608" s="6" t="s">
        <v>8547</v>
      </c>
      <c r="E608" s="6" t="s">
        <v>8548</v>
      </c>
      <c r="F608" s="6" t="n">
        <v>1957304</v>
      </c>
      <c r="G608" s="6" t="n">
        <v>1957870</v>
      </c>
      <c r="H608" s="6" t="n">
        <v>-1</v>
      </c>
      <c r="I608" s="0" t="s">
        <v>8549</v>
      </c>
      <c r="J608" s="0" t="s">
        <v>59</v>
      </c>
      <c r="K608" s="6" t="n">
        <v>77</v>
      </c>
      <c r="L608" s="6" t="n">
        <v>96</v>
      </c>
    </row>
    <row r="609" customFormat="false" ht="15" hidden="false" customHeight="false" outlineLevel="0" collapsed="false">
      <c r="A609" s="6" t="s">
        <v>8550</v>
      </c>
      <c r="B609" s="7" t="n">
        <v>302918</v>
      </c>
      <c r="C609" s="6" t="s">
        <v>14</v>
      </c>
      <c r="D609" s="6" t="s">
        <v>8551</v>
      </c>
      <c r="E609" s="6" t="s">
        <v>8552</v>
      </c>
      <c r="F609" s="6" t="n">
        <v>3542904</v>
      </c>
      <c r="G609" s="6" t="n">
        <v>3543587</v>
      </c>
      <c r="H609" s="6" t="n">
        <v>1</v>
      </c>
      <c r="I609" s="0" t="s">
        <v>8553</v>
      </c>
      <c r="J609" s="0" t="s">
        <v>59</v>
      </c>
      <c r="K609" s="6" t="n">
        <v>196</v>
      </c>
      <c r="L609" s="6" t="n">
        <v>215</v>
      </c>
    </row>
    <row r="610" customFormat="false" ht="15" hidden="false" customHeight="false" outlineLevel="0" collapsed="false">
      <c r="A610" s="6" t="s">
        <v>8554</v>
      </c>
      <c r="B610" s="7" t="n">
        <v>298794</v>
      </c>
      <c r="C610" s="6" t="s">
        <v>14</v>
      </c>
      <c r="D610" s="6" t="s">
        <v>1184</v>
      </c>
      <c r="E610" s="6" t="s">
        <v>1185</v>
      </c>
      <c r="F610" s="6" t="n">
        <v>1200720</v>
      </c>
      <c r="G610" s="6" t="n">
        <v>1201061</v>
      </c>
      <c r="H610" s="6" t="n">
        <v>1</v>
      </c>
      <c r="I610" s="0" t="s">
        <v>1186</v>
      </c>
      <c r="J610" s="0" t="s">
        <v>59</v>
      </c>
      <c r="K610" s="6" t="n">
        <v>206</v>
      </c>
      <c r="L610" s="6" t="n">
        <v>225</v>
      </c>
    </row>
    <row r="611" customFormat="false" ht="15" hidden="false" customHeight="false" outlineLevel="0" collapsed="false">
      <c r="A611" s="6" t="s">
        <v>8555</v>
      </c>
      <c r="B611" s="7" t="n">
        <v>282371</v>
      </c>
      <c r="C611" s="6" t="s">
        <v>30</v>
      </c>
      <c r="D611" s="6" t="s">
        <v>1213</v>
      </c>
      <c r="E611" s="6" t="s">
        <v>1214</v>
      </c>
      <c r="F611" s="6" t="n">
        <v>302215</v>
      </c>
      <c r="G611" s="6" t="n">
        <v>302829</v>
      </c>
      <c r="H611" s="6" t="n">
        <v>1</v>
      </c>
      <c r="I611" s="0" t="s">
        <v>452</v>
      </c>
      <c r="J611" s="0" t="s">
        <v>59</v>
      </c>
      <c r="K611" s="6" t="n">
        <v>73</v>
      </c>
      <c r="L611" s="6" t="n">
        <v>92</v>
      </c>
    </row>
    <row r="612" customFormat="false" ht="15" hidden="false" customHeight="false" outlineLevel="0" collapsed="false">
      <c r="A612" s="6" t="s">
        <v>8556</v>
      </c>
      <c r="B612" s="7" t="n">
        <v>266718</v>
      </c>
      <c r="C612" s="6" t="s">
        <v>30</v>
      </c>
      <c r="D612" s="6" t="s">
        <v>8557</v>
      </c>
      <c r="E612" s="6" t="s">
        <v>8558</v>
      </c>
      <c r="F612" s="6" t="n">
        <v>2794359</v>
      </c>
      <c r="G612" s="6" t="n">
        <v>2794808</v>
      </c>
      <c r="H612" s="6" t="n">
        <v>-1</v>
      </c>
      <c r="I612" s="0" t="s">
        <v>266</v>
      </c>
      <c r="J612" s="0" t="s">
        <v>59</v>
      </c>
      <c r="K612" s="6" t="n">
        <v>350</v>
      </c>
      <c r="L612" s="6" t="n">
        <v>369</v>
      </c>
    </row>
    <row r="613" customFormat="false" ht="15" hidden="false" customHeight="false" outlineLevel="0" collapsed="false">
      <c r="A613" s="6" t="s">
        <v>8559</v>
      </c>
      <c r="B613" s="7" t="n">
        <v>266434</v>
      </c>
      <c r="C613" s="6" t="s">
        <v>14</v>
      </c>
      <c r="D613" s="6" t="s">
        <v>6305</v>
      </c>
      <c r="E613" s="6" t="s">
        <v>6306</v>
      </c>
      <c r="F613" s="6" t="n">
        <v>4311373</v>
      </c>
      <c r="G613" s="6" t="n">
        <v>4311822</v>
      </c>
      <c r="H613" s="6" t="n">
        <v>1</v>
      </c>
      <c r="I613" s="0" t="s">
        <v>6307</v>
      </c>
      <c r="J613" s="0" t="s">
        <v>3568</v>
      </c>
      <c r="K613" s="6" t="n">
        <v>418</v>
      </c>
      <c r="L613" s="6" t="n">
        <v>437</v>
      </c>
    </row>
    <row r="614" customFormat="false" ht="15" hidden="false" customHeight="false" outlineLevel="0" collapsed="false">
      <c r="A614" s="6" t="s">
        <v>8560</v>
      </c>
      <c r="B614" s="7" t="n">
        <v>241802</v>
      </c>
      <c r="C614" s="6" t="s">
        <v>14</v>
      </c>
      <c r="D614" s="6" t="s">
        <v>5833</v>
      </c>
      <c r="E614" s="6" t="s">
        <v>5834</v>
      </c>
      <c r="F614" s="6" t="n">
        <v>4597718</v>
      </c>
      <c r="G614" s="6" t="n">
        <v>4598212</v>
      </c>
      <c r="H614" s="6" t="n">
        <v>-1</v>
      </c>
      <c r="I614" s="0" t="s">
        <v>180</v>
      </c>
      <c r="J614" s="0" t="s">
        <v>565</v>
      </c>
      <c r="K614" s="6" t="n">
        <v>446</v>
      </c>
      <c r="L614" s="6" t="n">
        <v>465</v>
      </c>
    </row>
    <row r="615" customFormat="false" ht="15" hidden="false" customHeight="false" outlineLevel="0" collapsed="false">
      <c r="A615" s="6" t="s">
        <v>8561</v>
      </c>
      <c r="B615" s="7" t="n">
        <v>226232</v>
      </c>
      <c r="C615" s="6" t="s">
        <v>30</v>
      </c>
      <c r="D615" s="6" t="s">
        <v>2789</v>
      </c>
      <c r="E615" s="6" t="s">
        <v>2790</v>
      </c>
      <c r="F615" s="6" t="n">
        <v>4557562</v>
      </c>
      <c r="G615" s="6" t="n">
        <v>4558023</v>
      </c>
      <c r="H615" s="6" t="n">
        <v>-1</v>
      </c>
      <c r="I615" s="0" t="s">
        <v>452</v>
      </c>
      <c r="J615" s="0" t="s">
        <v>59</v>
      </c>
      <c r="K615" s="6" t="n">
        <v>202</v>
      </c>
      <c r="L615" s="6" t="n">
        <v>221</v>
      </c>
    </row>
    <row r="616" customFormat="false" ht="15" hidden="false" customHeight="false" outlineLevel="0" collapsed="false">
      <c r="A616" s="6" t="s">
        <v>8562</v>
      </c>
      <c r="B616" s="7" t="n">
        <v>197827</v>
      </c>
      <c r="C616" s="6" t="s">
        <v>30</v>
      </c>
      <c r="D616" s="6" t="s">
        <v>8563</v>
      </c>
      <c r="E616" s="6" t="s">
        <v>8564</v>
      </c>
      <c r="F616" s="6" t="n">
        <v>416366</v>
      </c>
      <c r="G616" s="6" t="n">
        <v>417055</v>
      </c>
      <c r="H616" s="6" t="n">
        <v>1</v>
      </c>
      <c r="I616" s="0" t="s">
        <v>8565</v>
      </c>
      <c r="J616" s="0" t="s">
        <v>1540</v>
      </c>
      <c r="K616" s="6" t="n">
        <v>43</v>
      </c>
      <c r="L616" s="6" t="n">
        <v>62</v>
      </c>
    </row>
    <row r="617" customFormat="false" ht="15" hidden="false" customHeight="false" outlineLevel="0" collapsed="false">
      <c r="A617" s="6" t="s">
        <v>8566</v>
      </c>
      <c r="B617" s="7" t="n">
        <v>193539</v>
      </c>
      <c r="C617" s="6" t="s">
        <v>30</v>
      </c>
      <c r="D617" s="6" t="s">
        <v>8567</v>
      </c>
      <c r="E617" s="6" t="s">
        <v>8568</v>
      </c>
      <c r="F617" s="6" t="n">
        <v>4530073</v>
      </c>
      <c r="G617" s="6" t="n">
        <v>4530333</v>
      </c>
      <c r="H617" s="6" t="n">
        <v>-1</v>
      </c>
      <c r="I617" s="0" t="s">
        <v>59</v>
      </c>
      <c r="J617" s="0" t="s">
        <v>59</v>
      </c>
      <c r="K617" s="6" t="n">
        <v>65</v>
      </c>
      <c r="L617" s="6" t="n">
        <v>84</v>
      </c>
    </row>
    <row r="618" customFormat="false" ht="15" hidden="false" customHeight="false" outlineLevel="0" collapsed="false">
      <c r="A618" s="6" t="s">
        <v>8569</v>
      </c>
      <c r="B618" s="7" t="n">
        <v>190509</v>
      </c>
      <c r="C618" s="6" t="s">
        <v>30</v>
      </c>
      <c r="D618" s="6" t="s">
        <v>8570</v>
      </c>
      <c r="E618" s="6" t="s">
        <v>8571</v>
      </c>
      <c r="F618" s="6" t="n">
        <v>2685092</v>
      </c>
      <c r="G618" s="6" t="n">
        <v>2685430</v>
      </c>
      <c r="H618" s="6" t="n">
        <v>-1</v>
      </c>
      <c r="I618" s="0" t="s">
        <v>8572</v>
      </c>
      <c r="J618" s="0" t="s">
        <v>2922</v>
      </c>
      <c r="K618" s="6" t="n">
        <v>259</v>
      </c>
      <c r="L618" s="6" t="n">
        <v>278</v>
      </c>
    </row>
    <row r="619" customFormat="false" ht="15" hidden="false" customHeight="false" outlineLevel="0" collapsed="false">
      <c r="A619" s="6" t="s">
        <v>8573</v>
      </c>
      <c r="B619" s="7" t="n">
        <v>180998</v>
      </c>
      <c r="C619" s="6" t="s">
        <v>30</v>
      </c>
      <c r="D619" s="6" t="s">
        <v>4173</v>
      </c>
      <c r="E619" s="6" t="s">
        <v>4174</v>
      </c>
      <c r="F619" s="6" t="n">
        <v>1306812</v>
      </c>
      <c r="G619" s="6" t="n">
        <v>1306985</v>
      </c>
      <c r="H619" s="6" t="n">
        <v>1</v>
      </c>
      <c r="I619" s="0" t="s">
        <v>58</v>
      </c>
      <c r="J619" s="0" t="s">
        <v>59</v>
      </c>
      <c r="K619" s="6" t="n">
        <v>98</v>
      </c>
      <c r="L619" s="6" t="n">
        <v>117</v>
      </c>
    </row>
    <row r="620" customFormat="false" ht="15" hidden="false" customHeight="false" outlineLevel="0" collapsed="false">
      <c r="A620" s="6" t="s">
        <v>8574</v>
      </c>
      <c r="B620" s="7" t="n">
        <v>169385</v>
      </c>
      <c r="C620" s="6" t="s">
        <v>14</v>
      </c>
      <c r="D620" s="6" t="s">
        <v>8575</v>
      </c>
      <c r="E620" s="6" t="s">
        <v>8576</v>
      </c>
      <c r="F620" s="6" t="n">
        <v>4476496</v>
      </c>
      <c r="G620" s="6" t="n">
        <v>4476912</v>
      </c>
      <c r="H620" s="6" t="n">
        <v>1</v>
      </c>
      <c r="I620" s="0" t="s">
        <v>180</v>
      </c>
      <c r="J620" s="0" t="s">
        <v>59</v>
      </c>
      <c r="K620" s="6" t="n">
        <v>386</v>
      </c>
      <c r="L620" s="6" t="n">
        <v>405</v>
      </c>
    </row>
    <row r="621" customFormat="false" ht="15" hidden="false" customHeight="false" outlineLevel="0" collapsed="false">
      <c r="A621" s="6" t="s">
        <v>8577</v>
      </c>
      <c r="B621" s="7" t="n">
        <v>157954</v>
      </c>
      <c r="C621" s="6" t="s">
        <v>14</v>
      </c>
      <c r="D621" s="6" t="s">
        <v>8578</v>
      </c>
      <c r="E621" s="6" t="s">
        <v>8579</v>
      </c>
      <c r="F621" s="6" t="n">
        <v>1309113</v>
      </c>
      <c r="G621" s="6" t="n">
        <v>1309832</v>
      </c>
      <c r="H621" s="6" t="n">
        <v>1</v>
      </c>
      <c r="I621" s="0" t="s">
        <v>8580</v>
      </c>
      <c r="J621" s="0" t="s">
        <v>8581</v>
      </c>
      <c r="K621" s="6" t="n">
        <v>193</v>
      </c>
      <c r="L621" s="6" t="n">
        <v>212</v>
      </c>
    </row>
    <row r="622" customFormat="false" ht="15" hidden="false" customHeight="false" outlineLevel="0" collapsed="false">
      <c r="A622" s="6" t="s">
        <v>8582</v>
      </c>
      <c r="B622" s="7" t="n">
        <v>130414</v>
      </c>
      <c r="C622" s="6" t="s">
        <v>30</v>
      </c>
      <c r="D622" s="6" t="s">
        <v>8583</v>
      </c>
      <c r="E622" s="6" t="s">
        <v>8584</v>
      </c>
      <c r="F622" s="6" t="n">
        <v>264528</v>
      </c>
      <c r="G622" s="6" t="n">
        <v>264767</v>
      </c>
      <c r="H622" s="6" t="n">
        <v>-1</v>
      </c>
      <c r="I622" s="0" t="s">
        <v>5118</v>
      </c>
      <c r="J622" s="0" t="s">
        <v>59</v>
      </c>
      <c r="K622" s="6" t="n">
        <v>46</v>
      </c>
      <c r="L622" s="6" t="n">
        <v>65</v>
      </c>
    </row>
    <row r="623" customFormat="false" ht="15" hidden="false" customHeight="false" outlineLevel="0" collapsed="false">
      <c r="A623" s="6" t="s">
        <v>8585</v>
      </c>
      <c r="B623" s="7" t="n">
        <v>111273</v>
      </c>
      <c r="C623" s="6" t="s">
        <v>30</v>
      </c>
      <c r="D623" s="6" t="s">
        <v>8586</v>
      </c>
      <c r="E623" s="6" t="s">
        <v>8587</v>
      </c>
      <c r="F623" s="6" t="n">
        <v>3882839</v>
      </c>
      <c r="G623" s="6" t="n">
        <v>3883096</v>
      </c>
      <c r="H623" s="6" t="n">
        <v>1</v>
      </c>
      <c r="I623" s="0" t="s">
        <v>266</v>
      </c>
      <c r="J623" s="0" t="s">
        <v>59</v>
      </c>
      <c r="K623" s="6" t="n">
        <v>53</v>
      </c>
      <c r="L623" s="6" t="n">
        <v>72</v>
      </c>
    </row>
    <row r="624" customFormat="false" ht="15" hidden="false" customHeight="false" outlineLevel="0" collapsed="false">
      <c r="A624" s="6" t="s">
        <v>8588</v>
      </c>
      <c r="B624" s="7" t="n">
        <v>744671</v>
      </c>
      <c r="C624" s="6" t="s">
        <v>30</v>
      </c>
      <c r="D624" s="6" t="s">
        <v>8589</v>
      </c>
      <c r="E624" s="6" t="s">
        <v>8590</v>
      </c>
      <c r="F624" s="6" t="n">
        <v>852175</v>
      </c>
      <c r="G624" s="6" t="n">
        <v>852263</v>
      </c>
      <c r="H624" s="6" t="n">
        <v>-1</v>
      </c>
      <c r="I624" s="0" t="s">
        <v>2808</v>
      </c>
      <c r="J624" s="0" t="s">
        <v>59</v>
      </c>
      <c r="K624" s="6" t="n">
        <v>19</v>
      </c>
      <c r="L624" s="6" t="n">
        <v>38</v>
      </c>
    </row>
  </sheetData>
  <mergeCells count="5">
    <mergeCell ref="F6:G6"/>
    <mergeCell ref="K6:L6"/>
    <mergeCell ref="M6:N6"/>
    <mergeCell ref="F358:G358"/>
    <mergeCell ref="K358:L358"/>
  </mergeCells>
  <conditionalFormatting sqref="A358:L358">
    <cfRule type="expression" priority="2" aboveAverage="0" equalAverage="0" bottom="0" percent="0" rank="0" text="" dxfId="15">
      <formula>NOT(ISERROR(SEARCH("dmsA",A358)))</formula>
    </cfRule>
    <cfRule type="expression" priority="3" aboveAverage="0" equalAverage="0" bottom="0" percent="0" rank="0" text="" dxfId="16">
      <formula>NOT(ISERROR(SEARCH("puuP",A358)))</formula>
    </cfRule>
    <cfRule type="expression" priority="4" aboveAverage="0" equalAverage="0" bottom="0" percent="0" rank="0" text="" dxfId="17">
      <formula>NOT(ISERROR(SEARCH("galU",A358)))</formula>
    </cfRule>
  </conditionalFormatting>
  <conditionalFormatting sqref="A356">
    <cfRule type="expression" priority="5" aboveAverage="0" equalAverage="0" bottom="0" percent="0" rank="0" text="" dxfId="18">
      <formula>NOT(ISERROR(SEARCH("dmsA",A356)))</formula>
    </cfRule>
    <cfRule type="expression" priority="6" aboveAverage="0" equalAverage="0" bottom="0" percent="0" rank="0" text="" dxfId="19">
      <formula>NOT(ISERROR(SEARCH("puuP",A356)))</formula>
    </cfRule>
    <cfRule type="expression" priority="7" aboveAverage="0" equalAverage="0" bottom="0" percent="0" rank="0" text="" dxfId="20">
      <formula>NOT(ISERROR(SEARCH("galU",A3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1.7"/>
  </cols>
  <sheetData>
    <row r="1" customFormat="false" ht="15" hidden="false" customHeight="false" outlineLevel="0" collapsed="false">
      <c r="A1" s="1" t="s">
        <v>8591</v>
      </c>
    </row>
    <row r="3" customFormat="false" ht="53.25" hidden="false" customHeight="true" outlineLevel="0" collapsed="false"/>
    <row r="7" customFormat="false" ht="15" hidden="false" customHeight="false" outlineLevel="0" collapsed="false">
      <c r="A7" s="5" t="s">
        <v>2</v>
      </c>
      <c r="B7" s="5" t="s">
        <v>3</v>
      </c>
      <c r="C7" s="5" t="s">
        <v>4</v>
      </c>
      <c r="D7" s="5" t="s">
        <v>5</v>
      </c>
      <c r="E7" s="5" t="s">
        <v>6</v>
      </c>
      <c r="F7" s="3" t="s">
        <v>7</v>
      </c>
      <c r="G7" s="3"/>
      <c r="H7" s="5" t="s">
        <v>8</v>
      </c>
      <c r="I7" s="5" t="s">
        <v>9</v>
      </c>
      <c r="J7" s="5" t="s">
        <v>10</v>
      </c>
      <c r="K7" s="3" t="s">
        <v>11</v>
      </c>
      <c r="L7" s="3"/>
      <c r="M7" s="3" t="s">
        <v>12</v>
      </c>
      <c r="N7" s="3"/>
    </row>
    <row r="8" customFormat="false" ht="15" hidden="false" customHeight="false" outlineLevel="0" collapsed="false">
      <c r="A8" s="6" t="s">
        <v>8592</v>
      </c>
      <c r="B8" s="16" t="n">
        <v>2.75753E+022</v>
      </c>
      <c r="C8" s="6" t="s">
        <v>14</v>
      </c>
      <c r="D8" s="6" t="s">
        <v>1568</v>
      </c>
      <c r="E8" s="6" t="s">
        <v>1569</v>
      </c>
      <c r="F8" s="6" t="n">
        <v>1133952</v>
      </c>
      <c r="G8" s="6" t="n">
        <v>1134734</v>
      </c>
      <c r="H8" s="6" t="n">
        <v>1</v>
      </c>
      <c r="I8" s="10" t="s">
        <v>1570</v>
      </c>
      <c r="J8" s="10" t="s">
        <v>1067</v>
      </c>
      <c r="K8" s="6" t="n">
        <v>1133869</v>
      </c>
      <c r="L8" s="6" t="n">
        <v>1133908</v>
      </c>
      <c r="M8" s="6" t="n">
        <v>-84</v>
      </c>
      <c r="N8" s="6" t="n">
        <v>-45</v>
      </c>
    </row>
    <row r="9" customFormat="false" ht="15" hidden="false" customHeight="false" outlineLevel="0" collapsed="false">
      <c r="A9" s="6" t="s">
        <v>8593</v>
      </c>
      <c r="B9" s="16" t="n">
        <v>2.37742E+022</v>
      </c>
      <c r="C9" s="6" t="s">
        <v>14</v>
      </c>
      <c r="D9" s="6" t="s">
        <v>7427</v>
      </c>
      <c r="E9" s="6" t="s">
        <v>7428</v>
      </c>
      <c r="F9" s="6" t="n">
        <v>4315238</v>
      </c>
      <c r="G9" s="6" t="n">
        <v>4315918</v>
      </c>
      <c r="H9" s="6" t="n">
        <v>-1</v>
      </c>
      <c r="I9" s="10" t="s">
        <v>7429</v>
      </c>
      <c r="J9" s="10" t="s">
        <v>7430</v>
      </c>
      <c r="K9" s="6" t="n">
        <v>4315985</v>
      </c>
      <c r="L9" s="6" t="n">
        <v>4316024</v>
      </c>
      <c r="M9" s="6" t="n">
        <v>-106</v>
      </c>
      <c r="N9" s="6" t="n">
        <v>-67</v>
      </c>
    </row>
    <row r="10" customFormat="false" ht="15" hidden="false" customHeight="false" outlineLevel="0" collapsed="false">
      <c r="A10" s="6" t="s">
        <v>8594</v>
      </c>
      <c r="B10" s="16" t="n">
        <v>2.14902E+022</v>
      </c>
      <c r="C10" s="6" t="s">
        <v>14</v>
      </c>
      <c r="D10" s="6" t="s">
        <v>7424</v>
      </c>
      <c r="E10" s="6" t="s">
        <v>7425</v>
      </c>
      <c r="F10" s="6" t="n">
        <v>4457923</v>
      </c>
      <c r="G10" s="6" t="n">
        <v>4458387</v>
      </c>
      <c r="H10" s="6" t="n">
        <v>-1</v>
      </c>
      <c r="I10" s="10" t="s">
        <v>7426</v>
      </c>
      <c r="J10" s="10" t="s">
        <v>1178</v>
      </c>
      <c r="K10" s="6" t="n">
        <v>4458484</v>
      </c>
      <c r="L10" s="6" t="n">
        <v>4458523</v>
      </c>
      <c r="M10" s="6" t="n">
        <v>-136</v>
      </c>
      <c r="N10" s="6" t="n">
        <v>-97</v>
      </c>
    </row>
    <row r="11" customFormat="false" ht="15" hidden="false" customHeight="false" outlineLevel="0" collapsed="false">
      <c r="A11" s="6" t="s">
        <v>8594</v>
      </c>
      <c r="B11" s="16" t="n">
        <v>1.62131E+022</v>
      </c>
      <c r="C11" s="6" t="s">
        <v>14</v>
      </c>
      <c r="D11" s="6" t="s">
        <v>7411</v>
      </c>
      <c r="E11" s="6" t="s">
        <v>7412</v>
      </c>
      <c r="F11" s="6" t="n">
        <v>4247577</v>
      </c>
      <c r="G11" s="6" t="n">
        <v>4248497</v>
      </c>
      <c r="H11" s="6" t="n">
        <v>1</v>
      </c>
      <c r="I11" s="10" t="s">
        <v>7413</v>
      </c>
      <c r="J11" s="10" t="s">
        <v>7414</v>
      </c>
      <c r="K11" s="6" t="n">
        <v>4247431</v>
      </c>
      <c r="L11" s="6" t="n">
        <v>4247470</v>
      </c>
      <c r="M11" s="6" t="n">
        <v>-147</v>
      </c>
      <c r="N11" s="6" t="n">
        <v>-108</v>
      </c>
    </row>
    <row r="12" customFormat="false" ht="15" hidden="false" customHeight="false" outlineLevel="0" collapsed="false">
      <c r="A12" s="6" t="s">
        <v>8595</v>
      </c>
      <c r="B12" s="16" t="n">
        <v>8.2189E+021</v>
      </c>
      <c r="C12" s="6" t="s">
        <v>30</v>
      </c>
      <c r="D12" s="6" t="s">
        <v>7422</v>
      </c>
      <c r="E12" s="6" t="s">
        <v>7423</v>
      </c>
      <c r="F12" s="6" t="n">
        <v>4323321</v>
      </c>
      <c r="G12" s="6" t="n">
        <v>4323764</v>
      </c>
      <c r="H12" s="6" t="n">
        <v>-1</v>
      </c>
      <c r="I12" s="10" t="s">
        <v>180</v>
      </c>
      <c r="J12" s="10" t="s">
        <v>59</v>
      </c>
      <c r="K12" s="6" t="n">
        <v>4324074</v>
      </c>
      <c r="L12" s="6" t="n">
        <v>4324113</v>
      </c>
      <c r="M12" s="6" t="n">
        <v>-349</v>
      </c>
      <c r="N12" s="6" t="n">
        <v>-310</v>
      </c>
    </row>
    <row r="13" customFormat="false" ht="15" hidden="false" customHeight="false" outlineLevel="0" collapsed="false">
      <c r="A13" s="6" t="s">
        <v>8595</v>
      </c>
      <c r="B13" s="16" t="n">
        <v>7.88578E+021</v>
      </c>
      <c r="C13" s="6" t="s">
        <v>30</v>
      </c>
      <c r="D13" s="6" t="s">
        <v>7434</v>
      </c>
      <c r="E13" s="6" t="s">
        <v>7435</v>
      </c>
      <c r="F13" s="6" t="n">
        <v>374683</v>
      </c>
      <c r="G13" s="6" t="n">
        <v>375894</v>
      </c>
      <c r="H13" s="6" t="n">
        <v>1</v>
      </c>
      <c r="I13" s="10" t="s">
        <v>7436</v>
      </c>
      <c r="J13" s="10" t="s">
        <v>40</v>
      </c>
      <c r="K13" s="6" t="n">
        <v>374457</v>
      </c>
      <c r="L13" s="6" t="n">
        <v>374496</v>
      </c>
      <c r="M13" s="6" t="n">
        <v>-227</v>
      </c>
      <c r="N13" s="6" t="n">
        <v>-188</v>
      </c>
    </row>
    <row r="14" customFormat="false" ht="15" hidden="false" customHeight="false" outlineLevel="0" collapsed="false">
      <c r="A14" s="6" t="s">
        <v>8596</v>
      </c>
      <c r="B14" s="16" t="n">
        <v>7.78629E+020</v>
      </c>
      <c r="C14" s="6" t="s">
        <v>30</v>
      </c>
      <c r="D14" s="6" t="s">
        <v>7415</v>
      </c>
      <c r="E14" s="6" t="s">
        <v>7416</v>
      </c>
      <c r="F14" s="6" t="n">
        <v>1999094</v>
      </c>
      <c r="G14" s="6" t="n">
        <v>1999813</v>
      </c>
      <c r="H14" s="6" t="n">
        <v>-1</v>
      </c>
      <c r="I14" s="10" t="s">
        <v>7417</v>
      </c>
      <c r="J14" s="10" t="s">
        <v>7418</v>
      </c>
      <c r="K14" s="6" t="n">
        <v>1999992</v>
      </c>
      <c r="L14" s="6" t="n">
        <v>2000031</v>
      </c>
      <c r="M14" s="6" t="n">
        <v>-218</v>
      </c>
      <c r="N14" s="6" t="n">
        <v>-179</v>
      </c>
    </row>
    <row r="15" customFormat="false" ht="15" hidden="false" customHeight="false" outlineLevel="0" collapsed="false">
      <c r="A15" s="6" t="s">
        <v>8597</v>
      </c>
      <c r="B15" s="16" t="n">
        <v>2.53595E+020</v>
      </c>
      <c r="C15" s="6" t="s">
        <v>14</v>
      </c>
      <c r="D15" s="6" t="s">
        <v>979</v>
      </c>
      <c r="E15" s="6" t="s">
        <v>980</v>
      </c>
      <c r="F15" s="6" t="n">
        <v>244327</v>
      </c>
      <c r="G15" s="6" t="n">
        <v>245094</v>
      </c>
      <c r="H15" s="6" t="n">
        <v>1</v>
      </c>
      <c r="I15" s="10" t="s">
        <v>981</v>
      </c>
      <c r="J15" s="10" t="s">
        <v>227</v>
      </c>
      <c r="K15" s="6" t="n">
        <v>244125</v>
      </c>
      <c r="L15" s="6" t="n">
        <v>244164</v>
      </c>
      <c r="M15" s="6" t="n">
        <v>-203</v>
      </c>
      <c r="N15" s="6" t="n">
        <v>-164</v>
      </c>
    </row>
    <row r="16" customFormat="false" ht="15" hidden="false" customHeight="false" outlineLevel="0" collapsed="false">
      <c r="A16" s="6" t="s">
        <v>8598</v>
      </c>
      <c r="B16" s="16" t="n">
        <v>4.09346E+018</v>
      </c>
      <c r="C16" s="6" t="s">
        <v>14</v>
      </c>
      <c r="D16" s="17" t="s">
        <v>7431</v>
      </c>
      <c r="E16" s="6" t="s">
        <v>7432</v>
      </c>
      <c r="F16" s="6" t="n">
        <v>4282922</v>
      </c>
      <c r="G16" s="6" t="n">
        <v>4283236</v>
      </c>
      <c r="H16" s="6" t="n">
        <v>-1</v>
      </c>
      <c r="I16" s="10" t="s">
        <v>7433</v>
      </c>
      <c r="J16" s="10" t="s">
        <v>59</v>
      </c>
      <c r="K16" s="6" t="n">
        <v>4283321</v>
      </c>
      <c r="L16" s="6" t="n">
        <v>4283360</v>
      </c>
      <c r="M16" s="6" t="n">
        <v>-124</v>
      </c>
      <c r="N16" s="6" t="n">
        <v>-85</v>
      </c>
    </row>
    <row r="17" customFormat="false" ht="15" hidden="false" customHeight="false" outlineLevel="0" collapsed="false">
      <c r="A17" s="6" t="s">
        <v>8599</v>
      </c>
      <c r="B17" s="16" t="n">
        <v>3.95889E+018</v>
      </c>
      <c r="C17" s="6" t="s">
        <v>30</v>
      </c>
      <c r="D17" s="6" t="s">
        <v>7512</v>
      </c>
      <c r="E17" s="6" t="s">
        <v>7513</v>
      </c>
      <c r="F17" s="6" t="n">
        <v>339389</v>
      </c>
      <c r="G17" s="6" t="n">
        <v>340339</v>
      </c>
      <c r="H17" s="6" t="n">
        <v>1</v>
      </c>
      <c r="I17" s="10" t="s">
        <v>7514</v>
      </c>
      <c r="J17" s="10" t="s">
        <v>227</v>
      </c>
      <c r="K17" s="6" t="n">
        <v>338981</v>
      </c>
      <c r="L17" s="6" t="n">
        <v>339020</v>
      </c>
      <c r="M17" s="6" t="n">
        <v>-409</v>
      </c>
      <c r="N17" s="6" t="n">
        <v>-370</v>
      </c>
    </row>
    <row r="18" customFormat="false" ht="15" hidden="false" customHeight="false" outlineLevel="0" collapsed="false">
      <c r="A18" s="6" t="s">
        <v>8599</v>
      </c>
      <c r="B18" s="16" t="n">
        <v>3.95889E+018</v>
      </c>
      <c r="C18" s="6" t="s">
        <v>30</v>
      </c>
      <c r="D18" s="6" t="s">
        <v>7512</v>
      </c>
      <c r="E18" s="6" t="s">
        <v>7513</v>
      </c>
      <c r="F18" s="6" t="n">
        <v>339389</v>
      </c>
      <c r="G18" s="6" t="n">
        <v>340339</v>
      </c>
      <c r="H18" s="6" t="n">
        <v>1</v>
      </c>
      <c r="I18" s="10" t="s">
        <v>7514</v>
      </c>
      <c r="J18" s="10" t="s">
        <v>227</v>
      </c>
      <c r="K18" s="6" t="n">
        <v>339074</v>
      </c>
      <c r="L18" s="6" t="n">
        <v>339113</v>
      </c>
      <c r="M18" s="6" t="n">
        <v>-316</v>
      </c>
      <c r="N18" s="6" t="n">
        <v>-277</v>
      </c>
    </row>
    <row r="19" customFormat="false" ht="15" hidden="false" customHeight="false" outlineLevel="0" collapsed="false">
      <c r="A19" s="6" t="s">
        <v>8600</v>
      </c>
      <c r="B19" s="16" t="n">
        <v>3.08303E+018</v>
      </c>
      <c r="C19" s="6" t="s">
        <v>14</v>
      </c>
      <c r="D19" s="6" t="s">
        <v>7545</v>
      </c>
      <c r="E19" s="6" t="s">
        <v>7546</v>
      </c>
      <c r="F19" s="6" t="n">
        <v>631405</v>
      </c>
      <c r="G19" s="6" t="n">
        <v>631602</v>
      </c>
      <c r="H19" s="6" t="n">
        <v>1</v>
      </c>
      <c r="I19" s="10" t="s">
        <v>180</v>
      </c>
      <c r="J19" s="10" t="s">
        <v>59</v>
      </c>
      <c r="K19" s="6" t="n">
        <v>631334</v>
      </c>
      <c r="L19" s="6" t="n">
        <v>631373</v>
      </c>
      <c r="M19" s="6" t="n">
        <v>-72</v>
      </c>
      <c r="N19" s="6" t="n">
        <v>-33</v>
      </c>
    </row>
    <row r="20" customFormat="false" ht="15" hidden="false" customHeight="false" outlineLevel="0" collapsed="false">
      <c r="A20" s="6" t="s">
        <v>8601</v>
      </c>
      <c r="B20" s="16" t="n">
        <v>2.51831E+018</v>
      </c>
      <c r="C20" s="6" t="s">
        <v>14</v>
      </c>
      <c r="D20" s="6" t="s">
        <v>7419</v>
      </c>
      <c r="E20" s="6" t="s">
        <v>7420</v>
      </c>
      <c r="F20" s="6" t="n">
        <v>2652179</v>
      </c>
      <c r="G20" s="6" t="n">
        <v>2652955</v>
      </c>
      <c r="H20" s="6" t="n">
        <v>-1</v>
      </c>
      <c r="I20" s="10" t="s">
        <v>7421</v>
      </c>
      <c r="J20" s="10" t="s">
        <v>603</v>
      </c>
      <c r="K20" s="6" t="n">
        <v>2653051</v>
      </c>
      <c r="L20" s="6" t="n">
        <v>2653090</v>
      </c>
      <c r="M20" s="6" t="n">
        <v>-135</v>
      </c>
      <c r="N20" s="6" t="n">
        <v>-96</v>
      </c>
    </row>
    <row r="21" customFormat="false" ht="15" hidden="false" customHeight="false" outlineLevel="0" collapsed="false">
      <c r="A21" s="6" t="s">
        <v>8602</v>
      </c>
      <c r="B21" s="16" t="n">
        <v>2.21254E+018</v>
      </c>
      <c r="C21" s="6" t="s">
        <v>30</v>
      </c>
      <c r="D21" s="6" t="s">
        <v>7512</v>
      </c>
      <c r="E21" s="6" t="s">
        <v>7513</v>
      </c>
      <c r="F21" s="6" t="n">
        <v>339389</v>
      </c>
      <c r="G21" s="6" t="n">
        <v>340339</v>
      </c>
      <c r="H21" s="6" t="n">
        <v>1</v>
      </c>
      <c r="I21" s="10" t="s">
        <v>7514</v>
      </c>
      <c r="J21" s="10" t="s">
        <v>227</v>
      </c>
      <c r="K21" s="6" t="n">
        <v>339260</v>
      </c>
      <c r="L21" s="6" t="n">
        <v>339299</v>
      </c>
      <c r="M21" s="6" t="n">
        <v>-130</v>
      </c>
      <c r="N21" s="6" t="n">
        <v>-91</v>
      </c>
    </row>
    <row r="22" customFormat="false" ht="15" hidden="false" customHeight="false" outlineLevel="0" collapsed="false">
      <c r="A22" s="6" t="s">
        <v>8603</v>
      </c>
      <c r="B22" s="16" t="n">
        <v>1.63027E+018</v>
      </c>
      <c r="C22" s="6" t="s">
        <v>30</v>
      </c>
      <c r="D22" s="6" t="s">
        <v>7422</v>
      </c>
      <c r="E22" s="6" t="s">
        <v>7423</v>
      </c>
      <c r="F22" s="6" t="n">
        <v>4323321</v>
      </c>
      <c r="G22" s="6" t="n">
        <v>4323764</v>
      </c>
      <c r="H22" s="6" t="n">
        <v>-1</v>
      </c>
      <c r="I22" s="10" t="s">
        <v>180</v>
      </c>
      <c r="J22" s="10" t="s">
        <v>59</v>
      </c>
      <c r="K22" s="6" t="n">
        <v>4324174</v>
      </c>
      <c r="L22" s="6" t="n">
        <v>4324213</v>
      </c>
      <c r="M22" s="6" t="n">
        <v>-449</v>
      </c>
      <c r="N22" s="6" t="n">
        <v>-410</v>
      </c>
    </row>
    <row r="23" customFormat="false" ht="15" hidden="false" customHeight="false" outlineLevel="0" collapsed="false">
      <c r="A23" s="6" t="s">
        <v>8603</v>
      </c>
      <c r="B23" s="16" t="n">
        <v>1.63027E+018</v>
      </c>
      <c r="C23" s="6" t="s">
        <v>30</v>
      </c>
      <c r="D23" s="6" t="s">
        <v>7422</v>
      </c>
      <c r="E23" s="6" t="s">
        <v>7423</v>
      </c>
      <c r="F23" s="6" t="n">
        <v>4323321</v>
      </c>
      <c r="G23" s="6" t="n">
        <v>4323764</v>
      </c>
      <c r="H23" s="6" t="n">
        <v>-1</v>
      </c>
      <c r="I23" s="10" t="s">
        <v>180</v>
      </c>
      <c r="J23" s="10" t="s">
        <v>59</v>
      </c>
      <c r="K23" s="6" t="n">
        <v>4323974</v>
      </c>
      <c r="L23" s="6" t="n">
        <v>4324013</v>
      </c>
      <c r="M23" s="6" t="n">
        <v>-249</v>
      </c>
      <c r="N23" s="6" t="n">
        <v>-210</v>
      </c>
    </row>
    <row r="24" customFormat="false" ht="15" hidden="false" customHeight="false" outlineLevel="0" collapsed="false">
      <c r="A24" s="6" t="s">
        <v>8603</v>
      </c>
      <c r="B24" s="16" t="n">
        <v>1.63027E+018</v>
      </c>
      <c r="C24" s="6" t="s">
        <v>30</v>
      </c>
      <c r="D24" s="6" t="s">
        <v>7422</v>
      </c>
      <c r="E24" s="6" t="s">
        <v>7423</v>
      </c>
      <c r="F24" s="6" t="n">
        <v>4323321</v>
      </c>
      <c r="G24" s="6" t="n">
        <v>4323764</v>
      </c>
      <c r="H24" s="6" t="n">
        <v>-1</v>
      </c>
      <c r="I24" s="10" t="s">
        <v>180</v>
      </c>
      <c r="J24" s="10" t="s">
        <v>59</v>
      </c>
      <c r="K24" s="6" t="n">
        <v>4323874</v>
      </c>
      <c r="L24" s="6" t="n">
        <v>4323913</v>
      </c>
      <c r="M24" s="6" t="n">
        <v>-149</v>
      </c>
      <c r="N24" s="6" t="n">
        <v>-110</v>
      </c>
    </row>
    <row r="25" customFormat="false" ht="15" hidden="false" customHeight="false" outlineLevel="0" collapsed="false">
      <c r="A25" s="6" t="s">
        <v>8603</v>
      </c>
      <c r="B25" s="16" t="n">
        <v>1.63027E+018</v>
      </c>
      <c r="C25" s="6" t="s">
        <v>30</v>
      </c>
      <c r="D25" s="6" t="s">
        <v>7422</v>
      </c>
      <c r="E25" s="6" t="s">
        <v>7423</v>
      </c>
      <c r="F25" s="6" t="n">
        <v>4323321</v>
      </c>
      <c r="G25" s="6" t="n">
        <v>4323764</v>
      </c>
      <c r="H25" s="6" t="n">
        <v>-1</v>
      </c>
      <c r="I25" s="10" t="s">
        <v>180</v>
      </c>
      <c r="J25" s="10" t="s">
        <v>59</v>
      </c>
      <c r="K25" s="6" t="n">
        <v>4324274</v>
      </c>
      <c r="L25" s="6" t="n">
        <v>4324313</v>
      </c>
      <c r="M25" s="6" t="n">
        <v>-549</v>
      </c>
      <c r="N25" s="6" t="n">
        <v>-510</v>
      </c>
    </row>
    <row r="26" customFormat="false" ht="15" hidden="false" customHeight="false" outlineLevel="0" collapsed="false">
      <c r="A26" s="6" t="s">
        <v>8604</v>
      </c>
      <c r="B26" s="16" t="n">
        <v>1.55795E+018</v>
      </c>
      <c r="C26" s="6" t="s">
        <v>14</v>
      </c>
      <c r="D26" s="6" t="s">
        <v>7449</v>
      </c>
      <c r="E26" s="6" t="s">
        <v>7450</v>
      </c>
      <c r="F26" s="6" t="n">
        <v>707557</v>
      </c>
      <c r="G26" s="6" t="n">
        <v>708963</v>
      </c>
      <c r="H26" s="6" t="n">
        <v>1</v>
      </c>
      <c r="I26" s="10" t="s">
        <v>7451</v>
      </c>
      <c r="J26" s="10" t="s">
        <v>59</v>
      </c>
      <c r="K26" s="6" t="n">
        <v>707120</v>
      </c>
      <c r="L26" s="6" t="n">
        <v>707159</v>
      </c>
      <c r="M26" s="6" t="n">
        <v>-438</v>
      </c>
      <c r="N26" s="6" t="n">
        <v>-399</v>
      </c>
    </row>
    <row r="27" customFormat="false" ht="15" hidden="false" customHeight="false" outlineLevel="0" collapsed="false">
      <c r="A27" s="6" t="s">
        <v>8605</v>
      </c>
      <c r="B27" s="16" t="n">
        <v>1.43811E+018</v>
      </c>
      <c r="C27" s="6" t="s">
        <v>14</v>
      </c>
      <c r="D27" s="6" t="s">
        <v>425</v>
      </c>
      <c r="E27" s="6" t="s">
        <v>426</v>
      </c>
      <c r="F27" s="6" t="n">
        <v>25826</v>
      </c>
      <c r="G27" s="6" t="n">
        <v>26275</v>
      </c>
      <c r="H27" s="6" t="n">
        <v>1</v>
      </c>
      <c r="I27" s="10" t="s">
        <v>427</v>
      </c>
      <c r="J27" s="10" t="s">
        <v>428</v>
      </c>
      <c r="K27" s="6" t="n">
        <v>25758</v>
      </c>
      <c r="L27" s="6" t="n">
        <v>25797</v>
      </c>
      <c r="M27" s="6" t="n">
        <v>-69</v>
      </c>
      <c r="N27" s="6" t="n">
        <v>-30</v>
      </c>
    </row>
    <row r="28" customFormat="false" ht="15" hidden="false" customHeight="false" outlineLevel="0" collapsed="false">
      <c r="A28" s="6" t="s">
        <v>8604</v>
      </c>
      <c r="B28" s="16" t="n">
        <v>1.41226E+018</v>
      </c>
      <c r="C28" s="6" t="s">
        <v>30</v>
      </c>
      <c r="D28" s="6" t="s">
        <v>7547</v>
      </c>
      <c r="E28" s="6" t="s">
        <v>7548</v>
      </c>
      <c r="F28" s="6" t="n">
        <v>696736</v>
      </c>
      <c r="G28" s="6" t="n">
        <v>698400</v>
      </c>
      <c r="H28" s="6" t="n">
        <v>-1</v>
      </c>
      <c r="I28" s="10" t="s">
        <v>7549</v>
      </c>
      <c r="J28" s="10" t="s">
        <v>7550</v>
      </c>
      <c r="K28" s="6" t="n">
        <v>698648</v>
      </c>
      <c r="L28" s="6" t="n">
        <v>698687</v>
      </c>
      <c r="M28" s="6" t="n">
        <v>-287</v>
      </c>
      <c r="N28" s="6" t="n">
        <v>-248</v>
      </c>
    </row>
    <row r="29" customFormat="false" ht="15" hidden="false" customHeight="false" outlineLevel="0" collapsed="false">
      <c r="A29" s="6" t="s">
        <v>8606</v>
      </c>
      <c r="B29" s="16" t="n">
        <v>1.3721E+018</v>
      </c>
      <c r="C29" s="6" t="s">
        <v>30</v>
      </c>
      <c r="D29" s="6" t="s">
        <v>7434</v>
      </c>
      <c r="E29" s="6" t="s">
        <v>7435</v>
      </c>
      <c r="F29" s="6" t="n">
        <v>374683</v>
      </c>
      <c r="G29" s="6" t="n">
        <v>375894</v>
      </c>
      <c r="H29" s="6" t="n">
        <v>1</v>
      </c>
      <c r="I29" s="10" t="s">
        <v>7436</v>
      </c>
      <c r="J29" s="10" t="s">
        <v>40</v>
      </c>
      <c r="K29" s="6" t="n">
        <v>374255</v>
      </c>
      <c r="L29" s="6" t="n">
        <v>374294</v>
      </c>
      <c r="M29" s="6" t="n">
        <v>-429</v>
      </c>
      <c r="N29" s="6" t="n">
        <v>-390</v>
      </c>
    </row>
    <row r="30" customFormat="false" ht="15" hidden="false" customHeight="false" outlineLevel="0" collapsed="false">
      <c r="A30" s="6" t="s">
        <v>8606</v>
      </c>
      <c r="B30" s="16" t="n">
        <v>1.3721E+018</v>
      </c>
      <c r="C30" s="6" t="s">
        <v>30</v>
      </c>
      <c r="D30" s="6" t="s">
        <v>7434</v>
      </c>
      <c r="E30" s="6" t="s">
        <v>7435</v>
      </c>
      <c r="F30" s="6" t="n">
        <v>374683</v>
      </c>
      <c r="G30" s="6" t="n">
        <v>375894</v>
      </c>
      <c r="H30" s="6" t="n">
        <v>1</v>
      </c>
      <c r="I30" s="10" t="s">
        <v>7436</v>
      </c>
      <c r="J30" s="10" t="s">
        <v>40</v>
      </c>
      <c r="K30" s="6" t="n">
        <v>374154</v>
      </c>
      <c r="L30" s="6" t="n">
        <v>374193</v>
      </c>
      <c r="M30" s="6" t="n">
        <v>-530</v>
      </c>
      <c r="N30" s="6" t="n">
        <v>-491</v>
      </c>
    </row>
    <row r="31" customFormat="false" ht="15" hidden="false" customHeight="false" outlineLevel="0" collapsed="false">
      <c r="A31" s="6" t="s">
        <v>8607</v>
      </c>
      <c r="B31" s="16" t="n">
        <v>1.00757E+018</v>
      </c>
      <c r="C31" s="6" t="s">
        <v>30</v>
      </c>
      <c r="D31" s="6" t="s">
        <v>7437</v>
      </c>
      <c r="E31" s="6" t="s">
        <v>7438</v>
      </c>
      <c r="F31" s="6" t="n">
        <v>2345406</v>
      </c>
      <c r="G31" s="6" t="n">
        <v>2346536</v>
      </c>
      <c r="H31" s="6" t="n">
        <v>1</v>
      </c>
      <c r="I31" s="10" t="s">
        <v>7439</v>
      </c>
      <c r="J31" s="10" t="s">
        <v>2133</v>
      </c>
      <c r="K31" s="6" t="n">
        <v>2345182</v>
      </c>
      <c r="L31" s="6" t="n">
        <v>2345221</v>
      </c>
      <c r="M31" s="6" t="n">
        <v>-225</v>
      </c>
      <c r="N31" s="6" t="n">
        <v>-186</v>
      </c>
    </row>
    <row r="32" customFormat="false" ht="15" hidden="false" customHeight="false" outlineLevel="0" collapsed="false">
      <c r="A32" s="6" t="s">
        <v>8608</v>
      </c>
      <c r="B32" s="16" t="n">
        <v>5.42451E+017</v>
      </c>
      <c r="C32" s="6" t="s">
        <v>30</v>
      </c>
      <c r="D32" s="6" t="s">
        <v>7434</v>
      </c>
      <c r="E32" s="6" t="s">
        <v>7435</v>
      </c>
      <c r="F32" s="6" t="n">
        <v>374683</v>
      </c>
      <c r="G32" s="6" t="n">
        <v>375894</v>
      </c>
      <c r="H32" s="6" t="n">
        <v>1</v>
      </c>
      <c r="I32" s="10" t="s">
        <v>7436</v>
      </c>
      <c r="J32" s="10" t="s">
        <v>40</v>
      </c>
      <c r="K32" s="6" t="n">
        <v>374356</v>
      </c>
      <c r="L32" s="6" t="n">
        <v>374395</v>
      </c>
      <c r="M32" s="6" t="n">
        <v>-328</v>
      </c>
      <c r="N32" s="6" t="n">
        <v>-289</v>
      </c>
    </row>
    <row r="33" customFormat="false" ht="15" hidden="false" customHeight="false" outlineLevel="0" collapsed="false">
      <c r="A33" s="6" t="s">
        <v>8609</v>
      </c>
      <c r="B33" s="16" t="n">
        <v>2.33252E+017</v>
      </c>
      <c r="C33" s="6" t="s">
        <v>14</v>
      </c>
      <c r="D33" s="6" t="s">
        <v>7396</v>
      </c>
      <c r="E33" s="6" t="s">
        <v>7397</v>
      </c>
      <c r="F33" s="6" t="n">
        <v>3232163</v>
      </c>
      <c r="G33" s="6" t="n">
        <v>3232477</v>
      </c>
      <c r="H33" s="6" t="n">
        <v>-1</v>
      </c>
      <c r="I33" s="10" t="s">
        <v>180</v>
      </c>
      <c r="J33" s="10" t="s">
        <v>59</v>
      </c>
      <c r="K33" s="6" t="n">
        <v>3232708</v>
      </c>
      <c r="L33" s="6" t="n">
        <v>3232747</v>
      </c>
      <c r="M33" s="6" t="n">
        <v>-270</v>
      </c>
      <c r="N33" s="6" t="n">
        <v>-231</v>
      </c>
    </row>
    <row r="34" customFormat="false" ht="15" hidden="false" customHeight="false" outlineLevel="0" collapsed="false">
      <c r="A34" s="6" t="s">
        <v>8610</v>
      </c>
      <c r="B34" s="16" t="n">
        <v>1.61448E+017</v>
      </c>
      <c r="C34" s="6" t="s">
        <v>30</v>
      </c>
      <c r="D34" s="6" t="s">
        <v>1595</v>
      </c>
      <c r="E34" s="6" t="s">
        <v>1596</v>
      </c>
      <c r="F34" s="6" t="n">
        <v>3066969</v>
      </c>
      <c r="G34" s="6" t="n">
        <v>3067829</v>
      </c>
      <c r="H34" s="6" t="n">
        <v>-1</v>
      </c>
      <c r="I34" s="10" t="s">
        <v>1597</v>
      </c>
      <c r="J34" s="10" t="s">
        <v>40</v>
      </c>
      <c r="K34" s="6" t="n">
        <v>3068025</v>
      </c>
      <c r="L34" s="6" t="n">
        <v>3068064</v>
      </c>
      <c r="M34" s="6" t="n">
        <v>-235</v>
      </c>
      <c r="N34" s="6" t="n">
        <v>-196</v>
      </c>
    </row>
    <row r="35" customFormat="false" ht="15" hidden="false" customHeight="false" outlineLevel="0" collapsed="false">
      <c r="A35" s="6" t="s">
        <v>8610</v>
      </c>
      <c r="B35" s="16" t="n">
        <v>1.39924E+017</v>
      </c>
      <c r="C35" s="6" t="s">
        <v>14</v>
      </c>
      <c r="D35" s="6" t="s">
        <v>2593</v>
      </c>
      <c r="E35" s="6" t="s">
        <v>2594</v>
      </c>
      <c r="F35" s="6" t="n">
        <v>608682</v>
      </c>
      <c r="G35" s="6" t="n">
        <v>609311</v>
      </c>
      <c r="H35" s="6" t="n">
        <v>-1</v>
      </c>
      <c r="I35" s="10" t="s">
        <v>2595</v>
      </c>
      <c r="J35" s="10" t="s">
        <v>7542</v>
      </c>
      <c r="K35" s="6" t="n">
        <v>609400</v>
      </c>
      <c r="L35" s="6" t="n">
        <v>609439</v>
      </c>
      <c r="M35" s="6" t="n">
        <v>-128</v>
      </c>
      <c r="N35" s="6" t="n">
        <v>-89</v>
      </c>
    </row>
    <row r="36" customFormat="false" ht="15" hidden="false" customHeight="false" outlineLevel="0" collapsed="false">
      <c r="A36" s="6" t="s">
        <v>8611</v>
      </c>
      <c r="B36" s="16" t="n">
        <v>1.32084E+017</v>
      </c>
      <c r="C36" s="6" t="s">
        <v>30</v>
      </c>
      <c r="D36" s="6" t="s">
        <v>7461</v>
      </c>
      <c r="E36" s="6" t="s">
        <v>7462</v>
      </c>
      <c r="F36" s="6" t="n">
        <v>3388605</v>
      </c>
      <c r="G36" s="6" t="n">
        <v>3390050</v>
      </c>
      <c r="H36" s="6" t="n">
        <v>-1</v>
      </c>
      <c r="I36" s="10" t="s">
        <v>1182</v>
      </c>
      <c r="J36" s="10" t="s">
        <v>603</v>
      </c>
      <c r="K36" s="6" t="n">
        <v>3390281</v>
      </c>
      <c r="L36" s="6" t="n">
        <v>3390320</v>
      </c>
      <c r="M36" s="6" t="n">
        <v>-270</v>
      </c>
      <c r="N36" s="6" t="n">
        <v>-231</v>
      </c>
    </row>
    <row r="37" customFormat="false" ht="15" hidden="false" customHeight="false" outlineLevel="0" collapsed="false">
      <c r="A37" s="6" t="s">
        <v>8612</v>
      </c>
      <c r="B37" s="6" t="n">
        <v>869730000000000</v>
      </c>
      <c r="C37" s="6" t="s">
        <v>14</v>
      </c>
      <c r="D37" s="6" t="s">
        <v>1049</v>
      </c>
      <c r="E37" s="6" t="s">
        <v>1050</v>
      </c>
      <c r="F37" s="6" t="n">
        <v>4233929</v>
      </c>
      <c r="G37" s="6" t="n">
        <v>4234171</v>
      </c>
      <c r="H37" s="6" t="n">
        <v>1</v>
      </c>
      <c r="I37" s="10" t="s">
        <v>266</v>
      </c>
      <c r="J37" s="10" t="s">
        <v>59</v>
      </c>
      <c r="K37" s="6" t="n">
        <v>4233440</v>
      </c>
      <c r="L37" s="6" t="n">
        <v>4233479</v>
      </c>
      <c r="M37" s="6" t="n">
        <v>-490</v>
      </c>
      <c r="N37" s="6" t="n">
        <v>-451</v>
      </c>
    </row>
    <row r="38" customFormat="false" ht="15" hidden="false" customHeight="false" outlineLevel="0" collapsed="false">
      <c r="A38" s="6" t="s">
        <v>8613</v>
      </c>
      <c r="B38" s="6" t="n">
        <v>703351000000000</v>
      </c>
      <c r="C38" s="6" t="s">
        <v>14</v>
      </c>
      <c r="D38" s="6" t="s">
        <v>7536</v>
      </c>
      <c r="E38" s="6" t="s">
        <v>7537</v>
      </c>
      <c r="F38" s="6" t="n">
        <v>2943058</v>
      </c>
      <c r="G38" s="6" t="n">
        <v>2943864</v>
      </c>
      <c r="H38" s="6" t="n">
        <v>-1</v>
      </c>
      <c r="I38" s="10" t="s">
        <v>180</v>
      </c>
      <c r="J38" s="10" t="s">
        <v>227</v>
      </c>
      <c r="K38" s="6" t="n">
        <v>2943977</v>
      </c>
      <c r="L38" s="6" t="n">
        <v>2944016</v>
      </c>
      <c r="M38" s="6" t="n">
        <v>-152</v>
      </c>
      <c r="N38" s="6" t="n">
        <v>-113</v>
      </c>
    </row>
    <row r="39" customFormat="false" ht="15" hidden="false" customHeight="false" outlineLevel="0" collapsed="false">
      <c r="A39" s="6" t="s">
        <v>8614</v>
      </c>
      <c r="B39" s="6" t="n">
        <v>638903000000000</v>
      </c>
      <c r="C39" s="6" t="s">
        <v>30</v>
      </c>
      <c r="D39" s="6" t="s">
        <v>1328</v>
      </c>
      <c r="E39" s="6" t="s">
        <v>1329</v>
      </c>
      <c r="F39" s="6" t="n">
        <v>4125309</v>
      </c>
      <c r="G39" s="6" t="n">
        <v>4125917</v>
      </c>
      <c r="H39" s="6" t="n">
        <v>-1</v>
      </c>
      <c r="I39" s="10" t="s">
        <v>1330</v>
      </c>
      <c r="J39" s="10" t="s">
        <v>59</v>
      </c>
      <c r="K39" s="6" t="n">
        <v>4125975</v>
      </c>
      <c r="L39" s="6" t="n">
        <v>4126014</v>
      </c>
      <c r="M39" s="6" t="n">
        <v>-97</v>
      </c>
      <c r="N39" s="6" t="n">
        <v>-58</v>
      </c>
    </row>
    <row r="40" customFormat="false" ht="15" hidden="false" customHeight="false" outlineLevel="0" collapsed="false">
      <c r="A40" s="6" t="s">
        <v>8615</v>
      </c>
      <c r="B40" s="6" t="n">
        <v>605111000000000</v>
      </c>
      <c r="C40" s="6" t="s">
        <v>30</v>
      </c>
      <c r="D40" s="6" t="s">
        <v>7512</v>
      </c>
      <c r="E40" s="6" t="s">
        <v>7513</v>
      </c>
      <c r="F40" s="6" t="n">
        <v>339389</v>
      </c>
      <c r="G40" s="6" t="n">
        <v>340339</v>
      </c>
      <c r="H40" s="6" t="n">
        <v>1</v>
      </c>
      <c r="I40" s="10" t="s">
        <v>7514</v>
      </c>
      <c r="J40" s="10" t="s">
        <v>227</v>
      </c>
      <c r="K40" s="6" t="n">
        <v>339167</v>
      </c>
      <c r="L40" s="6" t="n">
        <v>339206</v>
      </c>
      <c r="M40" s="6" t="n">
        <v>-223</v>
      </c>
      <c r="N40" s="6" t="n">
        <v>-184</v>
      </c>
    </row>
    <row r="41" customFormat="false" ht="15" hidden="false" customHeight="false" outlineLevel="0" collapsed="false">
      <c r="A41" s="6" t="s">
        <v>8616</v>
      </c>
      <c r="B41" s="6" t="n">
        <v>574197000000000</v>
      </c>
      <c r="C41" s="6" t="s">
        <v>30</v>
      </c>
      <c r="D41" s="6" t="s">
        <v>4727</v>
      </c>
      <c r="E41" s="6" t="s">
        <v>4728</v>
      </c>
      <c r="F41" s="6" t="n">
        <v>757929</v>
      </c>
      <c r="G41" s="6" t="n">
        <v>760730</v>
      </c>
      <c r="H41" s="6" t="n">
        <v>1</v>
      </c>
      <c r="I41" s="10" t="s">
        <v>7487</v>
      </c>
      <c r="J41" s="10" t="s">
        <v>7488</v>
      </c>
      <c r="K41" s="6" t="n">
        <v>757675</v>
      </c>
      <c r="L41" s="6" t="n">
        <v>757714</v>
      </c>
      <c r="M41" s="6" t="n">
        <v>-255</v>
      </c>
      <c r="N41" s="6" t="n">
        <v>-216</v>
      </c>
    </row>
    <row r="42" customFormat="false" ht="15" hidden="false" customHeight="false" outlineLevel="0" collapsed="false">
      <c r="A42" s="6" t="s">
        <v>8617</v>
      </c>
      <c r="B42" s="6" t="n">
        <v>523052000000000</v>
      </c>
      <c r="C42" s="6" t="s">
        <v>30</v>
      </c>
      <c r="D42" s="6" t="s">
        <v>3521</v>
      </c>
      <c r="E42" s="6" t="s">
        <v>3522</v>
      </c>
      <c r="F42" s="6" t="n">
        <v>37898</v>
      </c>
      <c r="G42" s="6" t="n">
        <v>39115</v>
      </c>
      <c r="H42" s="6" t="n">
        <v>-1</v>
      </c>
      <c r="I42" s="10" t="s">
        <v>3523</v>
      </c>
      <c r="J42" s="10" t="s">
        <v>1611</v>
      </c>
      <c r="K42" s="6" t="n">
        <v>39151</v>
      </c>
      <c r="L42" s="6" t="n">
        <v>39190</v>
      </c>
      <c r="M42" s="6" t="n">
        <v>-75</v>
      </c>
      <c r="N42" s="6" t="n">
        <v>-36</v>
      </c>
    </row>
    <row r="43" customFormat="false" ht="15" hidden="false" customHeight="false" outlineLevel="0" collapsed="false">
      <c r="A43" s="6" t="s">
        <v>8618</v>
      </c>
      <c r="B43" s="6" t="n">
        <v>420795000000000</v>
      </c>
      <c r="C43" s="6" t="s">
        <v>14</v>
      </c>
      <c r="D43" s="6" t="s">
        <v>7538</v>
      </c>
      <c r="E43" s="6" t="s">
        <v>7539</v>
      </c>
      <c r="F43" s="6" t="n">
        <v>4552599</v>
      </c>
      <c r="G43" s="6" t="n">
        <v>4553372</v>
      </c>
      <c r="H43" s="6" t="n">
        <v>1</v>
      </c>
      <c r="I43" s="10" t="s">
        <v>1208</v>
      </c>
      <c r="J43" s="10" t="s">
        <v>906</v>
      </c>
      <c r="K43" s="6" t="n">
        <v>4552524</v>
      </c>
      <c r="L43" s="6" t="n">
        <v>4552563</v>
      </c>
      <c r="M43" s="6" t="n">
        <v>-76</v>
      </c>
      <c r="N43" s="6" t="n">
        <v>-37</v>
      </c>
    </row>
    <row r="44" customFormat="false" ht="15" hidden="false" customHeight="false" outlineLevel="0" collapsed="false">
      <c r="A44" s="6" t="s">
        <v>8619</v>
      </c>
      <c r="B44" s="6" t="n">
        <v>345201000000000</v>
      </c>
      <c r="C44" s="6" t="s">
        <v>14</v>
      </c>
      <c r="D44" s="6" t="s">
        <v>582</v>
      </c>
      <c r="E44" s="6" t="s">
        <v>583</v>
      </c>
      <c r="F44" s="6" t="n">
        <v>4106857</v>
      </c>
      <c r="G44" s="6" t="n">
        <v>4107846</v>
      </c>
      <c r="H44" s="6" t="n">
        <v>1</v>
      </c>
      <c r="I44" s="10" t="s">
        <v>584</v>
      </c>
      <c r="J44" s="10" t="s">
        <v>585</v>
      </c>
      <c r="K44" s="6" t="n">
        <v>4106654</v>
      </c>
      <c r="L44" s="6" t="n">
        <v>4106693</v>
      </c>
      <c r="M44" s="6" t="n">
        <v>-204</v>
      </c>
      <c r="N44" s="6" t="n">
        <v>-165</v>
      </c>
    </row>
    <row r="45" customFormat="false" ht="15" hidden="false" customHeight="false" outlineLevel="0" collapsed="false">
      <c r="A45" s="6" t="s">
        <v>8620</v>
      </c>
      <c r="B45" s="6" t="n">
        <v>248201000000000</v>
      </c>
      <c r="C45" s="6" t="s">
        <v>30</v>
      </c>
      <c r="D45" s="6" t="s">
        <v>5022</v>
      </c>
      <c r="E45" s="6" t="s">
        <v>5023</v>
      </c>
      <c r="F45" s="6" t="n">
        <v>4371388</v>
      </c>
      <c r="G45" s="6" t="n">
        <v>4372257</v>
      </c>
      <c r="H45" s="6" t="n">
        <v>-1</v>
      </c>
      <c r="I45" s="10" t="s">
        <v>266</v>
      </c>
      <c r="J45" s="10" t="s">
        <v>59</v>
      </c>
      <c r="K45" s="6" t="n">
        <v>4372521</v>
      </c>
      <c r="L45" s="6" t="n">
        <v>4372560</v>
      </c>
      <c r="M45" s="6" t="n">
        <v>-303</v>
      </c>
      <c r="N45" s="6" t="n">
        <v>-264</v>
      </c>
    </row>
    <row r="46" customFormat="false" ht="15" hidden="false" customHeight="false" outlineLevel="0" collapsed="false">
      <c r="A46" s="6" t="s">
        <v>8621</v>
      </c>
      <c r="B46" s="6" t="n">
        <v>207849000000000</v>
      </c>
      <c r="C46" s="6" t="s">
        <v>14</v>
      </c>
      <c r="D46" s="6" t="s">
        <v>7467</v>
      </c>
      <c r="E46" s="6" t="s">
        <v>7468</v>
      </c>
      <c r="F46" s="6" t="n">
        <v>4216619</v>
      </c>
      <c r="G46" s="6" t="n">
        <v>4218355</v>
      </c>
      <c r="H46" s="6" t="n">
        <v>1</v>
      </c>
      <c r="I46" s="10" t="s">
        <v>7469</v>
      </c>
      <c r="J46" s="10" t="s">
        <v>2219</v>
      </c>
      <c r="K46" s="6" t="n">
        <v>4216553</v>
      </c>
      <c r="L46" s="6" t="n">
        <v>4216592</v>
      </c>
      <c r="M46" s="6" t="n">
        <v>-67</v>
      </c>
      <c r="N46" s="6" t="n">
        <v>-28</v>
      </c>
    </row>
    <row r="47" customFormat="false" ht="15" hidden="false" customHeight="false" outlineLevel="0" collapsed="false">
      <c r="A47" s="6" t="s">
        <v>8622</v>
      </c>
      <c r="B47" s="6" t="n">
        <v>184164000000000</v>
      </c>
      <c r="C47" s="6" t="s">
        <v>30</v>
      </c>
      <c r="D47" s="6" t="s">
        <v>7529</v>
      </c>
      <c r="E47" s="6" t="s">
        <v>7530</v>
      </c>
      <c r="F47" s="6" t="s">
        <v>7531</v>
      </c>
      <c r="G47" s="6" t="s">
        <v>7532</v>
      </c>
      <c r="H47" s="6" t="s">
        <v>1280</v>
      </c>
      <c r="I47" s="10" t="s">
        <v>7533</v>
      </c>
      <c r="J47" s="10" t="s">
        <v>26</v>
      </c>
      <c r="K47" s="6" t="n">
        <v>3214667</v>
      </c>
      <c r="L47" s="6" t="n">
        <v>3214706</v>
      </c>
      <c r="M47" s="6" t="s">
        <v>8623</v>
      </c>
      <c r="N47" s="6" t="s">
        <v>8624</v>
      </c>
    </row>
    <row r="48" customFormat="false" ht="15" hidden="false" customHeight="false" outlineLevel="0" collapsed="false">
      <c r="A48" s="6" t="s">
        <v>8625</v>
      </c>
      <c r="B48" s="6" t="n">
        <v>165827000000000</v>
      </c>
      <c r="C48" s="6" t="s">
        <v>30</v>
      </c>
      <c r="D48" s="6" t="s">
        <v>7456</v>
      </c>
      <c r="E48" s="6" t="s">
        <v>7457</v>
      </c>
      <c r="F48" s="6" t="n">
        <v>2564903</v>
      </c>
      <c r="G48" s="6" t="n">
        <v>2566129</v>
      </c>
      <c r="H48" s="6" t="n">
        <v>-1</v>
      </c>
      <c r="I48" s="10" t="s">
        <v>317</v>
      </c>
      <c r="J48" s="10" t="s">
        <v>7458</v>
      </c>
      <c r="K48" s="6" t="n">
        <v>2566161</v>
      </c>
      <c r="L48" s="6" t="n">
        <v>2566200</v>
      </c>
      <c r="M48" s="6" t="n">
        <v>-71</v>
      </c>
      <c r="N48" s="6" t="n">
        <v>-32</v>
      </c>
    </row>
    <row r="49" customFormat="false" ht="15" hidden="false" customHeight="false" outlineLevel="0" collapsed="false">
      <c r="A49" s="6" t="s">
        <v>8625</v>
      </c>
      <c r="B49" s="6" t="n">
        <v>165827000000000</v>
      </c>
      <c r="C49" s="6" t="s">
        <v>30</v>
      </c>
      <c r="D49" s="6" t="s">
        <v>7453</v>
      </c>
      <c r="E49" s="6" t="s">
        <v>7454</v>
      </c>
      <c r="F49" s="6" t="n">
        <v>3229687</v>
      </c>
      <c r="G49" s="6" t="n">
        <v>3231705</v>
      </c>
      <c r="H49" s="6" t="n">
        <v>1</v>
      </c>
      <c r="I49" s="10" t="s">
        <v>7455</v>
      </c>
      <c r="J49" s="10" t="s">
        <v>385</v>
      </c>
      <c r="K49" s="6" t="n">
        <v>3229274</v>
      </c>
      <c r="L49" s="6" t="n">
        <v>3229313</v>
      </c>
      <c r="M49" s="6" t="n">
        <v>-414</v>
      </c>
      <c r="N49" s="6" t="n">
        <v>-375</v>
      </c>
    </row>
    <row r="50" customFormat="false" ht="15" hidden="false" customHeight="false" outlineLevel="0" collapsed="false">
      <c r="A50" s="6" t="s">
        <v>8626</v>
      </c>
      <c r="B50" s="6" t="n">
        <v>164912000000000</v>
      </c>
      <c r="C50" s="6" t="s">
        <v>30</v>
      </c>
      <c r="D50" s="6" t="s">
        <v>3083</v>
      </c>
      <c r="E50" s="6" t="s">
        <v>3084</v>
      </c>
      <c r="F50" s="6" t="n">
        <v>4135063</v>
      </c>
      <c r="G50" s="6" t="n">
        <v>4135680</v>
      </c>
      <c r="H50" s="6" t="n">
        <v>-1</v>
      </c>
      <c r="I50" s="10" t="s">
        <v>180</v>
      </c>
      <c r="J50" s="10" t="s">
        <v>59</v>
      </c>
      <c r="K50" s="6" t="n">
        <v>4135812</v>
      </c>
      <c r="L50" s="6" t="n">
        <v>4135851</v>
      </c>
      <c r="M50" s="6" t="n">
        <v>-171</v>
      </c>
      <c r="N50" s="6" t="n">
        <v>-132</v>
      </c>
    </row>
    <row r="51" customFormat="false" ht="15" hidden="false" customHeight="false" outlineLevel="0" collapsed="false">
      <c r="A51" s="6" t="s">
        <v>8627</v>
      </c>
      <c r="B51" s="6" t="n">
        <v>146616000000000</v>
      </c>
      <c r="C51" s="6" t="s">
        <v>14</v>
      </c>
      <c r="D51" s="6" t="s">
        <v>7540</v>
      </c>
      <c r="E51" s="6" t="s">
        <v>7541</v>
      </c>
      <c r="F51" s="6" t="n">
        <v>714635</v>
      </c>
      <c r="G51" s="6" t="n">
        <v>715129</v>
      </c>
      <c r="H51" s="6" t="n">
        <v>1</v>
      </c>
      <c r="I51" s="10" t="s">
        <v>266</v>
      </c>
      <c r="J51" s="10" t="s">
        <v>227</v>
      </c>
      <c r="K51" s="6" t="n">
        <v>714547</v>
      </c>
      <c r="L51" s="6" t="n">
        <v>714586</v>
      </c>
      <c r="M51" s="6" t="n">
        <v>-89</v>
      </c>
      <c r="N51" s="6" t="n">
        <v>-50</v>
      </c>
    </row>
    <row r="52" customFormat="false" ht="15" hidden="false" customHeight="false" outlineLevel="0" collapsed="false">
      <c r="A52" s="6" t="s">
        <v>8628</v>
      </c>
      <c r="B52" s="6" t="n">
        <v>126273000000000</v>
      </c>
      <c r="C52" s="6" t="s">
        <v>30</v>
      </c>
      <c r="D52" s="6" t="s">
        <v>7524</v>
      </c>
      <c r="E52" s="6" t="s">
        <v>7525</v>
      </c>
      <c r="F52" s="6" t="n">
        <v>4407298</v>
      </c>
      <c r="G52" s="6" t="n">
        <v>4408029</v>
      </c>
      <c r="H52" s="6" t="n">
        <v>1</v>
      </c>
      <c r="I52" s="10" t="s">
        <v>7526</v>
      </c>
      <c r="J52" s="10" t="s">
        <v>59</v>
      </c>
      <c r="K52" s="6" t="n">
        <v>4407176</v>
      </c>
      <c r="L52" s="6" t="n">
        <v>4407215</v>
      </c>
      <c r="M52" s="6" t="n">
        <v>-123</v>
      </c>
      <c r="N52" s="6" t="n">
        <v>-84</v>
      </c>
    </row>
    <row r="53" customFormat="false" ht="15" hidden="false" customHeight="false" outlineLevel="0" collapsed="false">
      <c r="A53" s="6" t="s">
        <v>8627</v>
      </c>
      <c r="B53" s="6" t="n">
        <v>106368000000000</v>
      </c>
      <c r="C53" s="6" t="s">
        <v>30</v>
      </c>
      <c r="D53" s="6" t="s">
        <v>2861</v>
      </c>
      <c r="E53" s="6" t="s">
        <v>2862</v>
      </c>
      <c r="F53" s="6" t="n">
        <v>3875090</v>
      </c>
      <c r="G53" s="6" t="n">
        <v>3875488</v>
      </c>
      <c r="H53" s="6" t="n">
        <v>-1</v>
      </c>
      <c r="I53" s="10" t="s">
        <v>180</v>
      </c>
      <c r="J53" s="10" t="s">
        <v>59</v>
      </c>
      <c r="K53" s="6" t="n">
        <v>3875609</v>
      </c>
      <c r="L53" s="6" t="n">
        <v>3875648</v>
      </c>
      <c r="M53" s="6" t="n">
        <v>-160</v>
      </c>
      <c r="N53" s="6" t="n">
        <v>-121</v>
      </c>
    </row>
    <row r="54" customFormat="false" ht="15" hidden="false" customHeight="false" outlineLevel="0" collapsed="false">
      <c r="A54" s="6" t="s">
        <v>8629</v>
      </c>
      <c r="B54" s="6" t="n">
        <v>79643600000000</v>
      </c>
      <c r="C54" s="6" t="s">
        <v>30</v>
      </c>
      <c r="D54" s="6" t="s">
        <v>1572</v>
      </c>
      <c r="E54" s="6" t="s">
        <v>1573</v>
      </c>
      <c r="F54" s="6" t="n">
        <v>3589032</v>
      </c>
      <c r="G54" s="6" t="n">
        <v>3590348</v>
      </c>
      <c r="H54" s="6" t="n">
        <v>-1</v>
      </c>
      <c r="I54" s="10" t="s">
        <v>1574</v>
      </c>
      <c r="J54" s="10" t="s">
        <v>1438</v>
      </c>
      <c r="K54" s="6" t="n">
        <v>3590587</v>
      </c>
      <c r="L54" s="6" t="n">
        <v>3590626</v>
      </c>
      <c r="M54" s="6" t="n">
        <v>-278</v>
      </c>
      <c r="N54" s="6" t="n">
        <v>-239</v>
      </c>
    </row>
    <row r="55" customFormat="false" ht="15" hidden="false" customHeight="false" outlineLevel="0" collapsed="false">
      <c r="A55" s="6" t="s">
        <v>8630</v>
      </c>
      <c r="B55" s="6" t="n">
        <v>56696700000000</v>
      </c>
      <c r="C55" s="6" t="s">
        <v>30</v>
      </c>
      <c r="D55" s="6" t="s">
        <v>7444</v>
      </c>
      <c r="E55" s="6" t="s">
        <v>7445</v>
      </c>
      <c r="F55" s="6" t="n">
        <v>3702794</v>
      </c>
      <c r="G55" s="6" t="n">
        <v>3703813</v>
      </c>
      <c r="H55" s="6" t="n">
        <v>-1</v>
      </c>
      <c r="I55" s="10" t="s">
        <v>483</v>
      </c>
      <c r="J55" s="10" t="s">
        <v>7446</v>
      </c>
      <c r="K55" s="6" t="n">
        <v>3703986</v>
      </c>
      <c r="L55" s="6" t="n">
        <v>3704025</v>
      </c>
      <c r="M55" s="6" t="n">
        <v>-212</v>
      </c>
      <c r="N55" s="6" t="n">
        <v>-173</v>
      </c>
    </row>
    <row r="56" customFormat="false" ht="15" hidden="false" customHeight="false" outlineLevel="0" collapsed="false">
      <c r="A56" s="6" t="s">
        <v>8631</v>
      </c>
      <c r="B56" s="6" t="n">
        <v>47425100000000</v>
      </c>
      <c r="C56" s="6" t="s">
        <v>14</v>
      </c>
      <c r="D56" s="6" t="s">
        <v>7467</v>
      </c>
      <c r="E56" s="6" t="s">
        <v>7468</v>
      </c>
      <c r="F56" s="6" t="n">
        <v>4216619</v>
      </c>
      <c r="G56" s="6" t="n">
        <v>4218355</v>
      </c>
      <c r="H56" s="6" t="n">
        <v>1</v>
      </c>
      <c r="I56" s="10" t="s">
        <v>7469</v>
      </c>
      <c r="J56" s="10" t="s">
        <v>2219</v>
      </c>
      <c r="K56" s="6" t="n">
        <v>4216455</v>
      </c>
      <c r="L56" s="6" t="n">
        <v>4216494</v>
      </c>
      <c r="M56" s="6" t="n">
        <v>-165</v>
      </c>
      <c r="N56" s="6" t="n">
        <v>-126</v>
      </c>
    </row>
    <row r="57" customFormat="false" ht="15" hidden="false" customHeight="false" outlineLevel="0" collapsed="false">
      <c r="A57" s="6" t="s">
        <v>8632</v>
      </c>
      <c r="B57" s="6" t="n">
        <v>26180400000000</v>
      </c>
      <c r="C57" s="6" t="s">
        <v>14</v>
      </c>
      <c r="D57" s="6" t="s">
        <v>1866</v>
      </c>
      <c r="E57" s="6" t="s">
        <v>1867</v>
      </c>
      <c r="F57" s="6" t="n">
        <v>3772447</v>
      </c>
      <c r="G57" s="6" t="n">
        <v>3773595</v>
      </c>
      <c r="H57" s="6" t="n">
        <v>1</v>
      </c>
      <c r="I57" s="10" t="s">
        <v>1868</v>
      </c>
      <c r="J57" s="10" t="s">
        <v>35</v>
      </c>
      <c r="K57" s="6" t="n">
        <v>3772320</v>
      </c>
      <c r="L57" s="6" t="n">
        <v>3772359</v>
      </c>
      <c r="M57" s="6" t="n">
        <v>-128</v>
      </c>
      <c r="N57" s="6" t="n">
        <v>-89</v>
      </c>
    </row>
    <row r="58" customFormat="false" ht="15" hidden="false" customHeight="false" outlineLevel="0" collapsed="false">
      <c r="A58" s="6" t="s">
        <v>8633</v>
      </c>
      <c r="B58" s="6" t="n">
        <v>25208600000000</v>
      </c>
      <c r="C58" s="6" t="s">
        <v>30</v>
      </c>
      <c r="D58" s="6" t="s">
        <v>7461</v>
      </c>
      <c r="E58" s="6" t="s">
        <v>7462</v>
      </c>
      <c r="F58" s="6" t="n">
        <v>3388605</v>
      </c>
      <c r="G58" s="6" t="n">
        <v>3390050</v>
      </c>
      <c r="H58" s="6" t="n">
        <v>-1</v>
      </c>
      <c r="I58" s="10" t="s">
        <v>1182</v>
      </c>
      <c r="J58" s="10" t="s">
        <v>603</v>
      </c>
      <c r="K58" s="6" t="n">
        <v>3390190</v>
      </c>
      <c r="L58" s="6" t="n">
        <v>3390229</v>
      </c>
      <c r="M58" s="6" t="n">
        <v>-179</v>
      </c>
      <c r="N58" s="6" t="n">
        <v>-140</v>
      </c>
    </row>
    <row r="59" customFormat="false" ht="15" hidden="false" customHeight="false" outlineLevel="0" collapsed="false">
      <c r="A59" s="6" t="s">
        <v>8634</v>
      </c>
      <c r="B59" s="6" t="n">
        <v>12621600000000</v>
      </c>
      <c r="C59" s="6" t="s">
        <v>14</v>
      </c>
      <c r="D59" s="6" t="s">
        <v>7521</v>
      </c>
      <c r="E59" s="6" t="s">
        <v>7522</v>
      </c>
      <c r="F59" s="6" t="n">
        <v>3905616</v>
      </c>
      <c r="G59" s="6" t="n">
        <v>3906389</v>
      </c>
      <c r="H59" s="6" t="n">
        <v>-1</v>
      </c>
      <c r="I59" s="10" t="s">
        <v>4283</v>
      </c>
      <c r="J59" s="10" t="s">
        <v>585</v>
      </c>
      <c r="K59" s="6" t="n">
        <v>3906436</v>
      </c>
      <c r="L59" s="6" t="n">
        <v>3906475</v>
      </c>
      <c r="M59" s="6" t="n">
        <v>-86</v>
      </c>
      <c r="N59" s="6" t="n">
        <v>-47</v>
      </c>
    </row>
    <row r="60" customFormat="false" ht="15" hidden="false" customHeight="false" outlineLevel="0" collapsed="false">
      <c r="A60" s="6" t="s">
        <v>8635</v>
      </c>
      <c r="B60" s="6" t="n">
        <v>117401000000</v>
      </c>
      <c r="C60" s="6" t="s">
        <v>14</v>
      </c>
      <c r="D60" s="6" t="s">
        <v>7543</v>
      </c>
      <c r="E60" s="6" t="s">
        <v>7544</v>
      </c>
      <c r="F60" s="6" t="n">
        <v>3509461</v>
      </c>
      <c r="G60" s="6" t="n">
        <v>3510366</v>
      </c>
      <c r="H60" s="6" t="n">
        <v>-1</v>
      </c>
      <c r="I60" s="10" t="s">
        <v>180</v>
      </c>
      <c r="J60" s="10" t="s">
        <v>59</v>
      </c>
      <c r="K60" s="6" t="n">
        <v>3510585</v>
      </c>
      <c r="L60" s="6" t="n">
        <v>3510624</v>
      </c>
      <c r="M60" s="6" t="n">
        <v>-258</v>
      </c>
      <c r="N60" s="6" t="n">
        <v>-219</v>
      </c>
    </row>
    <row r="61" customFormat="false" ht="15" hidden="false" customHeight="false" outlineLevel="0" collapsed="false">
      <c r="A61" s="6" t="s">
        <v>8636</v>
      </c>
      <c r="B61" s="6" t="n">
        <v>110276000000</v>
      </c>
      <c r="C61" s="6" t="s">
        <v>30</v>
      </c>
      <c r="D61" s="6" t="s">
        <v>7577</v>
      </c>
      <c r="E61" s="6" t="s">
        <v>7578</v>
      </c>
      <c r="F61" s="6" t="n">
        <v>4148470</v>
      </c>
      <c r="G61" s="6" t="n">
        <v>4151121</v>
      </c>
      <c r="H61" s="6" t="n">
        <v>-1</v>
      </c>
      <c r="I61" s="10" t="s">
        <v>7579</v>
      </c>
      <c r="J61" s="10" t="s">
        <v>7580</v>
      </c>
      <c r="K61" s="6" t="n">
        <v>4151436</v>
      </c>
      <c r="L61" s="6" t="n">
        <v>4151475</v>
      </c>
      <c r="M61" s="6" t="n">
        <v>-354</v>
      </c>
      <c r="N61" s="6" t="n">
        <v>-315</v>
      </c>
    </row>
    <row r="62" customFormat="false" ht="15" hidden="false" customHeight="false" outlineLevel="0" collapsed="false">
      <c r="A62" s="6" t="s">
        <v>8637</v>
      </c>
      <c r="B62" s="6" t="n">
        <v>77430700000</v>
      </c>
      <c r="C62" s="6" t="s">
        <v>14</v>
      </c>
      <c r="D62" s="6" t="s">
        <v>7499</v>
      </c>
      <c r="E62" s="6" t="s">
        <v>7500</v>
      </c>
      <c r="F62" s="6" t="n">
        <v>4241554</v>
      </c>
      <c r="G62" s="6" t="n">
        <v>4243098</v>
      </c>
      <c r="H62" s="6" t="n">
        <v>-1</v>
      </c>
      <c r="I62" s="10" t="s">
        <v>7501</v>
      </c>
      <c r="J62" s="10" t="s">
        <v>1438</v>
      </c>
      <c r="K62" s="6" t="n">
        <v>4243203</v>
      </c>
      <c r="L62" s="6" t="n">
        <v>4243242</v>
      </c>
      <c r="M62" s="6" t="n">
        <v>-144</v>
      </c>
      <c r="N62" s="6" t="n">
        <v>-105</v>
      </c>
    </row>
    <row r="63" customFormat="false" ht="15" hidden="false" customHeight="false" outlineLevel="0" collapsed="false">
      <c r="A63" s="6" t="s">
        <v>8638</v>
      </c>
      <c r="B63" s="6" t="n">
        <v>56339200000</v>
      </c>
      <c r="C63" s="6" t="s">
        <v>30</v>
      </c>
      <c r="D63" s="6" t="s">
        <v>7569</v>
      </c>
      <c r="E63" s="6" t="s">
        <v>7570</v>
      </c>
      <c r="F63" s="6" t="n">
        <v>842478</v>
      </c>
      <c r="G63" s="6" t="n">
        <v>844703</v>
      </c>
      <c r="H63" s="6" t="n">
        <v>-1</v>
      </c>
      <c r="I63" s="10" t="s">
        <v>2281</v>
      </c>
      <c r="J63" s="10" t="s">
        <v>40</v>
      </c>
      <c r="K63" s="6" t="n">
        <v>844854</v>
      </c>
      <c r="L63" s="6" t="n">
        <v>844893</v>
      </c>
      <c r="M63" s="6" t="n">
        <v>-190</v>
      </c>
      <c r="N63" s="6" t="n">
        <v>-151</v>
      </c>
    </row>
    <row r="64" customFormat="false" ht="15" hidden="false" customHeight="false" outlineLevel="0" collapsed="false">
      <c r="A64" s="6" t="s">
        <v>8639</v>
      </c>
      <c r="B64" s="6" t="n">
        <v>56308300000</v>
      </c>
      <c r="C64" s="6" t="s">
        <v>30</v>
      </c>
      <c r="D64" s="6" t="s">
        <v>7577</v>
      </c>
      <c r="E64" s="6" t="s">
        <v>7578</v>
      </c>
      <c r="F64" s="6" t="n">
        <v>4148470</v>
      </c>
      <c r="G64" s="6" t="n">
        <v>4151121</v>
      </c>
      <c r="H64" s="6" t="n">
        <v>-1</v>
      </c>
      <c r="I64" s="10" t="s">
        <v>7579</v>
      </c>
      <c r="J64" s="10" t="s">
        <v>7580</v>
      </c>
      <c r="K64" s="6" t="n">
        <v>4151559</v>
      </c>
      <c r="L64" s="6" t="n">
        <v>4151598</v>
      </c>
      <c r="M64" s="6" t="n">
        <v>-477</v>
      </c>
      <c r="N64" s="6" t="n">
        <v>-438</v>
      </c>
    </row>
    <row r="65" customFormat="false" ht="15" hidden="false" customHeight="false" outlineLevel="0" collapsed="false">
      <c r="A65" s="6" t="s">
        <v>8640</v>
      </c>
      <c r="B65" s="6" t="n">
        <v>43177700000</v>
      </c>
      <c r="C65" s="6" t="s">
        <v>30</v>
      </c>
      <c r="D65" s="6" t="s">
        <v>7453</v>
      </c>
      <c r="E65" s="6" t="s">
        <v>7454</v>
      </c>
      <c r="F65" s="6" t="n">
        <v>3229687</v>
      </c>
      <c r="G65" s="6" t="n">
        <v>3231705</v>
      </c>
      <c r="H65" s="6" t="n">
        <v>1</v>
      </c>
      <c r="I65" s="10" t="s">
        <v>7455</v>
      </c>
      <c r="J65" s="10" t="s">
        <v>385</v>
      </c>
      <c r="K65" s="6" t="n">
        <v>3229374</v>
      </c>
      <c r="L65" s="6" t="n">
        <v>3229413</v>
      </c>
      <c r="M65" s="6" t="n">
        <v>-314</v>
      </c>
      <c r="N65" s="6" t="n">
        <v>-275</v>
      </c>
    </row>
    <row r="66" customFormat="false" ht="15" hidden="false" customHeight="false" outlineLevel="0" collapsed="false">
      <c r="A66" s="6" t="s">
        <v>8641</v>
      </c>
      <c r="B66" s="6" t="n">
        <v>42801400000</v>
      </c>
      <c r="C66" s="6" t="s">
        <v>30</v>
      </c>
      <c r="D66" s="6" t="s">
        <v>3006</v>
      </c>
      <c r="E66" s="6" t="s">
        <v>3007</v>
      </c>
      <c r="F66" s="6" t="n">
        <v>2428297</v>
      </c>
      <c r="G66" s="6" t="n">
        <v>2428785</v>
      </c>
      <c r="H66" s="6" t="n">
        <v>-1</v>
      </c>
      <c r="I66" s="10" t="s">
        <v>3008</v>
      </c>
      <c r="J66" s="10" t="s">
        <v>3009</v>
      </c>
      <c r="K66" s="6" t="n">
        <v>2428951</v>
      </c>
      <c r="L66" s="6" t="n">
        <v>2428990</v>
      </c>
      <c r="M66" s="6" t="n">
        <v>-205</v>
      </c>
      <c r="N66" s="6" t="n">
        <v>-166</v>
      </c>
    </row>
    <row r="67" customFormat="false" ht="15" hidden="false" customHeight="false" outlineLevel="0" collapsed="false">
      <c r="A67" s="6" t="s">
        <v>8640</v>
      </c>
      <c r="B67" s="6" t="n">
        <v>28853200000</v>
      </c>
      <c r="C67" s="6" t="s">
        <v>30</v>
      </c>
      <c r="D67" s="6" t="s">
        <v>7456</v>
      </c>
      <c r="E67" s="6" t="s">
        <v>7457</v>
      </c>
      <c r="F67" s="6" t="n">
        <v>2564903</v>
      </c>
      <c r="G67" s="6" t="n">
        <v>2566129</v>
      </c>
      <c r="H67" s="6" t="n">
        <v>-1</v>
      </c>
      <c r="I67" s="10" t="s">
        <v>317</v>
      </c>
      <c r="J67" s="10" t="s">
        <v>7458</v>
      </c>
      <c r="K67" s="6" t="n">
        <v>2566261</v>
      </c>
      <c r="L67" s="6" t="n">
        <v>2566300</v>
      </c>
      <c r="M67" s="6" t="n">
        <v>-171</v>
      </c>
      <c r="N67" s="6" t="n">
        <v>-132</v>
      </c>
    </row>
    <row r="68" customFormat="false" ht="15" hidden="false" customHeight="false" outlineLevel="0" collapsed="false">
      <c r="A68" s="6" t="s">
        <v>8642</v>
      </c>
      <c r="B68" s="6" t="n">
        <v>21926100000</v>
      </c>
      <c r="C68" s="6" t="s">
        <v>30</v>
      </c>
      <c r="D68" s="6" t="s">
        <v>7437</v>
      </c>
      <c r="E68" s="6" t="s">
        <v>7438</v>
      </c>
      <c r="F68" s="6" t="n">
        <v>2345406</v>
      </c>
      <c r="G68" s="6" t="n">
        <v>2346536</v>
      </c>
      <c r="H68" s="6" t="n">
        <v>1</v>
      </c>
      <c r="I68" s="10" t="s">
        <v>7439</v>
      </c>
      <c r="J68" s="10" t="s">
        <v>2133</v>
      </c>
      <c r="K68" s="6" t="n">
        <v>2345269</v>
      </c>
      <c r="L68" s="6" t="n">
        <v>2345308</v>
      </c>
      <c r="M68" s="6" t="n">
        <v>-138</v>
      </c>
      <c r="N68" s="6" t="n">
        <v>-99</v>
      </c>
    </row>
    <row r="69" customFormat="false" ht="15" hidden="false" customHeight="false" outlineLevel="0" collapsed="false">
      <c r="A69" s="6" t="s">
        <v>8643</v>
      </c>
      <c r="B69" s="6" t="n">
        <v>19710100000</v>
      </c>
      <c r="C69" s="6" t="s">
        <v>14</v>
      </c>
      <c r="D69" s="6" t="s">
        <v>7496</v>
      </c>
      <c r="E69" s="6" t="s">
        <v>7497</v>
      </c>
      <c r="F69" s="6" t="n">
        <v>2115148</v>
      </c>
      <c r="G69" s="6" t="n">
        <v>2116428</v>
      </c>
      <c r="H69" s="6" t="n">
        <v>-1</v>
      </c>
      <c r="I69" s="10" t="s">
        <v>7498</v>
      </c>
      <c r="J69" s="10" t="s">
        <v>227</v>
      </c>
      <c r="K69" s="6" t="n">
        <v>2116541</v>
      </c>
      <c r="L69" s="6" t="n">
        <v>2116580</v>
      </c>
      <c r="M69" s="6" t="n">
        <v>-152</v>
      </c>
      <c r="N69" s="6" t="n">
        <v>-113</v>
      </c>
    </row>
    <row r="70" customFormat="false" ht="15" hidden="false" customHeight="false" outlineLevel="0" collapsed="false">
      <c r="A70" s="6" t="s">
        <v>8644</v>
      </c>
      <c r="B70" s="6" t="n">
        <v>9445280000</v>
      </c>
      <c r="C70" s="6" t="s">
        <v>30</v>
      </c>
      <c r="D70" s="6" t="s">
        <v>7461</v>
      </c>
      <c r="E70" s="6" t="s">
        <v>7462</v>
      </c>
      <c r="F70" s="6" t="n">
        <v>3388605</v>
      </c>
      <c r="G70" s="6" t="n">
        <v>3390050</v>
      </c>
      <c r="H70" s="6" t="n">
        <v>-1</v>
      </c>
      <c r="I70" s="10" t="s">
        <v>1182</v>
      </c>
      <c r="J70" s="10" t="s">
        <v>603</v>
      </c>
      <c r="K70" s="6" t="n">
        <v>3390372</v>
      </c>
      <c r="L70" s="6" t="n">
        <v>3390411</v>
      </c>
      <c r="M70" s="6" t="n">
        <v>-361</v>
      </c>
      <c r="N70" s="6" t="n">
        <v>-322</v>
      </c>
    </row>
    <row r="71" customFormat="false" ht="15" hidden="false" customHeight="false" outlineLevel="0" collapsed="false">
      <c r="A71" s="6" t="s">
        <v>8645</v>
      </c>
      <c r="B71" s="6" t="n">
        <v>9311950000</v>
      </c>
      <c r="C71" s="6" t="s">
        <v>30</v>
      </c>
      <c r="D71" s="6" t="s">
        <v>7527</v>
      </c>
      <c r="E71" s="6" t="s">
        <v>7528</v>
      </c>
      <c r="F71" s="6" t="n">
        <v>2130582</v>
      </c>
      <c r="G71" s="6" t="n">
        <v>2131421</v>
      </c>
      <c r="H71" s="6" t="n">
        <v>-1</v>
      </c>
      <c r="I71" s="10" t="s">
        <v>3476</v>
      </c>
      <c r="J71" s="10" t="s">
        <v>413</v>
      </c>
      <c r="K71" s="6" t="n">
        <v>2131456</v>
      </c>
      <c r="L71" s="6" t="n">
        <v>2131495</v>
      </c>
      <c r="M71" s="6" t="n">
        <v>-74</v>
      </c>
      <c r="N71" s="6" t="n">
        <v>-35</v>
      </c>
    </row>
    <row r="72" customFormat="false" ht="15" hidden="false" customHeight="false" outlineLevel="0" collapsed="false">
      <c r="A72" s="6" t="s">
        <v>8646</v>
      </c>
      <c r="B72" s="6" t="n">
        <v>5866560000</v>
      </c>
      <c r="C72" s="6" t="s">
        <v>30</v>
      </c>
      <c r="D72" s="6" t="s">
        <v>7476</v>
      </c>
      <c r="E72" s="6" t="s">
        <v>7477</v>
      </c>
      <c r="F72" s="6" t="n">
        <v>3752128</v>
      </c>
      <c r="G72" s="6" t="n">
        <v>3752451</v>
      </c>
      <c r="H72" s="6" t="n">
        <v>-1</v>
      </c>
      <c r="I72" s="10" t="s">
        <v>452</v>
      </c>
      <c r="J72" s="10" t="s">
        <v>59</v>
      </c>
      <c r="K72" s="6" t="n">
        <v>3752883</v>
      </c>
      <c r="L72" s="6" t="n">
        <v>3752922</v>
      </c>
      <c r="M72" s="6" t="n">
        <v>-471</v>
      </c>
      <c r="N72" s="6" t="n">
        <v>-432</v>
      </c>
    </row>
    <row r="73" customFormat="false" ht="15" hidden="false" customHeight="false" outlineLevel="0" collapsed="false">
      <c r="A73" s="6" t="s">
        <v>8647</v>
      </c>
      <c r="B73" s="6" t="n">
        <v>5716880000</v>
      </c>
      <c r="C73" s="6" t="s">
        <v>30</v>
      </c>
      <c r="D73" s="6" t="s">
        <v>7441</v>
      </c>
      <c r="E73" s="6" t="s">
        <v>7442</v>
      </c>
      <c r="F73" s="6" t="n">
        <v>3672809</v>
      </c>
      <c r="G73" s="6" t="n">
        <v>3674131</v>
      </c>
      <c r="H73" s="6" t="n">
        <v>1</v>
      </c>
      <c r="I73" s="10" t="s">
        <v>535</v>
      </c>
      <c r="J73" s="10" t="s">
        <v>40</v>
      </c>
      <c r="K73" s="6" t="n">
        <v>3672404</v>
      </c>
      <c r="L73" s="6" t="n">
        <v>3672443</v>
      </c>
      <c r="M73" s="6" t="n">
        <v>-406</v>
      </c>
      <c r="N73" s="6" t="n">
        <v>-367</v>
      </c>
    </row>
    <row r="74" customFormat="false" ht="15" hidden="false" customHeight="false" outlineLevel="0" collapsed="false">
      <c r="A74" s="6" t="s">
        <v>8648</v>
      </c>
      <c r="B74" s="6" t="n">
        <v>4759630000</v>
      </c>
      <c r="C74" s="6" t="s">
        <v>30</v>
      </c>
      <c r="D74" s="6" t="s">
        <v>7461</v>
      </c>
      <c r="E74" s="6" t="s">
        <v>7462</v>
      </c>
      <c r="F74" s="6" t="n">
        <v>3388605</v>
      </c>
      <c r="G74" s="6" t="n">
        <v>3390050</v>
      </c>
      <c r="H74" s="6" t="n">
        <v>-1</v>
      </c>
      <c r="I74" s="10" t="s">
        <v>1182</v>
      </c>
      <c r="J74" s="10" t="s">
        <v>603</v>
      </c>
      <c r="K74" s="6" t="n">
        <v>3390098</v>
      </c>
      <c r="L74" s="6" t="n">
        <v>3390137</v>
      </c>
      <c r="M74" s="6" t="n">
        <v>-87</v>
      </c>
      <c r="N74" s="6" t="n">
        <v>-48</v>
      </c>
    </row>
    <row r="75" customFormat="false" ht="15" hidden="false" customHeight="false" outlineLevel="0" collapsed="false">
      <c r="A75" s="6" t="s">
        <v>8649</v>
      </c>
      <c r="B75" s="6" t="n">
        <v>17539600</v>
      </c>
      <c r="C75" s="6" t="s">
        <v>30</v>
      </c>
      <c r="D75" s="6" t="s">
        <v>3153</v>
      </c>
      <c r="E75" s="6" t="s">
        <v>3154</v>
      </c>
      <c r="F75" s="6" t="n">
        <v>2216586</v>
      </c>
      <c r="G75" s="6" t="n">
        <v>2217503</v>
      </c>
      <c r="H75" s="6" t="n">
        <v>-1</v>
      </c>
      <c r="I75" s="10" t="s">
        <v>578</v>
      </c>
      <c r="J75" s="10" t="s">
        <v>40</v>
      </c>
      <c r="K75" s="6" t="n">
        <v>2217647</v>
      </c>
      <c r="L75" s="6" t="n">
        <v>2217686</v>
      </c>
      <c r="M75" s="6" t="n">
        <v>-183</v>
      </c>
      <c r="N75" s="6" t="n">
        <v>-144</v>
      </c>
    </row>
    <row r="76" customFormat="false" ht="15" hidden="false" customHeight="false" outlineLevel="0" collapsed="false">
      <c r="A76" s="6" t="s">
        <v>8650</v>
      </c>
      <c r="B76" s="6" t="n">
        <v>9796700</v>
      </c>
      <c r="C76" s="6" t="s">
        <v>14</v>
      </c>
      <c r="D76" s="6" t="s">
        <v>7566</v>
      </c>
      <c r="E76" s="6" t="s">
        <v>7567</v>
      </c>
      <c r="F76" s="6" t="n">
        <v>4481860</v>
      </c>
      <c r="G76" s="6" t="n">
        <v>4482303</v>
      </c>
      <c r="H76" s="6" t="n">
        <v>-1</v>
      </c>
      <c r="I76" s="10" t="s">
        <v>7568</v>
      </c>
      <c r="J76" s="10" t="s">
        <v>1756</v>
      </c>
      <c r="K76" s="6" t="n">
        <v>4482402</v>
      </c>
      <c r="L76" s="6" t="n">
        <v>4482441</v>
      </c>
      <c r="M76" s="6" t="n">
        <v>-138</v>
      </c>
      <c r="N76" s="6" t="n">
        <v>-99</v>
      </c>
    </row>
    <row r="77" customFormat="false" ht="15" hidden="false" customHeight="false" outlineLevel="0" collapsed="false">
      <c r="A77" s="6" t="s">
        <v>8651</v>
      </c>
      <c r="B77" s="6" t="n">
        <v>7891130</v>
      </c>
      <c r="C77" s="6" t="s">
        <v>30</v>
      </c>
      <c r="D77" s="6" t="s">
        <v>7453</v>
      </c>
      <c r="E77" s="6" t="s">
        <v>7454</v>
      </c>
      <c r="F77" s="6" t="n">
        <v>3229687</v>
      </c>
      <c r="G77" s="6" t="n">
        <v>3231705</v>
      </c>
      <c r="H77" s="6" t="n">
        <v>1</v>
      </c>
      <c r="I77" s="10" t="s">
        <v>7455</v>
      </c>
      <c r="J77" s="10" t="s">
        <v>385</v>
      </c>
      <c r="K77" s="6" t="n">
        <v>3229474</v>
      </c>
      <c r="L77" s="6" t="n">
        <v>3229513</v>
      </c>
      <c r="M77" s="6" t="n">
        <v>-214</v>
      </c>
      <c r="N77" s="6" t="n">
        <v>-175</v>
      </c>
    </row>
    <row r="78" customFormat="false" ht="15" hidden="false" customHeight="false" outlineLevel="0" collapsed="false">
      <c r="A78" s="6" t="s">
        <v>8652</v>
      </c>
      <c r="B78" s="6" t="n">
        <v>4678570</v>
      </c>
      <c r="C78" s="6" t="s">
        <v>30</v>
      </c>
      <c r="D78" s="6" t="s">
        <v>7692</v>
      </c>
      <c r="E78" s="6" t="s">
        <v>7693</v>
      </c>
      <c r="F78" s="6" t="n">
        <v>2659665</v>
      </c>
      <c r="G78" s="6" t="n">
        <v>2660153</v>
      </c>
      <c r="H78" s="6" t="n">
        <v>-1</v>
      </c>
      <c r="I78" s="10" t="s">
        <v>1208</v>
      </c>
      <c r="J78" s="10" t="s">
        <v>7694</v>
      </c>
      <c r="K78" s="6" t="n">
        <v>2660422</v>
      </c>
      <c r="L78" s="6" t="n">
        <v>2660461</v>
      </c>
      <c r="M78" s="6" t="n">
        <v>-308</v>
      </c>
      <c r="N78" s="6" t="n">
        <v>-269</v>
      </c>
    </row>
    <row r="79" customFormat="false" ht="15" hidden="false" customHeight="false" outlineLevel="0" collapsed="false">
      <c r="A79" s="6" t="s">
        <v>8652</v>
      </c>
      <c r="B79" s="6" t="n">
        <v>4678570</v>
      </c>
      <c r="C79" s="6" t="s">
        <v>30</v>
      </c>
      <c r="D79" s="6" t="s">
        <v>7692</v>
      </c>
      <c r="E79" s="6" t="s">
        <v>7693</v>
      </c>
      <c r="F79" s="6" t="n">
        <v>2659665</v>
      </c>
      <c r="G79" s="6" t="n">
        <v>2660153</v>
      </c>
      <c r="H79" s="6" t="n">
        <v>-1</v>
      </c>
      <c r="I79" s="10" t="s">
        <v>1208</v>
      </c>
      <c r="J79" s="10" t="s">
        <v>7694</v>
      </c>
      <c r="K79" s="6" t="n">
        <v>2660513</v>
      </c>
      <c r="L79" s="6" t="n">
        <v>2660552</v>
      </c>
      <c r="M79" s="6" t="n">
        <v>-399</v>
      </c>
      <c r="N79" s="6" t="n">
        <v>-360</v>
      </c>
    </row>
    <row r="80" customFormat="false" ht="15" hidden="false" customHeight="false" outlineLevel="0" collapsed="false">
      <c r="A80" s="6" t="s">
        <v>8653</v>
      </c>
      <c r="B80" s="6" t="n">
        <v>4308460</v>
      </c>
      <c r="C80" s="6" t="s">
        <v>14</v>
      </c>
      <c r="D80" s="6" t="s">
        <v>7664</v>
      </c>
      <c r="E80" s="6" t="s">
        <v>7665</v>
      </c>
      <c r="F80" s="6" t="n">
        <v>4604338</v>
      </c>
      <c r="G80" s="6" t="n">
        <v>4604424</v>
      </c>
      <c r="H80" s="6" t="n">
        <v>-1</v>
      </c>
      <c r="I80" s="10" t="s">
        <v>1264</v>
      </c>
      <c r="J80" s="10" t="s">
        <v>59</v>
      </c>
      <c r="K80" s="6" t="n">
        <v>4604635</v>
      </c>
      <c r="L80" s="6" t="n">
        <v>4604674</v>
      </c>
      <c r="M80" s="6" t="n">
        <v>-250</v>
      </c>
      <c r="N80" s="6" t="n">
        <v>-211</v>
      </c>
    </row>
    <row r="81" customFormat="false" ht="15" hidden="false" customHeight="false" outlineLevel="0" collapsed="false">
      <c r="A81" s="6" t="s">
        <v>8654</v>
      </c>
      <c r="B81" s="6" t="n">
        <v>2903950</v>
      </c>
      <c r="C81" s="6" t="s">
        <v>14</v>
      </c>
      <c r="D81" s="6" t="s">
        <v>3441</v>
      </c>
      <c r="E81" s="6" t="s">
        <v>3442</v>
      </c>
      <c r="F81" s="6" t="n">
        <v>4091471</v>
      </c>
      <c r="G81" s="6" t="n">
        <v>4092295</v>
      </c>
      <c r="H81" s="6" t="n">
        <v>-1</v>
      </c>
      <c r="I81" s="10" t="s">
        <v>3443</v>
      </c>
      <c r="J81" s="10" t="s">
        <v>35</v>
      </c>
      <c r="K81" s="6" t="n">
        <v>4092335</v>
      </c>
      <c r="L81" s="6" t="n">
        <v>4092374</v>
      </c>
      <c r="M81" s="6" t="n">
        <v>-79</v>
      </c>
      <c r="N81" s="6" t="n">
        <v>-40</v>
      </c>
    </row>
    <row r="82" customFormat="false" ht="15" hidden="false" customHeight="false" outlineLevel="0" collapsed="false">
      <c r="A82" s="6" t="s">
        <v>8654</v>
      </c>
      <c r="B82" s="6" t="n">
        <v>2581900</v>
      </c>
      <c r="C82" s="6" t="s">
        <v>14</v>
      </c>
      <c r="D82" s="6" t="s">
        <v>3441</v>
      </c>
      <c r="E82" s="6" t="s">
        <v>3442</v>
      </c>
      <c r="F82" s="6" t="n">
        <v>4091471</v>
      </c>
      <c r="G82" s="6" t="n">
        <v>4092295</v>
      </c>
      <c r="H82" s="6" t="n">
        <v>-1</v>
      </c>
      <c r="I82" s="10" t="s">
        <v>3443</v>
      </c>
      <c r="J82" s="10" t="s">
        <v>35</v>
      </c>
      <c r="K82" s="6" t="n">
        <v>4092703</v>
      </c>
      <c r="L82" s="6" t="n">
        <v>4092742</v>
      </c>
      <c r="M82" s="6" t="n">
        <v>-447</v>
      </c>
      <c r="N82" s="6" t="n">
        <v>-408</v>
      </c>
    </row>
    <row r="83" customFormat="false" ht="15" hidden="false" customHeight="false" outlineLevel="0" collapsed="false">
      <c r="A83" s="6" t="s">
        <v>8655</v>
      </c>
      <c r="B83" s="6" t="n">
        <v>1218280</v>
      </c>
      <c r="C83" s="6" t="s">
        <v>30</v>
      </c>
      <c r="D83" s="6" t="s">
        <v>3829</v>
      </c>
      <c r="E83" s="6" t="s">
        <v>3830</v>
      </c>
      <c r="F83" s="6" t="n">
        <v>3098926</v>
      </c>
      <c r="G83" s="6" t="n">
        <v>3099645</v>
      </c>
      <c r="H83" s="6" t="n">
        <v>-1</v>
      </c>
      <c r="I83" s="10" t="s">
        <v>266</v>
      </c>
      <c r="J83" s="10" t="s">
        <v>59</v>
      </c>
      <c r="K83" s="6" t="n">
        <v>3099718</v>
      </c>
      <c r="L83" s="6" t="n">
        <v>3099757</v>
      </c>
      <c r="M83" s="6" t="n">
        <v>-112</v>
      </c>
      <c r="N83" s="6" t="n">
        <v>-73</v>
      </c>
    </row>
    <row r="84" customFormat="false" ht="15" hidden="false" customHeight="false" outlineLevel="0" collapsed="false">
      <c r="A84" s="6" t="s">
        <v>8656</v>
      </c>
      <c r="B84" s="6" t="n">
        <v>872937</v>
      </c>
      <c r="C84" s="6" t="s">
        <v>30</v>
      </c>
      <c r="D84" s="6" t="s">
        <v>3992</v>
      </c>
      <c r="E84" s="6" t="s">
        <v>3993</v>
      </c>
      <c r="F84" s="6" t="n">
        <v>4145489</v>
      </c>
      <c r="G84" s="6" t="n">
        <v>4146340</v>
      </c>
      <c r="H84" s="6" t="n">
        <v>-1</v>
      </c>
      <c r="I84" s="10" t="s">
        <v>239</v>
      </c>
      <c r="J84" s="10" t="s">
        <v>413</v>
      </c>
      <c r="K84" s="6" t="n">
        <v>4146453</v>
      </c>
      <c r="L84" s="6" t="n">
        <v>4146492</v>
      </c>
      <c r="M84" s="6" t="n">
        <v>-152</v>
      </c>
      <c r="N84" s="6" t="n">
        <v>-113</v>
      </c>
    </row>
    <row r="85" customFormat="false" ht="15" hidden="false" customHeight="false" outlineLevel="0" collapsed="false">
      <c r="A85" s="6" t="s">
        <v>8657</v>
      </c>
      <c r="B85" s="6" t="n">
        <v>781068</v>
      </c>
      <c r="C85" s="6" t="s">
        <v>30</v>
      </c>
      <c r="D85" s="6" t="s">
        <v>7618</v>
      </c>
      <c r="E85" s="6" t="s">
        <v>7619</v>
      </c>
      <c r="F85" s="6" t="n">
        <v>2174372</v>
      </c>
      <c r="G85" s="6" t="n">
        <v>2175226</v>
      </c>
      <c r="H85" s="6" t="n">
        <v>-1</v>
      </c>
      <c r="I85" s="10" t="s">
        <v>7620</v>
      </c>
      <c r="J85" s="10" t="s">
        <v>35</v>
      </c>
      <c r="K85" s="6" t="n">
        <v>2175473</v>
      </c>
      <c r="L85" s="6" t="n">
        <v>2175512</v>
      </c>
      <c r="M85" s="6" t="n">
        <v>-286</v>
      </c>
      <c r="N85" s="6" t="n">
        <v>-247</v>
      </c>
    </row>
    <row r="86" customFormat="false" ht="15" hidden="false" customHeight="false" outlineLevel="0" collapsed="false">
      <c r="A86" s="6" t="s">
        <v>8658</v>
      </c>
      <c r="B86" s="6" t="n">
        <v>354069</v>
      </c>
      <c r="C86" s="6" t="s">
        <v>14</v>
      </c>
      <c r="D86" s="6" t="s">
        <v>7411</v>
      </c>
      <c r="E86" s="6" t="s">
        <v>7412</v>
      </c>
      <c r="F86" s="6" t="n">
        <v>4247577</v>
      </c>
      <c r="G86" s="6" t="n">
        <v>4248497</v>
      </c>
      <c r="H86" s="6" t="n">
        <v>1</v>
      </c>
      <c r="I86" s="10" t="s">
        <v>7413</v>
      </c>
      <c r="J86" s="10" t="s">
        <v>7414</v>
      </c>
      <c r="K86" s="6" t="n">
        <v>4247340</v>
      </c>
      <c r="L86" s="6" t="n">
        <v>4247379</v>
      </c>
      <c r="M86" s="6" t="n">
        <v>-238</v>
      </c>
      <c r="N86" s="6" t="n">
        <v>-199</v>
      </c>
    </row>
    <row r="87" customFormat="false" ht="15" hidden="false" customHeight="false" outlineLevel="0" collapsed="false">
      <c r="A87" s="6" t="s">
        <v>8659</v>
      </c>
      <c r="B87" s="6" t="n">
        <v>2582.7</v>
      </c>
      <c r="C87" s="6" t="s">
        <v>14</v>
      </c>
      <c r="D87" s="6" t="s">
        <v>7686</v>
      </c>
      <c r="E87" s="6" t="s">
        <v>7687</v>
      </c>
      <c r="F87" s="6" t="n">
        <v>899067</v>
      </c>
      <c r="G87" s="6" t="n">
        <v>899798</v>
      </c>
      <c r="H87" s="6" t="n">
        <v>-1</v>
      </c>
      <c r="I87" s="10" t="s">
        <v>3838</v>
      </c>
      <c r="J87" s="10" t="s">
        <v>1637</v>
      </c>
      <c r="K87" s="6" t="n">
        <v>899968</v>
      </c>
      <c r="L87" s="6" t="n">
        <v>900007</v>
      </c>
      <c r="M87" s="6" t="n">
        <v>-209</v>
      </c>
      <c r="N87" s="6" t="n">
        <v>-170</v>
      </c>
    </row>
    <row r="88" customFormat="false" ht="15" hidden="false" customHeight="false" outlineLevel="0" collapsed="false">
      <c r="A88" s="6" t="s">
        <v>8660</v>
      </c>
      <c r="B88" s="6" t="n">
        <v>1732.56</v>
      </c>
      <c r="C88" s="6" t="s">
        <v>14</v>
      </c>
      <c r="D88" s="6" t="s">
        <v>7564</v>
      </c>
      <c r="E88" s="6" t="s">
        <v>7565</v>
      </c>
      <c r="F88" s="6" t="n">
        <v>1112802</v>
      </c>
      <c r="G88" s="6" t="n">
        <v>1113029</v>
      </c>
      <c r="H88" s="6" t="n">
        <v>1</v>
      </c>
      <c r="I88" s="10" t="s">
        <v>2726</v>
      </c>
      <c r="J88" s="10" t="s">
        <v>59</v>
      </c>
      <c r="K88" s="6" t="n">
        <v>1112700</v>
      </c>
      <c r="L88" s="6" t="n">
        <v>1112739</v>
      </c>
      <c r="M88" s="6" t="n">
        <v>-103</v>
      </c>
      <c r="N88" s="6" t="n">
        <v>-64</v>
      </c>
    </row>
    <row r="89" customFormat="false" ht="15" hidden="false" customHeight="false" outlineLevel="0" collapsed="false">
      <c r="A89" s="6" t="s">
        <v>8661</v>
      </c>
      <c r="B89" s="6" t="n">
        <v>1513.01</v>
      </c>
      <c r="C89" s="6" t="s">
        <v>14</v>
      </c>
      <c r="D89" s="6" t="s">
        <v>567</v>
      </c>
      <c r="E89" s="6" t="s">
        <v>568</v>
      </c>
      <c r="F89" s="6" t="n">
        <v>4449081</v>
      </c>
      <c r="G89" s="6" t="n">
        <v>4450583</v>
      </c>
      <c r="H89" s="6" t="n">
        <v>1</v>
      </c>
      <c r="I89" s="10" t="s">
        <v>569</v>
      </c>
      <c r="J89" s="10" t="s">
        <v>570</v>
      </c>
      <c r="K89" s="6" t="n">
        <v>4448963</v>
      </c>
      <c r="L89" s="6" t="n">
        <v>4449002</v>
      </c>
      <c r="M89" s="6" t="n">
        <v>-119</v>
      </c>
      <c r="N89" s="6" t="n">
        <v>-80</v>
      </c>
    </row>
    <row r="90" customFormat="false" ht="15" hidden="false" customHeight="false" outlineLevel="0" collapsed="false">
      <c r="A90" s="6" t="s">
        <v>8662</v>
      </c>
      <c r="B90" s="6" t="n">
        <v>881.37</v>
      </c>
      <c r="C90" s="6" t="s">
        <v>30</v>
      </c>
      <c r="D90" s="6" t="s">
        <v>7689</v>
      </c>
      <c r="E90" s="6" t="s">
        <v>7690</v>
      </c>
      <c r="F90" s="6" t="n">
        <v>2594927</v>
      </c>
      <c r="G90" s="6" t="n">
        <v>2595640</v>
      </c>
      <c r="H90" s="6" t="n">
        <v>-1</v>
      </c>
      <c r="I90" s="10" t="s">
        <v>7691</v>
      </c>
      <c r="J90" s="10" t="s">
        <v>727</v>
      </c>
      <c r="K90" s="6" t="n">
        <v>2595707</v>
      </c>
      <c r="L90" s="6" t="n">
        <v>2595746</v>
      </c>
      <c r="M90" s="6" t="n">
        <v>-106</v>
      </c>
      <c r="N90" s="6" t="n">
        <v>-67</v>
      </c>
    </row>
    <row r="91" customFormat="false" ht="15" hidden="false" customHeight="false" outlineLevel="0" collapsed="false">
      <c r="A91" s="6" t="s">
        <v>8663</v>
      </c>
      <c r="B91" s="6" t="n">
        <v>336.902</v>
      </c>
      <c r="C91" s="6" t="s">
        <v>14</v>
      </c>
      <c r="D91" s="6" t="s">
        <v>3441</v>
      </c>
      <c r="E91" s="6" t="s">
        <v>3442</v>
      </c>
      <c r="F91" s="6" t="n">
        <v>4091471</v>
      </c>
      <c r="G91" s="6" t="n">
        <v>4092295</v>
      </c>
      <c r="H91" s="6" t="n">
        <v>-1</v>
      </c>
      <c r="I91" s="10" t="s">
        <v>3443</v>
      </c>
      <c r="J91" s="10" t="s">
        <v>35</v>
      </c>
      <c r="K91" s="6" t="n">
        <v>4092519</v>
      </c>
      <c r="L91" s="6" t="n">
        <v>4092558</v>
      </c>
      <c r="M91" s="6" t="n">
        <v>-263</v>
      </c>
      <c r="N91" s="6" t="n">
        <v>-224</v>
      </c>
    </row>
    <row r="92" customFormat="false" ht="15" hidden="false" customHeight="false" outlineLevel="0" collapsed="false">
      <c r="A92" s="6" t="s">
        <v>8664</v>
      </c>
      <c r="B92" s="6" t="n">
        <v>267.991</v>
      </c>
      <c r="C92" s="6" t="s">
        <v>30</v>
      </c>
      <c r="D92" s="6" t="s">
        <v>7575</v>
      </c>
      <c r="E92" s="6" t="s">
        <v>7576</v>
      </c>
      <c r="F92" s="6" t="n">
        <v>3111565</v>
      </c>
      <c r="G92" s="6" t="n">
        <v>3112374</v>
      </c>
      <c r="H92" s="6" t="n">
        <v>-1</v>
      </c>
      <c r="I92" s="10" t="s">
        <v>6544</v>
      </c>
      <c r="J92" s="10" t="s">
        <v>227</v>
      </c>
      <c r="K92" s="6" t="n">
        <v>3112534</v>
      </c>
      <c r="L92" s="6" t="n">
        <v>3112573</v>
      </c>
      <c r="M92" s="6" t="n">
        <v>-199</v>
      </c>
      <c r="N92" s="6" t="n">
        <v>-160</v>
      </c>
    </row>
    <row r="95" customFormat="false" ht="15" hidden="false" customHeight="false" outlineLevel="0" collapsed="false">
      <c r="A95" s="1" t="s">
        <v>8665</v>
      </c>
    </row>
    <row r="96" customFormat="false" ht="15" hidden="false" customHeight="false" outlineLevel="0" collapsed="false">
      <c r="A96" s="6"/>
    </row>
    <row r="97" customFormat="false" ht="15" hidden="false" customHeight="false" outlineLevel="0" collapsed="false">
      <c r="A97" s="6" t="s">
        <v>8666</v>
      </c>
    </row>
  </sheetData>
  <mergeCells count="3">
    <mergeCell ref="F7:G7"/>
    <mergeCell ref="K7:L7"/>
    <mergeCell ref="M7:N7"/>
  </mergeCells>
  <conditionalFormatting sqref="A95">
    <cfRule type="expression" priority="2" aboveAverage="0" equalAverage="0" bottom="0" percent="0" rank="0" text="" dxfId="21">
      <formula>NOT(ISERROR(SEARCH("dmsA",A95)))</formula>
    </cfRule>
    <cfRule type="expression" priority="3" aboveAverage="0" equalAverage="0" bottom="0" percent="0" rank="0" text="" dxfId="22">
      <formula>NOT(ISERROR(SEARCH("puuP",A95)))</formula>
    </cfRule>
    <cfRule type="expression" priority="4" aboveAverage="0" equalAverage="0" bottom="0" percent="0" rank="0" text="" dxfId="23">
      <formula>NOT(ISERROR(SEARCH("galU",A9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21:28:42Z</dcterms:created>
  <dc:creator>leyteris</dc:creator>
  <dc:description/>
  <dc:language>en-US</dc:language>
  <cp:lastModifiedBy>leyteris</cp:lastModifiedBy>
  <dcterms:modified xsi:type="dcterms:W3CDTF">2010-11-30T14:47:20Z</dcterms:modified>
  <cp:revision>0</cp:revision>
  <dc:subject/>
  <dc:title/>
</cp:coreProperties>
</file>